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externalLink+xml" PartName="/xl/externalLinks/externalLink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GC71_72_78_80_cal_age_models" sheetId="1" r:id="rId4"/>
    <sheet state="visible" name="GC71_geochem_grainsize" sheetId="2" r:id="rId5"/>
    <sheet state="visible" name="GC72_geochem_grainsize" sheetId="3" r:id="rId6"/>
    <sheet state="visible" name="GC78_geochem_grainsize" sheetId="4" r:id="rId7"/>
    <sheet state="visible" name="GC80_geochem_grainsize" sheetId="5" r:id="rId8"/>
  </sheets>
  <externalReferences>
    <externalReference r:id="rId9"/>
  </externalReferences>
  <definedNames/>
  <calcPr/>
  <extLst>
    <ext uri="GoogleSheetsCustomDataVersion2">
      <go:sheetsCustomData xmlns:go="http://customooxmlschemas.google.com/" r:id="rId10" roundtripDataChecksum="atrmwkeV4uoSkUzFKZM5I1kWevqTSzIn3ftfr+UzuiM="/>
    </ext>
  </extLst>
</workbook>
</file>

<file path=xl/sharedStrings.xml><?xml version="1.0" encoding="utf-8"?>
<sst xmlns="http://schemas.openxmlformats.org/spreadsheetml/2006/main" count="67" uniqueCount="22">
  <si>
    <t>GC 71 Bchron calibrated age model</t>
  </si>
  <si>
    <t>GC 72 Bchron calibrated age model</t>
  </si>
  <si>
    <t>GC 78 Bchron calibrated age model</t>
  </si>
  <si>
    <t>GC80 Bchron calibrated age model</t>
  </si>
  <si>
    <t>Age (cal yr BP)</t>
  </si>
  <si>
    <t>Depth (cmbsf)</t>
  </si>
  <si>
    <t>GC71</t>
  </si>
  <si>
    <t>Wt% BSi</t>
  </si>
  <si>
    <t>ADA (v/dgs x 10^7)</t>
  </si>
  <si>
    <t xml:space="preserve">MS (SI x 10^-5) </t>
  </si>
  <si>
    <t>Gamma density (g/cm3)</t>
  </si>
  <si>
    <t>Gravel (%)</t>
  </si>
  <si>
    <t>Sand (%)</t>
  </si>
  <si>
    <t>Silt (%)</t>
  </si>
  <si>
    <t>Clay (%)</t>
  </si>
  <si>
    <t>Mean grainsize (phi)</t>
  </si>
  <si>
    <t>Sorting</t>
  </si>
  <si>
    <t>Skewness</t>
  </si>
  <si>
    <t>Kurtosis</t>
  </si>
  <si>
    <t>GC72</t>
  </si>
  <si>
    <t>GC78</t>
  </si>
  <si>
    <t>GC8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12">
    <font>
      <sz val="12.0"/>
      <color theme="1"/>
      <name val="Aptos Narrow"/>
      <scheme val="minor"/>
    </font>
    <font>
      <b/>
      <sz val="12.0"/>
      <color theme="1"/>
      <name val="Aptos Narrow"/>
    </font>
    <font/>
    <font>
      <sz val="12.0"/>
      <color rgb="FF000000"/>
      <name val="&quot;Aptos Narrow&quot;"/>
    </font>
    <font>
      <sz val="12.0"/>
      <color rgb="FF000000"/>
      <name val="Arial"/>
    </font>
    <font>
      <color theme="1"/>
      <name val="Aptos Narrow"/>
      <scheme val="minor"/>
    </font>
    <font>
      <b/>
      <sz val="12.0"/>
      <color rgb="FF000000"/>
      <name val="&quot;Aptos Narrow&quot;"/>
    </font>
    <font>
      <b/>
      <sz val="16.0"/>
      <color theme="1"/>
      <name val="Aptos Narrow"/>
    </font>
    <font>
      <sz val="12.0"/>
      <color theme="1"/>
      <name val="Aptos Narrow"/>
    </font>
    <font>
      <b/>
      <sz val="12.0"/>
      <color theme="1"/>
      <name val="Calibri"/>
    </font>
    <font>
      <b/>
      <sz val="12.0"/>
      <color rgb="FF000000"/>
      <name val="Aptos Narrow"/>
    </font>
    <font>
      <sz val="12.0"/>
      <color theme="1"/>
      <name val="Calibri"/>
    </font>
  </fonts>
  <fills count="4">
    <fill>
      <patternFill patternType="none"/>
    </fill>
    <fill>
      <patternFill patternType="lightGray"/>
    </fill>
    <fill>
      <patternFill patternType="solid">
        <fgColor rgb="FFBFBFBF"/>
        <bgColor rgb="FFBFBFBF"/>
      </patternFill>
    </fill>
    <fill>
      <patternFill patternType="solid">
        <fgColor rgb="FFD8D8D8"/>
        <bgColor rgb="FFD8D8D8"/>
      </patternFill>
    </fill>
  </fills>
  <borders count="6">
    <border/>
    <border>
      <left/>
      <top/>
      <bottom style="thin">
        <color rgb="FF000000"/>
      </bottom>
    </border>
    <border>
      <top/>
      <bottom style="thin">
        <color rgb="FF000000"/>
      </bottom>
    </border>
    <border>
      <right/>
      <top/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left/>
      <right/>
      <top/>
      <bottom/>
    </border>
  </borders>
  <cellStyleXfs count="1">
    <xf borderId="0" fillId="0" fontId="0" numFmtId="0" applyAlignment="1" applyFont="1"/>
  </cellStyleXfs>
  <cellXfs count="29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/>
    </xf>
    <xf borderId="2" fillId="0" fontId="2" numFmtId="0" xfId="0" applyBorder="1" applyFont="1"/>
    <xf borderId="3" fillId="0" fontId="2" numFmtId="0" xfId="0" applyBorder="1" applyFont="1"/>
    <xf borderId="4" fillId="0" fontId="1" numFmtId="0" xfId="0" applyAlignment="1" applyBorder="1" applyFont="1">
      <alignment horizontal="center"/>
    </xf>
    <xf borderId="4" fillId="0" fontId="2" numFmtId="0" xfId="0" applyBorder="1" applyFont="1"/>
    <xf borderId="0" fillId="0" fontId="1" numFmtId="0" xfId="0" applyFont="1"/>
    <xf borderId="0" fillId="0" fontId="1" numFmtId="0" xfId="0" applyAlignment="1" applyFont="1">
      <alignment horizontal="center"/>
    </xf>
    <xf borderId="0" fillId="0" fontId="3" numFmtId="0" xfId="0" applyAlignment="1" applyFont="1">
      <alignment horizontal="right" readingOrder="0" shrinkToFit="0" vertical="bottom" wrapText="0"/>
    </xf>
    <xf borderId="0" fillId="0" fontId="4" numFmtId="0" xfId="0" applyAlignment="1" applyFont="1">
      <alignment horizontal="right" readingOrder="0" shrinkToFit="0" vertical="bottom" wrapText="0"/>
    </xf>
    <xf borderId="0" fillId="0" fontId="1" numFmtId="10" xfId="0" applyFont="1" applyNumberFormat="1"/>
    <xf borderId="0" fillId="0" fontId="1" numFmtId="9" xfId="0" applyFont="1" applyNumberFormat="1"/>
    <xf borderId="0" fillId="0" fontId="5" numFmtId="0" xfId="0" applyFont="1"/>
    <xf borderId="0" fillId="0" fontId="6" numFmtId="0" xfId="0" applyAlignment="1" applyFont="1">
      <alignment horizontal="right" readingOrder="0" shrinkToFit="0" vertical="bottom" wrapText="0"/>
    </xf>
    <xf borderId="5" fillId="3" fontId="7" numFmtId="0" xfId="0" applyAlignment="1" applyBorder="1" applyFill="1" applyFont="1">
      <alignment horizontal="center"/>
    </xf>
    <xf borderId="0" fillId="0" fontId="8" numFmtId="0" xfId="0" applyFont="1"/>
    <xf borderId="5" fillId="3" fontId="1" numFmtId="0" xfId="0" applyAlignment="1" applyBorder="1" applyFont="1">
      <alignment horizontal="center" vertical="center"/>
    </xf>
    <xf borderId="5" fillId="3" fontId="1" numFmtId="1" xfId="0" applyAlignment="1" applyBorder="1" applyFont="1" applyNumberFormat="1">
      <alignment horizontal="center" vertical="center"/>
    </xf>
    <xf borderId="5" fillId="3" fontId="9" numFmtId="0" xfId="0" applyAlignment="1" applyBorder="1" applyFont="1">
      <alignment horizontal="center" vertical="center"/>
    </xf>
    <xf borderId="5" fillId="3" fontId="10" numFmtId="2" xfId="0" applyAlignment="1" applyBorder="1" applyFont="1" applyNumberFormat="1">
      <alignment horizontal="center" vertical="center"/>
    </xf>
    <xf borderId="5" fillId="3" fontId="10" numFmtId="0" xfId="0" applyAlignment="1" applyBorder="1" applyFont="1">
      <alignment horizontal="center" vertical="center"/>
    </xf>
    <xf borderId="0" fillId="0" fontId="1" numFmtId="0" xfId="0" applyAlignment="1" applyFont="1">
      <alignment horizontal="center" vertical="center"/>
    </xf>
    <xf borderId="0" fillId="0" fontId="8" numFmtId="164" xfId="0" applyAlignment="1" applyFont="1" applyNumberFormat="1">
      <alignment horizontal="right"/>
    </xf>
    <xf borderId="0" fillId="0" fontId="11" numFmtId="2" xfId="0" applyFont="1" applyNumberFormat="1"/>
    <xf borderId="0" fillId="0" fontId="8" numFmtId="2" xfId="0" applyFont="1" applyNumberFormat="1"/>
    <xf borderId="0" fillId="0" fontId="8" numFmtId="0" xfId="0" applyAlignment="1" applyFont="1">
      <alignment horizontal="center" vertical="center"/>
    </xf>
    <xf borderId="0" fillId="0" fontId="8" numFmtId="0" xfId="0" applyAlignment="1" applyFont="1">
      <alignment horizontal="right"/>
    </xf>
    <xf borderId="0" fillId="0" fontId="8" numFmtId="164" xfId="0" applyFont="1" applyNumberFormat="1"/>
    <xf borderId="0" fillId="0" fontId="8" numFmtId="0" xfId="0" applyAlignment="1" applyFont="1">
      <alignment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customschemas.google.com/relationships/workbookmetadata" Target="metadata"/><Relationship Id="rId9" Type="http://schemas.openxmlformats.org/officeDocument/2006/relationships/externalLink" Target="externalLinks/externalLink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externalLinks/_rels/externalLink1.xml.rels><?xml version="1.0" encoding="UTF-8" standalone="yes"?><Relationships xmlns="http://schemas.openxmlformats.org/package/2006/relationships"><Relationship Id="rId1" Type="http://schemas.openxmlformats.org/officeDocument/2006/relationships/externalLinkPath" Target="/Users/rebeccaparker/Library/CloudStorage/GoogleDrive-rebeccaparkernz@gmail.com/My%20Drive/SW%20Ross%20Sea%20paper/SW%20Ross%20Sea%20retreat%20manuscript%20revision/Data/Parker%20et%20al.%20Sw%20Ross%20Sea%20Data%20files.xlsx" TargetMode="External"/></Relationships>
</file>

<file path=xl/externalLinks/externalLink1.xml><?xml version="1.0" encoding="utf-8"?>
<externalLin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externalBook r:id="rId1">
    <sheetNames>
      <sheetName val="GC71_72_78_80_cal_age_models"/>
      <sheetName val="GC71_geochem_grainsize"/>
      <sheetName val="GC72_geochem_grainsize"/>
      <sheetName val="GC78_geochem_grainsize"/>
      <sheetName val="GC80_geochem_grainsize"/>
    </sheetNames>
    <sheetDataSet>
      <sheetData sheetId="0"/>
      <sheetData sheetId="1" refreshError="1"/>
      <sheetData sheetId="2"/>
      <sheetData sheetId="3" refreshError="1"/>
      <sheetData sheetId="4" refreshError="1"/>
    </sheetDataSet>
  </externalBook>
</externalLink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3.11"/>
    <col customWidth="1" min="2" max="2" width="9.11"/>
    <col customWidth="1" min="3" max="3" width="8.11"/>
    <col customWidth="1" min="4" max="4" width="7.11"/>
    <col customWidth="1" min="5" max="5" width="8.11"/>
    <col customWidth="1" min="6" max="6" width="9.11"/>
    <col customWidth="1" min="7" max="7" width="10.56"/>
    <col customWidth="1" min="8" max="8" width="13.11"/>
    <col customWidth="1" min="9" max="9" width="9.11"/>
    <col customWidth="1" min="10" max="10" width="8.11"/>
    <col customWidth="1" min="11" max="11" width="7.11"/>
    <col customWidth="1" min="12" max="12" width="8.11"/>
    <col customWidth="1" min="13" max="13" width="9.11"/>
    <col customWidth="1" min="14" max="14" width="10.56"/>
    <col customWidth="1" min="15" max="15" width="13.11"/>
    <col customWidth="1" min="16" max="16" width="9.11"/>
    <col customWidth="1" min="17" max="17" width="8.11"/>
    <col customWidth="1" min="18" max="18" width="7.11"/>
    <col customWidth="1" min="19" max="19" width="8.11"/>
    <col customWidth="1" min="20" max="20" width="9.11"/>
    <col customWidth="1" min="21" max="21" width="10.56"/>
    <col customWidth="1" min="22" max="22" width="13.11"/>
    <col customWidth="1" min="23" max="23" width="9.11"/>
    <col customWidth="1" min="24" max="24" width="8.11"/>
    <col customWidth="1" min="25" max="25" width="7.11"/>
    <col customWidth="1" min="26" max="26" width="8.11"/>
    <col customWidth="1" min="27" max="27" width="9.11"/>
  </cols>
  <sheetData>
    <row r="1" ht="15.75" customHeight="1">
      <c r="A1" s="1" t="s">
        <v>0</v>
      </c>
      <c r="B1" s="2"/>
      <c r="C1" s="2"/>
      <c r="D1" s="2"/>
      <c r="E1" s="2"/>
      <c r="F1" s="3"/>
      <c r="H1" s="1" t="s">
        <v>1</v>
      </c>
      <c r="I1" s="2"/>
      <c r="J1" s="2"/>
      <c r="K1" s="2"/>
      <c r="L1" s="2"/>
      <c r="M1" s="3"/>
      <c r="O1" s="1" t="s">
        <v>2</v>
      </c>
      <c r="P1" s="2"/>
      <c r="Q1" s="2"/>
      <c r="R1" s="2"/>
      <c r="S1" s="2"/>
      <c r="T1" s="3"/>
      <c r="V1" s="1" t="s">
        <v>3</v>
      </c>
      <c r="W1" s="2"/>
      <c r="X1" s="2"/>
      <c r="Y1" s="2"/>
      <c r="Z1" s="2"/>
      <c r="AA1" s="3"/>
    </row>
    <row r="2" ht="15.75" customHeight="1">
      <c r="B2" s="4" t="s">
        <v>4</v>
      </c>
      <c r="C2" s="5"/>
      <c r="D2" s="5"/>
      <c r="E2" s="5"/>
      <c r="F2" s="5"/>
      <c r="H2" s="6"/>
      <c r="I2" s="4" t="s">
        <v>4</v>
      </c>
      <c r="J2" s="5"/>
      <c r="K2" s="5"/>
      <c r="L2" s="5"/>
      <c r="M2" s="5"/>
      <c r="P2" s="4" t="s">
        <v>4</v>
      </c>
      <c r="Q2" s="5"/>
      <c r="R2" s="5"/>
      <c r="S2" s="5"/>
      <c r="T2" s="5"/>
      <c r="V2" s="7"/>
      <c r="W2" s="4" t="s">
        <v>4</v>
      </c>
      <c r="X2" s="5"/>
      <c r="Y2" s="5"/>
      <c r="Z2" s="5"/>
      <c r="AA2" s="5"/>
    </row>
    <row r="3" ht="15.75" customHeight="1">
      <c r="A3" s="8">
        <v>0.0</v>
      </c>
      <c r="B3" s="9">
        <v>-51.0</v>
      </c>
      <c r="C3" s="8">
        <v>87.0</v>
      </c>
      <c r="D3" s="8">
        <v>172.0</v>
      </c>
      <c r="E3" s="8">
        <v>251.0</v>
      </c>
      <c r="F3" s="8">
        <v>361.025</v>
      </c>
      <c r="H3" s="6" t="s">
        <v>5</v>
      </c>
      <c r="I3" s="10">
        <v>0.025</v>
      </c>
      <c r="J3" s="11">
        <v>0.25</v>
      </c>
      <c r="K3" s="11">
        <v>0.5</v>
      </c>
      <c r="L3" s="11">
        <v>0.75</v>
      </c>
      <c r="M3" s="10">
        <v>0.975</v>
      </c>
      <c r="O3" s="6" t="s">
        <v>5</v>
      </c>
      <c r="P3" s="10">
        <v>0.025</v>
      </c>
      <c r="Q3" s="11">
        <v>0.25</v>
      </c>
      <c r="R3" s="11">
        <v>0.5</v>
      </c>
      <c r="S3" s="11">
        <v>0.75</v>
      </c>
      <c r="T3" s="10">
        <v>0.975</v>
      </c>
      <c r="V3" s="6" t="s">
        <v>5</v>
      </c>
      <c r="W3" s="10">
        <v>0.025</v>
      </c>
      <c r="X3" s="11">
        <v>0.25</v>
      </c>
      <c r="Y3" s="11">
        <v>0.5</v>
      </c>
      <c r="Z3" s="11">
        <v>0.75</v>
      </c>
      <c r="AA3" s="10">
        <v>0.975</v>
      </c>
    </row>
    <row r="4" ht="15.75" customHeight="1">
      <c r="A4" s="8">
        <v>0.5</v>
      </c>
      <c r="B4" s="8">
        <v>-33.025</v>
      </c>
      <c r="C4" s="8">
        <v>95.0</v>
      </c>
      <c r="D4" s="8">
        <v>179.0</v>
      </c>
      <c r="E4" s="8">
        <v>253.25</v>
      </c>
      <c r="F4" s="8">
        <v>363.025</v>
      </c>
      <c r="H4" s="8">
        <v>0.0</v>
      </c>
      <c r="I4" s="8">
        <v>-74.0</v>
      </c>
      <c r="J4" s="8">
        <v>-70.0</v>
      </c>
      <c r="K4" s="8">
        <v>-67.0</v>
      </c>
      <c r="L4" s="8">
        <v>-65.0</v>
      </c>
      <c r="M4" s="8">
        <v>-62.0</v>
      </c>
      <c r="O4" s="12">
        <v>0.0</v>
      </c>
      <c r="P4" s="12">
        <v>-75.0</v>
      </c>
      <c r="Q4" s="12">
        <v>-71.0</v>
      </c>
      <c r="R4" s="12">
        <v>-69.0</v>
      </c>
      <c r="S4" s="12">
        <v>-67.0</v>
      </c>
      <c r="T4" s="12">
        <v>-65.0</v>
      </c>
      <c r="V4" s="12">
        <v>0.0</v>
      </c>
      <c r="W4" s="12">
        <v>-74.025</v>
      </c>
      <c r="X4" s="12">
        <v>-72.0</v>
      </c>
      <c r="Y4" s="12">
        <v>-69.0</v>
      </c>
      <c r="Z4" s="12">
        <v>-66.0</v>
      </c>
      <c r="AA4" s="12">
        <v>-64.0</v>
      </c>
    </row>
    <row r="5" ht="15.75" customHeight="1">
      <c r="A5" s="8">
        <v>1.0</v>
      </c>
      <c r="B5" s="8">
        <v>-17.025</v>
      </c>
      <c r="C5" s="8">
        <v>102.0</v>
      </c>
      <c r="D5" s="8">
        <v>184.0</v>
      </c>
      <c r="E5" s="8">
        <v>257.0</v>
      </c>
      <c r="F5" s="8">
        <v>365.05</v>
      </c>
      <c r="H5" s="8">
        <v>0.5</v>
      </c>
      <c r="I5" s="8">
        <v>-68.0</v>
      </c>
      <c r="J5" s="8">
        <v>-65.0</v>
      </c>
      <c r="K5" s="8">
        <v>-63.0</v>
      </c>
      <c r="L5" s="8">
        <v>-61.0</v>
      </c>
      <c r="M5" s="8">
        <v>-54.975</v>
      </c>
      <c r="O5" s="12">
        <v>0.5</v>
      </c>
      <c r="P5" s="12">
        <v>-69.0</v>
      </c>
      <c r="Q5" s="12">
        <v>-66.0</v>
      </c>
      <c r="R5" s="12">
        <v>-65.0</v>
      </c>
      <c r="S5" s="12">
        <v>-63.0</v>
      </c>
      <c r="T5" s="12">
        <v>-56.975</v>
      </c>
      <c r="V5" s="12">
        <v>0.5</v>
      </c>
      <c r="W5" s="12">
        <v>-69.0</v>
      </c>
      <c r="X5" s="12">
        <v>-66.0</v>
      </c>
      <c r="Y5" s="12">
        <v>-64.0</v>
      </c>
      <c r="Z5" s="12">
        <v>-63.0</v>
      </c>
      <c r="AA5" s="12">
        <v>-59.0</v>
      </c>
    </row>
    <row r="6" ht="15.75" customHeight="1">
      <c r="A6" s="8">
        <v>1.5</v>
      </c>
      <c r="B6" s="8">
        <v>-3.0</v>
      </c>
      <c r="C6" s="8">
        <v>109.75</v>
      </c>
      <c r="D6" s="8">
        <v>190.0</v>
      </c>
      <c r="E6" s="8">
        <v>260.25</v>
      </c>
      <c r="F6" s="8">
        <v>367.05</v>
      </c>
      <c r="H6" s="8">
        <v>1.0</v>
      </c>
      <c r="I6" s="8">
        <v>-63.025</v>
      </c>
      <c r="J6" s="8">
        <v>-61.0</v>
      </c>
      <c r="K6" s="8">
        <v>-58.0</v>
      </c>
      <c r="L6" s="8">
        <v>-55.0</v>
      </c>
      <c r="M6" s="8">
        <v>-27.975</v>
      </c>
      <c r="O6" s="12">
        <v>1.0</v>
      </c>
      <c r="P6" s="12">
        <v>-65.0</v>
      </c>
      <c r="Q6" s="12">
        <v>-63.0</v>
      </c>
      <c r="R6" s="12">
        <v>-61.0</v>
      </c>
      <c r="S6" s="12">
        <v>-59.0</v>
      </c>
      <c r="T6" s="12">
        <v>-39.975</v>
      </c>
      <c r="V6" s="12">
        <v>1.0</v>
      </c>
      <c r="W6" s="12">
        <v>-65.0</v>
      </c>
      <c r="X6" s="12">
        <v>-63.0</v>
      </c>
      <c r="Y6" s="12">
        <v>-62.0</v>
      </c>
      <c r="Z6" s="12">
        <v>-61.0</v>
      </c>
      <c r="AA6" s="12">
        <v>-46.0</v>
      </c>
    </row>
    <row r="7" ht="15.75" customHeight="1">
      <c r="A7" s="8">
        <v>2.0</v>
      </c>
      <c r="B7" s="8">
        <v>11.975</v>
      </c>
      <c r="C7" s="8">
        <v>119.0</v>
      </c>
      <c r="D7" s="8">
        <v>198.5</v>
      </c>
      <c r="E7" s="8">
        <v>264.0</v>
      </c>
      <c r="F7" s="8">
        <v>369.025</v>
      </c>
      <c r="H7" s="8">
        <v>1.5</v>
      </c>
      <c r="I7" s="8">
        <v>-60.0</v>
      </c>
      <c r="J7" s="8">
        <v>-56.0</v>
      </c>
      <c r="K7" s="8">
        <v>-53.0</v>
      </c>
      <c r="L7" s="8">
        <v>-50.0</v>
      </c>
      <c r="M7" s="8">
        <v>-7.0</v>
      </c>
      <c r="O7" s="12">
        <v>1.5</v>
      </c>
      <c r="P7" s="12">
        <v>-62.0</v>
      </c>
      <c r="Q7" s="12">
        <v>-59.0</v>
      </c>
      <c r="R7" s="12">
        <v>-57.0</v>
      </c>
      <c r="S7" s="12">
        <v>-54.0</v>
      </c>
      <c r="T7" s="12">
        <v>-24.975</v>
      </c>
      <c r="V7" s="12">
        <v>1.5</v>
      </c>
      <c r="W7" s="12">
        <v>-64.0</v>
      </c>
      <c r="X7" s="12">
        <v>-62.0</v>
      </c>
      <c r="Y7" s="12">
        <v>-61.0</v>
      </c>
      <c r="Z7" s="12">
        <v>-59.0</v>
      </c>
      <c r="AA7" s="12">
        <v>-38.0</v>
      </c>
    </row>
    <row r="8" ht="15.75" customHeight="1">
      <c r="A8" s="8">
        <v>2.5</v>
      </c>
      <c r="B8" s="8">
        <v>26.95</v>
      </c>
      <c r="C8" s="8">
        <v>129.0</v>
      </c>
      <c r="D8" s="8">
        <v>204.0</v>
      </c>
      <c r="E8" s="8">
        <v>267.0</v>
      </c>
      <c r="F8" s="8">
        <v>371.025</v>
      </c>
      <c r="H8" s="8">
        <v>2.0</v>
      </c>
      <c r="I8" s="8">
        <v>-57.025</v>
      </c>
      <c r="J8" s="8">
        <v>-51.0</v>
      </c>
      <c r="K8" s="8">
        <v>-48.0</v>
      </c>
      <c r="L8" s="8">
        <v>-45.0</v>
      </c>
      <c r="M8" s="8">
        <v>2.025</v>
      </c>
      <c r="O8" s="12">
        <v>2.0</v>
      </c>
      <c r="P8" s="12">
        <v>-60.0</v>
      </c>
      <c r="Q8" s="12">
        <v>-55.0</v>
      </c>
      <c r="R8" s="12">
        <v>-52.0</v>
      </c>
      <c r="S8" s="12">
        <v>-50.0</v>
      </c>
      <c r="T8" s="12">
        <v>-16.975</v>
      </c>
      <c r="V8" s="12">
        <v>2.0</v>
      </c>
      <c r="W8" s="12">
        <v>-63.0</v>
      </c>
      <c r="X8" s="12">
        <v>-60.0</v>
      </c>
      <c r="Y8" s="12">
        <v>-59.0</v>
      </c>
      <c r="Z8" s="12">
        <v>-57.0</v>
      </c>
      <c r="AA8" s="12">
        <v>-32.925</v>
      </c>
    </row>
    <row r="9" ht="15.75" customHeight="1">
      <c r="A9" s="8">
        <v>3.0</v>
      </c>
      <c r="B9" s="8">
        <v>38.0</v>
      </c>
      <c r="C9" s="8">
        <v>137.75</v>
      </c>
      <c r="D9" s="8">
        <v>210.0</v>
      </c>
      <c r="E9" s="8">
        <v>270.0</v>
      </c>
      <c r="F9" s="8">
        <v>375.0</v>
      </c>
      <c r="H9" s="8">
        <v>2.5</v>
      </c>
      <c r="I9" s="8">
        <v>-55.0</v>
      </c>
      <c r="J9" s="8">
        <v>-46.0</v>
      </c>
      <c r="K9" s="8">
        <v>-43.0</v>
      </c>
      <c r="L9" s="8">
        <v>-40.0</v>
      </c>
      <c r="M9" s="8">
        <v>6.0</v>
      </c>
      <c r="O9" s="12">
        <v>2.5</v>
      </c>
      <c r="P9" s="12">
        <v>-59.0</v>
      </c>
      <c r="Q9" s="12">
        <v>-50.0</v>
      </c>
      <c r="R9" s="12">
        <v>-48.0</v>
      </c>
      <c r="S9" s="12">
        <v>-46.0</v>
      </c>
      <c r="T9" s="12">
        <v>-11.0</v>
      </c>
      <c r="V9" s="12">
        <v>2.5</v>
      </c>
      <c r="W9" s="12">
        <v>-62.0</v>
      </c>
      <c r="X9" s="12">
        <v>-59.0</v>
      </c>
      <c r="Y9" s="12">
        <v>-57.0</v>
      </c>
      <c r="Z9" s="12">
        <v>-55.0</v>
      </c>
      <c r="AA9" s="12">
        <v>-27.975</v>
      </c>
    </row>
    <row r="10" ht="15.75" customHeight="1">
      <c r="A10" s="8">
        <v>3.5</v>
      </c>
      <c r="B10" s="8">
        <v>49.0</v>
      </c>
      <c r="C10" s="8">
        <v>147.0</v>
      </c>
      <c r="D10" s="8">
        <v>218.0</v>
      </c>
      <c r="E10" s="8">
        <v>273.0</v>
      </c>
      <c r="F10" s="8">
        <v>377.0</v>
      </c>
      <c r="H10" s="8">
        <v>3.0</v>
      </c>
      <c r="I10" s="8">
        <v>-53.0</v>
      </c>
      <c r="J10" s="8">
        <v>-41.0</v>
      </c>
      <c r="K10" s="8">
        <v>-38.0</v>
      </c>
      <c r="L10" s="8">
        <v>-35.0</v>
      </c>
      <c r="M10" s="8">
        <v>11.075</v>
      </c>
      <c r="O10" s="12">
        <v>3.0</v>
      </c>
      <c r="P10" s="12">
        <v>-57.0</v>
      </c>
      <c r="Q10" s="12">
        <v>-46.0</v>
      </c>
      <c r="R10" s="12">
        <v>-44.0</v>
      </c>
      <c r="S10" s="12">
        <v>-41.0</v>
      </c>
      <c r="T10" s="12">
        <v>-4.0</v>
      </c>
      <c r="V10" s="12">
        <v>3.0</v>
      </c>
      <c r="W10" s="12">
        <v>-61.0</v>
      </c>
      <c r="X10" s="12">
        <v>-57.0</v>
      </c>
      <c r="Y10" s="12">
        <v>-56.0</v>
      </c>
      <c r="Z10" s="12">
        <v>-54.0</v>
      </c>
      <c r="AA10" s="12">
        <v>-27.0</v>
      </c>
    </row>
    <row r="11" ht="15.75" customHeight="1">
      <c r="A11" s="8">
        <v>4.0</v>
      </c>
      <c r="B11" s="8">
        <v>57.975</v>
      </c>
      <c r="C11" s="8">
        <v>158.0</v>
      </c>
      <c r="D11" s="8">
        <v>224.5</v>
      </c>
      <c r="E11" s="8">
        <v>278.0</v>
      </c>
      <c r="F11" s="8">
        <v>379.05</v>
      </c>
      <c r="H11" s="8">
        <v>3.5</v>
      </c>
      <c r="I11" s="8">
        <v>-51.0</v>
      </c>
      <c r="J11" s="8">
        <v>-36.0</v>
      </c>
      <c r="K11" s="8">
        <v>-33.0</v>
      </c>
      <c r="L11" s="8">
        <v>-30.0</v>
      </c>
      <c r="M11" s="8">
        <v>18.0</v>
      </c>
      <c r="O11" s="12">
        <v>3.5</v>
      </c>
      <c r="P11" s="12">
        <v>-56.0</v>
      </c>
      <c r="Q11" s="12">
        <v>-42.0</v>
      </c>
      <c r="R11" s="12">
        <v>-40.0</v>
      </c>
      <c r="S11" s="12">
        <v>-37.0</v>
      </c>
      <c r="T11" s="12">
        <v>-1.0</v>
      </c>
      <c r="V11" s="12">
        <v>3.5</v>
      </c>
      <c r="W11" s="12">
        <v>-61.0</v>
      </c>
      <c r="X11" s="12">
        <v>-56.0</v>
      </c>
      <c r="Y11" s="12">
        <v>-54.0</v>
      </c>
      <c r="Z11" s="12">
        <v>-52.0</v>
      </c>
      <c r="AA11" s="12">
        <v>-25.0</v>
      </c>
    </row>
    <row r="12" ht="15.75" customHeight="1">
      <c r="A12" s="8">
        <v>4.5</v>
      </c>
      <c r="B12" s="8">
        <v>65.925</v>
      </c>
      <c r="C12" s="8">
        <v>165.0</v>
      </c>
      <c r="D12" s="8">
        <v>230.5</v>
      </c>
      <c r="E12" s="8">
        <v>283.0</v>
      </c>
      <c r="F12" s="8">
        <v>383.025</v>
      </c>
      <c r="H12" s="8">
        <v>4.0</v>
      </c>
      <c r="I12" s="8">
        <v>-49.0</v>
      </c>
      <c r="J12" s="8">
        <v>-30.0</v>
      </c>
      <c r="K12" s="8">
        <v>-28.0</v>
      </c>
      <c r="L12" s="8">
        <v>-25.0</v>
      </c>
      <c r="M12" s="8">
        <v>21.025</v>
      </c>
      <c r="O12" s="12">
        <v>4.0</v>
      </c>
      <c r="P12" s="12">
        <v>-54.0</v>
      </c>
      <c r="Q12" s="12">
        <v>-38.0</v>
      </c>
      <c r="R12" s="12">
        <v>-35.0</v>
      </c>
      <c r="S12" s="12">
        <v>-33.0</v>
      </c>
      <c r="T12" s="12">
        <v>3.0</v>
      </c>
      <c r="V12" s="12">
        <v>4.0</v>
      </c>
      <c r="W12" s="12">
        <v>-60.0</v>
      </c>
      <c r="X12" s="12">
        <v>-54.0</v>
      </c>
      <c r="Y12" s="12">
        <v>-52.0</v>
      </c>
      <c r="Z12" s="12">
        <v>-50.0</v>
      </c>
      <c r="AA12" s="12">
        <v>-23.0</v>
      </c>
    </row>
    <row r="13" ht="15.75" customHeight="1">
      <c r="A13" s="8">
        <v>5.0</v>
      </c>
      <c r="B13" s="8">
        <v>77.825</v>
      </c>
      <c r="C13" s="8">
        <v>174.0</v>
      </c>
      <c r="D13" s="8">
        <v>239.5</v>
      </c>
      <c r="E13" s="8">
        <v>288.0</v>
      </c>
      <c r="F13" s="8">
        <v>386.025</v>
      </c>
      <c r="H13" s="8">
        <v>4.5</v>
      </c>
      <c r="I13" s="8">
        <v>-47.0</v>
      </c>
      <c r="J13" s="8">
        <v>-25.0</v>
      </c>
      <c r="K13" s="8">
        <v>-23.0</v>
      </c>
      <c r="L13" s="8">
        <v>-20.0</v>
      </c>
      <c r="M13" s="8">
        <v>23.05</v>
      </c>
      <c r="O13" s="12">
        <v>4.5</v>
      </c>
      <c r="P13" s="12">
        <v>-52.025</v>
      </c>
      <c r="Q13" s="12">
        <v>-34.0</v>
      </c>
      <c r="R13" s="12">
        <v>-31.0</v>
      </c>
      <c r="S13" s="12">
        <v>-29.0</v>
      </c>
      <c r="T13" s="12">
        <v>6.0</v>
      </c>
      <c r="V13" s="12">
        <v>4.5</v>
      </c>
      <c r="W13" s="12">
        <v>-60.0</v>
      </c>
      <c r="X13" s="12">
        <v>-53.0</v>
      </c>
      <c r="Y13" s="12">
        <v>-50.0</v>
      </c>
      <c r="Z13" s="12">
        <v>-48.0</v>
      </c>
      <c r="AA13" s="12">
        <v>-20.975</v>
      </c>
    </row>
    <row r="14" ht="15.75" customHeight="1">
      <c r="A14" s="8">
        <v>5.5</v>
      </c>
      <c r="B14" s="8">
        <v>89.8</v>
      </c>
      <c r="C14" s="8">
        <v>184.0</v>
      </c>
      <c r="D14" s="8">
        <v>244.5</v>
      </c>
      <c r="E14" s="8">
        <v>293.25</v>
      </c>
      <c r="F14" s="8">
        <v>389.0</v>
      </c>
      <c r="H14" s="8">
        <v>5.0</v>
      </c>
      <c r="I14" s="8">
        <v>-44.0</v>
      </c>
      <c r="J14" s="8">
        <v>-20.0</v>
      </c>
      <c r="K14" s="8">
        <v>-18.0</v>
      </c>
      <c r="L14" s="8">
        <v>-15.0</v>
      </c>
      <c r="M14" s="8">
        <v>26.0</v>
      </c>
      <c r="O14" s="12">
        <v>5.0</v>
      </c>
      <c r="P14" s="12">
        <v>-51.0</v>
      </c>
      <c r="Q14" s="12">
        <v>-29.0</v>
      </c>
      <c r="R14" s="12">
        <v>-27.0</v>
      </c>
      <c r="S14" s="12">
        <v>-24.0</v>
      </c>
      <c r="T14" s="12">
        <v>9.0</v>
      </c>
      <c r="V14" s="12">
        <v>5.0</v>
      </c>
      <c r="W14" s="12">
        <v>-59.0</v>
      </c>
      <c r="X14" s="12">
        <v>-51.0</v>
      </c>
      <c r="Y14" s="12">
        <v>-49.0</v>
      </c>
      <c r="Z14" s="12">
        <v>-46.0</v>
      </c>
      <c r="AA14" s="12">
        <v>-19.0</v>
      </c>
    </row>
    <row r="15" ht="15.75" customHeight="1">
      <c r="A15" s="8">
        <v>6.0</v>
      </c>
      <c r="B15" s="8">
        <v>100.875</v>
      </c>
      <c r="C15" s="8">
        <v>193.0</v>
      </c>
      <c r="D15" s="8">
        <v>254.0</v>
      </c>
      <c r="E15" s="8">
        <v>299.0</v>
      </c>
      <c r="F15" s="8">
        <v>391.025</v>
      </c>
      <c r="H15" s="8">
        <v>5.5</v>
      </c>
      <c r="I15" s="8">
        <v>-42.0</v>
      </c>
      <c r="J15" s="8">
        <v>-15.0</v>
      </c>
      <c r="K15" s="8">
        <v>-13.0</v>
      </c>
      <c r="L15" s="8">
        <v>-10.0</v>
      </c>
      <c r="M15" s="8">
        <v>28.0</v>
      </c>
      <c r="O15" s="12">
        <v>5.5</v>
      </c>
      <c r="P15" s="12">
        <v>-49.0</v>
      </c>
      <c r="Q15" s="12">
        <v>-25.0</v>
      </c>
      <c r="R15" s="12">
        <v>-23.0</v>
      </c>
      <c r="S15" s="12">
        <v>-20.0</v>
      </c>
      <c r="T15" s="12">
        <v>11.025</v>
      </c>
      <c r="V15" s="12">
        <v>5.5</v>
      </c>
      <c r="W15" s="12">
        <v>-59.0</v>
      </c>
      <c r="X15" s="12">
        <v>-49.25</v>
      </c>
      <c r="Y15" s="12">
        <v>-47.0</v>
      </c>
      <c r="Z15" s="12">
        <v>-45.0</v>
      </c>
      <c r="AA15" s="12">
        <v>-18.0</v>
      </c>
    </row>
    <row r="16" ht="15.75" customHeight="1">
      <c r="A16" s="8">
        <v>6.5</v>
      </c>
      <c r="B16" s="8">
        <v>103.0</v>
      </c>
      <c r="C16" s="8">
        <v>203.0</v>
      </c>
      <c r="D16" s="8">
        <v>260.0</v>
      </c>
      <c r="E16" s="8">
        <v>305.0</v>
      </c>
      <c r="F16" s="8">
        <v>394.025</v>
      </c>
      <c r="H16" s="8">
        <v>6.0</v>
      </c>
      <c r="I16" s="8">
        <v>-39.025</v>
      </c>
      <c r="J16" s="8">
        <v>-10.0</v>
      </c>
      <c r="K16" s="8">
        <v>-8.0</v>
      </c>
      <c r="L16" s="8">
        <v>-5.0</v>
      </c>
      <c r="M16" s="8">
        <v>31.0</v>
      </c>
      <c r="O16" s="12">
        <v>6.0</v>
      </c>
      <c r="P16" s="12">
        <v>-48.0</v>
      </c>
      <c r="Q16" s="12">
        <v>-21.0</v>
      </c>
      <c r="R16" s="12">
        <v>-18.0</v>
      </c>
      <c r="S16" s="12">
        <v>-15.0</v>
      </c>
      <c r="T16" s="12">
        <v>13.0</v>
      </c>
      <c r="V16" s="12">
        <v>6.0</v>
      </c>
      <c r="W16" s="12">
        <v>-58.0</v>
      </c>
      <c r="X16" s="12">
        <v>-48.0</v>
      </c>
      <c r="Y16" s="12">
        <v>-45.0</v>
      </c>
      <c r="Z16" s="12">
        <v>-43.0</v>
      </c>
      <c r="AA16" s="12">
        <v>-17.975</v>
      </c>
    </row>
    <row r="17" ht="15.75" customHeight="1">
      <c r="A17" s="8">
        <v>7.0</v>
      </c>
      <c r="B17" s="8">
        <v>108.95</v>
      </c>
      <c r="C17" s="8">
        <v>211.0</v>
      </c>
      <c r="D17" s="8">
        <v>267.0</v>
      </c>
      <c r="E17" s="8">
        <v>310.0</v>
      </c>
      <c r="F17" s="8">
        <v>403.15</v>
      </c>
      <c r="H17" s="8">
        <v>6.5</v>
      </c>
      <c r="I17" s="8">
        <v>-37.0</v>
      </c>
      <c r="J17" s="8">
        <v>-5.0</v>
      </c>
      <c r="K17" s="8">
        <v>-3.0</v>
      </c>
      <c r="L17" s="8">
        <v>0.0</v>
      </c>
      <c r="M17" s="8">
        <v>33.025</v>
      </c>
      <c r="O17" s="12">
        <v>6.5</v>
      </c>
      <c r="P17" s="12">
        <v>-46.0</v>
      </c>
      <c r="Q17" s="12">
        <v>-17.0</v>
      </c>
      <c r="R17" s="12">
        <v>-14.0</v>
      </c>
      <c r="S17" s="12">
        <v>-11.0</v>
      </c>
      <c r="T17" s="12">
        <v>15.025</v>
      </c>
      <c r="V17" s="12">
        <v>6.5</v>
      </c>
      <c r="W17" s="12">
        <v>-57.025</v>
      </c>
      <c r="X17" s="12">
        <v>-46.0</v>
      </c>
      <c r="Y17" s="12">
        <v>-44.0</v>
      </c>
      <c r="Z17" s="12">
        <v>-41.0</v>
      </c>
      <c r="AA17" s="12">
        <v>-17.0</v>
      </c>
    </row>
    <row r="18" ht="15.75" customHeight="1">
      <c r="A18" s="8">
        <v>7.5</v>
      </c>
      <c r="B18" s="8">
        <v>120.95</v>
      </c>
      <c r="C18" s="8">
        <v>221.0</v>
      </c>
      <c r="D18" s="8">
        <v>276.0</v>
      </c>
      <c r="E18" s="8">
        <v>320.25</v>
      </c>
      <c r="F18" s="8">
        <v>426.05</v>
      </c>
      <c r="H18" s="8">
        <v>7.0</v>
      </c>
      <c r="I18" s="8">
        <v>-35.0</v>
      </c>
      <c r="J18" s="8">
        <v>0.0</v>
      </c>
      <c r="K18" s="8">
        <v>2.0</v>
      </c>
      <c r="L18" s="8">
        <v>5.0</v>
      </c>
      <c r="M18" s="8">
        <v>35.0</v>
      </c>
      <c r="O18" s="12">
        <v>7.0</v>
      </c>
      <c r="P18" s="12">
        <v>-44.0</v>
      </c>
      <c r="Q18" s="12">
        <v>-13.0</v>
      </c>
      <c r="R18" s="12">
        <v>-10.0</v>
      </c>
      <c r="S18" s="12">
        <v>-6.0</v>
      </c>
      <c r="T18" s="12">
        <v>17.025</v>
      </c>
      <c r="V18" s="12">
        <v>7.0</v>
      </c>
      <c r="W18" s="12">
        <v>-57.0</v>
      </c>
      <c r="X18" s="12">
        <v>-45.0</v>
      </c>
      <c r="Y18" s="12">
        <v>-42.0</v>
      </c>
      <c r="Z18" s="12">
        <v>-39.0</v>
      </c>
      <c r="AA18" s="12">
        <v>-15.975</v>
      </c>
    </row>
    <row r="19" ht="15.75" customHeight="1">
      <c r="A19" s="8">
        <v>8.0</v>
      </c>
      <c r="B19" s="8">
        <v>134.85</v>
      </c>
      <c r="C19" s="8">
        <v>229.0</v>
      </c>
      <c r="D19" s="8">
        <v>285.0</v>
      </c>
      <c r="E19" s="8">
        <v>331.25</v>
      </c>
      <c r="F19" s="8">
        <v>449.025</v>
      </c>
      <c r="H19" s="8">
        <v>7.5</v>
      </c>
      <c r="I19" s="8">
        <v>-32.0</v>
      </c>
      <c r="J19" s="8">
        <v>5.0</v>
      </c>
      <c r="K19" s="8">
        <v>7.0</v>
      </c>
      <c r="L19" s="8">
        <v>10.0</v>
      </c>
      <c r="M19" s="8">
        <v>37.0</v>
      </c>
      <c r="O19" s="12">
        <v>7.5</v>
      </c>
      <c r="P19" s="12">
        <v>-43.0</v>
      </c>
      <c r="Q19" s="12">
        <v>-9.0</v>
      </c>
      <c r="R19" s="12">
        <v>-6.0</v>
      </c>
      <c r="S19" s="12">
        <v>-2.0</v>
      </c>
      <c r="T19" s="12">
        <v>19.025</v>
      </c>
      <c r="V19" s="12">
        <v>7.5</v>
      </c>
      <c r="W19" s="12">
        <v>-56.0</v>
      </c>
      <c r="X19" s="12">
        <v>-43.0</v>
      </c>
      <c r="Y19" s="12">
        <v>-40.0</v>
      </c>
      <c r="Z19" s="12">
        <v>-38.0</v>
      </c>
      <c r="AA19" s="12">
        <v>-14.975</v>
      </c>
    </row>
    <row r="20" ht="15.75" customHeight="1">
      <c r="A20" s="8">
        <v>8.5</v>
      </c>
      <c r="B20" s="8">
        <v>144.0</v>
      </c>
      <c r="C20" s="8">
        <v>236.75</v>
      </c>
      <c r="D20" s="8">
        <v>294.5</v>
      </c>
      <c r="E20" s="8">
        <v>344.0</v>
      </c>
      <c r="F20" s="8">
        <v>479.025</v>
      </c>
      <c r="H20" s="8">
        <v>8.0</v>
      </c>
      <c r="I20" s="8">
        <v>-30.0</v>
      </c>
      <c r="J20" s="8">
        <v>10.0</v>
      </c>
      <c r="K20" s="8">
        <v>12.0</v>
      </c>
      <c r="L20" s="8">
        <v>15.0</v>
      </c>
      <c r="M20" s="8">
        <v>39.025</v>
      </c>
      <c r="O20" s="12">
        <v>8.0</v>
      </c>
      <c r="P20" s="12">
        <v>-41.0</v>
      </c>
      <c r="Q20" s="12">
        <v>-5.0</v>
      </c>
      <c r="R20" s="12">
        <v>-2.0</v>
      </c>
      <c r="S20" s="12">
        <v>3.0</v>
      </c>
      <c r="T20" s="12">
        <v>21.025</v>
      </c>
      <c r="V20" s="12">
        <v>8.0</v>
      </c>
      <c r="W20" s="12">
        <v>-56.0</v>
      </c>
      <c r="X20" s="12">
        <v>-42.0</v>
      </c>
      <c r="Y20" s="12">
        <v>-38.0</v>
      </c>
      <c r="Z20" s="12">
        <v>-36.0</v>
      </c>
      <c r="AA20" s="12">
        <v>-14.0</v>
      </c>
    </row>
    <row r="21" ht="15.75" customHeight="1">
      <c r="A21" s="8">
        <v>9.0</v>
      </c>
      <c r="B21" s="8">
        <v>152.875</v>
      </c>
      <c r="C21" s="8">
        <v>245.75</v>
      </c>
      <c r="D21" s="8">
        <v>301.5</v>
      </c>
      <c r="E21" s="8">
        <v>360.0</v>
      </c>
      <c r="F21" s="8">
        <v>500.2</v>
      </c>
      <c r="H21" s="8">
        <v>8.5</v>
      </c>
      <c r="I21" s="8">
        <v>-26.0</v>
      </c>
      <c r="J21" s="8">
        <v>15.0</v>
      </c>
      <c r="K21" s="8">
        <v>17.5</v>
      </c>
      <c r="L21" s="8">
        <v>21.0</v>
      </c>
      <c r="M21" s="8">
        <v>41.025</v>
      </c>
      <c r="O21" s="12">
        <v>8.5</v>
      </c>
      <c r="P21" s="12">
        <v>-40.0</v>
      </c>
      <c r="Q21" s="12">
        <v>-1.0</v>
      </c>
      <c r="R21" s="12">
        <v>3.0</v>
      </c>
      <c r="S21" s="12">
        <v>7.0</v>
      </c>
      <c r="T21" s="12">
        <v>23.025</v>
      </c>
      <c r="V21" s="12">
        <v>8.5</v>
      </c>
      <c r="W21" s="12">
        <v>-55.0</v>
      </c>
      <c r="X21" s="12">
        <v>-40.0</v>
      </c>
      <c r="Y21" s="12">
        <v>-37.0</v>
      </c>
      <c r="Z21" s="12">
        <v>-34.0</v>
      </c>
      <c r="AA21" s="12">
        <v>-13.0</v>
      </c>
    </row>
    <row r="22" ht="15.75" customHeight="1">
      <c r="A22" s="8">
        <v>9.5</v>
      </c>
      <c r="B22" s="8">
        <v>155.925</v>
      </c>
      <c r="C22" s="8">
        <v>254.0</v>
      </c>
      <c r="D22" s="8">
        <v>309.0</v>
      </c>
      <c r="E22" s="8">
        <v>369.0</v>
      </c>
      <c r="F22" s="8">
        <v>546.4</v>
      </c>
      <c r="H22" s="8">
        <v>9.0</v>
      </c>
      <c r="I22" s="8">
        <v>-24.0</v>
      </c>
      <c r="J22" s="8">
        <v>20.0</v>
      </c>
      <c r="K22" s="8">
        <v>23.0</v>
      </c>
      <c r="L22" s="8">
        <v>26.0</v>
      </c>
      <c r="M22" s="8">
        <v>43.025</v>
      </c>
      <c r="O22" s="12">
        <v>9.0</v>
      </c>
      <c r="P22" s="12">
        <v>-35.05</v>
      </c>
      <c r="Q22" s="12">
        <v>3.0</v>
      </c>
      <c r="R22" s="12">
        <v>7.0</v>
      </c>
      <c r="S22" s="12">
        <v>11.0</v>
      </c>
      <c r="T22" s="12">
        <v>26.0</v>
      </c>
      <c r="V22" s="12">
        <v>9.0</v>
      </c>
      <c r="W22" s="12">
        <v>-54.025</v>
      </c>
      <c r="X22" s="12">
        <v>-38.0</v>
      </c>
      <c r="Y22" s="12">
        <v>-35.0</v>
      </c>
      <c r="Z22" s="12">
        <v>-32.0</v>
      </c>
      <c r="AA22" s="12">
        <v>-12.0</v>
      </c>
    </row>
    <row r="23" ht="15.75" customHeight="1">
      <c r="A23" s="8">
        <v>10.0</v>
      </c>
      <c r="B23" s="8">
        <v>158.0</v>
      </c>
      <c r="C23" s="8">
        <v>261.0</v>
      </c>
      <c r="D23" s="8">
        <v>317.0</v>
      </c>
      <c r="E23" s="8">
        <v>376.25</v>
      </c>
      <c r="F23" s="8">
        <v>586.075</v>
      </c>
      <c r="H23" s="8">
        <v>9.5</v>
      </c>
      <c r="I23" s="8">
        <v>-21.0</v>
      </c>
      <c r="J23" s="8">
        <v>25.0</v>
      </c>
      <c r="K23" s="8">
        <v>27.0</v>
      </c>
      <c r="L23" s="8">
        <v>31.0</v>
      </c>
      <c r="M23" s="8">
        <v>45.025</v>
      </c>
      <c r="O23" s="12">
        <v>9.5</v>
      </c>
      <c r="P23" s="12">
        <v>-31.0</v>
      </c>
      <c r="Q23" s="12">
        <v>7.0</v>
      </c>
      <c r="R23" s="12">
        <v>11.0</v>
      </c>
      <c r="S23" s="12">
        <v>15.0</v>
      </c>
      <c r="T23" s="12">
        <v>28.0</v>
      </c>
      <c r="V23" s="12">
        <v>9.5</v>
      </c>
      <c r="W23" s="12">
        <v>-54.0</v>
      </c>
      <c r="X23" s="12">
        <v>-37.0</v>
      </c>
      <c r="Y23" s="12">
        <v>-33.0</v>
      </c>
      <c r="Z23" s="12">
        <v>-31.0</v>
      </c>
      <c r="AA23" s="12">
        <v>-11.975</v>
      </c>
    </row>
    <row r="24" ht="15.75" customHeight="1">
      <c r="A24" s="8">
        <v>10.5</v>
      </c>
      <c r="B24" s="8">
        <v>163.95</v>
      </c>
      <c r="C24" s="8">
        <v>267.0</v>
      </c>
      <c r="D24" s="8">
        <v>324.0</v>
      </c>
      <c r="E24" s="8">
        <v>384.0</v>
      </c>
      <c r="F24" s="8">
        <v>640.325</v>
      </c>
      <c r="H24" s="8">
        <v>10.0</v>
      </c>
      <c r="I24" s="8">
        <v>-16.025</v>
      </c>
      <c r="J24" s="8">
        <v>29.0</v>
      </c>
      <c r="K24" s="8">
        <v>32.0</v>
      </c>
      <c r="L24" s="8">
        <v>36.0</v>
      </c>
      <c r="M24" s="8">
        <v>48.0</v>
      </c>
      <c r="O24" s="12">
        <v>10.0</v>
      </c>
      <c r="P24" s="12">
        <v>-25.0</v>
      </c>
      <c r="Q24" s="12">
        <v>12.0</v>
      </c>
      <c r="R24" s="12">
        <v>15.0</v>
      </c>
      <c r="S24" s="12">
        <v>19.0</v>
      </c>
      <c r="T24" s="12">
        <v>30.0</v>
      </c>
      <c r="V24" s="12">
        <v>10.0</v>
      </c>
      <c r="W24" s="12">
        <v>-53.0</v>
      </c>
      <c r="X24" s="12">
        <v>-35.0</v>
      </c>
      <c r="Y24" s="12">
        <v>-32.0</v>
      </c>
      <c r="Z24" s="12">
        <v>-29.0</v>
      </c>
      <c r="AA24" s="12">
        <v>-10.975</v>
      </c>
    </row>
    <row r="25" ht="15.75" customHeight="1">
      <c r="A25" s="8">
        <v>11.0</v>
      </c>
      <c r="B25" s="8">
        <v>170.9</v>
      </c>
      <c r="C25" s="8">
        <v>272.0</v>
      </c>
      <c r="D25" s="8">
        <v>331.0</v>
      </c>
      <c r="E25" s="8">
        <v>395.0</v>
      </c>
      <c r="F25" s="8">
        <v>699.125</v>
      </c>
      <c r="H25" s="8">
        <v>10.5</v>
      </c>
      <c r="I25" s="8">
        <v>-10.025</v>
      </c>
      <c r="J25" s="8">
        <v>34.0</v>
      </c>
      <c r="K25" s="8">
        <v>38.0</v>
      </c>
      <c r="L25" s="8">
        <v>41.0</v>
      </c>
      <c r="M25" s="8">
        <v>50.025</v>
      </c>
      <c r="O25" s="12">
        <v>10.5</v>
      </c>
      <c r="P25" s="12">
        <v>-19.0</v>
      </c>
      <c r="Q25" s="12">
        <v>16.0</v>
      </c>
      <c r="R25" s="12">
        <v>19.5</v>
      </c>
      <c r="S25" s="12">
        <v>24.0</v>
      </c>
      <c r="T25" s="12">
        <v>32.0</v>
      </c>
      <c r="V25" s="12">
        <v>10.5</v>
      </c>
      <c r="W25" s="12">
        <v>-53.0</v>
      </c>
      <c r="X25" s="12">
        <v>-34.0</v>
      </c>
      <c r="Y25" s="12">
        <v>-30.0</v>
      </c>
      <c r="Z25" s="12">
        <v>-27.0</v>
      </c>
      <c r="AA25" s="12">
        <v>-10.0</v>
      </c>
    </row>
    <row r="26" ht="15.75" customHeight="1">
      <c r="A26" s="8">
        <v>11.5</v>
      </c>
      <c r="B26" s="8">
        <v>175.9</v>
      </c>
      <c r="C26" s="8">
        <v>277.75</v>
      </c>
      <c r="D26" s="8">
        <v>337.0</v>
      </c>
      <c r="E26" s="8">
        <v>402.0</v>
      </c>
      <c r="F26" s="8">
        <v>753.125</v>
      </c>
      <c r="H26" s="8">
        <v>11.0</v>
      </c>
      <c r="I26" s="8">
        <v>-5.0</v>
      </c>
      <c r="J26" s="8">
        <v>39.0</v>
      </c>
      <c r="K26" s="8">
        <v>43.0</v>
      </c>
      <c r="L26" s="8">
        <v>46.0</v>
      </c>
      <c r="M26" s="8">
        <v>53.0</v>
      </c>
      <c r="O26" s="12">
        <v>11.0</v>
      </c>
      <c r="P26" s="12">
        <v>-11.075</v>
      </c>
      <c r="Q26" s="12">
        <v>20.0</v>
      </c>
      <c r="R26" s="12">
        <v>24.0</v>
      </c>
      <c r="S26" s="12">
        <v>28.0</v>
      </c>
      <c r="T26" s="12">
        <v>35.0</v>
      </c>
      <c r="V26" s="12">
        <v>11.0</v>
      </c>
      <c r="W26" s="12">
        <v>-52.0</v>
      </c>
      <c r="X26" s="12">
        <v>-32.0</v>
      </c>
      <c r="Y26" s="12">
        <v>-28.0</v>
      </c>
      <c r="Z26" s="12">
        <v>-25.0</v>
      </c>
      <c r="AA26" s="12">
        <v>-9.0</v>
      </c>
    </row>
    <row r="27" ht="15.75" customHeight="1">
      <c r="A27" s="8">
        <v>12.0</v>
      </c>
      <c r="B27" s="8">
        <v>179.925</v>
      </c>
      <c r="C27" s="8">
        <v>284.0</v>
      </c>
      <c r="D27" s="8">
        <v>343.0</v>
      </c>
      <c r="E27" s="8">
        <v>411.25</v>
      </c>
      <c r="F27" s="8">
        <v>794.125</v>
      </c>
      <c r="H27" s="8">
        <v>11.5</v>
      </c>
      <c r="I27" s="8">
        <v>6.975</v>
      </c>
      <c r="J27" s="8">
        <v>44.0</v>
      </c>
      <c r="K27" s="8">
        <v>48.0</v>
      </c>
      <c r="L27" s="8">
        <v>51.0</v>
      </c>
      <c r="M27" s="8">
        <v>57.0</v>
      </c>
      <c r="O27" s="12">
        <v>11.5</v>
      </c>
      <c r="P27" s="12">
        <v>-5.0</v>
      </c>
      <c r="Q27" s="12">
        <v>24.0</v>
      </c>
      <c r="R27" s="12">
        <v>28.0</v>
      </c>
      <c r="S27" s="12">
        <v>32.0</v>
      </c>
      <c r="T27" s="12">
        <v>38.0</v>
      </c>
      <c r="V27" s="12">
        <v>11.5</v>
      </c>
      <c r="W27" s="12">
        <v>-51.025</v>
      </c>
      <c r="X27" s="12">
        <v>-30.0</v>
      </c>
      <c r="Y27" s="12">
        <v>-26.0</v>
      </c>
      <c r="Z27" s="12">
        <v>-24.0</v>
      </c>
      <c r="AA27" s="12">
        <v>-8.0</v>
      </c>
    </row>
    <row r="28" ht="15.75" customHeight="1">
      <c r="A28" s="8">
        <v>12.5</v>
      </c>
      <c r="B28" s="8">
        <v>183.975</v>
      </c>
      <c r="C28" s="8">
        <v>290.0</v>
      </c>
      <c r="D28" s="8">
        <v>348.5</v>
      </c>
      <c r="E28" s="8">
        <v>420.0</v>
      </c>
      <c r="F28" s="8">
        <v>821.05</v>
      </c>
      <c r="H28" s="8">
        <v>12.0</v>
      </c>
      <c r="I28" s="8">
        <v>23.0</v>
      </c>
      <c r="J28" s="8">
        <v>49.0</v>
      </c>
      <c r="K28" s="8">
        <v>52.0</v>
      </c>
      <c r="L28" s="8">
        <v>56.0</v>
      </c>
      <c r="M28" s="8">
        <v>61.0</v>
      </c>
      <c r="O28" s="12">
        <v>12.0</v>
      </c>
      <c r="P28" s="12">
        <v>9.0</v>
      </c>
      <c r="Q28" s="12">
        <v>28.0</v>
      </c>
      <c r="R28" s="12">
        <v>32.0</v>
      </c>
      <c r="S28" s="12">
        <v>36.0</v>
      </c>
      <c r="T28" s="12">
        <v>43.0</v>
      </c>
      <c r="V28" s="12">
        <v>12.0</v>
      </c>
      <c r="W28" s="12">
        <v>-51.0</v>
      </c>
      <c r="X28" s="12">
        <v>-29.0</v>
      </c>
      <c r="Y28" s="12">
        <v>-25.0</v>
      </c>
      <c r="Z28" s="12">
        <v>-22.0</v>
      </c>
      <c r="AA28" s="12">
        <v>-7.0</v>
      </c>
    </row>
    <row r="29" ht="15.75" customHeight="1">
      <c r="A29" s="8">
        <v>13.0</v>
      </c>
      <c r="B29" s="8">
        <v>187.975</v>
      </c>
      <c r="C29" s="8">
        <v>295.0</v>
      </c>
      <c r="D29" s="8">
        <v>354.5</v>
      </c>
      <c r="E29" s="8">
        <v>427.0</v>
      </c>
      <c r="F29" s="8">
        <v>829.05</v>
      </c>
      <c r="H29" s="8">
        <v>12.5</v>
      </c>
      <c r="I29" s="8">
        <v>47.0</v>
      </c>
      <c r="J29" s="8">
        <v>55.0</v>
      </c>
      <c r="K29" s="8">
        <v>58.0</v>
      </c>
      <c r="L29" s="8">
        <v>61.0</v>
      </c>
      <c r="M29" s="8">
        <v>72.0</v>
      </c>
      <c r="O29" s="12">
        <v>12.5</v>
      </c>
      <c r="P29" s="12">
        <v>27.0</v>
      </c>
      <c r="Q29" s="12">
        <v>33.0</v>
      </c>
      <c r="R29" s="12">
        <v>38.0</v>
      </c>
      <c r="S29" s="12">
        <v>43.0</v>
      </c>
      <c r="T29" s="12">
        <v>75.025</v>
      </c>
      <c r="V29" s="12">
        <v>12.5</v>
      </c>
      <c r="W29" s="12">
        <v>-50.0</v>
      </c>
      <c r="X29" s="12">
        <v>-27.0</v>
      </c>
      <c r="Y29" s="12">
        <v>-23.0</v>
      </c>
      <c r="Z29" s="12">
        <v>-20.0</v>
      </c>
      <c r="AA29" s="12">
        <v>-6.975</v>
      </c>
    </row>
    <row r="30" ht="15.75" customHeight="1">
      <c r="A30" s="8">
        <v>13.5</v>
      </c>
      <c r="B30" s="8">
        <v>191.975</v>
      </c>
      <c r="C30" s="8">
        <v>301.0</v>
      </c>
      <c r="D30" s="8">
        <v>361.0</v>
      </c>
      <c r="E30" s="8">
        <v>437.0</v>
      </c>
      <c r="F30" s="8">
        <v>857.1</v>
      </c>
      <c r="H30" s="8">
        <v>13.0</v>
      </c>
      <c r="I30" s="8">
        <v>54.0</v>
      </c>
      <c r="J30" s="8">
        <v>60.0</v>
      </c>
      <c r="K30" s="8">
        <v>64.0</v>
      </c>
      <c r="L30" s="8">
        <v>68.0</v>
      </c>
      <c r="M30" s="8">
        <v>124.175</v>
      </c>
      <c r="O30" s="12">
        <v>13.0</v>
      </c>
      <c r="P30" s="12">
        <v>34.0</v>
      </c>
      <c r="Q30" s="12">
        <v>41.0</v>
      </c>
      <c r="R30" s="12">
        <v>47.0</v>
      </c>
      <c r="S30" s="12">
        <v>57.0</v>
      </c>
      <c r="T30" s="12">
        <v>194.0</v>
      </c>
      <c r="V30" s="12">
        <v>13.0</v>
      </c>
      <c r="W30" s="12">
        <v>-49.0</v>
      </c>
      <c r="X30" s="12">
        <v>-26.0</v>
      </c>
      <c r="Y30" s="12">
        <v>-21.0</v>
      </c>
      <c r="Z30" s="12">
        <v>-18.0</v>
      </c>
      <c r="AA30" s="12">
        <v>-5.975</v>
      </c>
    </row>
    <row r="31" ht="15.75" customHeight="1">
      <c r="A31" s="8">
        <v>14.0</v>
      </c>
      <c r="B31" s="8">
        <v>195.975</v>
      </c>
      <c r="C31" s="8">
        <v>306.0</v>
      </c>
      <c r="D31" s="8">
        <v>366.5</v>
      </c>
      <c r="E31" s="8">
        <v>442.25</v>
      </c>
      <c r="F31" s="8">
        <v>881.625</v>
      </c>
      <c r="H31" s="8">
        <v>13.5</v>
      </c>
      <c r="I31" s="8">
        <v>58.0</v>
      </c>
      <c r="J31" s="8">
        <v>65.0</v>
      </c>
      <c r="K31" s="8">
        <v>70.0</v>
      </c>
      <c r="L31" s="8">
        <v>75.0</v>
      </c>
      <c r="M31" s="8">
        <v>178.0</v>
      </c>
      <c r="O31" s="12">
        <v>13.5</v>
      </c>
      <c r="P31" s="12">
        <v>38.0</v>
      </c>
      <c r="Q31" s="12">
        <v>50.0</v>
      </c>
      <c r="R31" s="12">
        <v>57.0</v>
      </c>
      <c r="S31" s="12">
        <v>72.0</v>
      </c>
      <c r="T31" s="12">
        <v>310.15</v>
      </c>
      <c r="V31" s="12">
        <v>13.5</v>
      </c>
      <c r="W31" s="12">
        <v>-48.0</v>
      </c>
      <c r="X31" s="12">
        <v>-24.0</v>
      </c>
      <c r="Y31" s="12">
        <v>-20.0</v>
      </c>
      <c r="Z31" s="12">
        <v>-17.0</v>
      </c>
      <c r="AA31" s="12">
        <v>-4.975</v>
      </c>
    </row>
    <row r="32" ht="15.75" customHeight="1">
      <c r="A32" s="8">
        <v>14.5</v>
      </c>
      <c r="B32" s="8">
        <v>201.0</v>
      </c>
      <c r="C32" s="8">
        <v>313.0</v>
      </c>
      <c r="D32" s="8">
        <v>373.0</v>
      </c>
      <c r="E32" s="8">
        <v>452.25</v>
      </c>
      <c r="F32" s="8">
        <v>892.775</v>
      </c>
      <c r="H32" s="8">
        <v>14.0</v>
      </c>
      <c r="I32" s="8">
        <v>61.0</v>
      </c>
      <c r="J32" s="8">
        <v>70.0</v>
      </c>
      <c r="K32" s="8">
        <v>75.0</v>
      </c>
      <c r="L32" s="8">
        <v>83.0</v>
      </c>
      <c r="M32" s="8">
        <v>195.025</v>
      </c>
      <c r="O32" s="12">
        <v>14.0</v>
      </c>
      <c r="P32" s="12">
        <v>41.0</v>
      </c>
      <c r="Q32" s="12">
        <v>58.0</v>
      </c>
      <c r="R32" s="12">
        <v>67.0</v>
      </c>
      <c r="S32" s="12">
        <v>89.0</v>
      </c>
      <c r="T32" s="12">
        <v>378.0</v>
      </c>
      <c r="V32" s="12">
        <v>14.0</v>
      </c>
      <c r="W32" s="12">
        <v>-47.0</v>
      </c>
      <c r="X32" s="12">
        <v>-23.0</v>
      </c>
      <c r="Y32" s="12">
        <v>-18.0</v>
      </c>
      <c r="Z32" s="12">
        <v>-15.0</v>
      </c>
      <c r="AA32" s="12">
        <v>-4.0</v>
      </c>
    </row>
    <row r="33" ht="15.75" customHeight="1">
      <c r="A33" s="8">
        <v>15.0</v>
      </c>
      <c r="B33" s="8">
        <v>208.0</v>
      </c>
      <c r="C33" s="8">
        <v>319.0</v>
      </c>
      <c r="D33" s="8">
        <v>379.0</v>
      </c>
      <c r="E33" s="8">
        <v>461.0</v>
      </c>
      <c r="F33" s="8">
        <v>935.125</v>
      </c>
      <c r="H33" s="8">
        <v>14.5</v>
      </c>
      <c r="I33" s="8">
        <v>63.0</v>
      </c>
      <c r="J33" s="8">
        <v>75.0</v>
      </c>
      <c r="K33" s="8">
        <v>81.0</v>
      </c>
      <c r="L33" s="8">
        <v>90.0</v>
      </c>
      <c r="M33" s="8">
        <v>213.075</v>
      </c>
      <c r="O33" s="12">
        <v>14.5</v>
      </c>
      <c r="P33" s="12">
        <v>44.0</v>
      </c>
      <c r="Q33" s="12">
        <v>66.0</v>
      </c>
      <c r="R33" s="12">
        <v>77.0</v>
      </c>
      <c r="S33" s="12">
        <v>104.0</v>
      </c>
      <c r="T33" s="12">
        <v>447.0</v>
      </c>
      <c r="V33" s="12">
        <v>14.5</v>
      </c>
      <c r="W33" s="12">
        <v>-46.0</v>
      </c>
      <c r="X33" s="12">
        <v>-21.0</v>
      </c>
      <c r="Y33" s="12">
        <v>-16.0</v>
      </c>
      <c r="Z33" s="12">
        <v>-13.0</v>
      </c>
      <c r="AA33" s="12">
        <v>-2.975</v>
      </c>
    </row>
    <row r="34" ht="15.75" customHeight="1">
      <c r="A34" s="8">
        <v>15.5</v>
      </c>
      <c r="B34" s="8">
        <v>212.975</v>
      </c>
      <c r="C34" s="8">
        <v>325.0</v>
      </c>
      <c r="D34" s="8">
        <v>385.0</v>
      </c>
      <c r="E34" s="8">
        <v>469.0</v>
      </c>
      <c r="F34" s="8">
        <v>946.475</v>
      </c>
      <c r="H34" s="8">
        <v>15.0</v>
      </c>
      <c r="I34" s="8">
        <v>65.0</v>
      </c>
      <c r="J34" s="8">
        <v>79.0</v>
      </c>
      <c r="K34" s="8">
        <v>87.0</v>
      </c>
      <c r="L34" s="8">
        <v>97.0</v>
      </c>
      <c r="M34" s="8">
        <v>223.375</v>
      </c>
      <c r="O34" s="12">
        <v>15.0</v>
      </c>
      <c r="P34" s="12">
        <v>46.0</v>
      </c>
      <c r="Q34" s="12">
        <v>74.0</v>
      </c>
      <c r="R34" s="12">
        <v>87.0</v>
      </c>
      <c r="S34" s="12">
        <v>121.25</v>
      </c>
      <c r="T34" s="12">
        <v>494.05</v>
      </c>
      <c r="V34" s="12">
        <v>15.0</v>
      </c>
      <c r="W34" s="12">
        <v>-45.0</v>
      </c>
      <c r="X34" s="12">
        <v>-19.0</v>
      </c>
      <c r="Y34" s="12">
        <v>-15.0</v>
      </c>
      <c r="Z34" s="12">
        <v>-12.0</v>
      </c>
      <c r="AA34" s="12">
        <v>-2.0</v>
      </c>
    </row>
    <row r="35" ht="15.75" customHeight="1">
      <c r="A35" s="8">
        <v>16.0</v>
      </c>
      <c r="B35" s="8">
        <v>216.975</v>
      </c>
      <c r="C35" s="8">
        <v>330.75</v>
      </c>
      <c r="D35" s="8">
        <v>391.0</v>
      </c>
      <c r="E35" s="8">
        <v>475.0</v>
      </c>
      <c r="F35" s="8">
        <v>967.15</v>
      </c>
      <c r="H35" s="8">
        <v>15.5</v>
      </c>
      <c r="I35" s="8">
        <v>66.975</v>
      </c>
      <c r="J35" s="8">
        <v>84.0</v>
      </c>
      <c r="K35" s="8">
        <v>93.0</v>
      </c>
      <c r="L35" s="8">
        <v>104.25</v>
      </c>
      <c r="M35" s="8">
        <v>244.05</v>
      </c>
      <c r="O35" s="12">
        <v>15.5</v>
      </c>
      <c r="P35" s="12">
        <v>49.0</v>
      </c>
      <c r="Q35" s="12">
        <v>82.0</v>
      </c>
      <c r="R35" s="12">
        <v>97.0</v>
      </c>
      <c r="S35" s="12">
        <v>137.0</v>
      </c>
      <c r="T35" s="12">
        <v>542.15</v>
      </c>
      <c r="V35" s="12">
        <v>15.5</v>
      </c>
      <c r="W35" s="12">
        <v>-43.025</v>
      </c>
      <c r="X35" s="12">
        <v>-18.0</v>
      </c>
      <c r="Y35" s="12">
        <v>-13.0</v>
      </c>
      <c r="Z35" s="12">
        <v>-10.0</v>
      </c>
      <c r="AA35" s="12">
        <v>-1.0</v>
      </c>
    </row>
    <row r="36" ht="15.75" customHeight="1">
      <c r="A36" s="8">
        <v>16.5</v>
      </c>
      <c r="B36" s="8">
        <v>220.0</v>
      </c>
      <c r="C36" s="8">
        <v>335.0</v>
      </c>
      <c r="D36" s="8">
        <v>397.0</v>
      </c>
      <c r="E36" s="8">
        <v>481.25</v>
      </c>
      <c r="F36" s="8">
        <v>989.25</v>
      </c>
      <c r="H36" s="8">
        <v>16.0</v>
      </c>
      <c r="I36" s="8">
        <v>68.0</v>
      </c>
      <c r="J36" s="8">
        <v>89.0</v>
      </c>
      <c r="K36" s="8">
        <v>99.0</v>
      </c>
      <c r="L36" s="8">
        <v>112.0</v>
      </c>
      <c r="M36" s="8">
        <v>269.125</v>
      </c>
      <c r="O36" s="12">
        <v>16.0</v>
      </c>
      <c r="P36" s="12">
        <v>52.0</v>
      </c>
      <c r="Q36" s="12">
        <v>89.0</v>
      </c>
      <c r="R36" s="12">
        <v>106.0</v>
      </c>
      <c r="S36" s="12">
        <v>154.0</v>
      </c>
      <c r="T36" s="12">
        <v>576.05</v>
      </c>
      <c r="V36" s="12">
        <v>16.0</v>
      </c>
      <c r="W36" s="12">
        <v>-42.025</v>
      </c>
      <c r="X36" s="12">
        <v>-16.0</v>
      </c>
      <c r="Y36" s="12">
        <v>-11.0</v>
      </c>
      <c r="Z36" s="12">
        <v>-9.0</v>
      </c>
      <c r="AA36" s="12">
        <v>0.0</v>
      </c>
    </row>
    <row r="37" ht="15.75" customHeight="1">
      <c r="A37" s="8">
        <v>17.0</v>
      </c>
      <c r="B37" s="8">
        <v>224.975</v>
      </c>
      <c r="C37" s="8">
        <v>340.0</v>
      </c>
      <c r="D37" s="8">
        <v>404.0</v>
      </c>
      <c r="E37" s="8">
        <v>489.5</v>
      </c>
      <c r="F37" s="8">
        <v>1002.35</v>
      </c>
      <c r="H37" s="8">
        <v>16.5</v>
      </c>
      <c r="I37" s="8">
        <v>70.0</v>
      </c>
      <c r="J37" s="8">
        <v>94.0</v>
      </c>
      <c r="K37" s="8">
        <v>104.0</v>
      </c>
      <c r="L37" s="8">
        <v>119.0</v>
      </c>
      <c r="M37" s="8">
        <v>281.0</v>
      </c>
      <c r="O37" s="12">
        <v>16.5</v>
      </c>
      <c r="P37" s="12">
        <v>54.0</v>
      </c>
      <c r="Q37" s="12">
        <v>98.0</v>
      </c>
      <c r="R37" s="12">
        <v>116.0</v>
      </c>
      <c r="S37" s="12">
        <v>168.0</v>
      </c>
      <c r="T37" s="12">
        <v>590.025</v>
      </c>
      <c r="V37" s="12">
        <v>16.5</v>
      </c>
      <c r="W37" s="12">
        <v>-41.0</v>
      </c>
      <c r="X37" s="12">
        <v>-15.0</v>
      </c>
      <c r="Y37" s="12">
        <v>-10.0</v>
      </c>
      <c r="Z37" s="12">
        <v>-7.0</v>
      </c>
      <c r="AA37" s="12">
        <v>1.0</v>
      </c>
    </row>
    <row r="38" ht="15.75" customHeight="1">
      <c r="A38" s="8">
        <v>17.5</v>
      </c>
      <c r="B38" s="8">
        <v>230.925</v>
      </c>
      <c r="C38" s="8">
        <v>345.0</v>
      </c>
      <c r="D38" s="8">
        <v>410.5</v>
      </c>
      <c r="E38" s="8">
        <v>496.25</v>
      </c>
      <c r="F38" s="8">
        <v>1004.4</v>
      </c>
      <c r="H38" s="8">
        <v>17.0</v>
      </c>
      <c r="I38" s="8">
        <v>72.0</v>
      </c>
      <c r="J38" s="8">
        <v>98.0</v>
      </c>
      <c r="K38" s="8">
        <v>110.0</v>
      </c>
      <c r="L38" s="8">
        <v>127.0</v>
      </c>
      <c r="M38" s="8">
        <v>288.0</v>
      </c>
      <c r="O38" s="12">
        <v>17.0</v>
      </c>
      <c r="P38" s="12">
        <v>56.0</v>
      </c>
      <c r="Q38" s="12">
        <v>105.0</v>
      </c>
      <c r="R38" s="12">
        <v>126.0</v>
      </c>
      <c r="S38" s="12">
        <v>182.25</v>
      </c>
      <c r="T38" s="12">
        <v>612.275</v>
      </c>
      <c r="V38" s="12">
        <v>17.0</v>
      </c>
      <c r="W38" s="12">
        <v>-40.0</v>
      </c>
      <c r="X38" s="12">
        <v>-13.0</v>
      </c>
      <c r="Y38" s="12">
        <v>-8.0</v>
      </c>
      <c r="Z38" s="12">
        <v>-5.0</v>
      </c>
      <c r="AA38" s="12">
        <v>1.0</v>
      </c>
    </row>
    <row r="39" ht="15.75" customHeight="1">
      <c r="A39" s="8">
        <v>18.0</v>
      </c>
      <c r="B39" s="8">
        <v>234.925</v>
      </c>
      <c r="C39" s="8">
        <v>351.75</v>
      </c>
      <c r="D39" s="8">
        <v>416.0</v>
      </c>
      <c r="E39" s="8">
        <v>504.0</v>
      </c>
      <c r="F39" s="8">
        <v>1007.425</v>
      </c>
      <c r="H39" s="8">
        <v>17.5</v>
      </c>
      <c r="I39" s="8">
        <v>73.975</v>
      </c>
      <c r="J39" s="8">
        <v>103.0</v>
      </c>
      <c r="K39" s="8">
        <v>116.0</v>
      </c>
      <c r="L39" s="8">
        <v>135.0</v>
      </c>
      <c r="M39" s="8">
        <v>293.075</v>
      </c>
      <c r="O39" s="12">
        <v>17.5</v>
      </c>
      <c r="P39" s="12">
        <v>58.975</v>
      </c>
      <c r="Q39" s="12">
        <v>113.0</v>
      </c>
      <c r="R39" s="12">
        <v>136.0</v>
      </c>
      <c r="S39" s="12">
        <v>197.0</v>
      </c>
      <c r="T39" s="12">
        <v>650.125</v>
      </c>
      <c r="V39" s="12">
        <v>17.5</v>
      </c>
      <c r="W39" s="12">
        <v>-38.0</v>
      </c>
      <c r="X39" s="12">
        <v>-11.0</v>
      </c>
      <c r="Y39" s="12">
        <v>-7.0</v>
      </c>
      <c r="Z39" s="12">
        <v>-4.0</v>
      </c>
      <c r="AA39" s="12">
        <v>2.0</v>
      </c>
    </row>
    <row r="40" ht="15.75" customHeight="1">
      <c r="A40" s="8">
        <v>18.5</v>
      </c>
      <c r="B40" s="8">
        <v>237.975</v>
      </c>
      <c r="C40" s="8">
        <v>357.0</v>
      </c>
      <c r="D40" s="8">
        <v>423.0</v>
      </c>
      <c r="E40" s="8">
        <v>511.0</v>
      </c>
      <c r="F40" s="8">
        <v>1015.3</v>
      </c>
      <c r="H40" s="8">
        <v>18.0</v>
      </c>
      <c r="I40" s="8">
        <v>75.0</v>
      </c>
      <c r="J40" s="8">
        <v>108.0</v>
      </c>
      <c r="K40" s="8">
        <v>122.0</v>
      </c>
      <c r="L40" s="8">
        <v>142.0</v>
      </c>
      <c r="M40" s="8">
        <v>302.05</v>
      </c>
      <c r="O40" s="12">
        <v>18.0</v>
      </c>
      <c r="P40" s="12">
        <v>61.0</v>
      </c>
      <c r="Q40" s="12">
        <v>120.0</v>
      </c>
      <c r="R40" s="12">
        <v>146.0</v>
      </c>
      <c r="S40" s="12">
        <v>213.0</v>
      </c>
      <c r="T40" s="12">
        <v>688.275</v>
      </c>
      <c r="V40" s="12">
        <v>18.0</v>
      </c>
      <c r="W40" s="12">
        <v>-34.0</v>
      </c>
      <c r="X40" s="12">
        <v>-9.0</v>
      </c>
      <c r="Y40" s="12">
        <v>-5.0</v>
      </c>
      <c r="Z40" s="12">
        <v>-2.0</v>
      </c>
      <c r="AA40" s="12">
        <v>3.0</v>
      </c>
    </row>
    <row r="41" ht="15.75" customHeight="1">
      <c r="A41" s="8">
        <v>19.0</v>
      </c>
      <c r="B41" s="8">
        <v>241.0</v>
      </c>
      <c r="C41" s="8">
        <v>361.75</v>
      </c>
      <c r="D41" s="8">
        <v>429.0</v>
      </c>
      <c r="E41" s="8">
        <v>518.0</v>
      </c>
      <c r="F41" s="8">
        <v>1027.1</v>
      </c>
      <c r="H41" s="8">
        <v>18.5</v>
      </c>
      <c r="I41" s="8">
        <v>77.0</v>
      </c>
      <c r="J41" s="8">
        <v>112.0</v>
      </c>
      <c r="K41" s="8">
        <v>128.0</v>
      </c>
      <c r="L41" s="8">
        <v>149.0</v>
      </c>
      <c r="M41" s="8">
        <v>304.05</v>
      </c>
      <c r="O41" s="12">
        <v>18.5</v>
      </c>
      <c r="P41" s="12">
        <v>63.0</v>
      </c>
      <c r="Q41" s="12">
        <v>128.75</v>
      </c>
      <c r="R41" s="12">
        <v>155.0</v>
      </c>
      <c r="S41" s="12">
        <v>228.0</v>
      </c>
      <c r="T41" s="12">
        <v>710.425</v>
      </c>
      <c r="V41" s="12">
        <v>18.5</v>
      </c>
      <c r="W41" s="12">
        <v>-32.0</v>
      </c>
      <c r="X41" s="12">
        <v>-8.0</v>
      </c>
      <c r="Y41" s="12">
        <v>-3.0</v>
      </c>
      <c r="Z41" s="12">
        <v>-1.0</v>
      </c>
      <c r="AA41" s="12">
        <v>4.0</v>
      </c>
    </row>
    <row r="42" ht="15.75" customHeight="1">
      <c r="A42" s="8">
        <v>19.5</v>
      </c>
      <c r="B42" s="8">
        <v>245.0</v>
      </c>
      <c r="C42" s="8">
        <v>366.0</v>
      </c>
      <c r="D42" s="8">
        <v>435.0</v>
      </c>
      <c r="E42" s="8">
        <v>523.0</v>
      </c>
      <c r="F42" s="8">
        <v>1038.1</v>
      </c>
      <c r="H42" s="8">
        <v>19.0</v>
      </c>
      <c r="I42" s="8">
        <v>79.0</v>
      </c>
      <c r="J42" s="8">
        <v>117.0</v>
      </c>
      <c r="K42" s="8">
        <v>133.0</v>
      </c>
      <c r="L42" s="8">
        <v>156.0</v>
      </c>
      <c r="M42" s="8">
        <v>308.025</v>
      </c>
      <c r="O42" s="12">
        <v>19.0</v>
      </c>
      <c r="P42" s="12">
        <v>65.0</v>
      </c>
      <c r="Q42" s="12">
        <v>136.0</v>
      </c>
      <c r="R42" s="12">
        <v>165.0</v>
      </c>
      <c r="S42" s="12">
        <v>243.5</v>
      </c>
      <c r="T42" s="12">
        <v>731.475</v>
      </c>
      <c r="V42" s="12">
        <v>19.0</v>
      </c>
      <c r="W42" s="12">
        <v>-28.025</v>
      </c>
      <c r="X42" s="12">
        <v>-6.0</v>
      </c>
      <c r="Y42" s="12">
        <v>-2.0</v>
      </c>
      <c r="Z42" s="12">
        <v>1.0</v>
      </c>
      <c r="AA42" s="12">
        <v>6.0</v>
      </c>
    </row>
    <row r="43" ht="15.75" customHeight="1">
      <c r="A43" s="8">
        <v>20.0</v>
      </c>
      <c r="B43" s="8">
        <v>250.975</v>
      </c>
      <c r="C43" s="8">
        <v>371.0</v>
      </c>
      <c r="D43" s="8">
        <v>442.0</v>
      </c>
      <c r="E43" s="8">
        <v>529.25</v>
      </c>
      <c r="F43" s="8">
        <v>1046.1</v>
      </c>
      <c r="H43" s="8">
        <v>19.5</v>
      </c>
      <c r="I43" s="8">
        <v>81.0</v>
      </c>
      <c r="J43" s="8">
        <v>122.0</v>
      </c>
      <c r="K43" s="8">
        <v>139.0</v>
      </c>
      <c r="L43" s="8">
        <v>163.0</v>
      </c>
      <c r="M43" s="8">
        <v>311.05</v>
      </c>
      <c r="O43" s="12">
        <v>19.5</v>
      </c>
      <c r="P43" s="12">
        <v>67.0</v>
      </c>
      <c r="Q43" s="12">
        <v>144.0</v>
      </c>
      <c r="R43" s="12">
        <v>175.0</v>
      </c>
      <c r="S43" s="12">
        <v>259.0</v>
      </c>
      <c r="T43" s="12">
        <v>733.45</v>
      </c>
      <c r="V43" s="12">
        <v>19.5</v>
      </c>
      <c r="W43" s="12">
        <v>-25.0</v>
      </c>
      <c r="X43" s="12">
        <v>-4.0</v>
      </c>
      <c r="Y43" s="12">
        <v>0.0</v>
      </c>
      <c r="Z43" s="12">
        <v>3.0</v>
      </c>
      <c r="AA43" s="12">
        <v>7.0</v>
      </c>
    </row>
    <row r="44" ht="15.75" customHeight="1">
      <c r="A44" s="8">
        <v>20.5</v>
      </c>
      <c r="B44" s="8">
        <v>255.975</v>
      </c>
      <c r="C44" s="8">
        <v>376.0</v>
      </c>
      <c r="D44" s="8">
        <v>447.5</v>
      </c>
      <c r="E44" s="8">
        <v>536.25</v>
      </c>
      <c r="F44" s="8">
        <v>1053.375</v>
      </c>
      <c r="H44" s="8">
        <v>20.0</v>
      </c>
      <c r="I44" s="8">
        <v>82.975</v>
      </c>
      <c r="J44" s="8">
        <v>126.75</v>
      </c>
      <c r="K44" s="8">
        <v>145.0</v>
      </c>
      <c r="L44" s="8">
        <v>170.0</v>
      </c>
      <c r="M44" s="8">
        <v>313.025</v>
      </c>
      <c r="O44" s="12">
        <v>20.0</v>
      </c>
      <c r="P44" s="12">
        <v>70.0</v>
      </c>
      <c r="Q44" s="12">
        <v>152.0</v>
      </c>
      <c r="R44" s="12">
        <v>185.0</v>
      </c>
      <c r="S44" s="12">
        <v>273.0</v>
      </c>
      <c r="T44" s="12">
        <v>753.05</v>
      </c>
      <c r="V44" s="12">
        <v>20.0</v>
      </c>
      <c r="W44" s="12">
        <v>-14.025</v>
      </c>
      <c r="X44" s="12">
        <v>-2.0</v>
      </c>
      <c r="Y44" s="12">
        <v>2.0</v>
      </c>
      <c r="Z44" s="12">
        <v>4.0</v>
      </c>
      <c r="AA44" s="12">
        <v>9.0</v>
      </c>
    </row>
    <row r="45" ht="15.75" customHeight="1">
      <c r="A45" s="8">
        <v>21.0</v>
      </c>
      <c r="B45" s="8">
        <v>259.975</v>
      </c>
      <c r="C45" s="8">
        <v>381.0</v>
      </c>
      <c r="D45" s="8">
        <v>454.0</v>
      </c>
      <c r="E45" s="8">
        <v>545.0</v>
      </c>
      <c r="F45" s="8">
        <v>1075.375</v>
      </c>
      <c r="H45" s="8">
        <v>20.5</v>
      </c>
      <c r="I45" s="8">
        <v>84.975</v>
      </c>
      <c r="J45" s="8">
        <v>131.0</v>
      </c>
      <c r="K45" s="8">
        <v>151.0</v>
      </c>
      <c r="L45" s="8">
        <v>177.25</v>
      </c>
      <c r="M45" s="8">
        <v>316.075</v>
      </c>
      <c r="O45" s="12">
        <v>20.5</v>
      </c>
      <c r="P45" s="12">
        <v>72.0</v>
      </c>
      <c r="Q45" s="12">
        <v>159.0</v>
      </c>
      <c r="R45" s="12">
        <v>194.0</v>
      </c>
      <c r="S45" s="12">
        <v>285.5</v>
      </c>
      <c r="T45" s="12">
        <v>765.075</v>
      </c>
      <c r="V45" s="12">
        <v>20.5</v>
      </c>
      <c r="W45" s="12">
        <v>-5.0</v>
      </c>
      <c r="X45" s="12">
        <v>1.0</v>
      </c>
      <c r="Y45" s="12">
        <v>5.0</v>
      </c>
      <c r="Z45" s="12">
        <v>10.0</v>
      </c>
      <c r="AA45" s="12">
        <v>59.15</v>
      </c>
    </row>
    <row r="46" ht="15.75" customHeight="1">
      <c r="A46" s="8">
        <v>21.5</v>
      </c>
      <c r="B46" s="8">
        <v>262.975</v>
      </c>
      <c r="C46" s="8">
        <v>386.0</v>
      </c>
      <c r="D46" s="8">
        <v>460.0</v>
      </c>
      <c r="E46" s="8">
        <v>552.25</v>
      </c>
      <c r="F46" s="8">
        <v>1094.175</v>
      </c>
      <c r="H46" s="8">
        <v>21.0</v>
      </c>
      <c r="I46" s="8">
        <v>86.0</v>
      </c>
      <c r="J46" s="8">
        <v>136.0</v>
      </c>
      <c r="K46" s="8">
        <v>157.0</v>
      </c>
      <c r="L46" s="8">
        <v>184.0</v>
      </c>
      <c r="M46" s="8">
        <v>318.1</v>
      </c>
      <c r="O46" s="12">
        <v>21.0</v>
      </c>
      <c r="P46" s="12">
        <v>75.0</v>
      </c>
      <c r="Q46" s="12">
        <v>167.0</v>
      </c>
      <c r="R46" s="12">
        <v>204.0</v>
      </c>
      <c r="S46" s="12">
        <v>297.5</v>
      </c>
      <c r="T46" s="12">
        <v>780.05</v>
      </c>
      <c r="V46" s="12">
        <v>21.0</v>
      </c>
      <c r="W46" s="12">
        <v>0.0</v>
      </c>
      <c r="X46" s="12">
        <v>8.0</v>
      </c>
      <c r="Y46" s="12">
        <v>15.0</v>
      </c>
      <c r="Z46" s="12">
        <v>25.0</v>
      </c>
      <c r="AA46" s="12">
        <v>193.025</v>
      </c>
    </row>
    <row r="47" ht="15.75" customHeight="1">
      <c r="A47" s="8">
        <v>22.0</v>
      </c>
      <c r="B47" s="8">
        <v>265.975</v>
      </c>
      <c r="C47" s="8">
        <v>391.0</v>
      </c>
      <c r="D47" s="8">
        <v>467.0</v>
      </c>
      <c r="E47" s="8">
        <v>558.5</v>
      </c>
      <c r="F47" s="8">
        <v>1104.375</v>
      </c>
      <c r="H47" s="8">
        <v>21.5</v>
      </c>
      <c r="I47" s="8">
        <v>88.0</v>
      </c>
      <c r="J47" s="8">
        <v>141.0</v>
      </c>
      <c r="K47" s="8">
        <v>162.0</v>
      </c>
      <c r="L47" s="8">
        <v>190.25</v>
      </c>
      <c r="M47" s="8">
        <v>326.025</v>
      </c>
      <c r="O47" s="12">
        <v>21.5</v>
      </c>
      <c r="P47" s="12">
        <v>77.0</v>
      </c>
      <c r="Q47" s="12">
        <v>174.75</v>
      </c>
      <c r="R47" s="12">
        <v>214.0</v>
      </c>
      <c r="S47" s="12">
        <v>312.25</v>
      </c>
      <c r="T47" s="12">
        <v>795.05</v>
      </c>
      <c r="V47" s="12">
        <v>21.5</v>
      </c>
      <c r="W47" s="12">
        <v>5.0</v>
      </c>
      <c r="X47" s="12">
        <v>17.0</v>
      </c>
      <c r="Y47" s="12">
        <v>27.0</v>
      </c>
      <c r="Z47" s="12">
        <v>45.0</v>
      </c>
      <c r="AA47" s="12">
        <v>293.025</v>
      </c>
    </row>
    <row r="48" ht="15.75" customHeight="1">
      <c r="A48" s="8">
        <v>22.5</v>
      </c>
      <c r="B48" s="8">
        <v>269.925</v>
      </c>
      <c r="C48" s="8">
        <v>396.0</v>
      </c>
      <c r="D48" s="8">
        <v>473.0</v>
      </c>
      <c r="E48" s="8">
        <v>566.5</v>
      </c>
      <c r="F48" s="8">
        <v>1108.625</v>
      </c>
      <c r="H48" s="8">
        <v>22.0</v>
      </c>
      <c r="I48" s="8">
        <v>89.975</v>
      </c>
      <c r="J48" s="8">
        <v>145.0</v>
      </c>
      <c r="K48" s="8">
        <v>168.0</v>
      </c>
      <c r="L48" s="8">
        <v>197.0</v>
      </c>
      <c r="M48" s="8">
        <v>328.025</v>
      </c>
      <c r="O48" s="12">
        <v>22.0</v>
      </c>
      <c r="P48" s="12">
        <v>80.0</v>
      </c>
      <c r="Q48" s="12">
        <v>181.75</v>
      </c>
      <c r="R48" s="12">
        <v>223.5</v>
      </c>
      <c r="S48" s="12">
        <v>326.0</v>
      </c>
      <c r="T48" s="12">
        <v>822.0</v>
      </c>
      <c r="V48" s="12">
        <v>22.0</v>
      </c>
      <c r="W48" s="12">
        <v>8.0</v>
      </c>
      <c r="X48" s="12">
        <v>26.0</v>
      </c>
      <c r="Y48" s="12">
        <v>38.0</v>
      </c>
      <c r="Z48" s="12">
        <v>65.0</v>
      </c>
      <c r="AA48" s="12">
        <v>361.2</v>
      </c>
    </row>
    <row r="49" ht="15.75" customHeight="1">
      <c r="A49" s="8">
        <v>23.0</v>
      </c>
      <c r="B49" s="8">
        <v>272.975</v>
      </c>
      <c r="C49" s="8">
        <v>402.0</v>
      </c>
      <c r="D49" s="8">
        <v>478.5</v>
      </c>
      <c r="E49" s="8">
        <v>576.0</v>
      </c>
      <c r="F49" s="8">
        <v>1141.15</v>
      </c>
      <c r="H49" s="8">
        <v>22.5</v>
      </c>
      <c r="I49" s="8">
        <v>91.0</v>
      </c>
      <c r="J49" s="8">
        <v>150.0</v>
      </c>
      <c r="K49" s="8">
        <v>174.0</v>
      </c>
      <c r="L49" s="8">
        <v>205.0</v>
      </c>
      <c r="M49" s="8">
        <v>331.1</v>
      </c>
      <c r="O49" s="12">
        <v>22.5</v>
      </c>
      <c r="P49" s="12">
        <v>82.975</v>
      </c>
      <c r="Q49" s="12">
        <v>188.75</v>
      </c>
      <c r="R49" s="12">
        <v>233.0</v>
      </c>
      <c r="S49" s="12">
        <v>342.5</v>
      </c>
      <c r="T49" s="12">
        <v>829.05</v>
      </c>
      <c r="V49" s="12">
        <v>22.5</v>
      </c>
      <c r="W49" s="12">
        <v>10.975</v>
      </c>
      <c r="X49" s="12">
        <v>34.0</v>
      </c>
      <c r="Y49" s="12">
        <v>49.0</v>
      </c>
      <c r="Z49" s="12">
        <v>83.0</v>
      </c>
      <c r="AA49" s="12">
        <v>430.15</v>
      </c>
    </row>
    <row r="50" ht="15.75" customHeight="1">
      <c r="A50" s="8">
        <v>23.5</v>
      </c>
      <c r="B50" s="8">
        <v>274.95</v>
      </c>
      <c r="C50" s="8">
        <v>407.0</v>
      </c>
      <c r="D50" s="8">
        <v>485.0</v>
      </c>
      <c r="E50" s="8">
        <v>583.0</v>
      </c>
      <c r="F50" s="8">
        <v>1161.025</v>
      </c>
      <c r="H50" s="8">
        <v>23.0</v>
      </c>
      <c r="I50" s="8">
        <v>93.0</v>
      </c>
      <c r="J50" s="8">
        <v>154.0</v>
      </c>
      <c r="K50" s="8">
        <v>180.0</v>
      </c>
      <c r="L50" s="8">
        <v>213.0</v>
      </c>
      <c r="M50" s="8">
        <v>340.1</v>
      </c>
      <c r="O50" s="12">
        <v>23.0</v>
      </c>
      <c r="P50" s="12">
        <v>85.0</v>
      </c>
      <c r="Q50" s="12">
        <v>196.0</v>
      </c>
      <c r="R50" s="12">
        <v>243.0</v>
      </c>
      <c r="S50" s="12">
        <v>356.75</v>
      </c>
      <c r="T50" s="12">
        <v>843.1</v>
      </c>
      <c r="V50" s="12">
        <v>23.0</v>
      </c>
      <c r="W50" s="12">
        <v>13.975</v>
      </c>
      <c r="X50" s="12">
        <v>43.0</v>
      </c>
      <c r="Y50" s="12">
        <v>60.0</v>
      </c>
      <c r="Z50" s="12">
        <v>102.0</v>
      </c>
      <c r="AA50" s="12">
        <v>465.225</v>
      </c>
    </row>
    <row r="51" ht="15.75" customHeight="1">
      <c r="A51" s="8">
        <v>24.0</v>
      </c>
      <c r="B51" s="8">
        <v>278.0</v>
      </c>
      <c r="C51" s="8">
        <v>412.75</v>
      </c>
      <c r="D51" s="8">
        <v>490.5</v>
      </c>
      <c r="E51" s="8">
        <v>591.25</v>
      </c>
      <c r="F51" s="8">
        <v>1166.15</v>
      </c>
      <c r="H51" s="8">
        <v>23.5</v>
      </c>
      <c r="I51" s="8">
        <v>95.0</v>
      </c>
      <c r="J51" s="8">
        <v>159.0</v>
      </c>
      <c r="K51" s="8">
        <v>186.0</v>
      </c>
      <c r="L51" s="8">
        <v>220.0</v>
      </c>
      <c r="M51" s="8">
        <v>348.025</v>
      </c>
      <c r="O51" s="12">
        <v>23.5</v>
      </c>
      <c r="P51" s="12">
        <v>87.975</v>
      </c>
      <c r="Q51" s="12">
        <v>203.75</v>
      </c>
      <c r="R51" s="12">
        <v>252.0</v>
      </c>
      <c r="S51" s="12">
        <v>370.25</v>
      </c>
      <c r="T51" s="12">
        <v>850.025</v>
      </c>
      <c r="V51" s="12">
        <v>23.5</v>
      </c>
      <c r="W51" s="12">
        <v>16.975</v>
      </c>
      <c r="X51" s="12">
        <v>52.0</v>
      </c>
      <c r="Y51" s="12">
        <v>71.0</v>
      </c>
      <c r="Z51" s="12">
        <v>122.0</v>
      </c>
      <c r="AA51" s="12">
        <v>502.05</v>
      </c>
    </row>
    <row r="52" ht="15.75" customHeight="1">
      <c r="A52" s="8">
        <v>24.5</v>
      </c>
      <c r="B52" s="8">
        <v>282.95</v>
      </c>
      <c r="C52" s="8">
        <v>416.75</v>
      </c>
      <c r="D52" s="8">
        <v>496.0</v>
      </c>
      <c r="E52" s="8">
        <v>597.25</v>
      </c>
      <c r="F52" s="8">
        <v>1176.125</v>
      </c>
      <c r="H52" s="8">
        <v>24.0</v>
      </c>
      <c r="I52" s="8">
        <v>96.975</v>
      </c>
      <c r="J52" s="8">
        <v>164.0</v>
      </c>
      <c r="K52" s="8">
        <v>191.0</v>
      </c>
      <c r="L52" s="8">
        <v>227.0</v>
      </c>
      <c r="M52" s="8">
        <v>352.1</v>
      </c>
      <c r="O52" s="12">
        <v>24.0</v>
      </c>
      <c r="P52" s="12">
        <v>90.0</v>
      </c>
      <c r="Q52" s="12">
        <v>212.5</v>
      </c>
      <c r="R52" s="12">
        <v>262.0</v>
      </c>
      <c r="S52" s="12">
        <v>385.25</v>
      </c>
      <c r="T52" s="12">
        <v>863.05</v>
      </c>
      <c r="V52" s="12">
        <v>24.0</v>
      </c>
      <c r="W52" s="12">
        <v>19.0</v>
      </c>
      <c r="X52" s="12">
        <v>59.75</v>
      </c>
      <c r="Y52" s="12">
        <v>82.0</v>
      </c>
      <c r="Z52" s="12">
        <v>138.0</v>
      </c>
      <c r="AA52" s="12">
        <v>518.25</v>
      </c>
    </row>
    <row r="53" ht="15.75" customHeight="1">
      <c r="A53" s="8">
        <v>25.0</v>
      </c>
      <c r="B53" s="8">
        <v>285.0</v>
      </c>
      <c r="C53" s="8">
        <v>422.0</v>
      </c>
      <c r="D53" s="8">
        <v>502.0</v>
      </c>
      <c r="E53" s="8">
        <v>604.25</v>
      </c>
      <c r="F53" s="8">
        <v>1179.125</v>
      </c>
      <c r="H53" s="8">
        <v>24.5</v>
      </c>
      <c r="I53" s="8">
        <v>98.975</v>
      </c>
      <c r="J53" s="8">
        <v>168.0</v>
      </c>
      <c r="K53" s="8">
        <v>197.0</v>
      </c>
      <c r="L53" s="8">
        <v>234.0</v>
      </c>
      <c r="M53" s="8">
        <v>355.1</v>
      </c>
      <c r="O53" s="12">
        <v>24.5</v>
      </c>
      <c r="P53" s="12">
        <v>92.975</v>
      </c>
      <c r="Q53" s="12">
        <v>219.5</v>
      </c>
      <c r="R53" s="12">
        <v>271.0</v>
      </c>
      <c r="S53" s="12">
        <v>400.0</v>
      </c>
      <c r="T53" s="12">
        <v>878.0</v>
      </c>
      <c r="V53" s="12">
        <v>24.5</v>
      </c>
      <c r="W53" s="12">
        <v>21.0</v>
      </c>
      <c r="X53" s="12">
        <v>67.75</v>
      </c>
      <c r="Y53" s="12">
        <v>93.0</v>
      </c>
      <c r="Z53" s="12">
        <v>156.0</v>
      </c>
      <c r="AA53" s="12">
        <v>550.05</v>
      </c>
    </row>
    <row r="54" ht="15.75" customHeight="1">
      <c r="A54" s="8">
        <v>25.5</v>
      </c>
      <c r="B54" s="8">
        <v>288.925</v>
      </c>
      <c r="C54" s="8">
        <v>427.0</v>
      </c>
      <c r="D54" s="8">
        <v>508.0</v>
      </c>
      <c r="E54" s="8">
        <v>611.25</v>
      </c>
      <c r="F54" s="8">
        <v>1187.225</v>
      </c>
      <c r="H54" s="8">
        <v>25.0</v>
      </c>
      <c r="I54" s="8">
        <v>101.0</v>
      </c>
      <c r="J54" s="8">
        <v>173.0</v>
      </c>
      <c r="K54" s="8">
        <v>203.0</v>
      </c>
      <c r="L54" s="8">
        <v>241.0</v>
      </c>
      <c r="M54" s="8">
        <v>358.1</v>
      </c>
      <c r="O54" s="12">
        <v>25.0</v>
      </c>
      <c r="P54" s="12">
        <v>95.0</v>
      </c>
      <c r="Q54" s="12">
        <v>226.0</v>
      </c>
      <c r="R54" s="12">
        <v>281.0</v>
      </c>
      <c r="S54" s="12">
        <v>409.25</v>
      </c>
      <c r="T54" s="12">
        <v>880.05</v>
      </c>
      <c r="V54" s="12">
        <v>25.0</v>
      </c>
      <c r="W54" s="12">
        <v>24.0</v>
      </c>
      <c r="X54" s="12">
        <v>75.75</v>
      </c>
      <c r="Y54" s="12">
        <v>104.0</v>
      </c>
      <c r="Z54" s="12">
        <v>173.0</v>
      </c>
      <c r="AA54" s="12">
        <v>565.3</v>
      </c>
    </row>
    <row r="55" ht="15.75" customHeight="1">
      <c r="A55" s="8">
        <v>26.0</v>
      </c>
      <c r="B55" s="8">
        <v>290.95</v>
      </c>
      <c r="C55" s="8">
        <v>431.75</v>
      </c>
      <c r="D55" s="8">
        <v>513.0</v>
      </c>
      <c r="E55" s="8">
        <v>619.25</v>
      </c>
      <c r="F55" s="8">
        <v>1189.375</v>
      </c>
      <c r="H55" s="8">
        <v>25.5</v>
      </c>
      <c r="I55" s="8">
        <v>103.0</v>
      </c>
      <c r="J55" s="8">
        <v>178.0</v>
      </c>
      <c r="K55" s="8">
        <v>208.0</v>
      </c>
      <c r="L55" s="8">
        <v>246.0</v>
      </c>
      <c r="M55" s="8">
        <v>362.025</v>
      </c>
      <c r="O55" s="12">
        <v>25.5</v>
      </c>
      <c r="P55" s="12">
        <v>97.975</v>
      </c>
      <c r="Q55" s="12">
        <v>234.75</v>
      </c>
      <c r="R55" s="12">
        <v>290.0</v>
      </c>
      <c r="S55" s="12">
        <v>421.0</v>
      </c>
      <c r="T55" s="12">
        <v>886.075</v>
      </c>
      <c r="V55" s="12">
        <v>25.5</v>
      </c>
      <c r="W55" s="12">
        <v>27.0</v>
      </c>
      <c r="X55" s="12">
        <v>83.75</v>
      </c>
      <c r="Y55" s="12">
        <v>115.0</v>
      </c>
      <c r="Z55" s="12">
        <v>187.25</v>
      </c>
      <c r="AA55" s="12">
        <v>582.025</v>
      </c>
    </row>
    <row r="56" ht="15.75" customHeight="1">
      <c r="A56" s="8">
        <v>26.5</v>
      </c>
      <c r="B56" s="8">
        <v>293.0</v>
      </c>
      <c r="C56" s="8">
        <v>437.75</v>
      </c>
      <c r="D56" s="8">
        <v>520.0</v>
      </c>
      <c r="E56" s="8">
        <v>626.25</v>
      </c>
      <c r="F56" s="8">
        <v>1192.45</v>
      </c>
      <c r="H56" s="8">
        <v>26.0</v>
      </c>
      <c r="I56" s="8">
        <v>104.975</v>
      </c>
      <c r="J56" s="8">
        <v>182.75</v>
      </c>
      <c r="K56" s="8">
        <v>214.0</v>
      </c>
      <c r="L56" s="8">
        <v>253.0</v>
      </c>
      <c r="M56" s="8">
        <v>366.0</v>
      </c>
      <c r="O56" s="12">
        <v>26.0</v>
      </c>
      <c r="P56" s="12">
        <v>100.0</v>
      </c>
      <c r="Q56" s="12">
        <v>243.0</v>
      </c>
      <c r="R56" s="12">
        <v>300.0</v>
      </c>
      <c r="S56" s="12">
        <v>431.0</v>
      </c>
      <c r="T56" s="12">
        <v>892.125</v>
      </c>
      <c r="V56" s="12">
        <v>26.0</v>
      </c>
      <c r="W56" s="12">
        <v>30.0</v>
      </c>
      <c r="X56" s="12">
        <v>91.0</v>
      </c>
      <c r="Y56" s="12">
        <v>126.0</v>
      </c>
      <c r="Z56" s="12">
        <v>202.25</v>
      </c>
      <c r="AA56" s="12">
        <v>595.05</v>
      </c>
    </row>
    <row r="57" ht="15.75" customHeight="1">
      <c r="A57" s="8">
        <v>27.0</v>
      </c>
      <c r="B57" s="8">
        <v>294.975</v>
      </c>
      <c r="C57" s="8">
        <v>444.0</v>
      </c>
      <c r="D57" s="8">
        <v>525.5</v>
      </c>
      <c r="E57" s="8">
        <v>633.25</v>
      </c>
      <c r="F57" s="8">
        <v>1195.5</v>
      </c>
      <c r="H57" s="8">
        <v>26.5</v>
      </c>
      <c r="I57" s="8">
        <v>106.975</v>
      </c>
      <c r="J57" s="8">
        <v>187.75</v>
      </c>
      <c r="K57" s="8">
        <v>219.0</v>
      </c>
      <c r="L57" s="8">
        <v>259.0</v>
      </c>
      <c r="M57" s="8">
        <v>368.025</v>
      </c>
      <c r="O57" s="12">
        <v>26.5</v>
      </c>
      <c r="P57" s="12">
        <v>102.975</v>
      </c>
      <c r="Q57" s="12">
        <v>251.0</v>
      </c>
      <c r="R57" s="12">
        <v>310.0</v>
      </c>
      <c r="S57" s="12">
        <v>440.0</v>
      </c>
      <c r="T57" s="12">
        <v>902.05</v>
      </c>
      <c r="V57" s="12">
        <v>26.5</v>
      </c>
      <c r="W57" s="12">
        <v>32.0</v>
      </c>
      <c r="X57" s="12">
        <v>99.75</v>
      </c>
      <c r="Y57" s="12">
        <v>137.0</v>
      </c>
      <c r="Z57" s="12">
        <v>217.0</v>
      </c>
      <c r="AA57" s="12">
        <v>616.025</v>
      </c>
    </row>
    <row r="58" ht="15.75" customHeight="1">
      <c r="A58" s="8">
        <v>27.5</v>
      </c>
      <c r="B58" s="8">
        <v>295.975</v>
      </c>
      <c r="C58" s="8">
        <v>448.75</v>
      </c>
      <c r="D58" s="8">
        <v>531.5</v>
      </c>
      <c r="E58" s="8">
        <v>640.5</v>
      </c>
      <c r="F58" s="8">
        <v>1203.45</v>
      </c>
      <c r="H58" s="8">
        <v>27.0</v>
      </c>
      <c r="I58" s="8">
        <v>108.975</v>
      </c>
      <c r="J58" s="8">
        <v>192.75</v>
      </c>
      <c r="K58" s="8">
        <v>225.0</v>
      </c>
      <c r="L58" s="8">
        <v>265.0</v>
      </c>
      <c r="M58" s="8">
        <v>373.025</v>
      </c>
      <c r="O58" s="12">
        <v>27.0</v>
      </c>
      <c r="P58" s="12">
        <v>106.0</v>
      </c>
      <c r="Q58" s="12">
        <v>258.75</v>
      </c>
      <c r="R58" s="12">
        <v>319.0</v>
      </c>
      <c r="S58" s="12">
        <v>448.0</v>
      </c>
      <c r="T58" s="12">
        <v>914.075</v>
      </c>
      <c r="V58" s="12">
        <v>27.0</v>
      </c>
      <c r="W58" s="12">
        <v>34.975</v>
      </c>
      <c r="X58" s="12">
        <v>107.0</v>
      </c>
      <c r="Y58" s="12">
        <v>147.0</v>
      </c>
      <c r="Z58" s="12">
        <v>232.5</v>
      </c>
      <c r="AA58" s="12">
        <v>638.025</v>
      </c>
    </row>
    <row r="59" ht="15.75" customHeight="1">
      <c r="A59" s="8">
        <v>28.0</v>
      </c>
      <c r="B59" s="8">
        <v>296.975</v>
      </c>
      <c r="C59" s="8">
        <v>455.0</v>
      </c>
      <c r="D59" s="8">
        <v>538.0</v>
      </c>
      <c r="E59" s="8">
        <v>648.0</v>
      </c>
      <c r="F59" s="8">
        <v>1225.05</v>
      </c>
      <c r="H59" s="8">
        <v>27.5</v>
      </c>
      <c r="I59" s="8">
        <v>111.0</v>
      </c>
      <c r="J59" s="8">
        <v>197.75</v>
      </c>
      <c r="K59" s="8">
        <v>230.0</v>
      </c>
      <c r="L59" s="8">
        <v>270.0</v>
      </c>
      <c r="M59" s="8">
        <v>376.05</v>
      </c>
      <c r="O59" s="12">
        <v>27.5</v>
      </c>
      <c r="P59" s="12">
        <v>108.0</v>
      </c>
      <c r="Q59" s="12">
        <v>266.0</v>
      </c>
      <c r="R59" s="12">
        <v>329.0</v>
      </c>
      <c r="S59" s="12">
        <v>463.25</v>
      </c>
      <c r="T59" s="12">
        <v>919.1</v>
      </c>
      <c r="V59" s="12">
        <v>27.5</v>
      </c>
      <c r="W59" s="12">
        <v>37.0</v>
      </c>
      <c r="X59" s="12">
        <v>114.0</v>
      </c>
      <c r="Y59" s="12">
        <v>157.0</v>
      </c>
      <c r="Z59" s="12">
        <v>245.0</v>
      </c>
      <c r="AA59" s="12">
        <v>646.425</v>
      </c>
    </row>
    <row r="60" ht="15.75" customHeight="1">
      <c r="A60" s="8">
        <v>28.5</v>
      </c>
      <c r="B60" s="8">
        <v>298.975</v>
      </c>
      <c r="C60" s="8">
        <v>460.0</v>
      </c>
      <c r="D60" s="8">
        <v>544.5</v>
      </c>
      <c r="E60" s="8">
        <v>654.0</v>
      </c>
      <c r="F60" s="8">
        <v>1228.1</v>
      </c>
      <c r="H60" s="8">
        <v>28.0</v>
      </c>
      <c r="I60" s="8">
        <v>113.0</v>
      </c>
      <c r="J60" s="8">
        <v>201.75</v>
      </c>
      <c r="K60" s="8">
        <v>235.5</v>
      </c>
      <c r="L60" s="8">
        <v>275.25</v>
      </c>
      <c r="M60" s="8">
        <v>380.025</v>
      </c>
      <c r="O60" s="12">
        <v>28.0</v>
      </c>
      <c r="P60" s="12">
        <v>110.975</v>
      </c>
      <c r="Q60" s="12">
        <v>274.0</v>
      </c>
      <c r="R60" s="12">
        <v>339.0</v>
      </c>
      <c r="S60" s="12">
        <v>474.75</v>
      </c>
      <c r="T60" s="12">
        <v>921.1</v>
      </c>
      <c r="V60" s="12">
        <v>28.0</v>
      </c>
      <c r="W60" s="12">
        <v>39.975</v>
      </c>
      <c r="X60" s="12">
        <v>122.0</v>
      </c>
      <c r="Y60" s="12">
        <v>168.0</v>
      </c>
      <c r="Z60" s="12">
        <v>258.25</v>
      </c>
      <c r="AA60" s="12">
        <v>670.125</v>
      </c>
    </row>
    <row r="61" ht="15.75" customHeight="1">
      <c r="A61" s="8">
        <v>29.0</v>
      </c>
      <c r="B61" s="8">
        <v>300.975</v>
      </c>
      <c r="C61" s="8">
        <v>465.75</v>
      </c>
      <c r="D61" s="8">
        <v>551.0</v>
      </c>
      <c r="E61" s="8">
        <v>659.0</v>
      </c>
      <c r="F61" s="8">
        <v>1231.175</v>
      </c>
      <c r="H61" s="8">
        <v>28.5</v>
      </c>
      <c r="I61" s="8">
        <v>115.975</v>
      </c>
      <c r="J61" s="8">
        <v>206.0</v>
      </c>
      <c r="K61" s="8">
        <v>241.0</v>
      </c>
      <c r="L61" s="8">
        <v>281.0</v>
      </c>
      <c r="M61" s="8">
        <v>384.0</v>
      </c>
      <c r="O61" s="12">
        <v>28.5</v>
      </c>
      <c r="P61" s="12">
        <v>113.0</v>
      </c>
      <c r="Q61" s="12">
        <v>282.0</v>
      </c>
      <c r="R61" s="12">
        <v>349.0</v>
      </c>
      <c r="S61" s="12">
        <v>488.0</v>
      </c>
      <c r="T61" s="12">
        <v>927.075</v>
      </c>
      <c r="V61" s="12">
        <v>28.5</v>
      </c>
      <c r="W61" s="12">
        <v>42.0</v>
      </c>
      <c r="X61" s="12">
        <v>129.0</v>
      </c>
      <c r="Y61" s="12">
        <v>179.0</v>
      </c>
      <c r="Z61" s="12">
        <v>273.25</v>
      </c>
      <c r="AA61" s="12">
        <v>681.0</v>
      </c>
    </row>
    <row r="62" ht="15.75" customHeight="1">
      <c r="A62" s="8">
        <v>29.5</v>
      </c>
      <c r="B62" s="8">
        <v>303.975</v>
      </c>
      <c r="C62" s="8">
        <v>472.0</v>
      </c>
      <c r="D62" s="8">
        <v>557.5</v>
      </c>
      <c r="E62" s="8">
        <v>664.25</v>
      </c>
      <c r="F62" s="8">
        <v>1237.15</v>
      </c>
      <c r="H62" s="8">
        <v>29.0</v>
      </c>
      <c r="I62" s="8">
        <v>119.0</v>
      </c>
      <c r="J62" s="8">
        <v>212.0</v>
      </c>
      <c r="K62" s="8">
        <v>247.0</v>
      </c>
      <c r="L62" s="8">
        <v>287.0</v>
      </c>
      <c r="M62" s="8">
        <v>388.025</v>
      </c>
      <c r="O62" s="12">
        <v>29.0</v>
      </c>
      <c r="P62" s="12">
        <v>115.975</v>
      </c>
      <c r="Q62" s="12">
        <v>288.75</v>
      </c>
      <c r="R62" s="12">
        <v>358.5</v>
      </c>
      <c r="S62" s="12">
        <v>501.25</v>
      </c>
      <c r="T62" s="12">
        <v>937.125</v>
      </c>
      <c r="V62" s="12">
        <v>29.0</v>
      </c>
      <c r="W62" s="12">
        <v>45.0</v>
      </c>
      <c r="X62" s="12">
        <v>138.0</v>
      </c>
      <c r="Y62" s="12">
        <v>189.0</v>
      </c>
      <c r="Z62" s="12">
        <v>285.0</v>
      </c>
      <c r="AA62" s="12">
        <v>691.125</v>
      </c>
    </row>
    <row r="63" ht="15.75" customHeight="1">
      <c r="A63" s="8">
        <v>30.0</v>
      </c>
      <c r="B63" s="8">
        <v>305.975</v>
      </c>
      <c r="C63" s="8">
        <v>478.0</v>
      </c>
      <c r="D63" s="8">
        <v>564.0</v>
      </c>
      <c r="E63" s="8">
        <v>673.5</v>
      </c>
      <c r="F63" s="8">
        <v>1244.075</v>
      </c>
      <c r="H63" s="8">
        <v>29.5</v>
      </c>
      <c r="I63" s="8">
        <v>121.0</v>
      </c>
      <c r="J63" s="8">
        <v>216.0</v>
      </c>
      <c r="K63" s="8">
        <v>252.5</v>
      </c>
      <c r="L63" s="8">
        <v>293.0</v>
      </c>
      <c r="M63" s="8">
        <v>393.0</v>
      </c>
      <c r="O63" s="12">
        <v>29.5</v>
      </c>
      <c r="P63" s="12">
        <v>118.0</v>
      </c>
      <c r="Q63" s="12">
        <v>296.75</v>
      </c>
      <c r="R63" s="12">
        <v>368.0</v>
      </c>
      <c r="S63" s="12">
        <v>511.5</v>
      </c>
      <c r="T63" s="12">
        <v>950.025</v>
      </c>
      <c r="V63" s="12">
        <v>29.5</v>
      </c>
      <c r="W63" s="12">
        <v>47.975</v>
      </c>
      <c r="X63" s="12">
        <v>146.0</v>
      </c>
      <c r="Y63" s="12">
        <v>200.0</v>
      </c>
      <c r="Z63" s="12">
        <v>302.0</v>
      </c>
      <c r="AA63" s="12">
        <v>710.075</v>
      </c>
    </row>
    <row r="64" ht="15.75" customHeight="1">
      <c r="A64" s="8">
        <v>30.5</v>
      </c>
      <c r="B64" s="8">
        <v>309.0</v>
      </c>
      <c r="C64" s="8">
        <v>483.75</v>
      </c>
      <c r="D64" s="8">
        <v>570.0</v>
      </c>
      <c r="E64" s="8">
        <v>679.5</v>
      </c>
      <c r="F64" s="8">
        <v>1245.1</v>
      </c>
      <c r="H64" s="8">
        <v>30.0</v>
      </c>
      <c r="I64" s="8">
        <v>123.0</v>
      </c>
      <c r="J64" s="8">
        <v>221.0</v>
      </c>
      <c r="K64" s="8">
        <v>258.0</v>
      </c>
      <c r="L64" s="8">
        <v>298.0</v>
      </c>
      <c r="M64" s="8">
        <v>395.025</v>
      </c>
      <c r="O64" s="12">
        <v>30.0</v>
      </c>
      <c r="P64" s="12">
        <v>120.975</v>
      </c>
      <c r="Q64" s="12">
        <v>304.0</v>
      </c>
      <c r="R64" s="12">
        <v>378.0</v>
      </c>
      <c r="S64" s="12">
        <v>523.5</v>
      </c>
      <c r="T64" s="12">
        <v>956.025</v>
      </c>
      <c r="V64" s="12">
        <v>30.0</v>
      </c>
      <c r="W64" s="12">
        <v>50.0</v>
      </c>
      <c r="X64" s="12">
        <v>154.0</v>
      </c>
      <c r="Y64" s="12">
        <v>211.0</v>
      </c>
      <c r="Z64" s="12">
        <v>314.0</v>
      </c>
      <c r="AA64" s="12">
        <v>726.075</v>
      </c>
    </row>
    <row r="65" ht="15.75" customHeight="1">
      <c r="A65" s="8">
        <v>31.0</v>
      </c>
      <c r="B65" s="8">
        <v>312.0</v>
      </c>
      <c r="C65" s="8">
        <v>487.75</v>
      </c>
      <c r="D65" s="8">
        <v>576.0</v>
      </c>
      <c r="E65" s="8">
        <v>685.0</v>
      </c>
      <c r="F65" s="8">
        <v>1251.225</v>
      </c>
      <c r="H65" s="8">
        <v>30.5</v>
      </c>
      <c r="I65" s="8">
        <v>125.0</v>
      </c>
      <c r="J65" s="8">
        <v>226.0</v>
      </c>
      <c r="K65" s="8">
        <v>263.0</v>
      </c>
      <c r="L65" s="8">
        <v>304.0</v>
      </c>
      <c r="M65" s="8">
        <v>398.0</v>
      </c>
      <c r="O65" s="12">
        <v>30.5</v>
      </c>
      <c r="P65" s="12">
        <v>122.975</v>
      </c>
      <c r="Q65" s="12">
        <v>311.75</v>
      </c>
      <c r="R65" s="12">
        <v>387.5</v>
      </c>
      <c r="S65" s="12">
        <v>533.75</v>
      </c>
      <c r="T65" s="12">
        <v>962.05</v>
      </c>
      <c r="V65" s="12">
        <v>30.5</v>
      </c>
      <c r="W65" s="12">
        <v>52.975</v>
      </c>
      <c r="X65" s="12">
        <v>162.0</v>
      </c>
      <c r="Y65" s="12">
        <v>222.0</v>
      </c>
      <c r="Z65" s="12">
        <v>326.25</v>
      </c>
      <c r="AA65" s="12">
        <v>736.2</v>
      </c>
    </row>
    <row r="66" ht="15.75" customHeight="1">
      <c r="A66" s="8">
        <v>31.5</v>
      </c>
      <c r="B66" s="8">
        <v>314.975</v>
      </c>
      <c r="C66" s="8">
        <v>493.0</v>
      </c>
      <c r="D66" s="8">
        <v>583.0</v>
      </c>
      <c r="E66" s="8">
        <v>694.25</v>
      </c>
      <c r="F66" s="8">
        <v>1259.175</v>
      </c>
      <c r="H66" s="8">
        <v>31.0</v>
      </c>
      <c r="I66" s="8">
        <v>129.925</v>
      </c>
      <c r="J66" s="8">
        <v>232.0</v>
      </c>
      <c r="K66" s="8">
        <v>268.5</v>
      </c>
      <c r="L66" s="8">
        <v>310.0</v>
      </c>
      <c r="M66" s="8">
        <v>401.0</v>
      </c>
      <c r="O66" s="12">
        <v>31.0</v>
      </c>
      <c r="P66" s="12">
        <v>125.975</v>
      </c>
      <c r="Q66" s="12">
        <v>319.0</v>
      </c>
      <c r="R66" s="12">
        <v>397.0</v>
      </c>
      <c r="S66" s="12">
        <v>544.0</v>
      </c>
      <c r="T66" s="12">
        <v>967.025</v>
      </c>
      <c r="V66" s="12">
        <v>31.0</v>
      </c>
      <c r="W66" s="12">
        <v>55.0</v>
      </c>
      <c r="X66" s="12">
        <v>169.0</v>
      </c>
      <c r="Y66" s="12">
        <v>232.0</v>
      </c>
      <c r="Z66" s="12">
        <v>342.0</v>
      </c>
      <c r="AA66" s="12">
        <v>743.15</v>
      </c>
    </row>
    <row r="67" ht="15.75" customHeight="1">
      <c r="A67" s="8">
        <v>32.0</v>
      </c>
      <c r="B67" s="8">
        <v>317.0</v>
      </c>
      <c r="C67" s="8">
        <v>499.0</v>
      </c>
      <c r="D67" s="8">
        <v>589.0</v>
      </c>
      <c r="E67" s="8">
        <v>700.25</v>
      </c>
      <c r="F67" s="8">
        <v>1272.175</v>
      </c>
      <c r="H67" s="8">
        <v>31.5</v>
      </c>
      <c r="I67" s="8">
        <v>133.95</v>
      </c>
      <c r="J67" s="8">
        <v>237.0</v>
      </c>
      <c r="K67" s="8">
        <v>274.0</v>
      </c>
      <c r="L67" s="8">
        <v>316.0</v>
      </c>
      <c r="M67" s="8">
        <v>405.0</v>
      </c>
      <c r="O67" s="12">
        <v>31.5</v>
      </c>
      <c r="P67" s="12">
        <v>128.95</v>
      </c>
      <c r="Q67" s="12">
        <v>327.0</v>
      </c>
      <c r="R67" s="12">
        <v>406.5</v>
      </c>
      <c r="S67" s="12">
        <v>558.25</v>
      </c>
      <c r="T67" s="12">
        <v>972.125</v>
      </c>
      <c r="V67" s="12">
        <v>31.5</v>
      </c>
      <c r="W67" s="12">
        <v>57.975</v>
      </c>
      <c r="X67" s="12">
        <v>177.0</v>
      </c>
      <c r="Y67" s="12">
        <v>243.0</v>
      </c>
      <c r="Z67" s="12">
        <v>354.25</v>
      </c>
      <c r="AA67" s="12">
        <v>759.2</v>
      </c>
    </row>
    <row r="68" ht="15.75" customHeight="1">
      <c r="A68" s="8">
        <v>32.5</v>
      </c>
      <c r="B68" s="8">
        <v>320.925</v>
      </c>
      <c r="C68" s="8">
        <v>505.5</v>
      </c>
      <c r="D68" s="8">
        <v>595.0</v>
      </c>
      <c r="E68" s="8">
        <v>706.25</v>
      </c>
      <c r="F68" s="8">
        <v>1277.2</v>
      </c>
      <c r="H68" s="8">
        <v>32.0</v>
      </c>
      <c r="I68" s="8">
        <v>136.0</v>
      </c>
      <c r="J68" s="8">
        <v>242.0</v>
      </c>
      <c r="K68" s="8">
        <v>280.0</v>
      </c>
      <c r="L68" s="8">
        <v>323.0</v>
      </c>
      <c r="M68" s="8">
        <v>407.025</v>
      </c>
      <c r="O68" s="12">
        <v>32.0</v>
      </c>
      <c r="P68" s="12">
        <v>130.975</v>
      </c>
      <c r="Q68" s="12">
        <v>334.0</v>
      </c>
      <c r="R68" s="12">
        <v>416.0</v>
      </c>
      <c r="S68" s="12">
        <v>570.0</v>
      </c>
      <c r="T68" s="12">
        <v>976.15</v>
      </c>
      <c r="V68" s="12">
        <v>32.0</v>
      </c>
      <c r="W68" s="12">
        <v>60.0</v>
      </c>
      <c r="X68" s="12">
        <v>184.75</v>
      </c>
      <c r="Y68" s="12">
        <v>254.0</v>
      </c>
      <c r="Z68" s="12">
        <v>368.0</v>
      </c>
      <c r="AA68" s="12">
        <v>790.025</v>
      </c>
    </row>
    <row r="69" ht="15.75" customHeight="1">
      <c r="A69" s="8">
        <v>33.0</v>
      </c>
      <c r="B69" s="8">
        <v>323.925</v>
      </c>
      <c r="C69" s="8">
        <v>511.0</v>
      </c>
      <c r="D69" s="8">
        <v>601.5</v>
      </c>
      <c r="E69" s="8">
        <v>712.0</v>
      </c>
      <c r="F69" s="8">
        <v>1288.125</v>
      </c>
      <c r="H69" s="8">
        <v>32.5</v>
      </c>
      <c r="I69" s="8">
        <v>138.0</v>
      </c>
      <c r="J69" s="8">
        <v>247.0</v>
      </c>
      <c r="K69" s="8">
        <v>286.0</v>
      </c>
      <c r="L69" s="8">
        <v>328.0</v>
      </c>
      <c r="M69" s="8">
        <v>410.05</v>
      </c>
      <c r="O69" s="12">
        <v>32.5</v>
      </c>
      <c r="P69" s="12">
        <v>133.95</v>
      </c>
      <c r="Q69" s="12">
        <v>341.75</v>
      </c>
      <c r="R69" s="12">
        <v>426.0</v>
      </c>
      <c r="S69" s="12">
        <v>575.0</v>
      </c>
      <c r="T69" s="12">
        <v>987.0</v>
      </c>
      <c r="V69" s="12">
        <v>32.5</v>
      </c>
      <c r="W69" s="12">
        <v>62.0</v>
      </c>
      <c r="X69" s="12">
        <v>190.5</v>
      </c>
      <c r="Y69" s="12">
        <v>265.0</v>
      </c>
      <c r="Z69" s="12">
        <v>380.0</v>
      </c>
      <c r="AA69" s="12">
        <v>794.05</v>
      </c>
    </row>
    <row r="70" ht="15.75" customHeight="1">
      <c r="A70" s="8">
        <v>33.5</v>
      </c>
      <c r="B70" s="8">
        <v>325.95</v>
      </c>
      <c r="C70" s="8">
        <v>517.0</v>
      </c>
      <c r="D70" s="8">
        <v>608.0</v>
      </c>
      <c r="E70" s="8">
        <v>718.75</v>
      </c>
      <c r="F70" s="8">
        <v>1290.15</v>
      </c>
      <c r="H70" s="8">
        <v>33.0</v>
      </c>
      <c r="I70" s="8">
        <v>140.975</v>
      </c>
      <c r="J70" s="8">
        <v>252.75</v>
      </c>
      <c r="K70" s="8">
        <v>291.5</v>
      </c>
      <c r="L70" s="8">
        <v>334.25</v>
      </c>
      <c r="M70" s="8">
        <v>415.0</v>
      </c>
      <c r="O70" s="12">
        <v>33.0</v>
      </c>
      <c r="P70" s="12">
        <v>135.95</v>
      </c>
      <c r="Q70" s="12">
        <v>348.5</v>
      </c>
      <c r="R70" s="12">
        <v>436.0</v>
      </c>
      <c r="S70" s="12">
        <v>584.25</v>
      </c>
      <c r="T70" s="12">
        <v>992.075</v>
      </c>
      <c r="V70" s="12">
        <v>33.0</v>
      </c>
      <c r="W70" s="12">
        <v>65.0</v>
      </c>
      <c r="X70" s="12">
        <v>197.0</v>
      </c>
      <c r="Y70" s="12">
        <v>276.0</v>
      </c>
      <c r="Z70" s="12">
        <v>392.25</v>
      </c>
      <c r="AA70" s="12">
        <v>802.175</v>
      </c>
    </row>
    <row r="71" ht="15.75" customHeight="1">
      <c r="A71" s="8">
        <v>34.0</v>
      </c>
      <c r="B71" s="8">
        <v>327.0</v>
      </c>
      <c r="C71" s="8">
        <v>520.0</v>
      </c>
      <c r="D71" s="8">
        <v>614.0</v>
      </c>
      <c r="E71" s="8">
        <v>726.25</v>
      </c>
      <c r="F71" s="8">
        <v>1294.125</v>
      </c>
      <c r="H71" s="8">
        <v>33.5</v>
      </c>
      <c r="I71" s="8">
        <v>145.975</v>
      </c>
      <c r="J71" s="8">
        <v>258.0</v>
      </c>
      <c r="K71" s="8">
        <v>297.0</v>
      </c>
      <c r="L71" s="8">
        <v>340.0</v>
      </c>
      <c r="M71" s="8">
        <v>417.025</v>
      </c>
      <c r="O71" s="12">
        <v>33.5</v>
      </c>
      <c r="P71" s="12">
        <v>138.95</v>
      </c>
      <c r="Q71" s="12">
        <v>354.75</v>
      </c>
      <c r="R71" s="12">
        <v>445.5</v>
      </c>
      <c r="S71" s="12">
        <v>592.25</v>
      </c>
      <c r="T71" s="12">
        <v>1007.3</v>
      </c>
      <c r="V71" s="12">
        <v>33.5</v>
      </c>
      <c r="W71" s="12">
        <v>67.975</v>
      </c>
      <c r="X71" s="12">
        <v>208.0</v>
      </c>
      <c r="Y71" s="12">
        <v>286.5</v>
      </c>
      <c r="Z71" s="12">
        <v>406.25</v>
      </c>
      <c r="AA71" s="12">
        <v>810.15</v>
      </c>
    </row>
    <row r="72" ht="15.75" customHeight="1">
      <c r="A72" s="8">
        <v>34.5</v>
      </c>
      <c r="B72" s="8">
        <v>330.925</v>
      </c>
      <c r="C72" s="8">
        <v>526.75</v>
      </c>
      <c r="D72" s="8">
        <v>621.0</v>
      </c>
      <c r="E72" s="8">
        <v>732.75</v>
      </c>
      <c r="F72" s="8">
        <v>1300.05</v>
      </c>
      <c r="H72" s="8">
        <v>34.0</v>
      </c>
      <c r="I72" s="8">
        <v>149.0</v>
      </c>
      <c r="J72" s="8">
        <v>263.75</v>
      </c>
      <c r="K72" s="8">
        <v>302.0</v>
      </c>
      <c r="L72" s="8">
        <v>345.25</v>
      </c>
      <c r="M72" s="8">
        <v>420.0</v>
      </c>
      <c r="O72" s="12">
        <v>34.0</v>
      </c>
      <c r="P72" s="12">
        <v>140.95</v>
      </c>
      <c r="Q72" s="12">
        <v>360.0</v>
      </c>
      <c r="R72" s="12">
        <v>455.0</v>
      </c>
      <c r="S72" s="12">
        <v>602.0</v>
      </c>
      <c r="T72" s="12">
        <v>1023.1</v>
      </c>
      <c r="V72" s="12">
        <v>34.0</v>
      </c>
      <c r="W72" s="12">
        <v>70.0</v>
      </c>
      <c r="X72" s="12">
        <v>216.0</v>
      </c>
      <c r="Y72" s="12">
        <v>297.0</v>
      </c>
      <c r="Z72" s="12">
        <v>416.0</v>
      </c>
      <c r="AA72" s="12">
        <v>825.05</v>
      </c>
    </row>
    <row r="73" ht="15.75" customHeight="1">
      <c r="A73" s="8">
        <v>35.0</v>
      </c>
      <c r="B73" s="8">
        <v>332.9</v>
      </c>
      <c r="C73" s="8">
        <v>532.0</v>
      </c>
      <c r="D73" s="8">
        <v>626.0</v>
      </c>
      <c r="E73" s="8">
        <v>742.5</v>
      </c>
      <c r="F73" s="8">
        <v>1305.025</v>
      </c>
      <c r="H73" s="8">
        <v>34.5</v>
      </c>
      <c r="I73" s="8">
        <v>155.975</v>
      </c>
      <c r="J73" s="8">
        <v>268.0</v>
      </c>
      <c r="K73" s="8">
        <v>308.0</v>
      </c>
      <c r="L73" s="8">
        <v>351.0</v>
      </c>
      <c r="M73" s="8">
        <v>423.0</v>
      </c>
      <c r="O73" s="12">
        <v>34.5</v>
      </c>
      <c r="P73" s="12">
        <v>143.95</v>
      </c>
      <c r="Q73" s="12">
        <v>368.0</v>
      </c>
      <c r="R73" s="12">
        <v>465.0</v>
      </c>
      <c r="S73" s="12">
        <v>610.25</v>
      </c>
      <c r="T73" s="12">
        <v>1036.0</v>
      </c>
      <c r="V73" s="12">
        <v>34.5</v>
      </c>
      <c r="W73" s="12">
        <v>72.975</v>
      </c>
      <c r="X73" s="12">
        <v>226.75</v>
      </c>
      <c r="Y73" s="12">
        <v>307.0</v>
      </c>
      <c r="Z73" s="12">
        <v>422.75</v>
      </c>
      <c r="AA73" s="12">
        <v>831.175</v>
      </c>
    </row>
    <row r="74" ht="15.75" customHeight="1">
      <c r="A74" s="8">
        <v>35.5</v>
      </c>
      <c r="B74" s="8">
        <v>334.875</v>
      </c>
      <c r="C74" s="8">
        <v>538.0</v>
      </c>
      <c r="D74" s="8">
        <v>633.0</v>
      </c>
      <c r="E74" s="8">
        <v>749.75</v>
      </c>
      <c r="F74" s="8">
        <v>1308.075</v>
      </c>
      <c r="H74" s="8">
        <v>35.0</v>
      </c>
      <c r="I74" s="8">
        <v>163.0</v>
      </c>
      <c r="J74" s="8">
        <v>273.0</v>
      </c>
      <c r="K74" s="8">
        <v>313.0</v>
      </c>
      <c r="L74" s="8">
        <v>355.25</v>
      </c>
      <c r="M74" s="8">
        <v>427.0</v>
      </c>
      <c r="O74" s="12">
        <v>35.0</v>
      </c>
      <c r="P74" s="12">
        <v>145.95</v>
      </c>
      <c r="Q74" s="12">
        <v>375.75</v>
      </c>
      <c r="R74" s="12">
        <v>474.0</v>
      </c>
      <c r="S74" s="12">
        <v>627.0</v>
      </c>
      <c r="T74" s="12">
        <v>1039.0</v>
      </c>
      <c r="V74" s="12">
        <v>35.0</v>
      </c>
      <c r="W74" s="12">
        <v>75.975</v>
      </c>
      <c r="X74" s="12">
        <v>233.5</v>
      </c>
      <c r="Y74" s="12">
        <v>317.0</v>
      </c>
      <c r="Z74" s="12">
        <v>434.5</v>
      </c>
      <c r="AA74" s="12">
        <v>842.675</v>
      </c>
    </row>
    <row r="75" ht="15.75" customHeight="1">
      <c r="A75" s="8">
        <v>36.0</v>
      </c>
      <c r="B75" s="8">
        <v>337.85</v>
      </c>
      <c r="C75" s="8">
        <v>542.0</v>
      </c>
      <c r="D75" s="8">
        <v>640.0</v>
      </c>
      <c r="E75" s="8">
        <v>755.25</v>
      </c>
      <c r="F75" s="8">
        <v>1311.05</v>
      </c>
      <c r="H75" s="8">
        <v>35.5</v>
      </c>
      <c r="I75" s="8">
        <v>168.975</v>
      </c>
      <c r="J75" s="8">
        <v>278.0</v>
      </c>
      <c r="K75" s="8">
        <v>319.0</v>
      </c>
      <c r="L75" s="8">
        <v>361.0</v>
      </c>
      <c r="M75" s="8">
        <v>430.025</v>
      </c>
      <c r="O75" s="12">
        <v>35.5</v>
      </c>
      <c r="P75" s="12">
        <v>148.95</v>
      </c>
      <c r="Q75" s="12">
        <v>384.5</v>
      </c>
      <c r="R75" s="12">
        <v>484.0</v>
      </c>
      <c r="S75" s="12">
        <v>638.25</v>
      </c>
      <c r="T75" s="12">
        <v>1042.2</v>
      </c>
      <c r="V75" s="12">
        <v>35.5</v>
      </c>
      <c r="W75" s="12">
        <v>78.95</v>
      </c>
      <c r="X75" s="12">
        <v>242.0</v>
      </c>
      <c r="Y75" s="12">
        <v>328.0</v>
      </c>
      <c r="Z75" s="12">
        <v>443.0</v>
      </c>
      <c r="AA75" s="12">
        <v>855.45</v>
      </c>
    </row>
    <row r="76" ht="15.75" customHeight="1">
      <c r="A76" s="8">
        <v>36.5</v>
      </c>
      <c r="B76" s="8">
        <v>341.95</v>
      </c>
      <c r="C76" s="8">
        <v>547.0</v>
      </c>
      <c r="D76" s="8">
        <v>646.0</v>
      </c>
      <c r="E76" s="8">
        <v>761.25</v>
      </c>
      <c r="F76" s="8">
        <v>1314.05</v>
      </c>
      <c r="H76" s="8">
        <v>36.0</v>
      </c>
      <c r="I76" s="8">
        <v>175.975</v>
      </c>
      <c r="J76" s="8">
        <v>284.0</v>
      </c>
      <c r="K76" s="8">
        <v>324.5</v>
      </c>
      <c r="L76" s="8">
        <v>366.0</v>
      </c>
      <c r="M76" s="8">
        <v>435.025</v>
      </c>
      <c r="O76" s="12">
        <v>36.0</v>
      </c>
      <c r="P76" s="12">
        <v>151.925</v>
      </c>
      <c r="Q76" s="12">
        <v>393.5</v>
      </c>
      <c r="R76" s="12">
        <v>493.5</v>
      </c>
      <c r="S76" s="12">
        <v>655.25</v>
      </c>
      <c r="T76" s="12">
        <v>1046.175</v>
      </c>
      <c r="V76" s="12">
        <v>36.0</v>
      </c>
      <c r="W76" s="12">
        <v>80.975</v>
      </c>
      <c r="X76" s="12">
        <v>251.0</v>
      </c>
      <c r="Y76" s="12">
        <v>339.0</v>
      </c>
      <c r="Z76" s="12">
        <v>452.0</v>
      </c>
      <c r="AA76" s="12">
        <v>899.075</v>
      </c>
    </row>
    <row r="77" ht="15.75" customHeight="1">
      <c r="A77" s="8">
        <v>37.0</v>
      </c>
      <c r="B77" s="8">
        <v>342.975</v>
      </c>
      <c r="C77" s="8">
        <v>552.0</v>
      </c>
      <c r="D77" s="8">
        <v>652.0</v>
      </c>
      <c r="E77" s="8">
        <v>766.5</v>
      </c>
      <c r="F77" s="8">
        <v>1318.025</v>
      </c>
      <c r="H77" s="8">
        <v>36.5</v>
      </c>
      <c r="I77" s="8">
        <v>178.975</v>
      </c>
      <c r="J77" s="8">
        <v>290.0</v>
      </c>
      <c r="K77" s="8">
        <v>330.0</v>
      </c>
      <c r="L77" s="8">
        <v>371.0</v>
      </c>
      <c r="M77" s="8">
        <v>440.0</v>
      </c>
      <c r="O77" s="12">
        <v>36.5</v>
      </c>
      <c r="P77" s="12">
        <v>153.95</v>
      </c>
      <c r="Q77" s="12">
        <v>400.5</v>
      </c>
      <c r="R77" s="12">
        <v>504.0</v>
      </c>
      <c r="S77" s="12">
        <v>668.5</v>
      </c>
      <c r="T77" s="12">
        <v>1056.1</v>
      </c>
      <c r="V77" s="12">
        <v>36.5</v>
      </c>
      <c r="W77" s="12">
        <v>82.975</v>
      </c>
      <c r="X77" s="12">
        <v>258.75</v>
      </c>
      <c r="Y77" s="12">
        <v>349.0</v>
      </c>
      <c r="Z77" s="12">
        <v>468.0</v>
      </c>
      <c r="AA77" s="12">
        <v>903.175</v>
      </c>
    </row>
    <row r="78" ht="15.75" customHeight="1">
      <c r="A78" s="8">
        <v>37.5</v>
      </c>
      <c r="B78" s="8">
        <v>344.95</v>
      </c>
      <c r="C78" s="8">
        <v>557.0</v>
      </c>
      <c r="D78" s="8">
        <v>658.0</v>
      </c>
      <c r="E78" s="8">
        <v>774.25</v>
      </c>
      <c r="F78" s="8">
        <v>1321.125</v>
      </c>
      <c r="H78" s="8">
        <v>37.0</v>
      </c>
      <c r="I78" s="8">
        <v>182.975</v>
      </c>
      <c r="J78" s="8">
        <v>296.0</v>
      </c>
      <c r="K78" s="8">
        <v>336.0</v>
      </c>
      <c r="L78" s="8">
        <v>376.25</v>
      </c>
      <c r="M78" s="8">
        <v>444.05</v>
      </c>
      <c r="O78" s="12">
        <v>37.0</v>
      </c>
      <c r="P78" s="12">
        <v>160.9</v>
      </c>
      <c r="Q78" s="12">
        <v>409.0</v>
      </c>
      <c r="R78" s="12">
        <v>513.0</v>
      </c>
      <c r="S78" s="12">
        <v>679.5</v>
      </c>
      <c r="T78" s="12">
        <v>1059.075</v>
      </c>
      <c r="V78" s="12">
        <v>37.0</v>
      </c>
      <c r="W78" s="12">
        <v>85.0</v>
      </c>
      <c r="X78" s="12">
        <v>268.5</v>
      </c>
      <c r="Y78" s="12">
        <v>358.0</v>
      </c>
      <c r="Z78" s="12">
        <v>477.0</v>
      </c>
      <c r="AA78" s="12">
        <v>913.125</v>
      </c>
    </row>
    <row r="79" ht="15.75" customHeight="1">
      <c r="A79" s="8">
        <v>38.0</v>
      </c>
      <c r="B79" s="8">
        <v>346.925</v>
      </c>
      <c r="C79" s="8">
        <v>563.0</v>
      </c>
      <c r="D79" s="8">
        <v>664.0</v>
      </c>
      <c r="E79" s="8">
        <v>782.0</v>
      </c>
      <c r="F79" s="8">
        <v>1324.1</v>
      </c>
      <c r="H79" s="8">
        <v>37.5</v>
      </c>
      <c r="I79" s="8">
        <v>185.95</v>
      </c>
      <c r="J79" s="8">
        <v>302.0</v>
      </c>
      <c r="K79" s="8">
        <v>343.0</v>
      </c>
      <c r="L79" s="8">
        <v>383.0</v>
      </c>
      <c r="M79" s="8">
        <v>448.025</v>
      </c>
      <c r="O79" s="12">
        <v>37.5</v>
      </c>
      <c r="P79" s="12">
        <v>162.9</v>
      </c>
      <c r="Q79" s="12">
        <v>416.0</v>
      </c>
      <c r="R79" s="12">
        <v>523.0</v>
      </c>
      <c r="S79" s="12">
        <v>690.0</v>
      </c>
      <c r="T79" s="12">
        <v>1062.05</v>
      </c>
      <c r="V79" s="12">
        <v>37.5</v>
      </c>
      <c r="W79" s="12">
        <v>89.925</v>
      </c>
      <c r="X79" s="12">
        <v>276.5</v>
      </c>
      <c r="Y79" s="12">
        <v>369.0</v>
      </c>
      <c r="Z79" s="12">
        <v>484.25</v>
      </c>
      <c r="AA79" s="12">
        <v>917.1</v>
      </c>
    </row>
    <row r="80" ht="15.75" customHeight="1">
      <c r="A80" s="8">
        <v>38.5</v>
      </c>
      <c r="B80" s="8">
        <v>349.0</v>
      </c>
      <c r="C80" s="8">
        <v>570.0</v>
      </c>
      <c r="D80" s="8">
        <v>670.0</v>
      </c>
      <c r="E80" s="8">
        <v>787.25</v>
      </c>
      <c r="F80" s="8">
        <v>1327.1</v>
      </c>
      <c r="H80" s="8">
        <v>38.0</v>
      </c>
      <c r="I80" s="8">
        <v>192.0</v>
      </c>
      <c r="J80" s="8">
        <v>309.0</v>
      </c>
      <c r="K80" s="8">
        <v>349.0</v>
      </c>
      <c r="L80" s="8">
        <v>390.0</v>
      </c>
      <c r="M80" s="8">
        <v>451.025</v>
      </c>
      <c r="O80" s="12">
        <v>38.0</v>
      </c>
      <c r="P80" s="12">
        <v>165.9</v>
      </c>
      <c r="Q80" s="12">
        <v>426.0</v>
      </c>
      <c r="R80" s="12">
        <v>533.0</v>
      </c>
      <c r="S80" s="12">
        <v>701.5</v>
      </c>
      <c r="T80" s="12">
        <v>1065.05</v>
      </c>
      <c r="V80" s="12">
        <v>38.0</v>
      </c>
      <c r="W80" s="12">
        <v>92.925</v>
      </c>
      <c r="X80" s="12">
        <v>288.5</v>
      </c>
      <c r="Y80" s="12">
        <v>380.0</v>
      </c>
      <c r="Z80" s="12">
        <v>495.25</v>
      </c>
      <c r="AA80" s="12">
        <v>921.075</v>
      </c>
    </row>
    <row r="81" ht="15.75" customHeight="1">
      <c r="A81" s="8">
        <v>39.0</v>
      </c>
      <c r="B81" s="8">
        <v>350.0</v>
      </c>
      <c r="C81" s="8">
        <v>577.75</v>
      </c>
      <c r="D81" s="8">
        <v>677.0</v>
      </c>
      <c r="E81" s="8">
        <v>794.0</v>
      </c>
      <c r="F81" s="8">
        <v>1329.1</v>
      </c>
      <c r="H81" s="8">
        <v>38.5</v>
      </c>
      <c r="I81" s="8">
        <v>200.0</v>
      </c>
      <c r="J81" s="8">
        <v>315.0</v>
      </c>
      <c r="K81" s="8">
        <v>355.0</v>
      </c>
      <c r="L81" s="8">
        <v>399.0</v>
      </c>
      <c r="M81" s="8">
        <v>459.025</v>
      </c>
      <c r="O81" s="12">
        <v>38.5</v>
      </c>
      <c r="P81" s="12">
        <v>167.9</v>
      </c>
      <c r="Q81" s="12">
        <v>433.0</v>
      </c>
      <c r="R81" s="12">
        <v>543.0</v>
      </c>
      <c r="S81" s="12">
        <v>712.25</v>
      </c>
      <c r="T81" s="12">
        <v>1069.075</v>
      </c>
      <c r="V81" s="12">
        <v>38.5</v>
      </c>
      <c r="W81" s="12">
        <v>94.925</v>
      </c>
      <c r="X81" s="12">
        <v>298.75</v>
      </c>
      <c r="Y81" s="12">
        <v>390.0</v>
      </c>
      <c r="Z81" s="12">
        <v>508.0</v>
      </c>
      <c r="AA81" s="12">
        <v>925.05</v>
      </c>
    </row>
    <row r="82" ht="15.75" customHeight="1">
      <c r="A82" s="8">
        <v>39.5</v>
      </c>
      <c r="B82" s="8">
        <v>351.0</v>
      </c>
      <c r="C82" s="8">
        <v>583.0</v>
      </c>
      <c r="D82" s="8">
        <v>683.5</v>
      </c>
      <c r="E82" s="8">
        <v>800.25</v>
      </c>
      <c r="F82" s="8">
        <v>1337.475</v>
      </c>
      <c r="H82" s="8">
        <v>39.0</v>
      </c>
      <c r="I82" s="8">
        <v>212.975</v>
      </c>
      <c r="J82" s="8">
        <v>321.0</v>
      </c>
      <c r="K82" s="8">
        <v>362.0</v>
      </c>
      <c r="L82" s="8">
        <v>405.0</v>
      </c>
      <c r="M82" s="8">
        <v>465.025</v>
      </c>
      <c r="O82" s="12">
        <v>39.0</v>
      </c>
      <c r="P82" s="12">
        <v>170.9</v>
      </c>
      <c r="Q82" s="12">
        <v>440.25</v>
      </c>
      <c r="R82" s="12">
        <v>553.0</v>
      </c>
      <c r="S82" s="12">
        <v>718.5</v>
      </c>
      <c r="T82" s="12">
        <v>1072.2</v>
      </c>
      <c r="V82" s="12">
        <v>39.0</v>
      </c>
      <c r="W82" s="12">
        <v>97.925</v>
      </c>
      <c r="X82" s="12">
        <v>306.75</v>
      </c>
      <c r="Y82" s="12">
        <v>400.0</v>
      </c>
      <c r="Z82" s="12">
        <v>519.25</v>
      </c>
      <c r="AA82" s="12">
        <v>929.025</v>
      </c>
    </row>
    <row r="83" ht="15.75" customHeight="1">
      <c r="A83" s="8">
        <v>40.0</v>
      </c>
      <c r="B83" s="8">
        <v>356.9</v>
      </c>
      <c r="C83" s="8">
        <v>590.0</v>
      </c>
      <c r="D83" s="8">
        <v>690.0</v>
      </c>
      <c r="E83" s="8">
        <v>808.25</v>
      </c>
      <c r="F83" s="8">
        <v>1350.3</v>
      </c>
      <c r="H83" s="8">
        <v>39.5</v>
      </c>
      <c r="I83" s="8">
        <v>223.925</v>
      </c>
      <c r="J83" s="8">
        <v>328.0</v>
      </c>
      <c r="K83" s="8">
        <v>369.0</v>
      </c>
      <c r="L83" s="8">
        <v>410.0</v>
      </c>
      <c r="M83" s="8">
        <v>475.0</v>
      </c>
      <c r="O83" s="12">
        <v>39.5</v>
      </c>
      <c r="P83" s="12">
        <v>172.9</v>
      </c>
      <c r="Q83" s="12">
        <v>448.75</v>
      </c>
      <c r="R83" s="12">
        <v>562.0</v>
      </c>
      <c r="S83" s="12">
        <v>728.25</v>
      </c>
      <c r="T83" s="12">
        <v>1086.025</v>
      </c>
      <c r="V83" s="12">
        <v>39.5</v>
      </c>
      <c r="W83" s="12">
        <v>100.9</v>
      </c>
      <c r="X83" s="12">
        <v>315.75</v>
      </c>
      <c r="Y83" s="12">
        <v>410.0</v>
      </c>
      <c r="Z83" s="12">
        <v>528.25</v>
      </c>
      <c r="AA83" s="12">
        <v>931.025</v>
      </c>
    </row>
    <row r="84" ht="15.75" customHeight="1">
      <c r="A84" s="8">
        <v>40.5</v>
      </c>
      <c r="B84" s="8">
        <v>357.9</v>
      </c>
      <c r="C84" s="8">
        <v>596.75</v>
      </c>
      <c r="D84" s="8">
        <v>697.0</v>
      </c>
      <c r="E84" s="8">
        <v>816.25</v>
      </c>
      <c r="F84" s="8">
        <v>1363.05</v>
      </c>
      <c r="H84" s="8">
        <v>40.0</v>
      </c>
      <c r="I84" s="8">
        <v>251.925</v>
      </c>
      <c r="J84" s="8">
        <v>335.75</v>
      </c>
      <c r="K84" s="8">
        <v>376.0</v>
      </c>
      <c r="L84" s="8">
        <v>418.0</v>
      </c>
      <c r="M84" s="8">
        <v>484.025</v>
      </c>
      <c r="O84" s="12">
        <v>40.0</v>
      </c>
      <c r="P84" s="12">
        <v>175.9</v>
      </c>
      <c r="Q84" s="12">
        <v>455.75</v>
      </c>
      <c r="R84" s="12">
        <v>572.0</v>
      </c>
      <c r="S84" s="12">
        <v>736.0</v>
      </c>
      <c r="T84" s="12">
        <v>1094.025</v>
      </c>
      <c r="V84" s="12">
        <v>40.0</v>
      </c>
      <c r="W84" s="12">
        <v>104.95</v>
      </c>
      <c r="X84" s="12">
        <v>324.0</v>
      </c>
      <c r="Y84" s="12">
        <v>420.0</v>
      </c>
      <c r="Z84" s="12">
        <v>536.25</v>
      </c>
      <c r="AA84" s="12">
        <v>935.025</v>
      </c>
    </row>
    <row r="85" ht="15.75" customHeight="1">
      <c r="A85" s="8">
        <v>41.0</v>
      </c>
      <c r="B85" s="8">
        <v>359.875</v>
      </c>
      <c r="C85" s="8">
        <v>603.75</v>
      </c>
      <c r="D85" s="8">
        <v>703.0</v>
      </c>
      <c r="E85" s="8">
        <v>823.25</v>
      </c>
      <c r="F85" s="8">
        <v>1368.125</v>
      </c>
      <c r="H85" s="8">
        <v>40.5</v>
      </c>
      <c r="I85" s="8">
        <v>276.975</v>
      </c>
      <c r="J85" s="8">
        <v>344.0</v>
      </c>
      <c r="K85" s="8">
        <v>385.0</v>
      </c>
      <c r="L85" s="8">
        <v>427.25</v>
      </c>
      <c r="M85" s="8">
        <v>491.05</v>
      </c>
      <c r="O85" s="12">
        <v>40.5</v>
      </c>
      <c r="P85" s="12">
        <v>180.925</v>
      </c>
      <c r="Q85" s="12">
        <v>462.5</v>
      </c>
      <c r="R85" s="12">
        <v>582.0</v>
      </c>
      <c r="S85" s="12">
        <v>745.5</v>
      </c>
      <c r="T85" s="12">
        <v>1099.075</v>
      </c>
      <c r="V85" s="12">
        <v>40.5</v>
      </c>
      <c r="W85" s="12">
        <v>106.975</v>
      </c>
      <c r="X85" s="12">
        <v>330.75</v>
      </c>
      <c r="Y85" s="12">
        <v>431.0</v>
      </c>
      <c r="Z85" s="12">
        <v>546.0</v>
      </c>
      <c r="AA85" s="12">
        <v>938.0</v>
      </c>
    </row>
    <row r="86" ht="15.75" customHeight="1">
      <c r="A86" s="8">
        <v>41.5</v>
      </c>
      <c r="B86" s="8">
        <v>363.925</v>
      </c>
      <c r="C86" s="8">
        <v>608.0</v>
      </c>
      <c r="D86" s="8">
        <v>710.0</v>
      </c>
      <c r="E86" s="8">
        <v>831.0</v>
      </c>
      <c r="F86" s="8">
        <v>1370.225</v>
      </c>
      <c r="H86" s="8">
        <v>41.0</v>
      </c>
      <c r="I86" s="8">
        <v>292.0</v>
      </c>
      <c r="J86" s="8">
        <v>350.0</v>
      </c>
      <c r="K86" s="8">
        <v>393.0</v>
      </c>
      <c r="L86" s="8">
        <v>433.0</v>
      </c>
      <c r="M86" s="8">
        <v>497.0</v>
      </c>
      <c r="O86" s="12">
        <v>41.0</v>
      </c>
      <c r="P86" s="12">
        <v>184.9</v>
      </c>
      <c r="Q86" s="12">
        <v>468.75</v>
      </c>
      <c r="R86" s="12">
        <v>590.5</v>
      </c>
      <c r="S86" s="12">
        <v>753.75</v>
      </c>
      <c r="T86" s="12">
        <v>1103.15</v>
      </c>
      <c r="V86" s="12">
        <v>41.0</v>
      </c>
      <c r="W86" s="12">
        <v>109.975</v>
      </c>
      <c r="X86" s="12">
        <v>337.0</v>
      </c>
      <c r="Y86" s="12">
        <v>442.0</v>
      </c>
      <c r="Z86" s="12">
        <v>554.25</v>
      </c>
      <c r="AA86" s="12">
        <v>941.0</v>
      </c>
    </row>
    <row r="87" ht="15.75" customHeight="1">
      <c r="A87" s="8">
        <v>42.0</v>
      </c>
      <c r="B87" s="8">
        <v>365.925</v>
      </c>
      <c r="C87" s="8">
        <v>613.0</v>
      </c>
      <c r="D87" s="8">
        <v>715.0</v>
      </c>
      <c r="E87" s="8">
        <v>835.0</v>
      </c>
      <c r="F87" s="8">
        <v>1377.1</v>
      </c>
      <c r="H87" s="8">
        <v>41.5</v>
      </c>
      <c r="I87" s="8">
        <v>295.95</v>
      </c>
      <c r="J87" s="8">
        <v>352.75</v>
      </c>
      <c r="K87" s="8">
        <v>396.0</v>
      </c>
      <c r="L87" s="8">
        <v>436.25</v>
      </c>
      <c r="M87" s="8">
        <v>503.0</v>
      </c>
      <c r="O87" s="12">
        <v>41.5</v>
      </c>
      <c r="P87" s="12">
        <v>187.875</v>
      </c>
      <c r="Q87" s="12">
        <v>478.75</v>
      </c>
      <c r="R87" s="12">
        <v>600.5</v>
      </c>
      <c r="S87" s="12">
        <v>761.75</v>
      </c>
      <c r="T87" s="12">
        <v>1108.2</v>
      </c>
      <c r="V87" s="12">
        <v>41.5</v>
      </c>
      <c r="W87" s="12">
        <v>111.975</v>
      </c>
      <c r="X87" s="12">
        <v>345.75</v>
      </c>
      <c r="Y87" s="12">
        <v>452.0</v>
      </c>
      <c r="Z87" s="12">
        <v>564.0</v>
      </c>
      <c r="AA87" s="12">
        <v>943.05</v>
      </c>
    </row>
    <row r="88" ht="15.75" customHeight="1">
      <c r="A88" s="8">
        <v>42.5</v>
      </c>
      <c r="B88" s="8">
        <v>367.9</v>
      </c>
      <c r="C88" s="8">
        <v>618.75</v>
      </c>
      <c r="D88" s="8">
        <v>721.0</v>
      </c>
      <c r="E88" s="8">
        <v>842.0</v>
      </c>
      <c r="F88" s="8">
        <v>1381.075</v>
      </c>
      <c r="H88" s="8">
        <v>42.0</v>
      </c>
      <c r="I88" s="8">
        <v>297.0</v>
      </c>
      <c r="J88" s="8">
        <v>356.0</v>
      </c>
      <c r="K88" s="8">
        <v>399.0</v>
      </c>
      <c r="L88" s="8">
        <v>439.0</v>
      </c>
      <c r="M88" s="8">
        <v>505.0</v>
      </c>
      <c r="O88" s="12">
        <v>42.0</v>
      </c>
      <c r="P88" s="12">
        <v>190.975</v>
      </c>
      <c r="Q88" s="12">
        <v>486.5</v>
      </c>
      <c r="R88" s="12">
        <v>609.5</v>
      </c>
      <c r="S88" s="12">
        <v>772.0</v>
      </c>
      <c r="T88" s="12">
        <v>1117.05</v>
      </c>
      <c r="V88" s="12">
        <v>42.0</v>
      </c>
      <c r="W88" s="12">
        <v>113.975</v>
      </c>
      <c r="X88" s="12">
        <v>354.5</v>
      </c>
      <c r="Y88" s="12">
        <v>463.0</v>
      </c>
      <c r="Z88" s="12">
        <v>573.0</v>
      </c>
      <c r="AA88" s="12">
        <v>947.05</v>
      </c>
    </row>
    <row r="89" ht="15.75" customHeight="1">
      <c r="A89" s="8">
        <v>43.0</v>
      </c>
      <c r="B89" s="8">
        <v>369.875</v>
      </c>
      <c r="C89" s="8">
        <v>624.0</v>
      </c>
      <c r="D89" s="8">
        <v>726.5</v>
      </c>
      <c r="E89" s="8">
        <v>848.0</v>
      </c>
      <c r="F89" s="8">
        <v>1382.1</v>
      </c>
      <c r="H89" s="8">
        <v>42.5</v>
      </c>
      <c r="I89" s="8">
        <v>299.0</v>
      </c>
      <c r="J89" s="8">
        <v>359.0</v>
      </c>
      <c r="K89" s="8">
        <v>402.0</v>
      </c>
      <c r="L89" s="8">
        <v>440.0</v>
      </c>
      <c r="M89" s="8">
        <v>507.0</v>
      </c>
      <c r="O89" s="12">
        <v>42.5</v>
      </c>
      <c r="P89" s="12">
        <v>193.975</v>
      </c>
      <c r="Q89" s="12">
        <v>493.25</v>
      </c>
      <c r="R89" s="12">
        <v>619.0</v>
      </c>
      <c r="S89" s="12">
        <v>781.25</v>
      </c>
      <c r="T89" s="12">
        <v>1122.225</v>
      </c>
      <c r="V89" s="12">
        <v>42.5</v>
      </c>
      <c r="W89" s="12">
        <v>117.0</v>
      </c>
      <c r="X89" s="12">
        <v>361.0</v>
      </c>
      <c r="Y89" s="12">
        <v>474.0</v>
      </c>
      <c r="Z89" s="12">
        <v>584.25</v>
      </c>
      <c r="AA89" s="12">
        <v>951.075</v>
      </c>
    </row>
    <row r="90" ht="15.75" customHeight="1">
      <c r="A90" s="8">
        <v>43.5</v>
      </c>
      <c r="B90" s="8">
        <v>370.9</v>
      </c>
      <c r="C90" s="8">
        <v>628.75</v>
      </c>
      <c r="D90" s="8">
        <v>732.0</v>
      </c>
      <c r="E90" s="8">
        <v>860.0</v>
      </c>
      <c r="F90" s="8">
        <v>1387.125</v>
      </c>
      <c r="H90" s="8">
        <v>43.0</v>
      </c>
      <c r="I90" s="8">
        <v>300.0</v>
      </c>
      <c r="J90" s="8">
        <v>361.0</v>
      </c>
      <c r="K90" s="8">
        <v>404.0</v>
      </c>
      <c r="L90" s="8">
        <v>443.0</v>
      </c>
      <c r="M90" s="8">
        <v>509.0</v>
      </c>
      <c r="O90" s="12">
        <v>43.0</v>
      </c>
      <c r="P90" s="12">
        <v>196.0</v>
      </c>
      <c r="Q90" s="12">
        <v>502.75</v>
      </c>
      <c r="R90" s="12">
        <v>629.0</v>
      </c>
      <c r="S90" s="12">
        <v>788.25</v>
      </c>
      <c r="T90" s="12">
        <v>1136.075</v>
      </c>
      <c r="V90" s="12">
        <v>43.0</v>
      </c>
      <c r="W90" s="12">
        <v>120.0</v>
      </c>
      <c r="X90" s="12">
        <v>368.0</v>
      </c>
      <c r="Y90" s="12">
        <v>485.0</v>
      </c>
      <c r="Z90" s="12">
        <v>597.25</v>
      </c>
      <c r="AA90" s="12">
        <v>958.0</v>
      </c>
    </row>
    <row r="91" ht="15.75" customHeight="1">
      <c r="A91" s="8">
        <v>44.0</v>
      </c>
      <c r="B91" s="8">
        <v>371.9</v>
      </c>
      <c r="C91" s="8">
        <v>634.75</v>
      </c>
      <c r="D91" s="8">
        <v>739.0</v>
      </c>
      <c r="E91" s="8">
        <v>864.5</v>
      </c>
      <c r="F91" s="8">
        <v>1389.15</v>
      </c>
      <c r="H91" s="8">
        <v>43.5</v>
      </c>
      <c r="I91" s="8">
        <v>303.975</v>
      </c>
      <c r="J91" s="8">
        <v>364.0</v>
      </c>
      <c r="K91" s="8">
        <v>407.0</v>
      </c>
      <c r="L91" s="8">
        <v>444.0</v>
      </c>
      <c r="M91" s="8">
        <v>511.025</v>
      </c>
      <c r="O91" s="12">
        <v>43.5</v>
      </c>
      <c r="P91" s="12">
        <v>199.0</v>
      </c>
      <c r="Q91" s="12">
        <v>510.75</v>
      </c>
      <c r="R91" s="12">
        <v>638.5</v>
      </c>
      <c r="S91" s="12">
        <v>800.25</v>
      </c>
      <c r="T91" s="12">
        <v>1146.1</v>
      </c>
      <c r="V91" s="12">
        <v>43.5</v>
      </c>
      <c r="W91" s="12">
        <v>122.0</v>
      </c>
      <c r="X91" s="12">
        <v>375.75</v>
      </c>
      <c r="Y91" s="12">
        <v>495.0</v>
      </c>
      <c r="Z91" s="12">
        <v>606.25</v>
      </c>
      <c r="AA91" s="12">
        <v>962.025</v>
      </c>
    </row>
    <row r="92" ht="15.75" customHeight="1">
      <c r="A92" s="8">
        <v>44.5</v>
      </c>
      <c r="B92" s="8">
        <v>372.95</v>
      </c>
      <c r="C92" s="8">
        <v>639.75</v>
      </c>
      <c r="D92" s="8">
        <v>745.0</v>
      </c>
      <c r="E92" s="8">
        <v>871.0</v>
      </c>
      <c r="F92" s="8">
        <v>1390.2</v>
      </c>
      <c r="H92" s="8">
        <v>44.0</v>
      </c>
      <c r="I92" s="8">
        <v>306.975</v>
      </c>
      <c r="J92" s="8">
        <v>366.0</v>
      </c>
      <c r="K92" s="8">
        <v>409.0</v>
      </c>
      <c r="L92" s="8">
        <v>446.0</v>
      </c>
      <c r="M92" s="8">
        <v>513.0</v>
      </c>
      <c r="O92" s="12">
        <v>44.0</v>
      </c>
      <c r="P92" s="12">
        <v>201.0</v>
      </c>
      <c r="Q92" s="12">
        <v>519.75</v>
      </c>
      <c r="R92" s="12">
        <v>648.0</v>
      </c>
      <c r="S92" s="12">
        <v>811.5</v>
      </c>
      <c r="T92" s="12">
        <v>1153.1</v>
      </c>
      <c r="V92" s="12">
        <v>44.0</v>
      </c>
      <c r="W92" s="12">
        <v>125.0</v>
      </c>
      <c r="X92" s="12">
        <v>384.75</v>
      </c>
      <c r="Y92" s="12">
        <v>505.0</v>
      </c>
      <c r="Z92" s="12">
        <v>618.0</v>
      </c>
      <c r="AA92" s="12">
        <v>967.15</v>
      </c>
    </row>
    <row r="93" ht="15.75" customHeight="1">
      <c r="A93" s="8">
        <v>45.0</v>
      </c>
      <c r="B93" s="8">
        <v>373.975</v>
      </c>
      <c r="C93" s="8">
        <v>648.75</v>
      </c>
      <c r="D93" s="8">
        <v>751.5</v>
      </c>
      <c r="E93" s="8">
        <v>878.75</v>
      </c>
      <c r="F93" s="8">
        <v>1400.025</v>
      </c>
      <c r="H93" s="8">
        <v>44.5</v>
      </c>
      <c r="I93" s="8">
        <v>309.0</v>
      </c>
      <c r="J93" s="8">
        <v>368.0</v>
      </c>
      <c r="K93" s="8">
        <v>410.0</v>
      </c>
      <c r="L93" s="8">
        <v>448.0</v>
      </c>
      <c r="M93" s="8">
        <v>515.0</v>
      </c>
      <c r="O93" s="12">
        <v>44.5</v>
      </c>
      <c r="P93" s="12">
        <v>204.0</v>
      </c>
      <c r="Q93" s="12">
        <v>528.75</v>
      </c>
      <c r="R93" s="12">
        <v>658.0</v>
      </c>
      <c r="S93" s="12">
        <v>818.25</v>
      </c>
      <c r="T93" s="12">
        <v>1161.1</v>
      </c>
      <c r="V93" s="12">
        <v>44.5</v>
      </c>
      <c r="W93" s="12">
        <v>127.975</v>
      </c>
      <c r="X93" s="12">
        <v>393.0</v>
      </c>
      <c r="Y93" s="12">
        <v>515.5</v>
      </c>
      <c r="Z93" s="12">
        <v>629.25</v>
      </c>
      <c r="AA93" s="12">
        <v>971.125</v>
      </c>
    </row>
    <row r="94" ht="15.75" customHeight="1">
      <c r="A94" s="8">
        <v>45.5</v>
      </c>
      <c r="B94" s="8">
        <v>375.0</v>
      </c>
      <c r="C94" s="8">
        <v>652.75</v>
      </c>
      <c r="D94" s="8">
        <v>758.0</v>
      </c>
      <c r="E94" s="8">
        <v>886.0</v>
      </c>
      <c r="F94" s="8">
        <v>1404.125</v>
      </c>
      <c r="H94" s="8">
        <v>45.0</v>
      </c>
      <c r="I94" s="8">
        <v>310.0</v>
      </c>
      <c r="J94" s="8">
        <v>370.0</v>
      </c>
      <c r="K94" s="8">
        <v>412.0</v>
      </c>
      <c r="L94" s="8">
        <v>450.0</v>
      </c>
      <c r="M94" s="8">
        <v>517.025</v>
      </c>
      <c r="O94" s="12">
        <v>45.0</v>
      </c>
      <c r="P94" s="12">
        <v>207.0</v>
      </c>
      <c r="Q94" s="12">
        <v>537.0</v>
      </c>
      <c r="R94" s="12">
        <v>669.0</v>
      </c>
      <c r="S94" s="12">
        <v>827.0</v>
      </c>
      <c r="T94" s="12">
        <v>1165.15</v>
      </c>
      <c r="V94" s="12">
        <v>45.0</v>
      </c>
      <c r="W94" s="12">
        <v>130.0</v>
      </c>
      <c r="X94" s="12">
        <v>400.75</v>
      </c>
      <c r="Y94" s="12">
        <v>524.0</v>
      </c>
      <c r="Z94" s="12">
        <v>639.0</v>
      </c>
      <c r="AA94" s="12">
        <v>975.1</v>
      </c>
    </row>
    <row r="95" ht="15.75" customHeight="1">
      <c r="A95" s="8">
        <v>46.0</v>
      </c>
      <c r="B95" s="8">
        <v>377.975</v>
      </c>
      <c r="C95" s="8">
        <v>658.75</v>
      </c>
      <c r="D95" s="8">
        <v>764.0</v>
      </c>
      <c r="E95" s="8">
        <v>891.5</v>
      </c>
      <c r="F95" s="8">
        <v>1407.15</v>
      </c>
      <c r="H95" s="8">
        <v>45.5</v>
      </c>
      <c r="I95" s="8">
        <v>312.0</v>
      </c>
      <c r="J95" s="8">
        <v>373.0</v>
      </c>
      <c r="K95" s="8">
        <v>413.0</v>
      </c>
      <c r="L95" s="8">
        <v>451.0</v>
      </c>
      <c r="M95" s="8">
        <v>519.0</v>
      </c>
      <c r="O95" s="12">
        <v>45.5</v>
      </c>
      <c r="P95" s="12">
        <v>209.0</v>
      </c>
      <c r="Q95" s="12">
        <v>547.25</v>
      </c>
      <c r="R95" s="12">
        <v>679.0</v>
      </c>
      <c r="S95" s="12">
        <v>835.25</v>
      </c>
      <c r="T95" s="12">
        <v>1169.125</v>
      </c>
      <c r="V95" s="12">
        <v>45.5</v>
      </c>
      <c r="W95" s="12">
        <v>132.975</v>
      </c>
      <c r="X95" s="12">
        <v>409.75</v>
      </c>
      <c r="Y95" s="12">
        <v>535.0</v>
      </c>
      <c r="Z95" s="12">
        <v>649.25</v>
      </c>
      <c r="AA95" s="12">
        <v>980.05</v>
      </c>
    </row>
    <row r="96" ht="15.75" customHeight="1">
      <c r="A96" s="8">
        <v>46.5</v>
      </c>
      <c r="B96" s="8">
        <v>380.975</v>
      </c>
      <c r="C96" s="8">
        <v>663.5</v>
      </c>
      <c r="D96" s="8">
        <v>770.5</v>
      </c>
      <c r="E96" s="8">
        <v>900.25</v>
      </c>
      <c r="F96" s="8">
        <v>1410.125</v>
      </c>
      <c r="H96" s="8">
        <v>46.0</v>
      </c>
      <c r="I96" s="8">
        <v>315.0</v>
      </c>
      <c r="J96" s="8">
        <v>375.0</v>
      </c>
      <c r="K96" s="8">
        <v>415.0</v>
      </c>
      <c r="L96" s="8">
        <v>453.0</v>
      </c>
      <c r="M96" s="8">
        <v>521.025</v>
      </c>
      <c r="O96" s="12">
        <v>46.0</v>
      </c>
      <c r="P96" s="12">
        <v>212.0</v>
      </c>
      <c r="Q96" s="12">
        <v>556.0</v>
      </c>
      <c r="R96" s="12">
        <v>688.0</v>
      </c>
      <c r="S96" s="12">
        <v>842.25</v>
      </c>
      <c r="T96" s="12">
        <v>1173.1</v>
      </c>
      <c r="V96" s="12">
        <v>46.0</v>
      </c>
      <c r="W96" s="12">
        <v>135.975</v>
      </c>
      <c r="X96" s="12">
        <v>418.0</v>
      </c>
      <c r="Y96" s="12">
        <v>547.0</v>
      </c>
      <c r="Z96" s="12">
        <v>659.25</v>
      </c>
      <c r="AA96" s="12">
        <v>993.025</v>
      </c>
    </row>
    <row r="97" ht="15.75" customHeight="1">
      <c r="A97" s="8">
        <v>47.0</v>
      </c>
      <c r="B97" s="8">
        <v>382.975</v>
      </c>
      <c r="C97" s="8">
        <v>668.75</v>
      </c>
      <c r="D97" s="8">
        <v>777.0</v>
      </c>
      <c r="E97" s="8">
        <v>905.0</v>
      </c>
      <c r="F97" s="8">
        <v>1413.125</v>
      </c>
      <c r="H97" s="8">
        <v>46.5</v>
      </c>
      <c r="I97" s="8">
        <v>318.975</v>
      </c>
      <c r="J97" s="8">
        <v>377.75</v>
      </c>
      <c r="K97" s="8">
        <v>416.0</v>
      </c>
      <c r="L97" s="8">
        <v>454.0</v>
      </c>
      <c r="M97" s="8">
        <v>523.0</v>
      </c>
      <c r="O97" s="12">
        <v>46.5</v>
      </c>
      <c r="P97" s="12">
        <v>215.0</v>
      </c>
      <c r="Q97" s="12">
        <v>561.75</v>
      </c>
      <c r="R97" s="12">
        <v>697.5</v>
      </c>
      <c r="S97" s="12">
        <v>856.0</v>
      </c>
      <c r="T97" s="12">
        <v>1179.05</v>
      </c>
      <c r="V97" s="12">
        <v>46.5</v>
      </c>
      <c r="W97" s="12">
        <v>140.95</v>
      </c>
      <c r="X97" s="12">
        <v>429.5</v>
      </c>
      <c r="Y97" s="12">
        <v>558.0</v>
      </c>
      <c r="Z97" s="12">
        <v>671.25</v>
      </c>
      <c r="AA97" s="12">
        <v>998.25</v>
      </c>
    </row>
    <row r="98" ht="15.75" customHeight="1">
      <c r="A98" s="8">
        <v>47.5</v>
      </c>
      <c r="B98" s="8">
        <v>385.95</v>
      </c>
      <c r="C98" s="8">
        <v>673.5</v>
      </c>
      <c r="D98" s="8">
        <v>784.0</v>
      </c>
      <c r="E98" s="8">
        <v>911.5</v>
      </c>
      <c r="F98" s="8">
        <v>1416.1</v>
      </c>
      <c r="H98" s="8">
        <v>47.0</v>
      </c>
      <c r="I98" s="8">
        <v>321.0</v>
      </c>
      <c r="J98" s="8">
        <v>380.0</v>
      </c>
      <c r="K98" s="8">
        <v>418.0</v>
      </c>
      <c r="L98" s="8">
        <v>455.0</v>
      </c>
      <c r="M98" s="8">
        <v>525.0</v>
      </c>
      <c r="O98" s="12">
        <v>47.0</v>
      </c>
      <c r="P98" s="12">
        <v>218.975</v>
      </c>
      <c r="Q98" s="12">
        <v>569.75</v>
      </c>
      <c r="R98" s="12">
        <v>708.0</v>
      </c>
      <c r="S98" s="12">
        <v>867.25</v>
      </c>
      <c r="T98" s="12">
        <v>1186.075</v>
      </c>
      <c r="V98" s="12">
        <v>47.0</v>
      </c>
      <c r="W98" s="12">
        <v>143.925</v>
      </c>
      <c r="X98" s="12">
        <v>437.75</v>
      </c>
      <c r="Y98" s="12">
        <v>567.0</v>
      </c>
      <c r="Z98" s="12">
        <v>681.5</v>
      </c>
      <c r="AA98" s="12">
        <v>1001.25</v>
      </c>
    </row>
    <row r="99" ht="15.75" customHeight="1">
      <c r="A99" s="8">
        <v>48.0</v>
      </c>
      <c r="B99" s="8">
        <v>387.95</v>
      </c>
      <c r="C99" s="8">
        <v>678.0</v>
      </c>
      <c r="D99" s="8">
        <v>790.5</v>
      </c>
      <c r="E99" s="8">
        <v>917.0</v>
      </c>
      <c r="F99" s="8">
        <v>1419.1</v>
      </c>
      <c r="H99" s="8">
        <v>47.5</v>
      </c>
      <c r="I99" s="8">
        <v>323.0</v>
      </c>
      <c r="J99" s="8">
        <v>381.75</v>
      </c>
      <c r="K99" s="8">
        <v>420.0</v>
      </c>
      <c r="L99" s="8">
        <v>457.0</v>
      </c>
      <c r="M99" s="8">
        <v>527.075</v>
      </c>
      <c r="O99" s="12">
        <v>47.5</v>
      </c>
      <c r="P99" s="12">
        <v>221.95</v>
      </c>
      <c r="Q99" s="12">
        <v>575.75</v>
      </c>
      <c r="R99" s="12">
        <v>717.5</v>
      </c>
      <c r="S99" s="12">
        <v>879.5</v>
      </c>
      <c r="T99" s="12">
        <v>1193.0</v>
      </c>
      <c r="V99" s="12">
        <v>47.5</v>
      </c>
      <c r="W99" s="12">
        <v>149.925</v>
      </c>
      <c r="X99" s="12">
        <v>444.0</v>
      </c>
      <c r="Y99" s="12">
        <v>576.5</v>
      </c>
      <c r="Z99" s="12">
        <v>692.0</v>
      </c>
      <c r="AA99" s="12">
        <v>1004.25</v>
      </c>
    </row>
    <row r="100" ht="15.75" customHeight="1">
      <c r="A100" s="8">
        <v>48.5</v>
      </c>
      <c r="B100" s="8">
        <v>390.95</v>
      </c>
      <c r="C100" s="8">
        <v>684.75</v>
      </c>
      <c r="D100" s="8">
        <v>796.5</v>
      </c>
      <c r="E100" s="8">
        <v>924.0</v>
      </c>
      <c r="F100" s="8">
        <v>1422.075</v>
      </c>
      <c r="H100" s="8">
        <v>48.0</v>
      </c>
      <c r="I100" s="8">
        <v>325.0</v>
      </c>
      <c r="J100" s="8">
        <v>383.0</v>
      </c>
      <c r="K100" s="8">
        <v>422.0</v>
      </c>
      <c r="L100" s="8">
        <v>458.0</v>
      </c>
      <c r="M100" s="8">
        <v>531.0</v>
      </c>
      <c r="O100" s="12">
        <v>48.0</v>
      </c>
      <c r="P100" s="12">
        <v>224.95</v>
      </c>
      <c r="Q100" s="12">
        <v>585.5</v>
      </c>
      <c r="R100" s="12">
        <v>729.0</v>
      </c>
      <c r="S100" s="12">
        <v>888.25</v>
      </c>
      <c r="T100" s="12">
        <v>1200.05</v>
      </c>
      <c r="V100" s="12">
        <v>48.0</v>
      </c>
      <c r="W100" s="12">
        <v>152.9</v>
      </c>
      <c r="X100" s="12">
        <v>453.5</v>
      </c>
      <c r="Y100" s="12">
        <v>587.0</v>
      </c>
      <c r="Z100" s="12">
        <v>700.25</v>
      </c>
      <c r="AA100" s="12">
        <v>1017.025</v>
      </c>
    </row>
    <row r="101" ht="15.75" customHeight="1">
      <c r="A101" s="8">
        <v>49.0</v>
      </c>
      <c r="B101" s="8">
        <v>393.925</v>
      </c>
      <c r="C101" s="8">
        <v>689.75</v>
      </c>
      <c r="D101" s="8">
        <v>803.5</v>
      </c>
      <c r="E101" s="8">
        <v>928.5</v>
      </c>
      <c r="F101" s="8">
        <v>1425.05</v>
      </c>
      <c r="H101" s="8">
        <v>48.5</v>
      </c>
      <c r="I101" s="8">
        <v>327.95</v>
      </c>
      <c r="J101" s="8">
        <v>384.0</v>
      </c>
      <c r="K101" s="8">
        <v>424.0</v>
      </c>
      <c r="L101" s="8">
        <v>460.0</v>
      </c>
      <c r="M101" s="8">
        <v>532.025</v>
      </c>
      <c r="O101" s="12">
        <v>48.5</v>
      </c>
      <c r="P101" s="12">
        <v>226.975</v>
      </c>
      <c r="Q101" s="12">
        <v>597.75</v>
      </c>
      <c r="R101" s="12">
        <v>738.0</v>
      </c>
      <c r="S101" s="12">
        <v>896.0</v>
      </c>
      <c r="T101" s="12">
        <v>1207.0</v>
      </c>
      <c r="V101" s="12">
        <v>48.5</v>
      </c>
      <c r="W101" s="12">
        <v>155.9</v>
      </c>
      <c r="X101" s="12">
        <v>458.75</v>
      </c>
      <c r="Y101" s="12">
        <v>597.0</v>
      </c>
      <c r="Z101" s="12">
        <v>708.25</v>
      </c>
      <c r="AA101" s="12">
        <v>1023.1</v>
      </c>
    </row>
    <row r="102" ht="15.75" customHeight="1">
      <c r="A102" s="8">
        <v>49.5</v>
      </c>
      <c r="B102" s="8">
        <v>395.925</v>
      </c>
      <c r="C102" s="8">
        <v>694.0</v>
      </c>
      <c r="D102" s="8">
        <v>811.0</v>
      </c>
      <c r="E102" s="8">
        <v>934.25</v>
      </c>
      <c r="F102" s="8">
        <v>1429.025</v>
      </c>
      <c r="H102" s="8">
        <v>49.0</v>
      </c>
      <c r="I102" s="8">
        <v>330.925</v>
      </c>
      <c r="J102" s="8">
        <v>386.0</v>
      </c>
      <c r="K102" s="8">
        <v>425.0</v>
      </c>
      <c r="L102" s="8">
        <v>462.0</v>
      </c>
      <c r="M102" s="8">
        <v>534.0</v>
      </c>
      <c r="O102" s="12">
        <v>49.0</v>
      </c>
      <c r="P102" s="12">
        <v>229.95</v>
      </c>
      <c r="Q102" s="12">
        <v>608.0</v>
      </c>
      <c r="R102" s="12">
        <v>747.0</v>
      </c>
      <c r="S102" s="12">
        <v>905.5</v>
      </c>
      <c r="T102" s="12">
        <v>1212.05</v>
      </c>
      <c r="V102" s="12">
        <v>49.0</v>
      </c>
      <c r="W102" s="12">
        <v>158.875</v>
      </c>
      <c r="X102" s="12">
        <v>464.75</v>
      </c>
      <c r="Y102" s="12">
        <v>608.0</v>
      </c>
      <c r="Z102" s="12">
        <v>714.0</v>
      </c>
      <c r="AA102" s="12">
        <v>1027.075</v>
      </c>
    </row>
    <row r="103" ht="15.75" customHeight="1">
      <c r="A103" s="8">
        <v>50.0</v>
      </c>
      <c r="B103" s="8">
        <v>398.925</v>
      </c>
      <c r="C103" s="8">
        <v>698.0</v>
      </c>
      <c r="D103" s="8">
        <v>817.0</v>
      </c>
      <c r="E103" s="8">
        <v>941.0</v>
      </c>
      <c r="F103" s="8">
        <v>1434.0</v>
      </c>
      <c r="H103" s="8">
        <v>49.5</v>
      </c>
      <c r="I103" s="8">
        <v>332.925</v>
      </c>
      <c r="J103" s="8">
        <v>388.0</v>
      </c>
      <c r="K103" s="8">
        <v>427.0</v>
      </c>
      <c r="L103" s="8">
        <v>463.0</v>
      </c>
      <c r="M103" s="8">
        <v>535.025</v>
      </c>
      <c r="O103" s="12">
        <v>49.5</v>
      </c>
      <c r="P103" s="12">
        <v>243.725</v>
      </c>
      <c r="Q103" s="12">
        <v>619.25</v>
      </c>
      <c r="R103" s="12">
        <v>756.0</v>
      </c>
      <c r="S103" s="12">
        <v>916.0</v>
      </c>
      <c r="T103" s="12">
        <v>1221.05</v>
      </c>
      <c r="V103" s="12">
        <v>49.5</v>
      </c>
      <c r="W103" s="12">
        <v>161.875</v>
      </c>
      <c r="X103" s="12">
        <v>474.0</v>
      </c>
      <c r="Y103" s="12">
        <v>617.0</v>
      </c>
      <c r="Z103" s="12">
        <v>724.0</v>
      </c>
      <c r="AA103" s="12">
        <v>1036.025</v>
      </c>
    </row>
    <row r="104" ht="15.75" customHeight="1">
      <c r="A104" s="8">
        <v>50.5</v>
      </c>
      <c r="B104" s="8">
        <v>401.95</v>
      </c>
      <c r="C104" s="8">
        <v>704.0</v>
      </c>
      <c r="D104" s="8">
        <v>823.0</v>
      </c>
      <c r="E104" s="8">
        <v>946.25</v>
      </c>
      <c r="F104" s="8">
        <v>1439.025</v>
      </c>
      <c r="H104" s="8">
        <v>50.0</v>
      </c>
      <c r="I104" s="8">
        <v>333.975</v>
      </c>
      <c r="J104" s="8">
        <v>390.0</v>
      </c>
      <c r="K104" s="8">
        <v>428.0</v>
      </c>
      <c r="L104" s="8">
        <v>465.0</v>
      </c>
      <c r="M104" s="8">
        <v>537.025</v>
      </c>
      <c r="O104" s="12">
        <v>50.0</v>
      </c>
      <c r="P104" s="12">
        <v>246.725</v>
      </c>
      <c r="Q104" s="12">
        <v>627.75</v>
      </c>
      <c r="R104" s="12">
        <v>765.5</v>
      </c>
      <c r="S104" s="12">
        <v>926.25</v>
      </c>
      <c r="T104" s="12">
        <v>1225.05</v>
      </c>
      <c r="V104" s="12">
        <v>50.0</v>
      </c>
      <c r="W104" s="12">
        <v>166.875</v>
      </c>
      <c r="X104" s="12">
        <v>483.75</v>
      </c>
      <c r="Y104" s="12">
        <v>628.0</v>
      </c>
      <c r="Z104" s="12">
        <v>732.5</v>
      </c>
      <c r="AA104" s="12">
        <v>1038.025</v>
      </c>
    </row>
    <row r="105" ht="15.75" customHeight="1">
      <c r="A105" s="8">
        <v>51.0</v>
      </c>
      <c r="B105" s="8">
        <v>404.975</v>
      </c>
      <c r="C105" s="8">
        <v>711.75</v>
      </c>
      <c r="D105" s="8">
        <v>830.0</v>
      </c>
      <c r="E105" s="8">
        <v>953.0</v>
      </c>
      <c r="F105" s="8">
        <v>1443.0</v>
      </c>
      <c r="H105" s="8">
        <v>50.5</v>
      </c>
      <c r="I105" s="8">
        <v>335.0</v>
      </c>
      <c r="J105" s="8">
        <v>391.0</v>
      </c>
      <c r="K105" s="8">
        <v>429.0</v>
      </c>
      <c r="L105" s="8">
        <v>466.0</v>
      </c>
      <c r="M105" s="8">
        <v>538.05</v>
      </c>
      <c r="O105" s="12">
        <v>50.5</v>
      </c>
      <c r="P105" s="12">
        <v>258.775</v>
      </c>
      <c r="Q105" s="12">
        <v>636.0</v>
      </c>
      <c r="R105" s="12">
        <v>776.0</v>
      </c>
      <c r="S105" s="12">
        <v>933.5</v>
      </c>
      <c r="T105" s="12">
        <v>1228.075</v>
      </c>
      <c r="V105" s="12">
        <v>50.5</v>
      </c>
      <c r="W105" s="12">
        <v>171.95</v>
      </c>
      <c r="X105" s="12">
        <v>492.0</v>
      </c>
      <c r="Y105" s="12">
        <v>638.0</v>
      </c>
      <c r="Z105" s="12">
        <v>743.25</v>
      </c>
      <c r="AA105" s="12">
        <v>1041.1</v>
      </c>
    </row>
    <row r="106" ht="15.75" customHeight="1">
      <c r="A106" s="8">
        <v>51.5</v>
      </c>
      <c r="B106" s="8">
        <v>406.975</v>
      </c>
      <c r="C106" s="8">
        <v>717.0</v>
      </c>
      <c r="D106" s="8">
        <v>836.0</v>
      </c>
      <c r="E106" s="8">
        <v>963.5</v>
      </c>
      <c r="F106" s="8">
        <v>1451.05</v>
      </c>
      <c r="H106" s="8">
        <v>51.0</v>
      </c>
      <c r="I106" s="8">
        <v>336.975</v>
      </c>
      <c r="J106" s="8">
        <v>393.0</v>
      </c>
      <c r="K106" s="8">
        <v>430.0</v>
      </c>
      <c r="L106" s="8">
        <v>468.0</v>
      </c>
      <c r="M106" s="8">
        <v>541.025</v>
      </c>
      <c r="O106" s="12">
        <v>51.0</v>
      </c>
      <c r="P106" s="12">
        <v>265.9</v>
      </c>
      <c r="Q106" s="12">
        <v>644.0</v>
      </c>
      <c r="R106" s="12">
        <v>785.0</v>
      </c>
      <c r="S106" s="12">
        <v>942.25</v>
      </c>
      <c r="T106" s="12">
        <v>1235.0</v>
      </c>
      <c r="V106" s="12">
        <v>51.0</v>
      </c>
      <c r="W106" s="12">
        <v>181.975</v>
      </c>
      <c r="X106" s="12">
        <v>503.25</v>
      </c>
      <c r="Y106" s="12">
        <v>650.0</v>
      </c>
      <c r="Z106" s="12">
        <v>753.5</v>
      </c>
      <c r="AA106" s="12">
        <v>1043.125</v>
      </c>
    </row>
    <row r="107" ht="15.75" customHeight="1">
      <c r="A107" s="8">
        <v>52.0</v>
      </c>
      <c r="B107" s="8">
        <v>408.975</v>
      </c>
      <c r="C107" s="8">
        <v>722.0</v>
      </c>
      <c r="D107" s="8">
        <v>842.0</v>
      </c>
      <c r="E107" s="8">
        <v>972.25</v>
      </c>
      <c r="F107" s="8">
        <v>1455.1</v>
      </c>
      <c r="H107" s="8">
        <v>51.5</v>
      </c>
      <c r="I107" s="8">
        <v>338.0</v>
      </c>
      <c r="J107" s="8">
        <v>395.0</v>
      </c>
      <c r="K107" s="8">
        <v>432.0</v>
      </c>
      <c r="L107" s="8">
        <v>469.0</v>
      </c>
      <c r="M107" s="8">
        <v>543.0</v>
      </c>
      <c r="O107" s="12">
        <v>51.5</v>
      </c>
      <c r="P107" s="12">
        <v>266.95</v>
      </c>
      <c r="Q107" s="12">
        <v>652.75</v>
      </c>
      <c r="R107" s="12">
        <v>795.0</v>
      </c>
      <c r="S107" s="12">
        <v>947.25</v>
      </c>
      <c r="T107" s="12">
        <v>1238.05</v>
      </c>
      <c r="V107" s="12">
        <v>51.5</v>
      </c>
      <c r="W107" s="12">
        <v>186.0</v>
      </c>
      <c r="X107" s="12">
        <v>512.75</v>
      </c>
      <c r="Y107" s="12">
        <v>660.0</v>
      </c>
      <c r="Z107" s="12">
        <v>768.5</v>
      </c>
      <c r="AA107" s="12">
        <v>1045.125</v>
      </c>
    </row>
    <row r="108" ht="15.75" customHeight="1">
      <c r="A108" s="8">
        <v>52.5</v>
      </c>
      <c r="B108" s="8">
        <v>411.925</v>
      </c>
      <c r="C108" s="8">
        <v>728.75</v>
      </c>
      <c r="D108" s="8">
        <v>848.0</v>
      </c>
      <c r="E108" s="8">
        <v>979.0</v>
      </c>
      <c r="F108" s="8">
        <v>1459.2</v>
      </c>
      <c r="H108" s="8">
        <v>52.0</v>
      </c>
      <c r="I108" s="8">
        <v>339.975</v>
      </c>
      <c r="J108" s="8">
        <v>397.0</v>
      </c>
      <c r="K108" s="8">
        <v>434.0</v>
      </c>
      <c r="L108" s="8">
        <v>471.0</v>
      </c>
      <c r="M108" s="8">
        <v>544.0</v>
      </c>
      <c r="O108" s="12">
        <v>52.0</v>
      </c>
      <c r="P108" s="12">
        <v>272.875</v>
      </c>
      <c r="Q108" s="12">
        <v>662.0</v>
      </c>
      <c r="R108" s="12">
        <v>803.0</v>
      </c>
      <c r="S108" s="12">
        <v>952.25</v>
      </c>
      <c r="T108" s="12">
        <v>1242.05</v>
      </c>
      <c r="V108" s="12">
        <v>52.0</v>
      </c>
      <c r="W108" s="12">
        <v>196.85</v>
      </c>
      <c r="X108" s="12">
        <v>520.75</v>
      </c>
      <c r="Y108" s="12">
        <v>670.0</v>
      </c>
      <c r="Z108" s="12">
        <v>776.25</v>
      </c>
      <c r="AA108" s="12">
        <v>1047.15</v>
      </c>
    </row>
    <row r="109" ht="15.75" customHeight="1">
      <c r="A109" s="8">
        <v>53.0</v>
      </c>
      <c r="B109" s="8">
        <v>414.875</v>
      </c>
      <c r="C109" s="8">
        <v>733.75</v>
      </c>
      <c r="D109" s="8">
        <v>853.0</v>
      </c>
      <c r="E109" s="8">
        <v>988.0</v>
      </c>
      <c r="F109" s="8">
        <v>1464.3</v>
      </c>
      <c r="H109" s="8">
        <v>52.5</v>
      </c>
      <c r="I109" s="8">
        <v>342.95</v>
      </c>
      <c r="J109" s="8">
        <v>398.0</v>
      </c>
      <c r="K109" s="8">
        <v>435.0</v>
      </c>
      <c r="L109" s="8">
        <v>472.0</v>
      </c>
      <c r="M109" s="8">
        <v>546.0</v>
      </c>
      <c r="O109" s="12">
        <v>52.5</v>
      </c>
      <c r="P109" s="12">
        <v>275.875</v>
      </c>
      <c r="Q109" s="12">
        <v>672.25</v>
      </c>
      <c r="R109" s="12">
        <v>812.5</v>
      </c>
      <c r="S109" s="12">
        <v>959.5</v>
      </c>
      <c r="T109" s="12">
        <v>1246.05</v>
      </c>
      <c r="V109" s="12">
        <v>52.5</v>
      </c>
      <c r="W109" s="12">
        <v>203.8</v>
      </c>
      <c r="X109" s="12">
        <v>530.75</v>
      </c>
      <c r="Y109" s="12">
        <v>680.0</v>
      </c>
      <c r="Z109" s="12">
        <v>784.25</v>
      </c>
      <c r="AA109" s="12">
        <v>1049.15</v>
      </c>
    </row>
    <row r="110" ht="15.75" customHeight="1">
      <c r="A110" s="8">
        <v>53.5</v>
      </c>
      <c r="B110" s="8">
        <v>416.875</v>
      </c>
      <c r="C110" s="8">
        <v>737.0</v>
      </c>
      <c r="D110" s="8">
        <v>859.0</v>
      </c>
      <c r="E110" s="8">
        <v>994.25</v>
      </c>
      <c r="F110" s="8">
        <v>1484.025</v>
      </c>
      <c r="H110" s="8">
        <v>53.0</v>
      </c>
      <c r="I110" s="8">
        <v>343.975</v>
      </c>
      <c r="J110" s="8">
        <v>399.0</v>
      </c>
      <c r="K110" s="8">
        <v>437.0</v>
      </c>
      <c r="L110" s="8">
        <v>473.0</v>
      </c>
      <c r="M110" s="8">
        <v>547.0</v>
      </c>
      <c r="O110" s="12">
        <v>53.0</v>
      </c>
      <c r="P110" s="12">
        <v>278.85</v>
      </c>
      <c r="Q110" s="12">
        <v>680.75</v>
      </c>
      <c r="R110" s="12">
        <v>822.0</v>
      </c>
      <c r="S110" s="12">
        <v>968.0</v>
      </c>
      <c r="T110" s="12">
        <v>1250.05</v>
      </c>
      <c r="V110" s="12">
        <v>53.0</v>
      </c>
      <c r="W110" s="12">
        <v>211.725</v>
      </c>
      <c r="X110" s="12">
        <v>539.0</v>
      </c>
      <c r="Y110" s="12">
        <v>690.0</v>
      </c>
      <c r="Z110" s="12">
        <v>793.0</v>
      </c>
      <c r="AA110" s="12">
        <v>1051.175</v>
      </c>
    </row>
    <row r="111" ht="15.75" customHeight="1">
      <c r="A111" s="8">
        <v>54.0</v>
      </c>
      <c r="B111" s="8">
        <v>419.85</v>
      </c>
      <c r="C111" s="8">
        <v>744.0</v>
      </c>
      <c r="D111" s="8">
        <v>865.0</v>
      </c>
      <c r="E111" s="8">
        <v>999.25</v>
      </c>
      <c r="F111" s="8">
        <v>1487.15</v>
      </c>
      <c r="H111" s="8">
        <v>53.5</v>
      </c>
      <c r="I111" s="8">
        <v>346.975</v>
      </c>
      <c r="J111" s="8">
        <v>402.0</v>
      </c>
      <c r="K111" s="8">
        <v>439.0</v>
      </c>
      <c r="L111" s="8">
        <v>474.0</v>
      </c>
      <c r="M111" s="8">
        <v>549.025</v>
      </c>
      <c r="O111" s="12">
        <v>53.5</v>
      </c>
      <c r="P111" s="12">
        <v>290.775</v>
      </c>
      <c r="Q111" s="12">
        <v>690.75</v>
      </c>
      <c r="R111" s="12">
        <v>832.5</v>
      </c>
      <c r="S111" s="12">
        <v>978.25</v>
      </c>
      <c r="T111" s="12">
        <v>1255.025</v>
      </c>
      <c r="V111" s="12">
        <v>53.5</v>
      </c>
      <c r="W111" s="12">
        <v>216.725</v>
      </c>
      <c r="X111" s="12">
        <v>549.5</v>
      </c>
      <c r="Y111" s="12">
        <v>701.0</v>
      </c>
      <c r="Z111" s="12">
        <v>801.5</v>
      </c>
      <c r="AA111" s="12">
        <v>1056.125</v>
      </c>
    </row>
    <row r="112" ht="15.75" customHeight="1">
      <c r="A112" s="8">
        <v>54.5</v>
      </c>
      <c r="B112" s="8">
        <v>422.825</v>
      </c>
      <c r="C112" s="8">
        <v>748.75</v>
      </c>
      <c r="D112" s="8">
        <v>871.0</v>
      </c>
      <c r="E112" s="8">
        <v>1005.0</v>
      </c>
      <c r="F112" s="8">
        <v>1489.225</v>
      </c>
      <c r="H112" s="8">
        <v>54.0</v>
      </c>
      <c r="I112" s="8">
        <v>348.95</v>
      </c>
      <c r="J112" s="8">
        <v>403.75</v>
      </c>
      <c r="K112" s="8">
        <v>440.0</v>
      </c>
      <c r="L112" s="8">
        <v>475.0</v>
      </c>
      <c r="M112" s="8">
        <v>551.0</v>
      </c>
      <c r="O112" s="12">
        <v>54.0</v>
      </c>
      <c r="P112" s="12">
        <v>293.775</v>
      </c>
      <c r="Q112" s="12">
        <v>701.75</v>
      </c>
      <c r="R112" s="12">
        <v>842.0</v>
      </c>
      <c r="S112" s="12">
        <v>986.25</v>
      </c>
      <c r="T112" s="12">
        <v>1260.075</v>
      </c>
      <c r="V112" s="12">
        <v>54.0</v>
      </c>
      <c r="W112" s="12">
        <v>220.75</v>
      </c>
      <c r="X112" s="12">
        <v>557.75</v>
      </c>
      <c r="Y112" s="12">
        <v>712.0</v>
      </c>
      <c r="Z112" s="12">
        <v>807.25</v>
      </c>
      <c r="AA112" s="12">
        <v>1061.05</v>
      </c>
    </row>
    <row r="113" ht="15.75" customHeight="1">
      <c r="A113" s="8">
        <v>55.0</v>
      </c>
      <c r="B113" s="8">
        <v>424.825</v>
      </c>
      <c r="C113" s="8">
        <v>753.0</v>
      </c>
      <c r="D113" s="8">
        <v>877.0</v>
      </c>
      <c r="E113" s="8">
        <v>1011.25</v>
      </c>
      <c r="F113" s="8">
        <v>1492.2</v>
      </c>
      <c r="H113" s="8">
        <v>54.5</v>
      </c>
      <c r="I113" s="8">
        <v>349.0</v>
      </c>
      <c r="J113" s="8">
        <v>405.0</v>
      </c>
      <c r="K113" s="8">
        <v>442.0</v>
      </c>
      <c r="L113" s="8">
        <v>476.0</v>
      </c>
      <c r="M113" s="8">
        <v>553.0</v>
      </c>
      <c r="O113" s="12">
        <v>54.5</v>
      </c>
      <c r="P113" s="12">
        <v>296.775</v>
      </c>
      <c r="Q113" s="12">
        <v>711.75</v>
      </c>
      <c r="R113" s="12">
        <v>851.0</v>
      </c>
      <c r="S113" s="12">
        <v>994.0</v>
      </c>
      <c r="T113" s="12">
        <v>1264.025</v>
      </c>
      <c r="V113" s="12">
        <v>54.5</v>
      </c>
      <c r="W113" s="12">
        <v>223.85</v>
      </c>
      <c r="X113" s="12">
        <v>570.25</v>
      </c>
      <c r="Y113" s="12">
        <v>723.0</v>
      </c>
      <c r="Z113" s="12">
        <v>822.25</v>
      </c>
      <c r="AA113" s="12">
        <v>1065.025</v>
      </c>
    </row>
    <row r="114" ht="15.75" customHeight="1">
      <c r="A114" s="8">
        <v>55.5</v>
      </c>
      <c r="B114" s="8">
        <v>427.8</v>
      </c>
      <c r="C114" s="8">
        <v>759.75</v>
      </c>
      <c r="D114" s="8">
        <v>884.0</v>
      </c>
      <c r="E114" s="8">
        <v>1016.5</v>
      </c>
      <c r="F114" s="8">
        <v>1494.225</v>
      </c>
      <c r="H114" s="8">
        <v>55.0</v>
      </c>
      <c r="I114" s="8">
        <v>350.975</v>
      </c>
      <c r="J114" s="8">
        <v>407.0</v>
      </c>
      <c r="K114" s="8">
        <v>443.0</v>
      </c>
      <c r="L114" s="8">
        <v>477.0</v>
      </c>
      <c r="M114" s="8">
        <v>553.025</v>
      </c>
      <c r="O114" s="12">
        <v>55.0</v>
      </c>
      <c r="P114" s="12">
        <v>299.775</v>
      </c>
      <c r="Q114" s="12">
        <v>718.75</v>
      </c>
      <c r="R114" s="12">
        <v>860.5</v>
      </c>
      <c r="S114" s="12">
        <v>999.5</v>
      </c>
      <c r="T114" s="12">
        <v>1269.025</v>
      </c>
      <c r="V114" s="12">
        <v>55.0</v>
      </c>
      <c r="W114" s="12">
        <v>227.975</v>
      </c>
      <c r="X114" s="12">
        <v>577.75</v>
      </c>
      <c r="Y114" s="12">
        <v>733.5</v>
      </c>
      <c r="Z114" s="12">
        <v>831.25</v>
      </c>
      <c r="AA114" s="12">
        <v>1069.025</v>
      </c>
    </row>
    <row r="115" ht="15.75" customHeight="1">
      <c r="A115" s="8">
        <v>56.0</v>
      </c>
      <c r="B115" s="8">
        <v>430.8</v>
      </c>
      <c r="C115" s="8">
        <v>764.75</v>
      </c>
      <c r="D115" s="8">
        <v>890.0</v>
      </c>
      <c r="E115" s="8">
        <v>1025.0</v>
      </c>
      <c r="F115" s="8">
        <v>1503.075</v>
      </c>
      <c r="H115" s="8">
        <v>55.5</v>
      </c>
      <c r="I115" s="8">
        <v>351.975</v>
      </c>
      <c r="J115" s="8">
        <v>409.0</v>
      </c>
      <c r="K115" s="8">
        <v>445.0</v>
      </c>
      <c r="L115" s="8">
        <v>479.0</v>
      </c>
      <c r="M115" s="8">
        <v>554.025</v>
      </c>
      <c r="O115" s="12">
        <v>55.5</v>
      </c>
      <c r="P115" s="12">
        <v>302.75</v>
      </c>
      <c r="Q115" s="12">
        <v>729.0</v>
      </c>
      <c r="R115" s="12">
        <v>870.0</v>
      </c>
      <c r="S115" s="12">
        <v>1010.0</v>
      </c>
      <c r="T115" s="12">
        <v>1273.025</v>
      </c>
      <c r="V115" s="12">
        <v>55.5</v>
      </c>
      <c r="W115" s="12">
        <v>237.8</v>
      </c>
      <c r="X115" s="12">
        <v>585.5</v>
      </c>
      <c r="Y115" s="12">
        <v>744.0</v>
      </c>
      <c r="Z115" s="12">
        <v>839.25</v>
      </c>
      <c r="AA115" s="12">
        <v>1073.05</v>
      </c>
    </row>
    <row r="116" ht="15.75" customHeight="1">
      <c r="A116" s="8">
        <v>56.5</v>
      </c>
      <c r="B116" s="8">
        <v>432.8</v>
      </c>
      <c r="C116" s="8">
        <v>769.0</v>
      </c>
      <c r="D116" s="8">
        <v>896.5</v>
      </c>
      <c r="E116" s="8">
        <v>1030.25</v>
      </c>
      <c r="F116" s="8">
        <v>1508.225</v>
      </c>
      <c r="H116" s="8">
        <v>56.0</v>
      </c>
      <c r="I116" s="8">
        <v>353.0</v>
      </c>
      <c r="J116" s="8">
        <v>411.0</v>
      </c>
      <c r="K116" s="8">
        <v>447.0</v>
      </c>
      <c r="L116" s="8">
        <v>480.25</v>
      </c>
      <c r="M116" s="8">
        <v>555.05</v>
      </c>
      <c r="O116" s="12">
        <v>56.0</v>
      </c>
      <c r="P116" s="12">
        <v>305.75</v>
      </c>
      <c r="Q116" s="12">
        <v>739.75</v>
      </c>
      <c r="R116" s="12">
        <v>880.5</v>
      </c>
      <c r="S116" s="12">
        <v>1017.25</v>
      </c>
      <c r="T116" s="12">
        <v>1279.025</v>
      </c>
      <c r="V116" s="12">
        <v>56.0</v>
      </c>
      <c r="W116" s="12">
        <v>241.875</v>
      </c>
      <c r="X116" s="12">
        <v>596.75</v>
      </c>
      <c r="Y116" s="12">
        <v>754.0</v>
      </c>
      <c r="Z116" s="12">
        <v>849.0</v>
      </c>
      <c r="AA116" s="12">
        <v>1080.05</v>
      </c>
    </row>
    <row r="117" ht="15.75" customHeight="1">
      <c r="A117" s="8">
        <v>57.0</v>
      </c>
      <c r="B117" s="8">
        <v>435.775</v>
      </c>
      <c r="C117" s="8">
        <v>775.5</v>
      </c>
      <c r="D117" s="8">
        <v>902.5</v>
      </c>
      <c r="E117" s="8">
        <v>1035.25</v>
      </c>
      <c r="F117" s="8">
        <v>1511.475</v>
      </c>
      <c r="H117" s="8">
        <v>56.5</v>
      </c>
      <c r="I117" s="8">
        <v>354.975</v>
      </c>
      <c r="J117" s="8">
        <v>413.0</v>
      </c>
      <c r="K117" s="8">
        <v>448.0</v>
      </c>
      <c r="L117" s="8">
        <v>483.0</v>
      </c>
      <c r="M117" s="8">
        <v>556.025</v>
      </c>
      <c r="O117" s="12">
        <v>56.5</v>
      </c>
      <c r="P117" s="12">
        <v>308.925</v>
      </c>
      <c r="Q117" s="12">
        <v>752.75</v>
      </c>
      <c r="R117" s="12">
        <v>891.5</v>
      </c>
      <c r="S117" s="12">
        <v>1026.0</v>
      </c>
      <c r="T117" s="12">
        <v>1284.075</v>
      </c>
      <c r="V117" s="12">
        <v>56.5</v>
      </c>
      <c r="W117" s="12">
        <v>253.8</v>
      </c>
      <c r="X117" s="12">
        <v>601.5</v>
      </c>
      <c r="Y117" s="12">
        <v>764.0</v>
      </c>
      <c r="Z117" s="12">
        <v>859.0</v>
      </c>
      <c r="AA117" s="12">
        <v>1084.1</v>
      </c>
    </row>
    <row r="118" ht="15.75" customHeight="1">
      <c r="A118" s="8">
        <v>57.5</v>
      </c>
      <c r="B118" s="8">
        <v>438.825</v>
      </c>
      <c r="C118" s="8">
        <v>779.0</v>
      </c>
      <c r="D118" s="8">
        <v>907.5</v>
      </c>
      <c r="E118" s="8">
        <v>1040.25</v>
      </c>
      <c r="F118" s="8">
        <v>1513.5</v>
      </c>
      <c r="H118" s="8">
        <v>57.0</v>
      </c>
      <c r="I118" s="8">
        <v>355.975</v>
      </c>
      <c r="J118" s="8">
        <v>415.0</v>
      </c>
      <c r="K118" s="8">
        <v>450.0</v>
      </c>
      <c r="L118" s="8">
        <v>484.0</v>
      </c>
      <c r="M118" s="8">
        <v>557.025</v>
      </c>
      <c r="O118" s="12">
        <v>57.0</v>
      </c>
      <c r="P118" s="12">
        <v>312.975</v>
      </c>
      <c r="Q118" s="12">
        <v>760.5</v>
      </c>
      <c r="R118" s="12">
        <v>904.0</v>
      </c>
      <c r="S118" s="12">
        <v>1032.25</v>
      </c>
      <c r="T118" s="12">
        <v>1291.05</v>
      </c>
      <c r="V118" s="12">
        <v>57.0</v>
      </c>
      <c r="W118" s="12">
        <v>257.9</v>
      </c>
      <c r="X118" s="12">
        <v>609.75</v>
      </c>
      <c r="Y118" s="12">
        <v>773.0</v>
      </c>
      <c r="Z118" s="12">
        <v>869.25</v>
      </c>
      <c r="AA118" s="12">
        <v>1091.025</v>
      </c>
    </row>
    <row r="119" ht="15.75" customHeight="1">
      <c r="A119" s="8">
        <v>58.0</v>
      </c>
      <c r="B119" s="8">
        <v>439.975</v>
      </c>
      <c r="C119" s="8">
        <v>783.0</v>
      </c>
      <c r="D119" s="8">
        <v>915.0</v>
      </c>
      <c r="E119" s="8">
        <v>1046.0</v>
      </c>
      <c r="F119" s="8">
        <v>1516.5</v>
      </c>
      <c r="H119" s="8">
        <v>57.5</v>
      </c>
      <c r="I119" s="8">
        <v>357.975</v>
      </c>
      <c r="J119" s="8">
        <v>417.0</v>
      </c>
      <c r="K119" s="8">
        <v>452.0</v>
      </c>
      <c r="L119" s="8">
        <v>485.0</v>
      </c>
      <c r="M119" s="8">
        <v>559.0</v>
      </c>
      <c r="O119" s="12">
        <v>57.5</v>
      </c>
      <c r="P119" s="12">
        <v>320.875</v>
      </c>
      <c r="Q119" s="12">
        <v>769.75</v>
      </c>
      <c r="R119" s="12">
        <v>913.0</v>
      </c>
      <c r="S119" s="12">
        <v>1040.25</v>
      </c>
      <c r="T119" s="12">
        <v>1296.025</v>
      </c>
      <c r="V119" s="12">
        <v>57.5</v>
      </c>
      <c r="W119" s="12">
        <v>264.975</v>
      </c>
      <c r="X119" s="12">
        <v>625.5</v>
      </c>
      <c r="Y119" s="12">
        <v>783.0</v>
      </c>
      <c r="Z119" s="12">
        <v>877.0</v>
      </c>
      <c r="AA119" s="12">
        <v>1095.075</v>
      </c>
    </row>
    <row r="120" ht="15.75" customHeight="1">
      <c r="A120" s="8">
        <v>58.5</v>
      </c>
      <c r="B120" s="8">
        <v>444.0</v>
      </c>
      <c r="C120" s="8">
        <v>787.0</v>
      </c>
      <c r="D120" s="8">
        <v>920.0</v>
      </c>
      <c r="E120" s="8">
        <v>1052.25</v>
      </c>
      <c r="F120" s="8">
        <v>1523.375</v>
      </c>
      <c r="H120" s="8">
        <v>58.0</v>
      </c>
      <c r="I120" s="8">
        <v>358.975</v>
      </c>
      <c r="J120" s="8">
        <v>418.75</v>
      </c>
      <c r="K120" s="8">
        <v>453.0</v>
      </c>
      <c r="L120" s="8">
        <v>487.0</v>
      </c>
      <c r="M120" s="8">
        <v>560.025</v>
      </c>
      <c r="O120" s="12">
        <v>58.0</v>
      </c>
      <c r="P120" s="12">
        <v>332.775</v>
      </c>
      <c r="Q120" s="12">
        <v>779.75</v>
      </c>
      <c r="R120" s="12">
        <v>921.0</v>
      </c>
      <c r="S120" s="12">
        <v>1047.25</v>
      </c>
      <c r="T120" s="12">
        <v>1303.025</v>
      </c>
      <c r="V120" s="12">
        <v>58.0</v>
      </c>
      <c r="W120" s="12">
        <v>269.0</v>
      </c>
      <c r="X120" s="12">
        <v>643.75</v>
      </c>
      <c r="Y120" s="12">
        <v>794.0</v>
      </c>
      <c r="Z120" s="12">
        <v>886.0</v>
      </c>
      <c r="AA120" s="12">
        <v>1099.05</v>
      </c>
    </row>
    <row r="121" ht="15.75" customHeight="1">
      <c r="A121" s="8">
        <v>59.0</v>
      </c>
      <c r="B121" s="8">
        <v>446.0</v>
      </c>
      <c r="C121" s="8">
        <v>792.75</v>
      </c>
      <c r="D121" s="8">
        <v>925.5</v>
      </c>
      <c r="E121" s="8">
        <v>1056.75</v>
      </c>
      <c r="F121" s="8">
        <v>1535.15</v>
      </c>
      <c r="H121" s="8">
        <v>58.5</v>
      </c>
      <c r="I121" s="8">
        <v>360.975</v>
      </c>
      <c r="J121" s="8">
        <v>420.0</v>
      </c>
      <c r="K121" s="8">
        <v>455.0</v>
      </c>
      <c r="L121" s="8">
        <v>488.0</v>
      </c>
      <c r="M121" s="8">
        <v>561.025</v>
      </c>
      <c r="O121" s="12">
        <v>58.5</v>
      </c>
      <c r="P121" s="12">
        <v>342.6</v>
      </c>
      <c r="Q121" s="12">
        <v>786.75</v>
      </c>
      <c r="R121" s="12">
        <v>931.0</v>
      </c>
      <c r="S121" s="12">
        <v>1054.0</v>
      </c>
      <c r="T121" s="12">
        <v>1311.0</v>
      </c>
      <c r="V121" s="12">
        <v>58.5</v>
      </c>
      <c r="W121" s="12">
        <v>277.9</v>
      </c>
      <c r="X121" s="12">
        <v>659.5</v>
      </c>
      <c r="Y121" s="12">
        <v>804.0</v>
      </c>
      <c r="Z121" s="12">
        <v>897.0</v>
      </c>
      <c r="AA121" s="12">
        <v>1103.05</v>
      </c>
    </row>
    <row r="122" ht="15.75" customHeight="1">
      <c r="A122" s="8">
        <v>59.5</v>
      </c>
      <c r="B122" s="8">
        <v>448.975</v>
      </c>
      <c r="C122" s="8">
        <v>799.75</v>
      </c>
      <c r="D122" s="8">
        <v>933.0</v>
      </c>
      <c r="E122" s="8">
        <v>1060.75</v>
      </c>
      <c r="F122" s="8">
        <v>1544.075</v>
      </c>
      <c r="H122" s="8">
        <v>59.0</v>
      </c>
      <c r="I122" s="8">
        <v>362.0</v>
      </c>
      <c r="J122" s="8">
        <v>422.0</v>
      </c>
      <c r="K122" s="8">
        <v>456.0</v>
      </c>
      <c r="L122" s="8">
        <v>489.0</v>
      </c>
      <c r="M122" s="8">
        <v>564.05</v>
      </c>
      <c r="O122" s="12">
        <v>59.0</v>
      </c>
      <c r="P122" s="12">
        <v>348.975</v>
      </c>
      <c r="Q122" s="12">
        <v>798.75</v>
      </c>
      <c r="R122" s="12">
        <v>940.5</v>
      </c>
      <c r="S122" s="12">
        <v>1062.25</v>
      </c>
      <c r="T122" s="12">
        <v>1318.025</v>
      </c>
      <c r="V122" s="12">
        <v>59.0</v>
      </c>
      <c r="W122" s="12">
        <v>286.0</v>
      </c>
      <c r="X122" s="12">
        <v>672.0</v>
      </c>
      <c r="Y122" s="12">
        <v>814.0</v>
      </c>
      <c r="Z122" s="12">
        <v>907.0</v>
      </c>
      <c r="AA122" s="12">
        <v>1108.0</v>
      </c>
    </row>
    <row r="123" ht="15.75" customHeight="1">
      <c r="A123" s="8">
        <v>60.0</v>
      </c>
      <c r="B123" s="8">
        <v>451.975</v>
      </c>
      <c r="C123" s="8">
        <v>807.75</v>
      </c>
      <c r="D123" s="8">
        <v>939.0</v>
      </c>
      <c r="E123" s="8">
        <v>1067.0</v>
      </c>
      <c r="F123" s="8">
        <v>1546.175</v>
      </c>
      <c r="H123" s="8">
        <v>59.5</v>
      </c>
      <c r="I123" s="8">
        <v>363.975</v>
      </c>
      <c r="J123" s="8">
        <v>423.0</v>
      </c>
      <c r="K123" s="8">
        <v>457.0</v>
      </c>
      <c r="L123" s="8">
        <v>490.25</v>
      </c>
      <c r="M123" s="8">
        <v>569.025</v>
      </c>
      <c r="O123" s="12">
        <v>59.5</v>
      </c>
      <c r="P123" s="12">
        <v>355.875</v>
      </c>
      <c r="Q123" s="12">
        <v>810.0</v>
      </c>
      <c r="R123" s="12">
        <v>950.0</v>
      </c>
      <c r="S123" s="12">
        <v>1071.0</v>
      </c>
      <c r="T123" s="12">
        <v>1322.0</v>
      </c>
      <c r="V123" s="12">
        <v>59.5</v>
      </c>
      <c r="W123" s="12">
        <v>293.9</v>
      </c>
      <c r="X123" s="12">
        <v>682.25</v>
      </c>
      <c r="Y123" s="12">
        <v>824.0</v>
      </c>
      <c r="Z123" s="12">
        <v>914.0</v>
      </c>
      <c r="AA123" s="12">
        <v>1113.025</v>
      </c>
    </row>
    <row r="124" ht="15.75" customHeight="1">
      <c r="A124" s="8">
        <v>60.5</v>
      </c>
      <c r="B124" s="8">
        <v>454.0</v>
      </c>
      <c r="C124" s="8">
        <v>812.75</v>
      </c>
      <c r="D124" s="8">
        <v>944.5</v>
      </c>
      <c r="E124" s="8">
        <v>1073.25</v>
      </c>
      <c r="F124" s="8">
        <v>1549.15</v>
      </c>
      <c r="H124" s="8">
        <v>60.0</v>
      </c>
      <c r="I124" s="8">
        <v>364.975</v>
      </c>
      <c r="J124" s="8">
        <v>425.0</v>
      </c>
      <c r="K124" s="8">
        <v>459.0</v>
      </c>
      <c r="L124" s="8">
        <v>492.0</v>
      </c>
      <c r="M124" s="8">
        <v>569.1</v>
      </c>
      <c r="O124" s="12">
        <v>60.0</v>
      </c>
      <c r="P124" s="12">
        <v>356.925</v>
      </c>
      <c r="Q124" s="12">
        <v>819.75</v>
      </c>
      <c r="R124" s="12">
        <v>959.5</v>
      </c>
      <c r="S124" s="12">
        <v>1077.25</v>
      </c>
      <c r="T124" s="12">
        <v>1324.0</v>
      </c>
      <c r="V124" s="12">
        <v>60.0</v>
      </c>
      <c r="W124" s="12">
        <v>296.925</v>
      </c>
      <c r="X124" s="12">
        <v>692.5</v>
      </c>
      <c r="Y124" s="12">
        <v>834.5</v>
      </c>
      <c r="Z124" s="12">
        <v>923.0</v>
      </c>
      <c r="AA124" s="12">
        <v>1121.1</v>
      </c>
    </row>
    <row r="125" ht="15.75" customHeight="1">
      <c r="A125" s="8">
        <v>61.0</v>
      </c>
      <c r="B125" s="8">
        <v>456.95</v>
      </c>
      <c r="C125" s="8">
        <v>820.0</v>
      </c>
      <c r="D125" s="8">
        <v>950.0</v>
      </c>
      <c r="E125" s="8">
        <v>1078.25</v>
      </c>
      <c r="F125" s="8">
        <v>1552.125</v>
      </c>
      <c r="H125" s="8">
        <v>60.5</v>
      </c>
      <c r="I125" s="8">
        <v>365.975</v>
      </c>
      <c r="J125" s="8">
        <v>426.0</v>
      </c>
      <c r="K125" s="8">
        <v>460.0</v>
      </c>
      <c r="L125" s="8">
        <v>493.0</v>
      </c>
      <c r="M125" s="8">
        <v>570.1</v>
      </c>
      <c r="O125" s="12">
        <v>60.5</v>
      </c>
      <c r="P125" s="12">
        <v>358.975</v>
      </c>
      <c r="Q125" s="12">
        <v>826.0</v>
      </c>
      <c r="R125" s="12">
        <v>969.0</v>
      </c>
      <c r="S125" s="12">
        <v>1085.0</v>
      </c>
      <c r="T125" s="12">
        <v>1326.025</v>
      </c>
      <c r="V125" s="12">
        <v>60.5</v>
      </c>
      <c r="W125" s="12">
        <v>300.925</v>
      </c>
      <c r="X125" s="12">
        <v>697.75</v>
      </c>
      <c r="Y125" s="12">
        <v>846.0</v>
      </c>
      <c r="Z125" s="12">
        <v>934.25</v>
      </c>
      <c r="AA125" s="12">
        <v>1128.025</v>
      </c>
    </row>
    <row r="126" ht="15.75" customHeight="1">
      <c r="A126" s="8">
        <v>61.5</v>
      </c>
      <c r="B126" s="8">
        <v>459.9</v>
      </c>
      <c r="C126" s="8">
        <v>826.0</v>
      </c>
      <c r="D126" s="8">
        <v>956.0</v>
      </c>
      <c r="E126" s="8">
        <v>1084.25</v>
      </c>
      <c r="F126" s="8">
        <v>1559.0</v>
      </c>
      <c r="H126" s="8">
        <v>61.0</v>
      </c>
      <c r="I126" s="8">
        <v>367.975</v>
      </c>
      <c r="J126" s="8">
        <v>428.0</v>
      </c>
      <c r="K126" s="8">
        <v>462.0</v>
      </c>
      <c r="L126" s="8">
        <v>495.0</v>
      </c>
      <c r="M126" s="8">
        <v>571.1</v>
      </c>
      <c r="O126" s="12">
        <v>61.0</v>
      </c>
      <c r="P126" s="12">
        <v>368.8</v>
      </c>
      <c r="Q126" s="12">
        <v>835.75</v>
      </c>
      <c r="R126" s="12">
        <v>978.0</v>
      </c>
      <c r="S126" s="12">
        <v>1092.0</v>
      </c>
      <c r="T126" s="12">
        <v>1329.025</v>
      </c>
      <c r="V126" s="12">
        <v>61.0</v>
      </c>
      <c r="W126" s="12">
        <v>305.975</v>
      </c>
      <c r="X126" s="12">
        <v>709.75</v>
      </c>
      <c r="Y126" s="12">
        <v>856.0</v>
      </c>
      <c r="Z126" s="12">
        <v>942.5</v>
      </c>
      <c r="AA126" s="12">
        <v>1133.075</v>
      </c>
    </row>
    <row r="127" ht="15.75" customHeight="1">
      <c r="A127" s="8">
        <v>62.0</v>
      </c>
      <c r="B127" s="8">
        <v>461.9</v>
      </c>
      <c r="C127" s="8">
        <v>830.75</v>
      </c>
      <c r="D127" s="8">
        <v>961.0</v>
      </c>
      <c r="E127" s="8">
        <v>1091.5</v>
      </c>
      <c r="F127" s="8">
        <v>1561.0</v>
      </c>
      <c r="H127" s="8">
        <v>61.5</v>
      </c>
      <c r="I127" s="8">
        <v>369.0</v>
      </c>
      <c r="J127" s="8">
        <v>430.0</v>
      </c>
      <c r="K127" s="8">
        <v>463.0</v>
      </c>
      <c r="L127" s="8">
        <v>497.0</v>
      </c>
      <c r="M127" s="8">
        <v>573.1</v>
      </c>
      <c r="O127" s="12">
        <v>61.5</v>
      </c>
      <c r="P127" s="12">
        <v>374.725</v>
      </c>
      <c r="Q127" s="12">
        <v>846.0</v>
      </c>
      <c r="R127" s="12">
        <v>987.0</v>
      </c>
      <c r="S127" s="12">
        <v>1099.0</v>
      </c>
      <c r="T127" s="12">
        <v>1331.05</v>
      </c>
      <c r="V127" s="12">
        <v>61.5</v>
      </c>
      <c r="W127" s="12">
        <v>313.975</v>
      </c>
      <c r="X127" s="12">
        <v>723.75</v>
      </c>
      <c r="Y127" s="12">
        <v>867.0</v>
      </c>
      <c r="Z127" s="12">
        <v>951.25</v>
      </c>
      <c r="AA127" s="12">
        <v>1139.025</v>
      </c>
    </row>
    <row r="128" ht="15.75" customHeight="1">
      <c r="A128" s="8">
        <v>62.5</v>
      </c>
      <c r="B128" s="8">
        <v>463.9</v>
      </c>
      <c r="C128" s="8">
        <v>838.25</v>
      </c>
      <c r="D128" s="8">
        <v>967.0</v>
      </c>
      <c r="E128" s="8">
        <v>1098.5</v>
      </c>
      <c r="F128" s="8">
        <v>1564.075</v>
      </c>
      <c r="H128" s="8">
        <v>62.0</v>
      </c>
      <c r="I128" s="8">
        <v>371.0</v>
      </c>
      <c r="J128" s="8">
        <v>432.0</v>
      </c>
      <c r="K128" s="8">
        <v>465.0</v>
      </c>
      <c r="L128" s="8">
        <v>498.0</v>
      </c>
      <c r="M128" s="8">
        <v>576.05</v>
      </c>
      <c r="O128" s="12">
        <v>62.0</v>
      </c>
      <c r="P128" s="12">
        <v>377.75</v>
      </c>
      <c r="Q128" s="12">
        <v>856.25</v>
      </c>
      <c r="R128" s="12">
        <v>997.0</v>
      </c>
      <c r="S128" s="12">
        <v>1107.25</v>
      </c>
      <c r="T128" s="12">
        <v>1335.025</v>
      </c>
      <c r="V128" s="12">
        <v>62.0</v>
      </c>
      <c r="W128" s="12">
        <v>329.0</v>
      </c>
      <c r="X128" s="12">
        <v>733.5</v>
      </c>
      <c r="Y128" s="12">
        <v>876.5</v>
      </c>
      <c r="Z128" s="12">
        <v>962.25</v>
      </c>
      <c r="AA128" s="12">
        <v>1142.025</v>
      </c>
    </row>
    <row r="129" ht="15.75" customHeight="1">
      <c r="A129" s="8">
        <v>63.0</v>
      </c>
      <c r="B129" s="8">
        <v>465.9</v>
      </c>
      <c r="C129" s="8">
        <v>842.5</v>
      </c>
      <c r="D129" s="8">
        <v>973.0</v>
      </c>
      <c r="E129" s="8">
        <v>1108.5</v>
      </c>
      <c r="F129" s="8">
        <v>1566.05</v>
      </c>
      <c r="H129" s="8">
        <v>62.5</v>
      </c>
      <c r="I129" s="8">
        <v>373.0</v>
      </c>
      <c r="J129" s="8">
        <v>433.0</v>
      </c>
      <c r="K129" s="8">
        <v>466.0</v>
      </c>
      <c r="L129" s="8">
        <v>499.0</v>
      </c>
      <c r="M129" s="8">
        <v>578.025</v>
      </c>
      <c r="O129" s="12">
        <v>62.5</v>
      </c>
      <c r="P129" s="12">
        <v>389.8</v>
      </c>
      <c r="Q129" s="12">
        <v>864.75</v>
      </c>
      <c r="R129" s="12">
        <v>1006.0</v>
      </c>
      <c r="S129" s="12">
        <v>1113.25</v>
      </c>
      <c r="T129" s="12">
        <v>1338.075</v>
      </c>
      <c r="V129" s="12">
        <v>62.5</v>
      </c>
      <c r="W129" s="12">
        <v>345.875</v>
      </c>
      <c r="X129" s="12">
        <v>746.75</v>
      </c>
      <c r="Y129" s="12">
        <v>886.5</v>
      </c>
      <c r="Z129" s="12">
        <v>971.25</v>
      </c>
      <c r="AA129" s="12">
        <v>1145.0</v>
      </c>
    </row>
    <row r="130" ht="15.75" customHeight="1">
      <c r="A130" s="8">
        <v>63.5</v>
      </c>
      <c r="B130" s="8">
        <v>467.875</v>
      </c>
      <c r="C130" s="8">
        <v>850.25</v>
      </c>
      <c r="D130" s="8">
        <v>980.5</v>
      </c>
      <c r="E130" s="8">
        <v>1116.25</v>
      </c>
      <c r="F130" s="8">
        <v>1568.05</v>
      </c>
      <c r="H130" s="8">
        <v>63.0</v>
      </c>
      <c r="I130" s="8">
        <v>374.0</v>
      </c>
      <c r="J130" s="8">
        <v>435.0</v>
      </c>
      <c r="K130" s="8">
        <v>467.0</v>
      </c>
      <c r="L130" s="8">
        <v>500.0</v>
      </c>
      <c r="M130" s="8">
        <v>580.0</v>
      </c>
      <c r="O130" s="12">
        <v>63.0</v>
      </c>
      <c r="P130" s="12">
        <v>402.875</v>
      </c>
      <c r="Q130" s="12">
        <v>877.0</v>
      </c>
      <c r="R130" s="12">
        <v>1016.0</v>
      </c>
      <c r="S130" s="12">
        <v>1120.25</v>
      </c>
      <c r="T130" s="12">
        <v>1342.1</v>
      </c>
      <c r="V130" s="12">
        <v>63.0</v>
      </c>
      <c r="W130" s="12">
        <v>358.85</v>
      </c>
      <c r="X130" s="12">
        <v>759.75</v>
      </c>
      <c r="Y130" s="12">
        <v>896.0</v>
      </c>
      <c r="Z130" s="12">
        <v>978.25</v>
      </c>
      <c r="AA130" s="12">
        <v>1147.025</v>
      </c>
    </row>
    <row r="131" ht="15.75" customHeight="1">
      <c r="A131" s="8">
        <v>64.0</v>
      </c>
      <c r="B131" s="8">
        <v>468.9</v>
      </c>
      <c r="C131" s="8">
        <v>853.0</v>
      </c>
      <c r="D131" s="8">
        <v>986.5</v>
      </c>
      <c r="E131" s="8">
        <v>1123.5</v>
      </c>
      <c r="F131" s="8">
        <v>1570.025</v>
      </c>
      <c r="H131" s="8">
        <v>63.5</v>
      </c>
      <c r="I131" s="8">
        <v>375.0</v>
      </c>
      <c r="J131" s="8">
        <v>436.75</v>
      </c>
      <c r="K131" s="8">
        <v>469.0</v>
      </c>
      <c r="L131" s="8">
        <v>501.25</v>
      </c>
      <c r="M131" s="8">
        <v>581.025</v>
      </c>
      <c r="O131" s="12">
        <v>63.5</v>
      </c>
      <c r="P131" s="12">
        <v>409.925</v>
      </c>
      <c r="Q131" s="12">
        <v>890.0</v>
      </c>
      <c r="R131" s="12">
        <v>1025.0</v>
      </c>
      <c r="S131" s="12">
        <v>1126.5</v>
      </c>
      <c r="T131" s="12">
        <v>1344.125</v>
      </c>
      <c r="V131" s="12">
        <v>63.5</v>
      </c>
      <c r="W131" s="12">
        <v>365.975</v>
      </c>
      <c r="X131" s="12">
        <v>777.0</v>
      </c>
      <c r="Y131" s="12">
        <v>906.0</v>
      </c>
      <c r="Z131" s="12">
        <v>989.0</v>
      </c>
      <c r="AA131" s="12">
        <v>1151.0</v>
      </c>
    </row>
    <row r="132" ht="15.75" customHeight="1">
      <c r="A132" s="8">
        <v>64.5</v>
      </c>
      <c r="B132" s="8">
        <v>470.9</v>
      </c>
      <c r="C132" s="8">
        <v>857.75</v>
      </c>
      <c r="D132" s="8">
        <v>994.5</v>
      </c>
      <c r="E132" s="8">
        <v>1130.5</v>
      </c>
      <c r="F132" s="8">
        <v>1573.0</v>
      </c>
      <c r="H132" s="8">
        <v>64.0</v>
      </c>
      <c r="I132" s="8">
        <v>377.0</v>
      </c>
      <c r="J132" s="8">
        <v>438.0</v>
      </c>
      <c r="K132" s="8">
        <v>470.0</v>
      </c>
      <c r="L132" s="8">
        <v>503.0</v>
      </c>
      <c r="M132" s="8">
        <v>582.025</v>
      </c>
      <c r="O132" s="12">
        <v>64.0</v>
      </c>
      <c r="P132" s="12">
        <v>413.925</v>
      </c>
      <c r="Q132" s="12">
        <v>904.5</v>
      </c>
      <c r="R132" s="12">
        <v>1035.0</v>
      </c>
      <c r="S132" s="12">
        <v>1134.25</v>
      </c>
      <c r="T132" s="12">
        <v>1347.125</v>
      </c>
      <c r="V132" s="12">
        <v>64.0</v>
      </c>
      <c r="W132" s="12">
        <v>390.65</v>
      </c>
      <c r="X132" s="12">
        <v>793.0</v>
      </c>
      <c r="Y132" s="12">
        <v>917.0</v>
      </c>
      <c r="Z132" s="12">
        <v>998.0</v>
      </c>
      <c r="AA132" s="12">
        <v>1154.025</v>
      </c>
    </row>
    <row r="133" ht="15.75" customHeight="1">
      <c r="A133" s="8">
        <v>65.0</v>
      </c>
      <c r="B133" s="8">
        <v>472.9</v>
      </c>
      <c r="C133" s="8">
        <v>865.5</v>
      </c>
      <c r="D133" s="8">
        <v>1001.0</v>
      </c>
      <c r="E133" s="8">
        <v>1137.25</v>
      </c>
      <c r="F133" s="8">
        <v>1575.0</v>
      </c>
      <c r="H133" s="8">
        <v>64.5</v>
      </c>
      <c r="I133" s="8">
        <v>378.0</v>
      </c>
      <c r="J133" s="8">
        <v>439.75</v>
      </c>
      <c r="K133" s="8">
        <v>472.0</v>
      </c>
      <c r="L133" s="8">
        <v>505.0</v>
      </c>
      <c r="M133" s="8">
        <v>583.025</v>
      </c>
      <c r="O133" s="12">
        <v>64.5</v>
      </c>
      <c r="P133" s="12">
        <v>423.975</v>
      </c>
      <c r="Q133" s="12">
        <v>910.75</v>
      </c>
      <c r="R133" s="12">
        <v>1045.0</v>
      </c>
      <c r="S133" s="12">
        <v>1142.25</v>
      </c>
      <c r="T133" s="12">
        <v>1349.125</v>
      </c>
      <c r="V133" s="12">
        <v>64.5</v>
      </c>
      <c r="W133" s="12">
        <v>398.75</v>
      </c>
      <c r="X133" s="12">
        <v>803.0</v>
      </c>
      <c r="Y133" s="12">
        <v>927.5</v>
      </c>
      <c r="Z133" s="12">
        <v>1007.0</v>
      </c>
      <c r="AA133" s="12">
        <v>1157.0</v>
      </c>
    </row>
    <row r="134" ht="15.75" customHeight="1">
      <c r="A134" s="8">
        <v>65.5</v>
      </c>
      <c r="B134" s="8">
        <v>473.925</v>
      </c>
      <c r="C134" s="8">
        <v>869.75</v>
      </c>
      <c r="D134" s="8">
        <v>1008.0</v>
      </c>
      <c r="E134" s="8">
        <v>1145.0</v>
      </c>
      <c r="F134" s="8">
        <v>1577.0</v>
      </c>
      <c r="H134" s="8">
        <v>65.0</v>
      </c>
      <c r="I134" s="8">
        <v>379.0</v>
      </c>
      <c r="J134" s="8">
        <v>441.0</v>
      </c>
      <c r="K134" s="8">
        <v>473.0</v>
      </c>
      <c r="L134" s="8">
        <v>506.0</v>
      </c>
      <c r="M134" s="8">
        <v>585.025</v>
      </c>
      <c r="O134" s="12">
        <v>65.0</v>
      </c>
      <c r="P134" s="12">
        <v>435.875</v>
      </c>
      <c r="Q134" s="12">
        <v>920.0</v>
      </c>
      <c r="R134" s="12">
        <v>1055.0</v>
      </c>
      <c r="S134" s="12">
        <v>1150.0</v>
      </c>
      <c r="T134" s="12">
        <v>1352.1</v>
      </c>
      <c r="V134" s="12">
        <v>65.0</v>
      </c>
      <c r="W134" s="12">
        <v>404.875</v>
      </c>
      <c r="X134" s="12">
        <v>818.75</v>
      </c>
      <c r="Y134" s="12">
        <v>937.5</v>
      </c>
      <c r="Z134" s="12">
        <v>1016.25</v>
      </c>
      <c r="AA134" s="12">
        <v>1160.0</v>
      </c>
    </row>
    <row r="135" ht="15.75" customHeight="1">
      <c r="A135" s="8">
        <v>66.0</v>
      </c>
      <c r="B135" s="8">
        <v>475.95</v>
      </c>
      <c r="C135" s="8">
        <v>875.75</v>
      </c>
      <c r="D135" s="8">
        <v>1015.0</v>
      </c>
      <c r="E135" s="8">
        <v>1149.0</v>
      </c>
      <c r="F135" s="8">
        <v>1587.0</v>
      </c>
      <c r="H135" s="8">
        <v>65.5</v>
      </c>
      <c r="I135" s="8">
        <v>381.0</v>
      </c>
      <c r="J135" s="8">
        <v>443.0</v>
      </c>
      <c r="K135" s="8">
        <v>474.0</v>
      </c>
      <c r="L135" s="8">
        <v>507.25</v>
      </c>
      <c r="M135" s="8">
        <v>587.0</v>
      </c>
      <c r="O135" s="12">
        <v>65.5</v>
      </c>
      <c r="P135" s="12">
        <v>448.725</v>
      </c>
      <c r="Q135" s="12">
        <v>932.75</v>
      </c>
      <c r="R135" s="12">
        <v>1064.0</v>
      </c>
      <c r="S135" s="12">
        <v>1159.0</v>
      </c>
      <c r="T135" s="12">
        <v>1358.05</v>
      </c>
      <c r="V135" s="12">
        <v>65.5</v>
      </c>
      <c r="W135" s="12">
        <v>415.95</v>
      </c>
      <c r="X135" s="12">
        <v>830.0</v>
      </c>
      <c r="Y135" s="12">
        <v>948.0</v>
      </c>
      <c r="Z135" s="12">
        <v>1026.0</v>
      </c>
      <c r="AA135" s="12">
        <v>1166.0</v>
      </c>
    </row>
    <row r="136" ht="15.75" customHeight="1">
      <c r="A136" s="8">
        <v>66.5</v>
      </c>
      <c r="B136" s="8">
        <v>485.8</v>
      </c>
      <c r="C136" s="8">
        <v>882.0</v>
      </c>
      <c r="D136" s="8">
        <v>1021.0</v>
      </c>
      <c r="E136" s="8">
        <v>1159.0</v>
      </c>
      <c r="F136" s="8">
        <v>1589.025</v>
      </c>
      <c r="H136" s="8">
        <v>66.0</v>
      </c>
      <c r="I136" s="8">
        <v>382.0</v>
      </c>
      <c r="J136" s="8">
        <v>445.0</v>
      </c>
      <c r="K136" s="8">
        <v>476.0</v>
      </c>
      <c r="L136" s="8">
        <v>509.25</v>
      </c>
      <c r="M136" s="8">
        <v>588.05</v>
      </c>
      <c r="O136" s="12">
        <v>66.0</v>
      </c>
      <c r="P136" s="12">
        <v>452.825</v>
      </c>
      <c r="Q136" s="12">
        <v>943.75</v>
      </c>
      <c r="R136" s="12">
        <v>1072.0</v>
      </c>
      <c r="S136" s="12">
        <v>1166.25</v>
      </c>
      <c r="T136" s="12">
        <v>1362.05</v>
      </c>
      <c r="V136" s="12">
        <v>66.0</v>
      </c>
      <c r="W136" s="12">
        <v>425.95</v>
      </c>
      <c r="X136" s="12">
        <v>840.5</v>
      </c>
      <c r="Y136" s="12">
        <v>959.5</v>
      </c>
      <c r="Z136" s="12">
        <v>1036.25</v>
      </c>
      <c r="AA136" s="12">
        <v>1167.1</v>
      </c>
    </row>
    <row r="137" ht="15.75" customHeight="1">
      <c r="A137" s="8">
        <v>67.0</v>
      </c>
      <c r="B137" s="8">
        <v>488.8</v>
      </c>
      <c r="C137" s="8">
        <v>886.75</v>
      </c>
      <c r="D137" s="8">
        <v>1027.0</v>
      </c>
      <c r="E137" s="8">
        <v>1165.0</v>
      </c>
      <c r="F137" s="8">
        <v>1590.05</v>
      </c>
      <c r="H137" s="8">
        <v>66.5</v>
      </c>
      <c r="I137" s="8">
        <v>383.0</v>
      </c>
      <c r="J137" s="8">
        <v>447.0</v>
      </c>
      <c r="K137" s="8">
        <v>478.0</v>
      </c>
      <c r="L137" s="8">
        <v>511.0</v>
      </c>
      <c r="M137" s="8">
        <v>589.05</v>
      </c>
      <c r="O137" s="12">
        <v>66.5</v>
      </c>
      <c r="P137" s="12">
        <v>455.95</v>
      </c>
      <c r="Q137" s="12">
        <v>954.75</v>
      </c>
      <c r="R137" s="12">
        <v>1081.0</v>
      </c>
      <c r="S137" s="12">
        <v>1174.0</v>
      </c>
      <c r="T137" s="12">
        <v>1364.075</v>
      </c>
      <c r="V137" s="12">
        <v>66.5</v>
      </c>
      <c r="W137" s="12">
        <v>432.975</v>
      </c>
      <c r="X137" s="12">
        <v>852.75</v>
      </c>
      <c r="Y137" s="12">
        <v>969.0</v>
      </c>
      <c r="Z137" s="12">
        <v>1046.25</v>
      </c>
      <c r="AA137" s="12">
        <v>1170.15</v>
      </c>
    </row>
    <row r="138" ht="15.75" customHeight="1">
      <c r="A138" s="8">
        <v>67.5</v>
      </c>
      <c r="B138" s="8">
        <v>490.975</v>
      </c>
      <c r="C138" s="8">
        <v>892.75</v>
      </c>
      <c r="D138" s="8">
        <v>1034.0</v>
      </c>
      <c r="E138" s="8">
        <v>1172.75</v>
      </c>
      <c r="F138" s="8">
        <v>1592.05</v>
      </c>
      <c r="H138" s="8">
        <v>67.0</v>
      </c>
      <c r="I138" s="8">
        <v>384.95</v>
      </c>
      <c r="J138" s="8">
        <v>449.0</v>
      </c>
      <c r="K138" s="8">
        <v>480.0</v>
      </c>
      <c r="L138" s="8">
        <v>512.0</v>
      </c>
      <c r="M138" s="8">
        <v>592.0</v>
      </c>
      <c r="O138" s="12">
        <v>67.0</v>
      </c>
      <c r="P138" s="12">
        <v>460.925</v>
      </c>
      <c r="Q138" s="12">
        <v>967.75</v>
      </c>
      <c r="R138" s="12">
        <v>1090.0</v>
      </c>
      <c r="S138" s="12">
        <v>1181.0</v>
      </c>
      <c r="T138" s="12">
        <v>1370.05</v>
      </c>
      <c r="V138" s="12">
        <v>67.0</v>
      </c>
      <c r="W138" s="12">
        <v>441.975</v>
      </c>
      <c r="X138" s="12">
        <v>864.0</v>
      </c>
      <c r="Y138" s="12">
        <v>980.0</v>
      </c>
      <c r="Z138" s="12">
        <v>1056.0</v>
      </c>
      <c r="AA138" s="12">
        <v>1175.1</v>
      </c>
    </row>
    <row r="139" ht="15.75" customHeight="1">
      <c r="A139" s="8">
        <v>68.0</v>
      </c>
      <c r="B139" s="8">
        <v>499.85</v>
      </c>
      <c r="C139" s="8">
        <v>897.75</v>
      </c>
      <c r="D139" s="8">
        <v>1039.0</v>
      </c>
      <c r="E139" s="8">
        <v>1178.25</v>
      </c>
      <c r="F139" s="8">
        <v>1593.075</v>
      </c>
      <c r="H139" s="8">
        <v>67.5</v>
      </c>
      <c r="I139" s="8">
        <v>386.0</v>
      </c>
      <c r="J139" s="8">
        <v>450.0</v>
      </c>
      <c r="K139" s="8">
        <v>481.0</v>
      </c>
      <c r="L139" s="8">
        <v>513.0</v>
      </c>
      <c r="M139" s="8">
        <v>593.025</v>
      </c>
      <c r="O139" s="12">
        <v>67.5</v>
      </c>
      <c r="P139" s="12">
        <v>469.8</v>
      </c>
      <c r="Q139" s="12">
        <v>978.0</v>
      </c>
      <c r="R139" s="12">
        <v>1099.0</v>
      </c>
      <c r="S139" s="12">
        <v>1189.5</v>
      </c>
      <c r="T139" s="12">
        <v>1373.075</v>
      </c>
      <c r="V139" s="12">
        <v>67.5</v>
      </c>
      <c r="W139" s="12">
        <v>450.95</v>
      </c>
      <c r="X139" s="12">
        <v>872.0</v>
      </c>
      <c r="Y139" s="12">
        <v>989.5</v>
      </c>
      <c r="Z139" s="12">
        <v>1065.0</v>
      </c>
      <c r="AA139" s="12">
        <v>1180.05</v>
      </c>
    </row>
    <row r="140" ht="15.75" customHeight="1">
      <c r="A140" s="8">
        <v>68.5</v>
      </c>
      <c r="B140" s="8">
        <v>502.0</v>
      </c>
      <c r="C140" s="8">
        <v>904.25</v>
      </c>
      <c r="D140" s="8">
        <v>1045.0</v>
      </c>
      <c r="E140" s="8">
        <v>1182.0</v>
      </c>
      <c r="F140" s="8">
        <v>1594.1</v>
      </c>
      <c r="H140" s="8">
        <v>68.0</v>
      </c>
      <c r="I140" s="8">
        <v>387.0</v>
      </c>
      <c r="J140" s="8">
        <v>452.0</v>
      </c>
      <c r="K140" s="8">
        <v>483.0</v>
      </c>
      <c r="L140" s="8">
        <v>515.0</v>
      </c>
      <c r="M140" s="8">
        <v>595.05</v>
      </c>
      <c r="O140" s="12">
        <v>68.0</v>
      </c>
      <c r="P140" s="12">
        <v>477.0</v>
      </c>
      <c r="Q140" s="12">
        <v>992.5</v>
      </c>
      <c r="R140" s="12">
        <v>1109.0</v>
      </c>
      <c r="S140" s="12">
        <v>1197.25</v>
      </c>
      <c r="T140" s="12">
        <v>1378.05</v>
      </c>
      <c r="V140" s="12">
        <v>68.0</v>
      </c>
      <c r="W140" s="12">
        <v>461.85</v>
      </c>
      <c r="X140" s="12">
        <v>883.0</v>
      </c>
      <c r="Y140" s="12">
        <v>1000.0</v>
      </c>
      <c r="Z140" s="12">
        <v>1074.0</v>
      </c>
      <c r="AA140" s="12">
        <v>1185.05</v>
      </c>
    </row>
    <row r="141" ht="15.75" customHeight="1">
      <c r="A141" s="8">
        <v>69.0</v>
      </c>
      <c r="B141" s="8">
        <v>509.85</v>
      </c>
      <c r="C141" s="8">
        <v>909.0</v>
      </c>
      <c r="D141" s="8">
        <v>1050.5</v>
      </c>
      <c r="E141" s="8">
        <v>1187.25</v>
      </c>
      <c r="F141" s="8">
        <v>1597.075</v>
      </c>
      <c r="H141" s="8">
        <v>68.5</v>
      </c>
      <c r="I141" s="8">
        <v>388.0</v>
      </c>
      <c r="J141" s="8">
        <v>454.0</v>
      </c>
      <c r="K141" s="8">
        <v>485.0</v>
      </c>
      <c r="L141" s="8">
        <v>516.0</v>
      </c>
      <c r="M141" s="8">
        <v>597.025</v>
      </c>
      <c r="O141" s="12">
        <v>68.5</v>
      </c>
      <c r="P141" s="12">
        <v>485.0</v>
      </c>
      <c r="Q141" s="12">
        <v>1006.5</v>
      </c>
      <c r="R141" s="12">
        <v>1118.5</v>
      </c>
      <c r="S141" s="12">
        <v>1207.5</v>
      </c>
      <c r="T141" s="12">
        <v>1379.075</v>
      </c>
      <c r="V141" s="12">
        <v>68.5</v>
      </c>
      <c r="W141" s="12">
        <v>474.65</v>
      </c>
      <c r="X141" s="12">
        <v>896.75</v>
      </c>
      <c r="Y141" s="12">
        <v>1009.0</v>
      </c>
      <c r="Z141" s="12">
        <v>1084.0</v>
      </c>
      <c r="AA141" s="12">
        <v>1190.025</v>
      </c>
    </row>
    <row r="142" ht="15.75" customHeight="1">
      <c r="A142" s="8">
        <v>69.5</v>
      </c>
      <c r="B142" s="8">
        <v>517.975</v>
      </c>
      <c r="C142" s="8">
        <v>913.5</v>
      </c>
      <c r="D142" s="8">
        <v>1057.0</v>
      </c>
      <c r="E142" s="8">
        <v>1194.5</v>
      </c>
      <c r="F142" s="8">
        <v>1601.025</v>
      </c>
      <c r="H142" s="8">
        <v>69.0</v>
      </c>
      <c r="I142" s="8">
        <v>389.95</v>
      </c>
      <c r="J142" s="8">
        <v>456.0</v>
      </c>
      <c r="K142" s="8">
        <v>487.0</v>
      </c>
      <c r="L142" s="8">
        <v>518.0</v>
      </c>
      <c r="M142" s="8">
        <v>599.0</v>
      </c>
      <c r="O142" s="12">
        <v>69.0</v>
      </c>
      <c r="P142" s="12">
        <v>492.9</v>
      </c>
      <c r="Q142" s="12">
        <v>1017.0</v>
      </c>
      <c r="R142" s="12">
        <v>1127.0</v>
      </c>
      <c r="S142" s="12">
        <v>1215.25</v>
      </c>
      <c r="T142" s="12">
        <v>1382.075</v>
      </c>
      <c r="V142" s="12">
        <v>69.0</v>
      </c>
      <c r="W142" s="12">
        <v>486.875</v>
      </c>
      <c r="X142" s="12">
        <v>908.75</v>
      </c>
      <c r="Y142" s="12">
        <v>1020.0</v>
      </c>
      <c r="Z142" s="12">
        <v>1092.25</v>
      </c>
      <c r="AA142" s="12">
        <v>1194.0</v>
      </c>
    </row>
    <row r="143" ht="15.75" customHeight="1">
      <c r="A143" s="8">
        <v>70.0</v>
      </c>
      <c r="B143" s="8">
        <v>524.85</v>
      </c>
      <c r="C143" s="8">
        <v>919.5</v>
      </c>
      <c r="D143" s="8">
        <v>1063.0</v>
      </c>
      <c r="E143" s="8">
        <v>1202.25</v>
      </c>
      <c r="F143" s="8">
        <v>1603.15</v>
      </c>
      <c r="H143" s="8">
        <v>69.5</v>
      </c>
      <c r="I143" s="8">
        <v>391.0</v>
      </c>
      <c r="J143" s="8">
        <v>458.0</v>
      </c>
      <c r="K143" s="8">
        <v>488.0</v>
      </c>
      <c r="L143" s="8">
        <v>519.0</v>
      </c>
      <c r="M143" s="8">
        <v>600.025</v>
      </c>
      <c r="O143" s="12">
        <v>69.5</v>
      </c>
      <c r="P143" s="12">
        <v>500.875</v>
      </c>
      <c r="Q143" s="12">
        <v>1027.75</v>
      </c>
      <c r="R143" s="12">
        <v>1136.0</v>
      </c>
      <c r="S143" s="12">
        <v>1224.25</v>
      </c>
      <c r="T143" s="12">
        <v>1385.05</v>
      </c>
      <c r="V143" s="12">
        <v>69.5</v>
      </c>
      <c r="W143" s="12">
        <v>503.9</v>
      </c>
      <c r="X143" s="12">
        <v>920.75</v>
      </c>
      <c r="Y143" s="12">
        <v>1031.0</v>
      </c>
      <c r="Z143" s="12">
        <v>1101.0</v>
      </c>
      <c r="AA143" s="12">
        <v>1197.025</v>
      </c>
    </row>
    <row r="144" ht="15.75" customHeight="1">
      <c r="A144" s="8">
        <v>70.5</v>
      </c>
      <c r="B144" s="8">
        <v>526.925</v>
      </c>
      <c r="C144" s="8">
        <v>922.75</v>
      </c>
      <c r="D144" s="8">
        <v>1070.0</v>
      </c>
      <c r="E144" s="8">
        <v>1206.5</v>
      </c>
      <c r="F144" s="8">
        <v>1605.15</v>
      </c>
      <c r="H144" s="8">
        <v>70.0</v>
      </c>
      <c r="I144" s="8">
        <v>391.975</v>
      </c>
      <c r="J144" s="8">
        <v>460.0</v>
      </c>
      <c r="K144" s="8">
        <v>490.0</v>
      </c>
      <c r="L144" s="8">
        <v>521.0</v>
      </c>
      <c r="M144" s="8">
        <v>602.025</v>
      </c>
      <c r="O144" s="12">
        <v>70.0</v>
      </c>
      <c r="P144" s="12">
        <v>511.925</v>
      </c>
      <c r="Q144" s="12">
        <v>1038.75</v>
      </c>
      <c r="R144" s="12">
        <v>1144.5</v>
      </c>
      <c r="S144" s="12">
        <v>1233.0</v>
      </c>
      <c r="T144" s="12">
        <v>1388.05</v>
      </c>
      <c r="V144" s="12">
        <v>70.0</v>
      </c>
      <c r="W144" s="12">
        <v>517.875</v>
      </c>
      <c r="X144" s="12">
        <v>935.0</v>
      </c>
      <c r="Y144" s="12">
        <v>1041.5</v>
      </c>
      <c r="Z144" s="12">
        <v>1109.0</v>
      </c>
      <c r="AA144" s="12">
        <v>1202.025</v>
      </c>
    </row>
    <row r="145" ht="15.75" customHeight="1">
      <c r="A145" s="8">
        <v>71.0</v>
      </c>
      <c r="B145" s="8">
        <v>531.925</v>
      </c>
      <c r="C145" s="8">
        <v>929.25</v>
      </c>
      <c r="D145" s="8">
        <v>1076.0</v>
      </c>
      <c r="E145" s="8">
        <v>1209.75</v>
      </c>
      <c r="F145" s="8">
        <v>1611.05</v>
      </c>
      <c r="H145" s="8">
        <v>70.5</v>
      </c>
      <c r="I145" s="8">
        <v>393.975</v>
      </c>
      <c r="J145" s="8">
        <v>461.0</v>
      </c>
      <c r="K145" s="8">
        <v>492.0</v>
      </c>
      <c r="L145" s="8">
        <v>523.0</v>
      </c>
      <c r="M145" s="8">
        <v>604.025</v>
      </c>
      <c r="O145" s="12">
        <v>70.5</v>
      </c>
      <c r="P145" s="12">
        <v>528.7</v>
      </c>
      <c r="Q145" s="12">
        <v>1047.5</v>
      </c>
      <c r="R145" s="12">
        <v>1153.5</v>
      </c>
      <c r="S145" s="12">
        <v>1242.25</v>
      </c>
      <c r="T145" s="12">
        <v>1392.025</v>
      </c>
      <c r="V145" s="12">
        <v>70.5</v>
      </c>
      <c r="W145" s="12">
        <v>561.25</v>
      </c>
      <c r="X145" s="12">
        <v>946.75</v>
      </c>
      <c r="Y145" s="12">
        <v>1052.0</v>
      </c>
      <c r="Z145" s="12">
        <v>1117.0</v>
      </c>
      <c r="AA145" s="12">
        <v>1205.025</v>
      </c>
    </row>
    <row r="146" ht="15.75" customHeight="1">
      <c r="A146" s="8">
        <v>71.5</v>
      </c>
      <c r="B146" s="8">
        <v>533.925</v>
      </c>
      <c r="C146" s="8">
        <v>937.5</v>
      </c>
      <c r="D146" s="8">
        <v>1081.5</v>
      </c>
      <c r="E146" s="8">
        <v>1218.75</v>
      </c>
      <c r="F146" s="8">
        <v>1616.05</v>
      </c>
      <c r="H146" s="8">
        <v>71.0</v>
      </c>
      <c r="I146" s="8">
        <v>395.0</v>
      </c>
      <c r="J146" s="8">
        <v>463.0</v>
      </c>
      <c r="K146" s="8">
        <v>494.0</v>
      </c>
      <c r="L146" s="8">
        <v>525.25</v>
      </c>
      <c r="M146" s="8">
        <v>606.025</v>
      </c>
      <c r="O146" s="12">
        <v>71.0</v>
      </c>
      <c r="P146" s="12">
        <v>538.65</v>
      </c>
      <c r="Q146" s="12">
        <v>1058.75</v>
      </c>
      <c r="R146" s="12">
        <v>1164.0</v>
      </c>
      <c r="S146" s="12">
        <v>1250.0</v>
      </c>
      <c r="T146" s="12">
        <v>1395.0</v>
      </c>
      <c r="V146" s="12">
        <v>71.0</v>
      </c>
      <c r="W146" s="12">
        <v>572.0</v>
      </c>
      <c r="X146" s="12">
        <v>960.0</v>
      </c>
      <c r="Y146" s="12">
        <v>1063.5</v>
      </c>
      <c r="Z146" s="12">
        <v>1126.0</v>
      </c>
      <c r="AA146" s="12">
        <v>1209.05</v>
      </c>
    </row>
    <row r="147" ht="15.75" customHeight="1">
      <c r="A147" s="8">
        <v>72.0</v>
      </c>
      <c r="B147" s="8">
        <v>535.9</v>
      </c>
      <c r="C147" s="8">
        <v>943.75</v>
      </c>
      <c r="D147" s="8">
        <v>1087.5</v>
      </c>
      <c r="E147" s="8">
        <v>1224.0</v>
      </c>
      <c r="F147" s="8">
        <v>1618.2</v>
      </c>
      <c r="H147" s="8">
        <v>71.5</v>
      </c>
      <c r="I147" s="8">
        <v>401.9</v>
      </c>
      <c r="J147" s="8">
        <v>464.0</v>
      </c>
      <c r="K147" s="8">
        <v>496.0</v>
      </c>
      <c r="L147" s="8">
        <v>527.0</v>
      </c>
      <c r="M147" s="8">
        <v>608.05</v>
      </c>
      <c r="O147" s="12">
        <v>71.5</v>
      </c>
      <c r="P147" s="12">
        <v>553.75</v>
      </c>
      <c r="Q147" s="12">
        <v>1070.75</v>
      </c>
      <c r="R147" s="12">
        <v>1172.0</v>
      </c>
      <c r="S147" s="12">
        <v>1259.0</v>
      </c>
      <c r="T147" s="12">
        <v>1399.1</v>
      </c>
      <c r="V147" s="12">
        <v>71.5</v>
      </c>
      <c r="W147" s="12">
        <v>585.0</v>
      </c>
      <c r="X147" s="12">
        <v>979.25</v>
      </c>
      <c r="Y147" s="12">
        <v>1073.5</v>
      </c>
      <c r="Z147" s="12">
        <v>1134.0</v>
      </c>
      <c r="AA147" s="12">
        <v>1215.025</v>
      </c>
    </row>
    <row r="148" ht="15.75" customHeight="1">
      <c r="A148" s="8">
        <v>72.5</v>
      </c>
      <c r="B148" s="8">
        <v>537.9</v>
      </c>
      <c r="C148" s="8">
        <v>949.75</v>
      </c>
      <c r="D148" s="8">
        <v>1094.0</v>
      </c>
      <c r="E148" s="8">
        <v>1227.5</v>
      </c>
      <c r="F148" s="8">
        <v>1620.325</v>
      </c>
      <c r="H148" s="8">
        <v>72.0</v>
      </c>
      <c r="I148" s="8">
        <v>404.95</v>
      </c>
      <c r="J148" s="8">
        <v>466.0</v>
      </c>
      <c r="K148" s="8">
        <v>498.0</v>
      </c>
      <c r="L148" s="8">
        <v>529.0</v>
      </c>
      <c r="M148" s="8">
        <v>611.025</v>
      </c>
      <c r="O148" s="12">
        <v>72.0</v>
      </c>
      <c r="P148" s="12">
        <v>557.75</v>
      </c>
      <c r="Q148" s="12">
        <v>1080.0</v>
      </c>
      <c r="R148" s="12">
        <v>1181.0</v>
      </c>
      <c r="S148" s="12">
        <v>1266.0</v>
      </c>
      <c r="T148" s="12">
        <v>1405.225</v>
      </c>
      <c r="V148" s="12">
        <v>72.0</v>
      </c>
      <c r="W148" s="12">
        <v>594.925</v>
      </c>
      <c r="X148" s="12">
        <v>992.0</v>
      </c>
      <c r="Y148" s="12">
        <v>1083.5</v>
      </c>
      <c r="Z148" s="12">
        <v>1142.25</v>
      </c>
      <c r="AA148" s="12">
        <v>1221.0</v>
      </c>
    </row>
    <row r="149" ht="15.75" customHeight="1">
      <c r="A149" s="8">
        <v>73.0</v>
      </c>
      <c r="B149" s="8">
        <v>539.9</v>
      </c>
      <c r="C149" s="8">
        <v>956.5</v>
      </c>
      <c r="D149" s="8">
        <v>1100.0</v>
      </c>
      <c r="E149" s="8">
        <v>1232.0</v>
      </c>
      <c r="F149" s="8">
        <v>1622.35</v>
      </c>
      <c r="H149" s="8">
        <v>72.5</v>
      </c>
      <c r="I149" s="8">
        <v>409.975</v>
      </c>
      <c r="J149" s="8">
        <v>468.0</v>
      </c>
      <c r="K149" s="8">
        <v>500.0</v>
      </c>
      <c r="L149" s="8">
        <v>531.0</v>
      </c>
      <c r="M149" s="8">
        <v>613.025</v>
      </c>
      <c r="O149" s="12">
        <v>72.5</v>
      </c>
      <c r="P149" s="12">
        <v>568.0</v>
      </c>
      <c r="Q149" s="12">
        <v>1090.75</v>
      </c>
      <c r="R149" s="12">
        <v>1190.0</v>
      </c>
      <c r="S149" s="12">
        <v>1274.0</v>
      </c>
      <c r="T149" s="12">
        <v>1411.175</v>
      </c>
      <c r="V149" s="12">
        <v>72.5</v>
      </c>
      <c r="W149" s="12">
        <v>607.95</v>
      </c>
      <c r="X149" s="12">
        <v>1005.75</v>
      </c>
      <c r="Y149" s="12">
        <v>1094.0</v>
      </c>
      <c r="Z149" s="12">
        <v>1151.0</v>
      </c>
      <c r="AA149" s="12">
        <v>1226.025</v>
      </c>
    </row>
    <row r="150" ht="15.75" customHeight="1">
      <c r="A150" s="8">
        <v>73.5</v>
      </c>
      <c r="B150" s="8">
        <v>542.875</v>
      </c>
      <c r="C150" s="8">
        <v>962.75</v>
      </c>
      <c r="D150" s="8">
        <v>1106.5</v>
      </c>
      <c r="E150" s="8">
        <v>1242.0</v>
      </c>
      <c r="F150" s="8">
        <v>1624.35</v>
      </c>
      <c r="H150" s="8">
        <v>73.0</v>
      </c>
      <c r="I150" s="8">
        <v>410.975</v>
      </c>
      <c r="J150" s="8">
        <v>470.0</v>
      </c>
      <c r="K150" s="8">
        <v>502.0</v>
      </c>
      <c r="L150" s="8">
        <v>534.0</v>
      </c>
      <c r="M150" s="8">
        <v>615.025</v>
      </c>
      <c r="O150" s="12">
        <v>73.0</v>
      </c>
      <c r="P150" s="12">
        <v>592.5</v>
      </c>
      <c r="Q150" s="12">
        <v>1101.0</v>
      </c>
      <c r="R150" s="12">
        <v>1199.5</v>
      </c>
      <c r="S150" s="12">
        <v>1281.0</v>
      </c>
      <c r="T150" s="12">
        <v>1417.1</v>
      </c>
      <c r="V150" s="12">
        <v>73.0</v>
      </c>
      <c r="W150" s="12">
        <v>634.875</v>
      </c>
      <c r="X150" s="12">
        <v>1023.75</v>
      </c>
      <c r="Y150" s="12">
        <v>1104.0</v>
      </c>
      <c r="Z150" s="12">
        <v>1160.25</v>
      </c>
      <c r="AA150" s="12">
        <v>1232.025</v>
      </c>
    </row>
    <row r="151" ht="15.75" customHeight="1">
      <c r="A151" s="8">
        <v>74.0</v>
      </c>
      <c r="B151" s="8">
        <v>544.875</v>
      </c>
      <c r="C151" s="8">
        <v>968.0</v>
      </c>
      <c r="D151" s="8">
        <v>1113.0</v>
      </c>
      <c r="E151" s="8">
        <v>1249.0</v>
      </c>
      <c r="F151" s="8">
        <v>1627.325</v>
      </c>
      <c r="H151" s="8">
        <v>73.5</v>
      </c>
      <c r="I151" s="8">
        <v>411.975</v>
      </c>
      <c r="J151" s="8">
        <v>473.0</v>
      </c>
      <c r="K151" s="8">
        <v>504.0</v>
      </c>
      <c r="L151" s="8">
        <v>537.0</v>
      </c>
      <c r="M151" s="8">
        <v>617.0</v>
      </c>
      <c r="O151" s="12">
        <v>73.5</v>
      </c>
      <c r="P151" s="12">
        <v>598.925</v>
      </c>
      <c r="Q151" s="12">
        <v>1110.75</v>
      </c>
      <c r="R151" s="12">
        <v>1209.0</v>
      </c>
      <c r="S151" s="12">
        <v>1290.0</v>
      </c>
      <c r="T151" s="12">
        <v>1423.025</v>
      </c>
      <c r="V151" s="12">
        <v>73.5</v>
      </c>
      <c r="W151" s="12">
        <v>663.925</v>
      </c>
      <c r="X151" s="12">
        <v>1039.0</v>
      </c>
      <c r="Y151" s="12">
        <v>1116.0</v>
      </c>
      <c r="Z151" s="12">
        <v>1170.25</v>
      </c>
      <c r="AA151" s="12">
        <v>1237.025</v>
      </c>
    </row>
    <row r="152" ht="15.75" customHeight="1">
      <c r="A152" s="8">
        <v>74.5</v>
      </c>
      <c r="B152" s="8">
        <v>546.85</v>
      </c>
      <c r="C152" s="8">
        <v>974.75</v>
      </c>
      <c r="D152" s="8">
        <v>1118.5</v>
      </c>
      <c r="E152" s="8">
        <v>1256.25</v>
      </c>
      <c r="F152" s="8">
        <v>1629.325</v>
      </c>
      <c r="H152" s="8">
        <v>74.0</v>
      </c>
      <c r="I152" s="8">
        <v>412.95</v>
      </c>
      <c r="J152" s="8">
        <v>474.75</v>
      </c>
      <c r="K152" s="8">
        <v>506.0</v>
      </c>
      <c r="L152" s="8">
        <v>539.0</v>
      </c>
      <c r="M152" s="8">
        <v>618.025</v>
      </c>
      <c r="O152" s="12">
        <v>74.0</v>
      </c>
      <c r="P152" s="12">
        <v>604.975</v>
      </c>
      <c r="Q152" s="12">
        <v>1119.0</v>
      </c>
      <c r="R152" s="12">
        <v>1219.0</v>
      </c>
      <c r="S152" s="12">
        <v>1298.25</v>
      </c>
      <c r="T152" s="12">
        <v>1428.05</v>
      </c>
      <c r="V152" s="12">
        <v>74.0</v>
      </c>
      <c r="W152" s="12">
        <v>682.9</v>
      </c>
      <c r="X152" s="12">
        <v>1050.75</v>
      </c>
      <c r="Y152" s="12">
        <v>1127.0</v>
      </c>
      <c r="Z152" s="12">
        <v>1180.25</v>
      </c>
      <c r="AA152" s="12">
        <v>1245.0</v>
      </c>
    </row>
    <row r="153" ht="15.75" customHeight="1">
      <c r="A153" s="8">
        <v>75.0</v>
      </c>
      <c r="B153" s="8">
        <v>548.85</v>
      </c>
      <c r="C153" s="8">
        <v>980.0</v>
      </c>
      <c r="D153" s="8">
        <v>1124.0</v>
      </c>
      <c r="E153" s="8">
        <v>1261.25</v>
      </c>
      <c r="F153" s="8">
        <v>1631.35</v>
      </c>
      <c r="H153" s="8">
        <v>74.5</v>
      </c>
      <c r="I153" s="8">
        <v>414.0</v>
      </c>
      <c r="J153" s="8">
        <v>478.0</v>
      </c>
      <c r="K153" s="8">
        <v>508.0</v>
      </c>
      <c r="L153" s="8">
        <v>542.0</v>
      </c>
      <c r="M153" s="8">
        <v>621.0</v>
      </c>
      <c r="O153" s="12">
        <v>74.5</v>
      </c>
      <c r="P153" s="12">
        <v>608.975</v>
      </c>
      <c r="Q153" s="12">
        <v>1131.5</v>
      </c>
      <c r="R153" s="12">
        <v>1227.5</v>
      </c>
      <c r="S153" s="12">
        <v>1305.25</v>
      </c>
      <c r="T153" s="12">
        <v>1434.0</v>
      </c>
      <c r="V153" s="12">
        <v>74.5</v>
      </c>
      <c r="W153" s="12">
        <v>740.25</v>
      </c>
      <c r="X153" s="12">
        <v>1069.0</v>
      </c>
      <c r="Y153" s="12">
        <v>1137.5</v>
      </c>
      <c r="Z153" s="12">
        <v>1191.0</v>
      </c>
      <c r="AA153" s="12">
        <v>1253.025</v>
      </c>
    </row>
    <row r="154" ht="15.75" customHeight="1">
      <c r="A154" s="8">
        <v>75.5</v>
      </c>
      <c r="B154" s="8">
        <v>550.925</v>
      </c>
      <c r="C154" s="8">
        <v>986.0</v>
      </c>
      <c r="D154" s="8">
        <v>1131.0</v>
      </c>
      <c r="E154" s="8">
        <v>1267.75</v>
      </c>
      <c r="F154" s="8">
        <v>1647.1</v>
      </c>
      <c r="H154" s="8">
        <v>75.0</v>
      </c>
      <c r="I154" s="8">
        <v>418.95</v>
      </c>
      <c r="J154" s="8">
        <v>480.0</v>
      </c>
      <c r="K154" s="8">
        <v>510.0</v>
      </c>
      <c r="L154" s="8">
        <v>544.0</v>
      </c>
      <c r="M154" s="8">
        <v>624.0</v>
      </c>
      <c r="O154" s="12">
        <v>75.0</v>
      </c>
      <c r="P154" s="12">
        <v>619.975</v>
      </c>
      <c r="Q154" s="12">
        <v>1141.0</v>
      </c>
      <c r="R154" s="12">
        <v>1236.0</v>
      </c>
      <c r="S154" s="12">
        <v>1313.0</v>
      </c>
      <c r="T154" s="12">
        <v>1437.025</v>
      </c>
      <c r="V154" s="12">
        <v>75.0</v>
      </c>
      <c r="W154" s="12">
        <v>769.875</v>
      </c>
      <c r="X154" s="12">
        <v>1085.0</v>
      </c>
      <c r="Y154" s="12">
        <v>1151.0</v>
      </c>
      <c r="Z154" s="12">
        <v>1201.0</v>
      </c>
      <c r="AA154" s="12">
        <v>1261.025</v>
      </c>
    </row>
    <row r="155" ht="15.75" customHeight="1">
      <c r="A155" s="8">
        <v>76.0</v>
      </c>
      <c r="B155" s="8">
        <v>559.85</v>
      </c>
      <c r="C155" s="8">
        <v>991.0</v>
      </c>
      <c r="D155" s="8">
        <v>1137.0</v>
      </c>
      <c r="E155" s="8">
        <v>1273.0</v>
      </c>
      <c r="F155" s="8">
        <v>1649.075</v>
      </c>
      <c r="H155" s="8">
        <v>75.5</v>
      </c>
      <c r="I155" s="8">
        <v>423.925</v>
      </c>
      <c r="J155" s="8">
        <v>486.0</v>
      </c>
      <c r="K155" s="8">
        <v>515.0</v>
      </c>
      <c r="L155" s="8">
        <v>552.0</v>
      </c>
      <c r="M155" s="8">
        <v>637.025</v>
      </c>
      <c r="O155" s="12">
        <v>75.5</v>
      </c>
      <c r="P155" s="12">
        <v>625.95</v>
      </c>
      <c r="Q155" s="12">
        <v>1154.0</v>
      </c>
      <c r="R155" s="12">
        <v>1246.0</v>
      </c>
      <c r="S155" s="12">
        <v>1320.25</v>
      </c>
      <c r="T155" s="12">
        <v>1439.075</v>
      </c>
      <c r="V155" s="12">
        <v>75.5</v>
      </c>
      <c r="W155" s="12">
        <v>825.725</v>
      </c>
      <c r="X155" s="12">
        <v>1108.75</v>
      </c>
      <c r="Y155" s="12">
        <v>1164.0</v>
      </c>
      <c r="Z155" s="12">
        <v>1212.0</v>
      </c>
      <c r="AA155" s="12">
        <v>1270.0</v>
      </c>
    </row>
    <row r="156" ht="15.75" customHeight="1">
      <c r="A156" s="8">
        <v>76.5</v>
      </c>
      <c r="B156" s="8">
        <v>563.8</v>
      </c>
      <c r="C156" s="8">
        <v>996.0</v>
      </c>
      <c r="D156" s="8">
        <v>1143.0</v>
      </c>
      <c r="E156" s="8">
        <v>1278.0</v>
      </c>
      <c r="F156" s="8">
        <v>1651.05</v>
      </c>
      <c r="H156" s="8">
        <v>76.0</v>
      </c>
      <c r="I156" s="8">
        <v>430.975</v>
      </c>
      <c r="J156" s="8">
        <v>495.0</v>
      </c>
      <c r="K156" s="8">
        <v>523.0</v>
      </c>
      <c r="L156" s="8">
        <v>562.25</v>
      </c>
      <c r="M156" s="8">
        <v>658.025</v>
      </c>
      <c r="O156" s="12">
        <v>76.0</v>
      </c>
      <c r="P156" s="12">
        <v>648.5</v>
      </c>
      <c r="Q156" s="12">
        <v>1165.75</v>
      </c>
      <c r="R156" s="12">
        <v>1253.0</v>
      </c>
      <c r="S156" s="12">
        <v>1330.0</v>
      </c>
      <c r="T156" s="12">
        <v>1446.025</v>
      </c>
      <c r="V156" s="12">
        <v>76.0</v>
      </c>
      <c r="W156" s="12">
        <v>938.925</v>
      </c>
      <c r="X156" s="12">
        <v>1127.0</v>
      </c>
      <c r="Y156" s="12">
        <v>1178.0</v>
      </c>
      <c r="Z156" s="12">
        <v>1224.25</v>
      </c>
      <c r="AA156" s="12">
        <v>1281.0</v>
      </c>
    </row>
    <row r="157" ht="15.75" customHeight="1">
      <c r="A157" s="8">
        <v>77.0</v>
      </c>
      <c r="B157" s="8">
        <v>564.825</v>
      </c>
      <c r="C157" s="8">
        <v>1001.0</v>
      </c>
      <c r="D157" s="8">
        <v>1150.0</v>
      </c>
      <c r="E157" s="8">
        <v>1282.25</v>
      </c>
      <c r="F157" s="8">
        <v>1653.025</v>
      </c>
      <c r="H157" s="8">
        <v>76.5</v>
      </c>
      <c r="I157" s="8">
        <v>437.9</v>
      </c>
      <c r="J157" s="8">
        <v>501.0</v>
      </c>
      <c r="K157" s="8">
        <v>530.0</v>
      </c>
      <c r="L157" s="8">
        <v>574.25</v>
      </c>
      <c r="M157" s="8">
        <v>703.275</v>
      </c>
      <c r="O157" s="12">
        <v>76.5</v>
      </c>
      <c r="P157" s="12">
        <v>677.35</v>
      </c>
      <c r="Q157" s="12">
        <v>1176.0</v>
      </c>
      <c r="R157" s="12">
        <v>1263.0</v>
      </c>
      <c r="S157" s="12">
        <v>1336.0</v>
      </c>
      <c r="T157" s="12">
        <v>1452.025</v>
      </c>
      <c r="V157" s="12">
        <v>76.5</v>
      </c>
      <c r="W157" s="12">
        <v>1044.95</v>
      </c>
      <c r="X157" s="12">
        <v>1151.0</v>
      </c>
      <c r="Y157" s="12">
        <v>1196.0</v>
      </c>
      <c r="Z157" s="12">
        <v>1240.0</v>
      </c>
      <c r="AA157" s="12">
        <v>1302.0</v>
      </c>
    </row>
    <row r="158" ht="15.75" customHeight="1">
      <c r="A158" s="8">
        <v>77.5</v>
      </c>
      <c r="B158" s="8">
        <v>566.85</v>
      </c>
      <c r="C158" s="8">
        <v>1005.0</v>
      </c>
      <c r="D158" s="8">
        <v>1156.0</v>
      </c>
      <c r="E158" s="8">
        <v>1288.0</v>
      </c>
      <c r="F158" s="8">
        <v>1656.0</v>
      </c>
      <c r="H158" s="8">
        <v>77.0</v>
      </c>
      <c r="I158" s="8">
        <v>443.0</v>
      </c>
      <c r="J158" s="8">
        <v>507.0</v>
      </c>
      <c r="K158" s="8">
        <v>537.0</v>
      </c>
      <c r="L158" s="8">
        <v>588.0</v>
      </c>
      <c r="M158" s="8">
        <v>740.05</v>
      </c>
      <c r="O158" s="12">
        <v>77.0</v>
      </c>
      <c r="P158" s="12">
        <v>689.9</v>
      </c>
      <c r="Q158" s="12">
        <v>1187.0</v>
      </c>
      <c r="R158" s="12">
        <v>1273.0</v>
      </c>
      <c r="S158" s="12">
        <v>1345.0</v>
      </c>
      <c r="T158" s="12">
        <v>1455.075</v>
      </c>
      <c r="V158" s="12">
        <v>77.0</v>
      </c>
      <c r="W158" s="12">
        <v>1078.975</v>
      </c>
      <c r="X158" s="12">
        <v>1169.0</v>
      </c>
      <c r="Y158" s="12">
        <v>1213.0</v>
      </c>
      <c r="Z158" s="12">
        <v>1258.0</v>
      </c>
      <c r="AA158" s="12">
        <v>1355.0</v>
      </c>
    </row>
    <row r="159" ht="15.75" customHeight="1">
      <c r="A159" s="8">
        <v>78.0</v>
      </c>
      <c r="B159" s="8">
        <v>570.925</v>
      </c>
      <c r="C159" s="8">
        <v>1010.0</v>
      </c>
      <c r="D159" s="8">
        <v>1161.5</v>
      </c>
      <c r="E159" s="8">
        <v>1290.75</v>
      </c>
      <c r="F159" s="8">
        <v>1657.025</v>
      </c>
      <c r="H159" s="8">
        <v>77.5</v>
      </c>
      <c r="I159" s="8">
        <v>448.0</v>
      </c>
      <c r="J159" s="8">
        <v>513.0</v>
      </c>
      <c r="K159" s="8">
        <v>543.0</v>
      </c>
      <c r="L159" s="8">
        <v>596.0</v>
      </c>
      <c r="M159" s="8">
        <v>755.0</v>
      </c>
      <c r="O159" s="12">
        <v>77.5</v>
      </c>
      <c r="P159" s="12">
        <v>712.9</v>
      </c>
      <c r="Q159" s="12">
        <v>1197.5</v>
      </c>
      <c r="R159" s="12">
        <v>1283.0</v>
      </c>
      <c r="S159" s="12">
        <v>1352.0</v>
      </c>
      <c r="T159" s="12">
        <v>1461.05</v>
      </c>
      <c r="V159" s="12">
        <v>77.5</v>
      </c>
      <c r="W159" s="12">
        <v>1085.975</v>
      </c>
      <c r="X159" s="12">
        <v>1180.75</v>
      </c>
      <c r="Y159" s="12">
        <v>1227.0</v>
      </c>
      <c r="Z159" s="12">
        <v>1272.0</v>
      </c>
      <c r="AA159" s="12">
        <v>1412.025</v>
      </c>
    </row>
    <row r="160" ht="15.75" customHeight="1">
      <c r="A160" s="8">
        <v>78.5</v>
      </c>
      <c r="B160" s="8">
        <v>581.7</v>
      </c>
      <c r="C160" s="8">
        <v>1019.25</v>
      </c>
      <c r="D160" s="8">
        <v>1167.5</v>
      </c>
      <c r="E160" s="8">
        <v>1297.0</v>
      </c>
      <c r="F160" s="8">
        <v>1658.05</v>
      </c>
      <c r="H160" s="8">
        <v>78.0</v>
      </c>
      <c r="I160" s="8">
        <v>452.95</v>
      </c>
      <c r="J160" s="8">
        <v>518.0</v>
      </c>
      <c r="K160" s="8">
        <v>549.5</v>
      </c>
      <c r="L160" s="8">
        <v>606.0</v>
      </c>
      <c r="M160" s="8">
        <v>781.15</v>
      </c>
      <c r="O160" s="12">
        <v>78.0</v>
      </c>
      <c r="P160" s="12">
        <v>719.975</v>
      </c>
      <c r="Q160" s="12">
        <v>1208.0</v>
      </c>
      <c r="R160" s="12">
        <v>1293.0</v>
      </c>
      <c r="S160" s="12">
        <v>1359.25</v>
      </c>
      <c r="T160" s="12">
        <v>1466.075</v>
      </c>
      <c r="V160" s="12">
        <v>78.0</v>
      </c>
      <c r="W160" s="12">
        <v>1090.95</v>
      </c>
      <c r="X160" s="12">
        <v>1191.0</v>
      </c>
      <c r="Y160" s="12">
        <v>1237.0</v>
      </c>
      <c r="Z160" s="12">
        <v>1284.0</v>
      </c>
      <c r="AA160" s="12">
        <v>1462.125</v>
      </c>
    </row>
    <row r="161" ht="15.75" customHeight="1">
      <c r="A161" s="8">
        <v>79.0</v>
      </c>
      <c r="B161" s="8">
        <v>593.95</v>
      </c>
      <c r="C161" s="8">
        <v>1025.0</v>
      </c>
      <c r="D161" s="8">
        <v>1174.0</v>
      </c>
      <c r="E161" s="8">
        <v>1300.5</v>
      </c>
      <c r="F161" s="8">
        <v>1659.075</v>
      </c>
      <c r="H161" s="8">
        <v>78.5</v>
      </c>
      <c r="I161" s="8">
        <v>456.95</v>
      </c>
      <c r="J161" s="8">
        <v>523.0</v>
      </c>
      <c r="K161" s="8">
        <v>555.0</v>
      </c>
      <c r="L161" s="8">
        <v>615.25</v>
      </c>
      <c r="M161" s="8">
        <v>790.4</v>
      </c>
      <c r="O161" s="12">
        <v>78.5</v>
      </c>
      <c r="P161" s="12">
        <v>735.725</v>
      </c>
      <c r="Q161" s="12">
        <v>1219.0</v>
      </c>
      <c r="R161" s="12">
        <v>1301.5</v>
      </c>
      <c r="S161" s="12">
        <v>1367.25</v>
      </c>
      <c r="T161" s="12">
        <v>1473.075</v>
      </c>
      <c r="V161" s="12">
        <v>78.5</v>
      </c>
      <c r="W161" s="12">
        <v>1097.975</v>
      </c>
      <c r="X161" s="12">
        <v>1198.0</v>
      </c>
      <c r="Y161" s="12">
        <v>1246.0</v>
      </c>
      <c r="Z161" s="12">
        <v>1294.0</v>
      </c>
      <c r="AA161" s="12">
        <v>1515.225</v>
      </c>
    </row>
    <row r="162" ht="15.75" customHeight="1">
      <c r="A162" s="8">
        <v>79.5</v>
      </c>
      <c r="B162" s="8">
        <v>600.9</v>
      </c>
      <c r="C162" s="8">
        <v>1030.0</v>
      </c>
      <c r="D162" s="8">
        <v>1180.5</v>
      </c>
      <c r="E162" s="8">
        <v>1306.25</v>
      </c>
      <c r="F162" s="8">
        <v>1661.075</v>
      </c>
      <c r="H162" s="8">
        <v>79.0</v>
      </c>
      <c r="I162" s="8">
        <v>461.95</v>
      </c>
      <c r="J162" s="8">
        <v>527.0</v>
      </c>
      <c r="K162" s="8">
        <v>561.0</v>
      </c>
      <c r="L162" s="8">
        <v>622.0</v>
      </c>
      <c r="M162" s="8">
        <v>808.15</v>
      </c>
      <c r="O162" s="12">
        <v>79.0</v>
      </c>
      <c r="P162" s="12">
        <v>749.75</v>
      </c>
      <c r="Q162" s="12">
        <v>1231.0</v>
      </c>
      <c r="R162" s="12">
        <v>1311.0</v>
      </c>
      <c r="S162" s="12">
        <v>1376.0</v>
      </c>
      <c r="T162" s="12">
        <v>1482.025</v>
      </c>
      <c r="V162" s="12">
        <v>79.0</v>
      </c>
      <c r="W162" s="12">
        <v>1104.975</v>
      </c>
      <c r="X162" s="12">
        <v>1205.0</v>
      </c>
      <c r="Y162" s="12">
        <v>1255.5</v>
      </c>
      <c r="Z162" s="12">
        <v>1303.0</v>
      </c>
      <c r="AA162" s="12">
        <v>1554.3</v>
      </c>
    </row>
    <row r="163" ht="15.75" customHeight="1">
      <c r="A163" s="8">
        <v>80.0</v>
      </c>
      <c r="B163" s="8">
        <v>601.925</v>
      </c>
      <c r="C163" s="8">
        <v>1036.0</v>
      </c>
      <c r="D163" s="8">
        <v>1187.0</v>
      </c>
      <c r="E163" s="8">
        <v>1312.25</v>
      </c>
      <c r="F163" s="8">
        <v>1662.1</v>
      </c>
      <c r="H163" s="8">
        <v>79.5</v>
      </c>
      <c r="I163" s="8">
        <v>464.925</v>
      </c>
      <c r="J163" s="8">
        <v>532.0</v>
      </c>
      <c r="K163" s="8">
        <v>566.5</v>
      </c>
      <c r="L163" s="8">
        <v>630.0</v>
      </c>
      <c r="M163" s="8">
        <v>821.05</v>
      </c>
      <c r="O163" s="12">
        <v>79.5</v>
      </c>
      <c r="P163" s="12">
        <v>784.95</v>
      </c>
      <c r="Q163" s="12">
        <v>1246.0</v>
      </c>
      <c r="R163" s="12">
        <v>1321.0</v>
      </c>
      <c r="S163" s="12">
        <v>1382.25</v>
      </c>
      <c r="T163" s="12">
        <v>1488.125</v>
      </c>
      <c r="V163" s="12">
        <v>79.5</v>
      </c>
      <c r="W163" s="12">
        <v>1112.0</v>
      </c>
      <c r="X163" s="12">
        <v>1211.0</v>
      </c>
      <c r="Y163" s="12">
        <v>1264.0</v>
      </c>
      <c r="Z163" s="12">
        <v>1315.0</v>
      </c>
      <c r="AA163" s="12">
        <v>1588.075</v>
      </c>
    </row>
    <row r="164" ht="15.75" customHeight="1">
      <c r="A164" s="8">
        <v>80.5</v>
      </c>
      <c r="B164" s="8">
        <v>603.95</v>
      </c>
      <c r="C164" s="8">
        <v>1042.5</v>
      </c>
      <c r="D164" s="8">
        <v>1192.0</v>
      </c>
      <c r="E164" s="8">
        <v>1317.0</v>
      </c>
      <c r="F164" s="8">
        <v>1663.1</v>
      </c>
      <c r="H164" s="8">
        <v>80.0</v>
      </c>
      <c r="I164" s="8">
        <v>468.975</v>
      </c>
      <c r="J164" s="8">
        <v>536.75</v>
      </c>
      <c r="K164" s="8">
        <v>572.0</v>
      </c>
      <c r="L164" s="8">
        <v>637.25</v>
      </c>
      <c r="M164" s="8">
        <v>838.025</v>
      </c>
      <c r="O164" s="12">
        <v>80.0</v>
      </c>
      <c r="P164" s="12">
        <v>800.7</v>
      </c>
      <c r="Q164" s="12">
        <v>1256.75</v>
      </c>
      <c r="R164" s="12">
        <v>1330.0</v>
      </c>
      <c r="S164" s="12">
        <v>1391.25</v>
      </c>
      <c r="T164" s="12">
        <v>1498.025</v>
      </c>
      <c r="V164" s="12">
        <v>80.0</v>
      </c>
      <c r="W164" s="12">
        <v>1118.0</v>
      </c>
      <c r="X164" s="12">
        <v>1216.75</v>
      </c>
      <c r="Y164" s="12">
        <v>1272.0</v>
      </c>
      <c r="Z164" s="12">
        <v>1326.0</v>
      </c>
      <c r="AA164" s="12">
        <v>1593.3</v>
      </c>
    </row>
    <row r="165" ht="15.75" customHeight="1">
      <c r="A165" s="8">
        <v>81.0</v>
      </c>
      <c r="B165" s="8">
        <v>605.95</v>
      </c>
      <c r="C165" s="8">
        <v>1049.25</v>
      </c>
      <c r="D165" s="8">
        <v>1198.5</v>
      </c>
      <c r="E165" s="8">
        <v>1324.0</v>
      </c>
      <c r="F165" s="8">
        <v>1664.1</v>
      </c>
      <c r="H165" s="8">
        <v>80.5</v>
      </c>
      <c r="I165" s="8">
        <v>472.0</v>
      </c>
      <c r="J165" s="8">
        <v>541.0</v>
      </c>
      <c r="K165" s="8">
        <v>577.0</v>
      </c>
      <c r="L165" s="8">
        <v>644.0</v>
      </c>
      <c r="M165" s="8">
        <v>842.025</v>
      </c>
      <c r="O165" s="12">
        <v>80.5</v>
      </c>
      <c r="P165" s="12">
        <v>836.6</v>
      </c>
      <c r="Q165" s="12">
        <v>1269.0</v>
      </c>
      <c r="R165" s="12">
        <v>1339.0</v>
      </c>
      <c r="S165" s="12">
        <v>1401.0</v>
      </c>
      <c r="T165" s="12">
        <v>1505.025</v>
      </c>
      <c r="V165" s="12">
        <v>80.5</v>
      </c>
      <c r="W165" s="12">
        <v>1125.0</v>
      </c>
      <c r="X165" s="12">
        <v>1223.0</v>
      </c>
      <c r="Y165" s="12">
        <v>1278.5</v>
      </c>
      <c r="Z165" s="12">
        <v>1338.25</v>
      </c>
      <c r="AA165" s="12">
        <v>1630.65</v>
      </c>
    </row>
    <row r="166" ht="15.75" customHeight="1">
      <c r="A166" s="8">
        <v>81.5</v>
      </c>
      <c r="B166" s="8">
        <v>607.975</v>
      </c>
      <c r="C166" s="8">
        <v>1053.0</v>
      </c>
      <c r="D166" s="8">
        <v>1205.0</v>
      </c>
      <c r="E166" s="8">
        <v>1329.0</v>
      </c>
      <c r="F166" s="8">
        <v>1666.1</v>
      </c>
      <c r="H166" s="8">
        <v>81.0</v>
      </c>
      <c r="I166" s="8">
        <v>475.975</v>
      </c>
      <c r="J166" s="8">
        <v>545.0</v>
      </c>
      <c r="K166" s="8">
        <v>583.0</v>
      </c>
      <c r="L166" s="8">
        <v>649.25</v>
      </c>
      <c r="M166" s="8">
        <v>848.025</v>
      </c>
      <c r="O166" s="12">
        <v>81.0</v>
      </c>
      <c r="P166" s="12">
        <v>856.0</v>
      </c>
      <c r="Q166" s="12">
        <v>1281.0</v>
      </c>
      <c r="R166" s="12">
        <v>1348.0</v>
      </c>
      <c r="S166" s="12">
        <v>1411.0</v>
      </c>
      <c r="T166" s="12">
        <v>1515.0</v>
      </c>
      <c r="V166" s="12">
        <v>81.0</v>
      </c>
      <c r="W166" s="12">
        <v>1131.0</v>
      </c>
      <c r="X166" s="12">
        <v>1228.75</v>
      </c>
      <c r="Y166" s="12">
        <v>1286.5</v>
      </c>
      <c r="Z166" s="12">
        <v>1351.0</v>
      </c>
      <c r="AA166" s="12">
        <v>1668.1</v>
      </c>
    </row>
    <row r="167" ht="15.75" customHeight="1">
      <c r="A167" s="8">
        <v>82.0</v>
      </c>
      <c r="B167" s="8">
        <v>609.975</v>
      </c>
      <c r="C167" s="8">
        <v>1056.75</v>
      </c>
      <c r="D167" s="8">
        <v>1211.0</v>
      </c>
      <c r="E167" s="8">
        <v>1334.0</v>
      </c>
      <c r="F167" s="8">
        <v>1667.1</v>
      </c>
      <c r="H167" s="8">
        <v>81.5</v>
      </c>
      <c r="I167" s="8">
        <v>480.0</v>
      </c>
      <c r="J167" s="8">
        <v>550.0</v>
      </c>
      <c r="K167" s="8">
        <v>588.0</v>
      </c>
      <c r="L167" s="8">
        <v>655.0</v>
      </c>
      <c r="M167" s="8">
        <v>864.0</v>
      </c>
      <c r="O167" s="12">
        <v>81.5</v>
      </c>
      <c r="P167" s="12">
        <v>886.725</v>
      </c>
      <c r="Q167" s="12">
        <v>1293.75</v>
      </c>
      <c r="R167" s="12">
        <v>1357.5</v>
      </c>
      <c r="S167" s="12">
        <v>1419.25</v>
      </c>
      <c r="T167" s="12">
        <v>1521.0</v>
      </c>
      <c r="V167" s="12">
        <v>81.5</v>
      </c>
      <c r="W167" s="12">
        <v>1134.95</v>
      </c>
      <c r="X167" s="12">
        <v>1233.0</v>
      </c>
      <c r="Y167" s="12">
        <v>1292.0</v>
      </c>
      <c r="Z167" s="12">
        <v>1362.25</v>
      </c>
      <c r="AA167" s="12">
        <v>1690.1</v>
      </c>
    </row>
    <row r="168" ht="15.75" customHeight="1">
      <c r="A168" s="8">
        <v>82.5</v>
      </c>
      <c r="B168" s="8">
        <v>612.0</v>
      </c>
      <c r="C168" s="8">
        <v>1061.75</v>
      </c>
      <c r="D168" s="8">
        <v>1218.0</v>
      </c>
      <c r="E168" s="8">
        <v>1337.25</v>
      </c>
      <c r="F168" s="8">
        <v>1669.075</v>
      </c>
      <c r="H168" s="8">
        <v>82.0</v>
      </c>
      <c r="I168" s="8">
        <v>483.95</v>
      </c>
      <c r="J168" s="8">
        <v>554.0</v>
      </c>
      <c r="K168" s="8">
        <v>594.0</v>
      </c>
      <c r="L168" s="8">
        <v>661.0</v>
      </c>
      <c r="M168" s="8">
        <v>867.375</v>
      </c>
      <c r="O168" s="12">
        <v>82.0</v>
      </c>
      <c r="P168" s="12">
        <v>904.825</v>
      </c>
      <c r="Q168" s="12">
        <v>1306.75</v>
      </c>
      <c r="R168" s="12">
        <v>1367.0</v>
      </c>
      <c r="S168" s="12">
        <v>1427.25</v>
      </c>
      <c r="T168" s="12">
        <v>1528.025</v>
      </c>
      <c r="V168" s="12">
        <v>82.0</v>
      </c>
      <c r="W168" s="12">
        <v>1138.95</v>
      </c>
      <c r="X168" s="12">
        <v>1239.0</v>
      </c>
      <c r="Y168" s="12">
        <v>1298.0</v>
      </c>
      <c r="Z168" s="12">
        <v>1370.25</v>
      </c>
      <c r="AA168" s="12">
        <v>1698.55</v>
      </c>
    </row>
    <row r="169" ht="15.75" customHeight="1">
      <c r="A169" s="8">
        <v>83.0</v>
      </c>
      <c r="B169" s="8">
        <v>614.0</v>
      </c>
      <c r="C169" s="8">
        <v>1066.75</v>
      </c>
      <c r="D169" s="8">
        <v>1224.0</v>
      </c>
      <c r="E169" s="8">
        <v>1342.25</v>
      </c>
      <c r="F169" s="8">
        <v>1671.075</v>
      </c>
      <c r="H169" s="8">
        <v>82.5</v>
      </c>
      <c r="I169" s="8">
        <v>485.0</v>
      </c>
      <c r="J169" s="8">
        <v>557.0</v>
      </c>
      <c r="K169" s="8">
        <v>599.0</v>
      </c>
      <c r="L169" s="8">
        <v>666.25</v>
      </c>
      <c r="M169" s="8">
        <v>882.225</v>
      </c>
      <c r="O169" s="12">
        <v>82.5</v>
      </c>
      <c r="P169" s="12">
        <v>927.0</v>
      </c>
      <c r="Q169" s="12">
        <v>1316.75</v>
      </c>
      <c r="R169" s="12">
        <v>1378.0</v>
      </c>
      <c r="S169" s="12">
        <v>1438.0</v>
      </c>
      <c r="T169" s="12">
        <v>1533.075</v>
      </c>
      <c r="V169" s="12">
        <v>82.5</v>
      </c>
      <c r="W169" s="12">
        <v>1142.975</v>
      </c>
      <c r="X169" s="12">
        <v>1244.75</v>
      </c>
      <c r="Y169" s="12">
        <v>1304.0</v>
      </c>
      <c r="Z169" s="12">
        <v>1378.0</v>
      </c>
      <c r="AA169" s="12">
        <v>1737.25</v>
      </c>
    </row>
    <row r="170" ht="15.75" customHeight="1">
      <c r="A170" s="8">
        <v>83.5</v>
      </c>
      <c r="B170" s="8">
        <v>619.95</v>
      </c>
      <c r="C170" s="8">
        <v>1073.5</v>
      </c>
      <c r="D170" s="8">
        <v>1230.0</v>
      </c>
      <c r="E170" s="8">
        <v>1346.25</v>
      </c>
      <c r="F170" s="8">
        <v>1674.025</v>
      </c>
      <c r="H170" s="8">
        <v>83.0</v>
      </c>
      <c r="I170" s="8">
        <v>488.95</v>
      </c>
      <c r="J170" s="8">
        <v>560.0</v>
      </c>
      <c r="K170" s="8">
        <v>604.0</v>
      </c>
      <c r="L170" s="8">
        <v>673.0</v>
      </c>
      <c r="M170" s="8">
        <v>900.05</v>
      </c>
      <c r="O170" s="12">
        <v>83.0</v>
      </c>
      <c r="P170" s="12">
        <v>964.95</v>
      </c>
      <c r="Q170" s="12">
        <v>1328.75</v>
      </c>
      <c r="R170" s="12">
        <v>1387.5</v>
      </c>
      <c r="S170" s="12">
        <v>1447.0</v>
      </c>
      <c r="T170" s="12">
        <v>1542.025</v>
      </c>
      <c r="V170" s="12">
        <v>83.0</v>
      </c>
      <c r="W170" s="12">
        <v>1147.0</v>
      </c>
      <c r="X170" s="12">
        <v>1250.0</v>
      </c>
      <c r="Y170" s="12">
        <v>1310.5</v>
      </c>
      <c r="Z170" s="12">
        <v>1388.0</v>
      </c>
      <c r="AA170" s="12">
        <v>1755.025</v>
      </c>
    </row>
    <row r="171" ht="15.75" customHeight="1">
      <c r="A171" s="8">
        <v>84.0</v>
      </c>
      <c r="B171" s="8">
        <v>628.0</v>
      </c>
      <c r="C171" s="8">
        <v>1078.75</v>
      </c>
      <c r="D171" s="8">
        <v>1237.0</v>
      </c>
      <c r="E171" s="8">
        <v>1351.0</v>
      </c>
      <c r="F171" s="8">
        <v>1676.025</v>
      </c>
      <c r="H171" s="8">
        <v>83.5</v>
      </c>
      <c r="I171" s="8">
        <v>491.0</v>
      </c>
      <c r="J171" s="8">
        <v>565.0</v>
      </c>
      <c r="K171" s="8">
        <v>609.0</v>
      </c>
      <c r="L171" s="8">
        <v>679.0</v>
      </c>
      <c r="M171" s="8">
        <v>916.0</v>
      </c>
      <c r="O171" s="12">
        <v>83.5</v>
      </c>
      <c r="P171" s="12">
        <v>1021.375</v>
      </c>
      <c r="Q171" s="12">
        <v>1341.75</v>
      </c>
      <c r="R171" s="12">
        <v>1398.0</v>
      </c>
      <c r="S171" s="12">
        <v>1455.0</v>
      </c>
      <c r="T171" s="12">
        <v>1547.025</v>
      </c>
      <c r="V171" s="12">
        <v>83.5</v>
      </c>
      <c r="W171" s="12">
        <v>1150.975</v>
      </c>
      <c r="X171" s="12">
        <v>1255.0</v>
      </c>
      <c r="Y171" s="12">
        <v>1317.0</v>
      </c>
      <c r="Z171" s="12">
        <v>1397.0</v>
      </c>
      <c r="AA171" s="12">
        <v>1766.025</v>
      </c>
    </row>
    <row r="172" ht="15.75" customHeight="1">
      <c r="A172" s="8">
        <v>84.5</v>
      </c>
      <c r="B172" s="8">
        <v>634.9</v>
      </c>
      <c r="C172" s="8">
        <v>1087.0</v>
      </c>
      <c r="D172" s="8">
        <v>1243.0</v>
      </c>
      <c r="E172" s="8">
        <v>1357.0</v>
      </c>
      <c r="F172" s="8">
        <v>1678.025</v>
      </c>
      <c r="H172" s="8">
        <v>84.0</v>
      </c>
      <c r="I172" s="8">
        <v>494.975</v>
      </c>
      <c r="J172" s="8">
        <v>569.0</v>
      </c>
      <c r="K172" s="8">
        <v>614.0</v>
      </c>
      <c r="L172" s="8">
        <v>684.25</v>
      </c>
      <c r="M172" s="8">
        <v>924.15</v>
      </c>
      <c r="O172" s="12">
        <v>84.0</v>
      </c>
      <c r="P172" s="12">
        <v>1061.975</v>
      </c>
      <c r="Q172" s="12">
        <v>1355.75</v>
      </c>
      <c r="R172" s="12">
        <v>1410.0</v>
      </c>
      <c r="S172" s="12">
        <v>1464.0</v>
      </c>
      <c r="T172" s="12">
        <v>1553.05</v>
      </c>
      <c r="V172" s="12">
        <v>84.0</v>
      </c>
      <c r="W172" s="12">
        <v>1154.0</v>
      </c>
      <c r="X172" s="12">
        <v>1260.75</v>
      </c>
      <c r="Y172" s="12">
        <v>1323.0</v>
      </c>
      <c r="Z172" s="12">
        <v>1408.0</v>
      </c>
      <c r="AA172" s="12">
        <v>1777.15</v>
      </c>
    </row>
    <row r="173" ht="15.75" customHeight="1">
      <c r="A173" s="8">
        <v>85.0</v>
      </c>
      <c r="B173" s="8">
        <v>636.9</v>
      </c>
      <c r="C173" s="8">
        <v>1095.75</v>
      </c>
      <c r="D173" s="8">
        <v>1250.0</v>
      </c>
      <c r="E173" s="8">
        <v>1362.25</v>
      </c>
      <c r="F173" s="8">
        <v>1679.075</v>
      </c>
      <c r="H173" s="8">
        <v>84.5</v>
      </c>
      <c r="I173" s="8">
        <v>497.95</v>
      </c>
      <c r="J173" s="8">
        <v>572.75</v>
      </c>
      <c r="K173" s="8">
        <v>619.5</v>
      </c>
      <c r="L173" s="8">
        <v>690.5</v>
      </c>
      <c r="M173" s="8">
        <v>945.025</v>
      </c>
      <c r="O173" s="12">
        <v>84.5</v>
      </c>
      <c r="P173" s="12">
        <v>1178.0</v>
      </c>
      <c r="Q173" s="12">
        <v>1369.0</v>
      </c>
      <c r="R173" s="12">
        <v>1421.5</v>
      </c>
      <c r="S173" s="12">
        <v>1475.0</v>
      </c>
      <c r="T173" s="12">
        <v>1562.025</v>
      </c>
      <c r="V173" s="12">
        <v>84.5</v>
      </c>
      <c r="W173" s="12">
        <v>1158.975</v>
      </c>
      <c r="X173" s="12">
        <v>1265.0</v>
      </c>
      <c r="Y173" s="12">
        <v>1327.0</v>
      </c>
      <c r="Z173" s="12">
        <v>1419.0</v>
      </c>
      <c r="AA173" s="12">
        <v>1792.05</v>
      </c>
    </row>
    <row r="174" ht="15.75" customHeight="1">
      <c r="A174" s="8">
        <v>85.5</v>
      </c>
      <c r="B174" s="8">
        <v>639.0</v>
      </c>
      <c r="C174" s="8">
        <v>1101.75</v>
      </c>
      <c r="D174" s="8">
        <v>1255.0</v>
      </c>
      <c r="E174" s="8">
        <v>1369.25</v>
      </c>
      <c r="F174" s="8">
        <v>1680.075</v>
      </c>
      <c r="H174" s="8">
        <v>85.0</v>
      </c>
      <c r="I174" s="8">
        <v>501.975</v>
      </c>
      <c r="J174" s="8">
        <v>577.0</v>
      </c>
      <c r="K174" s="8">
        <v>624.5</v>
      </c>
      <c r="L174" s="8">
        <v>697.25</v>
      </c>
      <c r="M174" s="8">
        <v>956.0</v>
      </c>
      <c r="O174" s="12">
        <v>85.0</v>
      </c>
      <c r="P174" s="12">
        <v>1263.0</v>
      </c>
      <c r="Q174" s="12">
        <v>1384.0</v>
      </c>
      <c r="R174" s="12">
        <v>1435.0</v>
      </c>
      <c r="S174" s="12">
        <v>1487.0</v>
      </c>
      <c r="T174" s="12">
        <v>1572.025</v>
      </c>
      <c r="V174" s="12">
        <v>85.0</v>
      </c>
      <c r="W174" s="12">
        <v>1160.95</v>
      </c>
      <c r="X174" s="12">
        <v>1270.0</v>
      </c>
      <c r="Y174" s="12">
        <v>1333.0</v>
      </c>
      <c r="Z174" s="12">
        <v>1430.0</v>
      </c>
      <c r="AA174" s="12">
        <v>1805.125</v>
      </c>
    </row>
    <row r="175" ht="15.75" customHeight="1">
      <c r="A175" s="8">
        <v>86.0</v>
      </c>
      <c r="B175" s="8">
        <v>649.775</v>
      </c>
      <c r="C175" s="8">
        <v>1107.25</v>
      </c>
      <c r="D175" s="8">
        <v>1262.0</v>
      </c>
      <c r="E175" s="8">
        <v>1373.5</v>
      </c>
      <c r="F175" s="8">
        <v>1681.05</v>
      </c>
      <c r="H175" s="8">
        <v>85.5</v>
      </c>
      <c r="I175" s="8">
        <v>503.975</v>
      </c>
      <c r="J175" s="8">
        <v>581.0</v>
      </c>
      <c r="K175" s="8">
        <v>629.0</v>
      </c>
      <c r="L175" s="8">
        <v>705.0</v>
      </c>
      <c r="M175" s="8">
        <v>962.125</v>
      </c>
      <c r="O175" s="12">
        <v>85.5</v>
      </c>
      <c r="P175" s="12">
        <v>1323.975</v>
      </c>
      <c r="Q175" s="12">
        <v>1403.0</v>
      </c>
      <c r="R175" s="12">
        <v>1448.0</v>
      </c>
      <c r="S175" s="12">
        <v>1499.0</v>
      </c>
      <c r="T175" s="12">
        <v>1598.0</v>
      </c>
      <c r="V175" s="12">
        <v>85.5</v>
      </c>
      <c r="W175" s="12">
        <v>1164.0</v>
      </c>
      <c r="X175" s="12">
        <v>1275.0</v>
      </c>
      <c r="Y175" s="12">
        <v>1340.0</v>
      </c>
      <c r="Z175" s="12">
        <v>1439.0</v>
      </c>
      <c r="AA175" s="12">
        <v>1816.1</v>
      </c>
    </row>
    <row r="176" ht="15.75" customHeight="1">
      <c r="A176" s="8">
        <v>86.5</v>
      </c>
      <c r="B176" s="8">
        <v>651.825</v>
      </c>
      <c r="C176" s="8">
        <v>1113.0</v>
      </c>
      <c r="D176" s="8">
        <v>1267.5</v>
      </c>
      <c r="E176" s="8">
        <v>1380.0</v>
      </c>
      <c r="F176" s="8">
        <v>1683.025</v>
      </c>
      <c r="H176" s="8">
        <v>86.0</v>
      </c>
      <c r="I176" s="8">
        <v>505.975</v>
      </c>
      <c r="J176" s="8">
        <v>584.0</v>
      </c>
      <c r="K176" s="8">
        <v>633.0</v>
      </c>
      <c r="L176" s="8">
        <v>712.0</v>
      </c>
      <c r="M176" s="8">
        <v>968.25</v>
      </c>
      <c r="O176" s="12">
        <v>86.0</v>
      </c>
      <c r="P176" s="12">
        <v>1344.0</v>
      </c>
      <c r="Q176" s="12">
        <v>1413.0</v>
      </c>
      <c r="R176" s="12">
        <v>1462.0</v>
      </c>
      <c r="S176" s="12">
        <v>1512.0</v>
      </c>
      <c r="T176" s="12">
        <v>1634.2</v>
      </c>
      <c r="V176" s="12">
        <v>86.0</v>
      </c>
      <c r="W176" s="12">
        <v>1168.925</v>
      </c>
      <c r="X176" s="12">
        <v>1279.0</v>
      </c>
      <c r="Y176" s="12">
        <v>1346.0</v>
      </c>
      <c r="Z176" s="12">
        <v>1451.25</v>
      </c>
      <c r="AA176" s="12">
        <v>1827.1</v>
      </c>
    </row>
    <row r="177" ht="15.75" customHeight="1">
      <c r="A177" s="8">
        <v>87.0</v>
      </c>
      <c r="B177" s="8">
        <v>653.925</v>
      </c>
      <c r="C177" s="8">
        <v>1120.25</v>
      </c>
      <c r="D177" s="8">
        <v>1273.0</v>
      </c>
      <c r="E177" s="8">
        <v>1385.0</v>
      </c>
      <c r="F177" s="8">
        <v>1684.025</v>
      </c>
      <c r="H177" s="8">
        <v>86.5</v>
      </c>
      <c r="I177" s="8">
        <v>508.975</v>
      </c>
      <c r="J177" s="8">
        <v>588.75</v>
      </c>
      <c r="K177" s="8">
        <v>639.0</v>
      </c>
      <c r="L177" s="8">
        <v>717.25</v>
      </c>
      <c r="M177" s="8">
        <v>982.0</v>
      </c>
      <c r="O177" s="12">
        <v>86.5</v>
      </c>
      <c r="P177" s="12">
        <v>1349.0</v>
      </c>
      <c r="Q177" s="12">
        <v>1422.0</v>
      </c>
      <c r="R177" s="12">
        <v>1472.0</v>
      </c>
      <c r="S177" s="12">
        <v>1522.0</v>
      </c>
      <c r="T177" s="12">
        <v>1668.075</v>
      </c>
      <c r="V177" s="12">
        <v>86.5</v>
      </c>
      <c r="W177" s="12">
        <v>1170.925</v>
      </c>
      <c r="X177" s="12">
        <v>1283.75</v>
      </c>
      <c r="Y177" s="12">
        <v>1352.0</v>
      </c>
      <c r="Z177" s="12">
        <v>1460.5</v>
      </c>
      <c r="AA177" s="12">
        <v>1838.4</v>
      </c>
    </row>
    <row r="178" ht="15.75" customHeight="1">
      <c r="A178" s="8">
        <v>87.5</v>
      </c>
      <c r="B178" s="8">
        <v>656.975</v>
      </c>
      <c r="C178" s="8">
        <v>1125.75</v>
      </c>
      <c r="D178" s="8">
        <v>1278.5</v>
      </c>
      <c r="E178" s="8">
        <v>1388.25</v>
      </c>
      <c r="F178" s="8">
        <v>1686.0</v>
      </c>
      <c r="H178" s="8">
        <v>87.0</v>
      </c>
      <c r="I178" s="8">
        <v>510.975</v>
      </c>
      <c r="J178" s="8">
        <v>592.0</v>
      </c>
      <c r="K178" s="8">
        <v>644.0</v>
      </c>
      <c r="L178" s="8">
        <v>723.0</v>
      </c>
      <c r="M178" s="8">
        <v>999.05</v>
      </c>
      <c r="O178" s="12">
        <v>87.0</v>
      </c>
      <c r="P178" s="12">
        <v>1353.0</v>
      </c>
      <c r="Q178" s="12">
        <v>1428.75</v>
      </c>
      <c r="R178" s="12">
        <v>1481.5</v>
      </c>
      <c r="S178" s="12">
        <v>1531.0</v>
      </c>
      <c r="T178" s="12">
        <v>1717.025</v>
      </c>
      <c r="V178" s="12">
        <v>87.0</v>
      </c>
      <c r="W178" s="12">
        <v>1171.95</v>
      </c>
      <c r="X178" s="12">
        <v>1288.0</v>
      </c>
      <c r="Y178" s="12">
        <v>1360.0</v>
      </c>
      <c r="Z178" s="12">
        <v>1472.0</v>
      </c>
      <c r="AA178" s="12">
        <v>1865.1</v>
      </c>
    </row>
    <row r="179" ht="15.75" customHeight="1">
      <c r="A179" s="8">
        <v>88.0</v>
      </c>
      <c r="B179" s="8">
        <v>661.95</v>
      </c>
      <c r="C179" s="8">
        <v>1132.25</v>
      </c>
      <c r="D179" s="8">
        <v>1285.5</v>
      </c>
      <c r="E179" s="8">
        <v>1393.25</v>
      </c>
      <c r="F179" s="8">
        <v>1687.05</v>
      </c>
      <c r="H179" s="8">
        <v>87.5</v>
      </c>
      <c r="I179" s="8">
        <v>512.975</v>
      </c>
      <c r="J179" s="8">
        <v>595.75</v>
      </c>
      <c r="K179" s="8">
        <v>648.0</v>
      </c>
      <c r="L179" s="8">
        <v>729.0</v>
      </c>
      <c r="M179" s="8">
        <v>1007.125</v>
      </c>
      <c r="O179" s="12">
        <v>87.5</v>
      </c>
      <c r="P179" s="12">
        <v>1357.975</v>
      </c>
      <c r="Q179" s="12">
        <v>1435.0</v>
      </c>
      <c r="R179" s="12">
        <v>1489.5</v>
      </c>
      <c r="S179" s="12">
        <v>1540.0</v>
      </c>
      <c r="T179" s="12">
        <v>1751.05</v>
      </c>
      <c r="V179" s="12">
        <v>87.5</v>
      </c>
      <c r="W179" s="12">
        <v>1174.975</v>
      </c>
      <c r="X179" s="12">
        <v>1292.75</v>
      </c>
      <c r="Y179" s="12">
        <v>1366.5</v>
      </c>
      <c r="Z179" s="12">
        <v>1483.0</v>
      </c>
      <c r="AA179" s="12">
        <v>1880.05</v>
      </c>
    </row>
    <row r="180" ht="15.75" customHeight="1">
      <c r="A180" s="8">
        <v>88.5</v>
      </c>
      <c r="B180" s="8">
        <v>666.925</v>
      </c>
      <c r="C180" s="8">
        <v>1135.75</v>
      </c>
      <c r="D180" s="8">
        <v>1292.5</v>
      </c>
      <c r="E180" s="8">
        <v>1399.0</v>
      </c>
      <c r="F180" s="8">
        <v>1688.075</v>
      </c>
      <c r="H180" s="8">
        <v>88.0</v>
      </c>
      <c r="I180" s="8">
        <v>515.975</v>
      </c>
      <c r="J180" s="8">
        <v>600.0</v>
      </c>
      <c r="K180" s="8">
        <v>654.0</v>
      </c>
      <c r="L180" s="8">
        <v>734.25</v>
      </c>
      <c r="M180" s="8">
        <v>1016.1</v>
      </c>
      <c r="O180" s="12">
        <v>88.0</v>
      </c>
      <c r="P180" s="12">
        <v>1361.95</v>
      </c>
      <c r="Q180" s="12">
        <v>1440.0</v>
      </c>
      <c r="R180" s="12">
        <v>1495.0</v>
      </c>
      <c r="S180" s="12">
        <v>1550.0</v>
      </c>
      <c r="T180" s="12">
        <v>1780.35</v>
      </c>
      <c r="V180" s="12">
        <v>88.0</v>
      </c>
      <c r="W180" s="12">
        <v>1178.0</v>
      </c>
      <c r="X180" s="12">
        <v>1299.75</v>
      </c>
      <c r="Y180" s="12">
        <v>1372.5</v>
      </c>
      <c r="Z180" s="12">
        <v>1493.0</v>
      </c>
      <c r="AA180" s="12">
        <v>1889.25</v>
      </c>
    </row>
    <row r="181" ht="15.75" customHeight="1">
      <c r="A181" s="8">
        <v>89.0</v>
      </c>
      <c r="B181" s="8">
        <v>672.85</v>
      </c>
      <c r="C181" s="8">
        <v>1140.0</v>
      </c>
      <c r="D181" s="8">
        <v>1298.5</v>
      </c>
      <c r="E181" s="8">
        <v>1404.0</v>
      </c>
      <c r="F181" s="8">
        <v>1689.1</v>
      </c>
      <c r="H181" s="8">
        <v>88.5</v>
      </c>
      <c r="I181" s="8">
        <v>518.0</v>
      </c>
      <c r="J181" s="8">
        <v>604.75</v>
      </c>
      <c r="K181" s="8">
        <v>659.0</v>
      </c>
      <c r="L181" s="8">
        <v>740.0</v>
      </c>
      <c r="M181" s="8">
        <v>1022.025</v>
      </c>
      <c r="O181" s="12">
        <v>88.5</v>
      </c>
      <c r="P181" s="12">
        <v>1364.0</v>
      </c>
      <c r="Q181" s="12">
        <v>1446.0</v>
      </c>
      <c r="R181" s="12">
        <v>1501.0</v>
      </c>
      <c r="S181" s="12">
        <v>1559.0</v>
      </c>
      <c r="T181" s="12">
        <v>1798.625</v>
      </c>
      <c r="V181" s="12">
        <v>88.5</v>
      </c>
      <c r="W181" s="12">
        <v>1182.0</v>
      </c>
      <c r="X181" s="12">
        <v>1303.0</v>
      </c>
      <c r="Y181" s="12">
        <v>1376.5</v>
      </c>
      <c r="Z181" s="12">
        <v>1502.25</v>
      </c>
      <c r="AA181" s="12">
        <v>1909.225</v>
      </c>
    </row>
    <row r="182" ht="15.75" customHeight="1">
      <c r="A182" s="8">
        <v>89.5</v>
      </c>
      <c r="B182" s="8">
        <v>677.775</v>
      </c>
      <c r="C182" s="8">
        <v>1146.25</v>
      </c>
      <c r="D182" s="8">
        <v>1304.0</v>
      </c>
      <c r="E182" s="8">
        <v>1409.0</v>
      </c>
      <c r="F182" s="8">
        <v>1691.1</v>
      </c>
      <c r="H182" s="8">
        <v>89.0</v>
      </c>
      <c r="I182" s="8">
        <v>520.975</v>
      </c>
      <c r="J182" s="8">
        <v>608.75</v>
      </c>
      <c r="K182" s="8">
        <v>664.0</v>
      </c>
      <c r="L182" s="8">
        <v>746.25</v>
      </c>
      <c r="M182" s="8">
        <v>1027.05</v>
      </c>
      <c r="O182" s="12">
        <v>89.0</v>
      </c>
      <c r="P182" s="12">
        <v>1367.0</v>
      </c>
      <c r="Q182" s="12">
        <v>1450.75</v>
      </c>
      <c r="R182" s="12">
        <v>1507.0</v>
      </c>
      <c r="S182" s="12">
        <v>1566.0</v>
      </c>
      <c r="T182" s="12">
        <v>1840.075</v>
      </c>
      <c r="V182" s="12">
        <v>89.0</v>
      </c>
      <c r="W182" s="12">
        <v>1186.0</v>
      </c>
      <c r="X182" s="12">
        <v>1307.75</v>
      </c>
      <c r="Y182" s="12">
        <v>1383.5</v>
      </c>
      <c r="Z182" s="12">
        <v>1512.25</v>
      </c>
      <c r="AA182" s="12">
        <v>1922.1</v>
      </c>
    </row>
    <row r="183" ht="15.75" customHeight="1">
      <c r="A183" s="8">
        <v>90.0</v>
      </c>
      <c r="B183" s="8">
        <v>683.675</v>
      </c>
      <c r="C183" s="8">
        <v>1152.5</v>
      </c>
      <c r="D183" s="8">
        <v>1310.5</v>
      </c>
      <c r="E183" s="8">
        <v>1414.0</v>
      </c>
      <c r="F183" s="8">
        <v>1692.15</v>
      </c>
      <c r="H183" s="8">
        <v>89.5</v>
      </c>
      <c r="I183" s="8">
        <v>522.975</v>
      </c>
      <c r="J183" s="8">
        <v>613.0</v>
      </c>
      <c r="K183" s="8">
        <v>669.5</v>
      </c>
      <c r="L183" s="8">
        <v>751.25</v>
      </c>
      <c r="M183" s="8">
        <v>1031.025</v>
      </c>
      <c r="O183" s="12">
        <v>89.5</v>
      </c>
      <c r="P183" s="12">
        <v>1371.0</v>
      </c>
      <c r="Q183" s="12">
        <v>1456.0</v>
      </c>
      <c r="R183" s="12">
        <v>1513.0</v>
      </c>
      <c r="S183" s="12">
        <v>1572.0</v>
      </c>
      <c r="T183" s="12">
        <v>1850.125</v>
      </c>
      <c r="V183" s="12">
        <v>89.5</v>
      </c>
      <c r="W183" s="12">
        <v>1188.975</v>
      </c>
      <c r="X183" s="12">
        <v>1313.75</v>
      </c>
      <c r="Y183" s="12">
        <v>1390.5</v>
      </c>
      <c r="Z183" s="12">
        <v>1523.25</v>
      </c>
      <c r="AA183" s="12">
        <v>1939.0</v>
      </c>
    </row>
    <row r="184" ht="15.75" customHeight="1">
      <c r="A184" s="8">
        <v>90.5</v>
      </c>
      <c r="B184" s="8">
        <v>688.6</v>
      </c>
      <c r="C184" s="8">
        <v>1155.75</v>
      </c>
      <c r="D184" s="8">
        <v>1318.0</v>
      </c>
      <c r="E184" s="8">
        <v>1420.0</v>
      </c>
      <c r="F184" s="8">
        <v>1693.175</v>
      </c>
      <c r="H184" s="8">
        <v>90.0</v>
      </c>
      <c r="I184" s="8">
        <v>524.95</v>
      </c>
      <c r="J184" s="8">
        <v>616.0</v>
      </c>
      <c r="K184" s="8">
        <v>675.0</v>
      </c>
      <c r="L184" s="8">
        <v>757.25</v>
      </c>
      <c r="M184" s="8">
        <v>1032.075</v>
      </c>
      <c r="O184" s="12">
        <v>90.0</v>
      </c>
      <c r="P184" s="12">
        <v>1374.975</v>
      </c>
      <c r="Q184" s="12">
        <v>1459.0</v>
      </c>
      <c r="R184" s="12">
        <v>1518.0</v>
      </c>
      <c r="S184" s="12">
        <v>1578.0</v>
      </c>
      <c r="T184" s="12">
        <v>1865.15</v>
      </c>
      <c r="V184" s="12">
        <v>90.0</v>
      </c>
      <c r="W184" s="12">
        <v>1190.975</v>
      </c>
      <c r="X184" s="12">
        <v>1318.75</v>
      </c>
      <c r="Y184" s="12">
        <v>1397.0</v>
      </c>
      <c r="Z184" s="12">
        <v>1534.0</v>
      </c>
      <c r="AA184" s="12">
        <v>1941.15</v>
      </c>
    </row>
    <row r="185" ht="15.75" customHeight="1">
      <c r="A185" s="8">
        <v>91.0</v>
      </c>
      <c r="B185" s="8">
        <v>694.6</v>
      </c>
      <c r="C185" s="8">
        <v>1159.5</v>
      </c>
      <c r="D185" s="8">
        <v>1324.0</v>
      </c>
      <c r="E185" s="8">
        <v>1423.25</v>
      </c>
      <c r="F185" s="8">
        <v>1695.175</v>
      </c>
      <c r="H185" s="8">
        <v>90.5</v>
      </c>
      <c r="I185" s="8">
        <v>526.975</v>
      </c>
      <c r="J185" s="8">
        <v>620.0</v>
      </c>
      <c r="K185" s="8">
        <v>679.0</v>
      </c>
      <c r="L185" s="8">
        <v>762.25</v>
      </c>
      <c r="M185" s="8">
        <v>1037.275</v>
      </c>
      <c r="O185" s="12">
        <v>90.5</v>
      </c>
      <c r="P185" s="12">
        <v>1378.0</v>
      </c>
      <c r="Q185" s="12">
        <v>1464.0</v>
      </c>
      <c r="R185" s="12">
        <v>1523.0</v>
      </c>
      <c r="S185" s="12">
        <v>1585.0</v>
      </c>
      <c r="T185" s="12">
        <v>1879.2</v>
      </c>
      <c r="V185" s="12">
        <v>90.5</v>
      </c>
      <c r="W185" s="12">
        <v>1192.975</v>
      </c>
      <c r="X185" s="12">
        <v>1324.75</v>
      </c>
      <c r="Y185" s="12">
        <v>1401.0</v>
      </c>
      <c r="Z185" s="12">
        <v>1545.25</v>
      </c>
      <c r="AA185" s="12">
        <v>1947.1</v>
      </c>
    </row>
    <row r="186" ht="15.75" customHeight="1">
      <c r="A186" s="8">
        <v>91.5</v>
      </c>
      <c r="B186" s="8">
        <v>698.925</v>
      </c>
      <c r="C186" s="8">
        <v>1167.0</v>
      </c>
      <c r="D186" s="8">
        <v>1329.5</v>
      </c>
      <c r="E186" s="8">
        <v>1427.5</v>
      </c>
      <c r="F186" s="8">
        <v>1697.175</v>
      </c>
      <c r="H186" s="8">
        <v>91.0</v>
      </c>
      <c r="I186" s="8">
        <v>527.975</v>
      </c>
      <c r="J186" s="8">
        <v>624.0</v>
      </c>
      <c r="K186" s="8">
        <v>683.0</v>
      </c>
      <c r="L186" s="8">
        <v>769.0</v>
      </c>
      <c r="M186" s="8">
        <v>1039.275</v>
      </c>
      <c r="O186" s="12">
        <v>91.0</v>
      </c>
      <c r="P186" s="12">
        <v>1381.0</v>
      </c>
      <c r="Q186" s="12">
        <v>1468.0</v>
      </c>
      <c r="R186" s="12">
        <v>1527.0</v>
      </c>
      <c r="S186" s="12">
        <v>1589.25</v>
      </c>
      <c r="T186" s="12">
        <v>1894.075</v>
      </c>
      <c r="V186" s="12">
        <v>91.0</v>
      </c>
      <c r="W186" s="12">
        <v>1195.925</v>
      </c>
      <c r="X186" s="12">
        <v>1330.0</v>
      </c>
      <c r="Y186" s="12">
        <v>1407.5</v>
      </c>
      <c r="Z186" s="12">
        <v>1554.25</v>
      </c>
      <c r="AA186" s="12">
        <v>1955.0</v>
      </c>
    </row>
    <row r="187" ht="15.75" customHeight="1">
      <c r="A187" s="8">
        <v>92.0</v>
      </c>
      <c r="B187" s="8">
        <v>705.975</v>
      </c>
      <c r="C187" s="8">
        <v>1176.75</v>
      </c>
      <c r="D187" s="8">
        <v>1335.5</v>
      </c>
      <c r="E187" s="8">
        <v>1433.0</v>
      </c>
      <c r="F187" s="8">
        <v>1699.175</v>
      </c>
      <c r="H187" s="8">
        <v>91.5</v>
      </c>
      <c r="I187" s="8">
        <v>528.975</v>
      </c>
      <c r="J187" s="8">
        <v>628.0</v>
      </c>
      <c r="K187" s="8">
        <v>688.0</v>
      </c>
      <c r="L187" s="8">
        <v>775.25</v>
      </c>
      <c r="M187" s="8">
        <v>1046.125</v>
      </c>
      <c r="O187" s="12">
        <v>91.5</v>
      </c>
      <c r="P187" s="12">
        <v>1383.975</v>
      </c>
      <c r="Q187" s="12">
        <v>1472.0</v>
      </c>
      <c r="R187" s="12">
        <v>1532.5</v>
      </c>
      <c r="S187" s="12">
        <v>1598.0</v>
      </c>
      <c r="T187" s="12">
        <v>1906.025</v>
      </c>
      <c r="V187" s="12">
        <v>91.5</v>
      </c>
      <c r="W187" s="12">
        <v>1197.925</v>
      </c>
      <c r="X187" s="12">
        <v>1333.75</v>
      </c>
      <c r="Y187" s="12">
        <v>1413.5</v>
      </c>
      <c r="Z187" s="12">
        <v>1563.25</v>
      </c>
      <c r="AA187" s="12">
        <v>1962.15</v>
      </c>
    </row>
    <row r="188" ht="15.75" customHeight="1">
      <c r="A188" s="8">
        <v>92.5</v>
      </c>
      <c r="B188" s="8">
        <v>712.0</v>
      </c>
      <c r="C188" s="8">
        <v>1181.5</v>
      </c>
      <c r="D188" s="8">
        <v>1341.5</v>
      </c>
      <c r="E188" s="8">
        <v>1437.25</v>
      </c>
      <c r="F188" s="8">
        <v>1701.2</v>
      </c>
      <c r="H188" s="8">
        <v>92.0</v>
      </c>
      <c r="I188" s="8">
        <v>530.95</v>
      </c>
      <c r="J188" s="8">
        <v>632.0</v>
      </c>
      <c r="K188" s="8">
        <v>692.0</v>
      </c>
      <c r="L188" s="8">
        <v>779.25</v>
      </c>
      <c r="M188" s="8">
        <v>1052.225</v>
      </c>
      <c r="O188" s="12">
        <v>92.0</v>
      </c>
      <c r="P188" s="12">
        <v>1387.0</v>
      </c>
      <c r="Q188" s="12">
        <v>1475.75</v>
      </c>
      <c r="R188" s="12">
        <v>1536.5</v>
      </c>
      <c r="S188" s="12">
        <v>1608.0</v>
      </c>
      <c r="T188" s="12">
        <v>1923.05</v>
      </c>
      <c r="V188" s="12">
        <v>92.0</v>
      </c>
      <c r="W188" s="12">
        <v>1197.95</v>
      </c>
      <c r="X188" s="12">
        <v>1338.0</v>
      </c>
      <c r="Y188" s="12">
        <v>1419.0</v>
      </c>
      <c r="Z188" s="12">
        <v>1574.0</v>
      </c>
      <c r="AA188" s="12">
        <v>1969.05</v>
      </c>
    </row>
    <row r="189" ht="15.75" customHeight="1">
      <c r="A189" s="8">
        <v>93.0</v>
      </c>
      <c r="B189" s="8">
        <v>716.95</v>
      </c>
      <c r="C189" s="8">
        <v>1187.5</v>
      </c>
      <c r="D189" s="8">
        <v>1347.0</v>
      </c>
      <c r="E189" s="8">
        <v>1441.25</v>
      </c>
      <c r="F189" s="8">
        <v>1704.175</v>
      </c>
      <c r="H189" s="8">
        <v>92.5</v>
      </c>
      <c r="I189" s="8">
        <v>532.925</v>
      </c>
      <c r="J189" s="8">
        <v>635.75</v>
      </c>
      <c r="K189" s="8">
        <v>697.0</v>
      </c>
      <c r="L189" s="8">
        <v>785.0</v>
      </c>
      <c r="M189" s="8">
        <v>1062.025</v>
      </c>
      <c r="O189" s="12">
        <v>92.5</v>
      </c>
      <c r="P189" s="12">
        <v>1391.0</v>
      </c>
      <c r="Q189" s="12">
        <v>1480.75</v>
      </c>
      <c r="R189" s="12">
        <v>1541.0</v>
      </c>
      <c r="S189" s="12">
        <v>1616.0</v>
      </c>
      <c r="T189" s="12">
        <v>1926.425</v>
      </c>
      <c r="V189" s="12">
        <v>92.5</v>
      </c>
      <c r="W189" s="12">
        <v>1198.975</v>
      </c>
      <c r="X189" s="12">
        <v>1344.0</v>
      </c>
      <c r="Y189" s="12">
        <v>1424.0</v>
      </c>
      <c r="Z189" s="12">
        <v>1582.0</v>
      </c>
      <c r="AA189" s="12">
        <v>1976.0</v>
      </c>
    </row>
    <row r="190" ht="15.75" customHeight="1">
      <c r="A190" s="8">
        <v>93.5</v>
      </c>
      <c r="B190" s="8">
        <v>721.925</v>
      </c>
      <c r="C190" s="8">
        <v>1194.75</v>
      </c>
      <c r="D190" s="8">
        <v>1354.0</v>
      </c>
      <c r="E190" s="8">
        <v>1446.0</v>
      </c>
      <c r="F190" s="8">
        <v>1706.175</v>
      </c>
      <c r="H190" s="8">
        <v>93.0</v>
      </c>
      <c r="I190" s="8">
        <v>535.875</v>
      </c>
      <c r="J190" s="8">
        <v>638.0</v>
      </c>
      <c r="K190" s="8">
        <v>702.0</v>
      </c>
      <c r="L190" s="8">
        <v>789.25</v>
      </c>
      <c r="M190" s="8">
        <v>1068.025</v>
      </c>
      <c r="O190" s="12">
        <v>93.0</v>
      </c>
      <c r="P190" s="12">
        <v>1394.975</v>
      </c>
      <c r="Q190" s="12">
        <v>1483.75</v>
      </c>
      <c r="R190" s="12">
        <v>1546.0</v>
      </c>
      <c r="S190" s="12">
        <v>1624.25</v>
      </c>
      <c r="T190" s="12">
        <v>1946.2</v>
      </c>
      <c r="V190" s="12">
        <v>93.0</v>
      </c>
      <c r="W190" s="12">
        <v>1199.0</v>
      </c>
      <c r="X190" s="12">
        <v>1349.0</v>
      </c>
      <c r="Y190" s="12">
        <v>1431.0</v>
      </c>
      <c r="Z190" s="12">
        <v>1589.0</v>
      </c>
      <c r="AA190" s="12">
        <v>1983.15</v>
      </c>
    </row>
    <row r="191" ht="15.75" customHeight="1">
      <c r="A191" s="8">
        <v>94.0</v>
      </c>
      <c r="B191" s="8">
        <v>724.925</v>
      </c>
      <c r="C191" s="8">
        <v>1202.0</v>
      </c>
      <c r="D191" s="8">
        <v>1360.0</v>
      </c>
      <c r="E191" s="8">
        <v>1451.0</v>
      </c>
      <c r="F191" s="8">
        <v>1708.175</v>
      </c>
      <c r="H191" s="8">
        <v>93.5</v>
      </c>
      <c r="I191" s="8">
        <v>536.875</v>
      </c>
      <c r="J191" s="8">
        <v>643.0</v>
      </c>
      <c r="K191" s="8">
        <v>706.5</v>
      </c>
      <c r="L191" s="8">
        <v>792.25</v>
      </c>
      <c r="M191" s="8">
        <v>1070.025</v>
      </c>
      <c r="O191" s="12">
        <v>93.5</v>
      </c>
      <c r="P191" s="12">
        <v>1397.975</v>
      </c>
      <c r="Q191" s="12">
        <v>1488.0</v>
      </c>
      <c r="R191" s="12">
        <v>1551.5</v>
      </c>
      <c r="S191" s="12">
        <v>1634.0</v>
      </c>
      <c r="T191" s="12">
        <v>1966.075</v>
      </c>
      <c r="V191" s="12">
        <v>93.5</v>
      </c>
      <c r="W191" s="12">
        <v>1201.975</v>
      </c>
      <c r="X191" s="12">
        <v>1354.0</v>
      </c>
      <c r="Y191" s="12">
        <v>1438.0</v>
      </c>
      <c r="Z191" s="12">
        <v>1597.25</v>
      </c>
      <c r="AA191" s="12">
        <v>1991.025</v>
      </c>
    </row>
    <row r="192" ht="15.75" customHeight="1">
      <c r="A192" s="8">
        <v>94.5</v>
      </c>
      <c r="B192" s="8">
        <v>728.975</v>
      </c>
      <c r="C192" s="8">
        <v>1208.75</v>
      </c>
      <c r="D192" s="8">
        <v>1366.0</v>
      </c>
      <c r="E192" s="8">
        <v>1456.0</v>
      </c>
      <c r="F192" s="8">
        <v>1716.025</v>
      </c>
      <c r="H192" s="8">
        <v>94.0</v>
      </c>
      <c r="I192" s="8">
        <v>537.9</v>
      </c>
      <c r="J192" s="8">
        <v>648.0</v>
      </c>
      <c r="K192" s="8">
        <v>710.0</v>
      </c>
      <c r="L192" s="8">
        <v>795.5</v>
      </c>
      <c r="M192" s="8">
        <v>1073.15</v>
      </c>
      <c r="O192" s="12">
        <v>94.0</v>
      </c>
      <c r="P192" s="12">
        <v>1400.975</v>
      </c>
      <c r="Q192" s="12">
        <v>1492.75</v>
      </c>
      <c r="R192" s="12">
        <v>1556.0</v>
      </c>
      <c r="S192" s="12">
        <v>1642.0</v>
      </c>
      <c r="T192" s="12">
        <v>1972.45</v>
      </c>
      <c r="V192" s="12">
        <v>94.0</v>
      </c>
      <c r="W192" s="12">
        <v>1207.925</v>
      </c>
      <c r="X192" s="12">
        <v>1360.0</v>
      </c>
      <c r="Y192" s="12">
        <v>1445.0</v>
      </c>
      <c r="Z192" s="12">
        <v>1605.0</v>
      </c>
      <c r="AA192" s="12">
        <v>2005.05</v>
      </c>
    </row>
    <row r="193" ht="15.75" customHeight="1">
      <c r="A193" s="8">
        <v>95.0</v>
      </c>
      <c r="B193" s="8">
        <v>737.825</v>
      </c>
      <c r="C193" s="8">
        <v>1215.0</v>
      </c>
      <c r="D193" s="8">
        <v>1372.0</v>
      </c>
      <c r="E193" s="8">
        <v>1460.25</v>
      </c>
      <c r="F193" s="8">
        <v>1720.1</v>
      </c>
      <c r="H193" s="8">
        <v>94.5</v>
      </c>
      <c r="I193" s="8">
        <v>541.95</v>
      </c>
      <c r="J193" s="8">
        <v>653.0</v>
      </c>
      <c r="K193" s="8">
        <v>714.0</v>
      </c>
      <c r="L193" s="8">
        <v>802.25</v>
      </c>
      <c r="M193" s="8">
        <v>1079.025</v>
      </c>
      <c r="O193" s="12">
        <v>94.5</v>
      </c>
      <c r="P193" s="12">
        <v>1403.0</v>
      </c>
      <c r="Q193" s="12">
        <v>1496.0</v>
      </c>
      <c r="R193" s="12">
        <v>1560.5</v>
      </c>
      <c r="S193" s="12">
        <v>1651.0</v>
      </c>
      <c r="T193" s="12">
        <v>1986.25</v>
      </c>
      <c r="V193" s="12">
        <v>94.5</v>
      </c>
      <c r="W193" s="12">
        <v>1208.95</v>
      </c>
      <c r="X193" s="12">
        <v>1365.5</v>
      </c>
      <c r="Y193" s="12">
        <v>1451.0</v>
      </c>
      <c r="Z193" s="12">
        <v>1613.0</v>
      </c>
      <c r="AA193" s="12">
        <v>2016.125</v>
      </c>
    </row>
    <row r="194" ht="15.75" customHeight="1">
      <c r="A194" s="8">
        <v>95.5</v>
      </c>
      <c r="B194" s="8">
        <v>739.825</v>
      </c>
      <c r="C194" s="8">
        <v>1223.5</v>
      </c>
      <c r="D194" s="8">
        <v>1378.5</v>
      </c>
      <c r="E194" s="8">
        <v>1465.25</v>
      </c>
      <c r="F194" s="8">
        <v>1722.075</v>
      </c>
      <c r="H194" s="8">
        <v>95.0</v>
      </c>
      <c r="I194" s="8">
        <v>545.95</v>
      </c>
      <c r="J194" s="8">
        <v>656.75</v>
      </c>
      <c r="K194" s="8">
        <v>720.0</v>
      </c>
      <c r="L194" s="8">
        <v>807.25</v>
      </c>
      <c r="M194" s="8">
        <v>1092.1</v>
      </c>
      <c r="O194" s="12">
        <v>95.0</v>
      </c>
      <c r="P194" s="12">
        <v>1404.975</v>
      </c>
      <c r="Q194" s="12">
        <v>1501.0</v>
      </c>
      <c r="R194" s="12">
        <v>1565.0</v>
      </c>
      <c r="S194" s="12">
        <v>1656.25</v>
      </c>
      <c r="T194" s="12">
        <v>2002.2</v>
      </c>
      <c r="V194" s="12">
        <v>95.0</v>
      </c>
      <c r="W194" s="12">
        <v>1211.95</v>
      </c>
      <c r="X194" s="12">
        <v>1369.0</v>
      </c>
      <c r="Y194" s="12">
        <v>1457.5</v>
      </c>
      <c r="Z194" s="12">
        <v>1623.0</v>
      </c>
      <c r="AA194" s="12">
        <v>2030.3</v>
      </c>
    </row>
    <row r="195" ht="15.75" customHeight="1">
      <c r="A195" s="8">
        <v>96.0</v>
      </c>
      <c r="B195" s="8">
        <v>740.875</v>
      </c>
      <c r="C195" s="8">
        <v>1233.75</v>
      </c>
      <c r="D195" s="8">
        <v>1384.0</v>
      </c>
      <c r="E195" s="8">
        <v>1470.0</v>
      </c>
      <c r="F195" s="8">
        <v>1724.075</v>
      </c>
      <c r="H195" s="8">
        <v>95.5</v>
      </c>
      <c r="I195" s="8">
        <v>548.925</v>
      </c>
      <c r="J195" s="8">
        <v>660.75</v>
      </c>
      <c r="K195" s="8">
        <v>725.0</v>
      </c>
      <c r="L195" s="8">
        <v>811.0</v>
      </c>
      <c r="M195" s="8">
        <v>1093.125</v>
      </c>
      <c r="O195" s="12">
        <v>95.5</v>
      </c>
      <c r="P195" s="12">
        <v>1407.95</v>
      </c>
      <c r="Q195" s="12">
        <v>1505.0</v>
      </c>
      <c r="R195" s="12">
        <v>1571.0</v>
      </c>
      <c r="S195" s="12">
        <v>1661.0</v>
      </c>
      <c r="T195" s="12">
        <v>2007.325</v>
      </c>
      <c r="V195" s="12">
        <v>95.5</v>
      </c>
      <c r="W195" s="12">
        <v>1218.925</v>
      </c>
      <c r="X195" s="12">
        <v>1374.0</v>
      </c>
      <c r="Y195" s="12">
        <v>1464.5</v>
      </c>
      <c r="Z195" s="12">
        <v>1633.0</v>
      </c>
      <c r="AA195" s="12">
        <v>2046.15</v>
      </c>
    </row>
    <row r="196" ht="15.75" customHeight="1">
      <c r="A196" s="8">
        <v>96.5</v>
      </c>
      <c r="B196" s="8">
        <v>742.9</v>
      </c>
      <c r="C196" s="8">
        <v>1240.75</v>
      </c>
      <c r="D196" s="8">
        <v>1391.5</v>
      </c>
      <c r="E196" s="8">
        <v>1474.25</v>
      </c>
      <c r="F196" s="8">
        <v>1726.05</v>
      </c>
      <c r="H196" s="8">
        <v>96.0</v>
      </c>
      <c r="I196" s="8">
        <v>549.95</v>
      </c>
      <c r="J196" s="8">
        <v>664.0</v>
      </c>
      <c r="K196" s="8">
        <v>730.0</v>
      </c>
      <c r="L196" s="8">
        <v>815.75</v>
      </c>
      <c r="M196" s="8">
        <v>1100.1</v>
      </c>
      <c r="O196" s="12">
        <v>96.0</v>
      </c>
      <c r="P196" s="12">
        <v>1409.95</v>
      </c>
      <c r="Q196" s="12">
        <v>1510.0</v>
      </c>
      <c r="R196" s="12">
        <v>1576.5</v>
      </c>
      <c r="S196" s="12">
        <v>1666.0</v>
      </c>
      <c r="T196" s="12">
        <v>2018.125</v>
      </c>
      <c r="V196" s="12">
        <v>96.0</v>
      </c>
      <c r="W196" s="12">
        <v>1220.975</v>
      </c>
      <c r="X196" s="12">
        <v>1377.0</v>
      </c>
      <c r="Y196" s="12">
        <v>1473.0</v>
      </c>
      <c r="Z196" s="12">
        <v>1643.25</v>
      </c>
      <c r="AA196" s="12">
        <v>2055.05</v>
      </c>
    </row>
    <row r="197" ht="15.75" customHeight="1">
      <c r="A197" s="8">
        <v>97.0</v>
      </c>
      <c r="B197" s="8">
        <v>743.95</v>
      </c>
      <c r="C197" s="8">
        <v>1244.75</v>
      </c>
      <c r="D197" s="8">
        <v>1397.5</v>
      </c>
      <c r="E197" s="8">
        <v>1478.25</v>
      </c>
      <c r="F197" s="8">
        <v>1729.025</v>
      </c>
      <c r="H197" s="8">
        <v>96.5</v>
      </c>
      <c r="I197" s="8">
        <v>550.95</v>
      </c>
      <c r="J197" s="8">
        <v>670.0</v>
      </c>
      <c r="K197" s="8">
        <v>734.0</v>
      </c>
      <c r="L197" s="8">
        <v>824.0</v>
      </c>
      <c r="M197" s="8">
        <v>1105.0</v>
      </c>
      <c r="O197" s="12">
        <v>96.5</v>
      </c>
      <c r="P197" s="12">
        <v>1412.0</v>
      </c>
      <c r="Q197" s="12">
        <v>1515.0</v>
      </c>
      <c r="R197" s="12">
        <v>1581.0</v>
      </c>
      <c r="S197" s="12">
        <v>1672.0</v>
      </c>
      <c r="T197" s="12">
        <v>2027.15</v>
      </c>
      <c r="V197" s="12">
        <v>96.5</v>
      </c>
      <c r="W197" s="12">
        <v>1223.975</v>
      </c>
      <c r="X197" s="12">
        <v>1381.0</v>
      </c>
      <c r="Y197" s="12">
        <v>1479.5</v>
      </c>
      <c r="Z197" s="12">
        <v>1652.0</v>
      </c>
      <c r="AA197" s="12">
        <v>2062.175</v>
      </c>
    </row>
    <row r="198" ht="15.75" customHeight="1">
      <c r="A198" s="8">
        <v>97.5</v>
      </c>
      <c r="B198" s="8">
        <v>756.7</v>
      </c>
      <c r="C198" s="8">
        <v>1252.75</v>
      </c>
      <c r="D198" s="8">
        <v>1403.0</v>
      </c>
      <c r="E198" s="8">
        <v>1485.0</v>
      </c>
      <c r="F198" s="8">
        <v>1731.0</v>
      </c>
      <c r="H198" s="8">
        <v>97.0</v>
      </c>
      <c r="I198" s="8">
        <v>551.975</v>
      </c>
      <c r="J198" s="8">
        <v>674.0</v>
      </c>
      <c r="K198" s="8">
        <v>739.0</v>
      </c>
      <c r="L198" s="8">
        <v>832.0</v>
      </c>
      <c r="M198" s="8">
        <v>1106.0</v>
      </c>
      <c r="O198" s="12">
        <v>97.0</v>
      </c>
      <c r="P198" s="12">
        <v>1414.0</v>
      </c>
      <c r="Q198" s="12">
        <v>1519.0</v>
      </c>
      <c r="R198" s="12">
        <v>1586.0</v>
      </c>
      <c r="S198" s="12">
        <v>1678.25</v>
      </c>
      <c r="T198" s="12">
        <v>2028.25</v>
      </c>
      <c r="V198" s="12">
        <v>97.0</v>
      </c>
      <c r="W198" s="12">
        <v>1225.975</v>
      </c>
      <c r="X198" s="12">
        <v>1385.0</v>
      </c>
      <c r="Y198" s="12">
        <v>1484.0</v>
      </c>
      <c r="Z198" s="12">
        <v>1661.25</v>
      </c>
      <c r="AA198" s="12">
        <v>2066.275</v>
      </c>
    </row>
    <row r="199" ht="15.75" customHeight="1">
      <c r="A199" s="8">
        <v>98.0</v>
      </c>
      <c r="B199" s="8">
        <v>764.925</v>
      </c>
      <c r="C199" s="8">
        <v>1259.0</v>
      </c>
      <c r="D199" s="8">
        <v>1409.0</v>
      </c>
      <c r="E199" s="8">
        <v>1491.0</v>
      </c>
      <c r="F199" s="8">
        <v>1733.0</v>
      </c>
      <c r="H199" s="8">
        <v>97.5</v>
      </c>
      <c r="I199" s="8">
        <v>554.0</v>
      </c>
      <c r="J199" s="8">
        <v>678.0</v>
      </c>
      <c r="K199" s="8">
        <v>743.0</v>
      </c>
      <c r="L199" s="8">
        <v>837.0</v>
      </c>
      <c r="M199" s="8">
        <v>1108.0</v>
      </c>
      <c r="O199" s="12">
        <v>97.5</v>
      </c>
      <c r="P199" s="12">
        <v>1415.975</v>
      </c>
      <c r="Q199" s="12">
        <v>1523.0</v>
      </c>
      <c r="R199" s="12">
        <v>1591.0</v>
      </c>
      <c r="S199" s="12">
        <v>1685.0</v>
      </c>
      <c r="T199" s="12">
        <v>2045.175</v>
      </c>
      <c r="V199" s="12">
        <v>97.5</v>
      </c>
      <c r="W199" s="12">
        <v>1228.925</v>
      </c>
      <c r="X199" s="12">
        <v>1389.0</v>
      </c>
      <c r="Y199" s="12">
        <v>1491.0</v>
      </c>
      <c r="Z199" s="12">
        <v>1664.0</v>
      </c>
      <c r="AA199" s="12">
        <v>2077.025</v>
      </c>
    </row>
    <row r="200" ht="15.75" customHeight="1">
      <c r="A200" s="8">
        <v>98.5</v>
      </c>
      <c r="B200" s="8">
        <v>767.925</v>
      </c>
      <c r="C200" s="8">
        <v>1268.75</v>
      </c>
      <c r="D200" s="8">
        <v>1414.5</v>
      </c>
      <c r="E200" s="8">
        <v>1495.25</v>
      </c>
      <c r="F200" s="8">
        <v>1735.0</v>
      </c>
      <c r="H200" s="8">
        <v>98.0</v>
      </c>
      <c r="I200" s="8">
        <v>555.0</v>
      </c>
      <c r="J200" s="8">
        <v>681.0</v>
      </c>
      <c r="K200" s="8">
        <v>748.0</v>
      </c>
      <c r="L200" s="8">
        <v>842.0</v>
      </c>
      <c r="M200" s="8">
        <v>1109.0</v>
      </c>
      <c r="O200" s="12">
        <v>98.0</v>
      </c>
      <c r="P200" s="12">
        <v>1417.95</v>
      </c>
      <c r="Q200" s="12">
        <v>1527.0</v>
      </c>
      <c r="R200" s="12">
        <v>1595.0</v>
      </c>
      <c r="S200" s="12">
        <v>1688.5</v>
      </c>
      <c r="T200" s="12">
        <v>2055.05</v>
      </c>
      <c r="V200" s="12">
        <v>98.0</v>
      </c>
      <c r="W200" s="12">
        <v>1230.925</v>
      </c>
      <c r="X200" s="12">
        <v>1394.0</v>
      </c>
      <c r="Y200" s="12">
        <v>1494.5</v>
      </c>
      <c r="Z200" s="12">
        <v>1666.75</v>
      </c>
      <c r="AA200" s="12">
        <v>2084.0</v>
      </c>
    </row>
    <row r="201" ht="15.75" customHeight="1">
      <c r="A201" s="8">
        <v>99.0</v>
      </c>
      <c r="B201" s="8">
        <v>770.925</v>
      </c>
      <c r="C201" s="8">
        <v>1276.5</v>
      </c>
      <c r="D201" s="8">
        <v>1420.5</v>
      </c>
      <c r="E201" s="8">
        <v>1499.25</v>
      </c>
      <c r="F201" s="8">
        <v>1737.05</v>
      </c>
      <c r="H201" s="8">
        <v>98.5</v>
      </c>
      <c r="I201" s="8">
        <v>556.0</v>
      </c>
      <c r="J201" s="8">
        <v>685.0</v>
      </c>
      <c r="K201" s="8">
        <v>753.0</v>
      </c>
      <c r="L201" s="8">
        <v>848.0</v>
      </c>
      <c r="M201" s="8">
        <v>1110.025</v>
      </c>
      <c r="O201" s="12">
        <v>98.5</v>
      </c>
      <c r="P201" s="12">
        <v>1420.975</v>
      </c>
      <c r="Q201" s="12">
        <v>1531.0</v>
      </c>
      <c r="R201" s="12">
        <v>1600.0</v>
      </c>
      <c r="S201" s="12">
        <v>1699.0</v>
      </c>
      <c r="T201" s="12">
        <v>2058.275</v>
      </c>
      <c r="V201" s="12">
        <v>98.5</v>
      </c>
      <c r="W201" s="12">
        <v>1233.9</v>
      </c>
      <c r="X201" s="12">
        <v>1398.75</v>
      </c>
      <c r="Y201" s="12">
        <v>1500.0</v>
      </c>
      <c r="Z201" s="12">
        <v>1672.5</v>
      </c>
      <c r="AA201" s="12">
        <v>2087.075</v>
      </c>
    </row>
    <row r="202" ht="15.75" customHeight="1">
      <c r="A202" s="8">
        <v>99.5</v>
      </c>
      <c r="B202" s="8">
        <v>780.8</v>
      </c>
      <c r="C202" s="8">
        <v>1282.75</v>
      </c>
      <c r="D202" s="8">
        <v>1428.0</v>
      </c>
      <c r="E202" s="8">
        <v>1505.0</v>
      </c>
      <c r="F202" s="8">
        <v>1740.1</v>
      </c>
      <c r="H202" s="8">
        <v>99.0</v>
      </c>
      <c r="I202" s="8">
        <v>557.975</v>
      </c>
      <c r="J202" s="8">
        <v>689.0</v>
      </c>
      <c r="K202" s="8">
        <v>758.0</v>
      </c>
      <c r="L202" s="8">
        <v>854.0</v>
      </c>
      <c r="M202" s="8">
        <v>1112.025</v>
      </c>
      <c r="O202" s="12">
        <v>99.0</v>
      </c>
      <c r="P202" s="12">
        <v>1424.95</v>
      </c>
      <c r="Q202" s="12">
        <v>1535.75</v>
      </c>
      <c r="R202" s="12">
        <v>1604.5</v>
      </c>
      <c r="S202" s="12">
        <v>1703.25</v>
      </c>
      <c r="T202" s="12">
        <v>2080.025</v>
      </c>
      <c r="V202" s="12">
        <v>99.0</v>
      </c>
      <c r="W202" s="12">
        <v>1234.925</v>
      </c>
      <c r="X202" s="12">
        <v>1404.0</v>
      </c>
      <c r="Y202" s="12">
        <v>1508.0</v>
      </c>
      <c r="Z202" s="12">
        <v>1683.75</v>
      </c>
      <c r="AA202" s="12">
        <v>2090.05</v>
      </c>
    </row>
    <row r="203" ht="15.75" customHeight="1">
      <c r="A203" s="8">
        <v>100.0</v>
      </c>
      <c r="B203" s="8">
        <v>782.825</v>
      </c>
      <c r="C203" s="8">
        <v>1285.75</v>
      </c>
      <c r="D203" s="8">
        <v>1434.5</v>
      </c>
      <c r="E203" s="8">
        <v>1511.0</v>
      </c>
      <c r="F203" s="8">
        <v>1742.075</v>
      </c>
      <c r="H203" s="8">
        <v>99.5</v>
      </c>
      <c r="I203" s="8">
        <v>559.95</v>
      </c>
      <c r="J203" s="8">
        <v>693.0</v>
      </c>
      <c r="K203" s="8">
        <v>762.0</v>
      </c>
      <c r="L203" s="8">
        <v>860.25</v>
      </c>
      <c r="M203" s="8">
        <v>1113.05</v>
      </c>
      <c r="O203" s="12">
        <v>99.5</v>
      </c>
      <c r="P203" s="12">
        <v>1425.975</v>
      </c>
      <c r="Q203" s="12">
        <v>1539.0</v>
      </c>
      <c r="R203" s="12">
        <v>1610.0</v>
      </c>
      <c r="S203" s="12">
        <v>1710.0</v>
      </c>
      <c r="T203" s="12">
        <v>2082.525</v>
      </c>
      <c r="V203" s="12">
        <v>99.5</v>
      </c>
      <c r="W203" s="12">
        <v>1238.925</v>
      </c>
      <c r="X203" s="12">
        <v>1408.0</v>
      </c>
      <c r="Y203" s="12">
        <v>1517.0</v>
      </c>
      <c r="Z203" s="12">
        <v>1695.25</v>
      </c>
      <c r="AA203" s="12">
        <v>2098.025</v>
      </c>
    </row>
    <row r="204" ht="15.75" customHeight="1">
      <c r="A204" s="8">
        <v>100.5</v>
      </c>
      <c r="B204" s="8">
        <v>784.85</v>
      </c>
      <c r="C204" s="8">
        <v>1292.75</v>
      </c>
      <c r="D204" s="8">
        <v>1441.0</v>
      </c>
      <c r="E204" s="8">
        <v>1518.0</v>
      </c>
      <c r="F204" s="8">
        <v>1744.05</v>
      </c>
      <c r="H204" s="8">
        <v>100.0</v>
      </c>
      <c r="I204" s="8">
        <v>565.875</v>
      </c>
      <c r="J204" s="8">
        <v>697.0</v>
      </c>
      <c r="K204" s="8">
        <v>768.0</v>
      </c>
      <c r="L204" s="8">
        <v>865.25</v>
      </c>
      <c r="M204" s="8">
        <v>1114.075</v>
      </c>
      <c r="O204" s="12">
        <v>100.0</v>
      </c>
      <c r="P204" s="12">
        <v>1426.975</v>
      </c>
      <c r="Q204" s="12">
        <v>1542.0</v>
      </c>
      <c r="R204" s="12">
        <v>1614.0</v>
      </c>
      <c r="S204" s="12">
        <v>1715.0</v>
      </c>
      <c r="T204" s="12">
        <v>2084.5</v>
      </c>
      <c r="V204" s="12">
        <v>100.0</v>
      </c>
      <c r="W204" s="12">
        <v>1241.875</v>
      </c>
      <c r="X204" s="12">
        <v>1412.0</v>
      </c>
      <c r="Y204" s="12">
        <v>1522.0</v>
      </c>
      <c r="Z204" s="12">
        <v>1702.75</v>
      </c>
      <c r="AA204" s="12">
        <v>2107.125</v>
      </c>
    </row>
    <row r="205" ht="15.75" customHeight="1">
      <c r="A205" s="8">
        <v>101.0</v>
      </c>
      <c r="B205" s="8">
        <v>787.85</v>
      </c>
      <c r="C205" s="8">
        <v>1299.75</v>
      </c>
      <c r="D205" s="8">
        <v>1447.0</v>
      </c>
      <c r="E205" s="8">
        <v>1524.25</v>
      </c>
      <c r="F205" s="8">
        <v>1747.0</v>
      </c>
      <c r="H205" s="8">
        <v>100.5</v>
      </c>
      <c r="I205" s="8">
        <v>566.9</v>
      </c>
      <c r="J205" s="8">
        <v>701.0</v>
      </c>
      <c r="K205" s="8">
        <v>773.0</v>
      </c>
      <c r="L205" s="8">
        <v>871.5</v>
      </c>
      <c r="M205" s="8">
        <v>1116.1</v>
      </c>
      <c r="O205" s="12">
        <v>100.5</v>
      </c>
      <c r="P205" s="12">
        <v>1428.95</v>
      </c>
      <c r="Q205" s="12">
        <v>1547.0</v>
      </c>
      <c r="R205" s="12">
        <v>1618.0</v>
      </c>
      <c r="S205" s="12">
        <v>1721.0</v>
      </c>
      <c r="T205" s="12">
        <v>2090.375</v>
      </c>
      <c r="V205" s="12">
        <v>100.5</v>
      </c>
      <c r="W205" s="12">
        <v>1242.85</v>
      </c>
      <c r="X205" s="12">
        <v>1415.75</v>
      </c>
      <c r="Y205" s="12">
        <v>1528.5</v>
      </c>
      <c r="Z205" s="12">
        <v>1708.0</v>
      </c>
      <c r="AA205" s="12">
        <v>2115.025</v>
      </c>
    </row>
    <row r="206" ht="15.75" customHeight="1">
      <c r="A206" s="8">
        <v>101.5</v>
      </c>
      <c r="B206" s="8">
        <v>789.95</v>
      </c>
      <c r="C206" s="8">
        <v>1307.75</v>
      </c>
      <c r="D206" s="8">
        <v>1453.0</v>
      </c>
      <c r="E206" s="8">
        <v>1531.0</v>
      </c>
      <c r="F206" s="8">
        <v>1749.0</v>
      </c>
      <c r="H206" s="8">
        <v>101.0</v>
      </c>
      <c r="I206" s="8">
        <v>567.925</v>
      </c>
      <c r="J206" s="8">
        <v>705.0</v>
      </c>
      <c r="K206" s="8">
        <v>779.0</v>
      </c>
      <c r="L206" s="8">
        <v>874.5</v>
      </c>
      <c r="M206" s="8">
        <v>1117.125</v>
      </c>
      <c r="O206" s="12">
        <v>101.0</v>
      </c>
      <c r="P206" s="12">
        <v>1429.95</v>
      </c>
      <c r="Q206" s="12">
        <v>1551.0</v>
      </c>
      <c r="R206" s="12">
        <v>1623.0</v>
      </c>
      <c r="S206" s="12">
        <v>1728.25</v>
      </c>
      <c r="T206" s="12">
        <v>2107.15</v>
      </c>
      <c r="V206" s="12">
        <v>101.0</v>
      </c>
      <c r="W206" s="12">
        <v>1244.85</v>
      </c>
      <c r="X206" s="12">
        <v>1419.0</v>
      </c>
      <c r="Y206" s="12">
        <v>1536.0</v>
      </c>
      <c r="Z206" s="12">
        <v>1715.25</v>
      </c>
      <c r="AA206" s="12">
        <v>2122.0</v>
      </c>
    </row>
    <row r="207" ht="15.75" customHeight="1">
      <c r="A207" s="8">
        <v>102.0</v>
      </c>
      <c r="B207" s="8">
        <v>797.875</v>
      </c>
      <c r="C207" s="8">
        <v>1312.75</v>
      </c>
      <c r="D207" s="8">
        <v>1458.0</v>
      </c>
      <c r="E207" s="8">
        <v>1536.25</v>
      </c>
      <c r="F207" s="8">
        <v>1751.025</v>
      </c>
      <c r="H207" s="8">
        <v>101.5</v>
      </c>
      <c r="I207" s="8">
        <v>568.95</v>
      </c>
      <c r="J207" s="8">
        <v>709.0</v>
      </c>
      <c r="K207" s="8">
        <v>784.0</v>
      </c>
      <c r="L207" s="8">
        <v>879.0</v>
      </c>
      <c r="M207" s="8">
        <v>1124.0</v>
      </c>
      <c r="O207" s="12">
        <v>101.5</v>
      </c>
      <c r="P207" s="12">
        <v>1430.975</v>
      </c>
      <c r="Q207" s="12">
        <v>1554.75</v>
      </c>
      <c r="R207" s="12">
        <v>1627.5</v>
      </c>
      <c r="S207" s="12">
        <v>1733.0</v>
      </c>
      <c r="T207" s="12">
        <v>2118.425</v>
      </c>
      <c r="V207" s="12">
        <v>101.5</v>
      </c>
      <c r="W207" s="12">
        <v>1246.925</v>
      </c>
      <c r="X207" s="12">
        <v>1423.75</v>
      </c>
      <c r="Y207" s="12">
        <v>1542.0</v>
      </c>
      <c r="Z207" s="12">
        <v>1725.0</v>
      </c>
      <c r="AA207" s="12">
        <v>2126.025</v>
      </c>
    </row>
    <row r="208" ht="15.75" customHeight="1">
      <c r="A208" s="8">
        <v>102.5</v>
      </c>
      <c r="B208" s="8">
        <v>806.75</v>
      </c>
      <c r="C208" s="8">
        <v>1319.0</v>
      </c>
      <c r="D208" s="8">
        <v>1464.0</v>
      </c>
      <c r="E208" s="8">
        <v>1541.25</v>
      </c>
      <c r="F208" s="8">
        <v>1755.025</v>
      </c>
      <c r="H208" s="8">
        <v>102.0</v>
      </c>
      <c r="I208" s="8">
        <v>572.925</v>
      </c>
      <c r="J208" s="8">
        <v>713.0</v>
      </c>
      <c r="K208" s="8">
        <v>788.5</v>
      </c>
      <c r="L208" s="8">
        <v>884.25</v>
      </c>
      <c r="M208" s="8">
        <v>1126.0</v>
      </c>
      <c r="O208" s="12">
        <v>102.0</v>
      </c>
      <c r="P208" s="12">
        <v>1432.95</v>
      </c>
      <c r="Q208" s="12">
        <v>1557.75</v>
      </c>
      <c r="R208" s="12">
        <v>1632.0</v>
      </c>
      <c r="S208" s="12">
        <v>1738.25</v>
      </c>
      <c r="T208" s="12">
        <v>2122.35</v>
      </c>
      <c r="V208" s="12">
        <v>102.0</v>
      </c>
      <c r="W208" s="12">
        <v>1248.0</v>
      </c>
      <c r="X208" s="12">
        <v>1428.0</v>
      </c>
      <c r="Y208" s="12">
        <v>1547.0</v>
      </c>
      <c r="Z208" s="12">
        <v>1732.0</v>
      </c>
      <c r="AA208" s="12">
        <v>2129.075</v>
      </c>
    </row>
    <row r="209" ht="15.75" customHeight="1">
      <c r="A209" s="8">
        <v>103.0</v>
      </c>
      <c r="B209" s="8">
        <v>810.825</v>
      </c>
      <c r="C209" s="8">
        <v>1327.75</v>
      </c>
      <c r="D209" s="8">
        <v>1470.0</v>
      </c>
      <c r="E209" s="8">
        <v>1548.25</v>
      </c>
      <c r="F209" s="8">
        <v>1758.125</v>
      </c>
      <c r="H209" s="8">
        <v>102.5</v>
      </c>
      <c r="I209" s="8">
        <v>573.925</v>
      </c>
      <c r="J209" s="8">
        <v>717.0</v>
      </c>
      <c r="K209" s="8">
        <v>793.5</v>
      </c>
      <c r="L209" s="8">
        <v>890.25</v>
      </c>
      <c r="M209" s="8">
        <v>1128.0</v>
      </c>
      <c r="O209" s="12">
        <v>102.5</v>
      </c>
      <c r="P209" s="12">
        <v>1433.925</v>
      </c>
      <c r="Q209" s="12">
        <v>1561.75</v>
      </c>
      <c r="R209" s="12">
        <v>1638.0</v>
      </c>
      <c r="S209" s="12">
        <v>1746.0</v>
      </c>
      <c r="T209" s="12">
        <v>2126.275</v>
      </c>
      <c r="V209" s="12">
        <v>102.5</v>
      </c>
      <c r="W209" s="12">
        <v>1250.0</v>
      </c>
      <c r="X209" s="12">
        <v>1434.5</v>
      </c>
      <c r="Y209" s="12">
        <v>1550.0</v>
      </c>
      <c r="Z209" s="12">
        <v>1737.0</v>
      </c>
      <c r="AA209" s="12">
        <v>2136.025</v>
      </c>
    </row>
    <row r="210" ht="15.75" customHeight="1">
      <c r="A210" s="8">
        <v>103.5</v>
      </c>
      <c r="B210" s="8">
        <v>815.875</v>
      </c>
      <c r="C210" s="8">
        <v>1332.0</v>
      </c>
      <c r="D210" s="8">
        <v>1475.0</v>
      </c>
      <c r="E210" s="8">
        <v>1554.25</v>
      </c>
      <c r="F210" s="8">
        <v>1761.075</v>
      </c>
      <c r="H210" s="8">
        <v>103.0</v>
      </c>
      <c r="I210" s="8">
        <v>573.975</v>
      </c>
      <c r="J210" s="8">
        <v>721.75</v>
      </c>
      <c r="K210" s="8">
        <v>797.5</v>
      </c>
      <c r="L210" s="8">
        <v>895.0</v>
      </c>
      <c r="M210" s="8">
        <v>1130.0</v>
      </c>
      <c r="O210" s="12">
        <v>103.0</v>
      </c>
      <c r="P210" s="12">
        <v>1434.975</v>
      </c>
      <c r="Q210" s="12">
        <v>1567.75</v>
      </c>
      <c r="R210" s="12">
        <v>1641.5</v>
      </c>
      <c r="S210" s="12">
        <v>1751.0</v>
      </c>
      <c r="T210" s="12">
        <v>2132.125</v>
      </c>
      <c r="V210" s="12">
        <v>103.0</v>
      </c>
      <c r="W210" s="12">
        <v>1252.975</v>
      </c>
      <c r="X210" s="12">
        <v>1438.75</v>
      </c>
      <c r="Y210" s="12">
        <v>1557.0</v>
      </c>
      <c r="Z210" s="12">
        <v>1744.0</v>
      </c>
      <c r="AA210" s="12">
        <v>2141.225</v>
      </c>
    </row>
    <row r="211" ht="15.75" customHeight="1">
      <c r="A211" s="8">
        <v>104.0</v>
      </c>
      <c r="B211" s="8">
        <v>819.95</v>
      </c>
      <c r="C211" s="8">
        <v>1335.0</v>
      </c>
      <c r="D211" s="8">
        <v>1480.5</v>
      </c>
      <c r="E211" s="8">
        <v>1561.0</v>
      </c>
      <c r="F211" s="8">
        <v>1765.0</v>
      </c>
      <c r="H211" s="8">
        <v>103.5</v>
      </c>
      <c r="I211" s="8">
        <v>575.975</v>
      </c>
      <c r="J211" s="8">
        <v>726.0</v>
      </c>
      <c r="K211" s="8">
        <v>802.5</v>
      </c>
      <c r="L211" s="8">
        <v>899.5</v>
      </c>
      <c r="M211" s="8">
        <v>1133.0</v>
      </c>
      <c r="O211" s="12">
        <v>103.5</v>
      </c>
      <c r="P211" s="12">
        <v>1436.975</v>
      </c>
      <c r="Q211" s="12">
        <v>1571.75</v>
      </c>
      <c r="R211" s="12">
        <v>1646.5</v>
      </c>
      <c r="S211" s="12">
        <v>1756.0</v>
      </c>
      <c r="T211" s="12">
        <v>2141.175</v>
      </c>
      <c r="V211" s="12">
        <v>103.5</v>
      </c>
      <c r="W211" s="12">
        <v>1256.9</v>
      </c>
      <c r="X211" s="12">
        <v>1443.0</v>
      </c>
      <c r="Y211" s="12">
        <v>1562.0</v>
      </c>
      <c r="Z211" s="12">
        <v>1751.25</v>
      </c>
      <c r="AA211" s="12">
        <v>2148.1</v>
      </c>
    </row>
    <row r="212" ht="15.75" customHeight="1">
      <c r="A212" s="8">
        <v>104.5</v>
      </c>
      <c r="B212" s="8">
        <v>823.95</v>
      </c>
      <c r="C212" s="8">
        <v>1345.5</v>
      </c>
      <c r="D212" s="8">
        <v>1486.5</v>
      </c>
      <c r="E212" s="8">
        <v>1566.25</v>
      </c>
      <c r="F212" s="8">
        <v>1768.05</v>
      </c>
      <c r="H212" s="8">
        <v>104.0</v>
      </c>
      <c r="I212" s="8">
        <v>577.925</v>
      </c>
      <c r="J212" s="8">
        <v>732.0</v>
      </c>
      <c r="K212" s="8">
        <v>808.0</v>
      </c>
      <c r="L212" s="8">
        <v>905.0</v>
      </c>
      <c r="M212" s="8">
        <v>1135.05</v>
      </c>
      <c r="O212" s="12">
        <v>104.0</v>
      </c>
      <c r="P212" s="12">
        <v>1437.0</v>
      </c>
      <c r="Q212" s="12">
        <v>1575.0</v>
      </c>
      <c r="R212" s="12">
        <v>1650.5</v>
      </c>
      <c r="S212" s="12">
        <v>1762.0</v>
      </c>
      <c r="T212" s="12">
        <v>2153.225</v>
      </c>
      <c r="V212" s="12">
        <v>104.0</v>
      </c>
      <c r="W212" s="12">
        <v>1259.875</v>
      </c>
      <c r="X212" s="12">
        <v>1446.0</v>
      </c>
      <c r="Y212" s="12">
        <v>1567.0</v>
      </c>
      <c r="Z212" s="12">
        <v>1759.0</v>
      </c>
      <c r="AA212" s="12">
        <v>2155.125</v>
      </c>
    </row>
    <row r="213" ht="15.75" customHeight="1">
      <c r="A213" s="8">
        <v>105.0</v>
      </c>
      <c r="B213" s="8">
        <v>827.875</v>
      </c>
      <c r="C213" s="8">
        <v>1352.0</v>
      </c>
      <c r="D213" s="8">
        <v>1491.0</v>
      </c>
      <c r="E213" s="8">
        <v>1571.25</v>
      </c>
      <c r="F213" s="8">
        <v>1771.0</v>
      </c>
      <c r="H213" s="8">
        <v>104.5</v>
      </c>
      <c r="I213" s="8">
        <v>579.925</v>
      </c>
      <c r="J213" s="8">
        <v>737.0</v>
      </c>
      <c r="K213" s="8">
        <v>813.0</v>
      </c>
      <c r="L213" s="8">
        <v>909.0</v>
      </c>
      <c r="M213" s="8">
        <v>1137.025</v>
      </c>
      <c r="O213" s="12">
        <v>104.5</v>
      </c>
      <c r="P213" s="12">
        <v>1439.0</v>
      </c>
      <c r="Q213" s="12">
        <v>1579.0</v>
      </c>
      <c r="R213" s="12">
        <v>1655.0</v>
      </c>
      <c r="S213" s="12">
        <v>1770.0</v>
      </c>
      <c r="T213" s="12">
        <v>2168.0</v>
      </c>
      <c r="V213" s="12">
        <v>104.5</v>
      </c>
      <c r="W213" s="12">
        <v>1263.825</v>
      </c>
      <c r="X213" s="12">
        <v>1450.75</v>
      </c>
      <c r="Y213" s="12">
        <v>1574.0</v>
      </c>
      <c r="Z213" s="12">
        <v>1769.25</v>
      </c>
      <c r="AA213" s="12">
        <v>2172.025</v>
      </c>
    </row>
    <row r="214" ht="15.75" customHeight="1">
      <c r="A214" s="8">
        <v>105.5</v>
      </c>
      <c r="B214" s="8">
        <v>834.95</v>
      </c>
      <c r="C214" s="8">
        <v>1358.75</v>
      </c>
      <c r="D214" s="8">
        <v>1497.5</v>
      </c>
      <c r="E214" s="8">
        <v>1576.25</v>
      </c>
      <c r="F214" s="8">
        <v>1773.025</v>
      </c>
      <c r="H214" s="8">
        <v>105.0</v>
      </c>
      <c r="I214" s="8">
        <v>580.95</v>
      </c>
      <c r="J214" s="8">
        <v>740.75</v>
      </c>
      <c r="K214" s="8">
        <v>817.0</v>
      </c>
      <c r="L214" s="8">
        <v>913.0</v>
      </c>
      <c r="M214" s="8">
        <v>1139.0</v>
      </c>
      <c r="O214" s="12">
        <v>105.0</v>
      </c>
      <c r="P214" s="12">
        <v>1442.0</v>
      </c>
      <c r="Q214" s="12">
        <v>1583.0</v>
      </c>
      <c r="R214" s="12">
        <v>1660.0</v>
      </c>
      <c r="S214" s="12">
        <v>1777.0</v>
      </c>
      <c r="T214" s="12">
        <v>2170.4</v>
      </c>
      <c r="V214" s="12">
        <v>105.0</v>
      </c>
      <c r="W214" s="12">
        <v>1265.825</v>
      </c>
      <c r="X214" s="12">
        <v>1457.75</v>
      </c>
      <c r="Y214" s="12">
        <v>1583.0</v>
      </c>
      <c r="Z214" s="12">
        <v>1772.0</v>
      </c>
      <c r="AA214" s="12">
        <v>2185.0</v>
      </c>
    </row>
    <row r="215" ht="15.75" customHeight="1">
      <c r="A215" s="8">
        <v>106.0</v>
      </c>
      <c r="B215" s="8">
        <v>837.0</v>
      </c>
      <c r="C215" s="8">
        <v>1370.75</v>
      </c>
      <c r="D215" s="8">
        <v>1504.0</v>
      </c>
      <c r="E215" s="8">
        <v>1582.0</v>
      </c>
      <c r="F215" s="8">
        <v>1776.025</v>
      </c>
      <c r="H215" s="8">
        <v>105.5</v>
      </c>
      <c r="I215" s="8">
        <v>582.0</v>
      </c>
      <c r="J215" s="8">
        <v>745.0</v>
      </c>
      <c r="K215" s="8">
        <v>823.0</v>
      </c>
      <c r="L215" s="8">
        <v>917.0</v>
      </c>
      <c r="M215" s="8">
        <v>1141.0</v>
      </c>
      <c r="O215" s="12">
        <v>105.5</v>
      </c>
      <c r="P215" s="12">
        <v>1447.925</v>
      </c>
      <c r="Q215" s="12">
        <v>1587.0</v>
      </c>
      <c r="R215" s="12">
        <v>1665.0</v>
      </c>
      <c r="S215" s="12">
        <v>1784.0</v>
      </c>
      <c r="T215" s="12">
        <v>2173.75</v>
      </c>
      <c r="V215" s="12">
        <v>105.5</v>
      </c>
      <c r="W215" s="12">
        <v>1268.85</v>
      </c>
      <c r="X215" s="12">
        <v>1462.75</v>
      </c>
      <c r="Y215" s="12">
        <v>1589.0</v>
      </c>
      <c r="Z215" s="12">
        <v>1779.25</v>
      </c>
      <c r="AA215" s="12">
        <v>2186.275</v>
      </c>
    </row>
    <row r="216" ht="15.75" customHeight="1">
      <c r="A216" s="8">
        <v>106.5</v>
      </c>
      <c r="B216" s="8">
        <v>841.975</v>
      </c>
      <c r="C216" s="8">
        <v>1379.5</v>
      </c>
      <c r="D216" s="8">
        <v>1510.0</v>
      </c>
      <c r="E216" s="8">
        <v>1588.0</v>
      </c>
      <c r="F216" s="8">
        <v>1780.0</v>
      </c>
      <c r="H216" s="8">
        <v>106.0</v>
      </c>
      <c r="I216" s="8">
        <v>583.0</v>
      </c>
      <c r="J216" s="8">
        <v>749.75</v>
      </c>
      <c r="K216" s="8">
        <v>828.5</v>
      </c>
      <c r="L216" s="8">
        <v>922.25</v>
      </c>
      <c r="M216" s="8">
        <v>1143.0</v>
      </c>
      <c r="O216" s="12">
        <v>106.0</v>
      </c>
      <c r="P216" s="12">
        <v>1452.875</v>
      </c>
      <c r="Q216" s="12">
        <v>1591.0</v>
      </c>
      <c r="R216" s="12">
        <v>1668.0</v>
      </c>
      <c r="S216" s="12">
        <v>1789.25</v>
      </c>
      <c r="T216" s="12">
        <v>2176.15</v>
      </c>
      <c r="V216" s="12">
        <v>106.0</v>
      </c>
      <c r="W216" s="12">
        <v>1271.975</v>
      </c>
      <c r="X216" s="12">
        <v>1467.75</v>
      </c>
      <c r="Y216" s="12">
        <v>1593.5</v>
      </c>
      <c r="Z216" s="12">
        <v>1788.25</v>
      </c>
      <c r="AA216" s="12">
        <v>2208.0</v>
      </c>
    </row>
    <row r="217" ht="15.75" customHeight="1">
      <c r="A217" s="8">
        <v>107.0</v>
      </c>
      <c r="B217" s="8">
        <v>845.0</v>
      </c>
      <c r="C217" s="8">
        <v>1386.0</v>
      </c>
      <c r="D217" s="8">
        <v>1515.5</v>
      </c>
      <c r="E217" s="8">
        <v>1594.0</v>
      </c>
      <c r="F217" s="8">
        <v>1783.0</v>
      </c>
      <c r="H217" s="8">
        <v>106.5</v>
      </c>
      <c r="I217" s="8">
        <v>585.0</v>
      </c>
      <c r="J217" s="8">
        <v>753.75</v>
      </c>
      <c r="K217" s="8">
        <v>833.5</v>
      </c>
      <c r="L217" s="8">
        <v>927.0</v>
      </c>
      <c r="M217" s="8">
        <v>1145.025</v>
      </c>
      <c r="O217" s="12">
        <v>106.5</v>
      </c>
      <c r="P217" s="12">
        <v>1454.9</v>
      </c>
      <c r="Q217" s="12">
        <v>1595.0</v>
      </c>
      <c r="R217" s="12">
        <v>1675.0</v>
      </c>
      <c r="S217" s="12">
        <v>1797.0</v>
      </c>
      <c r="T217" s="12">
        <v>2179.35</v>
      </c>
      <c r="V217" s="12">
        <v>106.5</v>
      </c>
      <c r="W217" s="12">
        <v>1275.925</v>
      </c>
      <c r="X217" s="12">
        <v>1472.0</v>
      </c>
      <c r="Y217" s="12">
        <v>1599.0</v>
      </c>
      <c r="Z217" s="12">
        <v>1796.5</v>
      </c>
      <c r="AA217" s="12">
        <v>2210.15</v>
      </c>
    </row>
    <row r="218" ht="15.75" customHeight="1">
      <c r="A218" s="8">
        <v>107.5</v>
      </c>
      <c r="B218" s="8">
        <v>851.95</v>
      </c>
      <c r="C218" s="8">
        <v>1395.5</v>
      </c>
      <c r="D218" s="8">
        <v>1522.0</v>
      </c>
      <c r="E218" s="8">
        <v>1601.0</v>
      </c>
      <c r="F218" s="8">
        <v>1786.025</v>
      </c>
      <c r="H218" s="8">
        <v>107.0</v>
      </c>
      <c r="I218" s="8">
        <v>587.95</v>
      </c>
      <c r="J218" s="8">
        <v>757.0</v>
      </c>
      <c r="K218" s="8">
        <v>838.0</v>
      </c>
      <c r="L218" s="8">
        <v>930.5</v>
      </c>
      <c r="M218" s="8">
        <v>1147.0</v>
      </c>
      <c r="O218" s="12">
        <v>107.0</v>
      </c>
      <c r="P218" s="12">
        <v>1456.925</v>
      </c>
      <c r="Q218" s="12">
        <v>1599.75</v>
      </c>
      <c r="R218" s="12">
        <v>1682.0</v>
      </c>
      <c r="S218" s="12">
        <v>1804.0</v>
      </c>
      <c r="T218" s="12">
        <v>2182.45</v>
      </c>
      <c r="V218" s="12">
        <v>107.0</v>
      </c>
      <c r="W218" s="12">
        <v>1276.975</v>
      </c>
      <c r="X218" s="12">
        <v>1476.0</v>
      </c>
      <c r="Y218" s="12">
        <v>1606.0</v>
      </c>
      <c r="Z218" s="12">
        <v>1808.75</v>
      </c>
      <c r="AA218" s="12">
        <v>2213.225</v>
      </c>
    </row>
    <row r="219" ht="15.75" customHeight="1">
      <c r="A219" s="8">
        <v>108.0</v>
      </c>
      <c r="B219" s="8">
        <v>858.875</v>
      </c>
      <c r="C219" s="8">
        <v>1402.0</v>
      </c>
      <c r="D219" s="8">
        <v>1528.5</v>
      </c>
      <c r="E219" s="8">
        <v>1606.25</v>
      </c>
      <c r="F219" s="8">
        <v>1789.025</v>
      </c>
      <c r="H219" s="8">
        <v>107.5</v>
      </c>
      <c r="I219" s="8">
        <v>590.0</v>
      </c>
      <c r="J219" s="8">
        <v>760.75</v>
      </c>
      <c r="K219" s="8">
        <v>842.0</v>
      </c>
      <c r="L219" s="8">
        <v>936.0</v>
      </c>
      <c r="M219" s="8">
        <v>1149.025</v>
      </c>
      <c r="O219" s="12">
        <v>107.5</v>
      </c>
      <c r="P219" s="12">
        <v>1458.95</v>
      </c>
      <c r="Q219" s="12">
        <v>1603.5</v>
      </c>
      <c r="R219" s="12">
        <v>1687.0</v>
      </c>
      <c r="S219" s="12">
        <v>1811.0</v>
      </c>
      <c r="T219" s="12">
        <v>2194.175</v>
      </c>
      <c r="V219" s="12">
        <v>107.5</v>
      </c>
      <c r="W219" s="12">
        <v>1278.975</v>
      </c>
      <c r="X219" s="12">
        <v>1482.5</v>
      </c>
      <c r="Y219" s="12">
        <v>1612.5</v>
      </c>
      <c r="Z219" s="12">
        <v>1814.25</v>
      </c>
      <c r="AA219" s="12">
        <v>2216.225</v>
      </c>
    </row>
    <row r="220" ht="15.75" customHeight="1">
      <c r="A220" s="8">
        <v>108.5</v>
      </c>
      <c r="B220" s="8">
        <v>862.875</v>
      </c>
      <c r="C220" s="8">
        <v>1409.0</v>
      </c>
      <c r="D220" s="8">
        <v>1535.0</v>
      </c>
      <c r="E220" s="8">
        <v>1611.25</v>
      </c>
      <c r="F220" s="8">
        <v>1791.025</v>
      </c>
      <c r="H220" s="8">
        <v>108.0</v>
      </c>
      <c r="I220" s="8">
        <v>593.95</v>
      </c>
      <c r="J220" s="8">
        <v>763.0</v>
      </c>
      <c r="K220" s="8">
        <v>848.0</v>
      </c>
      <c r="L220" s="8">
        <v>938.5</v>
      </c>
      <c r="M220" s="8">
        <v>1151.025</v>
      </c>
      <c r="O220" s="12">
        <v>108.0</v>
      </c>
      <c r="P220" s="12">
        <v>1460.0</v>
      </c>
      <c r="Q220" s="12">
        <v>1605.75</v>
      </c>
      <c r="R220" s="12">
        <v>1692.0</v>
      </c>
      <c r="S220" s="12">
        <v>1816.5</v>
      </c>
      <c r="T220" s="12">
        <v>2205.875</v>
      </c>
      <c r="V220" s="12">
        <v>108.0</v>
      </c>
      <c r="W220" s="12">
        <v>1280.0</v>
      </c>
      <c r="X220" s="12">
        <v>1485.75</v>
      </c>
      <c r="Y220" s="12">
        <v>1619.0</v>
      </c>
      <c r="Z220" s="12">
        <v>1821.0</v>
      </c>
      <c r="AA220" s="12">
        <v>2224.1</v>
      </c>
    </row>
    <row r="221" ht="15.75" customHeight="1">
      <c r="A221" s="8">
        <v>109.0</v>
      </c>
      <c r="B221" s="8">
        <v>869.95</v>
      </c>
      <c r="C221" s="8">
        <v>1416.75</v>
      </c>
      <c r="D221" s="8">
        <v>1541.0</v>
      </c>
      <c r="E221" s="8">
        <v>1616.25</v>
      </c>
      <c r="F221" s="8">
        <v>1794.025</v>
      </c>
      <c r="H221" s="8">
        <v>108.5</v>
      </c>
      <c r="I221" s="8">
        <v>597.9</v>
      </c>
      <c r="J221" s="8">
        <v>766.5</v>
      </c>
      <c r="K221" s="8">
        <v>853.0</v>
      </c>
      <c r="L221" s="8">
        <v>942.25</v>
      </c>
      <c r="M221" s="8">
        <v>1154.0</v>
      </c>
      <c r="O221" s="12">
        <v>108.5</v>
      </c>
      <c r="P221" s="12">
        <v>1463.0</v>
      </c>
      <c r="Q221" s="12">
        <v>1609.0</v>
      </c>
      <c r="R221" s="12">
        <v>1695.0</v>
      </c>
      <c r="S221" s="12">
        <v>1822.0</v>
      </c>
      <c r="T221" s="12">
        <v>2217.575</v>
      </c>
      <c r="V221" s="12">
        <v>108.5</v>
      </c>
      <c r="W221" s="12">
        <v>1282.975</v>
      </c>
      <c r="X221" s="12">
        <v>1491.0</v>
      </c>
      <c r="Y221" s="12">
        <v>1626.5</v>
      </c>
      <c r="Z221" s="12">
        <v>1825.5</v>
      </c>
      <c r="AA221" s="12">
        <v>2231.125</v>
      </c>
    </row>
    <row r="222" ht="15.75" customHeight="1">
      <c r="A222" s="8">
        <v>109.5</v>
      </c>
      <c r="B222" s="8">
        <v>872.975</v>
      </c>
      <c r="C222" s="8">
        <v>1424.0</v>
      </c>
      <c r="D222" s="8">
        <v>1547.0</v>
      </c>
      <c r="E222" s="8">
        <v>1622.0</v>
      </c>
      <c r="F222" s="8">
        <v>1797.025</v>
      </c>
      <c r="H222" s="8">
        <v>109.0</v>
      </c>
      <c r="I222" s="8">
        <v>599.9</v>
      </c>
      <c r="J222" s="8">
        <v>770.0</v>
      </c>
      <c r="K222" s="8">
        <v>858.0</v>
      </c>
      <c r="L222" s="8">
        <v>946.0</v>
      </c>
      <c r="M222" s="8">
        <v>1156.2</v>
      </c>
      <c r="O222" s="12">
        <v>109.0</v>
      </c>
      <c r="P222" s="12">
        <v>1466.0</v>
      </c>
      <c r="Q222" s="12">
        <v>1612.75</v>
      </c>
      <c r="R222" s="12">
        <v>1700.0</v>
      </c>
      <c r="S222" s="12">
        <v>1827.5</v>
      </c>
      <c r="T222" s="12">
        <v>2233.175</v>
      </c>
      <c r="V222" s="12">
        <v>109.0</v>
      </c>
      <c r="W222" s="12">
        <v>1290.85</v>
      </c>
      <c r="X222" s="12">
        <v>1494.75</v>
      </c>
      <c r="Y222" s="12">
        <v>1633.0</v>
      </c>
      <c r="Z222" s="12">
        <v>1834.0</v>
      </c>
      <c r="AA222" s="12">
        <v>2239.0</v>
      </c>
    </row>
    <row r="223" ht="15.75" customHeight="1">
      <c r="A223" s="8">
        <v>110.0</v>
      </c>
      <c r="B223" s="8">
        <v>875.975</v>
      </c>
      <c r="C223" s="8">
        <v>1431.75</v>
      </c>
      <c r="D223" s="8">
        <v>1553.0</v>
      </c>
      <c r="E223" s="8">
        <v>1626.0</v>
      </c>
      <c r="F223" s="8">
        <v>1800.0</v>
      </c>
      <c r="H223" s="8">
        <v>109.5</v>
      </c>
      <c r="I223" s="8">
        <v>600.925</v>
      </c>
      <c r="J223" s="8">
        <v>774.75</v>
      </c>
      <c r="K223" s="8">
        <v>863.0</v>
      </c>
      <c r="L223" s="8">
        <v>950.25</v>
      </c>
      <c r="M223" s="8">
        <v>1158.2</v>
      </c>
      <c r="O223" s="12">
        <v>109.5</v>
      </c>
      <c r="P223" s="12">
        <v>1468.0</v>
      </c>
      <c r="Q223" s="12">
        <v>1618.75</v>
      </c>
      <c r="R223" s="12">
        <v>1705.5</v>
      </c>
      <c r="S223" s="12">
        <v>1836.25</v>
      </c>
      <c r="T223" s="12">
        <v>2241.2</v>
      </c>
      <c r="V223" s="12">
        <v>109.5</v>
      </c>
      <c r="W223" s="12">
        <v>1291.875</v>
      </c>
      <c r="X223" s="12">
        <v>1502.0</v>
      </c>
      <c r="Y223" s="12">
        <v>1639.0</v>
      </c>
      <c r="Z223" s="12">
        <v>1839.5</v>
      </c>
      <c r="AA223" s="12">
        <v>2241.0</v>
      </c>
    </row>
    <row r="224" ht="15.75" customHeight="1">
      <c r="A224" s="8">
        <v>110.5</v>
      </c>
      <c r="B224" s="8">
        <v>879.95</v>
      </c>
      <c r="C224" s="8">
        <v>1438.75</v>
      </c>
      <c r="D224" s="8">
        <v>1559.0</v>
      </c>
      <c r="E224" s="8">
        <v>1632.0</v>
      </c>
      <c r="F224" s="8">
        <v>1802.025</v>
      </c>
      <c r="H224" s="8">
        <v>110.0</v>
      </c>
      <c r="I224" s="8">
        <v>601.975</v>
      </c>
      <c r="J224" s="8">
        <v>779.75</v>
      </c>
      <c r="K224" s="8">
        <v>868.0</v>
      </c>
      <c r="L224" s="8">
        <v>954.0</v>
      </c>
      <c r="M224" s="8">
        <v>1161.15</v>
      </c>
      <c r="O224" s="12">
        <v>110.0</v>
      </c>
      <c r="P224" s="12">
        <v>1470.975</v>
      </c>
      <c r="Q224" s="12">
        <v>1623.0</v>
      </c>
      <c r="R224" s="12">
        <v>1711.0</v>
      </c>
      <c r="S224" s="12">
        <v>1842.0</v>
      </c>
      <c r="T224" s="12">
        <v>2253.075</v>
      </c>
      <c r="V224" s="12">
        <v>110.0</v>
      </c>
      <c r="W224" s="12">
        <v>1294.95</v>
      </c>
      <c r="X224" s="12">
        <v>1512.0</v>
      </c>
      <c r="Y224" s="12">
        <v>1644.0</v>
      </c>
      <c r="Z224" s="12">
        <v>1847.25</v>
      </c>
      <c r="AA224" s="12">
        <v>2247.25</v>
      </c>
    </row>
    <row r="225" ht="15.75" customHeight="1">
      <c r="A225" s="8">
        <v>111.0</v>
      </c>
      <c r="B225" s="8">
        <v>893.775</v>
      </c>
      <c r="C225" s="8">
        <v>1445.75</v>
      </c>
      <c r="D225" s="8">
        <v>1566.0</v>
      </c>
      <c r="E225" s="8">
        <v>1636.25</v>
      </c>
      <c r="F225" s="8">
        <v>1804.025</v>
      </c>
      <c r="H225" s="8">
        <v>110.5</v>
      </c>
      <c r="I225" s="8">
        <v>604.0</v>
      </c>
      <c r="J225" s="8">
        <v>785.0</v>
      </c>
      <c r="K225" s="8">
        <v>872.0</v>
      </c>
      <c r="L225" s="8">
        <v>959.25</v>
      </c>
      <c r="M225" s="8">
        <v>1165.1</v>
      </c>
      <c r="O225" s="12">
        <v>110.5</v>
      </c>
      <c r="P225" s="12">
        <v>1472.95</v>
      </c>
      <c r="Q225" s="12">
        <v>1627.25</v>
      </c>
      <c r="R225" s="12">
        <v>1715.0</v>
      </c>
      <c r="S225" s="12">
        <v>1848.25</v>
      </c>
      <c r="T225" s="12">
        <v>2258.175</v>
      </c>
      <c r="V225" s="12">
        <v>110.5</v>
      </c>
      <c r="W225" s="12">
        <v>1295.95</v>
      </c>
      <c r="X225" s="12">
        <v>1517.5</v>
      </c>
      <c r="Y225" s="12">
        <v>1650.5</v>
      </c>
      <c r="Z225" s="12">
        <v>1850.25</v>
      </c>
      <c r="AA225" s="12">
        <v>2250.225</v>
      </c>
    </row>
    <row r="226" ht="15.75" customHeight="1">
      <c r="A226" s="8">
        <v>111.5</v>
      </c>
      <c r="B226" s="8">
        <v>896.975</v>
      </c>
      <c r="C226" s="8">
        <v>1454.75</v>
      </c>
      <c r="D226" s="8">
        <v>1572.5</v>
      </c>
      <c r="E226" s="8">
        <v>1642.0</v>
      </c>
      <c r="F226" s="8">
        <v>1806.025</v>
      </c>
      <c r="H226" s="8">
        <v>111.0</v>
      </c>
      <c r="I226" s="8">
        <v>606.0</v>
      </c>
      <c r="J226" s="8">
        <v>789.0</v>
      </c>
      <c r="K226" s="8">
        <v>877.0</v>
      </c>
      <c r="L226" s="8">
        <v>964.25</v>
      </c>
      <c r="M226" s="8">
        <v>1169.025</v>
      </c>
      <c r="O226" s="12">
        <v>111.0</v>
      </c>
      <c r="P226" s="12">
        <v>1474.925</v>
      </c>
      <c r="Q226" s="12">
        <v>1629.75</v>
      </c>
      <c r="R226" s="12">
        <v>1719.5</v>
      </c>
      <c r="S226" s="12">
        <v>1855.0</v>
      </c>
      <c r="T226" s="12">
        <v>2266.025</v>
      </c>
      <c r="V226" s="12">
        <v>111.0</v>
      </c>
      <c r="W226" s="12">
        <v>1298.975</v>
      </c>
      <c r="X226" s="12">
        <v>1525.25</v>
      </c>
      <c r="Y226" s="12">
        <v>1655.5</v>
      </c>
      <c r="Z226" s="12">
        <v>1854.25</v>
      </c>
      <c r="AA226" s="12">
        <v>2253.225</v>
      </c>
    </row>
    <row r="227" ht="15.75" customHeight="1">
      <c r="A227" s="8">
        <v>112.0</v>
      </c>
      <c r="B227" s="8">
        <v>911.925</v>
      </c>
      <c r="C227" s="8">
        <v>1463.0</v>
      </c>
      <c r="D227" s="8">
        <v>1579.0</v>
      </c>
      <c r="E227" s="8">
        <v>1648.0</v>
      </c>
      <c r="F227" s="8">
        <v>1809.0</v>
      </c>
      <c r="H227" s="8">
        <v>111.5</v>
      </c>
      <c r="I227" s="8">
        <v>609.0</v>
      </c>
      <c r="J227" s="8">
        <v>792.75</v>
      </c>
      <c r="K227" s="8">
        <v>882.0</v>
      </c>
      <c r="L227" s="8">
        <v>970.0</v>
      </c>
      <c r="M227" s="8">
        <v>1170.025</v>
      </c>
      <c r="O227" s="12">
        <v>111.5</v>
      </c>
      <c r="P227" s="12">
        <v>1476.975</v>
      </c>
      <c r="Q227" s="12">
        <v>1632.75</v>
      </c>
      <c r="R227" s="12">
        <v>1724.0</v>
      </c>
      <c r="S227" s="12">
        <v>1861.0</v>
      </c>
      <c r="T227" s="12">
        <v>2279.025</v>
      </c>
      <c r="V227" s="12">
        <v>111.5</v>
      </c>
      <c r="W227" s="12">
        <v>1300.95</v>
      </c>
      <c r="X227" s="12">
        <v>1533.0</v>
      </c>
      <c r="Y227" s="12">
        <v>1661.5</v>
      </c>
      <c r="Z227" s="12">
        <v>1860.25</v>
      </c>
      <c r="AA227" s="12">
        <v>2256.225</v>
      </c>
    </row>
    <row r="228" ht="15.75" customHeight="1">
      <c r="A228" s="8">
        <v>112.5</v>
      </c>
      <c r="B228" s="8">
        <v>922.8</v>
      </c>
      <c r="C228" s="8">
        <v>1473.0</v>
      </c>
      <c r="D228" s="8">
        <v>1585.5</v>
      </c>
      <c r="E228" s="8">
        <v>1654.0</v>
      </c>
      <c r="F228" s="8">
        <v>1811.0</v>
      </c>
      <c r="H228" s="8">
        <v>112.0</v>
      </c>
      <c r="I228" s="8">
        <v>611.95</v>
      </c>
      <c r="J228" s="8">
        <v>797.75</v>
      </c>
      <c r="K228" s="8">
        <v>886.0</v>
      </c>
      <c r="L228" s="8">
        <v>975.0</v>
      </c>
      <c r="M228" s="8">
        <v>1171.05</v>
      </c>
      <c r="O228" s="12">
        <v>112.0</v>
      </c>
      <c r="P228" s="12">
        <v>1478.975</v>
      </c>
      <c r="Q228" s="12">
        <v>1636.75</v>
      </c>
      <c r="R228" s="12">
        <v>1728.5</v>
      </c>
      <c r="S228" s="12">
        <v>1865.5</v>
      </c>
      <c r="T228" s="12">
        <v>2286.175</v>
      </c>
      <c r="V228" s="12">
        <v>112.0</v>
      </c>
      <c r="W228" s="12">
        <v>1302.95</v>
      </c>
      <c r="X228" s="12">
        <v>1538.0</v>
      </c>
      <c r="Y228" s="12">
        <v>1669.0</v>
      </c>
      <c r="Z228" s="12">
        <v>1865.25</v>
      </c>
      <c r="AA228" s="12">
        <v>2258.2</v>
      </c>
    </row>
    <row r="229" ht="15.75" customHeight="1">
      <c r="A229" s="8">
        <v>113.0</v>
      </c>
      <c r="B229" s="8">
        <v>925.975</v>
      </c>
      <c r="C229" s="8">
        <v>1480.75</v>
      </c>
      <c r="D229" s="8">
        <v>1592.0</v>
      </c>
      <c r="E229" s="8">
        <v>1660.25</v>
      </c>
      <c r="F229" s="8">
        <v>1813.0</v>
      </c>
      <c r="H229" s="8">
        <v>112.5</v>
      </c>
      <c r="I229" s="8">
        <v>614.925</v>
      </c>
      <c r="J229" s="8">
        <v>801.0</v>
      </c>
      <c r="K229" s="8">
        <v>892.5</v>
      </c>
      <c r="L229" s="8">
        <v>979.0</v>
      </c>
      <c r="M229" s="8">
        <v>1172.05</v>
      </c>
      <c r="O229" s="12">
        <v>112.5</v>
      </c>
      <c r="P229" s="12">
        <v>1480.975</v>
      </c>
      <c r="Q229" s="12">
        <v>1642.75</v>
      </c>
      <c r="R229" s="12">
        <v>1733.0</v>
      </c>
      <c r="S229" s="12">
        <v>1871.0</v>
      </c>
      <c r="T229" s="12">
        <v>2288.425</v>
      </c>
      <c r="V229" s="12">
        <v>112.5</v>
      </c>
      <c r="W229" s="12">
        <v>1303.95</v>
      </c>
      <c r="X229" s="12">
        <v>1543.0</v>
      </c>
      <c r="Y229" s="12">
        <v>1675.5</v>
      </c>
      <c r="Z229" s="12">
        <v>1872.0</v>
      </c>
      <c r="AA229" s="12">
        <v>2261.175</v>
      </c>
    </row>
    <row r="230" ht="15.75" customHeight="1">
      <c r="A230" s="8">
        <v>113.5</v>
      </c>
      <c r="B230" s="8">
        <v>933.875</v>
      </c>
      <c r="C230" s="8">
        <v>1486.75</v>
      </c>
      <c r="D230" s="8">
        <v>1598.0</v>
      </c>
      <c r="E230" s="8">
        <v>1665.0</v>
      </c>
      <c r="F230" s="8">
        <v>1814.0</v>
      </c>
      <c r="H230" s="8">
        <v>113.0</v>
      </c>
      <c r="I230" s="8">
        <v>617.0</v>
      </c>
      <c r="J230" s="8">
        <v>806.0</v>
      </c>
      <c r="K230" s="8">
        <v>897.0</v>
      </c>
      <c r="L230" s="8">
        <v>984.0</v>
      </c>
      <c r="M230" s="8">
        <v>1173.075</v>
      </c>
      <c r="O230" s="12">
        <v>113.0</v>
      </c>
      <c r="P230" s="12">
        <v>1482.975</v>
      </c>
      <c r="Q230" s="12">
        <v>1645.0</v>
      </c>
      <c r="R230" s="12">
        <v>1736.0</v>
      </c>
      <c r="S230" s="12">
        <v>1878.25</v>
      </c>
      <c r="T230" s="12">
        <v>2297.275</v>
      </c>
      <c r="V230" s="12">
        <v>113.0</v>
      </c>
      <c r="W230" s="12">
        <v>1305.95</v>
      </c>
      <c r="X230" s="12">
        <v>1547.75</v>
      </c>
      <c r="Y230" s="12">
        <v>1682.0</v>
      </c>
      <c r="Z230" s="12">
        <v>1879.0</v>
      </c>
      <c r="AA230" s="12">
        <v>2269.125</v>
      </c>
    </row>
    <row r="231" ht="15.75" customHeight="1">
      <c r="A231" s="8">
        <v>114.0</v>
      </c>
      <c r="B231" s="8">
        <v>936.85</v>
      </c>
      <c r="C231" s="8">
        <v>1493.25</v>
      </c>
      <c r="D231" s="8">
        <v>1604.0</v>
      </c>
      <c r="E231" s="8">
        <v>1671.0</v>
      </c>
      <c r="F231" s="8">
        <v>1815.05</v>
      </c>
      <c r="H231" s="8">
        <v>113.5</v>
      </c>
      <c r="I231" s="8">
        <v>621.975</v>
      </c>
      <c r="J231" s="8">
        <v>810.75</v>
      </c>
      <c r="K231" s="8">
        <v>902.0</v>
      </c>
      <c r="L231" s="8">
        <v>987.0</v>
      </c>
      <c r="M231" s="8">
        <v>1177.05</v>
      </c>
      <c r="O231" s="12">
        <v>113.5</v>
      </c>
      <c r="P231" s="12">
        <v>1484.0</v>
      </c>
      <c r="Q231" s="12">
        <v>1648.75</v>
      </c>
      <c r="R231" s="12">
        <v>1741.0</v>
      </c>
      <c r="S231" s="12">
        <v>1883.25</v>
      </c>
      <c r="T231" s="12">
        <v>2312.25</v>
      </c>
      <c r="V231" s="12">
        <v>113.5</v>
      </c>
      <c r="W231" s="12">
        <v>1306.95</v>
      </c>
      <c r="X231" s="12">
        <v>1553.75</v>
      </c>
      <c r="Y231" s="12">
        <v>1688.0</v>
      </c>
      <c r="Z231" s="12">
        <v>1885.0</v>
      </c>
      <c r="AA231" s="12">
        <v>2270.175</v>
      </c>
    </row>
    <row r="232" ht="15.75" customHeight="1">
      <c r="A232" s="8">
        <v>114.5</v>
      </c>
      <c r="B232" s="8">
        <v>939.85</v>
      </c>
      <c r="C232" s="8">
        <v>1502.0</v>
      </c>
      <c r="D232" s="8">
        <v>1610.0</v>
      </c>
      <c r="E232" s="8">
        <v>1677.25</v>
      </c>
      <c r="F232" s="8">
        <v>1819.0</v>
      </c>
      <c r="H232" s="8">
        <v>114.0</v>
      </c>
      <c r="I232" s="8">
        <v>624.975</v>
      </c>
      <c r="J232" s="8">
        <v>815.75</v>
      </c>
      <c r="K232" s="8">
        <v>906.0</v>
      </c>
      <c r="L232" s="8">
        <v>991.25</v>
      </c>
      <c r="M232" s="8">
        <v>1181.0</v>
      </c>
      <c r="O232" s="12">
        <v>114.0</v>
      </c>
      <c r="P232" s="12">
        <v>1485.0</v>
      </c>
      <c r="Q232" s="12">
        <v>1652.0</v>
      </c>
      <c r="R232" s="12">
        <v>1746.0</v>
      </c>
      <c r="S232" s="12">
        <v>1889.0</v>
      </c>
      <c r="T232" s="12">
        <v>2327.075</v>
      </c>
      <c r="V232" s="12">
        <v>114.0</v>
      </c>
      <c r="W232" s="12">
        <v>1307.975</v>
      </c>
      <c r="X232" s="12">
        <v>1559.75</v>
      </c>
      <c r="Y232" s="12">
        <v>1695.0</v>
      </c>
      <c r="Z232" s="12">
        <v>1894.0</v>
      </c>
      <c r="AA232" s="12">
        <v>2271.225</v>
      </c>
    </row>
    <row r="233" ht="15.75" customHeight="1">
      <c r="A233" s="8">
        <v>115.0</v>
      </c>
      <c r="B233" s="8">
        <v>954.7</v>
      </c>
      <c r="C233" s="8">
        <v>1510.75</v>
      </c>
      <c r="D233" s="8">
        <v>1616.0</v>
      </c>
      <c r="E233" s="8">
        <v>1684.0</v>
      </c>
      <c r="F233" s="8">
        <v>1821.025</v>
      </c>
      <c r="H233" s="8">
        <v>114.5</v>
      </c>
      <c r="I233" s="8">
        <v>627.95</v>
      </c>
      <c r="J233" s="8">
        <v>820.75</v>
      </c>
      <c r="K233" s="8">
        <v>912.0</v>
      </c>
      <c r="L233" s="8">
        <v>995.0</v>
      </c>
      <c r="M233" s="8">
        <v>1182.025</v>
      </c>
      <c r="O233" s="12">
        <v>114.5</v>
      </c>
      <c r="P233" s="12">
        <v>1486.0</v>
      </c>
      <c r="Q233" s="12">
        <v>1655.0</v>
      </c>
      <c r="R233" s="12">
        <v>1751.5</v>
      </c>
      <c r="S233" s="12">
        <v>1894.0</v>
      </c>
      <c r="T233" s="12">
        <v>2331.35</v>
      </c>
      <c r="V233" s="12">
        <v>114.5</v>
      </c>
      <c r="W233" s="12">
        <v>1308.975</v>
      </c>
      <c r="X233" s="12">
        <v>1565.0</v>
      </c>
      <c r="Y233" s="12">
        <v>1702.5</v>
      </c>
      <c r="Z233" s="12">
        <v>1902.0</v>
      </c>
      <c r="AA233" s="12">
        <v>2283.0</v>
      </c>
    </row>
    <row r="234" ht="15.75" customHeight="1">
      <c r="A234" s="8">
        <v>115.5</v>
      </c>
      <c r="B234" s="8">
        <v>982.5</v>
      </c>
      <c r="C234" s="8">
        <v>1518.75</v>
      </c>
      <c r="D234" s="8">
        <v>1622.5</v>
      </c>
      <c r="E234" s="8">
        <v>1689.0</v>
      </c>
      <c r="F234" s="8">
        <v>1823.025</v>
      </c>
      <c r="H234" s="8">
        <v>115.0</v>
      </c>
      <c r="I234" s="8">
        <v>629.975</v>
      </c>
      <c r="J234" s="8">
        <v>823.75</v>
      </c>
      <c r="K234" s="8">
        <v>916.0</v>
      </c>
      <c r="L234" s="8">
        <v>997.25</v>
      </c>
      <c r="M234" s="8">
        <v>1183.025</v>
      </c>
      <c r="O234" s="12">
        <v>115.0</v>
      </c>
      <c r="P234" s="12">
        <v>1488.975</v>
      </c>
      <c r="Q234" s="12">
        <v>1659.0</v>
      </c>
      <c r="R234" s="12">
        <v>1756.5</v>
      </c>
      <c r="S234" s="12">
        <v>1899.25</v>
      </c>
      <c r="T234" s="12">
        <v>2347.05</v>
      </c>
      <c r="V234" s="12">
        <v>115.0</v>
      </c>
      <c r="W234" s="12">
        <v>1310.0</v>
      </c>
      <c r="X234" s="12">
        <v>1572.75</v>
      </c>
      <c r="Y234" s="12">
        <v>1709.0</v>
      </c>
      <c r="Z234" s="12">
        <v>1907.0</v>
      </c>
      <c r="AA234" s="12">
        <v>2286.05</v>
      </c>
    </row>
    <row r="235" ht="15.75" customHeight="1">
      <c r="A235" s="8">
        <v>116.0</v>
      </c>
      <c r="B235" s="8">
        <v>993.875</v>
      </c>
      <c r="C235" s="8">
        <v>1526.0</v>
      </c>
      <c r="D235" s="8">
        <v>1628.0</v>
      </c>
      <c r="E235" s="8">
        <v>1694.0</v>
      </c>
      <c r="F235" s="8">
        <v>1826.0</v>
      </c>
      <c r="H235" s="8">
        <v>115.5</v>
      </c>
      <c r="I235" s="8">
        <v>632.95</v>
      </c>
      <c r="J235" s="8">
        <v>830.0</v>
      </c>
      <c r="K235" s="8">
        <v>920.0</v>
      </c>
      <c r="L235" s="8">
        <v>1003.0</v>
      </c>
      <c r="M235" s="8">
        <v>1186.0</v>
      </c>
      <c r="O235" s="12">
        <v>115.5</v>
      </c>
      <c r="P235" s="12">
        <v>1489.0</v>
      </c>
      <c r="Q235" s="12">
        <v>1663.0</v>
      </c>
      <c r="R235" s="12">
        <v>1762.0</v>
      </c>
      <c r="S235" s="12">
        <v>1907.0</v>
      </c>
      <c r="T235" s="12">
        <v>2349.1</v>
      </c>
      <c r="V235" s="12">
        <v>115.5</v>
      </c>
      <c r="W235" s="12">
        <v>1311.0</v>
      </c>
      <c r="X235" s="12">
        <v>1576.75</v>
      </c>
      <c r="Y235" s="12">
        <v>1715.0</v>
      </c>
      <c r="Z235" s="12">
        <v>1912.0</v>
      </c>
      <c r="AA235" s="12">
        <v>2288.05</v>
      </c>
    </row>
    <row r="236" ht="15.75" customHeight="1">
      <c r="A236" s="8">
        <v>116.5</v>
      </c>
      <c r="B236" s="8">
        <v>1022.0</v>
      </c>
      <c r="C236" s="8">
        <v>1535.75</v>
      </c>
      <c r="D236" s="8">
        <v>1635.0</v>
      </c>
      <c r="E236" s="8">
        <v>1701.0</v>
      </c>
      <c r="F236" s="8">
        <v>1829.0</v>
      </c>
      <c r="H236" s="8">
        <v>116.0</v>
      </c>
      <c r="I236" s="8">
        <v>636.975</v>
      </c>
      <c r="J236" s="8">
        <v>835.0</v>
      </c>
      <c r="K236" s="8">
        <v>924.5</v>
      </c>
      <c r="L236" s="8">
        <v>1007.0</v>
      </c>
      <c r="M236" s="8">
        <v>1188.0</v>
      </c>
      <c r="O236" s="12">
        <v>116.0</v>
      </c>
      <c r="P236" s="12">
        <v>1490.0</v>
      </c>
      <c r="Q236" s="12">
        <v>1667.0</v>
      </c>
      <c r="R236" s="12">
        <v>1766.5</v>
      </c>
      <c r="S236" s="12">
        <v>1911.0</v>
      </c>
      <c r="T236" s="12">
        <v>2354.1</v>
      </c>
      <c r="V236" s="12">
        <v>116.0</v>
      </c>
      <c r="W236" s="12">
        <v>1312.975</v>
      </c>
      <c r="X236" s="12">
        <v>1582.25</v>
      </c>
      <c r="Y236" s="12">
        <v>1721.5</v>
      </c>
      <c r="Z236" s="12">
        <v>1918.25</v>
      </c>
      <c r="AA236" s="12">
        <v>2291.05</v>
      </c>
    </row>
    <row r="237" ht="15.75" customHeight="1">
      <c r="A237" s="8">
        <v>117.0</v>
      </c>
      <c r="B237" s="8">
        <v>1028.9</v>
      </c>
      <c r="C237" s="8">
        <v>1543.0</v>
      </c>
      <c r="D237" s="8">
        <v>1640.5</v>
      </c>
      <c r="E237" s="8">
        <v>1707.0</v>
      </c>
      <c r="F237" s="8">
        <v>1831.025</v>
      </c>
      <c r="H237" s="8">
        <v>116.5</v>
      </c>
      <c r="I237" s="8">
        <v>639.0</v>
      </c>
      <c r="J237" s="8">
        <v>839.0</v>
      </c>
      <c r="K237" s="8">
        <v>929.5</v>
      </c>
      <c r="L237" s="8">
        <v>1011.0</v>
      </c>
      <c r="M237" s="8">
        <v>1189.025</v>
      </c>
      <c r="O237" s="12">
        <v>116.5</v>
      </c>
      <c r="P237" s="12">
        <v>1492.95</v>
      </c>
      <c r="Q237" s="12">
        <v>1670.0</v>
      </c>
      <c r="R237" s="12">
        <v>1772.0</v>
      </c>
      <c r="S237" s="12">
        <v>1917.0</v>
      </c>
      <c r="T237" s="12">
        <v>2355.125</v>
      </c>
      <c r="V237" s="12">
        <v>116.5</v>
      </c>
      <c r="W237" s="12">
        <v>1314.975</v>
      </c>
      <c r="X237" s="12">
        <v>1588.0</v>
      </c>
      <c r="Y237" s="12">
        <v>1728.0</v>
      </c>
      <c r="Z237" s="12">
        <v>1925.0</v>
      </c>
      <c r="AA237" s="12">
        <v>2294.025</v>
      </c>
    </row>
    <row r="238" ht="15.75" customHeight="1">
      <c r="A238" s="8">
        <v>117.5</v>
      </c>
      <c r="B238" s="8">
        <v>1052.35</v>
      </c>
      <c r="C238" s="8">
        <v>1552.75</v>
      </c>
      <c r="D238" s="8">
        <v>1646.0</v>
      </c>
      <c r="E238" s="8">
        <v>1713.0</v>
      </c>
      <c r="F238" s="8">
        <v>1834.025</v>
      </c>
      <c r="H238" s="8">
        <v>117.0</v>
      </c>
      <c r="I238" s="8">
        <v>641.0</v>
      </c>
      <c r="J238" s="8">
        <v>843.0</v>
      </c>
      <c r="K238" s="8">
        <v>934.0</v>
      </c>
      <c r="L238" s="8">
        <v>1014.0</v>
      </c>
      <c r="M238" s="8">
        <v>1191.0</v>
      </c>
      <c r="O238" s="12">
        <v>117.0</v>
      </c>
      <c r="P238" s="12">
        <v>1494.0</v>
      </c>
      <c r="Q238" s="12">
        <v>1673.0</v>
      </c>
      <c r="R238" s="12">
        <v>1776.0</v>
      </c>
      <c r="S238" s="12">
        <v>1922.0</v>
      </c>
      <c r="T238" s="12">
        <v>2362.025</v>
      </c>
      <c r="V238" s="12">
        <v>117.0</v>
      </c>
      <c r="W238" s="12">
        <v>1321.85</v>
      </c>
      <c r="X238" s="12">
        <v>1593.75</v>
      </c>
      <c r="Y238" s="12">
        <v>1735.0</v>
      </c>
      <c r="Z238" s="12">
        <v>1934.0</v>
      </c>
      <c r="AA238" s="12">
        <v>2298.0</v>
      </c>
    </row>
    <row r="239" ht="15.75" customHeight="1">
      <c r="A239" s="8">
        <v>118.0</v>
      </c>
      <c r="B239" s="8">
        <v>1066.5</v>
      </c>
      <c r="C239" s="8">
        <v>1559.0</v>
      </c>
      <c r="D239" s="8">
        <v>1652.0</v>
      </c>
      <c r="E239" s="8">
        <v>1718.0</v>
      </c>
      <c r="F239" s="8">
        <v>1838.025</v>
      </c>
      <c r="H239" s="8">
        <v>117.5</v>
      </c>
      <c r="I239" s="8">
        <v>642.975</v>
      </c>
      <c r="J239" s="8">
        <v>847.0</v>
      </c>
      <c r="K239" s="8">
        <v>938.5</v>
      </c>
      <c r="L239" s="8">
        <v>1017.0</v>
      </c>
      <c r="M239" s="8">
        <v>1193.0</v>
      </c>
      <c r="O239" s="12">
        <v>117.5</v>
      </c>
      <c r="P239" s="12">
        <v>1495.975</v>
      </c>
      <c r="Q239" s="12">
        <v>1677.0</v>
      </c>
      <c r="R239" s="12">
        <v>1780.5</v>
      </c>
      <c r="S239" s="12">
        <v>1927.25</v>
      </c>
      <c r="T239" s="12">
        <v>2364.075</v>
      </c>
      <c r="V239" s="12">
        <v>117.5</v>
      </c>
      <c r="W239" s="12">
        <v>1323.975</v>
      </c>
      <c r="X239" s="12">
        <v>1601.75</v>
      </c>
      <c r="Y239" s="12">
        <v>1742.5</v>
      </c>
      <c r="Z239" s="12">
        <v>1939.25</v>
      </c>
      <c r="AA239" s="12">
        <v>2300.05</v>
      </c>
    </row>
    <row r="240" ht="15.75" customHeight="1">
      <c r="A240" s="8">
        <v>118.5</v>
      </c>
      <c r="B240" s="8">
        <v>1072.95</v>
      </c>
      <c r="C240" s="8">
        <v>1570.0</v>
      </c>
      <c r="D240" s="8">
        <v>1658.5</v>
      </c>
      <c r="E240" s="8">
        <v>1723.0</v>
      </c>
      <c r="F240" s="8">
        <v>1843.025</v>
      </c>
      <c r="H240" s="8">
        <v>118.0</v>
      </c>
      <c r="I240" s="8">
        <v>647.9</v>
      </c>
      <c r="J240" s="8">
        <v>851.0</v>
      </c>
      <c r="K240" s="8">
        <v>942.0</v>
      </c>
      <c r="L240" s="8">
        <v>1020.0</v>
      </c>
      <c r="M240" s="8">
        <v>1194.025</v>
      </c>
      <c r="O240" s="12">
        <v>118.0</v>
      </c>
      <c r="P240" s="12">
        <v>1499.95</v>
      </c>
      <c r="Q240" s="12">
        <v>1681.75</v>
      </c>
      <c r="R240" s="12">
        <v>1784.5</v>
      </c>
      <c r="S240" s="12">
        <v>1935.0</v>
      </c>
      <c r="T240" s="12">
        <v>2366.1</v>
      </c>
      <c r="V240" s="12">
        <v>118.0</v>
      </c>
      <c r="W240" s="12">
        <v>1325.95</v>
      </c>
      <c r="X240" s="12">
        <v>1608.75</v>
      </c>
      <c r="Y240" s="12">
        <v>1747.5</v>
      </c>
      <c r="Z240" s="12">
        <v>1943.25</v>
      </c>
      <c r="AA240" s="12">
        <v>2303.025</v>
      </c>
    </row>
    <row r="241" ht="15.75" customHeight="1">
      <c r="A241" s="8">
        <v>119.0</v>
      </c>
      <c r="B241" s="8">
        <v>1077.925</v>
      </c>
      <c r="C241" s="8">
        <v>1578.0</v>
      </c>
      <c r="D241" s="8">
        <v>1665.5</v>
      </c>
      <c r="E241" s="8">
        <v>1728.0</v>
      </c>
      <c r="F241" s="8">
        <v>1845.05</v>
      </c>
      <c r="H241" s="8">
        <v>118.5</v>
      </c>
      <c r="I241" s="8">
        <v>651.85</v>
      </c>
      <c r="J241" s="8">
        <v>856.0</v>
      </c>
      <c r="K241" s="8">
        <v>947.0</v>
      </c>
      <c r="L241" s="8">
        <v>1023.25</v>
      </c>
      <c r="M241" s="8">
        <v>1196.025</v>
      </c>
      <c r="O241" s="12">
        <v>118.5</v>
      </c>
      <c r="P241" s="12">
        <v>1501.975</v>
      </c>
      <c r="Q241" s="12">
        <v>1684.75</v>
      </c>
      <c r="R241" s="12">
        <v>1789.5</v>
      </c>
      <c r="S241" s="12">
        <v>1940.25</v>
      </c>
      <c r="T241" s="12">
        <v>2368.1</v>
      </c>
      <c r="V241" s="12">
        <v>118.5</v>
      </c>
      <c r="W241" s="12">
        <v>1334.825</v>
      </c>
      <c r="X241" s="12">
        <v>1613.0</v>
      </c>
      <c r="Y241" s="12">
        <v>1754.5</v>
      </c>
      <c r="Z241" s="12">
        <v>1950.25</v>
      </c>
      <c r="AA241" s="12">
        <v>2306.05</v>
      </c>
    </row>
    <row r="242" ht="15.75" customHeight="1">
      <c r="A242" s="8">
        <v>119.5</v>
      </c>
      <c r="B242" s="8">
        <v>1083.925</v>
      </c>
      <c r="C242" s="8">
        <v>1586.75</v>
      </c>
      <c r="D242" s="8">
        <v>1670.5</v>
      </c>
      <c r="E242" s="8">
        <v>1734.0</v>
      </c>
      <c r="F242" s="8">
        <v>1848.025</v>
      </c>
      <c r="H242" s="8">
        <v>119.0</v>
      </c>
      <c r="I242" s="8">
        <v>654.8</v>
      </c>
      <c r="J242" s="8">
        <v>859.0</v>
      </c>
      <c r="K242" s="8">
        <v>953.0</v>
      </c>
      <c r="L242" s="8">
        <v>1029.0</v>
      </c>
      <c r="M242" s="8">
        <v>1198.0</v>
      </c>
      <c r="O242" s="12">
        <v>119.0</v>
      </c>
      <c r="P242" s="12">
        <v>1504.0</v>
      </c>
      <c r="Q242" s="12">
        <v>1690.75</v>
      </c>
      <c r="R242" s="12">
        <v>1795.0</v>
      </c>
      <c r="S242" s="12">
        <v>1944.0</v>
      </c>
      <c r="T242" s="12">
        <v>2374.175</v>
      </c>
      <c r="V242" s="12">
        <v>119.0</v>
      </c>
      <c r="W242" s="12">
        <v>1346.575</v>
      </c>
      <c r="X242" s="12">
        <v>1618.75</v>
      </c>
      <c r="Y242" s="12">
        <v>1762.0</v>
      </c>
      <c r="Z242" s="12">
        <v>1954.75</v>
      </c>
      <c r="AA242" s="12">
        <v>2311.05</v>
      </c>
    </row>
    <row r="243" ht="15.75" customHeight="1">
      <c r="A243" s="8">
        <v>120.0</v>
      </c>
      <c r="B243" s="8">
        <v>1101.7</v>
      </c>
      <c r="C243" s="8">
        <v>1594.75</v>
      </c>
      <c r="D243" s="8">
        <v>1676.5</v>
      </c>
      <c r="E243" s="8">
        <v>1739.0</v>
      </c>
      <c r="F243" s="8">
        <v>1850.05</v>
      </c>
      <c r="H243" s="8">
        <v>119.5</v>
      </c>
      <c r="I243" s="8">
        <v>657.775</v>
      </c>
      <c r="J243" s="8">
        <v>864.0</v>
      </c>
      <c r="K243" s="8">
        <v>958.0</v>
      </c>
      <c r="L243" s="8">
        <v>1032.25</v>
      </c>
      <c r="M243" s="8">
        <v>1199.025</v>
      </c>
      <c r="O243" s="12">
        <v>119.5</v>
      </c>
      <c r="P243" s="12">
        <v>1506.975</v>
      </c>
      <c r="Q243" s="12">
        <v>1693.75</v>
      </c>
      <c r="R243" s="12">
        <v>1799.5</v>
      </c>
      <c r="S243" s="12">
        <v>1947.25</v>
      </c>
      <c r="T243" s="12">
        <v>2377.225</v>
      </c>
      <c r="V243" s="12">
        <v>119.5</v>
      </c>
      <c r="W243" s="12">
        <v>1348.975</v>
      </c>
      <c r="X243" s="12">
        <v>1625.75</v>
      </c>
      <c r="Y243" s="12">
        <v>1767.5</v>
      </c>
      <c r="Z243" s="12">
        <v>1964.25</v>
      </c>
      <c r="AA243" s="12">
        <v>2312.175</v>
      </c>
    </row>
    <row r="244" ht="15.75" customHeight="1">
      <c r="A244" s="8">
        <v>120.5</v>
      </c>
      <c r="B244" s="8">
        <v>1109.625</v>
      </c>
      <c r="C244" s="8">
        <v>1601.5</v>
      </c>
      <c r="D244" s="8">
        <v>1683.0</v>
      </c>
      <c r="E244" s="8">
        <v>1744.25</v>
      </c>
      <c r="F244" s="8">
        <v>1855.0</v>
      </c>
      <c r="H244" s="8">
        <v>120.0</v>
      </c>
      <c r="I244" s="8">
        <v>659.8</v>
      </c>
      <c r="J244" s="8">
        <v>868.0</v>
      </c>
      <c r="K244" s="8">
        <v>963.0</v>
      </c>
      <c r="L244" s="8">
        <v>1035.25</v>
      </c>
      <c r="M244" s="8">
        <v>1201.025</v>
      </c>
      <c r="O244" s="12">
        <v>120.0</v>
      </c>
      <c r="P244" s="12">
        <v>1508.975</v>
      </c>
      <c r="Q244" s="12">
        <v>1697.0</v>
      </c>
      <c r="R244" s="12">
        <v>1806.0</v>
      </c>
      <c r="S244" s="12">
        <v>1951.25</v>
      </c>
      <c r="T244" s="12">
        <v>2379.275</v>
      </c>
      <c r="V244" s="12">
        <v>120.0</v>
      </c>
      <c r="W244" s="12">
        <v>1350.0</v>
      </c>
      <c r="X244" s="12">
        <v>1631.0</v>
      </c>
      <c r="Y244" s="12">
        <v>1774.5</v>
      </c>
      <c r="Z244" s="12">
        <v>1969.0</v>
      </c>
      <c r="AA244" s="12">
        <v>2314.25</v>
      </c>
    </row>
    <row r="245" ht="15.75" customHeight="1">
      <c r="A245" s="8">
        <v>121.0</v>
      </c>
      <c r="B245" s="8">
        <v>1118.9</v>
      </c>
      <c r="C245" s="8">
        <v>1609.75</v>
      </c>
      <c r="D245" s="8">
        <v>1689.0</v>
      </c>
      <c r="E245" s="8">
        <v>1751.0</v>
      </c>
      <c r="F245" s="8">
        <v>1856.025</v>
      </c>
      <c r="H245" s="8">
        <v>120.5</v>
      </c>
      <c r="I245" s="8">
        <v>662.975</v>
      </c>
      <c r="J245" s="8">
        <v>872.0</v>
      </c>
      <c r="K245" s="8">
        <v>968.0</v>
      </c>
      <c r="L245" s="8">
        <v>1039.25</v>
      </c>
      <c r="M245" s="8">
        <v>1202.05</v>
      </c>
      <c r="O245" s="12">
        <v>120.5</v>
      </c>
      <c r="P245" s="12">
        <v>1510.0</v>
      </c>
      <c r="Q245" s="12">
        <v>1701.0</v>
      </c>
      <c r="R245" s="12">
        <v>1809.0</v>
      </c>
      <c r="S245" s="12">
        <v>1956.0</v>
      </c>
      <c r="T245" s="12">
        <v>2381.275</v>
      </c>
      <c r="V245" s="12">
        <v>120.5</v>
      </c>
      <c r="W245" s="12">
        <v>1351.0</v>
      </c>
      <c r="X245" s="12">
        <v>1635.0</v>
      </c>
      <c r="Y245" s="12">
        <v>1781.0</v>
      </c>
      <c r="Z245" s="12">
        <v>1976.0</v>
      </c>
      <c r="AA245" s="12">
        <v>2317.3</v>
      </c>
    </row>
    <row r="246" ht="15.75" customHeight="1">
      <c r="A246" s="8">
        <v>121.5</v>
      </c>
      <c r="B246" s="8">
        <v>1129.875</v>
      </c>
      <c r="C246" s="8">
        <v>1615.0</v>
      </c>
      <c r="D246" s="8">
        <v>1694.0</v>
      </c>
      <c r="E246" s="8">
        <v>1756.0</v>
      </c>
      <c r="F246" s="8">
        <v>1859.025</v>
      </c>
      <c r="H246" s="8">
        <v>121.0</v>
      </c>
      <c r="I246" s="8">
        <v>667.975</v>
      </c>
      <c r="J246" s="8">
        <v>876.0</v>
      </c>
      <c r="K246" s="8">
        <v>971.5</v>
      </c>
      <c r="L246" s="8">
        <v>1046.25</v>
      </c>
      <c r="M246" s="8">
        <v>1204.025</v>
      </c>
      <c r="O246" s="12">
        <v>121.0</v>
      </c>
      <c r="P246" s="12">
        <v>1511.975</v>
      </c>
      <c r="Q246" s="12">
        <v>1705.0</v>
      </c>
      <c r="R246" s="12">
        <v>1812.5</v>
      </c>
      <c r="S246" s="12">
        <v>1962.0</v>
      </c>
      <c r="T246" s="12">
        <v>2384.25</v>
      </c>
      <c r="V246" s="12">
        <v>121.0</v>
      </c>
      <c r="W246" s="12">
        <v>1357.85</v>
      </c>
      <c r="X246" s="12">
        <v>1639.0</v>
      </c>
      <c r="Y246" s="12">
        <v>1787.5</v>
      </c>
      <c r="Z246" s="12">
        <v>1978.25</v>
      </c>
      <c r="AA246" s="12">
        <v>2320.3</v>
      </c>
    </row>
    <row r="247" ht="15.75" customHeight="1">
      <c r="A247" s="8">
        <v>122.0</v>
      </c>
      <c r="B247" s="8">
        <v>1148.525</v>
      </c>
      <c r="C247" s="8">
        <v>1623.75</v>
      </c>
      <c r="D247" s="8">
        <v>1700.0</v>
      </c>
      <c r="E247" s="8">
        <v>1761.0</v>
      </c>
      <c r="F247" s="8">
        <v>1862.075</v>
      </c>
      <c r="H247" s="8">
        <v>121.5</v>
      </c>
      <c r="I247" s="8">
        <v>670.0</v>
      </c>
      <c r="J247" s="8">
        <v>882.0</v>
      </c>
      <c r="K247" s="8">
        <v>976.0</v>
      </c>
      <c r="L247" s="8">
        <v>1050.0</v>
      </c>
      <c r="M247" s="8">
        <v>1206.0</v>
      </c>
      <c r="O247" s="12">
        <v>121.5</v>
      </c>
      <c r="P247" s="12">
        <v>1514.95</v>
      </c>
      <c r="Q247" s="12">
        <v>1709.0</v>
      </c>
      <c r="R247" s="12">
        <v>1817.0</v>
      </c>
      <c r="S247" s="12">
        <v>1967.25</v>
      </c>
      <c r="T247" s="12">
        <v>2393.075</v>
      </c>
      <c r="V247" s="12">
        <v>121.5</v>
      </c>
      <c r="W247" s="12">
        <v>1359.825</v>
      </c>
      <c r="X247" s="12">
        <v>1643.0</v>
      </c>
      <c r="Y247" s="12">
        <v>1795.0</v>
      </c>
      <c r="Z247" s="12">
        <v>1987.0</v>
      </c>
      <c r="AA247" s="12">
        <v>2327.15</v>
      </c>
    </row>
    <row r="248" ht="15.75" customHeight="1">
      <c r="A248" s="8">
        <v>122.5</v>
      </c>
      <c r="B248" s="8">
        <v>1178.85</v>
      </c>
      <c r="C248" s="8">
        <v>1633.0</v>
      </c>
      <c r="D248" s="8">
        <v>1705.0</v>
      </c>
      <c r="E248" s="8">
        <v>1766.25</v>
      </c>
      <c r="F248" s="8">
        <v>1867.1</v>
      </c>
      <c r="H248" s="8">
        <v>122.0</v>
      </c>
      <c r="I248" s="8">
        <v>673.0</v>
      </c>
      <c r="J248" s="8">
        <v>886.0</v>
      </c>
      <c r="K248" s="8">
        <v>982.0</v>
      </c>
      <c r="L248" s="8">
        <v>1055.5</v>
      </c>
      <c r="M248" s="8">
        <v>1207.0</v>
      </c>
      <c r="O248" s="12">
        <v>122.0</v>
      </c>
      <c r="P248" s="12">
        <v>1516.95</v>
      </c>
      <c r="Q248" s="12">
        <v>1711.0</v>
      </c>
      <c r="R248" s="12">
        <v>1822.0</v>
      </c>
      <c r="S248" s="12">
        <v>1972.25</v>
      </c>
      <c r="T248" s="12">
        <v>2398.025</v>
      </c>
      <c r="V248" s="12">
        <v>122.0</v>
      </c>
      <c r="W248" s="12">
        <v>1360.925</v>
      </c>
      <c r="X248" s="12">
        <v>1650.25</v>
      </c>
      <c r="Y248" s="12">
        <v>1801.0</v>
      </c>
      <c r="Z248" s="12">
        <v>1994.5</v>
      </c>
      <c r="AA248" s="12">
        <v>2335.025</v>
      </c>
    </row>
    <row r="249" ht="15.75" customHeight="1">
      <c r="A249" s="8">
        <v>123.0</v>
      </c>
      <c r="B249" s="8">
        <v>1203.7</v>
      </c>
      <c r="C249" s="8">
        <v>1640.75</v>
      </c>
      <c r="D249" s="8">
        <v>1712.0</v>
      </c>
      <c r="E249" s="8">
        <v>1771.25</v>
      </c>
      <c r="F249" s="8">
        <v>1874.0</v>
      </c>
      <c r="H249" s="8">
        <v>122.5</v>
      </c>
      <c r="I249" s="8">
        <v>675.95</v>
      </c>
      <c r="J249" s="8">
        <v>891.0</v>
      </c>
      <c r="K249" s="8">
        <v>986.5</v>
      </c>
      <c r="L249" s="8">
        <v>1061.0</v>
      </c>
      <c r="M249" s="8">
        <v>1210.025</v>
      </c>
      <c r="O249" s="12">
        <v>122.5</v>
      </c>
      <c r="P249" s="12">
        <v>1517.975</v>
      </c>
      <c r="Q249" s="12">
        <v>1715.75</v>
      </c>
      <c r="R249" s="12">
        <v>1828.0</v>
      </c>
      <c r="S249" s="12">
        <v>1978.25</v>
      </c>
      <c r="T249" s="12">
        <v>2401.075</v>
      </c>
      <c r="V249" s="12">
        <v>122.5</v>
      </c>
      <c r="W249" s="12">
        <v>1363.975</v>
      </c>
      <c r="X249" s="12">
        <v>1656.5</v>
      </c>
      <c r="Y249" s="12">
        <v>1807.0</v>
      </c>
      <c r="Z249" s="12">
        <v>2001.25</v>
      </c>
      <c r="AA249" s="12">
        <v>2338.0</v>
      </c>
    </row>
    <row r="250" ht="15.75" customHeight="1">
      <c r="A250" s="8">
        <v>123.5</v>
      </c>
      <c r="B250" s="8">
        <v>1208.85</v>
      </c>
      <c r="C250" s="8">
        <v>1648.75</v>
      </c>
      <c r="D250" s="8">
        <v>1717.0</v>
      </c>
      <c r="E250" s="8">
        <v>1777.25</v>
      </c>
      <c r="F250" s="8">
        <v>1880.0</v>
      </c>
      <c r="H250" s="8">
        <v>123.0</v>
      </c>
      <c r="I250" s="8">
        <v>677.9</v>
      </c>
      <c r="J250" s="8">
        <v>895.75</v>
      </c>
      <c r="K250" s="8">
        <v>992.0</v>
      </c>
      <c r="L250" s="8">
        <v>1065.0</v>
      </c>
      <c r="M250" s="8">
        <v>1212.05</v>
      </c>
      <c r="O250" s="12">
        <v>123.0</v>
      </c>
      <c r="P250" s="12">
        <v>1518.975</v>
      </c>
      <c r="Q250" s="12">
        <v>1719.5</v>
      </c>
      <c r="R250" s="12">
        <v>1833.0</v>
      </c>
      <c r="S250" s="12">
        <v>1983.25</v>
      </c>
      <c r="T250" s="12">
        <v>2403.15</v>
      </c>
      <c r="V250" s="12">
        <v>123.0</v>
      </c>
      <c r="W250" s="12">
        <v>1366.0</v>
      </c>
      <c r="X250" s="12">
        <v>1661.75</v>
      </c>
      <c r="Y250" s="12">
        <v>1813.0</v>
      </c>
      <c r="Z250" s="12">
        <v>2007.25</v>
      </c>
      <c r="AA250" s="12">
        <v>2339.175</v>
      </c>
    </row>
    <row r="251" ht="15.75" customHeight="1">
      <c r="A251" s="8">
        <v>124.0</v>
      </c>
      <c r="B251" s="8">
        <v>1231.975</v>
      </c>
      <c r="C251" s="8">
        <v>1656.75</v>
      </c>
      <c r="D251" s="8">
        <v>1723.0</v>
      </c>
      <c r="E251" s="8">
        <v>1784.0</v>
      </c>
      <c r="F251" s="8">
        <v>1885.025</v>
      </c>
      <c r="H251" s="8">
        <v>123.5</v>
      </c>
      <c r="I251" s="8">
        <v>678.9</v>
      </c>
      <c r="J251" s="8">
        <v>899.75</v>
      </c>
      <c r="K251" s="8">
        <v>997.0</v>
      </c>
      <c r="L251" s="8">
        <v>1070.0</v>
      </c>
      <c r="M251" s="8">
        <v>1215.025</v>
      </c>
      <c r="O251" s="12">
        <v>123.5</v>
      </c>
      <c r="P251" s="12">
        <v>1520.0</v>
      </c>
      <c r="Q251" s="12">
        <v>1722.0</v>
      </c>
      <c r="R251" s="12">
        <v>1837.5</v>
      </c>
      <c r="S251" s="12">
        <v>1986.25</v>
      </c>
      <c r="T251" s="12">
        <v>2405.225</v>
      </c>
      <c r="V251" s="12">
        <v>123.5</v>
      </c>
      <c r="W251" s="12">
        <v>1370.0</v>
      </c>
      <c r="X251" s="12">
        <v>1667.0</v>
      </c>
      <c r="Y251" s="12">
        <v>1820.0</v>
      </c>
      <c r="Z251" s="12">
        <v>2011.0</v>
      </c>
      <c r="AA251" s="12">
        <v>2351.05</v>
      </c>
    </row>
    <row r="252" ht="15.75" customHeight="1">
      <c r="A252" s="8">
        <v>124.5</v>
      </c>
      <c r="B252" s="8">
        <v>1254.55</v>
      </c>
      <c r="C252" s="8">
        <v>1663.75</v>
      </c>
      <c r="D252" s="8">
        <v>1729.0</v>
      </c>
      <c r="E252" s="8">
        <v>1790.0</v>
      </c>
      <c r="F252" s="8">
        <v>1888.075</v>
      </c>
      <c r="H252" s="8">
        <v>124.0</v>
      </c>
      <c r="I252" s="8">
        <v>679.875</v>
      </c>
      <c r="J252" s="8">
        <v>903.75</v>
      </c>
      <c r="K252" s="8">
        <v>1002.0</v>
      </c>
      <c r="L252" s="8">
        <v>1074.25</v>
      </c>
      <c r="M252" s="8">
        <v>1217.05</v>
      </c>
      <c r="O252" s="12">
        <v>124.0</v>
      </c>
      <c r="P252" s="12">
        <v>1521.975</v>
      </c>
      <c r="Q252" s="12">
        <v>1725.75</v>
      </c>
      <c r="R252" s="12">
        <v>1842.0</v>
      </c>
      <c r="S252" s="12">
        <v>1989.25</v>
      </c>
      <c r="T252" s="12">
        <v>2416.025</v>
      </c>
      <c r="V252" s="12">
        <v>124.0</v>
      </c>
      <c r="W252" s="12">
        <v>1376.875</v>
      </c>
      <c r="X252" s="12">
        <v>1671.0</v>
      </c>
      <c r="Y252" s="12">
        <v>1826.0</v>
      </c>
      <c r="Z252" s="12">
        <v>2017.0</v>
      </c>
      <c r="AA252" s="12">
        <v>2353.175</v>
      </c>
    </row>
    <row r="253" ht="15.75" customHeight="1">
      <c r="A253" s="8">
        <v>125.0</v>
      </c>
      <c r="B253" s="8">
        <v>1261.0</v>
      </c>
      <c r="C253" s="8">
        <v>1673.75</v>
      </c>
      <c r="D253" s="8">
        <v>1735.0</v>
      </c>
      <c r="E253" s="8">
        <v>1796.0</v>
      </c>
      <c r="F253" s="8">
        <v>1892.05</v>
      </c>
      <c r="H253" s="8">
        <v>124.5</v>
      </c>
      <c r="I253" s="8">
        <v>681.85</v>
      </c>
      <c r="J253" s="8">
        <v>907.75</v>
      </c>
      <c r="K253" s="8">
        <v>1007.0</v>
      </c>
      <c r="L253" s="8">
        <v>1078.25</v>
      </c>
      <c r="M253" s="8">
        <v>1219.05</v>
      </c>
      <c r="O253" s="12">
        <v>124.5</v>
      </c>
      <c r="P253" s="12">
        <v>1523.95</v>
      </c>
      <c r="Q253" s="12">
        <v>1729.75</v>
      </c>
      <c r="R253" s="12">
        <v>1846.0</v>
      </c>
      <c r="S253" s="12">
        <v>1995.0</v>
      </c>
      <c r="T253" s="12">
        <v>2423.05</v>
      </c>
      <c r="V253" s="12">
        <v>124.5</v>
      </c>
      <c r="W253" s="12">
        <v>1378.95</v>
      </c>
      <c r="X253" s="12">
        <v>1678.0</v>
      </c>
      <c r="Y253" s="12">
        <v>1833.5</v>
      </c>
      <c r="Z253" s="12">
        <v>2023.0</v>
      </c>
      <c r="AA253" s="12">
        <v>2354.35</v>
      </c>
    </row>
    <row r="254" ht="15.75" customHeight="1">
      <c r="A254" s="8">
        <v>125.5</v>
      </c>
      <c r="B254" s="8">
        <v>1286.725</v>
      </c>
      <c r="C254" s="8">
        <v>1681.75</v>
      </c>
      <c r="D254" s="8">
        <v>1741.0</v>
      </c>
      <c r="E254" s="8">
        <v>1802.0</v>
      </c>
      <c r="F254" s="8">
        <v>1897.0</v>
      </c>
      <c r="H254" s="8">
        <v>125.0</v>
      </c>
      <c r="I254" s="8">
        <v>682.85</v>
      </c>
      <c r="J254" s="8">
        <v>912.0</v>
      </c>
      <c r="K254" s="8">
        <v>1011.5</v>
      </c>
      <c r="L254" s="8">
        <v>1083.0</v>
      </c>
      <c r="M254" s="8">
        <v>1222.025</v>
      </c>
      <c r="O254" s="12">
        <v>125.0</v>
      </c>
      <c r="P254" s="12">
        <v>1525.925</v>
      </c>
      <c r="Q254" s="12">
        <v>1735.75</v>
      </c>
      <c r="R254" s="12">
        <v>1851.5</v>
      </c>
      <c r="S254" s="12">
        <v>1999.25</v>
      </c>
      <c r="T254" s="12">
        <v>2425.125</v>
      </c>
      <c r="V254" s="12">
        <v>125.0</v>
      </c>
      <c r="W254" s="12">
        <v>1387.85</v>
      </c>
      <c r="X254" s="12">
        <v>1684.0</v>
      </c>
      <c r="Y254" s="12">
        <v>1839.0</v>
      </c>
      <c r="Z254" s="12">
        <v>2027.0</v>
      </c>
      <c r="AA254" s="12">
        <v>2370.125</v>
      </c>
    </row>
    <row r="255" ht="15.75" customHeight="1">
      <c r="A255" s="8">
        <v>126.0</v>
      </c>
      <c r="B255" s="8">
        <v>1312.9</v>
      </c>
      <c r="C255" s="8">
        <v>1688.0</v>
      </c>
      <c r="D255" s="8">
        <v>1749.0</v>
      </c>
      <c r="E255" s="8">
        <v>1808.25</v>
      </c>
      <c r="F255" s="8">
        <v>1901.0</v>
      </c>
      <c r="H255" s="8">
        <v>125.5</v>
      </c>
      <c r="I255" s="8">
        <v>683.875</v>
      </c>
      <c r="J255" s="8">
        <v>915.75</v>
      </c>
      <c r="K255" s="8">
        <v>1016.0</v>
      </c>
      <c r="L255" s="8">
        <v>1087.0</v>
      </c>
      <c r="M255" s="8">
        <v>1224.0</v>
      </c>
      <c r="O255" s="12">
        <v>125.5</v>
      </c>
      <c r="P255" s="12">
        <v>1526.95</v>
      </c>
      <c r="Q255" s="12">
        <v>1738.75</v>
      </c>
      <c r="R255" s="12">
        <v>1856.0</v>
      </c>
      <c r="S255" s="12">
        <v>2004.0</v>
      </c>
      <c r="T255" s="12">
        <v>2427.15</v>
      </c>
      <c r="V255" s="12">
        <v>125.5</v>
      </c>
      <c r="W255" s="12">
        <v>1389.95</v>
      </c>
      <c r="X255" s="12">
        <v>1690.75</v>
      </c>
      <c r="Y255" s="12">
        <v>1846.5</v>
      </c>
      <c r="Z255" s="12">
        <v>2032.0</v>
      </c>
      <c r="AA255" s="12">
        <v>2373.125</v>
      </c>
    </row>
    <row r="256" ht="15.75" customHeight="1">
      <c r="A256" s="8">
        <v>126.5</v>
      </c>
      <c r="B256" s="8">
        <v>1339.0</v>
      </c>
      <c r="C256" s="8">
        <v>1698.0</v>
      </c>
      <c r="D256" s="8">
        <v>1757.0</v>
      </c>
      <c r="E256" s="8">
        <v>1814.0</v>
      </c>
      <c r="F256" s="8">
        <v>1904.025</v>
      </c>
      <c r="H256" s="8">
        <v>126.0</v>
      </c>
      <c r="I256" s="8">
        <v>687.975</v>
      </c>
      <c r="J256" s="8">
        <v>922.0</v>
      </c>
      <c r="K256" s="8">
        <v>1021.0</v>
      </c>
      <c r="L256" s="8">
        <v>1091.0</v>
      </c>
      <c r="M256" s="8">
        <v>1225.05</v>
      </c>
      <c r="O256" s="12">
        <v>126.0</v>
      </c>
      <c r="P256" s="12">
        <v>1528.95</v>
      </c>
      <c r="Q256" s="12">
        <v>1743.75</v>
      </c>
      <c r="R256" s="12">
        <v>1860.0</v>
      </c>
      <c r="S256" s="12">
        <v>2008.25</v>
      </c>
      <c r="T256" s="12">
        <v>2429.175</v>
      </c>
      <c r="V256" s="12">
        <v>126.0</v>
      </c>
      <c r="W256" s="12">
        <v>1392.975</v>
      </c>
      <c r="X256" s="12">
        <v>1696.0</v>
      </c>
      <c r="Y256" s="12">
        <v>1853.5</v>
      </c>
      <c r="Z256" s="12">
        <v>2036.0</v>
      </c>
      <c r="AA256" s="12">
        <v>2376.1</v>
      </c>
    </row>
    <row r="257" ht="15.75" customHeight="1">
      <c r="A257" s="8">
        <v>127.0</v>
      </c>
      <c r="B257" s="8">
        <v>1410.925</v>
      </c>
      <c r="C257" s="8">
        <v>1707.0</v>
      </c>
      <c r="D257" s="8">
        <v>1764.0</v>
      </c>
      <c r="E257" s="8">
        <v>1820.0</v>
      </c>
      <c r="F257" s="8">
        <v>1910.025</v>
      </c>
      <c r="H257" s="8">
        <v>126.5</v>
      </c>
      <c r="I257" s="8">
        <v>693.875</v>
      </c>
      <c r="J257" s="8">
        <v>929.0</v>
      </c>
      <c r="K257" s="8">
        <v>1025.0</v>
      </c>
      <c r="L257" s="8">
        <v>1095.0</v>
      </c>
      <c r="M257" s="8">
        <v>1228.0</v>
      </c>
      <c r="O257" s="12">
        <v>126.5</v>
      </c>
      <c r="P257" s="12">
        <v>1530.925</v>
      </c>
      <c r="Q257" s="12">
        <v>1747.0</v>
      </c>
      <c r="R257" s="12">
        <v>1865.0</v>
      </c>
      <c r="S257" s="12">
        <v>2013.0</v>
      </c>
      <c r="T257" s="12">
        <v>2438.05</v>
      </c>
      <c r="V257" s="12">
        <v>126.5</v>
      </c>
      <c r="W257" s="12">
        <v>1398.9</v>
      </c>
      <c r="X257" s="12">
        <v>1704.0</v>
      </c>
      <c r="Y257" s="12">
        <v>1859.0</v>
      </c>
      <c r="Z257" s="12">
        <v>2047.0</v>
      </c>
      <c r="AA257" s="12">
        <v>2379.075</v>
      </c>
    </row>
    <row r="258" ht="15.75" customHeight="1">
      <c r="A258" s="8">
        <v>127.5</v>
      </c>
      <c r="B258" s="8">
        <v>1447.95</v>
      </c>
      <c r="C258" s="8">
        <v>1717.0</v>
      </c>
      <c r="D258" s="8">
        <v>1771.0</v>
      </c>
      <c r="E258" s="8">
        <v>1826.25</v>
      </c>
      <c r="F258" s="8">
        <v>1913.0</v>
      </c>
      <c r="H258" s="8">
        <v>127.0</v>
      </c>
      <c r="I258" s="8">
        <v>697.975</v>
      </c>
      <c r="J258" s="8">
        <v>932.0</v>
      </c>
      <c r="K258" s="8">
        <v>1030.0</v>
      </c>
      <c r="L258" s="8">
        <v>1099.0</v>
      </c>
      <c r="M258" s="8">
        <v>1230.025</v>
      </c>
      <c r="O258" s="12">
        <v>127.0</v>
      </c>
      <c r="P258" s="12">
        <v>1532.925</v>
      </c>
      <c r="Q258" s="12">
        <v>1751.75</v>
      </c>
      <c r="R258" s="12">
        <v>1871.5</v>
      </c>
      <c r="S258" s="12">
        <v>2017.25</v>
      </c>
      <c r="T258" s="12">
        <v>2441.175</v>
      </c>
      <c r="V258" s="12">
        <v>127.0</v>
      </c>
      <c r="W258" s="12">
        <v>1402.0</v>
      </c>
      <c r="X258" s="12">
        <v>1709.75</v>
      </c>
      <c r="Y258" s="12">
        <v>1865.5</v>
      </c>
      <c r="Z258" s="12">
        <v>2055.0</v>
      </c>
      <c r="AA258" s="12">
        <v>2381.075</v>
      </c>
    </row>
    <row r="259" ht="15.75" customHeight="1">
      <c r="A259" s="8">
        <v>128.0</v>
      </c>
      <c r="B259" s="8">
        <v>1504.8</v>
      </c>
      <c r="C259" s="8">
        <v>1728.0</v>
      </c>
      <c r="D259" s="8">
        <v>1779.0</v>
      </c>
      <c r="E259" s="8">
        <v>1833.0</v>
      </c>
      <c r="F259" s="8">
        <v>1919.0</v>
      </c>
      <c r="H259" s="8">
        <v>127.5</v>
      </c>
      <c r="I259" s="8">
        <v>704.85</v>
      </c>
      <c r="J259" s="8">
        <v>941.0</v>
      </c>
      <c r="K259" s="8">
        <v>1035.0</v>
      </c>
      <c r="L259" s="8">
        <v>1104.0</v>
      </c>
      <c r="M259" s="8">
        <v>1232.05</v>
      </c>
      <c r="O259" s="12">
        <v>127.5</v>
      </c>
      <c r="P259" s="12">
        <v>1533.95</v>
      </c>
      <c r="Q259" s="12">
        <v>1755.75</v>
      </c>
      <c r="R259" s="12">
        <v>1877.5</v>
      </c>
      <c r="S259" s="12">
        <v>2024.25</v>
      </c>
      <c r="T259" s="12">
        <v>2443.2</v>
      </c>
      <c r="V259" s="12">
        <v>127.5</v>
      </c>
      <c r="W259" s="12">
        <v>1404.0</v>
      </c>
      <c r="X259" s="12">
        <v>1715.0</v>
      </c>
      <c r="Y259" s="12">
        <v>1870.0</v>
      </c>
      <c r="Z259" s="12">
        <v>2060.0</v>
      </c>
      <c r="AA259" s="12">
        <v>2384.05</v>
      </c>
    </row>
    <row r="260" ht="15.75" customHeight="1">
      <c r="A260" s="8">
        <v>128.5</v>
      </c>
      <c r="B260" s="8">
        <v>1556.975</v>
      </c>
      <c r="C260" s="8">
        <v>1738.0</v>
      </c>
      <c r="D260" s="8">
        <v>1786.0</v>
      </c>
      <c r="E260" s="8">
        <v>1840.0</v>
      </c>
      <c r="F260" s="8">
        <v>1926.0</v>
      </c>
      <c r="H260" s="8">
        <v>128.0</v>
      </c>
      <c r="I260" s="8">
        <v>706.875</v>
      </c>
      <c r="J260" s="8">
        <v>946.0</v>
      </c>
      <c r="K260" s="8">
        <v>1040.0</v>
      </c>
      <c r="L260" s="8">
        <v>1108.0</v>
      </c>
      <c r="M260" s="8">
        <v>1233.075</v>
      </c>
      <c r="O260" s="12">
        <v>128.0</v>
      </c>
      <c r="P260" s="12">
        <v>1534.95</v>
      </c>
      <c r="Q260" s="12">
        <v>1761.0</v>
      </c>
      <c r="R260" s="12">
        <v>1883.0</v>
      </c>
      <c r="S260" s="12">
        <v>2029.25</v>
      </c>
      <c r="T260" s="12">
        <v>2453.125</v>
      </c>
      <c r="V260" s="12">
        <v>128.0</v>
      </c>
      <c r="W260" s="12">
        <v>1406.95</v>
      </c>
      <c r="X260" s="12">
        <v>1721.75</v>
      </c>
      <c r="Y260" s="12">
        <v>1877.0</v>
      </c>
      <c r="Z260" s="12">
        <v>2062.75</v>
      </c>
      <c r="AA260" s="12">
        <v>2388.0</v>
      </c>
    </row>
    <row r="261" ht="15.75" customHeight="1">
      <c r="A261" s="8">
        <v>129.0</v>
      </c>
      <c r="B261" s="8">
        <v>1620.875</v>
      </c>
      <c r="C261" s="8">
        <v>1750.0</v>
      </c>
      <c r="D261" s="8">
        <v>1796.5</v>
      </c>
      <c r="E261" s="8">
        <v>1851.0</v>
      </c>
      <c r="F261" s="8">
        <v>1935.05</v>
      </c>
      <c r="H261" s="8">
        <v>128.5</v>
      </c>
      <c r="I261" s="8">
        <v>713.0</v>
      </c>
      <c r="J261" s="8">
        <v>952.0</v>
      </c>
      <c r="K261" s="8">
        <v>1044.0</v>
      </c>
      <c r="L261" s="8">
        <v>1112.25</v>
      </c>
      <c r="M261" s="8">
        <v>1237.0</v>
      </c>
      <c r="O261" s="12">
        <v>128.5</v>
      </c>
      <c r="P261" s="12">
        <v>1535.0</v>
      </c>
      <c r="Q261" s="12">
        <v>1767.0</v>
      </c>
      <c r="R261" s="12">
        <v>1888.0</v>
      </c>
      <c r="S261" s="12">
        <v>2034.0</v>
      </c>
      <c r="T261" s="12">
        <v>2456.125</v>
      </c>
      <c r="V261" s="12">
        <v>128.5</v>
      </c>
      <c r="W261" s="12">
        <v>1408.95</v>
      </c>
      <c r="X261" s="12">
        <v>1726.75</v>
      </c>
      <c r="Y261" s="12">
        <v>1883.5</v>
      </c>
      <c r="Z261" s="12">
        <v>2067.25</v>
      </c>
      <c r="AA261" s="12">
        <v>2393.05</v>
      </c>
    </row>
    <row r="262" ht="15.75" customHeight="1">
      <c r="A262" s="8">
        <v>129.5</v>
      </c>
      <c r="B262" s="8">
        <v>1674.9</v>
      </c>
      <c r="C262" s="8">
        <v>1765.0</v>
      </c>
      <c r="D262" s="8">
        <v>1812.0</v>
      </c>
      <c r="E262" s="8">
        <v>1863.0</v>
      </c>
      <c r="F262" s="8">
        <v>1963.0</v>
      </c>
      <c r="H262" s="8">
        <v>129.0</v>
      </c>
      <c r="I262" s="8">
        <v>715.975</v>
      </c>
      <c r="J262" s="8">
        <v>957.0</v>
      </c>
      <c r="K262" s="8">
        <v>1048.5</v>
      </c>
      <c r="L262" s="8">
        <v>1117.25</v>
      </c>
      <c r="M262" s="8">
        <v>1240.0</v>
      </c>
      <c r="O262" s="12">
        <v>129.0</v>
      </c>
      <c r="P262" s="12">
        <v>1536.975</v>
      </c>
      <c r="Q262" s="12">
        <v>1771.75</v>
      </c>
      <c r="R262" s="12">
        <v>1892.5</v>
      </c>
      <c r="S262" s="12">
        <v>2039.0</v>
      </c>
      <c r="T262" s="12">
        <v>2463.075</v>
      </c>
      <c r="V262" s="12">
        <v>129.0</v>
      </c>
      <c r="W262" s="12">
        <v>1410.95</v>
      </c>
      <c r="X262" s="12">
        <v>1731.5</v>
      </c>
      <c r="Y262" s="12">
        <v>1890.0</v>
      </c>
      <c r="Z262" s="12">
        <v>2073.25</v>
      </c>
      <c r="AA262" s="12">
        <v>2397.025</v>
      </c>
    </row>
    <row r="263" ht="15.75" customHeight="1">
      <c r="A263" s="8">
        <v>130.0</v>
      </c>
      <c r="B263" s="8">
        <v>1696.0</v>
      </c>
      <c r="C263" s="8">
        <v>1777.0</v>
      </c>
      <c r="D263" s="8">
        <v>1827.5</v>
      </c>
      <c r="E263" s="8">
        <v>1877.0</v>
      </c>
      <c r="F263" s="8">
        <v>2010.25</v>
      </c>
      <c r="H263" s="8">
        <v>129.5</v>
      </c>
      <c r="I263" s="8">
        <v>719.0</v>
      </c>
      <c r="J263" s="8">
        <v>961.75</v>
      </c>
      <c r="K263" s="8">
        <v>1054.0</v>
      </c>
      <c r="L263" s="8">
        <v>1122.0</v>
      </c>
      <c r="M263" s="8">
        <v>1240.05</v>
      </c>
      <c r="O263" s="12">
        <v>129.5</v>
      </c>
      <c r="P263" s="12">
        <v>1537.975</v>
      </c>
      <c r="Q263" s="12">
        <v>1777.75</v>
      </c>
      <c r="R263" s="12">
        <v>1898.0</v>
      </c>
      <c r="S263" s="12">
        <v>2043.25</v>
      </c>
      <c r="T263" s="12">
        <v>2468.175</v>
      </c>
      <c r="V263" s="12">
        <v>129.5</v>
      </c>
      <c r="W263" s="12">
        <v>1413.9</v>
      </c>
      <c r="X263" s="12">
        <v>1737.0</v>
      </c>
      <c r="Y263" s="12">
        <v>1894.5</v>
      </c>
      <c r="Z263" s="12">
        <v>2076.5</v>
      </c>
      <c r="AA263" s="12">
        <v>2401.0</v>
      </c>
    </row>
    <row r="264" ht="15.75" customHeight="1">
      <c r="A264" s="8">
        <v>130.5</v>
      </c>
      <c r="B264" s="8">
        <v>1704.975</v>
      </c>
      <c r="C264" s="8">
        <v>1787.0</v>
      </c>
      <c r="D264" s="8">
        <v>1840.0</v>
      </c>
      <c r="E264" s="8">
        <v>1896.0</v>
      </c>
      <c r="F264" s="8">
        <v>2115.075</v>
      </c>
      <c r="H264" s="8">
        <v>130.0</v>
      </c>
      <c r="I264" s="8">
        <v>728.825</v>
      </c>
      <c r="J264" s="8">
        <v>967.5</v>
      </c>
      <c r="K264" s="8">
        <v>1057.0</v>
      </c>
      <c r="L264" s="8">
        <v>1126.0</v>
      </c>
      <c r="M264" s="8">
        <v>1243.0</v>
      </c>
      <c r="O264" s="12">
        <v>130.0</v>
      </c>
      <c r="P264" s="12">
        <v>1539.95</v>
      </c>
      <c r="Q264" s="12">
        <v>1782.75</v>
      </c>
      <c r="R264" s="12">
        <v>1901.0</v>
      </c>
      <c r="S264" s="12">
        <v>2047.0</v>
      </c>
      <c r="T264" s="12">
        <v>2469.25</v>
      </c>
      <c r="V264" s="12">
        <v>130.0</v>
      </c>
      <c r="W264" s="12">
        <v>1415.9</v>
      </c>
      <c r="X264" s="12">
        <v>1742.75</v>
      </c>
      <c r="Y264" s="12">
        <v>1902.0</v>
      </c>
      <c r="Z264" s="12">
        <v>2082.0</v>
      </c>
      <c r="AA264" s="12">
        <v>2404.025</v>
      </c>
    </row>
    <row r="265" ht="15.75" customHeight="1">
      <c r="A265" s="8">
        <v>131.0</v>
      </c>
      <c r="B265" s="8">
        <v>1711.975</v>
      </c>
      <c r="C265" s="8">
        <v>1797.0</v>
      </c>
      <c r="D265" s="8">
        <v>1851.0</v>
      </c>
      <c r="E265" s="8">
        <v>1911.0</v>
      </c>
      <c r="F265" s="8">
        <v>2238.025</v>
      </c>
      <c r="H265" s="8">
        <v>130.5</v>
      </c>
      <c r="I265" s="8">
        <v>735.925</v>
      </c>
      <c r="J265" s="8">
        <v>972.0</v>
      </c>
      <c r="K265" s="8">
        <v>1062.0</v>
      </c>
      <c r="L265" s="8">
        <v>1130.25</v>
      </c>
      <c r="M265" s="8">
        <v>1243.05</v>
      </c>
      <c r="O265" s="12">
        <v>130.5</v>
      </c>
      <c r="P265" s="12">
        <v>1540.975</v>
      </c>
      <c r="Q265" s="12">
        <v>1785.75</v>
      </c>
      <c r="R265" s="12">
        <v>1906.0</v>
      </c>
      <c r="S265" s="12">
        <v>2052.25</v>
      </c>
      <c r="T265" s="12">
        <v>2472.25</v>
      </c>
      <c r="V265" s="12">
        <v>130.5</v>
      </c>
      <c r="W265" s="12">
        <v>1422.875</v>
      </c>
      <c r="X265" s="12">
        <v>1748.75</v>
      </c>
      <c r="Y265" s="12">
        <v>1907.5</v>
      </c>
      <c r="Z265" s="12">
        <v>2087.5</v>
      </c>
      <c r="AA265" s="12">
        <v>2406.075</v>
      </c>
    </row>
    <row r="266" ht="15.75" customHeight="1">
      <c r="A266" s="8">
        <v>131.5</v>
      </c>
      <c r="B266" s="8">
        <v>1721.975</v>
      </c>
      <c r="C266" s="8">
        <v>1808.0</v>
      </c>
      <c r="D266" s="8">
        <v>1864.0</v>
      </c>
      <c r="E266" s="8">
        <v>1922.0</v>
      </c>
      <c r="F266" s="8">
        <v>2302.075</v>
      </c>
      <c r="H266" s="8">
        <v>131.0</v>
      </c>
      <c r="I266" s="8">
        <v>735.975</v>
      </c>
      <c r="J266" s="8">
        <v>978.0</v>
      </c>
      <c r="K266" s="8">
        <v>1066.5</v>
      </c>
      <c r="L266" s="8">
        <v>1135.0</v>
      </c>
      <c r="M266" s="8">
        <v>1245.025</v>
      </c>
      <c r="O266" s="12">
        <v>131.0</v>
      </c>
      <c r="P266" s="12">
        <v>1543.975</v>
      </c>
      <c r="Q266" s="12">
        <v>1788.5</v>
      </c>
      <c r="R266" s="12">
        <v>1910.0</v>
      </c>
      <c r="S266" s="12">
        <v>2059.0</v>
      </c>
      <c r="T266" s="12">
        <v>2475.2</v>
      </c>
      <c r="V266" s="12">
        <v>131.0</v>
      </c>
      <c r="W266" s="12">
        <v>1425.975</v>
      </c>
      <c r="X266" s="12">
        <v>1752.0</v>
      </c>
      <c r="Y266" s="12">
        <v>1914.0</v>
      </c>
      <c r="Z266" s="12">
        <v>2091.25</v>
      </c>
      <c r="AA266" s="12">
        <v>2409.05</v>
      </c>
    </row>
    <row r="267" ht="15.75" customHeight="1">
      <c r="A267" s="8">
        <v>132.0</v>
      </c>
      <c r="B267" s="8">
        <v>1727.95</v>
      </c>
      <c r="C267" s="8">
        <v>1817.0</v>
      </c>
      <c r="D267" s="8">
        <v>1873.5</v>
      </c>
      <c r="E267" s="8">
        <v>1935.0</v>
      </c>
      <c r="F267" s="8">
        <v>2354.05</v>
      </c>
      <c r="H267" s="8">
        <v>131.5</v>
      </c>
      <c r="I267" s="8">
        <v>745.775</v>
      </c>
      <c r="J267" s="8">
        <v>983.0</v>
      </c>
      <c r="K267" s="8">
        <v>1071.5</v>
      </c>
      <c r="L267" s="8">
        <v>1138.0</v>
      </c>
      <c r="M267" s="8">
        <v>1248.075</v>
      </c>
      <c r="O267" s="12">
        <v>131.5</v>
      </c>
      <c r="P267" s="12">
        <v>1545.975</v>
      </c>
      <c r="Q267" s="12">
        <v>1793.75</v>
      </c>
      <c r="R267" s="12">
        <v>1914.0</v>
      </c>
      <c r="S267" s="12">
        <v>2063.5</v>
      </c>
      <c r="T267" s="12">
        <v>2477.2</v>
      </c>
      <c r="V267" s="12">
        <v>131.5</v>
      </c>
      <c r="W267" s="12">
        <v>1431.875</v>
      </c>
      <c r="X267" s="12">
        <v>1758.5</v>
      </c>
      <c r="Y267" s="12">
        <v>1921.0</v>
      </c>
      <c r="Z267" s="12">
        <v>2101.25</v>
      </c>
      <c r="AA267" s="12">
        <v>2412.05</v>
      </c>
    </row>
    <row r="268" ht="15.75" customHeight="1">
      <c r="A268" s="8">
        <v>132.5</v>
      </c>
      <c r="B268" s="8">
        <v>1734.975</v>
      </c>
      <c r="C268" s="8">
        <v>1827.0</v>
      </c>
      <c r="D268" s="8">
        <v>1884.0</v>
      </c>
      <c r="E268" s="8">
        <v>1947.25</v>
      </c>
      <c r="F268" s="8">
        <v>2391.625</v>
      </c>
      <c r="H268" s="8">
        <v>132.0</v>
      </c>
      <c r="I268" s="8">
        <v>747.875</v>
      </c>
      <c r="J268" s="8">
        <v>988.0</v>
      </c>
      <c r="K268" s="8">
        <v>1076.0</v>
      </c>
      <c r="L268" s="8">
        <v>1142.25</v>
      </c>
      <c r="M268" s="8">
        <v>1249.075</v>
      </c>
      <c r="O268" s="12">
        <v>132.0</v>
      </c>
      <c r="P268" s="12">
        <v>1548.975</v>
      </c>
      <c r="Q268" s="12">
        <v>1797.0</v>
      </c>
      <c r="R268" s="12">
        <v>1919.5</v>
      </c>
      <c r="S268" s="12">
        <v>2070.0</v>
      </c>
      <c r="T268" s="12">
        <v>2480.15</v>
      </c>
      <c r="V268" s="12">
        <v>132.0</v>
      </c>
      <c r="W268" s="12">
        <v>1434.85</v>
      </c>
      <c r="X268" s="12">
        <v>1764.75</v>
      </c>
      <c r="Y268" s="12">
        <v>1926.5</v>
      </c>
      <c r="Z268" s="12">
        <v>2107.5</v>
      </c>
      <c r="AA268" s="12">
        <v>2415.05</v>
      </c>
    </row>
    <row r="269" ht="15.75" customHeight="1">
      <c r="A269" s="8">
        <v>133.0</v>
      </c>
      <c r="B269" s="8">
        <v>1745.0</v>
      </c>
      <c r="C269" s="8">
        <v>1836.0</v>
      </c>
      <c r="D269" s="8">
        <v>1895.0</v>
      </c>
      <c r="E269" s="8">
        <v>1958.25</v>
      </c>
      <c r="F269" s="8">
        <v>2422.1</v>
      </c>
      <c r="H269" s="8">
        <v>132.5</v>
      </c>
      <c r="I269" s="8">
        <v>751.975</v>
      </c>
      <c r="J269" s="8">
        <v>992.0</v>
      </c>
      <c r="K269" s="8">
        <v>1080.5</v>
      </c>
      <c r="L269" s="8">
        <v>1146.25</v>
      </c>
      <c r="M269" s="8">
        <v>1251.075</v>
      </c>
      <c r="O269" s="12">
        <v>132.5</v>
      </c>
      <c r="P269" s="12">
        <v>1550.975</v>
      </c>
      <c r="Q269" s="12">
        <v>1802.0</v>
      </c>
      <c r="R269" s="12">
        <v>1923.5</v>
      </c>
      <c r="S269" s="12">
        <v>2073.75</v>
      </c>
      <c r="T269" s="12">
        <v>2488.125</v>
      </c>
      <c r="V269" s="12">
        <v>132.5</v>
      </c>
      <c r="W269" s="12">
        <v>1438.975</v>
      </c>
      <c r="X269" s="12">
        <v>1767.0</v>
      </c>
      <c r="Y269" s="12">
        <v>1933.0</v>
      </c>
      <c r="Z269" s="12">
        <v>2114.25</v>
      </c>
      <c r="AA269" s="12">
        <v>2418.05</v>
      </c>
    </row>
    <row r="270" ht="15.75" customHeight="1">
      <c r="A270" s="8">
        <v>133.5</v>
      </c>
      <c r="B270" s="8">
        <v>1755.0</v>
      </c>
      <c r="C270" s="8">
        <v>1845.0</v>
      </c>
      <c r="D270" s="8">
        <v>1904.5</v>
      </c>
      <c r="E270" s="8">
        <v>1973.0</v>
      </c>
      <c r="F270" s="8">
        <v>2462.2</v>
      </c>
      <c r="H270" s="8">
        <v>133.0</v>
      </c>
      <c r="I270" s="8">
        <v>760.95</v>
      </c>
      <c r="J270" s="8">
        <v>998.0</v>
      </c>
      <c r="K270" s="8">
        <v>1085.0</v>
      </c>
      <c r="L270" s="8">
        <v>1150.0</v>
      </c>
      <c r="M270" s="8">
        <v>1252.075</v>
      </c>
      <c r="O270" s="12">
        <v>133.0</v>
      </c>
      <c r="P270" s="12">
        <v>1553.0</v>
      </c>
      <c r="Q270" s="12">
        <v>1807.0</v>
      </c>
      <c r="R270" s="12">
        <v>1929.0</v>
      </c>
      <c r="S270" s="12">
        <v>2080.0</v>
      </c>
      <c r="T270" s="12">
        <v>2489.275</v>
      </c>
      <c r="V270" s="12">
        <v>133.0</v>
      </c>
      <c r="W270" s="12">
        <v>1440.975</v>
      </c>
      <c r="X270" s="12">
        <v>1778.75</v>
      </c>
      <c r="Y270" s="12">
        <v>1940.5</v>
      </c>
      <c r="Z270" s="12">
        <v>2121.0</v>
      </c>
      <c r="AA270" s="12">
        <v>2423.075</v>
      </c>
    </row>
    <row r="271" ht="15.75" customHeight="1">
      <c r="A271" s="8">
        <v>134.0</v>
      </c>
      <c r="B271" s="8">
        <v>1764.95</v>
      </c>
      <c r="C271" s="8">
        <v>1855.0</v>
      </c>
      <c r="D271" s="8">
        <v>1914.0</v>
      </c>
      <c r="E271" s="8">
        <v>1985.0</v>
      </c>
      <c r="F271" s="8">
        <v>2497.1</v>
      </c>
      <c r="H271" s="8">
        <v>133.5</v>
      </c>
      <c r="I271" s="8">
        <v>769.925</v>
      </c>
      <c r="J271" s="8">
        <v>1004.0</v>
      </c>
      <c r="K271" s="8">
        <v>1090.0</v>
      </c>
      <c r="L271" s="8">
        <v>1154.0</v>
      </c>
      <c r="M271" s="8">
        <v>1255.025</v>
      </c>
      <c r="O271" s="12">
        <v>133.5</v>
      </c>
      <c r="P271" s="12">
        <v>1555.0</v>
      </c>
      <c r="Q271" s="12">
        <v>1810.75</v>
      </c>
      <c r="R271" s="12">
        <v>1932.0</v>
      </c>
      <c r="S271" s="12">
        <v>2085.5</v>
      </c>
      <c r="T271" s="12">
        <v>2494.2</v>
      </c>
      <c r="V271" s="12">
        <v>133.5</v>
      </c>
      <c r="W271" s="12">
        <v>1443.975</v>
      </c>
      <c r="X271" s="12">
        <v>1783.0</v>
      </c>
      <c r="Y271" s="12">
        <v>1948.0</v>
      </c>
      <c r="Z271" s="12">
        <v>2126.75</v>
      </c>
      <c r="AA271" s="12">
        <v>2426.05</v>
      </c>
    </row>
    <row r="272" ht="15.75" customHeight="1">
      <c r="A272" s="8">
        <v>134.5</v>
      </c>
      <c r="B272" s="8">
        <v>1768.975</v>
      </c>
      <c r="C272" s="8">
        <v>1865.0</v>
      </c>
      <c r="D272" s="8">
        <v>1922.5</v>
      </c>
      <c r="E272" s="8">
        <v>1995.0</v>
      </c>
      <c r="F272" s="8">
        <v>2504.1</v>
      </c>
      <c r="H272" s="8">
        <v>134.0</v>
      </c>
      <c r="I272" s="8">
        <v>774.975</v>
      </c>
      <c r="J272" s="8">
        <v>1011.75</v>
      </c>
      <c r="K272" s="8">
        <v>1094.0</v>
      </c>
      <c r="L272" s="8">
        <v>1157.0</v>
      </c>
      <c r="M272" s="8">
        <v>1257.05</v>
      </c>
      <c r="O272" s="12">
        <v>134.0</v>
      </c>
      <c r="P272" s="12">
        <v>1556.975</v>
      </c>
      <c r="Q272" s="12">
        <v>1815.5</v>
      </c>
      <c r="R272" s="12">
        <v>1937.5</v>
      </c>
      <c r="S272" s="12">
        <v>2090.0</v>
      </c>
      <c r="T272" s="12">
        <v>2503.0</v>
      </c>
      <c r="V272" s="12">
        <v>134.0</v>
      </c>
      <c r="W272" s="12">
        <v>1445.975</v>
      </c>
      <c r="X272" s="12">
        <v>1790.75</v>
      </c>
      <c r="Y272" s="12">
        <v>1954.0</v>
      </c>
      <c r="Z272" s="12">
        <v>2132.25</v>
      </c>
      <c r="AA272" s="12">
        <v>2428.05</v>
      </c>
    </row>
    <row r="273" ht="15.75" customHeight="1">
      <c r="A273" s="8">
        <v>135.0</v>
      </c>
      <c r="B273" s="8">
        <v>1778.975</v>
      </c>
      <c r="C273" s="8">
        <v>1873.0</v>
      </c>
      <c r="D273" s="8">
        <v>1932.0</v>
      </c>
      <c r="E273" s="8">
        <v>2005.0</v>
      </c>
      <c r="F273" s="8">
        <v>2532.1</v>
      </c>
      <c r="H273" s="8">
        <v>134.5</v>
      </c>
      <c r="I273" s="8">
        <v>777.975</v>
      </c>
      <c r="J273" s="8">
        <v>1016.75</v>
      </c>
      <c r="K273" s="8">
        <v>1099.0</v>
      </c>
      <c r="L273" s="8">
        <v>1161.0</v>
      </c>
      <c r="M273" s="8">
        <v>1261.0</v>
      </c>
      <c r="O273" s="12">
        <v>134.5</v>
      </c>
      <c r="P273" s="12">
        <v>1558.95</v>
      </c>
      <c r="Q273" s="12">
        <v>1819.25</v>
      </c>
      <c r="R273" s="12">
        <v>1942.5</v>
      </c>
      <c r="S273" s="12">
        <v>2094.0</v>
      </c>
      <c r="T273" s="12">
        <v>2505.125</v>
      </c>
      <c r="V273" s="12">
        <v>134.5</v>
      </c>
      <c r="W273" s="12">
        <v>1462.7</v>
      </c>
      <c r="X273" s="12">
        <v>1796.0</v>
      </c>
      <c r="Y273" s="12">
        <v>1961.0</v>
      </c>
      <c r="Z273" s="12">
        <v>2140.25</v>
      </c>
      <c r="AA273" s="12">
        <v>2431.025</v>
      </c>
    </row>
    <row r="274" ht="15.75" customHeight="1">
      <c r="A274" s="8">
        <v>135.5</v>
      </c>
      <c r="B274" s="8">
        <v>1786.9</v>
      </c>
      <c r="C274" s="8">
        <v>1882.0</v>
      </c>
      <c r="D274" s="8">
        <v>1941.5</v>
      </c>
      <c r="E274" s="8">
        <v>2016.0</v>
      </c>
      <c r="F274" s="8">
        <v>2554.4</v>
      </c>
      <c r="H274" s="8">
        <v>135.0</v>
      </c>
      <c r="I274" s="8">
        <v>783.875</v>
      </c>
      <c r="J274" s="8">
        <v>1025.0</v>
      </c>
      <c r="K274" s="8">
        <v>1103.5</v>
      </c>
      <c r="L274" s="8">
        <v>1164.0</v>
      </c>
      <c r="M274" s="8">
        <v>1262.075</v>
      </c>
      <c r="O274" s="12">
        <v>135.0</v>
      </c>
      <c r="P274" s="12">
        <v>1559.95</v>
      </c>
      <c r="Q274" s="12">
        <v>1822.75</v>
      </c>
      <c r="R274" s="12">
        <v>1946.0</v>
      </c>
      <c r="S274" s="12">
        <v>2099.5</v>
      </c>
      <c r="T274" s="12">
        <v>2506.15</v>
      </c>
      <c r="V274" s="12">
        <v>135.0</v>
      </c>
      <c r="W274" s="12">
        <v>1465.925</v>
      </c>
      <c r="X274" s="12">
        <v>1802.75</v>
      </c>
      <c r="Y274" s="12">
        <v>1969.0</v>
      </c>
      <c r="Z274" s="12">
        <v>2145.75</v>
      </c>
      <c r="AA274" s="12">
        <v>2434.0</v>
      </c>
    </row>
    <row r="275" ht="15.75" customHeight="1">
      <c r="A275" s="8">
        <v>136.0</v>
      </c>
      <c r="B275" s="8">
        <v>1791.975</v>
      </c>
      <c r="C275" s="8">
        <v>1890.75</v>
      </c>
      <c r="D275" s="8">
        <v>1951.0</v>
      </c>
      <c r="E275" s="8">
        <v>2028.25</v>
      </c>
      <c r="F275" s="8">
        <v>2601.0</v>
      </c>
      <c r="H275" s="8">
        <v>135.5</v>
      </c>
      <c r="I275" s="8">
        <v>791.825</v>
      </c>
      <c r="J275" s="8">
        <v>1031.0</v>
      </c>
      <c r="K275" s="8">
        <v>1108.5</v>
      </c>
      <c r="L275" s="8">
        <v>1168.0</v>
      </c>
      <c r="M275" s="8">
        <v>1265.0</v>
      </c>
      <c r="O275" s="12">
        <v>135.5</v>
      </c>
      <c r="P275" s="12">
        <v>1559.95</v>
      </c>
      <c r="Q275" s="12">
        <v>1830.0</v>
      </c>
      <c r="R275" s="12">
        <v>1951.0</v>
      </c>
      <c r="S275" s="12">
        <v>2102.25</v>
      </c>
      <c r="T275" s="12">
        <v>2508.15</v>
      </c>
      <c r="V275" s="12">
        <v>135.5</v>
      </c>
      <c r="W275" s="12">
        <v>1469.975</v>
      </c>
      <c r="X275" s="12">
        <v>1809.0</v>
      </c>
      <c r="Y275" s="12">
        <v>1975.5</v>
      </c>
      <c r="Z275" s="12">
        <v>2154.0</v>
      </c>
      <c r="AA275" s="12">
        <v>2437.0</v>
      </c>
    </row>
    <row r="276" ht="15.75" customHeight="1">
      <c r="A276" s="8">
        <v>136.5</v>
      </c>
      <c r="B276" s="8">
        <v>1800.0</v>
      </c>
      <c r="C276" s="8">
        <v>1900.0</v>
      </c>
      <c r="D276" s="8">
        <v>1961.0</v>
      </c>
      <c r="E276" s="8">
        <v>2040.0</v>
      </c>
      <c r="F276" s="8">
        <v>2613.025</v>
      </c>
      <c r="H276" s="8">
        <v>136.0</v>
      </c>
      <c r="I276" s="8">
        <v>800.875</v>
      </c>
      <c r="J276" s="8">
        <v>1037.0</v>
      </c>
      <c r="K276" s="8">
        <v>1114.0</v>
      </c>
      <c r="L276" s="8">
        <v>1172.0</v>
      </c>
      <c r="M276" s="8">
        <v>1266.1</v>
      </c>
      <c r="O276" s="12">
        <v>136.0</v>
      </c>
      <c r="P276" s="12">
        <v>1560.0</v>
      </c>
      <c r="Q276" s="12">
        <v>1834.75</v>
      </c>
      <c r="R276" s="12">
        <v>1956.0</v>
      </c>
      <c r="S276" s="12">
        <v>2105.0</v>
      </c>
      <c r="T276" s="12">
        <v>2509.15</v>
      </c>
      <c r="V276" s="12">
        <v>136.0</v>
      </c>
      <c r="W276" s="12">
        <v>1471.975</v>
      </c>
      <c r="X276" s="12">
        <v>1816.0</v>
      </c>
      <c r="Y276" s="12">
        <v>1981.5</v>
      </c>
      <c r="Z276" s="12">
        <v>2160.0</v>
      </c>
      <c r="AA276" s="12">
        <v>2440.075</v>
      </c>
    </row>
    <row r="277" ht="15.75" customHeight="1">
      <c r="A277" s="8">
        <v>137.0</v>
      </c>
      <c r="B277" s="8">
        <v>1807.95</v>
      </c>
      <c r="C277" s="8">
        <v>1909.0</v>
      </c>
      <c r="D277" s="8">
        <v>1971.0</v>
      </c>
      <c r="E277" s="8">
        <v>2051.0</v>
      </c>
      <c r="F277" s="8">
        <v>2626.05</v>
      </c>
      <c r="H277" s="8">
        <v>136.5</v>
      </c>
      <c r="I277" s="8">
        <v>805.95</v>
      </c>
      <c r="J277" s="8">
        <v>1042.0</v>
      </c>
      <c r="K277" s="8">
        <v>1120.0</v>
      </c>
      <c r="L277" s="8">
        <v>1176.25</v>
      </c>
      <c r="M277" s="8">
        <v>1270.075</v>
      </c>
      <c r="O277" s="12">
        <v>136.5</v>
      </c>
      <c r="P277" s="12">
        <v>1567.875</v>
      </c>
      <c r="Q277" s="12">
        <v>1838.5</v>
      </c>
      <c r="R277" s="12">
        <v>1960.0</v>
      </c>
      <c r="S277" s="12">
        <v>2107.25</v>
      </c>
      <c r="T277" s="12">
        <v>2511.15</v>
      </c>
      <c r="V277" s="12">
        <v>136.5</v>
      </c>
      <c r="W277" s="12">
        <v>1473.975</v>
      </c>
      <c r="X277" s="12">
        <v>1819.75</v>
      </c>
      <c r="Y277" s="12">
        <v>1987.0</v>
      </c>
      <c r="Z277" s="12">
        <v>2165.0</v>
      </c>
      <c r="AA277" s="12">
        <v>2442.1</v>
      </c>
    </row>
    <row r="278" ht="15.75" customHeight="1">
      <c r="A278" s="8">
        <v>137.5</v>
      </c>
      <c r="B278" s="8">
        <v>1811.975</v>
      </c>
      <c r="C278" s="8">
        <v>1917.75</v>
      </c>
      <c r="D278" s="8">
        <v>1981.0</v>
      </c>
      <c r="E278" s="8">
        <v>2061.25</v>
      </c>
      <c r="F278" s="8">
        <v>2637.05</v>
      </c>
      <c r="H278" s="8">
        <v>137.0</v>
      </c>
      <c r="I278" s="8">
        <v>814.825</v>
      </c>
      <c r="J278" s="8">
        <v>1048.75</v>
      </c>
      <c r="K278" s="8">
        <v>1124.0</v>
      </c>
      <c r="L278" s="8">
        <v>1181.0</v>
      </c>
      <c r="M278" s="8">
        <v>1275.025</v>
      </c>
      <c r="O278" s="12">
        <v>137.0</v>
      </c>
      <c r="P278" s="12">
        <v>1568.975</v>
      </c>
      <c r="Q278" s="12">
        <v>1845.25</v>
      </c>
      <c r="R278" s="12">
        <v>1964.0</v>
      </c>
      <c r="S278" s="12">
        <v>2111.25</v>
      </c>
      <c r="T278" s="12">
        <v>2517.05</v>
      </c>
      <c r="V278" s="12">
        <v>137.0</v>
      </c>
      <c r="W278" s="12">
        <v>1475.975</v>
      </c>
      <c r="X278" s="12">
        <v>1824.5</v>
      </c>
      <c r="Y278" s="12">
        <v>1993.0</v>
      </c>
      <c r="Z278" s="12">
        <v>2171.25</v>
      </c>
      <c r="AA278" s="12">
        <v>2445.05</v>
      </c>
    </row>
    <row r="279" ht="15.75" customHeight="1">
      <c r="A279" s="8">
        <v>138.0</v>
      </c>
      <c r="B279" s="8">
        <v>1814.95</v>
      </c>
      <c r="C279" s="8">
        <v>1925.0</v>
      </c>
      <c r="D279" s="8">
        <v>1990.5</v>
      </c>
      <c r="E279" s="8">
        <v>2072.0</v>
      </c>
      <c r="F279" s="8">
        <v>2643.2</v>
      </c>
      <c r="H279" s="8">
        <v>137.5</v>
      </c>
      <c r="I279" s="8">
        <v>820.85</v>
      </c>
      <c r="J279" s="8">
        <v>1055.0</v>
      </c>
      <c r="K279" s="8">
        <v>1130.0</v>
      </c>
      <c r="L279" s="8">
        <v>1184.0</v>
      </c>
      <c r="M279" s="8">
        <v>1277.05</v>
      </c>
      <c r="O279" s="12">
        <v>137.5</v>
      </c>
      <c r="P279" s="12">
        <v>1571.0</v>
      </c>
      <c r="Q279" s="12">
        <v>1849.75</v>
      </c>
      <c r="R279" s="12">
        <v>1969.0</v>
      </c>
      <c r="S279" s="12">
        <v>2114.25</v>
      </c>
      <c r="T279" s="12">
        <v>2527.05</v>
      </c>
      <c r="V279" s="12">
        <v>137.5</v>
      </c>
      <c r="W279" s="12">
        <v>1476.975</v>
      </c>
      <c r="X279" s="12">
        <v>1830.75</v>
      </c>
      <c r="Y279" s="12">
        <v>1999.5</v>
      </c>
      <c r="Z279" s="12">
        <v>2177.0</v>
      </c>
      <c r="AA279" s="12">
        <v>2448.0</v>
      </c>
    </row>
    <row r="280" ht="15.75" customHeight="1">
      <c r="A280" s="8">
        <v>138.5</v>
      </c>
      <c r="B280" s="8">
        <v>1816.975</v>
      </c>
      <c r="C280" s="8">
        <v>1934.75</v>
      </c>
      <c r="D280" s="8">
        <v>1999.0</v>
      </c>
      <c r="E280" s="8">
        <v>2082.5</v>
      </c>
      <c r="F280" s="8">
        <v>2673.025</v>
      </c>
      <c r="H280" s="8">
        <v>138.0</v>
      </c>
      <c r="I280" s="8">
        <v>825.925</v>
      </c>
      <c r="J280" s="8">
        <v>1061.5</v>
      </c>
      <c r="K280" s="8">
        <v>1135.0</v>
      </c>
      <c r="L280" s="8">
        <v>1189.0</v>
      </c>
      <c r="M280" s="8">
        <v>1279.05</v>
      </c>
      <c r="O280" s="12">
        <v>138.0</v>
      </c>
      <c r="P280" s="12">
        <v>1572.975</v>
      </c>
      <c r="Q280" s="12">
        <v>1854.0</v>
      </c>
      <c r="R280" s="12">
        <v>1975.0</v>
      </c>
      <c r="S280" s="12">
        <v>2121.75</v>
      </c>
      <c r="T280" s="12">
        <v>2531.075</v>
      </c>
      <c r="V280" s="12">
        <v>138.0</v>
      </c>
      <c r="W280" s="12">
        <v>1478.975</v>
      </c>
      <c r="X280" s="12">
        <v>1833.75</v>
      </c>
      <c r="Y280" s="12">
        <v>2008.0</v>
      </c>
      <c r="Z280" s="12">
        <v>2181.25</v>
      </c>
      <c r="AA280" s="12">
        <v>2451.05</v>
      </c>
    </row>
    <row r="281" ht="15.75" customHeight="1">
      <c r="A281" s="8">
        <v>139.0</v>
      </c>
      <c r="B281" s="8">
        <v>1821.0</v>
      </c>
      <c r="C281" s="8">
        <v>1943.0</v>
      </c>
      <c r="D281" s="8">
        <v>2007.0</v>
      </c>
      <c r="E281" s="8">
        <v>2093.25</v>
      </c>
      <c r="F281" s="8">
        <v>2704.225</v>
      </c>
      <c r="H281" s="8">
        <v>138.5</v>
      </c>
      <c r="I281" s="8">
        <v>846.825</v>
      </c>
      <c r="J281" s="8">
        <v>1067.75</v>
      </c>
      <c r="K281" s="8">
        <v>1140.0</v>
      </c>
      <c r="L281" s="8">
        <v>1193.0</v>
      </c>
      <c r="M281" s="8">
        <v>1283.05</v>
      </c>
      <c r="O281" s="12">
        <v>138.5</v>
      </c>
      <c r="P281" s="12">
        <v>1574.0</v>
      </c>
      <c r="Q281" s="12">
        <v>1856.75</v>
      </c>
      <c r="R281" s="12">
        <v>1978.5</v>
      </c>
      <c r="S281" s="12">
        <v>2128.25</v>
      </c>
      <c r="T281" s="12">
        <v>2535.025</v>
      </c>
      <c r="V281" s="12">
        <v>138.5</v>
      </c>
      <c r="W281" s="12">
        <v>1484.9</v>
      </c>
      <c r="X281" s="12">
        <v>1838.0</v>
      </c>
      <c r="Y281" s="12">
        <v>2014.5</v>
      </c>
      <c r="Z281" s="12">
        <v>2184.75</v>
      </c>
      <c r="AA281" s="12">
        <v>2454.1</v>
      </c>
    </row>
    <row r="282" ht="15.75" customHeight="1">
      <c r="A282" s="8">
        <v>139.5</v>
      </c>
      <c r="B282" s="8">
        <v>1823.0</v>
      </c>
      <c r="C282" s="8">
        <v>1951.0</v>
      </c>
      <c r="D282" s="8">
        <v>2017.0</v>
      </c>
      <c r="E282" s="8">
        <v>2103.5</v>
      </c>
      <c r="F282" s="8">
        <v>2723.15</v>
      </c>
      <c r="H282" s="8">
        <v>139.0</v>
      </c>
      <c r="I282" s="8">
        <v>854.7</v>
      </c>
      <c r="J282" s="8">
        <v>1074.0</v>
      </c>
      <c r="K282" s="8">
        <v>1145.0</v>
      </c>
      <c r="L282" s="8">
        <v>1197.0</v>
      </c>
      <c r="M282" s="8">
        <v>1287.05</v>
      </c>
      <c r="O282" s="12">
        <v>139.0</v>
      </c>
      <c r="P282" s="12">
        <v>1576.975</v>
      </c>
      <c r="Q282" s="12">
        <v>1859.75</v>
      </c>
      <c r="R282" s="12">
        <v>1983.0</v>
      </c>
      <c r="S282" s="12">
        <v>2131.0</v>
      </c>
      <c r="T282" s="12">
        <v>2538.15</v>
      </c>
      <c r="V282" s="12">
        <v>139.0</v>
      </c>
      <c r="W282" s="12">
        <v>1486.9</v>
      </c>
      <c r="X282" s="12">
        <v>1844.5</v>
      </c>
      <c r="Y282" s="12">
        <v>2020.5</v>
      </c>
      <c r="Z282" s="12">
        <v>2190.0</v>
      </c>
      <c r="AA282" s="12">
        <v>2460.025</v>
      </c>
    </row>
    <row r="283" ht="15.75" customHeight="1">
      <c r="A283" s="8">
        <v>140.0</v>
      </c>
      <c r="B283" s="8">
        <v>1825.975</v>
      </c>
      <c r="C283" s="8">
        <v>1959.0</v>
      </c>
      <c r="D283" s="8">
        <v>2026.0</v>
      </c>
      <c r="E283" s="8">
        <v>2116.25</v>
      </c>
      <c r="F283" s="8">
        <v>2748.175</v>
      </c>
      <c r="H283" s="8">
        <v>139.5</v>
      </c>
      <c r="I283" s="8">
        <v>867.875</v>
      </c>
      <c r="J283" s="8">
        <v>1080.0</v>
      </c>
      <c r="K283" s="8">
        <v>1151.0</v>
      </c>
      <c r="L283" s="8">
        <v>1202.25</v>
      </c>
      <c r="M283" s="8">
        <v>1291.0</v>
      </c>
      <c r="O283" s="12">
        <v>139.5</v>
      </c>
      <c r="P283" s="12">
        <v>1578.0</v>
      </c>
      <c r="Q283" s="12">
        <v>1863.5</v>
      </c>
      <c r="R283" s="12">
        <v>1987.5</v>
      </c>
      <c r="S283" s="12">
        <v>2133.5</v>
      </c>
      <c r="T283" s="12">
        <v>2540.275</v>
      </c>
      <c r="V283" s="12">
        <v>139.5</v>
      </c>
      <c r="W283" s="12">
        <v>1503.65</v>
      </c>
      <c r="X283" s="12">
        <v>1850.25</v>
      </c>
      <c r="Y283" s="12">
        <v>2028.0</v>
      </c>
      <c r="Z283" s="12">
        <v>2194.5</v>
      </c>
      <c r="AA283" s="12">
        <v>2462.025</v>
      </c>
    </row>
    <row r="284" ht="15.75" customHeight="1">
      <c r="A284" s="8">
        <v>140.5</v>
      </c>
      <c r="B284" s="8">
        <v>1829.975</v>
      </c>
      <c r="C284" s="8">
        <v>1967.0</v>
      </c>
      <c r="D284" s="8">
        <v>2034.0</v>
      </c>
      <c r="E284" s="8">
        <v>2125.25</v>
      </c>
      <c r="F284" s="8">
        <v>2774.075</v>
      </c>
      <c r="H284" s="8">
        <v>140.0</v>
      </c>
      <c r="I284" s="8">
        <v>872.0</v>
      </c>
      <c r="J284" s="8">
        <v>1086.0</v>
      </c>
      <c r="K284" s="8">
        <v>1155.5</v>
      </c>
      <c r="L284" s="8">
        <v>1207.25</v>
      </c>
      <c r="M284" s="8">
        <v>1294.025</v>
      </c>
      <c r="O284" s="12">
        <v>140.0</v>
      </c>
      <c r="P284" s="12">
        <v>1580.0</v>
      </c>
      <c r="Q284" s="12">
        <v>1868.0</v>
      </c>
      <c r="R284" s="12">
        <v>1992.5</v>
      </c>
      <c r="S284" s="12">
        <v>2140.25</v>
      </c>
      <c r="T284" s="12">
        <v>2547.25</v>
      </c>
      <c r="V284" s="12">
        <v>140.0</v>
      </c>
      <c r="W284" s="12">
        <v>1505.675</v>
      </c>
      <c r="X284" s="12">
        <v>1854.75</v>
      </c>
      <c r="Y284" s="12">
        <v>2035.0</v>
      </c>
      <c r="Z284" s="12">
        <v>2203.0</v>
      </c>
      <c r="AA284" s="12">
        <v>2464.0</v>
      </c>
    </row>
    <row r="285" ht="15.75" customHeight="1">
      <c r="A285" s="8">
        <v>141.0</v>
      </c>
      <c r="B285" s="8">
        <v>1834.975</v>
      </c>
      <c r="C285" s="8">
        <v>1975.75</v>
      </c>
      <c r="D285" s="8">
        <v>2045.0</v>
      </c>
      <c r="E285" s="8">
        <v>2136.0</v>
      </c>
      <c r="F285" s="8">
        <v>2781.25</v>
      </c>
      <c r="H285" s="8">
        <v>140.5</v>
      </c>
      <c r="I285" s="8">
        <v>881.925</v>
      </c>
      <c r="J285" s="8">
        <v>1092.0</v>
      </c>
      <c r="K285" s="8">
        <v>1160.0</v>
      </c>
      <c r="L285" s="8">
        <v>1213.0</v>
      </c>
      <c r="M285" s="8">
        <v>1296.05</v>
      </c>
      <c r="O285" s="12">
        <v>140.5</v>
      </c>
      <c r="P285" s="12">
        <v>1582.0</v>
      </c>
      <c r="Q285" s="12">
        <v>1872.75</v>
      </c>
      <c r="R285" s="12">
        <v>1996.5</v>
      </c>
      <c r="S285" s="12">
        <v>2146.25</v>
      </c>
      <c r="T285" s="12">
        <v>2556.125</v>
      </c>
      <c r="V285" s="12">
        <v>140.5</v>
      </c>
      <c r="W285" s="12">
        <v>1515.825</v>
      </c>
      <c r="X285" s="12">
        <v>1858.0</v>
      </c>
      <c r="Y285" s="12">
        <v>2041.5</v>
      </c>
      <c r="Z285" s="12">
        <v>2205.5</v>
      </c>
      <c r="AA285" s="12">
        <v>2466.0</v>
      </c>
    </row>
    <row r="286" ht="15.75" customHeight="1">
      <c r="A286" s="8">
        <v>141.5</v>
      </c>
      <c r="B286" s="8">
        <v>1841.95</v>
      </c>
      <c r="C286" s="8">
        <v>1983.0</v>
      </c>
      <c r="D286" s="8">
        <v>2054.0</v>
      </c>
      <c r="E286" s="8">
        <v>2146.0</v>
      </c>
      <c r="F286" s="8">
        <v>2799.225</v>
      </c>
      <c r="H286" s="8">
        <v>141.0</v>
      </c>
      <c r="I286" s="8">
        <v>891.925</v>
      </c>
      <c r="J286" s="8">
        <v>1098.75</v>
      </c>
      <c r="K286" s="8">
        <v>1166.0</v>
      </c>
      <c r="L286" s="8">
        <v>1217.0</v>
      </c>
      <c r="M286" s="8">
        <v>1299.025</v>
      </c>
      <c r="O286" s="12">
        <v>141.0</v>
      </c>
      <c r="P286" s="12">
        <v>1585.95</v>
      </c>
      <c r="Q286" s="12">
        <v>1877.0</v>
      </c>
      <c r="R286" s="12">
        <v>2000.5</v>
      </c>
      <c r="S286" s="12">
        <v>2149.0</v>
      </c>
      <c r="T286" s="12">
        <v>2559.075</v>
      </c>
      <c r="V286" s="12">
        <v>141.0</v>
      </c>
      <c r="W286" s="12">
        <v>1519.775</v>
      </c>
      <c r="X286" s="12">
        <v>1864.0</v>
      </c>
      <c r="Y286" s="12">
        <v>2047.0</v>
      </c>
      <c r="Z286" s="12">
        <v>2216.0</v>
      </c>
      <c r="AA286" s="12">
        <v>2468.225</v>
      </c>
    </row>
    <row r="287" ht="15.75" customHeight="1">
      <c r="A287" s="8">
        <v>142.0</v>
      </c>
      <c r="B287" s="8">
        <v>1845.95</v>
      </c>
      <c r="C287" s="8">
        <v>1991.75</v>
      </c>
      <c r="D287" s="8">
        <v>2064.0</v>
      </c>
      <c r="E287" s="8">
        <v>2157.25</v>
      </c>
      <c r="F287" s="8">
        <v>2819.05</v>
      </c>
      <c r="H287" s="8">
        <v>141.5</v>
      </c>
      <c r="I287" s="8">
        <v>908.875</v>
      </c>
      <c r="J287" s="8">
        <v>1104.75</v>
      </c>
      <c r="K287" s="8">
        <v>1172.0</v>
      </c>
      <c r="L287" s="8">
        <v>1222.0</v>
      </c>
      <c r="M287" s="8">
        <v>1302.05</v>
      </c>
      <c r="O287" s="12">
        <v>141.5</v>
      </c>
      <c r="P287" s="12">
        <v>1588.0</v>
      </c>
      <c r="Q287" s="12">
        <v>1883.0</v>
      </c>
      <c r="R287" s="12">
        <v>2005.0</v>
      </c>
      <c r="S287" s="12">
        <v>2156.0</v>
      </c>
      <c r="T287" s="12">
        <v>2561.075</v>
      </c>
      <c r="V287" s="12">
        <v>141.5</v>
      </c>
      <c r="W287" s="12">
        <v>1522.75</v>
      </c>
      <c r="X287" s="12">
        <v>1871.0</v>
      </c>
      <c r="Y287" s="12">
        <v>2054.5</v>
      </c>
      <c r="Z287" s="12">
        <v>2220.25</v>
      </c>
      <c r="AA287" s="12">
        <v>2471.225</v>
      </c>
    </row>
    <row r="288" ht="15.75" customHeight="1">
      <c r="A288" s="8">
        <v>142.5</v>
      </c>
      <c r="B288" s="8">
        <v>1847.0</v>
      </c>
      <c r="C288" s="8">
        <v>1999.75</v>
      </c>
      <c r="D288" s="8">
        <v>2074.0</v>
      </c>
      <c r="E288" s="8">
        <v>2169.25</v>
      </c>
      <c r="F288" s="8">
        <v>2826.025</v>
      </c>
      <c r="H288" s="8">
        <v>142.0</v>
      </c>
      <c r="I288" s="8">
        <v>930.875</v>
      </c>
      <c r="J288" s="8">
        <v>1111.0</v>
      </c>
      <c r="K288" s="8">
        <v>1178.0</v>
      </c>
      <c r="L288" s="8">
        <v>1226.0</v>
      </c>
      <c r="M288" s="8">
        <v>1306.0</v>
      </c>
      <c r="O288" s="12">
        <v>142.0</v>
      </c>
      <c r="P288" s="12">
        <v>1589.0</v>
      </c>
      <c r="Q288" s="12">
        <v>1888.0</v>
      </c>
      <c r="R288" s="12">
        <v>2010.5</v>
      </c>
      <c r="S288" s="12">
        <v>2162.25</v>
      </c>
      <c r="T288" s="12">
        <v>2563.05</v>
      </c>
      <c r="V288" s="12">
        <v>142.0</v>
      </c>
      <c r="W288" s="12">
        <v>1525.775</v>
      </c>
      <c r="X288" s="12">
        <v>1878.75</v>
      </c>
      <c r="Y288" s="12">
        <v>2059.0</v>
      </c>
      <c r="Z288" s="12">
        <v>2224.5</v>
      </c>
      <c r="AA288" s="12">
        <v>2474.2</v>
      </c>
    </row>
    <row r="289" ht="15.75" customHeight="1">
      <c r="A289" s="8">
        <v>143.0</v>
      </c>
      <c r="B289" s="8">
        <v>1850.925</v>
      </c>
      <c r="C289" s="8">
        <v>2006.0</v>
      </c>
      <c r="D289" s="8">
        <v>2084.0</v>
      </c>
      <c r="E289" s="8">
        <v>2180.0</v>
      </c>
      <c r="F289" s="8">
        <v>2831.425</v>
      </c>
      <c r="H289" s="8">
        <v>142.5</v>
      </c>
      <c r="I289" s="8">
        <v>951.95</v>
      </c>
      <c r="J289" s="8">
        <v>1122.0</v>
      </c>
      <c r="K289" s="8">
        <v>1184.0</v>
      </c>
      <c r="L289" s="8">
        <v>1230.0</v>
      </c>
      <c r="M289" s="8">
        <v>1310.05</v>
      </c>
      <c r="O289" s="12">
        <v>142.5</v>
      </c>
      <c r="P289" s="12">
        <v>1590.95</v>
      </c>
      <c r="Q289" s="12">
        <v>1892.25</v>
      </c>
      <c r="R289" s="12">
        <v>2015.5</v>
      </c>
      <c r="S289" s="12">
        <v>2164.75</v>
      </c>
      <c r="T289" s="12">
        <v>2565.05</v>
      </c>
      <c r="V289" s="12">
        <v>142.5</v>
      </c>
      <c r="W289" s="12">
        <v>1528.975</v>
      </c>
      <c r="X289" s="12">
        <v>1885.5</v>
      </c>
      <c r="Y289" s="12">
        <v>2065.5</v>
      </c>
      <c r="Z289" s="12">
        <v>2231.0</v>
      </c>
      <c r="AA289" s="12">
        <v>2477.15</v>
      </c>
    </row>
    <row r="290" ht="15.75" customHeight="1">
      <c r="A290" s="8">
        <v>143.5</v>
      </c>
      <c r="B290" s="8">
        <v>1853.875</v>
      </c>
      <c r="C290" s="8">
        <v>2015.0</v>
      </c>
      <c r="D290" s="8">
        <v>2093.0</v>
      </c>
      <c r="E290" s="8">
        <v>2190.5</v>
      </c>
      <c r="F290" s="8">
        <v>2864.275</v>
      </c>
      <c r="H290" s="8">
        <v>143.0</v>
      </c>
      <c r="I290" s="8">
        <v>964.95</v>
      </c>
      <c r="J290" s="8">
        <v>1131.0</v>
      </c>
      <c r="K290" s="8">
        <v>1189.0</v>
      </c>
      <c r="L290" s="8">
        <v>1235.0</v>
      </c>
      <c r="M290" s="8">
        <v>1314.125</v>
      </c>
      <c r="O290" s="12">
        <v>143.0</v>
      </c>
      <c r="P290" s="12">
        <v>1592.925</v>
      </c>
      <c r="Q290" s="12">
        <v>1895.25</v>
      </c>
      <c r="R290" s="12">
        <v>2020.5</v>
      </c>
      <c r="S290" s="12">
        <v>2171.25</v>
      </c>
      <c r="T290" s="12">
        <v>2567.025</v>
      </c>
      <c r="V290" s="12">
        <v>143.0</v>
      </c>
      <c r="W290" s="12">
        <v>1531.95</v>
      </c>
      <c r="X290" s="12">
        <v>1892.75</v>
      </c>
      <c r="Y290" s="12">
        <v>2072.0</v>
      </c>
      <c r="Z290" s="12">
        <v>2234.25</v>
      </c>
      <c r="AA290" s="12">
        <v>2480.1</v>
      </c>
    </row>
    <row r="291" ht="15.75" customHeight="1">
      <c r="A291" s="8">
        <v>144.0</v>
      </c>
      <c r="B291" s="8">
        <v>1855.875</v>
      </c>
      <c r="C291" s="8">
        <v>2024.0</v>
      </c>
      <c r="D291" s="8">
        <v>2102.0</v>
      </c>
      <c r="E291" s="8">
        <v>2202.25</v>
      </c>
      <c r="F291" s="8">
        <v>2888.1</v>
      </c>
      <c r="H291" s="8">
        <v>143.5</v>
      </c>
      <c r="I291" s="8">
        <v>980.875</v>
      </c>
      <c r="J291" s="8">
        <v>1139.75</v>
      </c>
      <c r="K291" s="8">
        <v>1195.0</v>
      </c>
      <c r="L291" s="8">
        <v>1241.0</v>
      </c>
      <c r="M291" s="8">
        <v>1317.1</v>
      </c>
      <c r="O291" s="12">
        <v>143.5</v>
      </c>
      <c r="P291" s="12">
        <v>1594.9</v>
      </c>
      <c r="Q291" s="12">
        <v>1898.75</v>
      </c>
      <c r="R291" s="12">
        <v>2026.5</v>
      </c>
      <c r="S291" s="12">
        <v>2175.25</v>
      </c>
      <c r="T291" s="12">
        <v>2570.025</v>
      </c>
      <c r="V291" s="12">
        <v>143.5</v>
      </c>
      <c r="W291" s="12">
        <v>1536.95</v>
      </c>
      <c r="X291" s="12">
        <v>1899.75</v>
      </c>
      <c r="Y291" s="12">
        <v>2077.0</v>
      </c>
      <c r="Z291" s="12">
        <v>2238.0</v>
      </c>
      <c r="AA291" s="12">
        <v>2485.125</v>
      </c>
    </row>
    <row r="292" ht="15.75" customHeight="1">
      <c r="A292" s="8">
        <v>144.5</v>
      </c>
      <c r="B292" s="8">
        <v>1858.875</v>
      </c>
      <c r="C292" s="8">
        <v>2034.0</v>
      </c>
      <c r="D292" s="8">
        <v>2111.0</v>
      </c>
      <c r="E292" s="8">
        <v>2214.0</v>
      </c>
      <c r="F292" s="8">
        <v>2893.05</v>
      </c>
      <c r="H292" s="8">
        <v>144.0</v>
      </c>
      <c r="I292" s="8">
        <v>1007.825</v>
      </c>
      <c r="J292" s="8">
        <v>1149.0</v>
      </c>
      <c r="K292" s="8">
        <v>1203.0</v>
      </c>
      <c r="L292" s="8">
        <v>1247.0</v>
      </c>
      <c r="M292" s="8">
        <v>1322.125</v>
      </c>
      <c r="O292" s="12">
        <v>144.0</v>
      </c>
      <c r="P292" s="12">
        <v>1595.975</v>
      </c>
      <c r="Q292" s="12">
        <v>1902.0</v>
      </c>
      <c r="R292" s="12">
        <v>2031.0</v>
      </c>
      <c r="S292" s="12">
        <v>2181.25</v>
      </c>
      <c r="T292" s="12">
        <v>2572.125</v>
      </c>
      <c r="V292" s="12">
        <v>144.0</v>
      </c>
      <c r="W292" s="12">
        <v>1542.875</v>
      </c>
      <c r="X292" s="12">
        <v>1903.5</v>
      </c>
      <c r="Y292" s="12">
        <v>2083.0</v>
      </c>
      <c r="Z292" s="12">
        <v>2244.0</v>
      </c>
      <c r="AA292" s="12">
        <v>2488.125</v>
      </c>
    </row>
    <row r="293" ht="15.75" customHeight="1">
      <c r="A293" s="8">
        <v>145.0</v>
      </c>
      <c r="B293" s="8">
        <v>1860.925</v>
      </c>
      <c r="C293" s="8">
        <v>2043.75</v>
      </c>
      <c r="D293" s="8">
        <v>2120.5</v>
      </c>
      <c r="E293" s="8">
        <v>2226.0</v>
      </c>
      <c r="F293" s="8">
        <v>2898.0</v>
      </c>
      <c r="H293" s="8">
        <v>144.5</v>
      </c>
      <c r="I293" s="8">
        <v>1038.9</v>
      </c>
      <c r="J293" s="8">
        <v>1161.0</v>
      </c>
      <c r="K293" s="8">
        <v>1210.0</v>
      </c>
      <c r="L293" s="8">
        <v>1255.0</v>
      </c>
      <c r="M293" s="8">
        <v>1327.05</v>
      </c>
      <c r="O293" s="12">
        <v>144.5</v>
      </c>
      <c r="P293" s="12">
        <v>1596.975</v>
      </c>
      <c r="Q293" s="12">
        <v>1905.0</v>
      </c>
      <c r="R293" s="12">
        <v>2034.0</v>
      </c>
      <c r="S293" s="12">
        <v>2186.0</v>
      </c>
      <c r="T293" s="12">
        <v>2583.1</v>
      </c>
      <c r="V293" s="12">
        <v>144.5</v>
      </c>
      <c r="W293" s="12">
        <v>1549.775</v>
      </c>
      <c r="X293" s="12">
        <v>1907.5</v>
      </c>
      <c r="Y293" s="12">
        <v>2092.0</v>
      </c>
      <c r="Z293" s="12">
        <v>2249.25</v>
      </c>
      <c r="AA293" s="12">
        <v>2494.025</v>
      </c>
    </row>
    <row r="294" ht="15.75" customHeight="1">
      <c r="A294" s="8">
        <v>145.5</v>
      </c>
      <c r="B294" s="8">
        <v>1863.95</v>
      </c>
      <c r="C294" s="8">
        <v>2053.0</v>
      </c>
      <c r="D294" s="8">
        <v>2130.0</v>
      </c>
      <c r="E294" s="8">
        <v>2236.25</v>
      </c>
      <c r="F294" s="8">
        <v>2901.05</v>
      </c>
      <c r="H294" s="8">
        <v>145.0</v>
      </c>
      <c r="I294" s="8">
        <v>1074.925</v>
      </c>
      <c r="J294" s="8">
        <v>1171.0</v>
      </c>
      <c r="K294" s="8">
        <v>1219.5</v>
      </c>
      <c r="L294" s="8">
        <v>1263.0</v>
      </c>
      <c r="M294" s="8">
        <v>1336.0</v>
      </c>
      <c r="O294" s="12">
        <v>145.0</v>
      </c>
      <c r="P294" s="12">
        <v>1602.0</v>
      </c>
      <c r="Q294" s="12">
        <v>1909.5</v>
      </c>
      <c r="R294" s="12">
        <v>2039.0</v>
      </c>
      <c r="S294" s="12">
        <v>2190.0</v>
      </c>
      <c r="T294" s="12">
        <v>2588.2</v>
      </c>
      <c r="V294" s="12">
        <v>145.0</v>
      </c>
      <c r="W294" s="12">
        <v>1556.7</v>
      </c>
      <c r="X294" s="12">
        <v>1913.75</v>
      </c>
      <c r="Y294" s="12">
        <v>2098.5</v>
      </c>
      <c r="Z294" s="12">
        <v>2254.25</v>
      </c>
      <c r="AA294" s="12">
        <v>2498.125</v>
      </c>
    </row>
    <row r="295" ht="15.75" customHeight="1">
      <c r="A295" s="8">
        <v>146.0</v>
      </c>
      <c r="B295" s="8">
        <v>1865.975</v>
      </c>
      <c r="C295" s="8">
        <v>2062.0</v>
      </c>
      <c r="D295" s="8">
        <v>2139.0</v>
      </c>
      <c r="E295" s="8">
        <v>2247.25</v>
      </c>
      <c r="F295" s="8">
        <v>2906.05</v>
      </c>
      <c r="H295" s="8">
        <v>145.5</v>
      </c>
      <c r="I295" s="8">
        <v>1098.0</v>
      </c>
      <c r="J295" s="8">
        <v>1191.0</v>
      </c>
      <c r="K295" s="8">
        <v>1239.0</v>
      </c>
      <c r="L295" s="8">
        <v>1278.0</v>
      </c>
      <c r="M295" s="8">
        <v>1431.025</v>
      </c>
      <c r="O295" s="12">
        <v>145.5</v>
      </c>
      <c r="P295" s="12">
        <v>1605.925</v>
      </c>
      <c r="Q295" s="12">
        <v>1912.75</v>
      </c>
      <c r="R295" s="12">
        <v>2043.5</v>
      </c>
      <c r="S295" s="12">
        <v>2193.75</v>
      </c>
      <c r="T295" s="12">
        <v>2599.05</v>
      </c>
      <c r="V295" s="12">
        <v>145.5</v>
      </c>
      <c r="W295" s="12">
        <v>1560.975</v>
      </c>
      <c r="X295" s="12">
        <v>1921.0</v>
      </c>
      <c r="Y295" s="12">
        <v>2104.0</v>
      </c>
      <c r="Z295" s="12">
        <v>2259.25</v>
      </c>
      <c r="AA295" s="12">
        <v>2501.125</v>
      </c>
    </row>
    <row r="296" ht="15.75" customHeight="1">
      <c r="A296" s="8">
        <v>146.5</v>
      </c>
      <c r="B296" s="8">
        <v>1869.0</v>
      </c>
      <c r="C296" s="8">
        <v>2073.0</v>
      </c>
      <c r="D296" s="8">
        <v>2148.5</v>
      </c>
      <c r="E296" s="8">
        <v>2257.0</v>
      </c>
      <c r="F296" s="8">
        <v>2913.1</v>
      </c>
      <c r="H296" s="8">
        <v>146.0</v>
      </c>
      <c r="I296" s="8">
        <v>1119.0</v>
      </c>
      <c r="J296" s="8">
        <v>1218.0</v>
      </c>
      <c r="K296" s="8">
        <v>1267.5</v>
      </c>
      <c r="L296" s="8">
        <v>1316.25</v>
      </c>
      <c r="M296" s="8">
        <v>1828.15</v>
      </c>
      <c r="O296" s="12">
        <v>146.0</v>
      </c>
      <c r="P296" s="12">
        <v>1607.975</v>
      </c>
      <c r="Q296" s="12">
        <v>1918.0</v>
      </c>
      <c r="R296" s="12">
        <v>2049.0</v>
      </c>
      <c r="S296" s="12">
        <v>2196.5</v>
      </c>
      <c r="T296" s="12">
        <v>2602.0</v>
      </c>
      <c r="V296" s="12">
        <v>146.0</v>
      </c>
      <c r="W296" s="12">
        <v>1562.0</v>
      </c>
      <c r="X296" s="12">
        <v>1924.0</v>
      </c>
      <c r="Y296" s="12">
        <v>2109.5</v>
      </c>
      <c r="Z296" s="12">
        <v>2264.25</v>
      </c>
      <c r="AA296" s="12">
        <v>2508.025</v>
      </c>
    </row>
    <row r="297" ht="15.75" customHeight="1">
      <c r="A297" s="8">
        <v>147.0</v>
      </c>
      <c r="B297" s="8">
        <v>1871.975</v>
      </c>
      <c r="C297" s="8">
        <v>2082.0</v>
      </c>
      <c r="D297" s="8">
        <v>2158.0</v>
      </c>
      <c r="E297" s="8">
        <v>2270.0</v>
      </c>
      <c r="F297" s="8">
        <v>2918.1</v>
      </c>
      <c r="H297" s="8">
        <v>146.5</v>
      </c>
      <c r="I297" s="8">
        <v>1137.95</v>
      </c>
      <c r="J297" s="8">
        <v>1239.0</v>
      </c>
      <c r="K297" s="8">
        <v>1294.0</v>
      </c>
      <c r="L297" s="8">
        <v>1360.0</v>
      </c>
      <c r="M297" s="8">
        <v>2046.3</v>
      </c>
      <c r="O297" s="12">
        <v>146.5</v>
      </c>
      <c r="P297" s="12">
        <v>1609.95</v>
      </c>
      <c r="Q297" s="12">
        <v>1924.0</v>
      </c>
      <c r="R297" s="12">
        <v>2053.5</v>
      </c>
      <c r="S297" s="12">
        <v>2201.25</v>
      </c>
      <c r="T297" s="12">
        <v>2603.05</v>
      </c>
      <c r="V297" s="12">
        <v>146.5</v>
      </c>
      <c r="W297" s="12">
        <v>1564.975</v>
      </c>
      <c r="X297" s="12">
        <v>1930.75</v>
      </c>
      <c r="Y297" s="12">
        <v>2117.0</v>
      </c>
      <c r="Z297" s="12">
        <v>2268.5</v>
      </c>
      <c r="AA297" s="12">
        <v>2510.0</v>
      </c>
    </row>
    <row r="298" ht="15.75" customHeight="1">
      <c r="A298" s="8">
        <v>147.5</v>
      </c>
      <c r="B298" s="8">
        <v>1874.975</v>
      </c>
      <c r="C298" s="8">
        <v>2092.0</v>
      </c>
      <c r="D298" s="8">
        <v>2167.0</v>
      </c>
      <c r="E298" s="8">
        <v>2282.75</v>
      </c>
      <c r="F298" s="8">
        <v>2923.1</v>
      </c>
      <c r="H298" s="8">
        <v>147.0</v>
      </c>
      <c r="I298" s="8">
        <v>1150.975</v>
      </c>
      <c r="J298" s="8">
        <v>1256.0</v>
      </c>
      <c r="K298" s="8">
        <v>1314.0</v>
      </c>
      <c r="L298" s="8">
        <v>1397.0</v>
      </c>
      <c r="M298" s="8">
        <v>2279.65</v>
      </c>
      <c r="O298" s="12">
        <v>147.0</v>
      </c>
      <c r="P298" s="12">
        <v>1611.925</v>
      </c>
      <c r="Q298" s="12">
        <v>1927.0</v>
      </c>
      <c r="R298" s="12">
        <v>2058.0</v>
      </c>
      <c r="S298" s="12">
        <v>2207.0</v>
      </c>
      <c r="T298" s="12">
        <v>2609.025</v>
      </c>
      <c r="V298" s="12">
        <v>147.0</v>
      </c>
      <c r="W298" s="12">
        <v>1566.95</v>
      </c>
      <c r="X298" s="12">
        <v>1938.0</v>
      </c>
      <c r="Y298" s="12">
        <v>2123.0</v>
      </c>
      <c r="Z298" s="12">
        <v>2275.25</v>
      </c>
      <c r="AA298" s="12">
        <v>2511.025</v>
      </c>
    </row>
    <row r="299" ht="15.75" customHeight="1">
      <c r="A299" s="8">
        <v>148.0</v>
      </c>
      <c r="B299" s="8">
        <v>1877.0</v>
      </c>
      <c r="C299" s="8">
        <v>2101.75</v>
      </c>
      <c r="D299" s="8">
        <v>2177.0</v>
      </c>
      <c r="E299" s="8">
        <v>2295.25</v>
      </c>
      <c r="F299" s="8">
        <v>2928.1</v>
      </c>
      <c r="H299" s="8">
        <v>147.5</v>
      </c>
      <c r="I299" s="8">
        <v>1164.975</v>
      </c>
      <c r="J299" s="8">
        <v>1272.0</v>
      </c>
      <c r="K299" s="8">
        <v>1337.0</v>
      </c>
      <c r="L299" s="8">
        <v>1440.0</v>
      </c>
      <c r="M299" s="8">
        <v>2445.1</v>
      </c>
      <c r="O299" s="12">
        <v>147.5</v>
      </c>
      <c r="P299" s="12">
        <v>1612.925</v>
      </c>
      <c r="Q299" s="12">
        <v>1931.0</v>
      </c>
      <c r="R299" s="12">
        <v>2064.0</v>
      </c>
      <c r="S299" s="12">
        <v>2212.25</v>
      </c>
      <c r="T299" s="12">
        <v>2612.0</v>
      </c>
      <c r="V299" s="12">
        <v>147.5</v>
      </c>
      <c r="W299" s="12">
        <v>1569.925</v>
      </c>
      <c r="X299" s="12">
        <v>1943.75</v>
      </c>
      <c r="Y299" s="12">
        <v>2128.5</v>
      </c>
      <c r="Z299" s="12">
        <v>2282.0</v>
      </c>
      <c r="AA299" s="12">
        <v>2513.025</v>
      </c>
    </row>
    <row r="300" ht="15.75" customHeight="1">
      <c r="A300" s="8">
        <v>148.5</v>
      </c>
      <c r="B300" s="8">
        <v>1881.95</v>
      </c>
      <c r="C300" s="8">
        <v>2110.0</v>
      </c>
      <c r="D300" s="8">
        <v>2186.5</v>
      </c>
      <c r="E300" s="8">
        <v>2302.75</v>
      </c>
      <c r="F300" s="8">
        <v>2937.025</v>
      </c>
      <c r="H300" s="8">
        <v>148.0</v>
      </c>
      <c r="I300" s="8">
        <v>1174.975</v>
      </c>
      <c r="J300" s="8">
        <v>1288.75</v>
      </c>
      <c r="K300" s="8">
        <v>1356.5</v>
      </c>
      <c r="L300" s="8">
        <v>1487.5</v>
      </c>
      <c r="M300" s="8">
        <v>2515.625</v>
      </c>
      <c r="O300" s="12">
        <v>148.0</v>
      </c>
      <c r="P300" s="12">
        <v>1614.9</v>
      </c>
      <c r="Q300" s="12">
        <v>1935.75</v>
      </c>
      <c r="R300" s="12">
        <v>2070.5</v>
      </c>
      <c r="S300" s="12">
        <v>2217.0</v>
      </c>
      <c r="T300" s="12">
        <v>2614.025</v>
      </c>
      <c r="V300" s="12">
        <v>148.0</v>
      </c>
      <c r="W300" s="12">
        <v>1571.925</v>
      </c>
      <c r="X300" s="12">
        <v>1946.0</v>
      </c>
      <c r="Y300" s="12">
        <v>2136.5</v>
      </c>
      <c r="Z300" s="12">
        <v>2287.0</v>
      </c>
      <c r="AA300" s="12">
        <v>2515.025</v>
      </c>
    </row>
    <row r="301" ht="15.75" customHeight="1">
      <c r="A301" s="8">
        <v>149.0</v>
      </c>
      <c r="B301" s="8">
        <v>1884.925</v>
      </c>
      <c r="C301" s="8">
        <v>2117.75</v>
      </c>
      <c r="D301" s="8">
        <v>2198.0</v>
      </c>
      <c r="E301" s="8">
        <v>2311.75</v>
      </c>
      <c r="F301" s="8">
        <v>2962.025</v>
      </c>
      <c r="H301" s="8">
        <v>148.5</v>
      </c>
      <c r="I301" s="8">
        <v>1186.975</v>
      </c>
      <c r="J301" s="8">
        <v>1305.75</v>
      </c>
      <c r="K301" s="8">
        <v>1376.5</v>
      </c>
      <c r="L301" s="8">
        <v>1530.5</v>
      </c>
      <c r="M301" s="8">
        <v>2661.25</v>
      </c>
      <c r="O301" s="12">
        <v>148.5</v>
      </c>
      <c r="P301" s="12">
        <v>1616.0</v>
      </c>
      <c r="Q301" s="12">
        <v>1939.75</v>
      </c>
      <c r="R301" s="12">
        <v>2075.5</v>
      </c>
      <c r="S301" s="12">
        <v>2224.0</v>
      </c>
      <c r="T301" s="12">
        <v>2617.025</v>
      </c>
      <c r="V301" s="12">
        <v>148.5</v>
      </c>
      <c r="W301" s="12">
        <v>1574.975</v>
      </c>
      <c r="X301" s="12">
        <v>1957.75</v>
      </c>
      <c r="Y301" s="12">
        <v>2143.5</v>
      </c>
      <c r="Z301" s="12">
        <v>2290.25</v>
      </c>
      <c r="AA301" s="12">
        <v>2518.0</v>
      </c>
    </row>
    <row r="302" ht="15.75" customHeight="1">
      <c r="A302" s="8">
        <v>149.5</v>
      </c>
      <c r="B302" s="8">
        <v>1886.975</v>
      </c>
      <c r="C302" s="8">
        <v>2127.75</v>
      </c>
      <c r="D302" s="8">
        <v>2207.5</v>
      </c>
      <c r="E302" s="8">
        <v>2320.75</v>
      </c>
      <c r="F302" s="8">
        <v>2971.025</v>
      </c>
      <c r="H302" s="8">
        <v>149.0</v>
      </c>
      <c r="I302" s="8">
        <v>1195.975</v>
      </c>
      <c r="J302" s="8">
        <v>1322.75</v>
      </c>
      <c r="K302" s="8">
        <v>1398.5</v>
      </c>
      <c r="L302" s="8">
        <v>1582.25</v>
      </c>
      <c r="M302" s="8">
        <v>2718.05</v>
      </c>
      <c r="O302" s="12">
        <v>149.0</v>
      </c>
      <c r="P302" s="12">
        <v>1617.975</v>
      </c>
      <c r="Q302" s="12">
        <v>1943.75</v>
      </c>
      <c r="R302" s="12">
        <v>2081.5</v>
      </c>
      <c r="S302" s="12">
        <v>2226.75</v>
      </c>
      <c r="T302" s="12">
        <v>2622.0</v>
      </c>
      <c r="V302" s="12">
        <v>149.0</v>
      </c>
      <c r="W302" s="12">
        <v>1578.95</v>
      </c>
      <c r="X302" s="12">
        <v>1964.0</v>
      </c>
      <c r="Y302" s="12">
        <v>2152.0</v>
      </c>
      <c r="Z302" s="12">
        <v>2295.25</v>
      </c>
      <c r="AA302" s="12">
        <v>2519.025</v>
      </c>
    </row>
    <row r="303" ht="15.75" customHeight="1">
      <c r="A303" s="8">
        <v>150.0</v>
      </c>
      <c r="B303" s="8">
        <v>1892.9</v>
      </c>
      <c r="C303" s="8">
        <v>2135.0</v>
      </c>
      <c r="D303" s="8">
        <v>2217.0</v>
      </c>
      <c r="E303" s="8">
        <v>2330.5</v>
      </c>
      <c r="F303" s="8">
        <v>2979.0</v>
      </c>
      <c r="H303" s="8">
        <v>149.5</v>
      </c>
      <c r="I303" s="8">
        <v>1204.0</v>
      </c>
      <c r="J303" s="8">
        <v>1337.0</v>
      </c>
      <c r="K303" s="8">
        <v>1420.0</v>
      </c>
      <c r="L303" s="8">
        <v>1623.25</v>
      </c>
      <c r="M303" s="8">
        <v>2784.15</v>
      </c>
      <c r="O303" s="12">
        <v>149.5</v>
      </c>
      <c r="P303" s="12">
        <v>1619.0</v>
      </c>
      <c r="Q303" s="12">
        <v>1946.0</v>
      </c>
      <c r="R303" s="12">
        <v>2085.0</v>
      </c>
      <c r="S303" s="12">
        <v>2230.25</v>
      </c>
      <c r="T303" s="12">
        <v>2622.05</v>
      </c>
      <c r="V303" s="12">
        <v>149.5</v>
      </c>
      <c r="W303" s="12">
        <v>1582.95</v>
      </c>
      <c r="X303" s="12">
        <v>1972.5</v>
      </c>
      <c r="Y303" s="12">
        <v>2157.5</v>
      </c>
      <c r="Z303" s="12">
        <v>2300.25</v>
      </c>
      <c r="AA303" s="12">
        <v>2522.075</v>
      </c>
    </row>
    <row r="304" ht="15.75" customHeight="1">
      <c r="A304" s="8">
        <v>150.5</v>
      </c>
      <c r="B304" s="8">
        <v>1898.825</v>
      </c>
      <c r="C304" s="8">
        <v>2144.0</v>
      </c>
      <c r="D304" s="8">
        <v>2226.0</v>
      </c>
      <c r="E304" s="8">
        <v>2339.5</v>
      </c>
      <c r="F304" s="8">
        <v>2984.075</v>
      </c>
      <c r="H304" s="8">
        <v>150.0</v>
      </c>
      <c r="I304" s="8">
        <v>1216.875</v>
      </c>
      <c r="J304" s="8">
        <v>1353.0</v>
      </c>
      <c r="K304" s="8">
        <v>1442.0</v>
      </c>
      <c r="L304" s="8">
        <v>1671.25</v>
      </c>
      <c r="M304" s="8">
        <v>2818.15</v>
      </c>
      <c r="O304" s="12">
        <v>150.0</v>
      </c>
      <c r="P304" s="12">
        <v>1621.975</v>
      </c>
      <c r="Q304" s="12">
        <v>1950.0</v>
      </c>
      <c r="R304" s="12">
        <v>2090.0</v>
      </c>
      <c r="S304" s="12">
        <v>2237.25</v>
      </c>
      <c r="T304" s="12">
        <v>2623.05</v>
      </c>
      <c r="V304" s="12">
        <v>150.0</v>
      </c>
      <c r="W304" s="12">
        <v>1588.0</v>
      </c>
      <c r="X304" s="12">
        <v>1984.25</v>
      </c>
      <c r="Y304" s="12">
        <v>2165.0</v>
      </c>
      <c r="Z304" s="12">
        <v>2308.0</v>
      </c>
      <c r="AA304" s="12">
        <v>2524.1</v>
      </c>
    </row>
    <row r="305" ht="15.75" customHeight="1">
      <c r="A305" s="8">
        <v>151.0</v>
      </c>
      <c r="B305" s="8">
        <v>1902.8</v>
      </c>
      <c r="C305" s="8">
        <v>2153.75</v>
      </c>
      <c r="D305" s="8">
        <v>2235.5</v>
      </c>
      <c r="E305" s="8">
        <v>2351.0</v>
      </c>
      <c r="F305" s="8">
        <v>2992.025</v>
      </c>
      <c r="H305" s="8">
        <v>150.5</v>
      </c>
      <c r="I305" s="8">
        <v>1226.9</v>
      </c>
      <c r="J305" s="8">
        <v>1366.0</v>
      </c>
      <c r="K305" s="8">
        <v>1462.5</v>
      </c>
      <c r="L305" s="8">
        <v>1715.25</v>
      </c>
      <c r="M305" s="8">
        <v>2883.35</v>
      </c>
      <c r="O305" s="12">
        <v>150.5</v>
      </c>
      <c r="P305" s="12">
        <v>1623.975</v>
      </c>
      <c r="Q305" s="12">
        <v>1952.75</v>
      </c>
      <c r="R305" s="12">
        <v>2095.0</v>
      </c>
      <c r="S305" s="12">
        <v>2240.75</v>
      </c>
      <c r="T305" s="12">
        <v>2624.05</v>
      </c>
      <c r="V305" s="12">
        <v>150.5</v>
      </c>
      <c r="W305" s="12">
        <v>1592.95</v>
      </c>
      <c r="X305" s="12">
        <v>1991.25</v>
      </c>
      <c r="Y305" s="12">
        <v>2169.0</v>
      </c>
      <c r="Z305" s="12">
        <v>2315.25</v>
      </c>
      <c r="AA305" s="12">
        <v>2527.075</v>
      </c>
    </row>
    <row r="306" ht="15.75" customHeight="1">
      <c r="A306" s="8">
        <v>151.5</v>
      </c>
      <c r="B306" s="8">
        <v>1905.85</v>
      </c>
      <c r="C306" s="8">
        <v>2161.0</v>
      </c>
      <c r="D306" s="8">
        <v>2244.0</v>
      </c>
      <c r="E306" s="8">
        <v>2360.25</v>
      </c>
      <c r="F306" s="8">
        <v>2996.05</v>
      </c>
      <c r="H306" s="8">
        <v>151.0</v>
      </c>
      <c r="I306" s="8">
        <v>1235.925</v>
      </c>
      <c r="J306" s="8">
        <v>1379.0</v>
      </c>
      <c r="K306" s="8">
        <v>1482.5</v>
      </c>
      <c r="L306" s="8">
        <v>1757.0</v>
      </c>
      <c r="M306" s="8">
        <v>2940.8</v>
      </c>
      <c r="O306" s="12">
        <v>151.0</v>
      </c>
      <c r="P306" s="12">
        <v>1632.975</v>
      </c>
      <c r="Q306" s="12">
        <v>1957.5</v>
      </c>
      <c r="R306" s="12">
        <v>2099.0</v>
      </c>
      <c r="S306" s="12">
        <v>2244.5</v>
      </c>
      <c r="T306" s="12">
        <v>2627.075</v>
      </c>
      <c r="V306" s="12">
        <v>151.0</v>
      </c>
      <c r="W306" s="12">
        <v>1596.925</v>
      </c>
      <c r="X306" s="12">
        <v>2000.5</v>
      </c>
      <c r="Y306" s="12">
        <v>2176.5</v>
      </c>
      <c r="Z306" s="12">
        <v>2319.25</v>
      </c>
      <c r="AA306" s="12">
        <v>2529.05</v>
      </c>
    </row>
    <row r="307" ht="15.75" customHeight="1">
      <c r="A307" s="8">
        <v>152.0</v>
      </c>
      <c r="B307" s="8">
        <v>1907.925</v>
      </c>
      <c r="C307" s="8">
        <v>2169.75</v>
      </c>
      <c r="D307" s="8">
        <v>2254.0</v>
      </c>
      <c r="E307" s="8">
        <v>2369.25</v>
      </c>
      <c r="F307" s="8">
        <v>3002.025</v>
      </c>
      <c r="H307" s="8">
        <v>151.5</v>
      </c>
      <c r="I307" s="8">
        <v>1243.925</v>
      </c>
      <c r="J307" s="8">
        <v>1394.75</v>
      </c>
      <c r="K307" s="8">
        <v>1502.0</v>
      </c>
      <c r="L307" s="8">
        <v>1793.0</v>
      </c>
      <c r="M307" s="8">
        <v>3010.375</v>
      </c>
      <c r="O307" s="12">
        <v>151.5</v>
      </c>
      <c r="P307" s="12">
        <v>1636.975</v>
      </c>
      <c r="Q307" s="12">
        <v>1959.75</v>
      </c>
      <c r="R307" s="12">
        <v>2102.5</v>
      </c>
      <c r="S307" s="12">
        <v>2248.0</v>
      </c>
      <c r="T307" s="12">
        <v>2632.15</v>
      </c>
      <c r="V307" s="12">
        <v>151.5</v>
      </c>
      <c r="W307" s="12">
        <v>1602.925</v>
      </c>
      <c r="X307" s="12">
        <v>2004.75</v>
      </c>
      <c r="Y307" s="12">
        <v>2180.5</v>
      </c>
      <c r="Z307" s="12">
        <v>2322.0</v>
      </c>
      <c r="AA307" s="12">
        <v>2532.0</v>
      </c>
    </row>
    <row r="308" ht="15.75" customHeight="1">
      <c r="A308" s="8">
        <v>152.5</v>
      </c>
      <c r="B308" s="8">
        <v>1910.0</v>
      </c>
      <c r="C308" s="8">
        <v>2179.0</v>
      </c>
      <c r="D308" s="8">
        <v>2263.0</v>
      </c>
      <c r="E308" s="8">
        <v>2377.0</v>
      </c>
      <c r="F308" s="8">
        <v>3015.1</v>
      </c>
      <c r="H308" s="8">
        <v>152.0</v>
      </c>
      <c r="I308" s="8">
        <v>1252.825</v>
      </c>
      <c r="J308" s="8">
        <v>1411.0</v>
      </c>
      <c r="K308" s="8">
        <v>1523.0</v>
      </c>
      <c r="L308" s="8">
        <v>1836.5</v>
      </c>
      <c r="M308" s="8">
        <v>3062.35</v>
      </c>
      <c r="O308" s="12">
        <v>152.0</v>
      </c>
      <c r="P308" s="12">
        <v>1638.975</v>
      </c>
      <c r="Q308" s="12">
        <v>1964.75</v>
      </c>
      <c r="R308" s="12">
        <v>2106.0</v>
      </c>
      <c r="S308" s="12">
        <v>2251.0</v>
      </c>
      <c r="T308" s="12">
        <v>2634.125</v>
      </c>
      <c r="V308" s="12">
        <v>152.0</v>
      </c>
      <c r="W308" s="12">
        <v>1608.0</v>
      </c>
      <c r="X308" s="12">
        <v>2011.75</v>
      </c>
      <c r="Y308" s="12">
        <v>2186.5</v>
      </c>
      <c r="Z308" s="12">
        <v>2326.25</v>
      </c>
      <c r="AA308" s="12">
        <v>2535.075</v>
      </c>
    </row>
    <row r="309" ht="15.75" customHeight="1">
      <c r="A309" s="8">
        <v>153.0</v>
      </c>
      <c r="B309" s="8">
        <v>1916.925</v>
      </c>
      <c r="C309" s="8">
        <v>2186.75</v>
      </c>
      <c r="D309" s="8">
        <v>2272.0</v>
      </c>
      <c r="E309" s="8">
        <v>2388.0</v>
      </c>
      <c r="F309" s="8">
        <v>3028.075</v>
      </c>
      <c r="H309" s="8">
        <v>152.5</v>
      </c>
      <c r="I309" s="8">
        <v>1256.85</v>
      </c>
      <c r="J309" s="8">
        <v>1426.0</v>
      </c>
      <c r="K309" s="8">
        <v>1543.0</v>
      </c>
      <c r="L309" s="8">
        <v>1864.0</v>
      </c>
      <c r="M309" s="8">
        <v>3127.425</v>
      </c>
      <c r="O309" s="12">
        <v>152.5</v>
      </c>
      <c r="P309" s="12">
        <v>1642.95</v>
      </c>
      <c r="Q309" s="12">
        <v>1966.0</v>
      </c>
      <c r="R309" s="12">
        <v>2111.0</v>
      </c>
      <c r="S309" s="12">
        <v>2254.25</v>
      </c>
      <c r="T309" s="12">
        <v>2636.1</v>
      </c>
      <c r="V309" s="12">
        <v>152.5</v>
      </c>
      <c r="W309" s="12">
        <v>1615.925</v>
      </c>
      <c r="X309" s="12">
        <v>2019.75</v>
      </c>
      <c r="Y309" s="12">
        <v>2193.0</v>
      </c>
      <c r="Z309" s="12">
        <v>2334.0</v>
      </c>
      <c r="AA309" s="12">
        <v>2537.075</v>
      </c>
    </row>
    <row r="310" ht="15.75" customHeight="1">
      <c r="A310" s="8">
        <v>153.5</v>
      </c>
      <c r="B310" s="8">
        <v>1920.95</v>
      </c>
      <c r="C310" s="8">
        <v>2196.0</v>
      </c>
      <c r="D310" s="8">
        <v>2282.0</v>
      </c>
      <c r="E310" s="8">
        <v>2397.5</v>
      </c>
      <c r="F310" s="8">
        <v>3039.05</v>
      </c>
      <c r="H310" s="8">
        <v>153.0</v>
      </c>
      <c r="I310" s="8">
        <v>1261.925</v>
      </c>
      <c r="J310" s="8">
        <v>1440.0</v>
      </c>
      <c r="K310" s="8">
        <v>1562.5</v>
      </c>
      <c r="L310" s="8">
        <v>1895.75</v>
      </c>
      <c r="M310" s="8">
        <v>3156.325</v>
      </c>
      <c r="O310" s="12">
        <v>153.0</v>
      </c>
      <c r="P310" s="12">
        <v>1643.975</v>
      </c>
      <c r="Q310" s="12">
        <v>1969.0</v>
      </c>
      <c r="R310" s="12">
        <v>2116.5</v>
      </c>
      <c r="S310" s="12">
        <v>2259.25</v>
      </c>
      <c r="T310" s="12">
        <v>2637.125</v>
      </c>
      <c r="V310" s="12">
        <v>153.0</v>
      </c>
      <c r="W310" s="12">
        <v>1618.0</v>
      </c>
      <c r="X310" s="12">
        <v>2024.75</v>
      </c>
      <c r="Y310" s="12">
        <v>2199.0</v>
      </c>
      <c r="Z310" s="12">
        <v>2340.25</v>
      </c>
      <c r="AA310" s="12">
        <v>2540.05</v>
      </c>
    </row>
    <row r="311" ht="15.75" customHeight="1">
      <c r="A311" s="8">
        <v>154.0</v>
      </c>
      <c r="B311" s="8">
        <v>1924.0</v>
      </c>
      <c r="C311" s="8">
        <v>2204.0</v>
      </c>
      <c r="D311" s="8">
        <v>2293.0</v>
      </c>
      <c r="E311" s="8">
        <v>2411.0</v>
      </c>
      <c r="F311" s="8">
        <v>3043.3</v>
      </c>
      <c r="H311" s="8">
        <v>153.5</v>
      </c>
      <c r="I311" s="8">
        <v>1267.95</v>
      </c>
      <c r="J311" s="8">
        <v>1456.0</v>
      </c>
      <c r="K311" s="8">
        <v>1583.5</v>
      </c>
      <c r="L311" s="8">
        <v>1930.0</v>
      </c>
      <c r="M311" s="8">
        <v>3199.2</v>
      </c>
      <c r="O311" s="12">
        <v>153.5</v>
      </c>
      <c r="P311" s="12">
        <v>1645.975</v>
      </c>
      <c r="Q311" s="12">
        <v>1973.5</v>
      </c>
      <c r="R311" s="12">
        <v>2121.5</v>
      </c>
      <c r="S311" s="12">
        <v>2262.25</v>
      </c>
      <c r="T311" s="12">
        <v>2643.1</v>
      </c>
      <c r="V311" s="12">
        <v>153.5</v>
      </c>
      <c r="W311" s="12">
        <v>1621.95</v>
      </c>
      <c r="X311" s="12">
        <v>2033.75</v>
      </c>
      <c r="Y311" s="12">
        <v>2207.5</v>
      </c>
      <c r="Z311" s="12">
        <v>2346.0</v>
      </c>
      <c r="AA311" s="12">
        <v>2542.025</v>
      </c>
    </row>
    <row r="312" ht="15.75" customHeight="1">
      <c r="A312" s="8">
        <v>154.5</v>
      </c>
      <c r="B312" s="8">
        <v>1927.95</v>
      </c>
      <c r="C312" s="8">
        <v>2211.75</v>
      </c>
      <c r="D312" s="8">
        <v>2303.0</v>
      </c>
      <c r="E312" s="8">
        <v>2421.75</v>
      </c>
      <c r="F312" s="8">
        <v>3051.425</v>
      </c>
      <c r="H312" s="8">
        <v>154.0</v>
      </c>
      <c r="I312" s="8">
        <v>1272.975</v>
      </c>
      <c r="J312" s="8">
        <v>1470.0</v>
      </c>
      <c r="K312" s="8">
        <v>1603.5</v>
      </c>
      <c r="L312" s="8">
        <v>1963.0</v>
      </c>
      <c r="M312" s="8">
        <v>3240.3</v>
      </c>
      <c r="O312" s="12">
        <v>154.0</v>
      </c>
      <c r="P312" s="12">
        <v>1647.0</v>
      </c>
      <c r="Q312" s="12">
        <v>1979.0</v>
      </c>
      <c r="R312" s="12">
        <v>2126.0</v>
      </c>
      <c r="S312" s="12">
        <v>2266.75</v>
      </c>
      <c r="T312" s="12">
        <v>2644.1</v>
      </c>
      <c r="V312" s="12">
        <v>154.0</v>
      </c>
      <c r="W312" s="12">
        <v>1626.875</v>
      </c>
      <c r="X312" s="12">
        <v>2040.25</v>
      </c>
      <c r="Y312" s="12">
        <v>2214.0</v>
      </c>
      <c r="Z312" s="12">
        <v>2352.0</v>
      </c>
      <c r="AA312" s="12">
        <v>2545.0</v>
      </c>
    </row>
    <row r="313" ht="15.75" customHeight="1">
      <c r="A313" s="8">
        <v>155.0</v>
      </c>
      <c r="B313" s="8">
        <v>1933.95</v>
      </c>
      <c r="C313" s="8">
        <v>2221.5</v>
      </c>
      <c r="D313" s="8">
        <v>2312.5</v>
      </c>
      <c r="E313" s="8">
        <v>2432.25</v>
      </c>
      <c r="F313" s="8">
        <v>3071.025</v>
      </c>
      <c r="H313" s="8">
        <v>154.5</v>
      </c>
      <c r="I313" s="8">
        <v>1276.975</v>
      </c>
      <c r="J313" s="8">
        <v>1485.75</v>
      </c>
      <c r="K313" s="8">
        <v>1626.0</v>
      </c>
      <c r="L313" s="8">
        <v>2001.75</v>
      </c>
      <c r="M313" s="8">
        <v>3306.5</v>
      </c>
      <c r="O313" s="12">
        <v>154.5</v>
      </c>
      <c r="P313" s="12">
        <v>1649.0</v>
      </c>
      <c r="Q313" s="12">
        <v>1983.5</v>
      </c>
      <c r="R313" s="12">
        <v>2132.0</v>
      </c>
      <c r="S313" s="12">
        <v>2276.25</v>
      </c>
      <c r="T313" s="12">
        <v>2645.1</v>
      </c>
      <c r="V313" s="12">
        <v>154.5</v>
      </c>
      <c r="W313" s="12">
        <v>1631.85</v>
      </c>
      <c r="X313" s="12">
        <v>2046.5</v>
      </c>
      <c r="Y313" s="12">
        <v>2218.5</v>
      </c>
      <c r="Z313" s="12">
        <v>2359.0</v>
      </c>
      <c r="AA313" s="12">
        <v>2548.0</v>
      </c>
    </row>
    <row r="314" ht="15.75" customHeight="1">
      <c r="A314" s="8">
        <v>155.5</v>
      </c>
      <c r="B314" s="8">
        <v>1936.0</v>
      </c>
      <c r="C314" s="8">
        <v>2231.5</v>
      </c>
      <c r="D314" s="8">
        <v>2321.0</v>
      </c>
      <c r="E314" s="8">
        <v>2441.0</v>
      </c>
      <c r="F314" s="8">
        <v>3074.05</v>
      </c>
      <c r="H314" s="8">
        <v>155.0</v>
      </c>
      <c r="I314" s="8">
        <v>1282.975</v>
      </c>
      <c r="J314" s="8">
        <v>1500.75</v>
      </c>
      <c r="K314" s="8">
        <v>1647.0</v>
      </c>
      <c r="L314" s="8">
        <v>2034.0</v>
      </c>
      <c r="M314" s="8">
        <v>3344.375</v>
      </c>
      <c r="O314" s="12">
        <v>155.0</v>
      </c>
      <c r="P314" s="12">
        <v>1651.0</v>
      </c>
      <c r="Q314" s="12">
        <v>1986.75</v>
      </c>
      <c r="R314" s="12">
        <v>2136.0</v>
      </c>
      <c r="S314" s="12">
        <v>2279.75</v>
      </c>
      <c r="T314" s="12">
        <v>2646.1</v>
      </c>
      <c r="V314" s="12">
        <v>155.0</v>
      </c>
      <c r="W314" s="12">
        <v>1639.975</v>
      </c>
      <c r="X314" s="12">
        <v>2050.75</v>
      </c>
      <c r="Y314" s="12">
        <v>2225.5</v>
      </c>
      <c r="Z314" s="12">
        <v>2362.25</v>
      </c>
      <c r="AA314" s="12">
        <v>2550.025</v>
      </c>
    </row>
    <row r="315" ht="15.75" customHeight="1">
      <c r="A315" s="8">
        <v>156.0</v>
      </c>
      <c r="B315" s="8">
        <v>1939.925</v>
      </c>
      <c r="C315" s="8">
        <v>2239.75</v>
      </c>
      <c r="D315" s="8">
        <v>2329.5</v>
      </c>
      <c r="E315" s="8">
        <v>2451.25</v>
      </c>
      <c r="F315" s="8">
        <v>3079.2</v>
      </c>
      <c r="H315" s="8">
        <v>155.5</v>
      </c>
      <c r="I315" s="8">
        <v>1288.975</v>
      </c>
      <c r="J315" s="8">
        <v>1515.75</v>
      </c>
      <c r="K315" s="8">
        <v>1667.5</v>
      </c>
      <c r="L315" s="8">
        <v>2067.5</v>
      </c>
      <c r="M315" s="8">
        <v>3386.575</v>
      </c>
      <c r="O315" s="12">
        <v>155.5</v>
      </c>
      <c r="P315" s="12">
        <v>1653.0</v>
      </c>
      <c r="Q315" s="12">
        <v>1994.75</v>
      </c>
      <c r="R315" s="12">
        <v>2141.0</v>
      </c>
      <c r="S315" s="12">
        <v>2281.25</v>
      </c>
      <c r="T315" s="12">
        <v>2648.075</v>
      </c>
      <c r="V315" s="12">
        <v>155.5</v>
      </c>
      <c r="W315" s="12">
        <v>1651.925</v>
      </c>
      <c r="X315" s="12">
        <v>2053.0</v>
      </c>
      <c r="Y315" s="12">
        <v>2231.5</v>
      </c>
      <c r="Z315" s="12">
        <v>2368.0</v>
      </c>
      <c r="AA315" s="12">
        <v>2553.025</v>
      </c>
    </row>
    <row r="316" ht="15.75" customHeight="1">
      <c r="A316" s="8">
        <v>156.5</v>
      </c>
      <c r="B316" s="8">
        <v>1942.9</v>
      </c>
      <c r="C316" s="8">
        <v>2248.75</v>
      </c>
      <c r="D316" s="8">
        <v>2342.0</v>
      </c>
      <c r="E316" s="8">
        <v>2460.5</v>
      </c>
      <c r="F316" s="8">
        <v>3082.525</v>
      </c>
      <c r="H316" s="8">
        <v>156.0</v>
      </c>
      <c r="I316" s="8">
        <v>1293.95</v>
      </c>
      <c r="J316" s="8">
        <v>1530.75</v>
      </c>
      <c r="K316" s="8">
        <v>1690.0</v>
      </c>
      <c r="L316" s="8">
        <v>2102.0</v>
      </c>
      <c r="M316" s="8">
        <v>3410.125</v>
      </c>
      <c r="O316" s="12">
        <v>156.0</v>
      </c>
      <c r="P316" s="12">
        <v>1655.975</v>
      </c>
      <c r="Q316" s="12">
        <v>1999.0</v>
      </c>
      <c r="R316" s="12">
        <v>2145.0</v>
      </c>
      <c r="S316" s="12">
        <v>2287.0</v>
      </c>
      <c r="T316" s="12">
        <v>2649.075</v>
      </c>
      <c r="V316" s="12">
        <v>156.0</v>
      </c>
      <c r="W316" s="12">
        <v>1661.975</v>
      </c>
      <c r="X316" s="12">
        <v>2058.75</v>
      </c>
      <c r="Y316" s="12">
        <v>2237.0</v>
      </c>
      <c r="Z316" s="12">
        <v>2372.25</v>
      </c>
      <c r="AA316" s="12">
        <v>2557.025</v>
      </c>
    </row>
    <row r="317" ht="15.75" customHeight="1">
      <c r="A317" s="8">
        <v>157.0</v>
      </c>
      <c r="B317" s="8">
        <v>1944.975</v>
      </c>
      <c r="C317" s="8">
        <v>2258.0</v>
      </c>
      <c r="D317" s="8">
        <v>2350.5</v>
      </c>
      <c r="E317" s="8">
        <v>2470.0</v>
      </c>
      <c r="F317" s="8">
        <v>3085.65</v>
      </c>
      <c r="H317" s="8">
        <v>156.5</v>
      </c>
      <c r="I317" s="8">
        <v>1296.95</v>
      </c>
      <c r="J317" s="8">
        <v>1545.75</v>
      </c>
      <c r="K317" s="8">
        <v>1713.0</v>
      </c>
      <c r="L317" s="8">
        <v>2139.0</v>
      </c>
      <c r="M317" s="8">
        <v>3471.25</v>
      </c>
      <c r="O317" s="12">
        <v>156.5</v>
      </c>
      <c r="P317" s="12">
        <v>1657.975</v>
      </c>
      <c r="Q317" s="12">
        <v>2003.25</v>
      </c>
      <c r="R317" s="12">
        <v>2150.0</v>
      </c>
      <c r="S317" s="12">
        <v>2295.5</v>
      </c>
      <c r="T317" s="12">
        <v>2650.075</v>
      </c>
      <c r="V317" s="12">
        <v>156.5</v>
      </c>
      <c r="W317" s="12">
        <v>1668.95</v>
      </c>
      <c r="X317" s="12">
        <v>2069.25</v>
      </c>
      <c r="Y317" s="12">
        <v>2243.5</v>
      </c>
      <c r="Z317" s="12">
        <v>2377.25</v>
      </c>
      <c r="AA317" s="12">
        <v>2560.0</v>
      </c>
    </row>
    <row r="318" ht="15.75" customHeight="1">
      <c r="A318" s="8">
        <v>157.5</v>
      </c>
      <c r="B318" s="8">
        <v>1947.975</v>
      </c>
      <c r="C318" s="8">
        <v>2266.0</v>
      </c>
      <c r="D318" s="8">
        <v>2361.0</v>
      </c>
      <c r="E318" s="8">
        <v>2479.25</v>
      </c>
      <c r="F318" s="8">
        <v>3088.675</v>
      </c>
      <c r="H318" s="8">
        <v>157.0</v>
      </c>
      <c r="I318" s="8">
        <v>1301.0</v>
      </c>
      <c r="J318" s="8">
        <v>1559.75</v>
      </c>
      <c r="K318" s="8">
        <v>1731.5</v>
      </c>
      <c r="L318" s="8">
        <v>2159.25</v>
      </c>
      <c r="M318" s="8">
        <v>3533.05</v>
      </c>
      <c r="O318" s="12">
        <v>157.0</v>
      </c>
      <c r="P318" s="12">
        <v>1659.975</v>
      </c>
      <c r="Q318" s="12">
        <v>2009.25</v>
      </c>
      <c r="R318" s="12">
        <v>2153.5</v>
      </c>
      <c r="S318" s="12">
        <v>2303.0</v>
      </c>
      <c r="T318" s="12">
        <v>2652.05</v>
      </c>
      <c r="V318" s="12">
        <v>157.0</v>
      </c>
      <c r="W318" s="12">
        <v>1675.925</v>
      </c>
      <c r="X318" s="12">
        <v>2075.0</v>
      </c>
      <c r="Y318" s="12">
        <v>2249.5</v>
      </c>
      <c r="Z318" s="12">
        <v>2383.0</v>
      </c>
      <c r="AA318" s="12">
        <v>2562.025</v>
      </c>
    </row>
    <row r="319" ht="15.75" customHeight="1">
      <c r="A319" s="8">
        <v>158.0</v>
      </c>
      <c r="B319" s="8">
        <v>1950.975</v>
      </c>
      <c r="C319" s="8">
        <v>2274.0</v>
      </c>
      <c r="D319" s="8">
        <v>2371.0</v>
      </c>
      <c r="E319" s="8">
        <v>2487.5</v>
      </c>
      <c r="F319" s="8">
        <v>3091.7</v>
      </c>
      <c r="H319" s="8">
        <v>157.5</v>
      </c>
      <c r="I319" s="8">
        <v>1309.0</v>
      </c>
      <c r="J319" s="8">
        <v>1576.5</v>
      </c>
      <c r="K319" s="8">
        <v>1752.5</v>
      </c>
      <c r="L319" s="8">
        <v>2191.25</v>
      </c>
      <c r="M319" s="8">
        <v>3543.15</v>
      </c>
      <c r="O319" s="12">
        <v>157.5</v>
      </c>
      <c r="P319" s="12">
        <v>1661.975</v>
      </c>
      <c r="Q319" s="12">
        <v>2013.0</v>
      </c>
      <c r="R319" s="12">
        <v>2158.0</v>
      </c>
      <c r="S319" s="12">
        <v>2308.25</v>
      </c>
      <c r="T319" s="12">
        <v>2654.05</v>
      </c>
      <c r="V319" s="12">
        <v>157.5</v>
      </c>
      <c r="W319" s="12">
        <v>1678.975</v>
      </c>
      <c r="X319" s="12">
        <v>2081.0</v>
      </c>
      <c r="Y319" s="12">
        <v>2255.5</v>
      </c>
      <c r="Z319" s="12">
        <v>2390.0</v>
      </c>
      <c r="AA319" s="12">
        <v>2565.0</v>
      </c>
    </row>
    <row r="320" ht="15.75" customHeight="1">
      <c r="A320" s="8">
        <v>158.5</v>
      </c>
      <c r="B320" s="8">
        <v>1951.975</v>
      </c>
      <c r="C320" s="8">
        <v>2284.0</v>
      </c>
      <c r="D320" s="8">
        <v>2380.0</v>
      </c>
      <c r="E320" s="8">
        <v>2500.0</v>
      </c>
      <c r="F320" s="8">
        <v>3093.75</v>
      </c>
      <c r="H320" s="8">
        <v>158.0</v>
      </c>
      <c r="I320" s="8">
        <v>1313.975</v>
      </c>
      <c r="J320" s="8">
        <v>1594.25</v>
      </c>
      <c r="K320" s="8">
        <v>1772.5</v>
      </c>
      <c r="L320" s="8">
        <v>2221.25</v>
      </c>
      <c r="M320" s="8">
        <v>3612.675</v>
      </c>
      <c r="O320" s="12">
        <v>158.0</v>
      </c>
      <c r="P320" s="12">
        <v>1664.95</v>
      </c>
      <c r="Q320" s="12">
        <v>2018.75</v>
      </c>
      <c r="R320" s="12">
        <v>2162.0</v>
      </c>
      <c r="S320" s="12">
        <v>2315.25</v>
      </c>
      <c r="T320" s="12">
        <v>2655.05</v>
      </c>
      <c r="V320" s="12">
        <v>158.0</v>
      </c>
      <c r="W320" s="12">
        <v>1682.925</v>
      </c>
      <c r="X320" s="12">
        <v>2090.0</v>
      </c>
      <c r="Y320" s="12">
        <v>2261.0</v>
      </c>
      <c r="Z320" s="12">
        <v>2394.25</v>
      </c>
      <c r="AA320" s="12">
        <v>2570.0</v>
      </c>
    </row>
    <row r="321" ht="15.75" customHeight="1">
      <c r="A321" s="8">
        <v>159.0</v>
      </c>
      <c r="B321" s="8">
        <v>1955.975</v>
      </c>
      <c r="C321" s="8">
        <v>2293.75</v>
      </c>
      <c r="D321" s="8">
        <v>2388.5</v>
      </c>
      <c r="E321" s="8">
        <v>2507.0</v>
      </c>
      <c r="F321" s="8">
        <v>3099.725</v>
      </c>
      <c r="H321" s="8">
        <v>158.5</v>
      </c>
      <c r="I321" s="8">
        <v>1318.925</v>
      </c>
      <c r="J321" s="8">
        <v>1609.25</v>
      </c>
      <c r="K321" s="8">
        <v>1793.5</v>
      </c>
      <c r="L321" s="8">
        <v>2247.25</v>
      </c>
      <c r="M321" s="8">
        <v>3651.325</v>
      </c>
      <c r="O321" s="12">
        <v>158.5</v>
      </c>
      <c r="P321" s="12">
        <v>1666.975</v>
      </c>
      <c r="Q321" s="12">
        <v>2022.0</v>
      </c>
      <c r="R321" s="12">
        <v>2167.0</v>
      </c>
      <c r="S321" s="12">
        <v>2318.0</v>
      </c>
      <c r="T321" s="12">
        <v>2657.025</v>
      </c>
      <c r="V321" s="12">
        <v>158.5</v>
      </c>
      <c r="W321" s="12">
        <v>1685.925</v>
      </c>
      <c r="X321" s="12">
        <v>2095.75</v>
      </c>
      <c r="Y321" s="12">
        <v>2268.0</v>
      </c>
      <c r="Z321" s="12">
        <v>2399.25</v>
      </c>
      <c r="AA321" s="12">
        <v>2573.0</v>
      </c>
    </row>
    <row r="322" ht="15.75" customHeight="1">
      <c r="A322" s="8">
        <v>159.5</v>
      </c>
      <c r="B322" s="8">
        <v>1960.0</v>
      </c>
      <c r="C322" s="8">
        <v>2303.5</v>
      </c>
      <c r="D322" s="8">
        <v>2398.0</v>
      </c>
      <c r="E322" s="8">
        <v>2516.0</v>
      </c>
      <c r="F322" s="8">
        <v>3120.3</v>
      </c>
      <c r="H322" s="8">
        <v>159.0</v>
      </c>
      <c r="I322" s="8">
        <v>1323.85</v>
      </c>
      <c r="J322" s="8">
        <v>1624.0</v>
      </c>
      <c r="K322" s="8">
        <v>1814.0</v>
      </c>
      <c r="L322" s="8">
        <v>2279.25</v>
      </c>
      <c r="M322" s="8">
        <v>3709.1</v>
      </c>
      <c r="O322" s="12">
        <v>159.0</v>
      </c>
      <c r="P322" s="12">
        <v>1668.975</v>
      </c>
      <c r="Q322" s="12">
        <v>2026.75</v>
      </c>
      <c r="R322" s="12">
        <v>2170.0</v>
      </c>
      <c r="S322" s="12">
        <v>2324.0</v>
      </c>
      <c r="T322" s="12">
        <v>2659.0</v>
      </c>
      <c r="V322" s="12">
        <v>159.0</v>
      </c>
      <c r="W322" s="12">
        <v>1695.825</v>
      </c>
      <c r="X322" s="12">
        <v>2102.5</v>
      </c>
      <c r="Y322" s="12">
        <v>2274.0</v>
      </c>
      <c r="Z322" s="12">
        <v>2404.25</v>
      </c>
      <c r="AA322" s="12">
        <v>2577.0</v>
      </c>
    </row>
    <row r="323" ht="15.75" customHeight="1">
      <c r="A323" s="8">
        <v>160.0</v>
      </c>
      <c r="B323" s="8">
        <v>1963.925</v>
      </c>
      <c r="C323" s="8">
        <v>2311.0</v>
      </c>
      <c r="D323" s="8">
        <v>2409.0</v>
      </c>
      <c r="E323" s="8">
        <v>2524.25</v>
      </c>
      <c r="F323" s="8">
        <v>3123.325</v>
      </c>
      <c r="H323" s="8">
        <v>159.5</v>
      </c>
      <c r="I323" s="8">
        <v>1327.825</v>
      </c>
      <c r="J323" s="8">
        <v>1640.5</v>
      </c>
      <c r="K323" s="8">
        <v>1834.0</v>
      </c>
      <c r="L323" s="8">
        <v>2308.0</v>
      </c>
      <c r="M323" s="8">
        <v>3723.425</v>
      </c>
      <c r="O323" s="12">
        <v>159.5</v>
      </c>
      <c r="P323" s="12">
        <v>1671.0</v>
      </c>
      <c r="Q323" s="12">
        <v>2030.0</v>
      </c>
      <c r="R323" s="12">
        <v>2173.0</v>
      </c>
      <c r="S323" s="12">
        <v>2326.25</v>
      </c>
      <c r="T323" s="12">
        <v>2661.0</v>
      </c>
      <c r="V323" s="12">
        <v>159.5</v>
      </c>
      <c r="W323" s="12">
        <v>1696.95</v>
      </c>
      <c r="X323" s="12">
        <v>2108.0</v>
      </c>
      <c r="Y323" s="12">
        <v>2279.5</v>
      </c>
      <c r="Z323" s="12">
        <v>2410.0</v>
      </c>
      <c r="AA323" s="12">
        <v>2579.025</v>
      </c>
    </row>
    <row r="324" ht="15.75" customHeight="1">
      <c r="A324" s="8">
        <v>160.5</v>
      </c>
      <c r="B324" s="8">
        <v>1968.825</v>
      </c>
      <c r="C324" s="8">
        <v>2319.0</v>
      </c>
      <c r="D324" s="8">
        <v>2418.5</v>
      </c>
      <c r="E324" s="8">
        <v>2535.0</v>
      </c>
      <c r="F324" s="8">
        <v>3125.375</v>
      </c>
      <c r="H324" s="8">
        <v>160.0</v>
      </c>
      <c r="I324" s="8">
        <v>1331.85</v>
      </c>
      <c r="J324" s="8">
        <v>1654.0</v>
      </c>
      <c r="K324" s="8">
        <v>1852.5</v>
      </c>
      <c r="L324" s="8">
        <v>2335.0</v>
      </c>
      <c r="M324" s="8">
        <v>3732.45</v>
      </c>
      <c r="O324" s="12">
        <v>160.0</v>
      </c>
      <c r="P324" s="12">
        <v>1673.95</v>
      </c>
      <c r="Q324" s="12">
        <v>2036.0</v>
      </c>
      <c r="R324" s="12">
        <v>2178.0</v>
      </c>
      <c r="S324" s="12">
        <v>2330.0</v>
      </c>
      <c r="T324" s="12">
        <v>2663.125</v>
      </c>
      <c r="V324" s="12">
        <v>160.0</v>
      </c>
      <c r="W324" s="12">
        <v>1701.95</v>
      </c>
      <c r="X324" s="12">
        <v>2115.0</v>
      </c>
      <c r="Y324" s="12">
        <v>2284.0</v>
      </c>
      <c r="Z324" s="12">
        <v>2413.0</v>
      </c>
      <c r="AA324" s="12">
        <v>2581.05</v>
      </c>
    </row>
    <row r="325" ht="15.75" customHeight="1">
      <c r="A325" s="8">
        <v>161.0</v>
      </c>
      <c r="B325" s="8">
        <v>1972.85</v>
      </c>
      <c r="C325" s="8">
        <v>2327.0</v>
      </c>
      <c r="D325" s="8">
        <v>2428.0</v>
      </c>
      <c r="E325" s="8">
        <v>2545.0</v>
      </c>
      <c r="F325" s="8">
        <v>3145.025</v>
      </c>
      <c r="H325" s="8">
        <v>160.5</v>
      </c>
      <c r="I325" s="8">
        <v>1336.925</v>
      </c>
      <c r="J325" s="8">
        <v>1666.5</v>
      </c>
      <c r="K325" s="8">
        <v>1874.0</v>
      </c>
      <c r="L325" s="8">
        <v>2358.5</v>
      </c>
      <c r="M325" s="8">
        <v>3755.725</v>
      </c>
      <c r="O325" s="12">
        <v>160.5</v>
      </c>
      <c r="P325" s="12">
        <v>1675.95</v>
      </c>
      <c r="Q325" s="12">
        <v>2040.75</v>
      </c>
      <c r="R325" s="12">
        <v>2182.0</v>
      </c>
      <c r="S325" s="12">
        <v>2334.0</v>
      </c>
      <c r="T325" s="12">
        <v>2664.25</v>
      </c>
      <c r="V325" s="12">
        <v>160.5</v>
      </c>
      <c r="W325" s="12">
        <v>1707.925</v>
      </c>
      <c r="X325" s="12">
        <v>2120.0</v>
      </c>
      <c r="Y325" s="12">
        <v>2289.5</v>
      </c>
      <c r="Z325" s="12">
        <v>2417.25</v>
      </c>
      <c r="AA325" s="12">
        <v>2582.075</v>
      </c>
    </row>
    <row r="326" ht="15.75" customHeight="1">
      <c r="A326" s="8">
        <v>161.5</v>
      </c>
      <c r="B326" s="8">
        <v>1975.875</v>
      </c>
      <c r="C326" s="8">
        <v>2336.0</v>
      </c>
      <c r="D326" s="8">
        <v>2437.0</v>
      </c>
      <c r="E326" s="8">
        <v>2553.25</v>
      </c>
      <c r="F326" s="8">
        <v>3149.475</v>
      </c>
      <c r="H326" s="8">
        <v>161.0</v>
      </c>
      <c r="I326" s="8">
        <v>1342.95</v>
      </c>
      <c r="J326" s="8">
        <v>1682.25</v>
      </c>
      <c r="K326" s="8">
        <v>1890.0</v>
      </c>
      <c r="L326" s="8">
        <v>2382.25</v>
      </c>
      <c r="M326" s="8">
        <v>3791.075</v>
      </c>
      <c r="O326" s="12">
        <v>161.0</v>
      </c>
      <c r="P326" s="12">
        <v>1677.95</v>
      </c>
      <c r="Q326" s="12">
        <v>2044.0</v>
      </c>
      <c r="R326" s="12">
        <v>2187.5</v>
      </c>
      <c r="S326" s="12">
        <v>2337.25</v>
      </c>
      <c r="T326" s="12">
        <v>2666.35</v>
      </c>
      <c r="V326" s="12">
        <v>161.0</v>
      </c>
      <c r="W326" s="12">
        <v>1714.9</v>
      </c>
      <c r="X326" s="12">
        <v>2127.0</v>
      </c>
      <c r="Y326" s="12">
        <v>2295.0</v>
      </c>
      <c r="Z326" s="12">
        <v>2422.0</v>
      </c>
      <c r="AA326" s="12">
        <v>2583.1</v>
      </c>
    </row>
    <row r="327" ht="15.75" customHeight="1">
      <c r="A327" s="8">
        <v>162.0</v>
      </c>
      <c r="B327" s="8">
        <v>1978.925</v>
      </c>
      <c r="C327" s="8">
        <v>2345.0</v>
      </c>
      <c r="D327" s="8">
        <v>2448.0</v>
      </c>
      <c r="E327" s="8">
        <v>2565.0</v>
      </c>
      <c r="F327" s="8">
        <v>3153.45</v>
      </c>
      <c r="H327" s="8">
        <v>161.5</v>
      </c>
      <c r="I327" s="8">
        <v>1349.875</v>
      </c>
      <c r="J327" s="8">
        <v>1697.75</v>
      </c>
      <c r="K327" s="8">
        <v>1911.0</v>
      </c>
      <c r="L327" s="8">
        <v>2413.5</v>
      </c>
      <c r="M327" s="8">
        <v>3798.125</v>
      </c>
      <c r="O327" s="12">
        <v>161.5</v>
      </c>
      <c r="P327" s="12">
        <v>1679.95</v>
      </c>
      <c r="Q327" s="12">
        <v>2048.0</v>
      </c>
      <c r="R327" s="12">
        <v>2192.5</v>
      </c>
      <c r="S327" s="12">
        <v>2342.25</v>
      </c>
      <c r="T327" s="12">
        <v>2668.325</v>
      </c>
      <c r="V327" s="12">
        <v>161.5</v>
      </c>
      <c r="W327" s="12">
        <v>1721.0</v>
      </c>
      <c r="X327" s="12">
        <v>2129.75</v>
      </c>
      <c r="Y327" s="12">
        <v>2303.0</v>
      </c>
      <c r="Z327" s="12">
        <v>2424.25</v>
      </c>
      <c r="AA327" s="12">
        <v>2589.025</v>
      </c>
    </row>
    <row r="328" ht="15.75" customHeight="1">
      <c r="A328" s="8">
        <v>162.5</v>
      </c>
      <c r="B328" s="8">
        <v>1981.95</v>
      </c>
      <c r="C328" s="8">
        <v>2354.75</v>
      </c>
      <c r="D328" s="8">
        <v>2457.0</v>
      </c>
      <c r="E328" s="8">
        <v>2572.25</v>
      </c>
      <c r="F328" s="8">
        <v>3157.4</v>
      </c>
      <c r="H328" s="8">
        <v>162.0</v>
      </c>
      <c r="I328" s="8">
        <v>1354.975</v>
      </c>
      <c r="J328" s="8">
        <v>1715.75</v>
      </c>
      <c r="K328" s="8">
        <v>1932.0</v>
      </c>
      <c r="L328" s="8">
        <v>2445.5</v>
      </c>
      <c r="M328" s="8">
        <v>3805.175</v>
      </c>
      <c r="O328" s="12">
        <v>162.0</v>
      </c>
      <c r="P328" s="12">
        <v>1681.95</v>
      </c>
      <c r="Q328" s="12">
        <v>2052.75</v>
      </c>
      <c r="R328" s="12">
        <v>2197.0</v>
      </c>
      <c r="S328" s="12">
        <v>2347.25</v>
      </c>
      <c r="T328" s="12">
        <v>2681.125</v>
      </c>
      <c r="V328" s="12">
        <v>162.0</v>
      </c>
      <c r="W328" s="12">
        <v>1727.975</v>
      </c>
      <c r="X328" s="12">
        <v>2134.0</v>
      </c>
      <c r="Y328" s="12">
        <v>2311.5</v>
      </c>
      <c r="Z328" s="12">
        <v>2428.0</v>
      </c>
      <c r="AA328" s="12">
        <v>2591.025</v>
      </c>
    </row>
    <row r="329" ht="15.75" customHeight="1">
      <c r="A329" s="8">
        <v>163.0</v>
      </c>
      <c r="B329" s="8">
        <v>1985.0</v>
      </c>
      <c r="C329" s="8">
        <v>2363.75</v>
      </c>
      <c r="D329" s="8">
        <v>2465.0</v>
      </c>
      <c r="E329" s="8">
        <v>2578.0</v>
      </c>
      <c r="F329" s="8">
        <v>3162.325</v>
      </c>
      <c r="H329" s="8">
        <v>162.5</v>
      </c>
      <c r="I329" s="8">
        <v>1359.95</v>
      </c>
      <c r="J329" s="8">
        <v>1731.75</v>
      </c>
      <c r="K329" s="8">
        <v>1954.0</v>
      </c>
      <c r="L329" s="8">
        <v>2466.0</v>
      </c>
      <c r="M329" s="8">
        <v>3821.175</v>
      </c>
      <c r="O329" s="12">
        <v>162.5</v>
      </c>
      <c r="P329" s="12">
        <v>1684.925</v>
      </c>
      <c r="Q329" s="12">
        <v>2056.0</v>
      </c>
      <c r="R329" s="12">
        <v>2201.5</v>
      </c>
      <c r="S329" s="12">
        <v>2351.0</v>
      </c>
      <c r="T329" s="12">
        <v>2682.275</v>
      </c>
      <c r="V329" s="12">
        <v>162.5</v>
      </c>
      <c r="W329" s="12">
        <v>1731.975</v>
      </c>
      <c r="X329" s="12">
        <v>2144.0</v>
      </c>
      <c r="Y329" s="12">
        <v>2317.5</v>
      </c>
      <c r="Z329" s="12">
        <v>2432.0</v>
      </c>
      <c r="AA329" s="12">
        <v>2594.0</v>
      </c>
    </row>
    <row r="330" ht="15.75" customHeight="1">
      <c r="A330" s="8">
        <v>163.5</v>
      </c>
      <c r="B330" s="8">
        <v>1988.975</v>
      </c>
      <c r="C330" s="8">
        <v>2373.0</v>
      </c>
      <c r="D330" s="8">
        <v>2475.0</v>
      </c>
      <c r="E330" s="8">
        <v>2587.25</v>
      </c>
      <c r="F330" s="8">
        <v>3166.275</v>
      </c>
      <c r="H330" s="8">
        <v>163.0</v>
      </c>
      <c r="I330" s="8">
        <v>1364.9</v>
      </c>
      <c r="J330" s="8">
        <v>1746.0</v>
      </c>
      <c r="K330" s="8">
        <v>1974.0</v>
      </c>
      <c r="L330" s="8">
        <v>2485.25</v>
      </c>
      <c r="M330" s="8">
        <v>3830.175</v>
      </c>
      <c r="O330" s="12">
        <v>163.0</v>
      </c>
      <c r="P330" s="12">
        <v>1686.925</v>
      </c>
      <c r="Q330" s="12">
        <v>2060.75</v>
      </c>
      <c r="R330" s="12">
        <v>2206.0</v>
      </c>
      <c r="S330" s="12">
        <v>2355.5</v>
      </c>
      <c r="T330" s="12">
        <v>2683.3</v>
      </c>
      <c r="V330" s="12">
        <v>163.0</v>
      </c>
      <c r="W330" s="12">
        <v>1745.875</v>
      </c>
      <c r="X330" s="12">
        <v>2149.75</v>
      </c>
      <c r="Y330" s="12">
        <v>2323.5</v>
      </c>
      <c r="Z330" s="12">
        <v>2436.0</v>
      </c>
      <c r="AA330" s="12">
        <v>2597.025</v>
      </c>
    </row>
    <row r="331" ht="15.75" customHeight="1">
      <c r="A331" s="8">
        <v>164.0</v>
      </c>
      <c r="B331" s="8">
        <v>1993.925</v>
      </c>
      <c r="C331" s="8">
        <v>2383.0</v>
      </c>
      <c r="D331" s="8">
        <v>2485.0</v>
      </c>
      <c r="E331" s="8">
        <v>2601.25</v>
      </c>
      <c r="F331" s="8">
        <v>3178.225</v>
      </c>
      <c r="H331" s="8">
        <v>163.5</v>
      </c>
      <c r="I331" s="8">
        <v>1380.725</v>
      </c>
      <c r="J331" s="8">
        <v>1762.25</v>
      </c>
      <c r="K331" s="8">
        <v>1993.0</v>
      </c>
      <c r="L331" s="8">
        <v>2510.25</v>
      </c>
      <c r="M331" s="8">
        <v>3838.2</v>
      </c>
      <c r="O331" s="12">
        <v>163.5</v>
      </c>
      <c r="P331" s="12">
        <v>1688.925</v>
      </c>
      <c r="Q331" s="12">
        <v>2066.5</v>
      </c>
      <c r="R331" s="12">
        <v>2210.0</v>
      </c>
      <c r="S331" s="12">
        <v>2361.25</v>
      </c>
      <c r="T331" s="12">
        <v>2684.3</v>
      </c>
      <c r="V331" s="12">
        <v>163.5</v>
      </c>
      <c r="W331" s="12">
        <v>1751.95</v>
      </c>
      <c r="X331" s="12">
        <v>2154.75</v>
      </c>
      <c r="Y331" s="12">
        <v>2328.0</v>
      </c>
      <c r="Z331" s="12">
        <v>2440.25</v>
      </c>
      <c r="AA331" s="12">
        <v>2599.025</v>
      </c>
    </row>
    <row r="332" ht="15.75" customHeight="1">
      <c r="A332" s="8">
        <v>164.5</v>
      </c>
      <c r="B332" s="8">
        <v>1998.875</v>
      </c>
      <c r="C332" s="8">
        <v>2394.5</v>
      </c>
      <c r="D332" s="8">
        <v>2494.0</v>
      </c>
      <c r="E332" s="8">
        <v>2612.0</v>
      </c>
      <c r="F332" s="8">
        <v>3180.275</v>
      </c>
      <c r="H332" s="8">
        <v>164.0</v>
      </c>
      <c r="I332" s="8">
        <v>1384.775</v>
      </c>
      <c r="J332" s="8">
        <v>1778.0</v>
      </c>
      <c r="K332" s="8">
        <v>2013.5</v>
      </c>
      <c r="L332" s="8">
        <v>2532.25</v>
      </c>
      <c r="M332" s="8">
        <v>3847.175</v>
      </c>
      <c r="O332" s="12">
        <v>164.0</v>
      </c>
      <c r="P332" s="12">
        <v>1690.925</v>
      </c>
      <c r="Q332" s="12">
        <v>2071.25</v>
      </c>
      <c r="R332" s="12">
        <v>2215.0</v>
      </c>
      <c r="S332" s="12">
        <v>2364.0</v>
      </c>
      <c r="T332" s="12">
        <v>2685.3</v>
      </c>
      <c r="V332" s="12">
        <v>164.0</v>
      </c>
      <c r="W332" s="12">
        <v>1757.925</v>
      </c>
      <c r="X332" s="12">
        <v>2164.75</v>
      </c>
      <c r="Y332" s="12">
        <v>2335.0</v>
      </c>
      <c r="Z332" s="12">
        <v>2446.25</v>
      </c>
      <c r="AA332" s="12">
        <v>2601.025</v>
      </c>
    </row>
    <row r="333" ht="15.75" customHeight="1">
      <c r="A333" s="8">
        <v>165.0</v>
      </c>
      <c r="B333" s="8">
        <v>2000.925</v>
      </c>
      <c r="C333" s="8">
        <v>2403.0</v>
      </c>
      <c r="D333" s="8">
        <v>2505.0</v>
      </c>
      <c r="E333" s="8">
        <v>2624.25</v>
      </c>
      <c r="F333" s="8">
        <v>3182.325</v>
      </c>
      <c r="H333" s="8">
        <v>164.5</v>
      </c>
      <c r="I333" s="8">
        <v>1388.8</v>
      </c>
      <c r="J333" s="8">
        <v>1793.0</v>
      </c>
      <c r="K333" s="8">
        <v>2030.0</v>
      </c>
      <c r="L333" s="8">
        <v>2566.25</v>
      </c>
      <c r="M333" s="8">
        <v>3856.175</v>
      </c>
      <c r="O333" s="12">
        <v>164.5</v>
      </c>
      <c r="P333" s="12">
        <v>1693.9</v>
      </c>
      <c r="Q333" s="12">
        <v>2075.0</v>
      </c>
      <c r="R333" s="12">
        <v>2222.0</v>
      </c>
      <c r="S333" s="12">
        <v>2367.25</v>
      </c>
      <c r="T333" s="12">
        <v>2686.3</v>
      </c>
      <c r="V333" s="12">
        <v>164.5</v>
      </c>
      <c r="W333" s="12">
        <v>1765.95</v>
      </c>
      <c r="X333" s="12">
        <v>2173.0</v>
      </c>
      <c r="Y333" s="12">
        <v>2341.0</v>
      </c>
      <c r="Z333" s="12">
        <v>2451.0</v>
      </c>
      <c r="AA333" s="12">
        <v>2603.025</v>
      </c>
    </row>
    <row r="334" ht="15.75" customHeight="1">
      <c r="A334" s="8">
        <v>165.5</v>
      </c>
      <c r="B334" s="8">
        <v>2003.0</v>
      </c>
      <c r="C334" s="8">
        <v>2411.75</v>
      </c>
      <c r="D334" s="8">
        <v>2514.0</v>
      </c>
      <c r="E334" s="8">
        <v>2633.5</v>
      </c>
      <c r="F334" s="8">
        <v>3190.225</v>
      </c>
      <c r="H334" s="8">
        <v>165.0</v>
      </c>
      <c r="I334" s="8">
        <v>1391.85</v>
      </c>
      <c r="J334" s="8">
        <v>1807.5</v>
      </c>
      <c r="K334" s="8">
        <v>2049.0</v>
      </c>
      <c r="L334" s="8">
        <v>2586.0</v>
      </c>
      <c r="M334" s="8">
        <v>3872.05</v>
      </c>
      <c r="O334" s="12">
        <v>165.0</v>
      </c>
      <c r="P334" s="12">
        <v>1694.925</v>
      </c>
      <c r="Q334" s="12">
        <v>2079.75</v>
      </c>
      <c r="R334" s="12">
        <v>2225.5</v>
      </c>
      <c r="S334" s="12">
        <v>2373.25</v>
      </c>
      <c r="T334" s="12">
        <v>2687.3</v>
      </c>
      <c r="V334" s="12">
        <v>165.0</v>
      </c>
      <c r="W334" s="12">
        <v>1777.8</v>
      </c>
      <c r="X334" s="12">
        <v>2181.0</v>
      </c>
      <c r="Y334" s="12">
        <v>2349.0</v>
      </c>
      <c r="Z334" s="12">
        <v>2455.0</v>
      </c>
      <c r="AA334" s="12">
        <v>2605.025</v>
      </c>
    </row>
    <row r="335" ht="15.75" customHeight="1">
      <c r="A335" s="8">
        <v>166.0</v>
      </c>
      <c r="B335" s="8">
        <v>2006.975</v>
      </c>
      <c r="C335" s="8">
        <v>2420.75</v>
      </c>
      <c r="D335" s="8">
        <v>2523.5</v>
      </c>
      <c r="E335" s="8">
        <v>2646.0</v>
      </c>
      <c r="F335" s="8">
        <v>3202.025</v>
      </c>
      <c r="H335" s="8">
        <v>165.5</v>
      </c>
      <c r="I335" s="8">
        <v>1394.9</v>
      </c>
      <c r="J335" s="8">
        <v>1823.75</v>
      </c>
      <c r="K335" s="8">
        <v>2066.5</v>
      </c>
      <c r="L335" s="8">
        <v>2610.75</v>
      </c>
      <c r="M335" s="8">
        <v>3883.05</v>
      </c>
      <c r="O335" s="12">
        <v>165.5</v>
      </c>
      <c r="P335" s="12">
        <v>1696.925</v>
      </c>
      <c r="Q335" s="12">
        <v>2085.5</v>
      </c>
      <c r="R335" s="12">
        <v>2229.0</v>
      </c>
      <c r="S335" s="12">
        <v>2378.0</v>
      </c>
      <c r="T335" s="12">
        <v>2689.3</v>
      </c>
      <c r="V335" s="12">
        <v>165.5</v>
      </c>
      <c r="W335" s="12">
        <v>1780.875</v>
      </c>
      <c r="X335" s="12">
        <v>2187.0</v>
      </c>
      <c r="Y335" s="12">
        <v>2355.0</v>
      </c>
      <c r="Z335" s="12">
        <v>2461.0</v>
      </c>
      <c r="AA335" s="12">
        <v>2608.0</v>
      </c>
    </row>
    <row r="336" ht="15.75" customHeight="1">
      <c r="A336" s="8">
        <v>166.5</v>
      </c>
      <c r="B336" s="8">
        <v>2011.9</v>
      </c>
      <c r="C336" s="8">
        <v>2429.0</v>
      </c>
      <c r="D336" s="8">
        <v>2535.0</v>
      </c>
      <c r="E336" s="8">
        <v>2656.25</v>
      </c>
      <c r="F336" s="8">
        <v>3204.075</v>
      </c>
      <c r="H336" s="8">
        <v>166.0</v>
      </c>
      <c r="I336" s="8">
        <v>1397.95</v>
      </c>
      <c r="J336" s="8">
        <v>1845.75</v>
      </c>
      <c r="K336" s="8">
        <v>2082.0</v>
      </c>
      <c r="L336" s="8">
        <v>2633.25</v>
      </c>
      <c r="M336" s="8">
        <v>3892.05</v>
      </c>
      <c r="O336" s="12">
        <v>166.0</v>
      </c>
      <c r="P336" s="12">
        <v>1697.95</v>
      </c>
      <c r="Q336" s="12">
        <v>2090.0</v>
      </c>
      <c r="R336" s="12">
        <v>2232.5</v>
      </c>
      <c r="S336" s="12">
        <v>2384.0</v>
      </c>
      <c r="T336" s="12">
        <v>2693.225</v>
      </c>
      <c r="V336" s="12">
        <v>166.0</v>
      </c>
      <c r="W336" s="12">
        <v>1783.95</v>
      </c>
      <c r="X336" s="12">
        <v>2195.75</v>
      </c>
      <c r="Y336" s="12">
        <v>2360.5</v>
      </c>
      <c r="Z336" s="12">
        <v>2465.0</v>
      </c>
      <c r="AA336" s="12">
        <v>2610.025</v>
      </c>
    </row>
    <row r="337" ht="15.75" customHeight="1">
      <c r="A337" s="8">
        <v>167.0</v>
      </c>
      <c r="B337" s="8">
        <v>2016.825</v>
      </c>
      <c r="C337" s="8">
        <v>2439.75</v>
      </c>
      <c r="D337" s="8">
        <v>2543.5</v>
      </c>
      <c r="E337" s="8">
        <v>2666.25</v>
      </c>
      <c r="F337" s="8">
        <v>3207.075</v>
      </c>
      <c r="H337" s="8">
        <v>166.5</v>
      </c>
      <c r="I337" s="8">
        <v>1401.975</v>
      </c>
      <c r="J337" s="8">
        <v>1864.0</v>
      </c>
      <c r="K337" s="8">
        <v>2103.0</v>
      </c>
      <c r="L337" s="8">
        <v>2656.0</v>
      </c>
      <c r="M337" s="8">
        <v>3902.575</v>
      </c>
      <c r="O337" s="12">
        <v>166.5</v>
      </c>
      <c r="P337" s="12">
        <v>1702.925</v>
      </c>
      <c r="Q337" s="12">
        <v>2094.75</v>
      </c>
      <c r="R337" s="12">
        <v>2237.0</v>
      </c>
      <c r="S337" s="12">
        <v>2388.25</v>
      </c>
      <c r="T337" s="12">
        <v>2703.1</v>
      </c>
      <c r="V337" s="12">
        <v>166.5</v>
      </c>
      <c r="W337" s="12">
        <v>1787.975</v>
      </c>
      <c r="X337" s="12">
        <v>2203.75</v>
      </c>
      <c r="Y337" s="12">
        <v>2366.0</v>
      </c>
      <c r="Z337" s="12">
        <v>2469.0</v>
      </c>
      <c r="AA337" s="12">
        <v>2613.0</v>
      </c>
    </row>
    <row r="338" ht="15.75" customHeight="1">
      <c r="A338" s="8">
        <v>167.5</v>
      </c>
      <c r="B338" s="8">
        <v>2021.975</v>
      </c>
      <c r="C338" s="8">
        <v>2448.0</v>
      </c>
      <c r="D338" s="8">
        <v>2554.0</v>
      </c>
      <c r="E338" s="8">
        <v>2676.25</v>
      </c>
      <c r="F338" s="8">
        <v>3214.075</v>
      </c>
      <c r="H338" s="8">
        <v>167.0</v>
      </c>
      <c r="I338" s="8">
        <v>1405.975</v>
      </c>
      <c r="J338" s="8">
        <v>1882.0</v>
      </c>
      <c r="K338" s="8">
        <v>2124.0</v>
      </c>
      <c r="L338" s="8">
        <v>2679.0</v>
      </c>
      <c r="M338" s="8">
        <v>3942.025</v>
      </c>
      <c r="O338" s="12">
        <v>167.0</v>
      </c>
      <c r="P338" s="12">
        <v>1704.925</v>
      </c>
      <c r="Q338" s="12">
        <v>2101.75</v>
      </c>
      <c r="R338" s="12">
        <v>2243.0</v>
      </c>
      <c r="S338" s="12">
        <v>2394.0</v>
      </c>
      <c r="T338" s="12">
        <v>2704.1</v>
      </c>
      <c r="V338" s="12">
        <v>167.0</v>
      </c>
      <c r="W338" s="12">
        <v>1793.975</v>
      </c>
      <c r="X338" s="12">
        <v>2212.0</v>
      </c>
      <c r="Y338" s="12">
        <v>2371.0</v>
      </c>
      <c r="Z338" s="12">
        <v>2473.0</v>
      </c>
      <c r="AA338" s="12">
        <v>2615.0</v>
      </c>
    </row>
    <row r="339" ht="15.75" customHeight="1">
      <c r="A339" s="8">
        <v>168.0</v>
      </c>
      <c r="B339" s="8">
        <v>2026.975</v>
      </c>
      <c r="C339" s="8">
        <v>2456.0</v>
      </c>
      <c r="D339" s="8">
        <v>2563.5</v>
      </c>
      <c r="E339" s="8">
        <v>2686.0</v>
      </c>
      <c r="F339" s="8">
        <v>3218.45</v>
      </c>
      <c r="H339" s="8">
        <v>167.5</v>
      </c>
      <c r="I339" s="8">
        <v>1410.925</v>
      </c>
      <c r="J339" s="8">
        <v>1897.25</v>
      </c>
      <c r="K339" s="8">
        <v>2145.0</v>
      </c>
      <c r="L339" s="8">
        <v>2696.25</v>
      </c>
      <c r="M339" s="8">
        <v>3961.25</v>
      </c>
      <c r="O339" s="12">
        <v>167.5</v>
      </c>
      <c r="P339" s="12">
        <v>1707.0</v>
      </c>
      <c r="Q339" s="12">
        <v>2105.0</v>
      </c>
      <c r="R339" s="12">
        <v>2249.0</v>
      </c>
      <c r="S339" s="12">
        <v>2397.0</v>
      </c>
      <c r="T339" s="12">
        <v>2705.075</v>
      </c>
      <c r="V339" s="12">
        <v>167.5</v>
      </c>
      <c r="W339" s="12">
        <v>1799.975</v>
      </c>
      <c r="X339" s="12">
        <v>2219.0</v>
      </c>
      <c r="Y339" s="12">
        <v>2377.0</v>
      </c>
      <c r="Z339" s="12">
        <v>2476.0</v>
      </c>
      <c r="AA339" s="12">
        <v>2617.025</v>
      </c>
    </row>
    <row r="340" ht="15.75" customHeight="1">
      <c r="A340" s="8">
        <v>168.5</v>
      </c>
      <c r="B340" s="8">
        <v>2028.975</v>
      </c>
      <c r="C340" s="8">
        <v>2463.75</v>
      </c>
      <c r="D340" s="8">
        <v>2573.0</v>
      </c>
      <c r="E340" s="8">
        <v>2693.75</v>
      </c>
      <c r="F340" s="8">
        <v>3222.425</v>
      </c>
      <c r="H340" s="8">
        <v>168.0</v>
      </c>
      <c r="I340" s="8">
        <v>1415.875</v>
      </c>
      <c r="J340" s="8">
        <v>1913.5</v>
      </c>
      <c r="K340" s="8">
        <v>2163.0</v>
      </c>
      <c r="L340" s="8">
        <v>2716.75</v>
      </c>
      <c r="M340" s="8">
        <v>3977.075</v>
      </c>
      <c r="O340" s="12">
        <v>168.0</v>
      </c>
      <c r="P340" s="12">
        <v>1715.9</v>
      </c>
      <c r="Q340" s="12">
        <v>2108.0</v>
      </c>
      <c r="R340" s="12">
        <v>2253.5</v>
      </c>
      <c r="S340" s="12">
        <v>2400.0</v>
      </c>
      <c r="T340" s="12">
        <v>2707.05</v>
      </c>
      <c r="V340" s="12">
        <v>168.0</v>
      </c>
      <c r="W340" s="12">
        <v>1806.95</v>
      </c>
      <c r="X340" s="12">
        <v>2226.75</v>
      </c>
      <c r="Y340" s="12">
        <v>2383.5</v>
      </c>
      <c r="Z340" s="12">
        <v>2480.25</v>
      </c>
      <c r="AA340" s="12">
        <v>2619.0</v>
      </c>
    </row>
    <row r="341" ht="15.75" customHeight="1">
      <c r="A341" s="8">
        <v>169.0</v>
      </c>
      <c r="B341" s="8">
        <v>2030.975</v>
      </c>
      <c r="C341" s="8">
        <v>2472.0</v>
      </c>
      <c r="D341" s="8">
        <v>2582.0</v>
      </c>
      <c r="E341" s="8">
        <v>2707.0</v>
      </c>
      <c r="F341" s="8">
        <v>3242.025</v>
      </c>
      <c r="H341" s="8">
        <v>168.5</v>
      </c>
      <c r="I341" s="8">
        <v>1419.925</v>
      </c>
      <c r="J341" s="8">
        <v>1926.0</v>
      </c>
      <c r="K341" s="8">
        <v>2181.0</v>
      </c>
      <c r="L341" s="8">
        <v>2742.25</v>
      </c>
      <c r="M341" s="8">
        <v>4010.725</v>
      </c>
      <c r="O341" s="12">
        <v>168.5</v>
      </c>
      <c r="P341" s="12">
        <v>1723.825</v>
      </c>
      <c r="Q341" s="12">
        <v>2115.0</v>
      </c>
      <c r="R341" s="12">
        <v>2257.5</v>
      </c>
      <c r="S341" s="12">
        <v>2402.0</v>
      </c>
      <c r="T341" s="12">
        <v>2708.025</v>
      </c>
      <c r="V341" s="12">
        <v>168.5</v>
      </c>
      <c r="W341" s="12">
        <v>1827.625</v>
      </c>
      <c r="X341" s="12">
        <v>2236.25</v>
      </c>
      <c r="Y341" s="12">
        <v>2390.0</v>
      </c>
      <c r="Z341" s="12">
        <v>2483.25</v>
      </c>
      <c r="AA341" s="12">
        <v>2621.025</v>
      </c>
    </row>
    <row r="342" ht="15.75" customHeight="1">
      <c r="A342" s="8">
        <v>169.5</v>
      </c>
      <c r="B342" s="8">
        <v>2033.975</v>
      </c>
      <c r="C342" s="8">
        <v>2482.0</v>
      </c>
      <c r="D342" s="8">
        <v>2592.0</v>
      </c>
      <c r="E342" s="8">
        <v>2714.0</v>
      </c>
      <c r="F342" s="8">
        <v>3246.2</v>
      </c>
      <c r="H342" s="8">
        <v>169.0</v>
      </c>
      <c r="I342" s="8">
        <v>1424.0</v>
      </c>
      <c r="J342" s="8">
        <v>1941.5</v>
      </c>
      <c r="K342" s="8">
        <v>2200.5</v>
      </c>
      <c r="L342" s="8">
        <v>2753.5</v>
      </c>
      <c r="M342" s="8">
        <v>4018.95</v>
      </c>
      <c r="O342" s="12">
        <v>169.0</v>
      </c>
      <c r="P342" s="12">
        <v>1725.925</v>
      </c>
      <c r="Q342" s="12">
        <v>2119.75</v>
      </c>
      <c r="R342" s="12">
        <v>2261.5</v>
      </c>
      <c r="S342" s="12">
        <v>2405.25</v>
      </c>
      <c r="T342" s="12">
        <v>2709.025</v>
      </c>
      <c r="V342" s="12">
        <v>169.0</v>
      </c>
      <c r="W342" s="12">
        <v>1829.725</v>
      </c>
      <c r="X342" s="12">
        <v>2243.75</v>
      </c>
      <c r="Y342" s="12">
        <v>2394.0</v>
      </c>
      <c r="Z342" s="12">
        <v>2487.0</v>
      </c>
      <c r="AA342" s="12">
        <v>2624.025</v>
      </c>
    </row>
    <row r="343" ht="15.75" customHeight="1">
      <c r="A343" s="8">
        <v>170.0</v>
      </c>
      <c r="B343" s="8">
        <v>2040.9</v>
      </c>
      <c r="C343" s="8">
        <v>2489.5</v>
      </c>
      <c r="D343" s="8">
        <v>2602.0</v>
      </c>
      <c r="E343" s="8">
        <v>2722.25</v>
      </c>
      <c r="F343" s="8">
        <v>3257.025</v>
      </c>
      <c r="H343" s="8">
        <v>169.5</v>
      </c>
      <c r="I343" s="8">
        <v>1429.925</v>
      </c>
      <c r="J343" s="8">
        <v>1962.75</v>
      </c>
      <c r="K343" s="8">
        <v>2221.0</v>
      </c>
      <c r="L343" s="8">
        <v>2776.25</v>
      </c>
      <c r="M343" s="8">
        <v>4027.125</v>
      </c>
      <c r="O343" s="12">
        <v>169.5</v>
      </c>
      <c r="P343" s="12">
        <v>1728.975</v>
      </c>
      <c r="Q343" s="12">
        <v>2125.5</v>
      </c>
      <c r="R343" s="12">
        <v>2266.5</v>
      </c>
      <c r="S343" s="12">
        <v>2411.0</v>
      </c>
      <c r="T343" s="12">
        <v>2714.0</v>
      </c>
      <c r="V343" s="12">
        <v>169.5</v>
      </c>
      <c r="W343" s="12">
        <v>1833.975</v>
      </c>
      <c r="X343" s="12">
        <v>2251.0</v>
      </c>
      <c r="Y343" s="12">
        <v>2398.0</v>
      </c>
      <c r="Z343" s="12">
        <v>2493.25</v>
      </c>
      <c r="AA343" s="12">
        <v>2629.0</v>
      </c>
    </row>
    <row r="344" ht="15.75" customHeight="1">
      <c r="A344" s="8">
        <v>170.5</v>
      </c>
      <c r="B344" s="8">
        <v>2047.85</v>
      </c>
      <c r="C344" s="8">
        <v>2497.5</v>
      </c>
      <c r="D344" s="8">
        <v>2610.0</v>
      </c>
      <c r="E344" s="8">
        <v>2729.25</v>
      </c>
      <c r="F344" s="8">
        <v>3260.0</v>
      </c>
      <c r="H344" s="8">
        <v>170.0</v>
      </c>
      <c r="I344" s="8">
        <v>1436.9</v>
      </c>
      <c r="J344" s="8">
        <v>1978.0</v>
      </c>
      <c r="K344" s="8">
        <v>2247.0</v>
      </c>
      <c r="L344" s="8">
        <v>2791.25</v>
      </c>
      <c r="M344" s="8">
        <v>4035.3</v>
      </c>
      <c r="O344" s="12">
        <v>170.0</v>
      </c>
      <c r="P344" s="12">
        <v>1732.95</v>
      </c>
      <c r="Q344" s="12">
        <v>2129.75</v>
      </c>
      <c r="R344" s="12">
        <v>2270.0</v>
      </c>
      <c r="S344" s="12">
        <v>2413.0</v>
      </c>
      <c r="T344" s="12">
        <v>2715.05</v>
      </c>
      <c r="V344" s="12">
        <v>170.0</v>
      </c>
      <c r="W344" s="12">
        <v>1848.675</v>
      </c>
      <c r="X344" s="12">
        <v>2258.0</v>
      </c>
      <c r="Y344" s="12">
        <v>2405.0</v>
      </c>
      <c r="Z344" s="12">
        <v>2497.0</v>
      </c>
      <c r="AA344" s="12">
        <v>2631.025</v>
      </c>
    </row>
    <row r="345" ht="15.75" customHeight="1">
      <c r="A345" s="8">
        <v>171.0</v>
      </c>
      <c r="B345" s="8">
        <v>2055.0</v>
      </c>
      <c r="C345" s="8">
        <v>2507.5</v>
      </c>
      <c r="D345" s="8">
        <v>2619.5</v>
      </c>
      <c r="E345" s="8">
        <v>2737.25</v>
      </c>
      <c r="F345" s="8">
        <v>3263.0</v>
      </c>
      <c r="H345" s="8">
        <v>170.5</v>
      </c>
      <c r="I345" s="8">
        <v>1441.875</v>
      </c>
      <c r="J345" s="8">
        <v>1992.0</v>
      </c>
      <c r="K345" s="8">
        <v>2266.0</v>
      </c>
      <c r="L345" s="8">
        <v>2815.5</v>
      </c>
      <c r="M345" s="8">
        <v>4096.1</v>
      </c>
      <c r="O345" s="12">
        <v>170.5</v>
      </c>
      <c r="P345" s="12">
        <v>1737.9</v>
      </c>
      <c r="Q345" s="12">
        <v>2133.5</v>
      </c>
      <c r="R345" s="12">
        <v>2274.5</v>
      </c>
      <c r="S345" s="12">
        <v>2417.25</v>
      </c>
      <c r="T345" s="12">
        <v>2718.125</v>
      </c>
      <c r="V345" s="12">
        <v>170.5</v>
      </c>
      <c r="W345" s="12">
        <v>1855.575</v>
      </c>
      <c r="X345" s="12">
        <v>2268.5</v>
      </c>
      <c r="Y345" s="12">
        <v>2409.5</v>
      </c>
      <c r="Z345" s="12">
        <v>2502.0</v>
      </c>
      <c r="AA345" s="12">
        <v>2634.0</v>
      </c>
    </row>
    <row r="346" ht="15.75" customHeight="1">
      <c r="A346" s="8">
        <v>171.5</v>
      </c>
      <c r="B346" s="8">
        <v>2061.95</v>
      </c>
      <c r="C346" s="8">
        <v>2520.5</v>
      </c>
      <c r="D346" s="8">
        <v>2628.5</v>
      </c>
      <c r="E346" s="8">
        <v>2748.25</v>
      </c>
      <c r="F346" s="8">
        <v>3266.1</v>
      </c>
      <c r="H346" s="8">
        <v>171.0</v>
      </c>
      <c r="I346" s="8">
        <v>1446.825</v>
      </c>
      <c r="J346" s="8">
        <v>2009.0</v>
      </c>
      <c r="K346" s="8">
        <v>2284.0</v>
      </c>
      <c r="L346" s="8">
        <v>2840.25</v>
      </c>
      <c r="M346" s="8">
        <v>4104.275</v>
      </c>
      <c r="O346" s="12">
        <v>171.0</v>
      </c>
      <c r="P346" s="12">
        <v>1740.875</v>
      </c>
      <c r="Q346" s="12">
        <v>2138.0</v>
      </c>
      <c r="R346" s="12">
        <v>2279.5</v>
      </c>
      <c r="S346" s="12">
        <v>2419.75</v>
      </c>
      <c r="T346" s="12">
        <v>2719.125</v>
      </c>
      <c r="V346" s="12">
        <v>171.0</v>
      </c>
      <c r="W346" s="12">
        <v>1862.575</v>
      </c>
      <c r="X346" s="12">
        <v>2275.75</v>
      </c>
      <c r="Y346" s="12">
        <v>2416.0</v>
      </c>
      <c r="Z346" s="12">
        <v>2507.25</v>
      </c>
      <c r="AA346" s="12">
        <v>2636.0</v>
      </c>
    </row>
    <row r="347" ht="15.75" customHeight="1">
      <c r="A347" s="8">
        <v>172.0</v>
      </c>
      <c r="B347" s="8">
        <v>2066.95</v>
      </c>
      <c r="C347" s="8">
        <v>2529.0</v>
      </c>
      <c r="D347" s="8">
        <v>2638.5</v>
      </c>
      <c r="E347" s="8">
        <v>2759.0</v>
      </c>
      <c r="F347" s="8">
        <v>3268.075</v>
      </c>
      <c r="H347" s="8">
        <v>171.5</v>
      </c>
      <c r="I347" s="8">
        <v>1458.85</v>
      </c>
      <c r="J347" s="8">
        <v>2024.5</v>
      </c>
      <c r="K347" s="8">
        <v>2306.0</v>
      </c>
      <c r="L347" s="8">
        <v>2870.25</v>
      </c>
      <c r="M347" s="8">
        <v>4130.0</v>
      </c>
      <c r="O347" s="12">
        <v>171.5</v>
      </c>
      <c r="P347" s="12">
        <v>1744.8</v>
      </c>
      <c r="Q347" s="12">
        <v>2141.75</v>
      </c>
      <c r="R347" s="12">
        <v>2283.0</v>
      </c>
      <c r="S347" s="12">
        <v>2425.0</v>
      </c>
      <c r="T347" s="12">
        <v>2721.1</v>
      </c>
      <c r="V347" s="12">
        <v>171.5</v>
      </c>
      <c r="W347" s="12">
        <v>1869.0</v>
      </c>
      <c r="X347" s="12">
        <v>2286.0</v>
      </c>
      <c r="Y347" s="12">
        <v>2422.0</v>
      </c>
      <c r="Z347" s="12">
        <v>2512.0</v>
      </c>
      <c r="AA347" s="12">
        <v>2639.025</v>
      </c>
    </row>
    <row r="348" ht="15.75" customHeight="1">
      <c r="A348" s="8">
        <v>172.5</v>
      </c>
      <c r="B348" s="8">
        <v>2070.0</v>
      </c>
      <c r="C348" s="8">
        <v>2539.75</v>
      </c>
      <c r="D348" s="8">
        <v>2648.5</v>
      </c>
      <c r="E348" s="8">
        <v>2769.25</v>
      </c>
      <c r="F348" s="8">
        <v>3271.05</v>
      </c>
      <c r="H348" s="8">
        <v>172.0</v>
      </c>
      <c r="I348" s="8">
        <v>1462.875</v>
      </c>
      <c r="J348" s="8">
        <v>2038.0</v>
      </c>
      <c r="K348" s="8">
        <v>2322.5</v>
      </c>
      <c r="L348" s="8">
        <v>2894.75</v>
      </c>
      <c r="M348" s="8">
        <v>4145.425</v>
      </c>
      <c r="O348" s="12">
        <v>172.0</v>
      </c>
      <c r="P348" s="12">
        <v>1747.8</v>
      </c>
      <c r="Q348" s="12">
        <v>2149.0</v>
      </c>
      <c r="R348" s="12">
        <v>2289.0</v>
      </c>
      <c r="S348" s="12">
        <v>2429.0</v>
      </c>
      <c r="T348" s="12">
        <v>2726.0</v>
      </c>
      <c r="V348" s="12">
        <v>172.0</v>
      </c>
      <c r="W348" s="12">
        <v>1877.0</v>
      </c>
      <c r="X348" s="12">
        <v>2294.0</v>
      </c>
      <c r="Y348" s="12">
        <v>2428.5</v>
      </c>
      <c r="Z348" s="12">
        <v>2518.0</v>
      </c>
      <c r="AA348" s="12">
        <v>2643.0</v>
      </c>
    </row>
    <row r="349" ht="15.75" customHeight="1">
      <c r="A349" s="8">
        <v>173.0</v>
      </c>
      <c r="B349" s="8">
        <v>2073.95</v>
      </c>
      <c r="C349" s="8">
        <v>2548.75</v>
      </c>
      <c r="D349" s="8">
        <v>2657.0</v>
      </c>
      <c r="E349" s="8">
        <v>2778.25</v>
      </c>
      <c r="F349" s="8">
        <v>3281.075</v>
      </c>
      <c r="H349" s="8">
        <v>172.5</v>
      </c>
      <c r="I349" s="8">
        <v>1466.9</v>
      </c>
      <c r="J349" s="8">
        <v>2049.5</v>
      </c>
      <c r="K349" s="8">
        <v>2346.5</v>
      </c>
      <c r="L349" s="8">
        <v>2911.25</v>
      </c>
      <c r="M349" s="8">
        <v>4160.325</v>
      </c>
      <c r="O349" s="12">
        <v>172.5</v>
      </c>
      <c r="P349" s="12">
        <v>1749.8</v>
      </c>
      <c r="Q349" s="12">
        <v>2154.75</v>
      </c>
      <c r="R349" s="12">
        <v>2295.5</v>
      </c>
      <c r="S349" s="12">
        <v>2433.25</v>
      </c>
      <c r="T349" s="12">
        <v>2727.025</v>
      </c>
      <c r="V349" s="12">
        <v>172.5</v>
      </c>
      <c r="W349" s="12">
        <v>1897.975</v>
      </c>
      <c r="X349" s="12">
        <v>2300.0</v>
      </c>
      <c r="Y349" s="12">
        <v>2436.0</v>
      </c>
      <c r="Z349" s="12">
        <v>2523.0</v>
      </c>
      <c r="AA349" s="12">
        <v>2645.05</v>
      </c>
    </row>
    <row r="350" ht="15.75" customHeight="1">
      <c r="A350" s="8">
        <v>173.5</v>
      </c>
      <c r="B350" s="8">
        <v>2078.9</v>
      </c>
      <c r="C350" s="8">
        <v>2556.0</v>
      </c>
      <c r="D350" s="8">
        <v>2667.0</v>
      </c>
      <c r="E350" s="8">
        <v>2786.25</v>
      </c>
      <c r="F350" s="8">
        <v>3285.025</v>
      </c>
      <c r="H350" s="8">
        <v>173.0</v>
      </c>
      <c r="I350" s="8">
        <v>1470.925</v>
      </c>
      <c r="J350" s="8">
        <v>2064.25</v>
      </c>
      <c r="K350" s="8">
        <v>2362.5</v>
      </c>
      <c r="L350" s="8">
        <v>2925.5</v>
      </c>
      <c r="M350" s="8">
        <v>4176.075</v>
      </c>
      <c r="O350" s="12">
        <v>173.0</v>
      </c>
      <c r="P350" s="12">
        <v>1751.8</v>
      </c>
      <c r="Q350" s="12">
        <v>2157.75</v>
      </c>
      <c r="R350" s="12">
        <v>2300.5</v>
      </c>
      <c r="S350" s="12">
        <v>2438.0</v>
      </c>
      <c r="T350" s="12">
        <v>2728.025</v>
      </c>
      <c r="V350" s="12">
        <v>173.0</v>
      </c>
      <c r="W350" s="12">
        <v>1901.95</v>
      </c>
      <c r="X350" s="12">
        <v>2308.0</v>
      </c>
      <c r="Y350" s="12">
        <v>2443.0</v>
      </c>
      <c r="Z350" s="12">
        <v>2526.25</v>
      </c>
      <c r="AA350" s="12">
        <v>2648.025</v>
      </c>
    </row>
    <row r="351" ht="15.75" customHeight="1">
      <c r="A351" s="8">
        <v>174.0</v>
      </c>
      <c r="B351" s="8">
        <v>2083.95</v>
      </c>
      <c r="C351" s="8">
        <v>2566.5</v>
      </c>
      <c r="D351" s="8">
        <v>2676.0</v>
      </c>
      <c r="E351" s="8">
        <v>2797.5</v>
      </c>
      <c r="F351" s="8">
        <v>3292.05</v>
      </c>
      <c r="H351" s="8">
        <v>173.5</v>
      </c>
      <c r="I351" s="8">
        <v>1474.975</v>
      </c>
      <c r="J351" s="8">
        <v>2074.75</v>
      </c>
      <c r="K351" s="8">
        <v>2381.0</v>
      </c>
      <c r="L351" s="8">
        <v>2949.25</v>
      </c>
      <c r="M351" s="8">
        <v>4190.0</v>
      </c>
      <c r="O351" s="12">
        <v>173.5</v>
      </c>
      <c r="P351" s="12">
        <v>1757.9</v>
      </c>
      <c r="Q351" s="12">
        <v>2162.75</v>
      </c>
      <c r="R351" s="12">
        <v>2305.0</v>
      </c>
      <c r="S351" s="12">
        <v>2440.25</v>
      </c>
      <c r="T351" s="12">
        <v>2729.05</v>
      </c>
      <c r="V351" s="12">
        <v>173.5</v>
      </c>
      <c r="W351" s="12">
        <v>1910.925</v>
      </c>
      <c r="X351" s="12">
        <v>2316.75</v>
      </c>
      <c r="Y351" s="12">
        <v>2447.5</v>
      </c>
      <c r="Z351" s="12">
        <v>2531.0</v>
      </c>
      <c r="AA351" s="12">
        <v>2650.025</v>
      </c>
    </row>
    <row r="352" ht="15.75" customHeight="1">
      <c r="A352" s="8">
        <v>174.5</v>
      </c>
      <c r="B352" s="8">
        <v>2088.95</v>
      </c>
      <c r="C352" s="8">
        <v>2573.0</v>
      </c>
      <c r="D352" s="8">
        <v>2686.0</v>
      </c>
      <c r="E352" s="8">
        <v>2810.0</v>
      </c>
      <c r="F352" s="8">
        <v>3312.075</v>
      </c>
      <c r="H352" s="8">
        <v>174.0</v>
      </c>
      <c r="I352" s="8">
        <v>1482.9</v>
      </c>
      <c r="J352" s="8">
        <v>2094.25</v>
      </c>
      <c r="K352" s="8">
        <v>2401.0</v>
      </c>
      <c r="L352" s="8">
        <v>2970.0</v>
      </c>
      <c r="M352" s="8">
        <v>4197.0</v>
      </c>
      <c r="O352" s="12">
        <v>174.0</v>
      </c>
      <c r="P352" s="12">
        <v>1759.9</v>
      </c>
      <c r="Q352" s="12">
        <v>2167.75</v>
      </c>
      <c r="R352" s="12">
        <v>2310.0</v>
      </c>
      <c r="S352" s="12">
        <v>2444.25</v>
      </c>
      <c r="T352" s="12">
        <v>2731.025</v>
      </c>
      <c r="V352" s="12">
        <v>174.0</v>
      </c>
      <c r="W352" s="12">
        <v>1923.725</v>
      </c>
      <c r="X352" s="12">
        <v>2324.0</v>
      </c>
      <c r="Y352" s="12">
        <v>2454.0</v>
      </c>
      <c r="Z352" s="12">
        <v>2537.0</v>
      </c>
      <c r="AA352" s="12">
        <v>2652.05</v>
      </c>
    </row>
    <row r="353" ht="15.75" customHeight="1">
      <c r="A353" s="8">
        <v>175.0</v>
      </c>
      <c r="B353" s="8">
        <v>2092.925</v>
      </c>
      <c r="C353" s="8">
        <v>2582.0</v>
      </c>
      <c r="D353" s="8">
        <v>2696.0</v>
      </c>
      <c r="E353" s="8">
        <v>2819.0</v>
      </c>
      <c r="F353" s="8">
        <v>3316.075</v>
      </c>
      <c r="H353" s="8">
        <v>174.5</v>
      </c>
      <c r="I353" s="8">
        <v>1488.85</v>
      </c>
      <c r="J353" s="8">
        <v>2113.0</v>
      </c>
      <c r="K353" s="8">
        <v>2421.0</v>
      </c>
      <c r="L353" s="8">
        <v>2983.75</v>
      </c>
      <c r="M353" s="8">
        <v>4204.0</v>
      </c>
      <c r="O353" s="12">
        <v>174.5</v>
      </c>
      <c r="P353" s="12">
        <v>1760.925</v>
      </c>
      <c r="Q353" s="12">
        <v>2175.75</v>
      </c>
      <c r="R353" s="12">
        <v>2315.0</v>
      </c>
      <c r="S353" s="12">
        <v>2448.25</v>
      </c>
      <c r="T353" s="12">
        <v>2733.025</v>
      </c>
      <c r="V353" s="12">
        <v>174.5</v>
      </c>
      <c r="W353" s="12">
        <v>1936.775</v>
      </c>
      <c r="X353" s="12">
        <v>2336.25</v>
      </c>
      <c r="Y353" s="12">
        <v>2459.5</v>
      </c>
      <c r="Z353" s="12">
        <v>2543.0</v>
      </c>
      <c r="AA353" s="12">
        <v>2655.025</v>
      </c>
    </row>
    <row r="354" ht="15.75" customHeight="1">
      <c r="A354" s="8">
        <v>175.5</v>
      </c>
      <c r="B354" s="8">
        <v>2097.875</v>
      </c>
      <c r="C354" s="8">
        <v>2591.5</v>
      </c>
      <c r="D354" s="8">
        <v>2706.0</v>
      </c>
      <c r="E354" s="8">
        <v>2828.25</v>
      </c>
      <c r="F354" s="8">
        <v>3319.05</v>
      </c>
      <c r="H354" s="8">
        <v>175.0</v>
      </c>
      <c r="I354" s="8">
        <v>1492.875</v>
      </c>
      <c r="J354" s="8">
        <v>2125.0</v>
      </c>
      <c r="K354" s="8">
        <v>2443.5</v>
      </c>
      <c r="L354" s="8">
        <v>3004.75</v>
      </c>
      <c r="M354" s="8">
        <v>4211.0</v>
      </c>
      <c r="O354" s="12">
        <v>175.0</v>
      </c>
      <c r="P354" s="12">
        <v>1767.8</v>
      </c>
      <c r="Q354" s="12">
        <v>2178.25</v>
      </c>
      <c r="R354" s="12">
        <v>2319.0</v>
      </c>
      <c r="S354" s="12">
        <v>2453.25</v>
      </c>
      <c r="T354" s="12">
        <v>2735.0</v>
      </c>
      <c r="V354" s="12">
        <v>175.0</v>
      </c>
      <c r="W354" s="12">
        <v>1948.875</v>
      </c>
      <c r="X354" s="12">
        <v>2344.75</v>
      </c>
      <c r="Y354" s="12">
        <v>2466.0</v>
      </c>
      <c r="Z354" s="12">
        <v>2548.5</v>
      </c>
      <c r="AA354" s="12">
        <v>2658.025</v>
      </c>
    </row>
    <row r="355" ht="15.75" customHeight="1">
      <c r="A355" s="8">
        <v>176.0</v>
      </c>
      <c r="B355" s="8">
        <v>2102.85</v>
      </c>
      <c r="C355" s="8">
        <v>2599.0</v>
      </c>
      <c r="D355" s="8">
        <v>2716.0</v>
      </c>
      <c r="E355" s="8">
        <v>2836.25</v>
      </c>
      <c r="F355" s="8">
        <v>3323.0</v>
      </c>
      <c r="H355" s="8">
        <v>175.5</v>
      </c>
      <c r="I355" s="8">
        <v>1496.925</v>
      </c>
      <c r="J355" s="8">
        <v>2147.5</v>
      </c>
      <c r="K355" s="8">
        <v>2465.0</v>
      </c>
      <c r="L355" s="8">
        <v>3017.25</v>
      </c>
      <c r="M355" s="8">
        <v>4217.025</v>
      </c>
      <c r="O355" s="12">
        <v>175.5</v>
      </c>
      <c r="P355" s="12">
        <v>1776.625</v>
      </c>
      <c r="Q355" s="12">
        <v>2182.0</v>
      </c>
      <c r="R355" s="12">
        <v>2324.0</v>
      </c>
      <c r="S355" s="12">
        <v>2457.25</v>
      </c>
      <c r="T355" s="12">
        <v>2735.025</v>
      </c>
      <c r="V355" s="12">
        <v>175.5</v>
      </c>
      <c r="W355" s="12">
        <v>1959.775</v>
      </c>
      <c r="X355" s="12">
        <v>2351.0</v>
      </c>
      <c r="Y355" s="12">
        <v>2471.0</v>
      </c>
      <c r="Z355" s="12">
        <v>2552.0</v>
      </c>
      <c r="AA355" s="12">
        <v>2660.0</v>
      </c>
    </row>
    <row r="356" ht="15.75" customHeight="1">
      <c r="A356" s="8">
        <v>176.5</v>
      </c>
      <c r="B356" s="8">
        <v>2107.8</v>
      </c>
      <c r="C356" s="8">
        <v>2612.0</v>
      </c>
      <c r="D356" s="8">
        <v>2725.0</v>
      </c>
      <c r="E356" s="8">
        <v>2845.0</v>
      </c>
      <c r="F356" s="8">
        <v>3325.05</v>
      </c>
      <c r="H356" s="8">
        <v>176.0</v>
      </c>
      <c r="I356" s="8">
        <v>1500.95</v>
      </c>
      <c r="J356" s="8">
        <v>2159.5</v>
      </c>
      <c r="K356" s="8">
        <v>2483.0</v>
      </c>
      <c r="L356" s="8">
        <v>3031.75</v>
      </c>
      <c r="M356" s="8">
        <v>4225.2</v>
      </c>
      <c r="O356" s="12">
        <v>176.0</v>
      </c>
      <c r="P356" s="12">
        <v>1778.625</v>
      </c>
      <c r="Q356" s="12">
        <v>2186.75</v>
      </c>
      <c r="R356" s="12">
        <v>2330.0</v>
      </c>
      <c r="S356" s="12">
        <v>2462.0</v>
      </c>
      <c r="T356" s="12">
        <v>2737.0</v>
      </c>
      <c r="V356" s="12">
        <v>176.0</v>
      </c>
      <c r="W356" s="12">
        <v>1967.925</v>
      </c>
      <c r="X356" s="12">
        <v>2361.0</v>
      </c>
      <c r="Y356" s="12">
        <v>2478.0</v>
      </c>
      <c r="Z356" s="12">
        <v>2556.25</v>
      </c>
      <c r="AA356" s="12">
        <v>2663.0</v>
      </c>
    </row>
    <row r="357" ht="15.75" customHeight="1">
      <c r="A357" s="8">
        <v>177.0</v>
      </c>
      <c r="B357" s="8">
        <v>2113.0</v>
      </c>
      <c r="C357" s="8">
        <v>2617.75</v>
      </c>
      <c r="D357" s="8">
        <v>2735.5</v>
      </c>
      <c r="E357" s="8">
        <v>2851.25</v>
      </c>
      <c r="F357" s="8">
        <v>3326.1</v>
      </c>
      <c r="H357" s="8">
        <v>176.5</v>
      </c>
      <c r="I357" s="8">
        <v>1504.975</v>
      </c>
      <c r="J357" s="8">
        <v>2172.0</v>
      </c>
      <c r="K357" s="8">
        <v>2501.5</v>
      </c>
      <c r="L357" s="8">
        <v>3052.0</v>
      </c>
      <c r="M357" s="8">
        <v>4232.2</v>
      </c>
      <c r="O357" s="12">
        <v>176.5</v>
      </c>
      <c r="P357" s="12">
        <v>1779.65</v>
      </c>
      <c r="Q357" s="12">
        <v>2192.0</v>
      </c>
      <c r="R357" s="12">
        <v>2337.0</v>
      </c>
      <c r="S357" s="12">
        <v>2466.25</v>
      </c>
      <c r="T357" s="12">
        <v>2739.075</v>
      </c>
      <c r="V357" s="12">
        <v>176.5</v>
      </c>
      <c r="W357" s="12">
        <v>1986.9</v>
      </c>
      <c r="X357" s="12">
        <v>2370.75</v>
      </c>
      <c r="Y357" s="12">
        <v>2484.0</v>
      </c>
      <c r="Z357" s="12">
        <v>2561.0</v>
      </c>
      <c r="AA357" s="12">
        <v>2665.0</v>
      </c>
    </row>
    <row r="358" ht="15.75" customHeight="1">
      <c r="A358" s="8">
        <v>177.5</v>
      </c>
      <c r="B358" s="8">
        <v>2117.0</v>
      </c>
      <c r="C358" s="8">
        <v>2627.75</v>
      </c>
      <c r="D358" s="8">
        <v>2745.0</v>
      </c>
      <c r="E358" s="8">
        <v>2860.0</v>
      </c>
      <c r="F358" s="8">
        <v>3328.15</v>
      </c>
      <c r="H358" s="8">
        <v>177.0</v>
      </c>
      <c r="I358" s="8">
        <v>1509.0</v>
      </c>
      <c r="J358" s="8">
        <v>2187.75</v>
      </c>
      <c r="K358" s="8">
        <v>2519.0</v>
      </c>
      <c r="L358" s="8">
        <v>3064.5</v>
      </c>
      <c r="M358" s="8">
        <v>4247.125</v>
      </c>
      <c r="O358" s="12">
        <v>177.0</v>
      </c>
      <c r="P358" s="12">
        <v>1781.65</v>
      </c>
      <c r="Q358" s="12">
        <v>2195.75</v>
      </c>
      <c r="R358" s="12">
        <v>2342.0</v>
      </c>
      <c r="S358" s="12">
        <v>2469.0</v>
      </c>
      <c r="T358" s="12">
        <v>2740.1</v>
      </c>
      <c r="V358" s="12">
        <v>177.0</v>
      </c>
      <c r="W358" s="12">
        <v>2003.675</v>
      </c>
      <c r="X358" s="12">
        <v>2379.75</v>
      </c>
      <c r="Y358" s="12">
        <v>2492.0</v>
      </c>
      <c r="Z358" s="12">
        <v>2567.0</v>
      </c>
      <c r="AA358" s="12">
        <v>2669.0</v>
      </c>
    </row>
    <row r="359" ht="15.75" customHeight="1">
      <c r="A359" s="8">
        <v>178.0</v>
      </c>
      <c r="B359" s="8">
        <v>2122.0</v>
      </c>
      <c r="C359" s="8">
        <v>2637.0</v>
      </c>
      <c r="D359" s="8">
        <v>2754.0</v>
      </c>
      <c r="E359" s="8">
        <v>2873.25</v>
      </c>
      <c r="F359" s="8">
        <v>3330.2</v>
      </c>
      <c r="H359" s="8">
        <v>177.5</v>
      </c>
      <c r="I359" s="8">
        <v>1513.95</v>
      </c>
      <c r="J359" s="8">
        <v>2207.5</v>
      </c>
      <c r="K359" s="8">
        <v>2539.5</v>
      </c>
      <c r="L359" s="8">
        <v>3084.0</v>
      </c>
      <c r="M359" s="8">
        <v>4254.125</v>
      </c>
      <c r="O359" s="12">
        <v>177.5</v>
      </c>
      <c r="P359" s="12">
        <v>1782.675</v>
      </c>
      <c r="Q359" s="12">
        <v>2200.0</v>
      </c>
      <c r="R359" s="12">
        <v>2346.0</v>
      </c>
      <c r="S359" s="12">
        <v>2473.25</v>
      </c>
      <c r="T359" s="12">
        <v>2741.1</v>
      </c>
      <c r="V359" s="12">
        <v>177.5</v>
      </c>
      <c r="W359" s="12">
        <v>2011.55</v>
      </c>
      <c r="X359" s="12">
        <v>2388.0</v>
      </c>
      <c r="Y359" s="12">
        <v>2499.0</v>
      </c>
      <c r="Z359" s="12">
        <v>2572.25</v>
      </c>
      <c r="AA359" s="12">
        <v>2671.025</v>
      </c>
    </row>
    <row r="360" ht="15.75" customHeight="1">
      <c r="A360" s="8">
        <v>178.5</v>
      </c>
      <c r="B360" s="8">
        <v>2126.0</v>
      </c>
      <c r="C360" s="8">
        <v>2643.75</v>
      </c>
      <c r="D360" s="8">
        <v>2764.0</v>
      </c>
      <c r="E360" s="8">
        <v>2881.5</v>
      </c>
      <c r="F360" s="8">
        <v>3332.225</v>
      </c>
      <c r="H360" s="8">
        <v>178.0</v>
      </c>
      <c r="I360" s="8">
        <v>1523.875</v>
      </c>
      <c r="J360" s="8">
        <v>2228.0</v>
      </c>
      <c r="K360" s="8">
        <v>2555.0</v>
      </c>
      <c r="L360" s="8">
        <v>3094.0</v>
      </c>
      <c r="M360" s="8">
        <v>4261.15</v>
      </c>
      <c r="O360" s="12">
        <v>178.0</v>
      </c>
      <c r="P360" s="12">
        <v>1783.7</v>
      </c>
      <c r="Q360" s="12">
        <v>2203.0</v>
      </c>
      <c r="R360" s="12">
        <v>2349.5</v>
      </c>
      <c r="S360" s="12">
        <v>2478.0</v>
      </c>
      <c r="T360" s="12">
        <v>2746.0</v>
      </c>
      <c r="V360" s="12">
        <v>178.0</v>
      </c>
      <c r="W360" s="12">
        <v>2019.875</v>
      </c>
      <c r="X360" s="12">
        <v>2398.0</v>
      </c>
      <c r="Y360" s="12">
        <v>2506.0</v>
      </c>
      <c r="Z360" s="12">
        <v>2577.25</v>
      </c>
      <c r="AA360" s="12">
        <v>2674.0</v>
      </c>
    </row>
    <row r="361" ht="15.75" customHeight="1">
      <c r="A361" s="8">
        <v>179.0</v>
      </c>
      <c r="B361" s="8">
        <v>2130.975</v>
      </c>
      <c r="C361" s="8">
        <v>2653.75</v>
      </c>
      <c r="D361" s="8">
        <v>2773.0</v>
      </c>
      <c r="E361" s="8">
        <v>2890.5</v>
      </c>
      <c r="F361" s="8">
        <v>3343.025</v>
      </c>
      <c r="H361" s="8">
        <v>178.5</v>
      </c>
      <c r="I361" s="8">
        <v>1527.9</v>
      </c>
      <c r="J361" s="8">
        <v>2244.0</v>
      </c>
      <c r="K361" s="8">
        <v>2571.0</v>
      </c>
      <c r="L361" s="8">
        <v>3125.5</v>
      </c>
      <c r="M361" s="8">
        <v>4274.275</v>
      </c>
      <c r="O361" s="12">
        <v>178.5</v>
      </c>
      <c r="P361" s="12">
        <v>1784.725</v>
      </c>
      <c r="Q361" s="12">
        <v>2207.75</v>
      </c>
      <c r="R361" s="12">
        <v>2355.0</v>
      </c>
      <c r="S361" s="12">
        <v>2482.5</v>
      </c>
      <c r="T361" s="12">
        <v>2749.075</v>
      </c>
      <c r="V361" s="12">
        <v>178.5</v>
      </c>
      <c r="W361" s="12">
        <v>2025.975</v>
      </c>
      <c r="X361" s="12">
        <v>2404.75</v>
      </c>
      <c r="Y361" s="12">
        <v>2512.5</v>
      </c>
      <c r="Z361" s="12">
        <v>2582.0</v>
      </c>
      <c r="AA361" s="12">
        <v>2677.025</v>
      </c>
    </row>
    <row r="362" ht="15.75" customHeight="1">
      <c r="A362" s="8">
        <v>179.5</v>
      </c>
      <c r="B362" s="8">
        <v>2134.975</v>
      </c>
      <c r="C362" s="8">
        <v>2664.5</v>
      </c>
      <c r="D362" s="8">
        <v>2783.0</v>
      </c>
      <c r="E362" s="8">
        <v>2901.25</v>
      </c>
      <c r="F362" s="8">
        <v>3346.0</v>
      </c>
      <c r="H362" s="8">
        <v>179.0</v>
      </c>
      <c r="I362" s="8">
        <v>1534.0</v>
      </c>
      <c r="J362" s="8">
        <v>2259.0</v>
      </c>
      <c r="K362" s="8">
        <v>2590.0</v>
      </c>
      <c r="L362" s="8">
        <v>3138.5</v>
      </c>
      <c r="M362" s="8">
        <v>4281.275</v>
      </c>
      <c r="O362" s="12">
        <v>179.0</v>
      </c>
      <c r="P362" s="12">
        <v>1786.95</v>
      </c>
      <c r="Q362" s="12">
        <v>2210.75</v>
      </c>
      <c r="R362" s="12">
        <v>2359.5</v>
      </c>
      <c r="S362" s="12">
        <v>2486.25</v>
      </c>
      <c r="T362" s="12">
        <v>2754.1</v>
      </c>
      <c r="V362" s="12">
        <v>179.0</v>
      </c>
      <c r="W362" s="12">
        <v>2042.0</v>
      </c>
      <c r="X362" s="12">
        <v>2417.75</v>
      </c>
      <c r="Y362" s="12">
        <v>2519.0</v>
      </c>
      <c r="Z362" s="12">
        <v>2587.0</v>
      </c>
      <c r="AA362" s="12">
        <v>2682.0</v>
      </c>
    </row>
    <row r="363" ht="15.75" customHeight="1">
      <c r="A363" s="8">
        <v>180.0</v>
      </c>
      <c r="B363" s="8">
        <v>2139.95</v>
      </c>
      <c r="C363" s="8">
        <v>2674.0</v>
      </c>
      <c r="D363" s="8">
        <v>2792.0</v>
      </c>
      <c r="E363" s="8">
        <v>2911.0</v>
      </c>
      <c r="F363" s="8">
        <v>3348.025</v>
      </c>
      <c r="H363" s="8">
        <v>179.5</v>
      </c>
      <c r="I363" s="8">
        <v>1541.925</v>
      </c>
      <c r="J363" s="8">
        <v>2273.0</v>
      </c>
      <c r="K363" s="8">
        <v>2609.0</v>
      </c>
      <c r="L363" s="8">
        <v>3150.25</v>
      </c>
      <c r="M363" s="8">
        <v>4298.025</v>
      </c>
      <c r="O363" s="12">
        <v>179.5</v>
      </c>
      <c r="P363" s="12">
        <v>1803.6</v>
      </c>
      <c r="Q363" s="12">
        <v>2213.75</v>
      </c>
      <c r="R363" s="12">
        <v>2364.0</v>
      </c>
      <c r="S363" s="12">
        <v>2489.25</v>
      </c>
      <c r="T363" s="12">
        <v>2759.025</v>
      </c>
      <c r="V363" s="12">
        <v>179.5</v>
      </c>
      <c r="W363" s="12">
        <v>2057.85</v>
      </c>
      <c r="X363" s="12">
        <v>2427.0</v>
      </c>
      <c r="Y363" s="12">
        <v>2526.0</v>
      </c>
      <c r="Z363" s="12">
        <v>2593.0</v>
      </c>
      <c r="AA363" s="12">
        <v>2685.025</v>
      </c>
    </row>
    <row r="364" ht="15.75" customHeight="1">
      <c r="A364" s="8">
        <v>180.5</v>
      </c>
      <c r="B364" s="8">
        <v>2144.925</v>
      </c>
      <c r="C364" s="8">
        <v>2682.0</v>
      </c>
      <c r="D364" s="8">
        <v>2802.0</v>
      </c>
      <c r="E364" s="8">
        <v>2920.25</v>
      </c>
      <c r="F364" s="8">
        <v>3350.025</v>
      </c>
      <c r="H364" s="8">
        <v>180.0</v>
      </c>
      <c r="I364" s="8">
        <v>1546.925</v>
      </c>
      <c r="J364" s="8">
        <v>2284.75</v>
      </c>
      <c r="K364" s="8">
        <v>2626.0</v>
      </c>
      <c r="L364" s="8">
        <v>3172.25</v>
      </c>
      <c r="M364" s="8">
        <v>4304.075</v>
      </c>
      <c r="O364" s="12">
        <v>180.0</v>
      </c>
      <c r="P364" s="12">
        <v>1806.55</v>
      </c>
      <c r="Q364" s="12">
        <v>2217.75</v>
      </c>
      <c r="R364" s="12">
        <v>2369.0</v>
      </c>
      <c r="S364" s="12">
        <v>2493.0</v>
      </c>
      <c r="T364" s="12">
        <v>2762.0</v>
      </c>
      <c r="V364" s="12">
        <v>180.0</v>
      </c>
      <c r="W364" s="12">
        <v>2074.975</v>
      </c>
      <c r="X364" s="12">
        <v>2432.75</v>
      </c>
      <c r="Y364" s="12">
        <v>2532.0</v>
      </c>
      <c r="Z364" s="12">
        <v>2598.0</v>
      </c>
      <c r="AA364" s="12">
        <v>2688.05</v>
      </c>
    </row>
    <row r="365" ht="15.75" customHeight="1">
      <c r="A365" s="8">
        <v>181.0</v>
      </c>
      <c r="B365" s="8">
        <v>2148.95</v>
      </c>
      <c r="C365" s="8">
        <v>2687.0</v>
      </c>
      <c r="D365" s="8">
        <v>2811.0</v>
      </c>
      <c r="E365" s="8">
        <v>2930.25</v>
      </c>
      <c r="F365" s="8">
        <v>3352.05</v>
      </c>
      <c r="H365" s="8">
        <v>180.5</v>
      </c>
      <c r="I365" s="8">
        <v>1551.925</v>
      </c>
      <c r="J365" s="8">
        <v>2298.25</v>
      </c>
      <c r="K365" s="8">
        <v>2645.5</v>
      </c>
      <c r="L365" s="8">
        <v>3197.25</v>
      </c>
      <c r="M365" s="8">
        <v>4314.325</v>
      </c>
      <c r="O365" s="12">
        <v>180.5</v>
      </c>
      <c r="P365" s="12">
        <v>1808.525</v>
      </c>
      <c r="Q365" s="12">
        <v>2220.75</v>
      </c>
      <c r="R365" s="12">
        <v>2374.5</v>
      </c>
      <c r="S365" s="12">
        <v>2497.25</v>
      </c>
      <c r="T365" s="12">
        <v>2763.0</v>
      </c>
      <c r="V365" s="12">
        <v>180.5</v>
      </c>
      <c r="W365" s="12">
        <v>2092.925</v>
      </c>
      <c r="X365" s="12">
        <v>2442.0</v>
      </c>
      <c r="Y365" s="12">
        <v>2537.0</v>
      </c>
      <c r="Z365" s="12">
        <v>2604.0</v>
      </c>
      <c r="AA365" s="12">
        <v>2691.05</v>
      </c>
    </row>
    <row r="366" ht="15.75" customHeight="1">
      <c r="A366" s="8">
        <v>181.5</v>
      </c>
      <c r="B366" s="8">
        <v>2154.975</v>
      </c>
      <c r="C366" s="8">
        <v>2696.5</v>
      </c>
      <c r="D366" s="8">
        <v>2820.0</v>
      </c>
      <c r="E366" s="8">
        <v>2937.5</v>
      </c>
      <c r="F366" s="8">
        <v>3354.075</v>
      </c>
      <c r="H366" s="8">
        <v>181.0</v>
      </c>
      <c r="I366" s="8">
        <v>1556.925</v>
      </c>
      <c r="J366" s="8">
        <v>2306.75</v>
      </c>
      <c r="K366" s="8">
        <v>2665.0</v>
      </c>
      <c r="L366" s="8">
        <v>3217.0</v>
      </c>
      <c r="M366" s="8">
        <v>4321.775</v>
      </c>
      <c r="O366" s="12">
        <v>181.0</v>
      </c>
      <c r="P366" s="12">
        <v>1811.525</v>
      </c>
      <c r="Q366" s="12">
        <v>2224.0</v>
      </c>
      <c r="R366" s="12">
        <v>2379.0</v>
      </c>
      <c r="S366" s="12">
        <v>2501.5</v>
      </c>
      <c r="T366" s="12">
        <v>2765.0</v>
      </c>
      <c r="V366" s="12">
        <v>181.0</v>
      </c>
      <c r="W366" s="12">
        <v>2117.975</v>
      </c>
      <c r="X366" s="12">
        <v>2449.75</v>
      </c>
      <c r="Y366" s="12">
        <v>2544.0</v>
      </c>
      <c r="Z366" s="12">
        <v>2607.25</v>
      </c>
      <c r="AA366" s="12">
        <v>2693.05</v>
      </c>
    </row>
    <row r="367" ht="15.75" customHeight="1">
      <c r="A367" s="8">
        <v>182.0</v>
      </c>
      <c r="B367" s="8">
        <v>2159.95</v>
      </c>
      <c r="C367" s="8">
        <v>2707.5</v>
      </c>
      <c r="D367" s="8">
        <v>2830.0</v>
      </c>
      <c r="E367" s="8">
        <v>2944.5</v>
      </c>
      <c r="F367" s="8">
        <v>3360.15</v>
      </c>
      <c r="H367" s="8">
        <v>181.5</v>
      </c>
      <c r="I367" s="8">
        <v>1561.925</v>
      </c>
      <c r="J367" s="8">
        <v>2316.75</v>
      </c>
      <c r="K367" s="8">
        <v>2682.5</v>
      </c>
      <c r="L367" s="8">
        <v>3237.75</v>
      </c>
      <c r="M367" s="8">
        <v>4339.45</v>
      </c>
      <c r="O367" s="12">
        <v>181.5</v>
      </c>
      <c r="P367" s="12">
        <v>1813.9</v>
      </c>
      <c r="Q367" s="12">
        <v>2228.0</v>
      </c>
      <c r="R367" s="12">
        <v>2384.0</v>
      </c>
      <c r="S367" s="12">
        <v>2508.5</v>
      </c>
      <c r="T367" s="12">
        <v>2766.0</v>
      </c>
      <c r="V367" s="12">
        <v>181.5</v>
      </c>
      <c r="W367" s="12">
        <v>2137.9</v>
      </c>
      <c r="X367" s="12">
        <v>2458.75</v>
      </c>
      <c r="Y367" s="12">
        <v>2552.0</v>
      </c>
      <c r="Z367" s="12">
        <v>2612.0</v>
      </c>
      <c r="AA367" s="12">
        <v>2697.025</v>
      </c>
    </row>
    <row r="368" ht="15.75" customHeight="1">
      <c r="A368" s="8">
        <v>182.5</v>
      </c>
      <c r="B368" s="8">
        <v>2164.95</v>
      </c>
      <c r="C368" s="8">
        <v>2717.25</v>
      </c>
      <c r="D368" s="8">
        <v>2840.0</v>
      </c>
      <c r="E368" s="8">
        <v>2950.75</v>
      </c>
      <c r="F368" s="8">
        <v>3367.075</v>
      </c>
      <c r="H368" s="8">
        <v>182.0</v>
      </c>
      <c r="I368" s="8">
        <v>1569.9</v>
      </c>
      <c r="J368" s="8">
        <v>2333.5</v>
      </c>
      <c r="K368" s="8">
        <v>2703.5</v>
      </c>
      <c r="L368" s="8">
        <v>3258.5</v>
      </c>
      <c r="M368" s="8">
        <v>4361.3</v>
      </c>
      <c r="O368" s="12">
        <v>182.0</v>
      </c>
      <c r="P368" s="12">
        <v>1824.775</v>
      </c>
      <c r="Q368" s="12">
        <v>2232.0</v>
      </c>
      <c r="R368" s="12">
        <v>2387.5</v>
      </c>
      <c r="S368" s="12">
        <v>2513.25</v>
      </c>
      <c r="T368" s="12">
        <v>2767.025</v>
      </c>
      <c r="V368" s="12">
        <v>182.0</v>
      </c>
      <c r="W368" s="12">
        <v>2151.925</v>
      </c>
      <c r="X368" s="12">
        <v>2471.0</v>
      </c>
      <c r="Y368" s="12">
        <v>2558.5</v>
      </c>
      <c r="Z368" s="12">
        <v>2616.25</v>
      </c>
      <c r="AA368" s="12">
        <v>2701.025</v>
      </c>
    </row>
    <row r="369" ht="15.75" customHeight="1">
      <c r="A369" s="8">
        <v>183.0</v>
      </c>
      <c r="B369" s="8">
        <v>2168.95</v>
      </c>
      <c r="C369" s="8">
        <v>2730.75</v>
      </c>
      <c r="D369" s="8">
        <v>2849.5</v>
      </c>
      <c r="E369" s="8">
        <v>2958.25</v>
      </c>
      <c r="F369" s="8">
        <v>3373.025</v>
      </c>
      <c r="H369" s="8">
        <v>182.5</v>
      </c>
      <c r="I369" s="8">
        <v>1588.8</v>
      </c>
      <c r="J369" s="8">
        <v>2347.5</v>
      </c>
      <c r="K369" s="8">
        <v>2723.0</v>
      </c>
      <c r="L369" s="8">
        <v>3283.5</v>
      </c>
      <c r="M369" s="8">
        <v>4377.1</v>
      </c>
      <c r="O369" s="12">
        <v>182.5</v>
      </c>
      <c r="P369" s="12">
        <v>1826.775</v>
      </c>
      <c r="Q369" s="12">
        <v>2238.5</v>
      </c>
      <c r="R369" s="12">
        <v>2391.5</v>
      </c>
      <c r="S369" s="12">
        <v>2515.0</v>
      </c>
      <c r="T369" s="12">
        <v>2769.025</v>
      </c>
      <c r="V369" s="12">
        <v>182.5</v>
      </c>
      <c r="W369" s="12">
        <v>2177.975</v>
      </c>
      <c r="X369" s="12">
        <v>2481.0</v>
      </c>
      <c r="Y369" s="12">
        <v>2564.5</v>
      </c>
      <c r="Z369" s="12">
        <v>2623.0</v>
      </c>
      <c r="AA369" s="12">
        <v>2706.025</v>
      </c>
    </row>
    <row r="370" ht="15.75" customHeight="1">
      <c r="A370" s="8">
        <v>183.5</v>
      </c>
      <c r="B370" s="8">
        <v>2174.925</v>
      </c>
      <c r="C370" s="8">
        <v>2747.75</v>
      </c>
      <c r="D370" s="8">
        <v>2860.0</v>
      </c>
      <c r="E370" s="8">
        <v>2968.0</v>
      </c>
      <c r="F370" s="8">
        <v>3377.325</v>
      </c>
      <c r="H370" s="8">
        <v>183.0</v>
      </c>
      <c r="I370" s="8">
        <v>1593.775</v>
      </c>
      <c r="J370" s="8">
        <v>2363.5</v>
      </c>
      <c r="K370" s="8">
        <v>2743.5</v>
      </c>
      <c r="L370" s="8">
        <v>3306.0</v>
      </c>
      <c r="M370" s="8">
        <v>4382.15</v>
      </c>
      <c r="O370" s="12">
        <v>183.0</v>
      </c>
      <c r="P370" s="12">
        <v>1828.775</v>
      </c>
      <c r="Q370" s="12">
        <v>2245.75</v>
      </c>
      <c r="R370" s="12">
        <v>2395.0</v>
      </c>
      <c r="S370" s="12">
        <v>2517.5</v>
      </c>
      <c r="T370" s="12">
        <v>2770.025</v>
      </c>
      <c r="V370" s="12">
        <v>183.0</v>
      </c>
      <c r="W370" s="12">
        <v>2213.925</v>
      </c>
      <c r="X370" s="12">
        <v>2491.0</v>
      </c>
      <c r="Y370" s="12">
        <v>2571.0</v>
      </c>
      <c r="Z370" s="12">
        <v>2628.0</v>
      </c>
      <c r="AA370" s="12">
        <v>2710.0</v>
      </c>
    </row>
    <row r="371" ht="15.75" customHeight="1">
      <c r="A371" s="8">
        <v>184.0</v>
      </c>
      <c r="B371" s="8">
        <v>2178.95</v>
      </c>
      <c r="C371" s="8">
        <v>2761.0</v>
      </c>
      <c r="D371" s="8">
        <v>2868.0</v>
      </c>
      <c r="E371" s="8">
        <v>2977.25</v>
      </c>
      <c r="F371" s="8">
        <v>3381.3</v>
      </c>
      <c r="H371" s="8">
        <v>183.5</v>
      </c>
      <c r="I371" s="8">
        <v>1597.775</v>
      </c>
      <c r="J371" s="8">
        <v>2383.0</v>
      </c>
      <c r="K371" s="8">
        <v>2764.0</v>
      </c>
      <c r="L371" s="8">
        <v>3328.75</v>
      </c>
      <c r="M371" s="8">
        <v>4386.175</v>
      </c>
      <c r="O371" s="12">
        <v>183.5</v>
      </c>
      <c r="P371" s="12">
        <v>1830.775</v>
      </c>
      <c r="Q371" s="12">
        <v>2254.0</v>
      </c>
      <c r="R371" s="12">
        <v>2399.5</v>
      </c>
      <c r="S371" s="12">
        <v>2522.25</v>
      </c>
      <c r="T371" s="12">
        <v>2772.025</v>
      </c>
      <c r="V371" s="12">
        <v>183.5</v>
      </c>
      <c r="W371" s="12">
        <v>2249.925</v>
      </c>
      <c r="X371" s="12">
        <v>2502.75</v>
      </c>
      <c r="Y371" s="12">
        <v>2580.0</v>
      </c>
      <c r="Z371" s="12">
        <v>2633.25</v>
      </c>
      <c r="AA371" s="12">
        <v>2712.05</v>
      </c>
    </row>
    <row r="372" ht="15.75" customHeight="1">
      <c r="A372" s="8">
        <v>184.5</v>
      </c>
      <c r="B372" s="8">
        <v>2184.0</v>
      </c>
      <c r="C372" s="8">
        <v>2767.0</v>
      </c>
      <c r="D372" s="8">
        <v>2877.5</v>
      </c>
      <c r="E372" s="8">
        <v>2989.0</v>
      </c>
      <c r="F372" s="8">
        <v>3385.25</v>
      </c>
      <c r="H372" s="8">
        <v>184.0</v>
      </c>
      <c r="I372" s="8">
        <v>1602.75</v>
      </c>
      <c r="J372" s="8">
        <v>2402.75</v>
      </c>
      <c r="K372" s="8">
        <v>2784.5</v>
      </c>
      <c r="L372" s="8">
        <v>3346.75</v>
      </c>
      <c r="M372" s="8">
        <v>4400.0</v>
      </c>
      <c r="O372" s="12">
        <v>184.0</v>
      </c>
      <c r="P372" s="12">
        <v>1832.8</v>
      </c>
      <c r="Q372" s="12">
        <v>2257.0</v>
      </c>
      <c r="R372" s="12">
        <v>2402.5</v>
      </c>
      <c r="S372" s="12">
        <v>2525.5</v>
      </c>
      <c r="T372" s="12">
        <v>2773.025</v>
      </c>
      <c r="V372" s="12">
        <v>184.0</v>
      </c>
      <c r="W372" s="12">
        <v>2272.0</v>
      </c>
      <c r="X372" s="12">
        <v>2513.0</v>
      </c>
      <c r="Y372" s="12">
        <v>2588.0</v>
      </c>
      <c r="Z372" s="12">
        <v>2639.0</v>
      </c>
      <c r="AA372" s="12">
        <v>2716.025</v>
      </c>
    </row>
    <row r="373" ht="15.75" customHeight="1">
      <c r="A373" s="8">
        <v>185.0</v>
      </c>
      <c r="B373" s="8">
        <v>2188.0</v>
      </c>
      <c r="C373" s="8">
        <v>2775.5</v>
      </c>
      <c r="D373" s="8">
        <v>2887.0</v>
      </c>
      <c r="E373" s="8">
        <v>3000.25</v>
      </c>
      <c r="F373" s="8">
        <v>3391.125</v>
      </c>
      <c r="H373" s="8">
        <v>184.5</v>
      </c>
      <c r="I373" s="8">
        <v>1621.625</v>
      </c>
      <c r="J373" s="8">
        <v>2417.75</v>
      </c>
      <c r="K373" s="8">
        <v>2808.5</v>
      </c>
      <c r="L373" s="8">
        <v>3362.25</v>
      </c>
      <c r="M373" s="8">
        <v>4408.15</v>
      </c>
      <c r="O373" s="12">
        <v>184.5</v>
      </c>
      <c r="P373" s="12">
        <v>1834.8</v>
      </c>
      <c r="Q373" s="12">
        <v>2262.75</v>
      </c>
      <c r="R373" s="12">
        <v>2406.5</v>
      </c>
      <c r="S373" s="12">
        <v>2528.5</v>
      </c>
      <c r="T373" s="12">
        <v>2775.0</v>
      </c>
      <c r="V373" s="12">
        <v>184.5</v>
      </c>
      <c r="W373" s="12">
        <v>2311.95</v>
      </c>
      <c r="X373" s="12">
        <v>2526.0</v>
      </c>
      <c r="Y373" s="12">
        <v>2598.0</v>
      </c>
      <c r="Z373" s="12">
        <v>2644.5</v>
      </c>
      <c r="AA373" s="12">
        <v>2721.05</v>
      </c>
    </row>
    <row r="374" ht="15.75" customHeight="1">
      <c r="A374" s="8">
        <v>185.5</v>
      </c>
      <c r="B374" s="8">
        <v>2191.0</v>
      </c>
      <c r="C374" s="8">
        <v>2786.0</v>
      </c>
      <c r="D374" s="8">
        <v>2896.5</v>
      </c>
      <c r="E374" s="8">
        <v>3008.25</v>
      </c>
      <c r="F374" s="8">
        <v>3397.025</v>
      </c>
      <c r="H374" s="8">
        <v>185.0</v>
      </c>
      <c r="I374" s="8">
        <v>1625.625</v>
      </c>
      <c r="J374" s="8">
        <v>2431.0</v>
      </c>
      <c r="K374" s="8">
        <v>2829.0</v>
      </c>
      <c r="L374" s="8">
        <v>3376.25</v>
      </c>
      <c r="M374" s="8">
        <v>4421.3</v>
      </c>
      <c r="O374" s="12">
        <v>185.0</v>
      </c>
      <c r="P374" s="12">
        <v>1836.825</v>
      </c>
      <c r="Q374" s="12">
        <v>2265.75</v>
      </c>
      <c r="R374" s="12">
        <v>2411.0</v>
      </c>
      <c r="S374" s="12">
        <v>2532.25</v>
      </c>
      <c r="T374" s="12">
        <v>2776.05</v>
      </c>
      <c r="V374" s="12">
        <v>185.0</v>
      </c>
      <c r="W374" s="12">
        <v>2354.75</v>
      </c>
      <c r="X374" s="12">
        <v>2541.0</v>
      </c>
      <c r="Y374" s="12">
        <v>2606.0</v>
      </c>
      <c r="Z374" s="12">
        <v>2652.0</v>
      </c>
      <c r="AA374" s="12">
        <v>2728.025</v>
      </c>
    </row>
    <row r="375" ht="15.75" customHeight="1">
      <c r="A375" s="8">
        <v>186.0</v>
      </c>
      <c r="B375" s="8">
        <v>2194.975</v>
      </c>
      <c r="C375" s="8">
        <v>2796.75</v>
      </c>
      <c r="D375" s="8">
        <v>2904.5</v>
      </c>
      <c r="E375" s="8">
        <v>3019.0</v>
      </c>
      <c r="F375" s="8">
        <v>3400.05</v>
      </c>
      <c r="H375" s="8">
        <v>185.5</v>
      </c>
      <c r="I375" s="8">
        <v>1626.725</v>
      </c>
      <c r="J375" s="8">
        <v>2444.75</v>
      </c>
      <c r="K375" s="8">
        <v>2851.0</v>
      </c>
      <c r="L375" s="8">
        <v>3395.5</v>
      </c>
      <c r="M375" s="8">
        <v>4440.425</v>
      </c>
      <c r="O375" s="12">
        <v>185.5</v>
      </c>
      <c r="P375" s="12">
        <v>1838.975</v>
      </c>
      <c r="Q375" s="12">
        <v>2271.75</v>
      </c>
      <c r="R375" s="12">
        <v>2415.0</v>
      </c>
      <c r="S375" s="12">
        <v>2535.25</v>
      </c>
      <c r="T375" s="12">
        <v>2777.05</v>
      </c>
      <c r="V375" s="12">
        <v>185.5</v>
      </c>
      <c r="W375" s="12">
        <v>2404.0</v>
      </c>
      <c r="X375" s="12">
        <v>2553.75</v>
      </c>
      <c r="Y375" s="12">
        <v>2618.0</v>
      </c>
      <c r="Z375" s="12">
        <v>2661.0</v>
      </c>
      <c r="AA375" s="12">
        <v>2733.025</v>
      </c>
    </row>
    <row r="376" ht="15.75" customHeight="1">
      <c r="A376" s="8">
        <v>186.5</v>
      </c>
      <c r="B376" s="8">
        <v>2198.95</v>
      </c>
      <c r="C376" s="8">
        <v>2806.75</v>
      </c>
      <c r="D376" s="8">
        <v>2914.5</v>
      </c>
      <c r="E376" s="8">
        <v>3028.0</v>
      </c>
      <c r="F376" s="8">
        <v>3402.125</v>
      </c>
      <c r="H376" s="8">
        <v>186.0</v>
      </c>
      <c r="I376" s="8">
        <v>1627.8</v>
      </c>
      <c r="J376" s="8">
        <v>2466.5</v>
      </c>
      <c r="K376" s="8">
        <v>2872.0</v>
      </c>
      <c r="L376" s="8">
        <v>3415.25</v>
      </c>
      <c r="M376" s="8">
        <v>4467.225</v>
      </c>
      <c r="O376" s="12">
        <v>186.0</v>
      </c>
      <c r="P376" s="12">
        <v>1841.95</v>
      </c>
      <c r="Q376" s="12">
        <v>2278.0</v>
      </c>
      <c r="R376" s="12">
        <v>2421.0</v>
      </c>
      <c r="S376" s="12">
        <v>2539.25</v>
      </c>
      <c r="T376" s="12">
        <v>2778.075</v>
      </c>
      <c r="V376" s="12">
        <v>186.0</v>
      </c>
      <c r="W376" s="12">
        <v>2452.0</v>
      </c>
      <c r="X376" s="12">
        <v>2578.0</v>
      </c>
      <c r="Y376" s="12">
        <v>2629.0</v>
      </c>
      <c r="Z376" s="12">
        <v>2672.25</v>
      </c>
      <c r="AA376" s="12">
        <v>2740.025</v>
      </c>
    </row>
    <row r="377" ht="15.75" customHeight="1">
      <c r="A377" s="8">
        <v>187.0</v>
      </c>
      <c r="B377" s="8">
        <v>2203.925</v>
      </c>
      <c r="C377" s="8">
        <v>2816.0</v>
      </c>
      <c r="D377" s="8">
        <v>2925.0</v>
      </c>
      <c r="E377" s="8">
        <v>3033.25</v>
      </c>
      <c r="F377" s="8">
        <v>3404.15</v>
      </c>
      <c r="H377" s="8">
        <v>186.5</v>
      </c>
      <c r="I377" s="8">
        <v>1629.875</v>
      </c>
      <c r="J377" s="8">
        <v>2481.5</v>
      </c>
      <c r="K377" s="8">
        <v>2889.0</v>
      </c>
      <c r="L377" s="8">
        <v>3440.0</v>
      </c>
      <c r="M377" s="8">
        <v>4495.1</v>
      </c>
      <c r="O377" s="12">
        <v>186.5</v>
      </c>
      <c r="P377" s="12">
        <v>1843.925</v>
      </c>
      <c r="Q377" s="12">
        <v>2281.5</v>
      </c>
      <c r="R377" s="12">
        <v>2425.0</v>
      </c>
      <c r="S377" s="12">
        <v>2543.5</v>
      </c>
      <c r="T377" s="12">
        <v>2780.05</v>
      </c>
      <c r="V377" s="12">
        <v>186.5</v>
      </c>
      <c r="W377" s="12">
        <v>2488.975</v>
      </c>
      <c r="X377" s="12">
        <v>2599.0</v>
      </c>
      <c r="Y377" s="12">
        <v>2649.0</v>
      </c>
      <c r="Z377" s="12">
        <v>2692.0</v>
      </c>
      <c r="AA377" s="12">
        <v>2789.125</v>
      </c>
    </row>
    <row r="378" ht="15.75" customHeight="1">
      <c r="A378" s="8">
        <v>187.5</v>
      </c>
      <c r="B378" s="8">
        <v>2208.975</v>
      </c>
      <c r="C378" s="8">
        <v>2824.75</v>
      </c>
      <c r="D378" s="8">
        <v>2934.5</v>
      </c>
      <c r="E378" s="8">
        <v>3042.0</v>
      </c>
      <c r="F378" s="8">
        <v>3408.125</v>
      </c>
      <c r="H378" s="8">
        <v>187.0</v>
      </c>
      <c r="I378" s="8">
        <v>1630.95</v>
      </c>
      <c r="J378" s="8">
        <v>2501.0</v>
      </c>
      <c r="K378" s="8">
        <v>2910.0</v>
      </c>
      <c r="L378" s="8">
        <v>3453.75</v>
      </c>
      <c r="M378" s="8">
        <v>4506.0</v>
      </c>
      <c r="O378" s="12">
        <v>187.0</v>
      </c>
      <c r="P378" s="12">
        <v>1846.0</v>
      </c>
      <c r="Q378" s="12">
        <v>2287.75</v>
      </c>
      <c r="R378" s="12">
        <v>2430.0</v>
      </c>
      <c r="S378" s="12">
        <v>2550.0</v>
      </c>
      <c r="T378" s="12">
        <v>2782.025</v>
      </c>
      <c r="V378" s="12">
        <v>187.0</v>
      </c>
      <c r="W378" s="12">
        <v>2513.975</v>
      </c>
      <c r="X378" s="12">
        <v>2621.0</v>
      </c>
      <c r="Y378" s="12">
        <v>2673.0</v>
      </c>
      <c r="Z378" s="12">
        <v>2724.25</v>
      </c>
      <c r="AA378" s="12">
        <v>2981.175</v>
      </c>
    </row>
    <row r="379" ht="15.75" customHeight="1">
      <c r="A379" s="8">
        <v>188.0</v>
      </c>
      <c r="B379" s="8">
        <v>2212.95</v>
      </c>
      <c r="C379" s="8">
        <v>2833.0</v>
      </c>
      <c r="D379" s="8">
        <v>2945.0</v>
      </c>
      <c r="E379" s="8">
        <v>3052.25</v>
      </c>
      <c r="F379" s="8">
        <v>3415.025</v>
      </c>
      <c r="H379" s="8">
        <v>187.5</v>
      </c>
      <c r="I379" s="8">
        <v>1632.975</v>
      </c>
      <c r="J379" s="8">
        <v>2523.0</v>
      </c>
      <c r="K379" s="8">
        <v>2928.5</v>
      </c>
      <c r="L379" s="8">
        <v>3478.0</v>
      </c>
      <c r="M379" s="8">
        <v>4513.375</v>
      </c>
      <c r="O379" s="12">
        <v>187.5</v>
      </c>
      <c r="P379" s="12">
        <v>1851.0</v>
      </c>
      <c r="Q379" s="12">
        <v>2292.75</v>
      </c>
      <c r="R379" s="12">
        <v>2435.0</v>
      </c>
      <c r="S379" s="12">
        <v>2552.5</v>
      </c>
      <c r="T379" s="12">
        <v>2784.0</v>
      </c>
      <c r="V379" s="12">
        <v>187.5</v>
      </c>
      <c r="W379" s="12">
        <v>2533.875</v>
      </c>
      <c r="X379" s="12">
        <v>2643.0</v>
      </c>
      <c r="Y379" s="12">
        <v>2700.0</v>
      </c>
      <c r="Z379" s="12">
        <v>2758.0</v>
      </c>
      <c r="AA379" s="12">
        <v>3223.175</v>
      </c>
    </row>
    <row r="380" ht="15.75" customHeight="1">
      <c r="A380" s="8">
        <v>188.5</v>
      </c>
      <c r="B380" s="8">
        <v>2217.925</v>
      </c>
      <c r="C380" s="8">
        <v>2842.0</v>
      </c>
      <c r="D380" s="8">
        <v>2954.5</v>
      </c>
      <c r="E380" s="8">
        <v>3063.0</v>
      </c>
      <c r="F380" s="8">
        <v>3422.175</v>
      </c>
      <c r="H380" s="8">
        <v>188.0</v>
      </c>
      <c r="I380" s="8">
        <v>1637.9</v>
      </c>
      <c r="J380" s="8">
        <v>2541.5</v>
      </c>
      <c r="K380" s="8">
        <v>2950.0</v>
      </c>
      <c r="L380" s="8">
        <v>3494.0</v>
      </c>
      <c r="M380" s="8">
        <v>4519.375</v>
      </c>
      <c r="O380" s="12">
        <v>188.0</v>
      </c>
      <c r="P380" s="12">
        <v>1859.925</v>
      </c>
      <c r="Q380" s="12">
        <v>2297.75</v>
      </c>
      <c r="R380" s="12">
        <v>2439.0</v>
      </c>
      <c r="S380" s="12">
        <v>2557.0</v>
      </c>
      <c r="T380" s="12">
        <v>2785.05</v>
      </c>
      <c r="V380" s="12">
        <v>188.0</v>
      </c>
      <c r="W380" s="12">
        <v>2553.9</v>
      </c>
      <c r="X380" s="12">
        <v>2662.0</v>
      </c>
      <c r="Y380" s="12">
        <v>2722.0</v>
      </c>
      <c r="Z380" s="12">
        <v>2792.0</v>
      </c>
      <c r="AA380" s="12">
        <v>3340.35</v>
      </c>
    </row>
    <row r="381" ht="15.75" customHeight="1">
      <c r="A381" s="8">
        <v>189.0</v>
      </c>
      <c r="B381" s="8">
        <v>2221.925</v>
      </c>
      <c r="C381" s="8">
        <v>2851.75</v>
      </c>
      <c r="D381" s="8">
        <v>2964.0</v>
      </c>
      <c r="E381" s="8">
        <v>3072.0</v>
      </c>
      <c r="F381" s="8">
        <v>3429.05</v>
      </c>
      <c r="H381" s="8">
        <v>188.5</v>
      </c>
      <c r="I381" s="8">
        <v>1641.85</v>
      </c>
      <c r="J381" s="8">
        <v>2567.75</v>
      </c>
      <c r="K381" s="8">
        <v>2970.5</v>
      </c>
      <c r="L381" s="8">
        <v>3515.0</v>
      </c>
      <c r="M381" s="8">
        <v>4526.35</v>
      </c>
      <c r="O381" s="12">
        <v>188.5</v>
      </c>
      <c r="P381" s="12">
        <v>1861.975</v>
      </c>
      <c r="Q381" s="12">
        <v>2306.75</v>
      </c>
      <c r="R381" s="12">
        <v>2444.0</v>
      </c>
      <c r="S381" s="12">
        <v>2559.5</v>
      </c>
      <c r="T381" s="12">
        <v>2786.1</v>
      </c>
      <c r="V381" s="12">
        <v>188.5</v>
      </c>
      <c r="W381" s="12">
        <v>2566.975</v>
      </c>
      <c r="X381" s="12">
        <v>2675.0</v>
      </c>
      <c r="Y381" s="12">
        <v>2742.0</v>
      </c>
      <c r="Z381" s="12">
        <v>2827.0</v>
      </c>
      <c r="AA381" s="12">
        <v>3406.025</v>
      </c>
    </row>
    <row r="382" ht="15.75" customHeight="1">
      <c r="A382" s="8">
        <v>189.5</v>
      </c>
      <c r="B382" s="8">
        <v>2227.0</v>
      </c>
      <c r="C382" s="8">
        <v>2861.75</v>
      </c>
      <c r="D382" s="8">
        <v>2973.0</v>
      </c>
      <c r="E382" s="8">
        <v>3082.0</v>
      </c>
      <c r="F382" s="8">
        <v>3433.075</v>
      </c>
      <c r="H382" s="8">
        <v>189.0</v>
      </c>
      <c r="I382" s="8">
        <v>1646.925</v>
      </c>
      <c r="J382" s="8">
        <v>2586.5</v>
      </c>
      <c r="K382" s="8">
        <v>2991.5</v>
      </c>
      <c r="L382" s="8">
        <v>3533.0</v>
      </c>
      <c r="M382" s="8">
        <v>4538.2</v>
      </c>
      <c r="O382" s="12">
        <v>189.0</v>
      </c>
      <c r="P382" s="12">
        <v>1866.875</v>
      </c>
      <c r="Q382" s="12">
        <v>2310.0</v>
      </c>
      <c r="R382" s="12">
        <v>2449.0</v>
      </c>
      <c r="S382" s="12">
        <v>2565.25</v>
      </c>
      <c r="T382" s="12">
        <v>2787.15</v>
      </c>
      <c r="V382" s="12">
        <v>189.0</v>
      </c>
      <c r="W382" s="12">
        <v>2580.95</v>
      </c>
      <c r="X382" s="12">
        <v>2690.0</v>
      </c>
      <c r="Y382" s="12">
        <v>2759.5</v>
      </c>
      <c r="Z382" s="12">
        <v>2861.25</v>
      </c>
      <c r="AA382" s="12">
        <v>3538.275</v>
      </c>
    </row>
    <row r="383" ht="15.75" customHeight="1">
      <c r="A383" s="8">
        <v>190.0</v>
      </c>
      <c r="B383" s="8">
        <v>2231.975</v>
      </c>
      <c r="C383" s="8">
        <v>2872.5</v>
      </c>
      <c r="D383" s="8">
        <v>2983.5</v>
      </c>
      <c r="E383" s="8">
        <v>3091.25</v>
      </c>
      <c r="F383" s="8">
        <v>3435.225</v>
      </c>
      <c r="H383" s="8">
        <v>189.5</v>
      </c>
      <c r="I383" s="8">
        <v>1651.975</v>
      </c>
      <c r="J383" s="8">
        <v>2618.0</v>
      </c>
      <c r="K383" s="8">
        <v>3011.5</v>
      </c>
      <c r="L383" s="8">
        <v>3540.25</v>
      </c>
      <c r="M383" s="8">
        <v>4552.15</v>
      </c>
      <c r="O383" s="12">
        <v>189.5</v>
      </c>
      <c r="P383" s="12">
        <v>1871.75</v>
      </c>
      <c r="Q383" s="12">
        <v>2313.0</v>
      </c>
      <c r="R383" s="12">
        <v>2454.0</v>
      </c>
      <c r="S383" s="12">
        <v>2569.25</v>
      </c>
      <c r="T383" s="12">
        <v>2788.175</v>
      </c>
      <c r="V383" s="12">
        <v>189.5</v>
      </c>
      <c r="W383" s="12">
        <v>2592.925</v>
      </c>
      <c r="X383" s="12">
        <v>2704.75</v>
      </c>
      <c r="Y383" s="12">
        <v>2779.0</v>
      </c>
      <c r="Z383" s="12">
        <v>2898.0</v>
      </c>
      <c r="AA383" s="12">
        <v>3606.325</v>
      </c>
    </row>
    <row r="384" ht="15.75" customHeight="1">
      <c r="A384" s="8">
        <v>190.5</v>
      </c>
      <c r="B384" s="8">
        <v>2236.0</v>
      </c>
      <c r="C384" s="8">
        <v>2882.0</v>
      </c>
      <c r="D384" s="8">
        <v>2992.5</v>
      </c>
      <c r="E384" s="8">
        <v>3099.25</v>
      </c>
      <c r="F384" s="8">
        <v>3438.325</v>
      </c>
      <c r="H384" s="8">
        <v>190.0</v>
      </c>
      <c r="I384" s="8">
        <v>1662.925</v>
      </c>
      <c r="J384" s="8">
        <v>2624.75</v>
      </c>
      <c r="K384" s="8">
        <v>3030.5</v>
      </c>
      <c r="L384" s="8">
        <v>3555.5</v>
      </c>
      <c r="M384" s="8">
        <v>4558.15</v>
      </c>
      <c r="O384" s="12">
        <v>190.0</v>
      </c>
      <c r="P384" s="12">
        <v>1873.8</v>
      </c>
      <c r="Q384" s="12">
        <v>2316.0</v>
      </c>
      <c r="R384" s="12">
        <v>2457.0</v>
      </c>
      <c r="S384" s="12">
        <v>2572.0</v>
      </c>
      <c r="T384" s="12">
        <v>2791.125</v>
      </c>
      <c r="V384" s="12">
        <v>190.0</v>
      </c>
      <c r="W384" s="12">
        <v>2599.975</v>
      </c>
      <c r="X384" s="12">
        <v>2718.0</v>
      </c>
      <c r="Y384" s="12">
        <v>2799.0</v>
      </c>
      <c r="Z384" s="12">
        <v>2932.25</v>
      </c>
      <c r="AA384" s="12">
        <v>3644.075</v>
      </c>
    </row>
    <row r="385" ht="15.75" customHeight="1">
      <c r="A385" s="8">
        <v>191.0</v>
      </c>
      <c r="B385" s="8">
        <v>2245.85</v>
      </c>
      <c r="C385" s="8">
        <v>2891.75</v>
      </c>
      <c r="D385" s="8">
        <v>3002.0</v>
      </c>
      <c r="E385" s="8">
        <v>3111.0</v>
      </c>
      <c r="F385" s="8">
        <v>3440.45</v>
      </c>
      <c r="H385" s="8">
        <v>190.5</v>
      </c>
      <c r="I385" s="8">
        <v>1683.775</v>
      </c>
      <c r="J385" s="8">
        <v>2638.5</v>
      </c>
      <c r="K385" s="8">
        <v>3049.0</v>
      </c>
      <c r="L385" s="8">
        <v>3573.25</v>
      </c>
      <c r="M385" s="8">
        <v>4568.075</v>
      </c>
      <c r="O385" s="12">
        <v>190.5</v>
      </c>
      <c r="P385" s="12">
        <v>1875.925</v>
      </c>
      <c r="Q385" s="12">
        <v>2320.75</v>
      </c>
      <c r="R385" s="12">
        <v>2463.0</v>
      </c>
      <c r="S385" s="12">
        <v>2576.0</v>
      </c>
      <c r="T385" s="12">
        <v>2794.075</v>
      </c>
      <c r="V385" s="12">
        <v>190.5</v>
      </c>
      <c r="W385" s="12">
        <v>2609.95</v>
      </c>
      <c r="X385" s="12">
        <v>2733.0</v>
      </c>
      <c r="Y385" s="12">
        <v>2817.0</v>
      </c>
      <c r="Z385" s="12">
        <v>2971.0</v>
      </c>
      <c r="AA385" s="12">
        <v>3682.225</v>
      </c>
    </row>
    <row r="386" ht="15.75" customHeight="1">
      <c r="A386" s="8">
        <v>191.5</v>
      </c>
      <c r="B386" s="8">
        <v>2253.925</v>
      </c>
      <c r="C386" s="8">
        <v>2901.75</v>
      </c>
      <c r="D386" s="8">
        <v>3011.0</v>
      </c>
      <c r="E386" s="8">
        <v>3119.0</v>
      </c>
      <c r="F386" s="8">
        <v>3464.025</v>
      </c>
      <c r="H386" s="8">
        <v>191.0</v>
      </c>
      <c r="I386" s="8">
        <v>1689.925</v>
      </c>
      <c r="J386" s="8">
        <v>2647.75</v>
      </c>
      <c r="K386" s="8">
        <v>3067.0</v>
      </c>
      <c r="L386" s="8">
        <v>3591.0</v>
      </c>
      <c r="M386" s="8">
        <v>4579.175</v>
      </c>
      <c r="O386" s="12">
        <v>191.0</v>
      </c>
      <c r="P386" s="12">
        <v>1879.95</v>
      </c>
      <c r="Q386" s="12">
        <v>2325.0</v>
      </c>
      <c r="R386" s="12">
        <v>2466.5</v>
      </c>
      <c r="S386" s="12">
        <v>2580.25</v>
      </c>
      <c r="T386" s="12">
        <v>2798.025</v>
      </c>
      <c r="V386" s="12">
        <v>191.0</v>
      </c>
      <c r="W386" s="12">
        <v>2621.0</v>
      </c>
      <c r="X386" s="12">
        <v>2748.0</v>
      </c>
      <c r="Y386" s="12">
        <v>2837.0</v>
      </c>
      <c r="Z386" s="12">
        <v>3004.0</v>
      </c>
      <c r="AA386" s="12">
        <v>3741.75</v>
      </c>
    </row>
    <row r="387" ht="15.75" customHeight="1">
      <c r="A387" s="8">
        <v>192.0</v>
      </c>
      <c r="B387" s="8">
        <v>2283.35</v>
      </c>
      <c r="C387" s="8">
        <v>2912.0</v>
      </c>
      <c r="D387" s="8">
        <v>3021.0</v>
      </c>
      <c r="E387" s="8">
        <v>3129.25</v>
      </c>
      <c r="F387" s="8">
        <v>3470.0</v>
      </c>
      <c r="H387" s="8">
        <v>191.5</v>
      </c>
      <c r="I387" s="8">
        <v>1698.9</v>
      </c>
      <c r="J387" s="8">
        <v>2659.75</v>
      </c>
      <c r="K387" s="8">
        <v>3087.0</v>
      </c>
      <c r="L387" s="8">
        <v>3606.0</v>
      </c>
      <c r="M387" s="8">
        <v>4591.0</v>
      </c>
      <c r="O387" s="12">
        <v>191.5</v>
      </c>
      <c r="P387" s="12">
        <v>1887.875</v>
      </c>
      <c r="Q387" s="12">
        <v>2329.75</v>
      </c>
      <c r="R387" s="12">
        <v>2471.5</v>
      </c>
      <c r="S387" s="12">
        <v>2584.0</v>
      </c>
      <c r="T387" s="12">
        <v>2803.0</v>
      </c>
      <c r="V387" s="12">
        <v>191.5</v>
      </c>
      <c r="W387" s="12">
        <v>2633.85</v>
      </c>
      <c r="X387" s="12">
        <v>2759.75</v>
      </c>
      <c r="Y387" s="12">
        <v>2856.0</v>
      </c>
      <c r="Z387" s="12">
        <v>3035.5</v>
      </c>
      <c r="AA387" s="12">
        <v>3778.5</v>
      </c>
    </row>
    <row r="388" ht="15.75" customHeight="1">
      <c r="A388" s="8">
        <v>192.5</v>
      </c>
      <c r="B388" s="8">
        <v>2288.325</v>
      </c>
      <c r="C388" s="8">
        <v>2922.75</v>
      </c>
      <c r="D388" s="8">
        <v>3031.5</v>
      </c>
      <c r="E388" s="8">
        <v>3137.25</v>
      </c>
      <c r="F388" s="8">
        <v>3475.0</v>
      </c>
      <c r="H388" s="8">
        <v>192.0</v>
      </c>
      <c r="I388" s="8">
        <v>1710.725</v>
      </c>
      <c r="J388" s="8">
        <v>2673.0</v>
      </c>
      <c r="K388" s="8">
        <v>3108.5</v>
      </c>
      <c r="L388" s="8">
        <v>3624.75</v>
      </c>
      <c r="M388" s="8">
        <v>4596.1</v>
      </c>
      <c r="O388" s="12">
        <v>192.0</v>
      </c>
      <c r="P388" s="12">
        <v>1892.95</v>
      </c>
      <c r="Q388" s="12">
        <v>2333.5</v>
      </c>
      <c r="R388" s="12">
        <v>2476.5</v>
      </c>
      <c r="S388" s="12">
        <v>2588.0</v>
      </c>
      <c r="T388" s="12">
        <v>2804.0</v>
      </c>
      <c r="V388" s="12">
        <v>192.0</v>
      </c>
      <c r="W388" s="12">
        <v>2641.95</v>
      </c>
      <c r="X388" s="12">
        <v>2774.0</v>
      </c>
      <c r="Y388" s="12">
        <v>2876.0</v>
      </c>
      <c r="Z388" s="12">
        <v>3074.75</v>
      </c>
      <c r="AA388" s="12">
        <v>3815.725</v>
      </c>
    </row>
    <row r="389" ht="15.75" customHeight="1">
      <c r="A389" s="8">
        <v>193.0</v>
      </c>
      <c r="B389" s="8">
        <v>2293.325</v>
      </c>
      <c r="C389" s="8">
        <v>2935.25</v>
      </c>
      <c r="D389" s="8">
        <v>3041.0</v>
      </c>
      <c r="E389" s="8">
        <v>3146.25</v>
      </c>
      <c r="F389" s="8">
        <v>3477.025</v>
      </c>
      <c r="H389" s="8">
        <v>192.5</v>
      </c>
      <c r="I389" s="8">
        <v>1722.55</v>
      </c>
      <c r="J389" s="8">
        <v>2690.75</v>
      </c>
      <c r="K389" s="8">
        <v>3126.5</v>
      </c>
      <c r="L389" s="8">
        <v>3646.25</v>
      </c>
      <c r="M389" s="8">
        <v>4601.125</v>
      </c>
      <c r="O389" s="12">
        <v>192.5</v>
      </c>
      <c r="P389" s="12">
        <v>1897.925</v>
      </c>
      <c r="Q389" s="12">
        <v>2336.0</v>
      </c>
      <c r="R389" s="12">
        <v>2480.0</v>
      </c>
      <c r="S389" s="12">
        <v>2593.0</v>
      </c>
      <c r="T389" s="12">
        <v>2805.0</v>
      </c>
      <c r="V389" s="12">
        <v>192.5</v>
      </c>
      <c r="W389" s="12">
        <v>2646.0</v>
      </c>
      <c r="X389" s="12">
        <v>2787.0</v>
      </c>
      <c r="Y389" s="12">
        <v>2896.5</v>
      </c>
      <c r="Z389" s="12">
        <v>3110.25</v>
      </c>
      <c r="AA389" s="12">
        <v>3874.2</v>
      </c>
    </row>
    <row r="390" ht="15.75" customHeight="1">
      <c r="A390" s="8">
        <v>193.5</v>
      </c>
      <c r="B390" s="8">
        <v>2299.275</v>
      </c>
      <c r="C390" s="8">
        <v>2943.75</v>
      </c>
      <c r="D390" s="8">
        <v>3051.0</v>
      </c>
      <c r="E390" s="8">
        <v>3155.25</v>
      </c>
      <c r="F390" s="8">
        <v>3480.05</v>
      </c>
      <c r="H390" s="8">
        <v>193.0</v>
      </c>
      <c r="I390" s="8">
        <v>1735.975</v>
      </c>
      <c r="J390" s="8">
        <v>2708.75</v>
      </c>
      <c r="K390" s="8">
        <v>3147.0</v>
      </c>
      <c r="L390" s="8">
        <v>3667.25</v>
      </c>
      <c r="M390" s="8">
        <v>4606.125</v>
      </c>
      <c r="O390" s="12">
        <v>193.0</v>
      </c>
      <c r="P390" s="12">
        <v>1906.85</v>
      </c>
      <c r="Q390" s="12">
        <v>2340.0</v>
      </c>
      <c r="R390" s="12">
        <v>2484.0</v>
      </c>
      <c r="S390" s="12">
        <v>2597.25</v>
      </c>
      <c r="T390" s="12">
        <v>2808.1</v>
      </c>
      <c r="V390" s="12">
        <v>193.0</v>
      </c>
      <c r="W390" s="12">
        <v>2651.975</v>
      </c>
      <c r="X390" s="12">
        <v>2802.75</v>
      </c>
      <c r="Y390" s="12">
        <v>2917.0</v>
      </c>
      <c r="Z390" s="12">
        <v>3140.0</v>
      </c>
      <c r="AA390" s="12">
        <v>3944.175</v>
      </c>
    </row>
    <row r="391" ht="15.75" customHeight="1">
      <c r="A391" s="8">
        <v>194.0</v>
      </c>
      <c r="B391" s="8">
        <v>2302.675</v>
      </c>
      <c r="C391" s="8">
        <v>2953.5</v>
      </c>
      <c r="D391" s="8">
        <v>3060.0</v>
      </c>
      <c r="E391" s="8">
        <v>3164.5</v>
      </c>
      <c r="F391" s="8">
        <v>3483.075</v>
      </c>
      <c r="H391" s="8">
        <v>193.5</v>
      </c>
      <c r="I391" s="8">
        <v>1746.95</v>
      </c>
      <c r="J391" s="8">
        <v>2722.75</v>
      </c>
      <c r="K391" s="8">
        <v>3166.0</v>
      </c>
      <c r="L391" s="8">
        <v>3681.5</v>
      </c>
      <c r="M391" s="8">
        <v>4611.125</v>
      </c>
      <c r="O391" s="12">
        <v>193.5</v>
      </c>
      <c r="P391" s="12">
        <v>1912.75</v>
      </c>
      <c r="Q391" s="12">
        <v>2346.5</v>
      </c>
      <c r="R391" s="12">
        <v>2488.5</v>
      </c>
      <c r="S391" s="12">
        <v>2600.0</v>
      </c>
      <c r="T391" s="12">
        <v>2810.175</v>
      </c>
      <c r="V391" s="12">
        <v>193.5</v>
      </c>
      <c r="W391" s="12">
        <v>2656.975</v>
      </c>
      <c r="X391" s="12">
        <v>2816.0</v>
      </c>
      <c r="Y391" s="12">
        <v>2937.0</v>
      </c>
      <c r="Z391" s="12">
        <v>3174.0</v>
      </c>
      <c r="AA391" s="12">
        <v>3973.2</v>
      </c>
    </row>
    <row r="392" ht="15.75" customHeight="1">
      <c r="A392" s="8">
        <v>194.5</v>
      </c>
      <c r="B392" s="8">
        <v>2309.9</v>
      </c>
      <c r="C392" s="8">
        <v>2964.75</v>
      </c>
      <c r="D392" s="8">
        <v>3070.0</v>
      </c>
      <c r="E392" s="8">
        <v>3173.75</v>
      </c>
      <c r="F392" s="8">
        <v>3486.075</v>
      </c>
      <c r="H392" s="8">
        <v>194.0</v>
      </c>
      <c r="I392" s="8">
        <v>1758.775</v>
      </c>
      <c r="J392" s="8">
        <v>2734.5</v>
      </c>
      <c r="K392" s="8">
        <v>3183.5</v>
      </c>
      <c r="L392" s="8">
        <v>3698.25</v>
      </c>
      <c r="M392" s="8">
        <v>4616.15</v>
      </c>
      <c r="O392" s="12">
        <v>194.0</v>
      </c>
      <c r="P392" s="12">
        <v>1917.675</v>
      </c>
      <c r="Q392" s="12">
        <v>2354.5</v>
      </c>
      <c r="R392" s="12">
        <v>2492.5</v>
      </c>
      <c r="S392" s="12">
        <v>2603.25</v>
      </c>
      <c r="T392" s="12">
        <v>2813.175</v>
      </c>
      <c r="V392" s="12">
        <v>194.0</v>
      </c>
      <c r="W392" s="12">
        <v>2664.975</v>
      </c>
      <c r="X392" s="12">
        <v>2829.75</v>
      </c>
      <c r="Y392" s="12">
        <v>2956.0</v>
      </c>
      <c r="Z392" s="12">
        <v>3198.5</v>
      </c>
      <c r="AA392" s="12">
        <v>4063.65</v>
      </c>
    </row>
    <row r="393" ht="15.75" customHeight="1">
      <c r="A393" s="8">
        <v>195.0</v>
      </c>
      <c r="B393" s="8">
        <v>2314.875</v>
      </c>
      <c r="C393" s="8">
        <v>2973.5</v>
      </c>
      <c r="D393" s="8">
        <v>3080.0</v>
      </c>
      <c r="E393" s="8">
        <v>3183.0</v>
      </c>
      <c r="F393" s="8">
        <v>3489.075</v>
      </c>
      <c r="H393" s="8">
        <v>194.5</v>
      </c>
      <c r="I393" s="8">
        <v>1774.9</v>
      </c>
      <c r="J393" s="8">
        <v>2756.25</v>
      </c>
      <c r="K393" s="8">
        <v>3200.5</v>
      </c>
      <c r="L393" s="8">
        <v>3712.25</v>
      </c>
      <c r="M393" s="8">
        <v>4623.1</v>
      </c>
      <c r="O393" s="12">
        <v>194.5</v>
      </c>
      <c r="P393" s="12">
        <v>1922.575</v>
      </c>
      <c r="Q393" s="12">
        <v>2359.75</v>
      </c>
      <c r="R393" s="12">
        <v>2496.0</v>
      </c>
      <c r="S393" s="12">
        <v>2608.0</v>
      </c>
      <c r="T393" s="12">
        <v>2815.175</v>
      </c>
      <c r="V393" s="12">
        <v>194.5</v>
      </c>
      <c r="W393" s="12">
        <v>2672.9</v>
      </c>
      <c r="X393" s="12">
        <v>2844.25</v>
      </c>
      <c r="Y393" s="12">
        <v>2978.5</v>
      </c>
      <c r="Z393" s="12">
        <v>3224.75</v>
      </c>
      <c r="AA393" s="12">
        <v>4156.05</v>
      </c>
    </row>
    <row r="394" ht="15.75" customHeight="1">
      <c r="A394" s="8">
        <v>195.5</v>
      </c>
      <c r="B394" s="8">
        <v>2320.95</v>
      </c>
      <c r="C394" s="8">
        <v>2978.75</v>
      </c>
      <c r="D394" s="8">
        <v>3090.0</v>
      </c>
      <c r="E394" s="8">
        <v>3193.0</v>
      </c>
      <c r="F394" s="8">
        <v>3495.0</v>
      </c>
      <c r="H394" s="8">
        <v>195.0</v>
      </c>
      <c r="I394" s="8">
        <v>1791.775</v>
      </c>
      <c r="J394" s="8">
        <v>2776.75</v>
      </c>
      <c r="K394" s="8">
        <v>3218.5</v>
      </c>
      <c r="L394" s="8">
        <v>3728.5</v>
      </c>
      <c r="M394" s="8">
        <v>4632.3</v>
      </c>
      <c r="O394" s="12">
        <v>195.0</v>
      </c>
      <c r="P394" s="12">
        <v>1924.7</v>
      </c>
      <c r="Q394" s="12">
        <v>2363.75</v>
      </c>
      <c r="R394" s="12">
        <v>2500.0</v>
      </c>
      <c r="S394" s="12">
        <v>2612.25</v>
      </c>
      <c r="T394" s="12">
        <v>2817.175</v>
      </c>
      <c r="V394" s="12">
        <v>195.0</v>
      </c>
      <c r="W394" s="12">
        <v>2679.925</v>
      </c>
      <c r="X394" s="12">
        <v>2856.75</v>
      </c>
      <c r="Y394" s="12">
        <v>3001.5</v>
      </c>
      <c r="Z394" s="12">
        <v>3250.5</v>
      </c>
      <c r="AA394" s="12">
        <v>4176.5</v>
      </c>
    </row>
    <row r="395" ht="15.75" customHeight="1">
      <c r="A395" s="8">
        <v>196.0</v>
      </c>
      <c r="B395" s="8">
        <v>2325.975</v>
      </c>
      <c r="C395" s="8">
        <v>2988.75</v>
      </c>
      <c r="D395" s="8">
        <v>3099.0</v>
      </c>
      <c r="E395" s="8">
        <v>3205.25</v>
      </c>
      <c r="F395" s="8">
        <v>3497.1</v>
      </c>
      <c r="H395" s="8">
        <v>195.5</v>
      </c>
      <c r="I395" s="8">
        <v>1798.9</v>
      </c>
      <c r="J395" s="8">
        <v>2789.0</v>
      </c>
      <c r="K395" s="8">
        <v>3237.5</v>
      </c>
      <c r="L395" s="8">
        <v>3744.25</v>
      </c>
      <c r="M395" s="8">
        <v>4638.275</v>
      </c>
      <c r="O395" s="12">
        <v>195.5</v>
      </c>
      <c r="P395" s="12">
        <v>1925.95</v>
      </c>
      <c r="Q395" s="12">
        <v>2368.75</v>
      </c>
      <c r="R395" s="12">
        <v>2504.0</v>
      </c>
      <c r="S395" s="12">
        <v>2617.0</v>
      </c>
      <c r="T395" s="12">
        <v>2822.1</v>
      </c>
      <c r="V395" s="12">
        <v>195.5</v>
      </c>
      <c r="W395" s="12">
        <v>2687.0</v>
      </c>
      <c r="X395" s="12">
        <v>2872.0</v>
      </c>
      <c r="Y395" s="12">
        <v>3022.5</v>
      </c>
      <c r="Z395" s="12">
        <v>3270.0</v>
      </c>
      <c r="AA395" s="12">
        <v>4214.05</v>
      </c>
    </row>
    <row r="396" ht="15.75" customHeight="1">
      <c r="A396" s="8">
        <v>196.5</v>
      </c>
      <c r="B396" s="8">
        <v>2337.85</v>
      </c>
      <c r="C396" s="8">
        <v>2997.0</v>
      </c>
      <c r="D396" s="8">
        <v>3108.5</v>
      </c>
      <c r="E396" s="8">
        <v>3214.25</v>
      </c>
      <c r="F396" s="8">
        <v>3499.15</v>
      </c>
      <c r="H396" s="8">
        <v>196.0</v>
      </c>
      <c r="I396" s="8">
        <v>1806.95</v>
      </c>
      <c r="J396" s="8">
        <v>2803.75</v>
      </c>
      <c r="K396" s="8">
        <v>3257.0</v>
      </c>
      <c r="L396" s="8">
        <v>3764.75</v>
      </c>
      <c r="M396" s="8">
        <v>4645.25</v>
      </c>
      <c r="O396" s="12">
        <v>196.0</v>
      </c>
      <c r="P396" s="12">
        <v>1928.95</v>
      </c>
      <c r="Q396" s="12">
        <v>2372.0</v>
      </c>
      <c r="R396" s="12">
        <v>2508.0</v>
      </c>
      <c r="S396" s="12">
        <v>2620.25</v>
      </c>
      <c r="T396" s="12">
        <v>2827.025</v>
      </c>
      <c r="V396" s="12">
        <v>196.0</v>
      </c>
      <c r="W396" s="12">
        <v>2694.975</v>
      </c>
      <c r="X396" s="12">
        <v>2887.75</v>
      </c>
      <c r="Y396" s="12">
        <v>3041.5</v>
      </c>
      <c r="Z396" s="12">
        <v>3302.0</v>
      </c>
      <c r="AA396" s="12">
        <v>4232.075</v>
      </c>
    </row>
    <row r="397" ht="15.75" customHeight="1">
      <c r="A397" s="8">
        <v>197.0</v>
      </c>
      <c r="B397" s="8">
        <v>2349.7</v>
      </c>
      <c r="C397" s="8">
        <v>3006.75</v>
      </c>
      <c r="D397" s="8">
        <v>3118.0</v>
      </c>
      <c r="E397" s="8">
        <v>3223.0</v>
      </c>
      <c r="F397" s="8">
        <v>3502.175</v>
      </c>
      <c r="H397" s="8">
        <v>196.5</v>
      </c>
      <c r="I397" s="8">
        <v>1813.9</v>
      </c>
      <c r="J397" s="8">
        <v>2829.25</v>
      </c>
      <c r="K397" s="8">
        <v>3277.5</v>
      </c>
      <c r="L397" s="8">
        <v>3782.25</v>
      </c>
      <c r="M397" s="8">
        <v>4660.3</v>
      </c>
      <c r="O397" s="12">
        <v>196.5</v>
      </c>
      <c r="P397" s="12">
        <v>1930.975</v>
      </c>
      <c r="Q397" s="12">
        <v>2375.0</v>
      </c>
      <c r="R397" s="12">
        <v>2513.0</v>
      </c>
      <c r="S397" s="12">
        <v>2623.0</v>
      </c>
      <c r="T397" s="12">
        <v>2828.125</v>
      </c>
      <c r="V397" s="12">
        <v>196.5</v>
      </c>
      <c r="W397" s="12">
        <v>2698.975</v>
      </c>
      <c r="X397" s="12">
        <v>2900.75</v>
      </c>
      <c r="Y397" s="12">
        <v>3061.0</v>
      </c>
      <c r="Z397" s="12">
        <v>3332.25</v>
      </c>
      <c r="AA397" s="12">
        <v>4316.475</v>
      </c>
    </row>
    <row r="398" ht="15.75" customHeight="1">
      <c r="A398" s="8">
        <v>197.5</v>
      </c>
      <c r="B398" s="8">
        <v>2361.8</v>
      </c>
      <c r="C398" s="8">
        <v>3019.0</v>
      </c>
      <c r="D398" s="8">
        <v>3128.0</v>
      </c>
      <c r="E398" s="8">
        <v>3232.25</v>
      </c>
      <c r="F398" s="8">
        <v>3505.2</v>
      </c>
      <c r="H398" s="8">
        <v>197.0</v>
      </c>
      <c r="I398" s="8">
        <v>1821.0</v>
      </c>
      <c r="J398" s="8">
        <v>2848.25</v>
      </c>
      <c r="K398" s="8">
        <v>3298.5</v>
      </c>
      <c r="L398" s="8">
        <v>3798.5</v>
      </c>
      <c r="M398" s="8">
        <v>4666.3</v>
      </c>
      <c r="O398" s="12">
        <v>197.0</v>
      </c>
      <c r="P398" s="12">
        <v>1941.0</v>
      </c>
      <c r="Q398" s="12">
        <v>2379.0</v>
      </c>
      <c r="R398" s="12">
        <v>2519.5</v>
      </c>
      <c r="S398" s="12">
        <v>2627.0</v>
      </c>
      <c r="T398" s="12">
        <v>2829.175</v>
      </c>
      <c r="V398" s="12">
        <v>197.0</v>
      </c>
      <c r="W398" s="12">
        <v>2704.975</v>
      </c>
      <c r="X398" s="12">
        <v>2915.0</v>
      </c>
      <c r="Y398" s="12">
        <v>3080.0</v>
      </c>
      <c r="Z398" s="12">
        <v>3363.0</v>
      </c>
      <c r="AA398" s="12">
        <v>4380.275</v>
      </c>
    </row>
    <row r="399" ht="15.75" customHeight="1">
      <c r="A399" s="8">
        <v>198.0</v>
      </c>
      <c r="B399" s="8">
        <v>2373.875</v>
      </c>
      <c r="C399" s="8">
        <v>3028.75</v>
      </c>
      <c r="D399" s="8">
        <v>3138.0</v>
      </c>
      <c r="E399" s="8">
        <v>3243.25</v>
      </c>
      <c r="F399" s="8">
        <v>3511.15</v>
      </c>
      <c r="H399" s="8">
        <v>197.5</v>
      </c>
      <c r="I399" s="8">
        <v>1842.625</v>
      </c>
      <c r="J399" s="8">
        <v>2864.75</v>
      </c>
      <c r="K399" s="8">
        <v>3319.0</v>
      </c>
      <c r="L399" s="8">
        <v>3818.0</v>
      </c>
      <c r="M399" s="8">
        <v>4671.325</v>
      </c>
      <c r="O399" s="12">
        <v>197.5</v>
      </c>
      <c r="P399" s="12">
        <v>1952.775</v>
      </c>
      <c r="Q399" s="12">
        <v>2383.0</v>
      </c>
      <c r="R399" s="12">
        <v>2523.5</v>
      </c>
      <c r="S399" s="12">
        <v>2630.0</v>
      </c>
      <c r="T399" s="12">
        <v>2834.125</v>
      </c>
      <c r="V399" s="12">
        <v>197.5</v>
      </c>
      <c r="W399" s="12">
        <v>2710.0</v>
      </c>
      <c r="X399" s="12">
        <v>2926.0</v>
      </c>
      <c r="Y399" s="12">
        <v>3100.0</v>
      </c>
      <c r="Z399" s="12">
        <v>3386.25</v>
      </c>
      <c r="AA399" s="12">
        <v>4396.6</v>
      </c>
    </row>
    <row r="400" ht="15.75" customHeight="1">
      <c r="A400" s="8">
        <v>198.5</v>
      </c>
      <c r="B400" s="8">
        <v>2378.975</v>
      </c>
      <c r="C400" s="8">
        <v>3040.25</v>
      </c>
      <c r="D400" s="8">
        <v>3148.0</v>
      </c>
      <c r="E400" s="8">
        <v>3252.25</v>
      </c>
      <c r="F400" s="8">
        <v>3516.125</v>
      </c>
      <c r="H400" s="8">
        <v>198.0</v>
      </c>
      <c r="I400" s="8">
        <v>1854.725</v>
      </c>
      <c r="J400" s="8">
        <v>2885.0</v>
      </c>
      <c r="K400" s="8">
        <v>3339.0</v>
      </c>
      <c r="L400" s="8">
        <v>3835.5</v>
      </c>
      <c r="M400" s="8">
        <v>4676.35</v>
      </c>
      <c r="O400" s="12">
        <v>198.0</v>
      </c>
      <c r="P400" s="12">
        <v>1958.675</v>
      </c>
      <c r="Q400" s="12">
        <v>2390.0</v>
      </c>
      <c r="R400" s="12">
        <v>2528.5</v>
      </c>
      <c r="S400" s="12">
        <v>2635.0</v>
      </c>
      <c r="T400" s="12">
        <v>2839.05</v>
      </c>
      <c r="V400" s="12">
        <v>198.0</v>
      </c>
      <c r="W400" s="12">
        <v>2716.975</v>
      </c>
      <c r="X400" s="12">
        <v>2943.0</v>
      </c>
      <c r="Y400" s="12">
        <v>3119.0</v>
      </c>
      <c r="Z400" s="12">
        <v>3410.25</v>
      </c>
      <c r="AA400" s="12">
        <v>4455.1</v>
      </c>
    </row>
    <row r="401" ht="15.75" customHeight="1">
      <c r="A401" s="8">
        <v>199.0</v>
      </c>
      <c r="B401" s="8">
        <v>2388.85</v>
      </c>
      <c r="C401" s="8">
        <v>3050.0</v>
      </c>
      <c r="D401" s="8">
        <v>3157.0</v>
      </c>
      <c r="E401" s="8">
        <v>3261.25</v>
      </c>
      <c r="F401" s="8">
        <v>3522.075</v>
      </c>
      <c r="H401" s="8">
        <v>198.5</v>
      </c>
      <c r="I401" s="8">
        <v>1878.7</v>
      </c>
      <c r="J401" s="8">
        <v>2903.75</v>
      </c>
      <c r="K401" s="8">
        <v>3359.5</v>
      </c>
      <c r="L401" s="8">
        <v>3847.0</v>
      </c>
      <c r="M401" s="8">
        <v>4682.35</v>
      </c>
      <c r="O401" s="12">
        <v>198.5</v>
      </c>
      <c r="P401" s="12">
        <v>1963.7</v>
      </c>
      <c r="Q401" s="12">
        <v>2398.0</v>
      </c>
      <c r="R401" s="12">
        <v>2533.0</v>
      </c>
      <c r="S401" s="12">
        <v>2638.25</v>
      </c>
      <c r="T401" s="12">
        <v>2842.05</v>
      </c>
      <c r="V401" s="12">
        <v>198.5</v>
      </c>
      <c r="W401" s="12">
        <v>2723.95</v>
      </c>
      <c r="X401" s="12">
        <v>2957.0</v>
      </c>
      <c r="Y401" s="12">
        <v>3139.0</v>
      </c>
      <c r="Z401" s="12">
        <v>3437.25</v>
      </c>
      <c r="AA401" s="12">
        <v>4475.1</v>
      </c>
    </row>
    <row r="402" ht="15.75" customHeight="1">
      <c r="A402" s="8">
        <v>199.5</v>
      </c>
      <c r="B402" s="8">
        <v>2408.6</v>
      </c>
      <c r="C402" s="8">
        <v>3059.0</v>
      </c>
      <c r="D402" s="8">
        <v>3167.0</v>
      </c>
      <c r="E402" s="8">
        <v>3270.25</v>
      </c>
      <c r="F402" s="8">
        <v>3528.0</v>
      </c>
      <c r="H402" s="8">
        <v>199.0</v>
      </c>
      <c r="I402" s="8">
        <v>1908.475</v>
      </c>
      <c r="J402" s="8">
        <v>2923.5</v>
      </c>
      <c r="K402" s="8">
        <v>3378.0</v>
      </c>
      <c r="L402" s="8">
        <v>3868.5</v>
      </c>
      <c r="M402" s="8">
        <v>4702.3</v>
      </c>
      <c r="O402" s="12">
        <v>199.0</v>
      </c>
      <c r="P402" s="12">
        <v>1967.8</v>
      </c>
      <c r="Q402" s="12">
        <v>2403.75</v>
      </c>
      <c r="R402" s="12">
        <v>2537.0</v>
      </c>
      <c r="S402" s="12">
        <v>2641.0</v>
      </c>
      <c r="T402" s="12">
        <v>2845.0</v>
      </c>
      <c r="V402" s="12">
        <v>199.0</v>
      </c>
      <c r="W402" s="12">
        <v>2727.95</v>
      </c>
      <c r="X402" s="12">
        <v>2969.0</v>
      </c>
      <c r="Y402" s="12">
        <v>3158.5</v>
      </c>
      <c r="Z402" s="12">
        <v>3464.0</v>
      </c>
      <c r="AA402" s="12">
        <v>4525.3</v>
      </c>
    </row>
    <row r="403" ht="15.75" customHeight="1">
      <c r="A403" s="8">
        <v>200.0</v>
      </c>
      <c r="B403" s="8">
        <v>2418.475</v>
      </c>
      <c r="C403" s="8">
        <v>3069.0</v>
      </c>
      <c r="D403" s="8">
        <v>3177.0</v>
      </c>
      <c r="E403" s="8">
        <v>3281.25</v>
      </c>
      <c r="F403" s="8">
        <v>3532.0</v>
      </c>
      <c r="H403" s="8">
        <v>199.5</v>
      </c>
      <c r="I403" s="8">
        <v>1952.05</v>
      </c>
      <c r="J403" s="8">
        <v>2943.75</v>
      </c>
      <c r="K403" s="8">
        <v>3400.5</v>
      </c>
      <c r="L403" s="8">
        <v>3897.0</v>
      </c>
      <c r="M403" s="8">
        <v>4709.275</v>
      </c>
      <c r="O403" s="12">
        <v>199.5</v>
      </c>
      <c r="P403" s="12">
        <v>1970.925</v>
      </c>
      <c r="Q403" s="12">
        <v>2406.75</v>
      </c>
      <c r="R403" s="12">
        <v>2542.0</v>
      </c>
      <c r="S403" s="12">
        <v>2644.25</v>
      </c>
      <c r="T403" s="12">
        <v>2846.075</v>
      </c>
      <c r="V403" s="12">
        <v>199.5</v>
      </c>
      <c r="W403" s="12">
        <v>2733.9</v>
      </c>
      <c r="X403" s="12">
        <v>2985.75</v>
      </c>
      <c r="Y403" s="12">
        <v>3176.0</v>
      </c>
      <c r="Z403" s="12">
        <v>3492.0</v>
      </c>
      <c r="AA403" s="12">
        <v>4544.075</v>
      </c>
    </row>
    <row r="404" ht="15.75" customHeight="1">
      <c r="A404" s="8">
        <v>200.5</v>
      </c>
      <c r="B404" s="8">
        <v>2423.85</v>
      </c>
      <c r="C404" s="8">
        <v>3079.0</v>
      </c>
      <c r="D404" s="8">
        <v>3186.5</v>
      </c>
      <c r="E404" s="8">
        <v>3291.0</v>
      </c>
      <c r="F404" s="8">
        <v>3534.05</v>
      </c>
      <c r="H404" s="8">
        <v>200.0</v>
      </c>
      <c r="I404" s="8">
        <v>1961.0</v>
      </c>
      <c r="J404" s="8">
        <v>2960.5</v>
      </c>
      <c r="K404" s="8">
        <v>3420.0</v>
      </c>
      <c r="L404" s="8">
        <v>3908.25</v>
      </c>
      <c r="M404" s="8">
        <v>4726.025</v>
      </c>
      <c r="O404" s="12">
        <v>200.0</v>
      </c>
      <c r="P404" s="12">
        <v>1975.0</v>
      </c>
      <c r="Q404" s="12">
        <v>2411.0</v>
      </c>
      <c r="R404" s="12">
        <v>2545.0</v>
      </c>
      <c r="S404" s="12">
        <v>2649.25</v>
      </c>
      <c r="T404" s="12">
        <v>2847.075</v>
      </c>
      <c r="V404" s="12">
        <v>200.0</v>
      </c>
      <c r="W404" s="12">
        <v>2737.925</v>
      </c>
      <c r="X404" s="12">
        <v>3000.0</v>
      </c>
      <c r="Y404" s="12">
        <v>3194.5</v>
      </c>
      <c r="Z404" s="12">
        <v>3517.5</v>
      </c>
      <c r="AA404" s="12">
        <v>4556.65</v>
      </c>
    </row>
    <row r="405" ht="15.75" customHeight="1">
      <c r="A405" s="8">
        <v>201.0</v>
      </c>
      <c r="B405" s="8">
        <v>2438.75</v>
      </c>
      <c r="C405" s="8">
        <v>3088.75</v>
      </c>
      <c r="D405" s="8">
        <v>3196.0</v>
      </c>
      <c r="E405" s="8">
        <v>3300.0</v>
      </c>
      <c r="F405" s="8">
        <v>3537.075</v>
      </c>
      <c r="H405" s="8">
        <v>200.5</v>
      </c>
      <c r="I405" s="8">
        <v>1970.4</v>
      </c>
      <c r="J405" s="8">
        <v>2979.5</v>
      </c>
      <c r="K405" s="8">
        <v>3438.0</v>
      </c>
      <c r="L405" s="8">
        <v>3921.25</v>
      </c>
      <c r="M405" s="8">
        <v>4732.05</v>
      </c>
      <c r="O405" s="12">
        <v>200.5</v>
      </c>
      <c r="P405" s="12">
        <v>1982.95</v>
      </c>
      <c r="Q405" s="12">
        <v>2416.75</v>
      </c>
      <c r="R405" s="12">
        <v>2550.5</v>
      </c>
      <c r="S405" s="12">
        <v>2655.0</v>
      </c>
      <c r="T405" s="12">
        <v>2849.05</v>
      </c>
      <c r="V405" s="12">
        <v>200.5</v>
      </c>
      <c r="W405" s="12">
        <v>2740.975</v>
      </c>
      <c r="X405" s="12">
        <v>3015.75</v>
      </c>
      <c r="Y405" s="12">
        <v>3215.0</v>
      </c>
      <c r="Z405" s="12">
        <v>3553.25</v>
      </c>
      <c r="AA405" s="12">
        <v>4617.125</v>
      </c>
    </row>
    <row r="406" ht="15.75" customHeight="1">
      <c r="A406" s="8">
        <v>201.5</v>
      </c>
      <c r="B406" s="8">
        <v>2449.85</v>
      </c>
      <c r="C406" s="8">
        <v>3098.0</v>
      </c>
      <c r="D406" s="8">
        <v>3206.0</v>
      </c>
      <c r="E406" s="8">
        <v>3307.25</v>
      </c>
      <c r="F406" s="8">
        <v>3540.1</v>
      </c>
      <c r="H406" s="8">
        <v>201.0</v>
      </c>
      <c r="I406" s="8">
        <v>1979.975</v>
      </c>
      <c r="J406" s="8">
        <v>2996.25</v>
      </c>
      <c r="K406" s="8">
        <v>3458.0</v>
      </c>
      <c r="L406" s="8">
        <v>3934.0</v>
      </c>
      <c r="M406" s="8">
        <v>4738.05</v>
      </c>
      <c r="O406" s="12">
        <v>201.0</v>
      </c>
      <c r="P406" s="12">
        <v>1989.975</v>
      </c>
      <c r="Q406" s="12">
        <v>2422.0</v>
      </c>
      <c r="R406" s="12">
        <v>2556.0</v>
      </c>
      <c r="S406" s="12">
        <v>2659.0</v>
      </c>
      <c r="T406" s="12">
        <v>2850.05</v>
      </c>
      <c r="V406" s="12">
        <v>201.0</v>
      </c>
      <c r="W406" s="12">
        <v>2745.975</v>
      </c>
      <c r="X406" s="12">
        <v>3027.0</v>
      </c>
      <c r="Y406" s="12">
        <v>3235.0</v>
      </c>
      <c r="Z406" s="12">
        <v>3581.5</v>
      </c>
      <c r="AA406" s="12">
        <v>4653.05</v>
      </c>
    </row>
    <row r="407" ht="15.75" customHeight="1">
      <c r="A407" s="8">
        <v>202.0</v>
      </c>
      <c r="B407" s="8">
        <v>2455.95</v>
      </c>
      <c r="C407" s="8">
        <v>3107.75</v>
      </c>
      <c r="D407" s="8">
        <v>3215.0</v>
      </c>
      <c r="E407" s="8">
        <v>3316.0</v>
      </c>
      <c r="F407" s="8">
        <v>3543.125</v>
      </c>
      <c r="H407" s="8">
        <v>201.5</v>
      </c>
      <c r="I407" s="8">
        <v>2010.875</v>
      </c>
      <c r="J407" s="8">
        <v>3015.5</v>
      </c>
      <c r="K407" s="8">
        <v>3477.5</v>
      </c>
      <c r="L407" s="8">
        <v>3955.25</v>
      </c>
      <c r="M407" s="8">
        <v>4744.05</v>
      </c>
      <c r="O407" s="12">
        <v>201.5</v>
      </c>
      <c r="P407" s="12">
        <v>1997.85</v>
      </c>
      <c r="Q407" s="12">
        <v>2428.75</v>
      </c>
      <c r="R407" s="12">
        <v>2561.0</v>
      </c>
      <c r="S407" s="12">
        <v>2663.0</v>
      </c>
      <c r="T407" s="12">
        <v>2851.075</v>
      </c>
      <c r="V407" s="12">
        <v>201.5</v>
      </c>
      <c r="W407" s="12">
        <v>2750.925</v>
      </c>
      <c r="X407" s="12">
        <v>3041.0</v>
      </c>
      <c r="Y407" s="12">
        <v>3256.0</v>
      </c>
      <c r="Z407" s="12">
        <v>3602.5</v>
      </c>
      <c r="AA407" s="12">
        <v>4665.125</v>
      </c>
    </row>
    <row r="408" ht="15.75" customHeight="1">
      <c r="A408" s="8">
        <v>202.5</v>
      </c>
      <c r="B408" s="8">
        <v>2459.975</v>
      </c>
      <c r="C408" s="8">
        <v>3116.0</v>
      </c>
      <c r="D408" s="8">
        <v>3225.0</v>
      </c>
      <c r="E408" s="8">
        <v>3325.0</v>
      </c>
      <c r="F408" s="8">
        <v>3552.075</v>
      </c>
      <c r="H408" s="8">
        <v>202.0</v>
      </c>
      <c r="I408" s="8">
        <v>2042.55</v>
      </c>
      <c r="J408" s="8">
        <v>3039.0</v>
      </c>
      <c r="K408" s="8">
        <v>3496.0</v>
      </c>
      <c r="L408" s="8">
        <v>3976.0</v>
      </c>
      <c r="M408" s="8">
        <v>4750.05</v>
      </c>
      <c r="O408" s="12">
        <v>202.0</v>
      </c>
      <c r="P408" s="12">
        <v>2001.975</v>
      </c>
      <c r="Q408" s="12">
        <v>2434.0</v>
      </c>
      <c r="R408" s="12">
        <v>2564.5</v>
      </c>
      <c r="S408" s="12">
        <v>2666.0</v>
      </c>
      <c r="T408" s="12">
        <v>2855.1</v>
      </c>
      <c r="V408" s="12">
        <v>202.0</v>
      </c>
      <c r="W408" s="12">
        <v>2755.975</v>
      </c>
      <c r="X408" s="12">
        <v>3056.0</v>
      </c>
      <c r="Y408" s="12">
        <v>3276.5</v>
      </c>
      <c r="Z408" s="12">
        <v>3624.0</v>
      </c>
      <c r="AA408" s="12">
        <v>4743.35</v>
      </c>
    </row>
    <row r="409" ht="15.75" customHeight="1">
      <c r="A409" s="8">
        <v>203.0</v>
      </c>
      <c r="B409" s="8">
        <v>2473.825</v>
      </c>
      <c r="C409" s="8">
        <v>3127.0</v>
      </c>
      <c r="D409" s="8">
        <v>3235.0</v>
      </c>
      <c r="E409" s="8">
        <v>3331.25</v>
      </c>
      <c r="F409" s="8">
        <v>3556.05</v>
      </c>
      <c r="H409" s="8">
        <v>202.5</v>
      </c>
      <c r="I409" s="8">
        <v>2071.0</v>
      </c>
      <c r="J409" s="8">
        <v>3057.5</v>
      </c>
      <c r="K409" s="8">
        <v>3514.0</v>
      </c>
      <c r="L409" s="8">
        <v>3984.75</v>
      </c>
      <c r="M409" s="8">
        <v>4756.05</v>
      </c>
      <c r="O409" s="12">
        <v>202.5</v>
      </c>
      <c r="P409" s="12">
        <v>2006.9</v>
      </c>
      <c r="Q409" s="12">
        <v>2438.0</v>
      </c>
      <c r="R409" s="12">
        <v>2568.0</v>
      </c>
      <c r="S409" s="12">
        <v>2671.0</v>
      </c>
      <c r="T409" s="12">
        <v>2856.075</v>
      </c>
      <c r="V409" s="12">
        <v>202.5</v>
      </c>
      <c r="W409" s="12">
        <v>2759.975</v>
      </c>
      <c r="X409" s="12">
        <v>3074.0</v>
      </c>
      <c r="Y409" s="12">
        <v>3296.5</v>
      </c>
      <c r="Z409" s="12">
        <v>3647.25</v>
      </c>
      <c r="AA409" s="12">
        <v>4763.6</v>
      </c>
    </row>
    <row r="410" ht="15.75" customHeight="1">
      <c r="A410" s="8">
        <v>203.5</v>
      </c>
      <c r="B410" s="8">
        <v>2497.85</v>
      </c>
      <c r="C410" s="8">
        <v>3137.0</v>
      </c>
      <c r="D410" s="8">
        <v>3244.0</v>
      </c>
      <c r="E410" s="8">
        <v>3339.0</v>
      </c>
      <c r="F410" s="8">
        <v>3560.0</v>
      </c>
      <c r="H410" s="8">
        <v>203.0</v>
      </c>
      <c r="I410" s="8">
        <v>2077.975</v>
      </c>
      <c r="J410" s="8">
        <v>3071.75</v>
      </c>
      <c r="K410" s="8">
        <v>3529.0</v>
      </c>
      <c r="L410" s="8">
        <v>3998.75</v>
      </c>
      <c r="M410" s="8">
        <v>4762.05</v>
      </c>
      <c r="O410" s="12">
        <v>203.0</v>
      </c>
      <c r="P410" s="12">
        <v>2009.9</v>
      </c>
      <c r="Q410" s="12">
        <v>2445.0</v>
      </c>
      <c r="R410" s="12">
        <v>2571.5</v>
      </c>
      <c r="S410" s="12">
        <v>2676.0</v>
      </c>
      <c r="T410" s="12">
        <v>2857.05</v>
      </c>
      <c r="V410" s="12">
        <v>203.0</v>
      </c>
      <c r="W410" s="12">
        <v>2763.0</v>
      </c>
      <c r="X410" s="12">
        <v>3092.5</v>
      </c>
      <c r="Y410" s="12">
        <v>3316.5</v>
      </c>
      <c r="Z410" s="12">
        <v>3678.5</v>
      </c>
      <c r="AA410" s="12">
        <v>4776.35</v>
      </c>
    </row>
    <row r="411" ht="15.75" customHeight="1">
      <c r="A411" s="8">
        <v>204.0</v>
      </c>
      <c r="B411" s="8">
        <v>2504.0</v>
      </c>
      <c r="C411" s="8">
        <v>3150.0</v>
      </c>
      <c r="D411" s="8">
        <v>3254.5</v>
      </c>
      <c r="E411" s="8">
        <v>3347.5</v>
      </c>
      <c r="F411" s="8">
        <v>3563.025</v>
      </c>
      <c r="H411" s="8">
        <v>203.5</v>
      </c>
      <c r="I411" s="8">
        <v>2085.2</v>
      </c>
      <c r="J411" s="8">
        <v>3087.25</v>
      </c>
      <c r="K411" s="8">
        <v>3550.0</v>
      </c>
      <c r="L411" s="8">
        <v>4012.25</v>
      </c>
      <c r="M411" s="8">
        <v>4769.025</v>
      </c>
      <c r="O411" s="12">
        <v>203.5</v>
      </c>
      <c r="P411" s="12">
        <v>2013.0</v>
      </c>
      <c r="Q411" s="12">
        <v>2447.75</v>
      </c>
      <c r="R411" s="12">
        <v>2575.5</v>
      </c>
      <c r="S411" s="12">
        <v>2680.25</v>
      </c>
      <c r="T411" s="12">
        <v>2859.2</v>
      </c>
      <c r="V411" s="12">
        <v>203.5</v>
      </c>
      <c r="W411" s="12">
        <v>2769.9</v>
      </c>
      <c r="X411" s="12">
        <v>3106.75</v>
      </c>
      <c r="Y411" s="12">
        <v>3337.5</v>
      </c>
      <c r="Z411" s="12">
        <v>3702.75</v>
      </c>
      <c r="AA411" s="12">
        <v>4794.15</v>
      </c>
    </row>
    <row r="412" ht="15.75" customHeight="1">
      <c r="A412" s="8">
        <v>204.5</v>
      </c>
      <c r="B412" s="8">
        <v>2517.8</v>
      </c>
      <c r="C412" s="8">
        <v>3159.5</v>
      </c>
      <c r="D412" s="8">
        <v>3264.0</v>
      </c>
      <c r="E412" s="8">
        <v>3356.0</v>
      </c>
      <c r="F412" s="8">
        <v>3568.125</v>
      </c>
      <c r="H412" s="8">
        <v>204.0</v>
      </c>
      <c r="I412" s="8">
        <v>2099.825</v>
      </c>
      <c r="J412" s="8">
        <v>3104.25</v>
      </c>
      <c r="K412" s="8">
        <v>3570.0</v>
      </c>
      <c r="L412" s="8">
        <v>4024.25</v>
      </c>
      <c r="M412" s="8">
        <v>4775.0</v>
      </c>
      <c r="O412" s="12">
        <v>204.0</v>
      </c>
      <c r="P412" s="12">
        <v>2016.0</v>
      </c>
      <c r="Q412" s="12">
        <v>2454.75</v>
      </c>
      <c r="R412" s="12">
        <v>2580.0</v>
      </c>
      <c r="S412" s="12">
        <v>2685.0</v>
      </c>
      <c r="T412" s="12">
        <v>2860.3</v>
      </c>
      <c r="V412" s="12">
        <v>204.0</v>
      </c>
      <c r="W412" s="12">
        <v>2775.825</v>
      </c>
      <c r="X412" s="12">
        <v>3122.75</v>
      </c>
      <c r="Y412" s="12">
        <v>3356.5</v>
      </c>
      <c r="Z412" s="12">
        <v>3724.25</v>
      </c>
      <c r="AA412" s="12">
        <v>4829.825</v>
      </c>
    </row>
    <row r="413" ht="15.75" customHeight="1">
      <c r="A413" s="8">
        <v>205.0</v>
      </c>
      <c r="B413" s="8">
        <v>2531.575</v>
      </c>
      <c r="C413" s="8">
        <v>3168.25</v>
      </c>
      <c r="D413" s="8">
        <v>3273.0</v>
      </c>
      <c r="E413" s="8">
        <v>3363.0</v>
      </c>
      <c r="F413" s="8">
        <v>3571.125</v>
      </c>
      <c r="H413" s="8">
        <v>204.5</v>
      </c>
      <c r="I413" s="8">
        <v>2108.775</v>
      </c>
      <c r="J413" s="8">
        <v>3123.75</v>
      </c>
      <c r="K413" s="8">
        <v>3589.5</v>
      </c>
      <c r="L413" s="8">
        <v>4039.5</v>
      </c>
      <c r="M413" s="8">
        <v>4780.025</v>
      </c>
      <c r="O413" s="12">
        <v>204.5</v>
      </c>
      <c r="P413" s="12">
        <v>2018.975</v>
      </c>
      <c r="Q413" s="12">
        <v>2459.5</v>
      </c>
      <c r="R413" s="12">
        <v>2584.5</v>
      </c>
      <c r="S413" s="12">
        <v>2688.25</v>
      </c>
      <c r="T413" s="12">
        <v>2861.3</v>
      </c>
      <c r="V413" s="12">
        <v>204.5</v>
      </c>
      <c r="W413" s="12">
        <v>2778.875</v>
      </c>
      <c r="X413" s="12">
        <v>3133.75</v>
      </c>
      <c r="Y413" s="12">
        <v>3376.0</v>
      </c>
      <c r="Z413" s="12">
        <v>3746.75</v>
      </c>
      <c r="AA413" s="12">
        <v>4864.725</v>
      </c>
    </row>
    <row r="414" ht="15.75" customHeight="1">
      <c r="A414" s="8">
        <v>205.5</v>
      </c>
      <c r="B414" s="8">
        <v>2545.825</v>
      </c>
      <c r="C414" s="8">
        <v>3179.0</v>
      </c>
      <c r="D414" s="8">
        <v>3283.0</v>
      </c>
      <c r="E414" s="8">
        <v>3372.25</v>
      </c>
      <c r="F414" s="8">
        <v>3575.1</v>
      </c>
      <c r="H414" s="8">
        <v>205.0</v>
      </c>
      <c r="I414" s="8">
        <v>2117.725</v>
      </c>
      <c r="J414" s="8">
        <v>3132.75</v>
      </c>
      <c r="K414" s="8">
        <v>3610.0</v>
      </c>
      <c r="L414" s="8">
        <v>4053.5</v>
      </c>
      <c r="M414" s="8">
        <v>4786.025</v>
      </c>
      <c r="O414" s="12">
        <v>205.0</v>
      </c>
      <c r="P414" s="12">
        <v>2029.85</v>
      </c>
      <c r="Q414" s="12">
        <v>2464.75</v>
      </c>
      <c r="R414" s="12">
        <v>2589.5</v>
      </c>
      <c r="S414" s="12">
        <v>2691.0</v>
      </c>
      <c r="T414" s="12">
        <v>2871.075</v>
      </c>
      <c r="V414" s="12">
        <v>205.0</v>
      </c>
      <c r="W414" s="12">
        <v>2782.9</v>
      </c>
      <c r="X414" s="12">
        <v>3146.75</v>
      </c>
      <c r="Y414" s="12">
        <v>3394.0</v>
      </c>
      <c r="Z414" s="12">
        <v>3762.75</v>
      </c>
      <c r="AA414" s="12">
        <v>4900.0</v>
      </c>
    </row>
    <row r="415" ht="15.75" customHeight="1">
      <c r="A415" s="8">
        <v>206.0</v>
      </c>
      <c r="B415" s="8">
        <v>2567.45</v>
      </c>
      <c r="C415" s="8">
        <v>3189.0</v>
      </c>
      <c r="D415" s="8">
        <v>3292.0</v>
      </c>
      <c r="E415" s="8">
        <v>3379.5</v>
      </c>
      <c r="F415" s="8">
        <v>3579.05</v>
      </c>
      <c r="H415" s="8">
        <v>205.5</v>
      </c>
      <c r="I415" s="8">
        <v>2126.675</v>
      </c>
      <c r="J415" s="8">
        <v>3151.0</v>
      </c>
      <c r="K415" s="8">
        <v>3631.5</v>
      </c>
      <c r="L415" s="8">
        <v>4074.0</v>
      </c>
      <c r="M415" s="8">
        <v>4792.0</v>
      </c>
      <c r="O415" s="12">
        <v>205.5</v>
      </c>
      <c r="P415" s="12">
        <v>2046.6</v>
      </c>
      <c r="Q415" s="12">
        <v>2467.75</v>
      </c>
      <c r="R415" s="12">
        <v>2594.5</v>
      </c>
      <c r="S415" s="12">
        <v>2694.0</v>
      </c>
      <c r="T415" s="12">
        <v>2873.05</v>
      </c>
      <c r="V415" s="12">
        <v>205.5</v>
      </c>
      <c r="W415" s="12">
        <v>2786.9</v>
      </c>
      <c r="X415" s="12">
        <v>3168.0</v>
      </c>
      <c r="Y415" s="12">
        <v>3414.0</v>
      </c>
      <c r="Z415" s="12">
        <v>3782.25</v>
      </c>
      <c r="AA415" s="12">
        <v>4934.3</v>
      </c>
    </row>
    <row r="416" ht="15.75" customHeight="1">
      <c r="A416" s="8">
        <v>206.5</v>
      </c>
      <c r="B416" s="8">
        <v>2575.875</v>
      </c>
      <c r="C416" s="8">
        <v>3198.0</v>
      </c>
      <c r="D416" s="8">
        <v>3301.0</v>
      </c>
      <c r="E416" s="8">
        <v>3387.0</v>
      </c>
      <c r="F416" s="8">
        <v>3583.025</v>
      </c>
      <c r="H416" s="8">
        <v>206.0</v>
      </c>
      <c r="I416" s="8">
        <v>2145.75</v>
      </c>
      <c r="J416" s="8">
        <v>3163.25</v>
      </c>
      <c r="K416" s="8">
        <v>3648.5</v>
      </c>
      <c r="L416" s="8">
        <v>4088.75</v>
      </c>
      <c r="M416" s="8">
        <v>4798.0</v>
      </c>
      <c r="O416" s="12">
        <v>206.0</v>
      </c>
      <c r="P416" s="12">
        <v>2048.725</v>
      </c>
      <c r="Q416" s="12">
        <v>2474.5</v>
      </c>
      <c r="R416" s="12">
        <v>2599.5</v>
      </c>
      <c r="S416" s="12">
        <v>2696.0</v>
      </c>
      <c r="T416" s="12">
        <v>2876.0</v>
      </c>
      <c r="V416" s="12">
        <v>206.0</v>
      </c>
      <c r="W416" s="12">
        <v>2799.925</v>
      </c>
      <c r="X416" s="12">
        <v>3195.25</v>
      </c>
      <c r="Y416" s="12">
        <v>3431.0</v>
      </c>
      <c r="Z416" s="12">
        <v>3800.0</v>
      </c>
      <c r="AA416" s="12">
        <v>4952.3</v>
      </c>
    </row>
    <row r="417" ht="15.75" customHeight="1">
      <c r="A417" s="8">
        <v>207.0</v>
      </c>
      <c r="B417" s="8">
        <v>2580.975</v>
      </c>
      <c r="C417" s="8">
        <v>3207.0</v>
      </c>
      <c r="D417" s="8">
        <v>3310.0</v>
      </c>
      <c r="E417" s="8">
        <v>3396.0</v>
      </c>
      <c r="F417" s="8">
        <v>3587.0</v>
      </c>
      <c r="H417" s="8">
        <v>206.5</v>
      </c>
      <c r="I417" s="8">
        <v>2162.85</v>
      </c>
      <c r="J417" s="8">
        <v>3181.75</v>
      </c>
      <c r="K417" s="8">
        <v>3673.0</v>
      </c>
      <c r="L417" s="8">
        <v>4103.0</v>
      </c>
      <c r="M417" s="8">
        <v>4804.05</v>
      </c>
      <c r="O417" s="12">
        <v>206.5</v>
      </c>
      <c r="P417" s="12">
        <v>2053.95</v>
      </c>
      <c r="Q417" s="12">
        <v>2479.0</v>
      </c>
      <c r="R417" s="12">
        <v>2605.0</v>
      </c>
      <c r="S417" s="12">
        <v>2700.25</v>
      </c>
      <c r="T417" s="12">
        <v>2877.025</v>
      </c>
      <c r="V417" s="12">
        <v>206.5</v>
      </c>
      <c r="W417" s="12">
        <v>2805.9</v>
      </c>
      <c r="X417" s="12">
        <v>3206.25</v>
      </c>
      <c r="Y417" s="12">
        <v>3451.0</v>
      </c>
      <c r="Z417" s="12">
        <v>3819.25</v>
      </c>
      <c r="AA417" s="12">
        <v>4974.225</v>
      </c>
    </row>
    <row r="418" ht="15.75" customHeight="1">
      <c r="A418" s="8">
        <v>207.5</v>
      </c>
      <c r="B418" s="8">
        <v>2584.975</v>
      </c>
      <c r="C418" s="8">
        <v>3215.75</v>
      </c>
      <c r="D418" s="8">
        <v>3320.0</v>
      </c>
      <c r="E418" s="8">
        <v>3406.0</v>
      </c>
      <c r="F418" s="8">
        <v>3589.05</v>
      </c>
      <c r="H418" s="8">
        <v>207.0</v>
      </c>
      <c r="I418" s="8">
        <v>2169.925</v>
      </c>
      <c r="J418" s="8">
        <v>3206.0</v>
      </c>
      <c r="K418" s="8">
        <v>3690.5</v>
      </c>
      <c r="L418" s="8">
        <v>4121.25</v>
      </c>
      <c r="M418" s="8">
        <v>4810.05</v>
      </c>
      <c r="O418" s="12">
        <v>207.0</v>
      </c>
      <c r="P418" s="12">
        <v>2068.625</v>
      </c>
      <c r="Q418" s="12">
        <v>2486.25</v>
      </c>
      <c r="R418" s="12">
        <v>2610.0</v>
      </c>
      <c r="S418" s="12">
        <v>2705.25</v>
      </c>
      <c r="T418" s="12">
        <v>2881.0</v>
      </c>
      <c r="V418" s="12">
        <v>207.0</v>
      </c>
      <c r="W418" s="12">
        <v>2810.9</v>
      </c>
      <c r="X418" s="12">
        <v>3219.5</v>
      </c>
      <c r="Y418" s="12">
        <v>3472.5</v>
      </c>
      <c r="Z418" s="12">
        <v>3847.0</v>
      </c>
      <c r="AA418" s="12">
        <v>4983.125</v>
      </c>
    </row>
    <row r="419" ht="15.75" customHeight="1">
      <c r="A419" s="8">
        <v>208.0</v>
      </c>
      <c r="B419" s="8">
        <v>2608.0</v>
      </c>
      <c r="C419" s="8">
        <v>3225.75</v>
      </c>
      <c r="D419" s="8">
        <v>3329.0</v>
      </c>
      <c r="E419" s="8">
        <v>3414.0</v>
      </c>
      <c r="F419" s="8">
        <v>3592.025</v>
      </c>
      <c r="H419" s="8">
        <v>207.5</v>
      </c>
      <c r="I419" s="8">
        <v>2177.95</v>
      </c>
      <c r="J419" s="8">
        <v>3224.75</v>
      </c>
      <c r="K419" s="8">
        <v>3714.0</v>
      </c>
      <c r="L419" s="8">
        <v>4137.25</v>
      </c>
      <c r="M419" s="8">
        <v>4817.05</v>
      </c>
      <c r="O419" s="12">
        <v>207.5</v>
      </c>
      <c r="P419" s="12">
        <v>2070.65</v>
      </c>
      <c r="Q419" s="12">
        <v>2492.25</v>
      </c>
      <c r="R419" s="12">
        <v>2614.5</v>
      </c>
      <c r="S419" s="12">
        <v>2708.0</v>
      </c>
      <c r="T419" s="12">
        <v>2882.025</v>
      </c>
      <c r="V419" s="12">
        <v>207.5</v>
      </c>
      <c r="W419" s="12">
        <v>2819.9</v>
      </c>
      <c r="X419" s="12">
        <v>3236.75</v>
      </c>
      <c r="Y419" s="12">
        <v>3493.5</v>
      </c>
      <c r="Z419" s="12">
        <v>3865.25</v>
      </c>
      <c r="AA419" s="12">
        <v>4993.025</v>
      </c>
    </row>
    <row r="420" ht="15.75" customHeight="1">
      <c r="A420" s="8">
        <v>208.5</v>
      </c>
      <c r="B420" s="8">
        <v>2626.95</v>
      </c>
      <c r="C420" s="8">
        <v>3236.0</v>
      </c>
      <c r="D420" s="8">
        <v>3339.0</v>
      </c>
      <c r="E420" s="8">
        <v>3421.25</v>
      </c>
      <c r="F420" s="8">
        <v>3594.025</v>
      </c>
      <c r="H420" s="8">
        <v>208.0</v>
      </c>
      <c r="I420" s="8">
        <v>2194.75</v>
      </c>
      <c r="J420" s="8">
        <v>3242.5</v>
      </c>
      <c r="K420" s="8">
        <v>3731.0</v>
      </c>
      <c r="L420" s="8">
        <v>4151.25</v>
      </c>
      <c r="M420" s="8">
        <v>4826.0</v>
      </c>
      <c r="O420" s="12">
        <v>208.0</v>
      </c>
      <c r="P420" s="12">
        <v>2071.85</v>
      </c>
      <c r="Q420" s="12">
        <v>2494.5</v>
      </c>
      <c r="R420" s="12">
        <v>2618.5</v>
      </c>
      <c r="S420" s="12">
        <v>2712.0</v>
      </c>
      <c r="T420" s="12">
        <v>2883.075</v>
      </c>
      <c r="V420" s="12">
        <v>208.0</v>
      </c>
      <c r="W420" s="12">
        <v>2825.9</v>
      </c>
      <c r="X420" s="12">
        <v>3248.75</v>
      </c>
      <c r="Y420" s="12">
        <v>3515.0</v>
      </c>
      <c r="Z420" s="12">
        <v>3882.5</v>
      </c>
      <c r="AA420" s="12">
        <v>4999.1</v>
      </c>
    </row>
    <row r="421" ht="15.75" customHeight="1">
      <c r="A421" s="8">
        <v>209.0</v>
      </c>
      <c r="B421" s="8">
        <v>2632.95</v>
      </c>
      <c r="C421" s="8">
        <v>3248.5</v>
      </c>
      <c r="D421" s="8">
        <v>3348.0</v>
      </c>
      <c r="E421" s="8">
        <v>3429.0</v>
      </c>
      <c r="F421" s="8">
        <v>3597.025</v>
      </c>
      <c r="H421" s="8">
        <v>208.5</v>
      </c>
      <c r="I421" s="8">
        <v>2208.85</v>
      </c>
      <c r="J421" s="8">
        <v>3262.5</v>
      </c>
      <c r="K421" s="8">
        <v>3750.0</v>
      </c>
      <c r="L421" s="8">
        <v>4166.5</v>
      </c>
      <c r="M421" s="8">
        <v>4830.05</v>
      </c>
      <c r="O421" s="12">
        <v>208.5</v>
      </c>
      <c r="P421" s="12">
        <v>2084.975</v>
      </c>
      <c r="Q421" s="12">
        <v>2500.0</v>
      </c>
      <c r="R421" s="12">
        <v>2622.0</v>
      </c>
      <c r="S421" s="12">
        <v>2716.0</v>
      </c>
      <c r="T421" s="12">
        <v>2885.05</v>
      </c>
      <c r="V421" s="12">
        <v>208.5</v>
      </c>
      <c r="W421" s="12">
        <v>2829.925</v>
      </c>
      <c r="X421" s="12">
        <v>3269.75</v>
      </c>
      <c r="Y421" s="12">
        <v>3534.0</v>
      </c>
      <c r="Z421" s="12">
        <v>3905.75</v>
      </c>
      <c r="AA421" s="12">
        <v>5012.625</v>
      </c>
    </row>
    <row r="422" ht="15.75" customHeight="1">
      <c r="A422" s="8">
        <v>209.5</v>
      </c>
      <c r="B422" s="8">
        <v>2645.875</v>
      </c>
      <c r="C422" s="8">
        <v>3260.75</v>
      </c>
      <c r="D422" s="8">
        <v>3357.0</v>
      </c>
      <c r="E422" s="8">
        <v>3438.25</v>
      </c>
      <c r="F422" s="8">
        <v>3602.05</v>
      </c>
      <c r="H422" s="8">
        <v>209.0</v>
      </c>
      <c r="I422" s="8">
        <v>2231.925</v>
      </c>
      <c r="J422" s="8">
        <v>3275.75</v>
      </c>
      <c r="K422" s="8">
        <v>3771.0</v>
      </c>
      <c r="L422" s="8">
        <v>4186.0</v>
      </c>
      <c r="M422" s="8">
        <v>4835.075</v>
      </c>
      <c r="O422" s="12">
        <v>209.0</v>
      </c>
      <c r="P422" s="12">
        <v>2106.85</v>
      </c>
      <c r="Q422" s="12">
        <v>2510.5</v>
      </c>
      <c r="R422" s="12">
        <v>2627.5</v>
      </c>
      <c r="S422" s="12">
        <v>2719.0</v>
      </c>
      <c r="T422" s="12">
        <v>2887.025</v>
      </c>
      <c r="V422" s="12">
        <v>209.0</v>
      </c>
      <c r="W422" s="12">
        <v>2838.85</v>
      </c>
      <c r="X422" s="12">
        <v>3280.0</v>
      </c>
      <c r="Y422" s="12">
        <v>3555.0</v>
      </c>
      <c r="Z422" s="12">
        <v>3929.5</v>
      </c>
      <c r="AA422" s="12">
        <v>5046.075</v>
      </c>
    </row>
    <row r="423" ht="15.75" customHeight="1">
      <c r="A423" s="8">
        <v>210.0</v>
      </c>
      <c r="B423" s="8">
        <v>2650.95</v>
      </c>
      <c r="C423" s="8">
        <v>3272.75</v>
      </c>
      <c r="D423" s="8">
        <v>3368.5</v>
      </c>
      <c r="E423" s="8">
        <v>3448.0</v>
      </c>
      <c r="F423" s="8">
        <v>3607.05</v>
      </c>
      <c r="H423" s="8">
        <v>209.5</v>
      </c>
      <c r="I423" s="8">
        <v>2238.975</v>
      </c>
      <c r="J423" s="8">
        <v>3297.75</v>
      </c>
      <c r="K423" s="8">
        <v>3791.5</v>
      </c>
      <c r="L423" s="8">
        <v>4205.5</v>
      </c>
      <c r="M423" s="8">
        <v>4840.1</v>
      </c>
      <c r="O423" s="12">
        <v>209.5</v>
      </c>
      <c r="P423" s="12">
        <v>2118.975</v>
      </c>
      <c r="Q423" s="12">
        <v>2518.75</v>
      </c>
      <c r="R423" s="12">
        <v>2632.5</v>
      </c>
      <c r="S423" s="12">
        <v>2723.0</v>
      </c>
      <c r="T423" s="12">
        <v>2889.1</v>
      </c>
      <c r="V423" s="12">
        <v>209.5</v>
      </c>
      <c r="W423" s="12">
        <v>2845.975</v>
      </c>
      <c r="X423" s="12">
        <v>3295.75</v>
      </c>
      <c r="Y423" s="12">
        <v>3576.0</v>
      </c>
      <c r="Z423" s="12">
        <v>3943.25</v>
      </c>
      <c r="AA423" s="12">
        <v>5054.1</v>
      </c>
    </row>
    <row r="424" ht="15.75" customHeight="1">
      <c r="A424" s="8">
        <v>210.5</v>
      </c>
      <c r="B424" s="8">
        <v>2664.8</v>
      </c>
      <c r="C424" s="8">
        <v>3282.0</v>
      </c>
      <c r="D424" s="8">
        <v>3379.0</v>
      </c>
      <c r="E424" s="8">
        <v>3457.0</v>
      </c>
      <c r="F424" s="8">
        <v>3612.025</v>
      </c>
      <c r="H424" s="8">
        <v>210.0</v>
      </c>
      <c r="I424" s="8">
        <v>2247.0</v>
      </c>
      <c r="J424" s="8">
        <v>3308.75</v>
      </c>
      <c r="K424" s="8">
        <v>3812.0</v>
      </c>
      <c r="L424" s="8">
        <v>4219.0</v>
      </c>
      <c r="M424" s="8">
        <v>4850.25</v>
      </c>
      <c r="O424" s="12">
        <v>210.0</v>
      </c>
      <c r="P424" s="12">
        <v>2123.0</v>
      </c>
      <c r="Q424" s="12">
        <v>2523.75</v>
      </c>
      <c r="R424" s="12">
        <v>2637.5</v>
      </c>
      <c r="S424" s="12">
        <v>2726.25</v>
      </c>
      <c r="T424" s="12">
        <v>2893.0</v>
      </c>
      <c r="V424" s="12">
        <v>210.0</v>
      </c>
      <c r="W424" s="12">
        <v>2852.0</v>
      </c>
      <c r="X424" s="12">
        <v>3314.75</v>
      </c>
      <c r="Y424" s="12">
        <v>3596.0</v>
      </c>
      <c r="Z424" s="12">
        <v>3960.25</v>
      </c>
      <c r="AA424" s="12">
        <v>5068.65</v>
      </c>
    </row>
    <row r="425" ht="15.75" customHeight="1">
      <c r="A425" s="8">
        <v>211.0</v>
      </c>
      <c r="B425" s="8">
        <v>2699.475</v>
      </c>
      <c r="C425" s="8">
        <v>3294.0</v>
      </c>
      <c r="D425" s="8">
        <v>3390.5</v>
      </c>
      <c r="E425" s="8">
        <v>3466.25</v>
      </c>
      <c r="F425" s="8">
        <v>3618.0</v>
      </c>
      <c r="H425" s="8">
        <v>210.5</v>
      </c>
      <c r="I425" s="8">
        <v>2255.95</v>
      </c>
      <c r="J425" s="8">
        <v>3324.25</v>
      </c>
      <c r="K425" s="8">
        <v>3827.5</v>
      </c>
      <c r="L425" s="8">
        <v>4233.75</v>
      </c>
      <c r="M425" s="8">
        <v>4859.1</v>
      </c>
      <c r="O425" s="12">
        <v>210.5</v>
      </c>
      <c r="P425" s="12">
        <v>2126.975</v>
      </c>
      <c r="Q425" s="12">
        <v>2529.0</v>
      </c>
      <c r="R425" s="12">
        <v>2644.0</v>
      </c>
      <c r="S425" s="12">
        <v>2730.0</v>
      </c>
      <c r="T425" s="12">
        <v>2894.075</v>
      </c>
      <c r="V425" s="12">
        <v>210.5</v>
      </c>
      <c r="W425" s="12">
        <v>2860.925</v>
      </c>
      <c r="X425" s="12">
        <v>3328.5</v>
      </c>
      <c r="Y425" s="12">
        <v>3615.5</v>
      </c>
      <c r="Z425" s="12">
        <v>3983.0</v>
      </c>
      <c r="AA425" s="12">
        <v>5078.4</v>
      </c>
    </row>
    <row r="426" ht="15.75" customHeight="1">
      <c r="A426" s="8">
        <v>211.5</v>
      </c>
      <c r="B426" s="8">
        <v>2730.775</v>
      </c>
      <c r="C426" s="8">
        <v>3307.0</v>
      </c>
      <c r="D426" s="8">
        <v>3399.0</v>
      </c>
      <c r="E426" s="8">
        <v>3474.0</v>
      </c>
      <c r="F426" s="8">
        <v>3622.05</v>
      </c>
      <c r="H426" s="8">
        <v>211.0</v>
      </c>
      <c r="I426" s="8">
        <v>2266.0</v>
      </c>
      <c r="J426" s="8">
        <v>3334.75</v>
      </c>
      <c r="K426" s="8">
        <v>3849.0</v>
      </c>
      <c r="L426" s="8">
        <v>4248.5</v>
      </c>
      <c r="M426" s="8">
        <v>4866.2</v>
      </c>
      <c r="O426" s="12">
        <v>211.0</v>
      </c>
      <c r="P426" s="12">
        <v>2130.925</v>
      </c>
      <c r="Q426" s="12">
        <v>2535.75</v>
      </c>
      <c r="R426" s="12">
        <v>2648.0</v>
      </c>
      <c r="S426" s="12">
        <v>2732.5</v>
      </c>
      <c r="T426" s="12">
        <v>2896.125</v>
      </c>
      <c r="V426" s="12">
        <v>211.0</v>
      </c>
      <c r="W426" s="12">
        <v>2869.875</v>
      </c>
      <c r="X426" s="12">
        <v>3348.0</v>
      </c>
      <c r="Y426" s="12">
        <v>3635.5</v>
      </c>
      <c r="Z426" s="12">
        <v>3998.25</v>
      </c>
      <c r="AA426" s="12">
        <v>5109.625</v>
      </c>
    </row>
    <row r="427" ht="15.75" customHeight="1">
      <c r="A427" s="8">
        <v>212.0</v>
      </c>
      <c r="B427" s="8">
        <v>2753.775</v>
      </c>
      <c r="C427" s="8">
        <v>3319.75</v>
      </c>
      <c r="D427" s="8">
        <v>3408.0</v>
      </c>
      <c r="E427" s="8">
        <v>3482.0</v>
      </c>
      <c r="F427" s="8">
        <v>3626.0</v>
      </c>
      <c r="H427" s="8">
        <v>211.5</v>
      </c>
      <c r="I427" s="8">
        <v>2282.8</v>
      </c>
      <c r="J427" s="8">
        <v>3361.25</v>
      </c>
      <c r="K427" s="8">
        <v>3868.0</v>
      </c>
      <c r="L427" s="8">
        <v>4265.25</v>
      </c>
      <c r="M427" s="8">
        <v>4869.5</v>
      </c>
      <c r="O427" s="12">
        <v>211.5</v>
      </c>
      <c r="P427" s="12">
        <v>2134.9</v>
      </c>
      <c r="Q427" s="12">
        <v>2541.5</v>
      </c>
      <c r="R427" s="12">
        <v>2651.5</v>
      </c>
      <c r="S427" s="12">
        <v>2736.0</v>
      </c>
      <c r="T427" s="12">
        <v>2898.125</v>
      </c>
      <c r="V427" s="12">
        <v>211.5</v>
      </c>
      <c r="W427" s="12">
        <v>2872.95</v>
      </c>
      <c r="X427" s="12">
        <v>3360.25</v>
      </c>
      <c r="Y427" s="12">
        <v>3655.0</v>
      </c>
      <c r="Z427" s="12">
        <v>4020.5</v>
      </c>
      <c r="AA427" s="12">
        <v>5162.3</v>
      </c>
    </row>
    <row r="428" ht="15.75" customHeight="1">
      <c r="A428" s="8">
        <v>212.5</v>
      </c>
      <c r="B428" s="8">
        <v>2761.95</v>
      </c>
      <c r="C428" s="8">
        <v>3328.75</v>
      </c>
      <c r="D428" s="8">
        <v>3417.5</v>
      </c>
      <c r="E428" s="8">
        <v>3490.0</v>
      </c>
      <c r="F428" s="8">
        <v>3632.0</v>
      </c>
      <c r="H428" s="8">
        <v>212.0</v>
      </c>
      <c r="I428" s="8">
        <v>2284.975</v>
      </c>
      <c r="J428" s="8">
        <v>3388.75</v>
      </c>
      <c r="K428" s="8">
        <v>3888.5</v>
      </c>
      <c r="L428" s="8">
        <v>4287.0</v>
      </c>
      <c r="M428" s="8">
        <v>4875.525</v>
      </c>
      <c r="O428" s="12">
        <v>212.0</v>
      </c>
      <c r="P428" s="12">
        <v>2138.85</v>
      </c>
      <c r="Q428" s="12">
        <v>2545.75</v>
      </c>
      <c r="R428" s="12">
        <v>2655.0</v>
      </c>
      <c r="S428" s="12">
        <v>2741.0</v>
      </c>
      <c r="T428" s="12">
        <v>2901.125</v>
      </c>
      <c r="V428" s="12">
        <v>212.0</v>
      </c>
      <c r="W428" s="12">
        <v>2881.875</v>
      </c>
      <c r="X428" s="12">
        <v>3378.25</v>
      </c>
      <c r="Y428" s="12">
        <v>3676.0</v>
      </c>
      <c r="Z428" s="12">
        <v>4035.5</v>
      </c>
      <c r="AA428" s="12">
        <v>5207.15</v>
      </c>
    </row>
    <row r="429" ht="15.75" customHeight="1">
      <c r="A429" s="8">
        <v>213.0</v>
      </c>
      <c r="B429" s="8">
        <v>2787.95</v>
      </c>
      <c r="C429" s="8">
        <v>3338.0</v>
      </c>
      <c r="D429" s="8">
        <v>3427.5</v>
      </c>
      <c r="E429" s="8">
        <v>3499.0</v>
      </c>
      <c r="F429" s="8">
        <v>3640.0</v>
      </c>
      <c r="H429" s="8">
        <v>212.5</v>
      </c>
      <c r="I429" s="8">
        <v>2292.825</v>
      </c>
      <c r="J429" s="8">
        <v>3407.5</v>
      </c>
      <c r="K429" s="8">
        <v>3909.0</v>
      </c>
      <c r="L429" s="8">
        <v>4303.25</v>
      </c>
      <c r="M429" s="8">
        <v>4902.025</v>
      </c>
      <c r="O429" s="12">
        <v>212.5</v>
      </c>
      <c r="P429" s="12">
        <v>2141.975</v>
      </c>
      <c r="Q429" s="12">
        <v>2552.25</v>
      </c>
      <c r="R429" s="12">
        <v>2658.0</v>
      </c>
      <c r="S429" s="12">
        <v>2744.25</v>
      </c>
      <c r="T429" s="12">
        <v>2903.125</v>
      </c>
      <c r="V429" s="12">
        <v>212.5</v>
      </c>
      <c r="W429" s="12">
        <v>2887.875</v>
      </c>
      <c r="X429" s="12">
        <v>3397.5</v>
      </c>
      <c r="Y429" s="12">
        <v>3696.0</v>
      </c>
      <c r="Z429" s="12">
        <v>4048.25</v>
      </c>
      <c r="AA429" s="12">
        <v>5216.675</v>
      </c>
    </row>
    <row r="430" ht="15.75" customHeight="1">
      <c r="A430" s="8">
        <v>213.5</v>
      </c>
      <c r="B430" s="8">
        <v>2813.45</v>
      </c>
      <c r="C430" s="8">
        <v>3349.0</v>
      </c>
      <c r="D430" s="8">
        <v>3436.5</v>
      </c>
      <c r="E430" s="8">
        <v>3506.0</v>
      </c>
      <c r="F430" s="8">
        <v>3644.075</v>
      </c>
      <c r="H430" s="8">
        <v>213.0</v>
      </c>
      <c r="I430" s="8">
        <v>2302.725</v>
      </c>
      <c r="J430" s="8">
        <v>3426.0</v>
      </c>
      <c r="K430" s="8">
        <v>3927.5</v>
      </c>
      <c r="L430" s="8">
        <v>4316.5</v>
      </c>
      <c r="M430" s="8">
        <v>4906.1</v>
      </c>
      <c r="O430" s="12">
        <v>213.0</v>
      </c>
      <c r="P430" s="12">
        <v>2154.85</v>
      </c>
      <c r="Q430" s="12">
        <v>2555.0</v>
      </c>
      <c r="R430" s="12">
        <v>2663.0</v>
      </c>
      <c r="S430" s="12">
        <v>2748.0</v>
      </c>
      <c r="T430" s="12">
        <v>2905.125</v>
      </c>
      <c r="V430" s="12">
        <v>213.0</v>
      </c>
      <c r="W430" s="12">
        <v>2893.875</v>
      </c>
      <c r="X430" s="12">
        <v>3415.5</v>
      </c>
      <c r="Y430" s="12">
        <v>3717.0</v>
      </c>
      <c r="Z430" s="12">
        <v>4075.5</v>
      </c>
      <c r="AA430" s="12">
        <v>5240.275</v>
      </c>
    </row>
    <row r="431" ht="15.75" customHeight="1">
      <c r="A431" s="8">
        <v>214.0</v>
      </c>
      <c r="B431" s="8">
        <v>2822.55</v>
      </c>
      <c r="C431" s="8">
        <v>3358.0</v>
      </c>
      <c r="D431" s="8">
        <v>3445.0</v>
      </c>
      <c r="E431" s="8">
        <v>3513.0</v>
      </c>
      <c r="F431" s="8">
        <v>3652.025</v>
      </c>
      <c r="H431" s="8">
        <v>213.5</v>
      </c>
      <c r="I431" s="8">
        <v>2311.7</v>
      </c>
      <c r="J431" s="8">
        <v>3453.25</v>
      </c>
      <c r="K431" s="8">
        <v>3948.0</v>
      </c>
      <c r="L431" s="8">
        <v>4333.0</v>
      </c>
      <c r="M431" s="8">
        <v>4910.175</v>
      </c>
      <c r="O431" s="12">
        <v>213.5</v>
      </c>
      <c r="P431" s="12">
        <v>2158.925</v>
      </c>
      <c r="Q431" s="12">
        <v>2561.0</v>
      </c>
      <c r="R431" s="12">
        <v>2668.0</v>
      </c>
      <c r="S431" s="12">
        <v>2751.0</v>
      </c>
      <c r="T431" s="12">
        <v>2907.1</v>
      </c>
      <c r="V431" s="12">
        <v>213.5</v>
      </c>
      <c r="W431" s="12">
        <v>2899.9</v>
      </c>
      <c r="X431" s="12">
        <v>3431.25</v>
      </c>
      <c r="Y431" s="12">
        <v>3737.5</v>
      </c>
      <c r="Z431" s="12">
        <v>4096.5</v>
      </c>
      <c r="AA431" s="12">
        <v>5298.9</v>
      </c>
    </row>
    <row r="432" ht="15.75" customHeight="1">
      <c r="A432" s="8">
        <v>214.5</v>
      </c>
      <c r="B432" s="8">
        <v>2869.65</v>
      </c>
      <c r="C432" s="8">
        <v>3368.75</v>
      </c>
      <c r="D432" s="8">
        <v>3454.0</v>
      </c>
      <c r="E432" s="8">
        <v>3522.0</v>
      </c>
      <c r="F432" s="8">
        <v>3656.05</v>
      </c>
      <c r="H432" s="8">
        <v>214.0</v>
      </c>
      <c r="I432" s="8">
        <v>2320.675</v>
      </c>
      <c r="J432" s="8">
        <v>3471.5</v>
      </c>
      <c r="K432" s="8">
        <v>3966.5</v>
      </c>
      <c r="L432" s="8">
        <v>4355.0</v>
      </c>
      <c r="M432" s="8">
        <v>4914.225</v>
      </c>
      <c r="O432" s="12">
        <v>214.0</v>
      </c>
      <c r="P432" s="12">
        <v>2168.8</v>
      </c>
      <c r="Q432" s="12">
        <v>2567.75</v>
      </c>
      <c r="R432" s="12">
        <v>2672.5</v>
      </c>
      <c r="S432" s="12">
        <v>2754.25</v>
      </c>
      <c r="T432" s="12">
        <v>2912.0</v>
      </c>
      <c r="V432" s="12">
        <v>214.0</v>
      </c>
      <c r="W432" s="12">
        <v>2904.925</v>
      </c>
      <c r="X432" s="12">
        <v>3447.75</v>
      </c>
      <c r="Y432" s="12">
        <v>3757.0</v>
      </c>
      <c r="Z432" s="12">
        <v>4124.5</v>
      </c>
      <c r="AA432" s="12">
        <v>5306.925</v>
      </c>
    </row>
    <row r="433" ht="15.75" customHeight="1">
      <c r="A433" s="8">
        <v>215.0</v>
      </c>
      <c r="B433" s="8">
        <v>2881.85</v>
      </c>
      <c r="C433" s="8">
        <v>3380.0</v>
      </c>
      <c r="D433" s="8">
        <v>3463.5</v>
      </c>
      <c r="E433" s="8">
        <v>3531.0</v>
      </c>
      <c r="F433" s="8">
        <v>3665.0</v>
      </c>
      <c r="H433" s="8">
        <v>214.5</v>
      </c>
      <c r="I433" s="8">
        <v>2332.925</v>
      </c>
      <c r="J433" s="8">
        <v>3495.25</v>
      </c>
      <c r="K433" s="8">
        <v>3984.5</v>
      </c>
      <c r="L433" s="8">
        <v>4370.25</v>
      </c>
      <c r="M433" s="8">
        <v>4918.3</v>
      </c>
      <c r="O433" s="12">
        <v>214.5</v>
      </c>
      <c r="P433" s="12">
        <v>2171.0</v>
      </c>
      <c r="Q433" s="12">
        <v>2575.75</v>
      </c>
      <c r="R433" s="12">
        <v>2676.0</v>
      </c>
      <c r="S433" s="12">
        <v>2758.0</v>
      </c>
      <c r="T433" s="12">
        <v>2913.125</v>
      </c>
      <c r="V433" s="12">
        <v>214.5</v>
      </c>
      <c r="W433" s="12">
        <v>2910.925</v>
      </c>
      <c r="X433" s="12">
        <v>3457.75</v>
      </c>
      <c r="Y433" s="12">
        <v>3773.0</v>
      </c>
      <c r="Z433" s="12">
        <v>4147.0</v>
      </c>
      <c r="AA433" s="12">
        <v>5332.475</v>
      </c>
    </row>
    <row r="434" ht="15.75" customHeight="1">
      <c r="A434" s="8">
        <v>215.5</v>
      </c>
      <c r="B434" s="8">
        <v>2909.95</v>
      </c>
      <c r="C434" s="8">
        <v>3392.0</v>
      </c>
      <c r="D434" s="8">
        <v>3473.0</v>
      </c>
      <c r="E434" s="8">
        <v>3540.0</v>
      </c>
      <c r="F434" s="8">
        <v>3673.05</v>
      </c>
      <c r="H434" s="8">
        <v>215.0</v>
      </c>
      <c r="I434" s="8">
        <v>2348.75</v>
      </c>
      <c r="J434" s="8">
        <v>3507.25</v>
      </c>
      <c r="K434" s="8">
        <v>4004.0</v>
      </c>
      <c r="L434" s="8">
        <v>4389.25</v>
      </c>
      <c r="M434" s="8">
        <v>4921.4</v>
      </c>
      <c r="O434" s="12">
        <v>215.0</v>
      </c>
      <c r="P434" s="12">
        <v>2185.675</v>
      </c>
      <c r="Q434" s="12">
        <v>2582.75</v>
      </c>
      <c r="R434" s="12">
        <v>2680.0</v>
      </c>
      <c r="S434" s="12">
        <v>2762.0</v>
      </c>
      <c r="T434" s="12">
        <v>2914.175</v>
      </c>
      <c r="V434" s="12">
        <v>215.0</v>
      </c>
      <c r="W434" s="12">
        <v>2916.95</v>
      </c>
      <c r="X434" s="12">
        <v>3470.5</v>
      </c>
      <c r="Y434" s="12">
        <v>3792.5</v>
      </c>
      <c r="Z434" s="12">
        <v>4162.25</v>
      </c>
      <c r="AA434" s="12">
        <v>5349.25</v>
      </c>
    </row>
    <row r="435" ht="15.75" customHeight="1">
      <c r="A435" s="8">
        <v>216.0</v>
      </c>
      <c r="B435" s="8">
        <v>2947.525</v>
      </c>
      <c r="C435" s="8">
        <v>3404.0</v>
      </c>
      <c r="D435" s="8">
        <v>3481.0</v>
      </c>
      <c r="E435" s="8">
        <v>3548.0</v>
      </c>
      <c r="F435" s="8">
        <v>3683.05</v>
      </c>
      <c r="H435" s="8">
        <v>215.5</v>
      </c>
      <c r="I435" s="8">
        <v>2352.9</v>
      </c>
      <c r="J435" s="8">
        <v>3527.25</v>
      </c>
      <c r="K435" s="8">
        <v>4024.5</v>
      </c>
      <c r="L435" s="8">
        <v>4406.25</v>
      </c>
      <c r="M435" s="8">
        <v>4925.475</v>
      </c>
      <c r="O435" s="12">
        <v>215.5</v>
      </c>
      <c r="P435" s="12">
        <v>2187.7</v>
      </c>
      <c r="Q435" s="12">
        <v>2589.75</v>
      </c>
      <c r="R435" s="12">
        <v>2685.0</v>
      </c>
      <c r="S435" s="12">
        <v>2766.0</v>
      </c>
      <c r="T435" s="12">
        <v>2915.2</v>
      </c>
      <c r="V435" s="12">
        <v>215.5</v>
      </c>
      <c r="W435" s="12">
        <v>2922.95</v>
      </c>
      <c r="X435" s="12">
        <v>3491.5</v>
      </c>
      <c r="Y435" s="12">
        <v>3816.0</v>
      </c>
      <c r="Z435" s="12">
        <v>4186.5</v>
      </c>
      <c r="AA435" s="12">
        <v>5352.4</v>
      </c>
    </row>
    <row r="436" ht="15.75" customHeight="1">
      <c r="A436" s="8">
        <v>216.5</v>
      </c>
      <c r="B436" s="8">
        <v>2975.975</v>
      </c>
      <c r="C436" s="8">
        <v>3414.75</v>
      </c>
      <c r="D436" s="8">
        <v>3491.0</v>
      </c>
      <c r="E436" s="8">
        <v>3557.25</v>
      </c>
      <c r="F436" s="8">
        <v>3695.0</v>
      </c>
      <c r="H436" s="8">
        <v>216.0</v>
      </c>
      <c r="I436" s="8">
        <v>2357.95</v>
      </c>
      <c r="J436" s="8">
        <v>3548.75</v>
      </c>
      <c r="K436" s="8">
        <v>4046.0</v>
      </c>
      <c r="L436" s="8">
        <v>4415.5</v>
      </c>
      <c r="M436" s="8">
        <v>4929.55</v>
      </c>
      <c r="O436" s="12">
        <v>216.0</v>
      </c>
      <c r="P436" s="12">
        <v>2189.975</v>
      </c>
      <c r="Q436" s="12">
        <v>2596.75</v>
      </c>
      <c r="R436" s="12">
        <v>2689.0</v>
      </c>
      <c r="S436" s="12">
        <v>2769.0</v>
      </c>
      <c r="T436" s="12">
        <v>2916.225</v>
      </c>
      <c r="V436" s="12">
        <v>216.0</v>
      </c>
      <c r="W436" s="12">
        <v>2928.95</v>
      </c>
      <c r="X436" s="12">
        <v>3505.0</v>
      </c>
      <c r="Y436" s="12">
        <v>3831.5</v>
      </c>
      <c r="Z436" s="12">
        <v>4205.0</v>
      </c>
      <c r="AA436" s="12">
        <v>5354.55</v>
      </c>
    </row>
    <row r="437" ht="15.75" customHeight="1">
      <c r="A437" s="8">
        <v>217.0</v>
      </c>
      <c r="B437" s="8">
        <v>2994.7</v>
      </c>
      <c r="C437" s="8">
        <v>3426.0</v>
      </c>
      <c r="D437" s="8">
        <v>3499.0</v>
      </c>
      <c r="E437" s="8">
        <v>3567.25</v>
      </c>
      <c r="F437" s="8">
        <v>3704.05</v>
      </c>
      <c r="H437" s="8">
        <v>216.5</v>
      </c>
      <c r="I437" s="8">
        <v>2366.825</v>
      </c>
      <c r="J437" s="8">
        <v>3573.25</v>
      </c>
      <c r="K437" s="8">
        <v>4071.0</v>
      </c>
      <c r="L437" s="8">
        <v>4426.5</v>
      </c>
      <c r="M437" s="8">
        <v>4933.525</v>
      </c>
      <c r="O437" s="12">
        <v>216.5</v>
      </c>
      <c r="P437" s="12">
        <v>2210.7</v>
      </c>
      <c r="Q437" s="12">
        <v>2604.0</v>
      </c>
      <c r="R437" s="12">
        <v>2693.0</v>
      </c>
      <c r="S437" s="12">
        <v>2774.0</v>
      </c>
      <c r="T437" s="12">
        <v>2926.025</v>
      </c>
      <c r="V437" s="12">
        <v>216.5</v>
      </c>
      <c r="W437" s="12">
        <v>2934.975</v>
      </c>
      <c r="X437" s="12">
        <v>3518.75</v>
      </c>
      <c r="Y437" s="12">
        <v>3852.0</v>
      </c>
      <c r="Z437" s="12">
        <v>4235.5</v>
      </c>
      <c r="AA437" s="12">
        <v>5356.725</v>
      </c>
    </row>
    <row r="438" ht="15.75" customHeight="1">
      <c r="A438" s="8">
        <v>217.5</v>
      </c>
      <c r="B438" s="8">
        <v>3034.175</v>
      </c>
      <c r="C438" s="8">
        <v>3438.0</v>
      </c>
      <c r="D438" s="8">
        <v>3507.5</v>
      </c>
      <c r="E438" s="8">
        <v>3577.0</v>
      </c>
      <c r="F438" s="8">
        <v>3713.025</v>
      </c>
      <c r="H438" s="8">
        <v>217.0</v>
      </c>
      <c r="I438" s="8">
        <v>2379.9</v>
      </c>
      <c r="J438" s="8">
        <v>3587.25</v>
      </c>
      <c r="K438" s="8">
        <v>4089.0</v>
      </c>
      <c r="L438" s="8">
        <v>4439.25</v>
      </c>
      <c r="M438" s="8">
        <v>4937.525</v>
      </c>
      <c r="O438" s="12">
        <v>217.0</v>
      </c>
      <c r="P438" s="12">
        <v>2213.0</v>
      </c>
      <c r="Q438" s="12">
        <v>2611.0</v>
      </c>
      <c r="R438" s="12">
        <v>2697.5</v>
      </c>
      <c r="S438" s="12">
        <v>2778.0</v>
      </c>
      <c r="T438" s="12">
        <v>2927.05</v>
      </c>
      <c r="V438" s="12">
        <v>217.0</v>
      </c>
      <c r="W438" s="12">
        <v>2941.0</v>
      </c>
      <c r="X438" s="12">
        <v>3530.25</v>
      </c>
      <c r="Y438" s="12">
        <v>3871.5</v>
      </c>
      <c r="Z438" s="12">
        <v>4260.25</v>
      </c>
      <c r="AA438" s="12">
        <v>5393.975</v>
      </c>
    </row>
    <row r="439" ht="15.75" customHeight="1">
      <c r="A439" s="8">
        <v>218.0</v>
      </c>
      <c r="B439" s="8">
        <v>3075.925</v>
      </c>
      <c r="C439" s="8">
        <v>3452.75</v>
      </c>
      <c r="D439" s="8">
        <v>3517.0</v>
      </c>
      <c r="E439" s="8">
        <v>3585.0</v>
      </c>
      <c r="F439" s="8">
        <v>3721.05</v>
      </c>
      <c r="H439" s="8">
        <v>217.5</v>
      </c>
      <c r="I439" s="8">
        <v>2394.775</v>
      </c>
      <c r="J439" s="8">
        <v>3606.25</v>
      </c>
      <c r="K439" s="8">
        <v>4104.5</v>
      </c>
      <c r="L439" s="8">
        <v>4453.0</v>
      </c>
      <c r="M439" s="8">
        <v>4942.475</v>
      </c>
      <c r="O439" s="12">
        <v>217.5</v>
      </c>
      <c r="P439" s="12">
        <v>2227.7</v>
      </c>
      <c r="Q439" s="12">
        <v>2615.75</v>
      </c>
      <c r="R439" s="12">
        <v>2702.5</v>
      </c>
      <c r="S439" s="12">
        <v>2782.0</v>
      </c>
      <c r="T439" s="12">
        <v>2930.025</v>
      </c>
      <c r="V439" s="12">
        <v>217.5</v>
      </c>
      <c r="W439" s="12">
        <v>2948.95</v>
      </c>
      <c r="X439" s="12">
        <v>3546.25</v>
      </c>
      <c r="Y439" s="12">
        <v>3890.0</v>
      </c>
      <c r="Z439" s="12">
        <v>4276.5</v>
      </c>
      <c r="AA439" s="12">
        <v>5401.95</v>
      </c>
    </row>
    <row r="440" ht="15.75" customHeight="1">
      <c r="A440" s="8">
        <v>218.5</v>
      </c>
      <c r="B440" s="8">
        <v>3104.0</v>
      </c>
      <c r="C440" s="8">
        <v>3466.0</v>
      </c>
      <c r="D440" s="8">
        <v>3528.0</v>
      </c>
      <c r="E440" s="8">
        <v>3593.0</v>
      </c>
      <c r="F440" s="8">
        <v>3729.0</v>
      </c>
      <c r="H440" s="8">
        <v>218.0</v>
      </c>
      <c r="I440" s="8">
        <v>2402.8</v>
      </c>
      <c r="J440" s="8">
        <v>3623.0</v>
      </c>
      <c r="K440" s="8">
        <v>4124.0</v>
      </c>
      <c r="L440" s="8">
        <v>4468.25</v>
      </c>
      <c r="M440" s="8">
        <v>4948.4</v>
      </c>
      <c r="O440" s="12">
        <v>218.0</v>
      </c>
      <c r="P440" s="12">
        <v>2231.8</v>
      </c>
      <c r="Q440" s="12">
        <v>2620.0</v>
      </c>
      <c r="R440" s="12">
        <v>2706.0</v>
      </c>
      <c r="S440" s="12">
        <v>2785.0</v>
      </c>
      <c r="T440" s="12">
        <v>2932.1</v>
      </c>
      <c r="V440" s="12">
        <v>218.0</v>
      </c>
      <c r="W440" s="12">
        <v>2957.875</v>
      </c>
      <c r="X440" s="12">
        <v>3562.0</v>
      </c>
      <c r="Y440" s="12">
        <v>3908.5</v>
      </c>
      <c r="Z440" s="12">
        <v>4304.25</v>
      </c>
      <c r="AA440" s="12">
        <v>5410.925</v>
      </c>
    </row>
    <row r="441" ht="15.75" customHeight="1">
      <c r="A441" s="8">
        <v>219.0</v>
      </c>
      <c r="B441" s="8">
        <v>3136.975</v>
      </c>
      <c r="C441" s="8">
        <v>3477.0</v>
      </c>
      <c r="D441" s="8">
        <v>3540.0</v>
      </c>
      <c r="E441" s="8">
        <v>3602.0</v>
      </c>
      <c r="F441" s="8">
        <v>3734.1</v>
      </c>
      <c r="H441" s="8">
        <v>218.5</v>
      </c>
      <c r="I441" s="8">
        <v>2409.85</v>
      </c>
      <c r="J441" s="8">
        <v>3642.5</v>
      </c>
      <c r="K441" s="8">
        <v>4143.5</v>
      </c>
      <c r="L441" s="8">
        <v>4481.75</v>
      </c>
      <c r="M441" s="8">
        <v>4966.05</v>
      </c>
      <c r="O441" s="12">
        <v>218.5</v>
      </c>
      <c r="P441" s="12">
        <v>2241.0</v>
      </c>
      <c r="Q441" s="12">
        <v>2624.0</v>
      </c>
      <c r="R441" s="12">
        <v>2709.0</v>
      </c>
      <c r="S441" s="12">
        <v>2789.0</v>
      </c>
      <c r="T441" s="12">
        <v>2933.075</v>
      </c>
      <c r="V441" s="12">
        <v>218.5</v>
      </c>
      <c r="W441" s="12">
        <v>2965.825</v>
      </c>
      <c r="X441" s="12">
        <v>3578.75</v>
      </c>
      <c r="Y441" s="12">
        <v>3927.5</v>
      </c>
      <c r="Z441" s="12">
        <v>4324.25</v>
      </c>
      <c r="AA441" s="12">
        <v>5454.8</v>
      </c>
    </row>
    <row r="442" ht="15.75" customHeight="1">
      <c r="A442" s="8">
        <v>219.5</v>
      </c>
      <c r="B442" s="8">
        <v>3170.975</v>
      </c>
      <c r="C442" s="8">
        <v>3491.75</v>
      </c>
      <c r="D442" s="8">
        <v>3552.0</v>
      </c>
      <c r="E442" s="8">
        <v>3610.0</v>
      </c>
      <c r="F442" s="8">
        <v>3741.125</v>
      </c>
      <c r="H442" s="8">
        <v>219.0</v>
      </c>
      <c r="I442" s="8">
        <v>2421.9</v>
      </c>
      <c r="J442" s="8">
        <v>3656.75</v>
      </c>
      <c r="K442" s="8">
        <v>4157.5</v>
      </c>
      <c r="L442" s="8">
        <v>4495.5</v>
      </c>
      <c r="M442" s="8">
        <v>4971.45</v>
      </c>
      <c r="O442" s="12">
        <v>219.0</v>
      </c>
      <c r="P442" s="12">
        <v>2250.775</v>
      </c>
      <c r="Q442" s="12">
        <v>2629.75</v>
      </c>
      <c r="R442" s="12">
        <v>2714.5</v>
      </c>
      <c r="S442" s="12">
        <v>2793.0</v>
      </c>
      <c r="T442" s="12">
        <v>2935.05</v>
      </c>
      <c r="V442" s="12">
        <v>219.0</v>
      </c>
      <c r="W442" s="12">
        <v>2972.8</v>
      </c>
      <c r="X442" s="12">
        <v>3595.5</v>
      </c>
      <c r="Y442" s="12">
        <v>3947.5</v>
      </c>
      <c r="Z442" s="12">
        <v>4342.25</v>
      </c>
      <c r="AA442" s="12">
        <v>5481.325</v>
      </c>
    </row>
    <row r="443" ht="15.75" customHeight="1">
      <c r="A443" s="8">
        <v>220.0</v>
      </c>
      <c r="B443" s="8">
        <v>3216.95</v>
      </c>
      <c r="C443" s="8">
        <v>3504.0</v>
      </c>
      <c r="D443" s="8">
        <v>3565.0</v>
      </c>
      <c r="E443" s="8">
        <v>3621.0</v>
      </c>
      <c r="F443" s="8">
        <v>3753.175</v>
      </c>
      <c r="H443" s="8">
        <v>219.5</v>
      </c>
      <c r="I443" s="8">
        <v>2445.5</v>
      </c>
      <c r="J443" s="8">
        <v>3671.75</v>
      </c>
      <c r="K443" s="8">
        <v>4179.5</v>
      </c>
      <c r="L443" s="8">
        <v>4509.5</v>
      </c>
      <c r="M443" s="8">
        <v>4974.45</v>
      </c>
      <c r="O443" s="12">
        <v>219.5</v>
      </c>
      <c r="P443" s="12">
        <v>2263.75</v>
      </c>
      <c r="Q443" s="12">
        <v>2636.75</v>
      </c>
      <c r="R443" s="12">
        <v>2720.0</v>
      </c>
      <c r="S443" s="12">
        <v>2795.0</v>
      </c>
      <c r="T443" s="12">
        <v>2936.025</v>
      </c>
      <c r="V443" s="12">
        <v>219.5</v>
      </c>
      <c r="W443" s="12">
        <v>2977.9</v>
      </c>
      <c r="X443" s="12">
        <v>3614.25</v>
      </c>
      <c r="Y443" s="12">
        <v>3967.5</v>
      </c>
      <c r="Z443" s="12">
        <v>4359.25</v>
      </c>
      <c r="AA443" s="12">
        <v>5500.05</v>
      </c>
    </row>
    <row r="444" ht="15.75" customHeight="1">
      <c r="A444" s="8">
        <v>220.5</v>
      </c>
      <c r="B444" s="8">
        <v>3319.825</v>
      </c>
      <c r="C444" s="8">
        <v>3516.0</v>
      </c>
      <c r="D444" s="8">
        <v>3577.0</v>
      </c>
      <c r="E444" s="8">
        <v>3632.0</v>
      </c>
      <c r="F444" s="8">
        <v>3768.025</v>
      </c>
      <c r="H444" s="8">
        <v>220.0</v>
      </c>
      <c r="I444" s="8">
        <v>2455.95</v>
      </c>
      <c r="J444" s="8">
        <v>3691.75</v>
      </c>
      <c r="K444" s="8">
        <v>4201.5</v>
      </c>
      <c r="L444" s="8">
        <v>4521.0</v>
      </c>
      <c r="M444" s="8">
        <v>4978.425</v>
      </c>
      <c r="O444" s="12">
        <v>220.0</v>
      </c>
      <c r="P444" s="12">
        <v>2285.25</v>
      </c>
      <c r="Q444" s="12">
        <v>2643.75</v>
      </c>
      <c r="R444" s="12">
        <v>2723.5</v>
      </c>
      <c r="S444" s="12">
        <v>2799.25</v>
      </c>
      <c r="T444" s="12">
        <v>2937.025</v>
      </c>
      <c r="V444" s="12">
        <v>220.0</v>
      </c>
      <c r="W444" s="12">
        <v>2983.975</v>
      </c>
      <c r="X444" s="12">
        <v>3628.0</v>
      </c>
      <c r="Y444" s="12">
        <v>3988.0</v>
      </c>
      <c r="Z444" s="12">
        <v>4383.75</v>
      </c>
      <c r="AA444" s="12">
        <v>5510.35</v>
      </c>
    </row>
    <row r="445" ht="15.75" customHeight="1">
      <c r="A445" s="8">
        <v>221.0</v>
      </c>
      <c r="B445" s="8">
        <v>3401.0</v>
      </c>
      <c r="C445" s="8">
        <v>3529.0</v>
      </c>
      <c r="D445" s="8">
        <v>3590.0</v>
      </c>
      <c r="E445" s="8">
        <v>3644.25</v>
      </c>
      <c r="F445" s="8">
        <v>3775.075</v>
      </c>
      <c r="H445" s="8">
        <v>220.5</v>
      </c>
      <c r="I445" s="8">
        <v>2481.5</v>
      </c>
      <c r="J445" s="8">
        <v>3715.5</v>
      </c>
      <c r="K445" s="8">
        <v>4217.5</v>
      </c>
      <c r="L445" s="8">
        <v>4539.25</v>
      </c>
      <c r="M445" s="8">
        <v>4981.425</v>
      </c>
      <c r="O445" s="12">
        <v>220.5</v>
      </c>
      <c r="P445" s="12">
        <v>2302.65</v>
      </c>
      <c r="Q445" s="12">
        <v>2649.75</v>
      </c>
      <c r="R445" s="12">
        <v>2729.5</v>
      </c>
      <c r="S445" s="12">
        <v>2803.0</v>
      </c>
      <c r="T445" s="12">
        <v>2938.025</v>
      </c>
      <c r="V445" s="12">
        <v>220.5</v>
      </c>
      <c r="W445" s="12">
        <v>2988.975</v>
      </c>
      <c r="X445" s="12">
        <v>3650.0</v>
      </c>
      <c r="Y445" s="12">
        <v>4010.0</v>
      </c>
      <c r="Z445" s="12">
        <v>4405.25</v>
      </c>
      <c r="AA445" s="12">
        <v>5519.4</v>
      </c>
    </row>
    <row r="446" ht="15.75" customHeight="1">
      <c r="A446" s="8">
        <v>221.5</v>
      </c>
      <c r="B446" s="8">
        <v>3454.925</v>
      </c>
      <c r="C446" s="8">
        <v>3549.0</v>
      </c>
      <c r="D446" s="8">
        <v>3605.0</v>
      </c>
      <c r="E446" s="8">
        <v>3661.0</v>
      </c>
      <c r="F446" s="8">
        <v>3798.05</v>
      </c>
      <c r="H446" s="8">
        <v>221.0</v>
      </c>
      <c r="I446" s="8">
        <v>2510.575</v>
      </c>
      <c r="J446" s="8">
        <v>3736.75</v>
      </c>
      <c r="K446" s="8">
        <v>4240.5</v>
      </c>
      <c r="L446" s="8">
        <v>4554.25</v>
      </c>
      <c r="M446" s="8">
        <v>5001.05</v>
      </c>
      <c r="O446" s="12">
        <v>221.0</v>
      </c>
      <c r="P446" s="12">
        <v>2315.375</v>
      </c>
      <c r="Q446" s="12">
        <v>2655.75</v>
      </c>
      <c r="R446" s="12">
        <v>2733.0</v>
      </c>
      <c r="S446" s="12">
        <v>2806.0</v>
      </c>
      <c r="T446" s="12">
        <v>2939.05</v>
      </c>
      <c r="V446" s="12">
        <v>221.0</v>
      </c>
      <c r="W446" s="12">
        <v>2993.975</v>
      </c>
      <c r="X446" s="12">
        <v>3666.25</v>
      </c>
      <c r="Y446" s="12">
        <v>4030.0</v>
      </c>
      <c r="Z446" s="12">
        <v>4434.0</v>
      </c>
      <c r="AA446" s="12">
        <v>5527.45</v>
      </c>
    </row>
    <row r="447" ht="15.75" customHeight="1">
      <c r="A447" s="8">
        <v>222.0</v>
      </c>
      <c r="B447" s="8">
        <v>3473.975</v>
      </c>
      <c r="C447" s="8">
        <v>3564.75</v>
      </c>
      <c r="D447" s="8">
        <v>3626.5</v>
      </c>
      <c r="E447" s="8">
        <v>3682.0</v>
      </c>
      <c r="F447" s="8">
        <v>3838.0</v>
      </c>
      <c r="H447" s="8">
        <v>221.5</v>
      </c>
      <c r="I447" s="8">
        <v>2534.85</v>
      </c>
      <c r="J447" s="8">
        <v>3767.75</v>
      </c>
      <c r="K447" s="8">
        <v>4258.5</v>
      </c>
      <c r="L447" s="8">
        <v>4570.5</v>
      </c>
      <c r="M447" s="8">
        <v>5004.15</v>
      </c>
      <c r="O447" s="12">
        <v>221.5</v>
      </c>
      <c r="P447" s="12">
        <v>2318.975</v>
      </c>
      <c r="Q447" s="12">
        <v>2662.0</v>
      </c>
      <c r="R447" s="12">
        <v>2738.0</v>
      </c>
      <c r="S447" s="12">
        <v>2809.0</v>
      </c>
      <c r="T447" s="12">
        <v>2942.025</v>
      </c>
      <c r="V447" s="12">
        <v>221.5</v>
      </c>
      <c r="W447" s="12">
        <v>3000.975</v>
      </c>
      <c r="X447" s="12">
        <v>3682.0</v>
      </c>
      <c r="Y447" s="12">
        <v>4051.5</v>
      </c>
      <c r="Z447" s="12">
        <v>4460.25</v>
      </c>
      <c r="AA447" s="12">
        <v>5549.175</v>
      </c>
    </row>
    <row r="448" ht="15.75" customHeight="1">
      <c r="A448" s="8">
        <v>222.5</v>
      </c>
      <c r="B448" s="8">
        <v>3485.975</v>
      </c>
      <c r="C448" s="8">
        <v>3579.0</v>
      </c>
      <c r="D448" s="8">
        <v>3641.0</v>
      </c>
      <c r="E448" s="8">
        <v>3702.0</v>
      </c>
      <c r="F448" s="8">
        <v>3924.05</v>
      </c>
      <c r="H448" s="8">
        <v>222.0</v>
      </c>
      <c r="I448" s="8">
        <v>2556.875</v>
      </c>
      <c r="J448" s="8">
        <v>3788.5</v>
      </c>
      <c r="K448" s="8">
        <v>4276.5</v>
      </c>
      <c r="L448" s="8">
        <v>4584.25</v>
      </c>
      <c r="M448" s="8">
        <v>5007.15</v>
      </c>
      <c r="O448" s="12">
        <v>222.0</v>
      </c>
      <c r="P448" s="12">
        <v>2325.925</v>
      </c>
      <c r="Q448" s="12">
        <v>2667.0</v>
      </c>
      <c r="R448" s="12">
        <v>2742.0</v>
      </c>
      <c r="S448" s="12">
        <v>2813.0</v>
      </c>
      <c r="T448" s="12">
        <v>2943.075</v>
      </c>
      <c r="V448" s="12">
        <v>222.0</v>
      </c>
      <c r="W448" s="12">
        <v>3012.875</v>
      </c>
      <c r="X448" s="12">
        <v>3694.75</v>
      </c>
      <c r="Y448" s="12">
        <v>4070.0</v>
      </c>
      <c r="Z448" s="12">
        <v>4473.5</v>
      </c>
      <c r="AA448" s="12">
        <v>5567.5</v>
      </c>
    </row>
    <row r="449" ht="15.75" customHeight="1">
      <c r="A449" s="8">
        <v>223.0</v>
      </c>
      <c r="B449" s="8">
        <v>3495.0</v>
      </c>
      <c r="C449" s="8">
        <v>3591.75</v>
      </c>
      <c r="D449" s="8">
        <v>3655.0</v>
      </c>
      <c r="E449" s="8">
        <v>3719.0</v>
      </c>
      <c r="F449" s="8">
        <v>4001.2</v>
      </c>
      <c r="H449" s="8">
        <v>222.5</v>
      </c>
      <c r="I449" s="8">
        <v>2565.875</v>
      </c>
      <c r="J449" s="8">
        <v>3817.5</v>
      </c>
      <c r="K449" s="8">
        <v>4293.5</v>
      </c>
      <c r="L449" s="8">
        <v>4594.0</v>
      </c>
      <c r="M449" s="8">
        <v>5011.15</v>
      </c>
      <c r="O449" s="12">
        <v>222.5</v>
      </c>
      <c r="P449" s="12">
        <v>2344.75</v>
      </c>
      <c r="Q449" s="12">
        <v>2674.0</v>
      </c>
      <c r="R449" s="12">
        <v>2747.0</v>
      </c>
      <c r="S449" s="12">
        <v>2818.25</v>
      </c>
      <c r="T449" s="12">
        <v>2945.1</v>
      </c>
      <c r="V449" s="12">
        <v>222.5</v>
      </c>
      <c r="W449" s="12">
        <v>3027.625</v>
      </c>
      <c r="X449" s="12">
        <v>3706.5</v>
      </c>
      <c r="Y449" s="12">
        <v>4090.0</v>
      </c>
      <c r="Z449" s="12">
        <v>4491.25</v>
      </c>
      <c r="AA449" s="12">
        <v>5578.4</v>
      </c>
    </row>
    <row r="450" ht="15.75" customHeight="1">
      <c r="A450" s="8">
        <v>223.5</v>
      </c>
      <c r="B450" s="8">
        <v>3507.85</v>
      </c>
      <c r="C450" s="8">
        <v>3604.0</v>
      </c>
      <c r="D450" s="8">
        <v>3668.5</v>
      </c>
      <c r="E450" s="8">
        <v>3738.0</v>
      </c>
      <c r="F450" s="8">
        <v>4100.375</v>
      </c>
      <c r="H450" s="8">
        <v>223.0</v>
      </c>
      <c r="I450" s="8">
        <v>2573.875</v>
      </c>
      <c r="J450" s="8">
        <v>3839.0</v>
      </c>
      <c r="K450" s="8">
        <v>4310.0</v>
      </c>
      <c r="L450" s="8">
        <v>4609.0</v>
      </c>
      <c r="M450" s="8">
        <v>5020.075</v>
      </c>
      <c r="O450" s="12">
        <v>223.0</v>
      </c>
      <c r="P450" s="12">
        <v>2349.675</v>
      </c>
      <c r="Q450" s="12">
        <v>2680.0</v>
      </c>
      <c r="R450" s="12">
        <v>2752.0</v>
      </c>
      <c r="S450" s="12">
        <v>2822.25</v>
      </c>
      <c r="T450" s="12">
        <v>2946.1</v>
      </c>
      <c r="V450" s="12">
        <v>223.0</v>
      </c>
      <c r="W450" s="12">
        <v>3039.45</v>
      </c>
      <c r="X450" s="12">
        <v>3718.25</v>
      </c>
      <c r="Y450" s="12">
        <v>4107.0</v>
      </c>
      <c r="Z450" s="12">
        <v>4508.75</v>
      </c>
      <c r="AA450" s="12">
        <v>5625.375</v>
      </c>
    </row>
    <row r="451" ht="15.75" customHeight="1">
      <c r="A451" s="8">
        <v>224.0</v>
      </c>
      <c r="B451" s="8">
        <v>3519.875</v>
      </c>
      <c r="C451" s="8">
        <v>3615.0</v>
      </c>
      <c r="D451" s="8">
        <v>3680.0</v>
      </c>
      <c r="E451" s="8">
        <v>3756.0</v>
      </c>
      <c r="F451" s="8">
        <v>4192.125</v>
      </c>
      <c r="H451" s="8">
        <v>223.5</v>
      </c>
      <c r="I451" s="8">
        <v>2582.85</v>
      </c>
      <c r="J451" s="8">
        <v>3874.25</v>
      </c>
      <c r="K451" s="8">
        <v>4329.0</v>
      </c>
      <c r="L451" s="8">
        <v>4624.25</v>
      </c>
      <c r="M451" s="8">
        <v>5034.325</v>
      </c>
      <c r="O451" s="12">
        <v>223.5</v>
      </c>
      <c r="P451" s="12">
        <v>2361.85</v>
      </c>
      <c r="Q451" s="12">
        <v>2685.0</v>
      </c>
      <c r="R451" s="12">
        <v>2756.5</v>
      </c>
      <c r="S451" s="12">
        <v>2826.25</v>
      </c>
      <c r="T451" s="12">
        <v>2950.05</v>
      </c>
      <c r="V451" s="12">
        <v>223.5</v>
      </c>
      <c r="W451" s="12">
        <v>3041.525</v>
      </c>
      <c r="X451" s="12">
        <v>3741.75</v>
      </c>
      <c r="Y451" s="12">
        <v>4129.0</v>
      </c>
      <c r="Z451" s="12">
        <v>4537.5</v>
      </c>
      <c r="AA451" s="12">
        <v>5647.1</v>
      </c>
    </row>
    <row r="452" ht="15.75" customHeight="1">
      <c r="A452" s="8">
        <v>224.5</v>
      </c>
      <c r="B452" s="8">
        <v>3527.875</v>
      </c>
      <c r="C452" s="8">
        <v>3627.0</v>
      </c>
      <c r="D452" s="8">
        <v>3692.0</v>
      </c>
      <c r="E452" s="8">
        <v>3771.0</v>
      </c>
      <c r="F452" s="8">
        <v>4249.275</v>
      </c>
      <c r="H452" s="8">
        <v>224.0</v>
      </c>
      <c r="I452" s="8">
        <v>2619.275</v>
      </c>
      <c r="J452" s="8">
        <v>3893.0</v>
      </c>
      <c r="K452" s="8">
        <v>4350.5</v>
      </c>
      <c r="L452" s="8">
        <v>4642.25</v>
      </c>
      <c r="M452" s="8">
        <v>5052.2</v>
      </c>
      <c r="O452" s="12">
        <v>224.0</v>
      </c>
      <c r="P452" s="12">
        <v>2381.475</v>
      </c>
      <c r="Q452" s="12">
        <v>2689.75</v>
      </c>
      <c r="R452" s="12">
        <v>2761.0</v>
      </c>
      <c r="S452" s="12">
        <v>2831.0</v>
      </c>
      <c r="T452" s="12">
        <v>2953.0</v>
      </c>
      <c r="V452" s="12">
        <v>224.0</v>
      </c>
      <c r="W452" s="12">
        <v>3043.775</v>
      </c>
      <c r="X452" s="12">
        <v>3762.75</v>
      </c>
      <c r="Y452" s="12">
        <v>4148.0</v>
      </c>
      <c r="Z452" s="12">
        <v>4572.25</v>
      </c>
      <c r="AA452" s="12">
        <v>5654.05</v>
      </c>
    </row>
    <row r="453" ht="15.75" customHeight="1">
      <c r="A453" s="8">
        <v>225.0</v>
      </c>
      <c r="B453" s="8">
        <v>3533.95</v>
      </c>
      <c r="C453" s="8">
        <v>3636.75</v>
      </c>
      <c r="D453" s="8">
        <v>3703.5</v>
      </c>
      <c r="E453" s="8">
        <v>3785.5</v>
      </c>
      <c r="F453" s="8">
        <v>4291.575</v>
      </c>
      <c r="H453" s="8">
        <v>224.5</v>
      </c>
      <c r="I453" s="8">
        <v>2634.125</v>
      </c>
      <c r="J453" s="8">
        <v>3917.5</v>
      </c>
      <c r="K453" s="8">
        <v>4369.0</v>
      </c>
      <c r="L453" s="8">
        <v>4657.0</v>
      </c>
      <c r="M453" s="8">
        <v>5062.1</v>
      </c>
      <c r="O453" s="12">
        <v>224.5</v>
      </c>
      <c r="P453" s="12">
        <v>2383.925</v>
      </c>
      <c r="Q453" s="12">
        <v>2696.0</v>
      </c>
      <c r="R453" s="12">
        <v>2765.5</v>
      </c>
      <c r="S453" s="12">
        <v>2836.0</v>
      </c>
      <c r="T453" s="12">
        <v>2956.0</v>
      </c>
      <c r="V453" s="12">
        <v>224.5</v>
      </c>
      <c r="W453" s="12">
        <v>3061.575</v>
      </c>
      <c r="X453" s="12">
        <v>3780.75</v>
      </c>
      <c r="Y453" s="12">
        <v>4169.5</v>
      </c>
      <c r="Z453" s="12">
        <v>4583.5</v>
      </c>
      <c r="AA453" s="12">
        <v>5660.025</v>
      </c>
    </row>
    <row r="454" ht="15.75" customHeight="1">
      <c r="A454" s="8">
        <v>225.5</v>
      </c>
      <c r="B454" s="8">
        <v>3544.0</v>
      </c>
      <c r="C454" s="8">
        <v>3647.0</v>
      </c>
      <c r="D454" s="8">
        <v>3714.5</v>
      </c>
      <c r="E454" s="8">
        <v>3801.0</v>
      </c>
      <c r="F454" s="8">
        <v>4324.725</v>
      </c>
      <c r="H454" s="8">
        <v>225.0</v>
      </c>
      <c r="I454" s="8">
        <v>2670.425</v>
      </c>
      <c r="J454" s="8">
        <v>3938.0</v>
      </c>
      <c r="K454" s="8">
        <v>4391.0</v>
      </c>
      <c r="L454" s="8">
        <v>4670.0</v>
      </c>
      <c r="M454" s="8">
        <v>5065.175</v>
      </c>
      <c r="O454" s="12">
        <v>225.0</v>
      </c>
      <c r="P454" s="12">
        <v>2389.925</v>
      </c>
      <c r="Q454" s="12">
        <v>2705.0</v>
      </c>
      <c r="R454" s="12">
        <v>2770.0</v>
      </c>
      <c r="S454" s="12">
        <v>2841.0</v>
      </c>
      <c r="T454" s="12">
        <v>2961.0</v>
      </c>
      <c r="V454" s="12">
        <v>225.0</v>
      </c>
      <c r="W454" s="12">
        <v>3069.775</v>
      </c>
      <c r="X454" s="12">
        <v>3794.0</v>
      </c>
      <c r="Y454" s="12">
        <v>4190.0</v>
      </c>
      <c r="Z454" s="12">
        <v>4598.0</v>
      </c>
      <c r="AA454" s="12">
        <v>5664.075</v>
      </c>
    </row>
    <row r="455" ht="15.75" customHeight="1">
      <c r="A455" s="8">
        <v>226.0</v>
      </c>
      <c r="B455" s="8">
        <v>3553.975</v>
      </c>
      <c r="C455" s="8">
        <v>3657.0</v>
      </c>
      <c r="D455" s="8">
        <v>3726.0</v>
      </c>
      <c r="E455" s="8">
        <v>3817.0</v>
      </c>
      <c r="F455" s="8">
        <v>4391.05</v>
      </c>
      <c r="H455" s="8">
        <v>225.5</v>
      </c>
      <c r="I455" s="8">
        <v>2680.075</v>
      </c>
      <c r="J455" s="8">
        <v>3963.75</v>
      </c>
      <c r="K455" s="8">
        <v>4412.0</v>
      </c>
      <c r="L455" s="8">
        <v>4689.25</v>
      </c>
      <c r="M455" s="8">
        <v>5067.275</v>
      </c>
      <c r="O455" s="12">
        <v>225.5</v>
      </c>
      <c r="P455" s="12">
        <v>2407.9</v>
      </c>
      <c r="Q455" s="12">
        <v>2713.0</v>
      </c>
      <c r="R455" s="12">
        <v>2775.0</v>
      </c>
      <c r="S455" s="12">
        <v>2846.0</v>
      </c>
      <c r="T455" s="12">
        <v>2964.025</v>
      </c>
      <c r="V455" s="12">
        <v>225.5</v>
      </c>
      <c r="W455" s="12">
        <v>3092.95</v>
      </c>
      <c r="X455" s="12">
        <v>3820.25</v>
      </c>
      <c r="Y455" s="12">
        <v>4211.5</v>
      </c>
      <c r="Z455" s="12">
        <v>4616.75</v>
      </c>
      <c r="AA455" s="12">
        <v>5673.05</v>
      </c>
    </row>
    <row r="456" ht="15.75" customHeight="1">
      <c r="A456" s="8">
        <v>226.5</v>
      </c>
      <c r="B456" s="8">
        <v>3560.0</v>
      </c>
      <c r="C456" s="8">
        <v>3668.0</v>
      </c>
      <c r="D456" s="8">
        <v>3736.0</v>
      </c>
      <c r="E456" s="8">
        <v>3828.5</v>
      </c>
      <c r="F456" s="8">
        <v>4415.175</v>
      </c>
      <c r="H456" s="8">
        <v>226.0</v>
      </c>
      <c r="I456" s="8">
        <v>2690.975</v>
      </c>
      <c r="J456" s="8">
        <v>3984.0</v>
      </c>
      <c r="K456" s="8">
        <v>4430.0</v>
      </c>
      <c r="L456" s="8">
        <v>4702.5</v>
      </c>
      <c r="M456" s="8">
        <v>5073.2</v>
      </c>
      <c r="O456" s="12">
        <v>226.0</v>
      </c>
      <c r="P456" s="12">
        <v>2440.85</v>
      </c>
      <c r="Q456" s="12">
        <v>2721.0</v>
      </c>
      <c r="R456" s="12">
        <v>2781.0</v>
      </c>
      <c r="S456" s="12">
        <v>2850.0</v>
      </c>
      <c r="T456" s="12">
        <v>2969.0</v>
      </c>
      <c r="V456" s="12">
        <v>226.0</v>
      </c>
      <c r="W456" s="12">
        <v>3097.95</v>
      </c>
      <c r="X456" s="12">
        <v>3845.75</v>
      </c>
      <c r="Y456" s="12">
        <v>4231.0</v>
      </c>
      <c r="Z456" s="12">
        <v>4629.25</v>
      </c>
      <c r="AA456" s="12">
        <v>5678.075</v>
      </c>
    </row>
    <row r="457" ht="15.75" customHeight="1">
      <c r="A457" s="8">
        <v>227.0</v>
      </c>
      <c r="B457" s="8">
        <v>3572.8</v>
      </c>
      <c r="C457" s="8">
        <v>3677.0</v>
      </c>
      <c r="D457" s="8">
        <v>3747.0</v>
      </c>
      <c r="E457" s="8">
        <v>3846.0</v>
      </c>
      <c r="F457" s="8">
        <v>4429.9</v>
      </c>
      <c r="H457" s="8">
        <v>226.5</v>
      </c>
      <c r="I457" s="8">
        <v>2703.875</v>
      </c>
      <c r="J457" s="8">
        <v>4009.75</v>
      </c>
      <c r="K457" s="8">
        <v>4451.5</v>
      </c>
      <c r="L457" s="8">
        <v>4717.0</v>
      </c>
      <c r="M457" s="8">
        <v>5080.075</v>
      </c>
      <c r="O457" s="12">
        <v>226.5</v>
      </c>
      <c r="P457" s="12">
        <v>2459.75</v>
      </c>
      <c r="Q457" s="12">
        <v>2727.0</v>
      </c>
      <c r="R457" s="12">
        <v>2788.0</v>
      </c>
      <c r="S457" s="12">
        <v>2855.0</v>
      </c>
      <c r="T457" s="12">
        <v>2972.025</v>
      </c>
      <c r="V457" s="12">
        <v>226.5</v>
      </c>
      <c r="W457" s="12">
        <v>3106.9</v>
      </c>
      <c r="X457" s="12">
        <v>3863.75</v>
      </c>
      <c r="Y457" s="12">
        <v>4249.5</v>
      </c>
      <c r="Z457" s="12">
        <v>4639.0</v>
      </c>
      <c r="AA457" s="12">
        <v>5688.1</v>
      </c>
    </row>
    <row r="458" ht="15.75" customHeight="1">
      <c r="A458" s="8">
        <v>227.5</v>
      </c>
      <c r="B458" s="8">
        <v>3582.7</v>
      </c>
      <c r="C458" s="8">
        <v>3687.75</v>
      </c>
      <c r="D458" s="8">
        <v>3759.5</v>
      </c>
      <c r="E458" s="8">
        <v>3857.5</v>
      </c>
      <c r="F458" s="8">
        <v>4473.15</v>
      </c>
      <c r="H458" s="8">
        <v>227.0</v>
      </c>
      <c r="I458" s="8">
        <v>2708.95</v>
      </c>
      <c r="J458" s="8">
        <v>4035.5</v>
      </c>
      <c r="K458" s="8">
        <v>4471.5</v>
      </c>
      <c r="L458" s="8">
        <v>4730.5</v>
      </c>
      <c r="M458" s="8">
        <v>5088.2</v>
      </c>
      <c r="O458" s="12">
        <v>227.0</v>
      </c>
      <c r="P458" s="12">
        <v>2478.925</v>
      </c>
      <c r="Q458" s="12">
        <v>2734.75</v>
      </c>
      <c r="R458" s="12">
        <v>2794.0</v>
      </c>
      <c r="S458" s="12">
        <v>2860.0</v>
      </c>
      <c r="T458" s="12">
        <v>2975.025</v>
      </c>
      <c r="V458" s="12">
        <v>227.0</v>
      </c>
      <c r="W458" s="12">
        <v>3112.875</v>
      </c>
      <c r="X458" s="12">
        <v>3877.75</v>
      </c>
      <c r="Y458" s="12">
        <v>4269.5</v>
      </c>
      <c r="Z458" s="12">
        <v>4657.5</v>
      </c>
      <c r="AA458" s="12">
        <v>5695.225</v>
      </c>
    </row>
    <row r="459" ht="15.75" customHeight="1">
      <c r="A459" s="8">
        <v>228.0</v>
      </c>
      <c r="B459" s="8">
        <v>3585.775</v>
      </c>
      <c r="C459" s="8">
        <v>3699.0</v>
      </c>
      <c r="D459" s="8">
        <v>3771.5</v>
      </c>
      <c r="E459" s="8">
        <v>3871.0</v>
      </c>
      <c r="F459" s="8">
        <v>4510.5</v>
      </c>
      <c r="H459" s="8">
        <v>227.5</v>
      </c>
      <c r="I459" s="8">
        <v>2715.975</v>
      </c>
      <c r="J459" s="8">
        <v>4051.5</v>
      </c>
      <c r="K459" s="8">
        <v>4491.0</v>
      </c>
      <c r="L459" s="8">
        <v>4744.25</v>
      </c>
      <c r="M459" s="8">
        <v>5098.05</v>
      </c>
      <c r="O459" s="12">
        <v>227.5</v>
      </c>
      <c r="P459" s="12">
        <v>2486.95</v>
      </c>
      <c r="Q459" s="12">
        <v>2742.0</v>
      </c>
      <c r="R459" s="12">
        <v>2798.0</v>
      </c>
      <c r="S459" s="12">
        <v>2865.0</v>
      </c>
      <c r="T459" s="12">
        <v>2979.025</v>
      </c>
      <c r="V459" s="12">
        <v>227.5</v>
      </c>
      <c r="W459" s="12">
        <v>3119.825</v>
      </c>
      <c r="X459" s="12">
        <v>3898.75</v>
      </c>
      <c r="Y459" s="12">
        <v>4289.0</v>
      </c>
      <c r="Z459" s="12">
        <v>4675.25</v>
      </c>
      <c r="AA459" s="12">
        <v>5702.175</v>
      </c>
    </row>
    <row r="460" ht="15.75" customHeight="1">
      <c r="A460" s="8">
        <v>228.5</v>
      </c>
      <c r="B460" s="8">
        <v>3588.95</v>
      </c>
      <c r="C460" s="8">
        <v>3710.0</v>
      </c>
      <c r="D460" s="8">
        <v>3782.5</v>
      </c>
      <c r="E460" s="8">
        <v>3883.5</v>
      </c>
      <c r="F460" s="8">
        <v>4536.15</v>
      </c>
      <c r="H460" s="8">
        <v>228.0</v>
      </c>
      <c r="I460" s="8">
        <v>2792.275</v>
      </c>
      <c r="J460" s="8">
        <v>4073.0</v>
      </c>
      <c r="K460" s="8">
        <v>4511.5</v>
      </c>
      <c r="L460" s="8">
        <v>4758.25</v>
      </c>
      <c r="M460" s="8">
        <v>5103.125</v>
      </c>
      <c r="O460" s="12">
        <v>228.0</v>
      </c>
      <c r="P460" s="12">
        <v>2518.725</v>
      </c>
      <c r="Q460" s="12">
        <v>2749.0</v>
      </c>
      <c r="R460" s="12">
        <v>2806.0</v>
      </c>
      <c r="S460" s="12">
        <v>2870.0</v>
      </c>
      <c r="T460" s="12">
        <v>2983.05</v>
      </c>
      <c r="V460" s="12">
        <v>228.0</v>
      </c>
      <c r="W460" s="12">
        <v>3126.8</v>
      </c>
      <c r="X460" s="12">
        <v>3916.75</v>
      </c>
      <c r="Y460" s="12">
        <v>4310.5</v>
      </c>
      <c r="Z460" s="12">
        <v>4692.25</v>
      </c>
      <c r="AA460" s="12">
        <v>5721.05</v>
      </c>
    </row>
    <row r="461" ht="15.75" customHeight="1">
      <c r="A461" s="8">
        <v>229.0</v>
      </c>
      <c r="B461" s="8">
        <v>3601.875</v>
      </c>
      <c r="C461" s="8">
        <v>3719.75</v>
      </c>
      <c r="D461" s="8">
        <v>3794.0</v>
      </c>
      <c r="E461" s="8">
        <v>3899.0</v>
      </c>
      <c r="F461" s="8">
        <v>4553.125</v>
      </c>
      <c r="H461" s="8">
        <v>228.5</v>
      </c>
      <c r="I461" s="8">
        <v>2819.65</v>
      </c>
      <c r="J461" s="8">
        <v>4104.5</v>
      </c>
      <c r="K461" s="8">
        <v>4530.0</v>
      </c>
      <c r="L461" s="8">
        <v>4770.0</v>
      </c>
      <c r="M461" s="8">
        <v>5106.2</v>
      </c>
      <c r="O461" s="12">
        <v>228.5</v>
      </c>
      <c r="P461" s="12">
        <v>2540.925</v>
      </c>
      <c r="Q461" s="12">
        <v>2756.0</v>
      </c>
      <c r="R461" s="12">
        <v>2813.5</v>
      </c>
      <c r="S461" s="12">
        <v>2876.0</v>
      </c>
      <c r="T461" s="12">
        <v>2990.025</v>
      </c>
      <c r="V461" s="12">
        <v>228.5</v>
      </c>
      <c r="W461" s="12">
        <v>3139.85</v>
      </c>
      <c r="X461" s="12">
        <v>3933.0</v>
      </c>
      <c r="Y461" s="12">
        <v>4330.5</v>
      </c>
      <c r="Z461" s="12">
        <v>4727.25</v>
      </c>
      <c r="AA461" s="12">
        <v>5727.2</v>
      </c>
    </row>
    <row r="462" ht="15.75" customHeight="1">
      <c r="A462" s="8">
        <v>229.5</v>
      </c>
      <c r="B462" s="8">
        <v>3606.975</v>
      </c>
      <c r="C462" s="8">
        <v>3729.75</v>
      </c>
      <c r="D462" s="8">
        <v>3805.0</v>
      </c>
      <c r="E462" s="8">
        <v>3912.0</v>
      </c>
      <c r="F462" s="8">
        <v>4598.15</v>
      </c>
      <c r="H462" s="8">
        <v>229.0</v>
      </c>
      <c r="I462" s="8">
        <v>2829.65</v>
      </c>
      <c r="J462" s="8">
        <v>4138.0</v>
      </c>
      <c r="K462" s="8">
        <v>4547.5</v>
      </c>
      <c r="L462" s="8">
        <v>4781.25</v>
      </c>
      <c r="M462" s="8">
        <v>5109.25</v>
      </c>
      <c r="O462" s="12">
        <v>229.0</v>
      </c>
      <c r="P462" s="12">
        <v>2582.0</v>
      </c>
      <c r="Q462" s="12">
        <v>2763.0</v>
      </c>
      <c r="R462" s="12">
        <v>2821.0</v>
      </c>
      <c r="S462" s="12">
        <v>2881.0</v>
      </c>
      <c r="T462" s="12">
        <v>2998.025</v>
      </c>
      <c r="V462" s="12">
        <v>229.0</v>
      </c>
      <c r="W462" s="12">
        <v>3150.875</v>
      </c>
      <c r="X462" s="12">
        <v>3947.0</v>
      </c>
      <c r="Y462" s="12">
        <v>4354.0</v>
      </c>
      <c r="Z462" s="12">
        <v>4745.5</v>
      </c>
      <c r="AA462" s="12">
        <v>5733.225</v>
      </c>
    </row>
    <row r="463" ht="15.75" customHeight="1">
      <c r="A463" s="8">
        <v>230.0</v>
      </c>
      <c r="B463" s="8">
        <v>3614.975</v>
      </c>
      <c r="C463" s="8">
        <v>3740.75</v>
      </c>
      <c r="D463" s="8">
        <v>3816.5</v>
      </c>
      <c r="E463" s="8">
        <v>3924.0</v>
      </c>
      <c r="F463" s="8">
        <v>4624.05</v>
      </c>
      <c r="H463" s="8">
        <v>229.5</v>
      </c>
      <c r="I463" s="8">
        <v>2866.95</v>
      </c>
      <c r="J463" s="8">
        <v>4167.75</v>
      </c>
      <c r="K463" s="8">
        <v>4569.0</v>
      </c>
      <c r="L463" s="8">
        <v>4797.75</v>
      </c>
      <c r="M463" s="8">
        <v>5113.3</v>
      </c>
      <c r="O463" s="12">
        <v>229.5</v>
      </c>
      <c r="P463" s="12">
        <v>2621.9</v>
      </c>
      <c r="Q463" s="12">
        <v>2772.0</v>
      </c>
      <c r="R463" s="12">
        <v>2829.0</v>
      </c>
      <c r="S463" s="12">
        <v>2888.0</v>
      </c>
      <c r="T463" s="12">
        <v>3001.0</v>
      </c>
      <c r="V463" s="12">
        <v>229.5</v>
      </c>
      <c r="W463" s="12">
        <v>3163.85</v>
      </c>
      <c r="X463" s="12">
        <v>3958.25</v>
      </c>
      <c r="Y463" s="12">
        <v>4375.5</v>
      </c>
      <c r="Z463" s="12">
        <v>4765.25</v>
      </c>
      <c r="AA463" s="12">
        <v>5739.25</v>
      </c>
    </row>
    <row r="464" ht="15.75" customHeight="1">
      <c r="A464" s="8">
        <v>230.5</v>
      </c>
      <c r="B464" s="8">
        <v>3619.95</v>
      </c>
      <c r="C464" s="8">
        <v>3752.0</v>
      </c>
      <c r="D464" s="8">
        <v>3827.0</v>
      </c>
      <c r="E464" s="8">
        <v>3939.0</v>
      </c>
      <c r="F464" s="8">
        <v>4634.225</v>
      </c>
      <c r="H464" s="8">
        <v>230.0</v>
      </c>
      <c r="I464" s="8">
        <v>2921.775</v>
      </c>
      <c r="J464" s="8">
        <v>4177.25</v>
      </c>
      <c r="K464" s="8">
        <v>4589.5</v>
      </c>
      <c r="L464" s="8">
        <v>4812.25</v>
      </c>
      <c r="M464" s="8">
        <v>5119.275</v>
      </c>
      <c r="O464" s="12">
        <v>230.0</v>
      </c>
      <c r="P464" s="12">
        <v>2680.85</v>
      </c>
      <c r="Q464" s="12">
        <v>2782.0</v>
      </c>
      <c r="R464" s="12">
        <v>2840.0</v>
      </c>
      <c r="S464" s="12">
        <v>2898.0</v>
      </c>
      <c r="T464" s="12">
        <v>3005.025</v>
      </c>
      <c r="V464" s="12">
        <v>230.0</v>
      </c>
      <c r="W464" s="12">
        <v>3169.95</v>
      </c>
      <c r="X464" s="12">
        <v>3980.0</v>
      </c>
      <c r="Y464" s="12">
        <v>4394.0</v>
      </c>
      <c r="Z464" s="12">
        <v>4789.75</v>
      </c>
      <c r="AA464" s="12">
        <v>5751.125</v>
      </c>
    </row>
    <row r="465" ht="15.75" customHeight="1">
      <c r="A465" s="8">
        <v>231.0</v>
      </c>
      <c r="B465" s="8">
        <v>3623.95</v>
      </c>
      <c r="C465" s="8">
        <v>3762.75</v>
      </c>
      <c r="D465" s="8">
        <v>3838.0</v>
      </c>
      <c r="E465" s="8">
        <v>3952.25</v>
      </c>
      <c r="F465" s="8">
        <v>4671.025</v>
      </c>
      <c r="H465" s="8">
        <v>230.5</v>
      </c>
      <c r="I465" s="8">
        <v>2925.9</v>
      </c>
      <c r="J465" s="8">
        <v>4215.5</v>
      </c>
      <c r="K465" s="8">
        <v>4607.5</v>
      </c>
      <c r="L465" s="8">
        <v>4826.25</v>
      </c>
      <c r="M465" s="8">
        <v>5125.25</v>
      </c>
      <c r="O465" s="12">
        <v>230.5</v>
      </c>
      <c r="P465" s="12">
        <v>2726.975</v>
      </c>
      <c r="Q465" s="12">
        <v>2800.0</v>
      </c>
      <c r="R465" s="12">
        <v>2858.5</v>
      </c>
      <c r="S465" s="12">
        <v>2914.0</v>
      </c>
      <c r="T465" s="12">
        <v>3071.2</v>
      </c>
      <c r="V465" s="12">
        <v>230.5</v>
      </c>
      <c r="W465" s="12">
        <v>3182.825</v>
      </c>
      <c r="X465" s="12">
        <v>3995.5</v>
      </c>
      <c r="Y465" s="12">
        <v>4414.0</v>
      </c>
      <c r="Z465" s="12">
        <v>4814.25</v>
      </c>
      <c r="AA465" s="12">
        <v>5763.25</v>
      </c>
    </row>
    <row r="466" ht="15.75" customHeight="1">
      <c r="A466" s="8">
        <v>231.5</v>
      </c>
      <c r="B466" s="8">
        <v>3629.925</v>
      </c>
      <c r="C466" s="8">
        <v>3772.75</v>
      </c>
      <c r="D466" s="8">
        <v>3849.5</v>
      </c>
      <c r="E466" s="8">
        <v>3964.75</v>
      </c>
      <c r="F466" s="8">
        <v>4678.35</v>
      </c>
      <c r="H466" s="8">
        <v>231.0</v>
      </c>
      <c r="I466" s="8">
        <v>2949.55</v>
      </c>
      <c r="J466" s="8">
        <v>4240.75</v>
      </c>
      <c r="K466" s="8">
        <v>4626.5</v>
      </c>
      <c r="L466" s="8">
        <v>4837.5</v>
      </c>
      <c r="M466" s="8">
        <v>5131.2</v>
      </c>
      <c r="O466" s="12">
        <v>231.0</v>
      </c>
      <c r="P466" s="12">
        <v>2750.0</v>
      </c>
      <c r="Q466" s="12">
        <v>2822.0</v>
      </c>
      <c r="R466" s="12">
        <v>2887.0</v>
      </c>
      <c r="S466" s="12">
        <v>2951.0</v>
      </c>
      <c r="T466" s="12">
        <v>3284.05</v>
      </c>
      <c r="V466" s="12">
        <v>231.0</v>
      </c>
      <c r="W466" s="12">
        <v>3188.925</v>
      </c>
      <c r="X466" s="12">
        <v>4013.75</v>
      </c>
      <c r="Y466" s="12">
        <v>4434.0</v>
      </c>
      <c r="Z466" s="12">
        <v>4838.5</v>
      </c>
      <c r="AA466" s="12">
        <v>5770.2</v>
      </c>
    </row>
    <row r="467" ht="15.75" customHeight="1">
      <c r="A467" s="8">
        <v>232.0</v>
      </c>
      <c r="B467" s="8">
        <v>3637.825</v>
      </c>
      <c r="C467" s="8">
        <v>3782.0</v>
      </c>
      <c r="D467" s="8">
        <v>3861.0</v>
      </c>
      <c r="E467" s="8">
        <v>3978.0</v>
      </c>
      <c r="F467" s="8">
        <v>4684.35</v>
      </c>
      <c r="H467" s="8">
        <v>231.5</v>
      </c>
      <c r="I467" s="8">
        <v>2966.475</v>
      </c>
      <c r="J467" s="8">
        <v>4270.75</v>
      </c>
      <c r="K467" s="8">
        <v>4645.0</v>
      </c>
      <c r="L467" s="8">
        <v>4852.25</v>
      </c>
      <c r="M467" s="8">
        <v>5137.05</v>
      </c>
      <c r="O467" s="12">
        <v>231.5</v>
      </c>
      <c r="P467" s="12">
        <v>2765.975</v>
      </c>
      <c r="Q467" s="12">
        <v>2842.0</v>
      </c>
      <c r="R467" s="12">
        <v>2910.5</v>
      </c>
      <c r="S467" s="12">
        <v>2983.25</v>
      </c>
      <c r="T467" s="12">
        <v>3513.175</v>
      </c>
      <c r="V467" s="12">
        <v>231.5</v>
      </c>
      <c r="W467" s="12">
        <v>3231.1</v>
      </c>
      <c r="X467" s="12">
        <v>4032.75</v>
      </c>
      <c r="Y467" s="12">
        <v>4453.0</v>
      </c>
      <c r="Z467" s="12">
        <v>4857.5</v>
      </c>
      <c r="AA467" s="12">
        <v>5778.15</v>
      </c>
    </row>
    <row r="468" ht="15.75" customHeight="1">
      <c r="A468" s="8">
        <v>232.5</v>
      </c>
      <c r="B468" s="8">
        <v>3642.825</v>
      </c>
      <c r="C468" s="8">
        <v>3792.5</v>
      </c>
      <c r="D468" s="8">
        <v>3872.0</v>
      </c>
      <c r="E468" s="8">
        <v>3987.25</v>
      </c>
      <c r="F468" s="8">
        <v>4690.35</v>
      </c>
      <c r="H468" s="8">
        <v>232.0</v>
      </c>
      <c r="I468" s="8">
        <v>2989.675</v>
      </c>
      <c r="J468" s="8">
        <v>4292.5</v>
      </c>
      <c r="K468" s="8">
        <v>4661.5</v>
      </c>
      <c r="L468" s="8">
        <v>4868.25</v>
      </c>
      <c r="M468" s="8">
        <v>5139.1</v>
      </c>
      <c r="O468" s="12">
        <v>232.0</v>
      </c>
      <c r="P468" s="12">
        <v>2778.925</v>
      </c>
      <c r="Q468" s="12">
        <v>2859.0</v>
      </c>
      <c r="R468" s="12">
        <v>2930.0</v>
      </c>
      <c r="S468" s="12">
        <v>3013.0</v>
      </c>
      <c r="T468" s="12">
        <v>3713.2</v>
      </c>
      <c r="V468" s="12">
        <v>232.0</v>
      </c>
      <c r="W468" s="12">
        <v>3235.225</v>
      </c>
      <c r="X468" s="12">
        <v>4049.75</v>
      </c>
      <c r="Y468" s="12">
        <v>4472.0</v>
      </c>
      <c r="Z468" s="12">
        <v>4869.75</v>
      </c>
      <c r="AA468" s="12">
        <v>5797.325</v>
      </c>
    </row>
    <row r="469" ht="15.75" customHeight="1">
      <c r="A469" s="8">
        <v>233.0</v>
      </c>
      <c r="B469" s="8">
        <v>3647.875</v>
      </c>
      <c r="C469" s="8">
        <v>3802.0</v>
      </c>
      <c r="D469" s="8">
        <v>3883.0</v>
      </c>
      <c r="E469" s="8">
        <v>4000.0</v>
      </c>
      <c r="F469" s="8">
        <v>4718.25</v>
      </c>
      <c r="H469" s="8">
        <v>232.5</v>
      </c>
      <c r="I469" s="8">
        <v>3009.925</v>
      </c>
      <c r="J469" s="8">
        <v>4307.75</v>
      </c>
      <c r="K469" s="8">
        <v>4678.5</v>
      </c>
      <c r="L469" s="8">
        <v>4882.25</v>
      </c>
      <c r="M469" s="8">
        <v>5144.1</v>
      </c>
      <c r="O469" s="12">
        <v>232.5</v>
      </c>
      <c r="P469" s="12">
        <v>2788.975</v>
      </c>
      <c r="Q469" s="12">
        <v>2874.5</v>
      </c>
      <c r="R469" s="12">
        <v>2948.0</v>
      </c>
      <c r="S469" s="12">
        <v>3045.0</v>
      </c>
      <c r="T469" s="12">
        <v>3917.95</v>
      </c>
      <c r="V469" s="12">
        <v>232.5</v>
      </c>
      <c r="W469" s="12">
        <v>3238.475</v>
      </c>
      <c r="X469" s="12">
        <v>4076.0</v>
      </c>
      <c r="Y469" s="12">
        <v>4491.0</v>
      </c>
      <c r="Z469" s="12">
        <v>4879.25</v>
      </c>
      <c r="AA469" s="12">
        <v>5803.3</v>
      </c>
    </row>
    <row r="470" ht="15.75" customHeight="1">
      <c r="A470" s="8">
        <v>233.5</v>
      </c>
      <c r="B470" s="8">
        <v>3653.9</v>
      </c>
      <c r="C470" s="8">
        <v>3812.0</v>
      </c>
      <c r="D470" s="8">
        <v>3894.0</v>
      </c>
      <c r="E470" s="8">
        <v>4011.25</v>
      </c>
      <c r="F470" s="8">
        <v>4747.025</v>
      </c>
      <c r="H470" s="8">
        <v>233.0</v>
      </c>
      <c r="I470" s="8">
        <v>3028.825</v>
      </c>
      <c r="J470" s="8">
        <v>4331.0</v>
      </c>
      <c r="K470" s="8">
        <v>4699.0</v>
      </c>
      <c r="L470" s="8">
        <v>4895.0</v>
      </c>
      <c r="M470" s="8">
        <v>5154.0</v>
      </c>
      <c r="O470" s="12">
        <v>233.0</v>
      </c>
      <c r="P470" s="12">
        <v>2801.975</v>
      </c>
      <c r="Q470" s="12">
        <v>2889.0</v>
      </c>
      <c r="R470" s="12">
        <v>2963.0</v>
      </c>
      <c r="S470" s="12">
        <v>3074.0</v>
      </c>
      <c r="T470" s="12">
        <v>4111.05</v>
      </c>
      <c r="V470" s="12">
        <v>233.0</v>
      </c>
      <c r="W470" s="12">
        <v>3240.75</v>
      </c>
      <c r="X470" s="12">
        <v>4084.0</v>
      </c>
      <c r="Y470" s="12">
        <v>4510.5</v>
      </c>
      <c r="Z470" s="12">
        <v>4889.5</v>
      </c>
      <c r="AA470" s="12">
        <v>5809.275</v>
      </c>
    </row>
    <row r="471" ht="15.75" customHeight="1">
      <c r="A471" s="8">
        <v>234.0</v>
      </c>
      <c r="B471" s="8">
        <v>3658.0</v>
      </c>
      <c r="C471" s="8">
        <v>3823.75</v>
      </c>
      <c r="D471" s="8">
        <v>3906.5</v>
      </c>
      <c r="E471" s="8">
        <v>4023.0</v>
      </c>
      <c r="F471" s="8">
        <v>4760.025</v>
      </c>
      <c r="H471" s="8">
        <v>233.5</v>
      </c>
      <c r="I471" s="8">
        <v>3048.75</v>
      </c>
      <c r="J471" s="8">
        <v>4368.5</v>
      </c>
      <c r="K471" s="8">
        <v>4719.5</v>
      </c>
      <c r="L471" s="8">
        <v>4909.0</v>
      </c>
      <c r="M471" s="8">
        <v>5160.1</v>
      </c>
      <c r="O471" s="12">
        <v>233.5</v>
      </c>
      <c r="P471" s="12">
        <v>2809.0</v>
      </c>
      <c r="Q471" s="12">
        <v>2904.0</v>
      </c>
      <c r="R471" s="12">
        <v>2980.0</v>
      </c>
      <c r="S471" s="12">
        <v>3104.25</v>
      </c>
      <c r="T471" s="12">
        <v>4139.7</v>
      </c>
      <c r="V471" s="12">
        <v>233.5</v>
      </c>
      <c r="W471" s="12">
        <v>3244.0</v>
      </c>
      <c r="X471" s="12">
        <v>4096.75</v>
      </c>
      <c r="Y471" s="12">
        <v>4531.5</v>
      </c>
      <c r="Z471" s="12">
        <v>4905.25</v>
      </c>
      <c r="AA471" s="12">
        <v>5826.05</v>
      </c>
    </row>
    <row r="472" ht="15.75" customHeight="1">
      <c r="A472" s="8">
        <v>234.5</v>
      </c>
      <c r="B472" s="8">
        <v>3663.975</v>
      </c>
      <c r="C472" s="8">
        <v>3835.0</v>
      </c>
      <c r="D472" s="8">
        <v>3918.0</v>
      </c>
      <c r="E472" s="8">
        <v>4036.25</v>
      </c>
      <c r="F472" s="8">
        <v>4765.05</v>
      </c>
      <c r="H472" s="8">
        <v>234.0</v>
      </c>
      <c r="I472" s="8">
        <v>3085.225</v>
      </c>
      <c r="J472" s="8">
        <v>4402.75</v>
      </c>
      <c r="K472" s="8">
        <v>4738.5</v>
      </c>
      <c r="L472" s="8">
        <v>4923.0</v>
      </c>
      <c r="M472" s="8">
        <v>5167.025</v>
      </c>
      <c r="O472" s="12">
        <v>234.0</v>
      </c>
      <c r="P472" s="12">
        <v>2819.925</v>
      </c>
      <c r="Q472" s="12">
        <v>2918.0</v>
      </c>
      <c r="R472" s="12">
        <v>2998.5</v>
      </c>
      <c r="S472" s="12">
        <v>3132.0</v>
      </c>
      <c r="T472" s="12">
        <v>4198.675</v>
      </c>
      <c r="V472" s="12">
        <v>234.0</v>
      </c>
      <c r="W472" s="12">
        <v>3256.725</v>
      </c>
      <c r="X472" s="12">
        <v>4113.0</v>
      </c>
      <c r="Y472" s="12">
        <v>4553.5</v>
      </c>
      <c r="Z472" s="12">
        <v>4925.25</v>
      </c>
      <c r="AA472" s="12">
        <v>5831.125</v>
      </c>
    </row>
    <row r="473" ht="15.75" customHeight="1">
      <c r="A473" s="8">
        <v>235.0</v>
      </c>
      <c r="B473" s="8">
        <v>3667.975</v>
      </c>
      <c r="C473" s="8">
        <v>3846.0</v>
      </c>
      <c r="D473" s="8">
        <v>3930.0</v>
      </c>
      <c r="E473" s="8">
        <v>4049.5</v>
      </c>
      <c r="F473" s="8">
        <v>4770.075</v>
      </c>
      <c r="H473" s="8">
        <v>234.5</v>
      </c>
      <c r="I473" s="8">
        <v>3102.95</v>
      </c>
      <c r="J473" s="8">
        <v>4434.5</v>
      </c>
      <c r="K473" s="8">
        <v>4758.0</v>
      </c>
      <c r="L473" s="8">
        <v>4936.5</v>
      </c>
      <c r="M473" s="8">
        <v>5172.075</v>
      </c>
      <c r="O473" s="12">
        <v>234.5</v>
      </c>
      <c r="P473" s="12">
        <v>2824.95</v>
      </c>
      <c r="Q473" s="12">
        <v>2930.0</v>
      </c>
      <c r="R473" s="12">
        <v>3014.0</v>
      </c>
      <c r="S473" s="12">
        <v>3161.5</v>
      </c>
      <c r="T473" s="12">
        <v>4267.4</v>
      </c>
      <c r="V473" s="12">
        <v>234.5</v>
      </c>
      <c r="W473" s="12">
        <v>3269.475</v>
      </c>
      <c r="X473" s="12">
        <v>4132.0</v>
      </c>
      <c r="Y473" s="12">
        <v>4573.5</v>
      </c>
      <c r="Z473" s="12">
        <v>4948.25</v>
      </c>
      <c r="AA473" s="12">
        <v>5836.15</v>
      </c>
    </row>
    <row r="474" ht="15.75" customHeight="1">
      <c r="A474" s="8">
        <v>235.5</v>
      </c>
      <c r="B474" s="8">
        <v>3671.0</v>
      </c>
      <c r="C474" s="8">
        <v>3857.0</v>
      </c>
      <c r="D474" s="8">
        <v>3941.5</v>
      </c>
      <c r="E474" s="8">
        <v>4058.0</v>
      </c>
      <c r="F474" s="8">
        <v>4774.125</v>
      </c>
      <c r="H474" s="8">
        <v>235.0</v>
      </c>
      <c r="I474" s="8">
        <v>3146.975</v>
      </c>
      <c r="J474" s="8">
        <v>4465.0</v>
      </c>
      <c r="K474" s="8">
        <v>4779.5</v>
      </c>
      <c r="L474" s="8">
        <v>4950.25</v>
      </c>
      <c r="M474" s="8">
        <v>5177.05</v>
      </c>
      <c r="O474" s="12">
        <v>235.0</v>
      </c>
      <c r="P474" s="12">
        <v>2833.975</v>
      </c>
      <c r="Q474" s="12">
        <v>2943.0</v>
      </c>
      <c r="R474" s="12">
        <v>3031.0</v>
      </c>
      <c r="S474" s="12">
        <v>3192.25</v>
      </c>
      <c r="T474" s="12">
        <v>4313.85</v>
      </c>
      <c r="V474" s="12">
        <v>235.0</v>
      </c>
      <c r="W474" s="12">
        <v>3280.3</v>
      </c>
      <c r="X474" s="12">
        <v>4148.0</v>
      </c>
      <c r="Y474" s="12">
        <v>4595.0</v>
      </c>
      <c r="Z474" s="12">
        <v>4962.75</v>
      </c>
      <c r="AA474" s="12">
        <v>5842.125</v>
      </c>
    </row>
    <row r="475" ht="15.75" customHeight="1">
      <c r="A475" s="8">
        <v>236.0</v>
      </c>
      <c r="B475" s="8">
        <v>3678.925</v>
      </c>
      <c r="C475" s="8">
        <v>3869.0</v>
      </c>
      <c r="D475" s="8">
        <v>3952.5</v>
      </c>
      <c r="E475" s="8">
        <v>4073.0</v>
      </c>
      <c r="F475" s="8">
        <v>4781.075</v>
      </c>
      <c r="H475" s="8">
        <v>235.5</v>
      </c>
      <c r="I475" s="8">
        <v>3201.775</v>
      </c>
      <c r="J475" s="8">
        <v>4493.0</v>
      </c>
      <c r="K475" s="8">
        <v>4799.5</v>
      </c>
      <c r="L475" s="8">
        <v>4963.5</v>
      </c>
      <c r="M475" s="8">
        <v>5183.075</v>
      </c>
      <c r="O475" s="12">
        <v>235.5</v>
      </c>
      <c r="P475" s="12">
        <v>2842.95</v>
      </c>
      <c r="Q475" s="12">
        <v>2954.75</v>
      </c>
      <c r="R475" s="12">
        <v>3046.5</v>
      </c>
      <c r="S475" s="12">
        <v>3218.25</v>
      </c>
      <c r="T475" s="12">
        <v>4354.25</v>
      </c>
      <c r="V475" s="12">
        <v>235.5</v>
      </c>
      <c r="W475" s="12">
        <v>3288.975</v>
      </c>
      <c r="X475" s="12">
        <v>4172.0</v>
      </c>
      <c r="Y475" s="12">
        <v>4615.0</v>
      </c>
      <c r="Z475" s="12">
        <v>4984.0</v>
      </c>
      <c r="AA475" s="12">
        <v>5853.0</v>
      </c>
    </row>
    <row r="476" ht="15.75" customHeight="1">
      <c r="A476" s="8">
        <v>236.5</v>
      </c>
      <c r="B476" s="8">
        <v>3685.925</v>
      </c>
      <c r="C476" s="8">
        <v>3878.75</v>
      </c>
      <c r="D476" s="8">
        <v>3964.0</v>
      </c>
      <c r="E476" s="8">
        <v>4089.25</v>
      </c>
      <c r="F476" s="8">
        <v>4790.025</v>
      </c>
      <c r="H476" s="8">
        <v>236.0</v>
      </c>
      <c r="I476" s="8">
        <v>3239.6</v>
      </c>
      <c r="J476" s="8">
        <v>4519.0</v>
      </c>
      <c r="K476" s="8">
        <v>4819.5</v>
      </c>
      <c r="L476" s="8">
        <v>4980.0</v>
      </c>
      <c r="M476" s="8">
        <v>5189.1</v>
      </c>
      <c r="O476" s="12">
        <v>236.0</v>
      </c>
      <c r="P476" s="12">
        <v>2850.95</v>
      </c>
      <c r="Q476" s="12">
        <v>2967.0</v>
      </c>
      <c r="R476" s="12">
        <v>3063.0</v>
      </c>
      <c r="S476" s="12">
        <v>3252.0</v>
      </c>
      <c r="T476" s="12">
        <v>4408.4</v>
      </c>
      <c r="V476" s="12">
        <v>236.0</v>
      </c>
      <c r="W476" s="12">
        <v>3311.875</v>
      </c>
      <c r="X476" s="12">
        <v>4185.75</v>
      </c>
      <c r="Y476" s="12">
        <v>4634.5</v>
      </c>
      <c r="Z476" s="12">
        <v>5007.0</v>
      </c>
      <c r="AA476" s="12">
        <v>5860.025</v>
      </c>
    </row>
    <row r="477" ht="15.75" customHeight="1">
      <c r="A477" s="8">
        <v>237.0</v>
      </c>
      <c r="B477" s="8">
        <v>3690.85</v>
      </c>
      <c r="C477" s="8">
        <v>3888.0</v>
      </c>
      <c r="D477" s="8">
        <v>3975.0</v>
      </c>
      <c r="E477" s="8">
        <v>4100.5</v>
      </c>
      <c r="F477" s="8">
        <v>4796.025</v>
      </c>
      <c r="H477" s="8">
        <v>236.5</v>
      </c>
      <c r="I477" s="8">
        <v>3270.65</v>
      </c>
      <c r="J477" s="8">
        <v>4544.0</v>
      </c>
      <c r="K477" s="8">
        <v>4840.0</v>
      </c>
      <c r="L477" s="8">
        <v>4996.5</v>
      </c>
      <c r="M477" s="8">
        <v>5195.075</v>
      </c>
      <c r="O477" s="12">
        <v>236.5</v>
      </c>
      <c r="P477" s="12">
        <v>2857.975</v>
      </c>
      <c r="Q477" s="12">
        <v>2979.0</v>
      </c>
      <c r="R477" s="12">
        <v>3078.0</v>
      </c>
      <c r="S477" s="12">
        <v>3281.0</v>
      </c>
      <c r="T477" s="12">
        <v>4438.75</v>
      </c>
      <c r="V477" s="12">
        <v>236.5</v>
      </c>
      <c r="W477" s="12">
        <v>3317.875</v>
      </c>
      <c r="X477" s="12">
        <v>4200.75</v>
      </c>
      <c r="Y477" s="12">
        <v>4655.0</v>
      </c>
      <c r="Z477" s="12">
        <v>5012.5</v>
      </c>
      <c r="AA477" s="12">
        <v>5871.025</v>
      </c>
    </row>
    <row r="478" ht="15.75" customHeight="1">
      <c r="A478" s="8">
        <v>237.5</v>
      </c>
      <c r="B478" s="8">
        <v>3693.975</v>
      </c>
      <c r="C478" s="8">
        <v>3900.0</v>
      </c>
      <c r="D478" s="8">
        <v>3986.5</v>
      </c>
      <c r="E478" s="8">
        <v>4113.25</v>
      </c>
      <c r="F478" s="8">
        <v>4802.0</v>
      </c>
      <c r="H478" s="8">
        <v>237.0</v>
      </c>
      <c r="I478" s="8">
        <v>3304.925</v>
      </c>
      <c r="J478" s="8">
        <v>4581.75</v>
      </c>
      <c r="K478" s="8">
        <v>4858.5</v>
      </c>
      <c r="L478" s="8">
        <v>5011.25</v>
      </c>
      <c r="M478" s="8">
        <v>5201.05</v>
      </c>
      <c r="O478" s="12">
        <v>237.0</v>
      </c>
      <c r="P478" s="12">
        <v>2866.95</v>
      </c>
      <c r="Q478" s="12">
        <v>2992.0</v>
      </c>
      <c r="R478" s="12">
        <v>3093.0</v>
      </c>
      <c r="S478" s="12">
        <v>3306.5</v>
      </c>
      <c r="T478" s="12">
        <v>4514.675</v>
      </c>
      <c r="V478" s="12">
        <v>237.0</v>
      </c>
      <c r="W478" s="12">
        <v>3323.9</v>
      </c>
      <c r="X478" s="12">
        <v>4227.0</v>
      </c>
      <c r="Y478" s="12">
        <v>4675.0</v>
      </c>
      <c r="Z478" s="12">
        <v>5035.5</v>
      </c>
      <c r="AA478" s="12">
        <v>5879.075</v>
      </c>
    </row>
    <row r="479" ht="15.75" customHeight="1">
      <c r="A479" s="8">
        <v>238.0</v>
      </c>
      <c r="B479" s="8">
        <v>3700.9</v>
      </c>
      <c r="C479" s="8">
        <v>3910.0</v>
      </c>
      <c r="D479" s="8">
        <v>3999.0</v>
      </c>
      <c r="E479" s="8">
        <v>4128.25</v>
      </c>
      <c r="F479" s="8">
        <v>4808.0</v>
      </c>
      <c r="H479" s="8">
        <v>237.5</v>
      </c>
      <c r="I479" s="8">
        <v>3378.8</v>
      </c>
      <c r="J479" s="8">
        <v>4613.25</v>
      </c>
      <c r="K479" s="8">
        <v>4877.5</v>
      </c>
      <c r="L479" s="8">
        <v>5024.5</v>
      </c>
      <c r="M479" s="8">
        <v>5208.025</v>
      </c>
      <c r="O479" s="12">
        <v>237.5</v>
      </c>
      <c r="P479" s="12">
        <v>2872.0</v>
      </c>
      <c r="Q479" s="12">
        <v>3004.0</v>
      </c>
      <c r="R479" s="12">
        <v>3109.0</v>
      </c>
      <c r="S479" s="12">
        <v>3334.0</v>
      </c>
      <c r="T479" s="12">
        <v>4592.375</v>
      </c>
      <c r="V479" s="12">
        <v>237.5</v>
      </c>
      <c r="W479" s="12">
        <v>3329.9</v>
      </c>
      <c r="X479" s="12">
        <v>4252.75</v>
      </c>
      <c r="Y479" s="12">
        <v>4693.0</v>
      </c>
      <c r="Z479" s="12">
        <v>5055.25</v>
      </c>
      <c r="AA479" s="12">
        <v>5886.15</v>
      </c>
    </row>
    <row r="480" ht="15.75" customHeight="1">
      <c r="A480" s="8">
        <v>238.5</v>
      </c>
      <c r="B480" s="8">
        <v>3701.975</v>
      </c>
      <c r="C480" s="8">
        <v>3921.0</v>
      </c>
      <c r="D480" s="8">
        <v>4011.0</v>
      </c>
      <c r="E480" s="8">
        <v>4141.25</v>
      </c>
      <c r="F480" s="8">
        <v>4813.025</v>
      </c>
      <c r="H480" s="8">
        <v>238.0</v>
      </c>
      <c r="I480" s="8">
        <v>3417.825</v>
      </c>
      <c r="J480" s="8">
        <v>4644.0</v>
      </c>
      <c r="K480" s="8">
        <v>4897.5</v>
      </c>
      <c r="L480" s="8">
        <v>5037.0</v>
      </c>
      <c r="M480" s="8">
        <v>5218.025</v>
      </c>
      <c r="O480" s="12">
        <v>238.0</v>
      </c>
      <c r="P480" s="12">
        <v>2877.0</v>
      </c>
      <c r="Q480" s="12">
        <v>3015.75</v>
      </c>
      <c r="R480" s="12">
        <v>3127.5</v>
      </c>
      <c r="S480" s="12">
        <v>3362.25</v>
      </c>
      <c r="T480" s="12">
        <v>4622.925</v>
      </c>
      <c r="V480" s="12">
        <v>238.0</v>
      </c>
      <c r="W480" s="12">
        <v>3335.925</v>
      </c>
      <c r="X480" s="12">
        <v>4268.5</v>
      </c>
      <c r="Y480" s="12">
        <v>4713.5</v>
      </c>
      <c r="Z480" s="12">
        <v>5075.5</v>
      </c>
      <c r="AA480" s="12">
        <v>5898.125</v>
      </c>
    </row>
    <row r="481" ht="15.75" customHeight="1">
      <c r="A481" s="8">
        <v>239.0</v>
      </c>
      <c r="B481" s="8">
        <v>3705.95</v>
      </c>
      <c r="C481" s="8">
        <v>3931.75</v>
      </c>
      <c r="D481" s="8">
        <v>4022.0</v>
      </c>
      <c r="E481" s="8">
        <v>4154.5</v>
      </c>
      <c r="F481" s="8">
        <v>4828.325</v>
      </c>
      <c r="H481" s="8">
        <v>238.5</v>
      </c>
      <c r="I481" s="8">
        <v>3431.975</v>
      </c>
      <c r="J481" s="8">
        <v>4676.75</v>
      </c>
      <c r="K481" s="8">
        <v>4918.5</v>
      </c>
      <c r="L481" s="8">
        <v>5052.0</v>
      </c>
      <c r="M481" s="8">
        <v>5228.0</v>
      </c>
      <c r="O481" s="12">
        <v>238.5</v>
      </c>
      <c r="P481" s="12">
        <v>2883.925</v>
      </c>
      <c r="Q481" s="12">
        <v>3027.75</v>
      </c>
      <c r="R481" s="12">
        <v>3144.0</v>
      </c>
      <c r="S481" s="12">
        <v>3390.25</v>
      </c>
      <c r="T481" s="12">
        <v>4672.375</v>
      </c>
      <c r="V481" s="12">
        <v>238.5</v>
      </c>
      <c r="W481" s="12">
        <v>3341.925</v>
      </c>
      <c r="X481" s="12">
        <v>4285.5</v>
      </c>
      <c r="Y481" s="12">
        <v>4733.5</v>
      </c>
      <c r="Z481" s="12">
        <v>5096.75</v>
      </c>
      <c r="AA481" s="12">
        <v>5904.225</v>
      </c>
    </row>
    <row r="482" ht="15.75" customHeight="1">
      <c r="A482" s="8">
        <v>239.5</v>
      </c>
      <c r="B482" s="8">
        <v>3711.875</v>
      </c>
      <c r="C482" s="8">
        <v>3942.75</v>
      </c>
      <c r="D482" s="8">
        <v>4033.0</v>
      </c>
      <c r="E482" s="8">
        <v>4167.0</v>
      </c>
      <c r="F482" s="8">
        <v>4851.175</v>
      </c>
      <c r="H482" s="8">
        <v>239.0</v>
      </c>
      <c r="I482" s="8">
        <v>3487.925</v>
      </c>
      <c r="J482" s="8">
        <v>4708.75</v>
      </c>
      <c r="K482" s="8">
        <v>4943.5</v>
      </c>
      <c r="L482" s="8">
        <v>5066.0</v>
      </c>
      <c r="M482" s="8">
        <v>5234.05</v>
      </c>
      <c r="O482" s="12">
        <v>239.0</v>
      </c>
      <c r="P482" s="12">
        <v>2888.975</v>
      </c>
      <c r="Q482" s="12">
        <v>3039.5</v>
      </c>
      <c r="R482" s="12">
        <v>3158.5</v>
      </c>
      <c r="S482" s="12">
        <v>3414.0</v>
      </c>
      <c r="T482" s="12">
        <v>4748.375</v>
      </c>
      <c r="V482" s="12">
        <v>239.0</v>
      </c>
      <c r="W482" s="12">
        <v>3347.925</v>
      </c>
      <c r="X482" s="12">
        <v>4301.75</v>
      </c>
      <c r="Y482" s="12">
        <v>4752.0</v>
      </c>
      <c r="Z482" s="12">
        <v>5118.75</v>
      </c>
      <c r="AA482" s="12">
        <v>5914.175</v>
      </c>
    </row>
    <row r="483" ht="15.75" customHeight="1">
      <c r="A483" s="8">
        <v>240.0</v>
      </c>
      <c r="B483" s="8">
        <v>3714.9</v>
      </c>
      <c r="C483" s="8">
        <v>3951.75</v>
      </c>
      <c r="D483" s="8">
        <v>4045.0</v>
      </c>
      <c r="E483" s="8">
        <v>4178.75</v>
      </c>
      <c r="F483" s="8">
        <v>4864.05</v>
      </c>
      <c r="H483" s="8">
        <v>239.5</v>
      </c>
      <c r="I483" s="8">
        <v>3545.875</v>
      </c>
      <c r="J483" s="8">
        <v>4740.0</v>
      </c>
      <c r="K483" s="8">
        <v>4962.5</v>
      </c>
      <c r="L483" s="8">
        <v>5085.25</v>
      </c>
      <c r="M483" s="8">
        <v>5243.025</v>
      </c>
      <c r="O483" s="12">
        <v>239.5</v>
      </c>
      <c r="P483" s="12">
        <v>2895.0</v>
      </c>
      <c r="Q483" s="12">
        <v>3048.0</v>
      </c>
      <c r="R483" s="12">
        <v>3173.5</v>
      </c>
      <c r="S483" s="12">
        <v>3434.5</v>
      </c>
      <c r="T483" s="12">
        <v>4843.325</v>
      </c>
      <c r="V483" s="12">
        <v>239.5</v>
      </c>
      <c r="W483" s="12">
        <v>3353.95</v>
      </c>
      <c r="X483" s="12">
        <v>4331.25</v>
      </c>
      <c r="Y483" s="12">
        <v>4772.0</v>
      </c>
      <c r="Z483" s="12">
        <v>5140.0</v>
      </c>
      <c r="AA483" s="12">
        <v>5922.1</v>
      </c>
    </row>
    <row r="484" ht="15.75" customHeight="1">
      <c r="A484" s="8">
        <v>240.5</v>
      </c>
      <c r="B484" s="8">
        <v>3717.9</v>
      </c>
      <c r="C484" s="8">
        <v>3962.0</v>
      </c>
      <c r="D484" s="8">
        <v>4056.0</v>
      </c>
      <c r="E484" s="8">
        <v>4193.25</v>
      </c>
      <c r="F484" s="8">
        <v>4872.05</v>
      </c>
      <c r="H484" s="8">
        <v>240.0</v>
      </c>
      <c r="I484" s="8">
        <v>3592.575</v>
      </c>
      <c r="J484" s="8">
        <v>4771.0</v>
      </c>
      <c r="K484" s="8">
        <v>4981.0</v>
      </c>
      <c r="L484" s="8">
        <v>5102.0</v>
      </c>
      <c r="M484" s="8">
        <v>5250.05</v>
      </c>
      <c r="O484" s="12">
        <v>240.0</v>
      </c>
      <c r="P484" s="12">
        <v>2901.0</v>
      </c>
      <c r="Q484" s="12">
        <v>3059.75</v>
      </c>
      <c r="R484" s="12">
        <v>3190.0</v>
      </c>
      <c r="S484" s="12">
        <v>3474.5</v>
      </c>
      <c r="T484" s="12">
        <v>4865.225</v>
      </c>
      <c r="V484" s="12">
        <v>240.0</v>
      </c>
      <c r="W484" s="12">
        <v>3359.95</v>
      </c>
      <c r="X484" s="12">
        <v>4354.0</v>
      </c>
      <c r="Y484" s="12">
        <v>4792.5</v>
      </c>
      <c r="Z484" s="12">
        <v>5161.0</v>
      </c>
      <c r="AA484" s="12">
        <v>5930.025</v>
      </c>
    </row>
    <row r="485" ht="15.75" customHeight="1">
      <c r="A485" s="8">
        <v>241.0</v>
      </c>
      <c r="B485" s="8">
        <v>3720.95</v>
      </c>
      <c r="C485" s="8">
        <v>3972.75</v>
      </c>
      <c r="D485" s="8">
        <v>4067.0</v>
      </c>
      <c r="E485" s="8">
        <v>4209.0</v>
      </c>
      <c r="F485" s="8">
        <v>4881.0</v>
      </c>
      <c r="H485" s="8">
        <v>240.5</v>
      </c>
      <c r="I485" s="8">
        <v>3626.475</v>
      </c>
      <c r="J485" s="8">
        <v>4805.5</v>
      </c>
      <c r="K485" s="8">
        <v>5002.5</v>
      </c>
      <c r="L485" s="8">
        <v>5114.0</v>
      </c>
      <c r="M485" s="8">
        <v>5260.025</v>
      </c>
      <c r="O485" s="12">
        <v>240.5</v>
      </c>
      <c r="P485" s="12">
        <v>2906.975</v>
      </c>
      <c r="Q485" s="12">
        <v>3070.0</v>
      </c>
      <c r="R485" s="12">
        <v>3204.5</v>
      </c>
      <c r="S485" s="12">
        <v>3495.5</v>
      </c>
      <c r="T485" s="12">
        <v>4883.0</v>
      </c>
      <c r="V485" s="12">
        <v>240.5</v>
      </c>
      <c r="W485" s="12">
        <v>3389.4</v>
      </c>
      <c r="X485" s="12">
        <v>4375.25</v>
      </c>
      <c r="Y485" s="12">
        <v>4812.5</v>
      </c>
      <c r="Z485" s="12">
        <v>5178.5</v>
      </c>
      <c r="AA485" s="12">
        <v>5939.025</v>
      </c>
    </row>
    <row r="486" ht="15.75" customHeight="1">
      <c r="A486" s="8">
        <v>241.5</v>
      </c>
      <c r="B486" s="8">
        <v>3724.0</v>
      </c>
      <c r="C486" s="8">
        <v>3984.0</v>
      </c>
      <c r="D486" s="8">
        <v>4078.0</v>
      </c>
      <c r="E486" s="8">
        <v>4220.0</v>
      </c>
      <c r="F486" s="8">
        <v>4885.15</v>
      </c>
      <c r="H486" s="8">
        <v>241.0</v>
      </c>
      <c r="I486" s="8">
        <v>3659.4</v>
      </c>
      <c r="J486" s="8">
        <v>4849.0</v>
      </c>
      <c r="K486" s="8">
        <v>5023.0</v>
      </c>
      <c r="L486" s="8">
        <v>5129.0</v>
      </c>
      <c r="M486" s="8">
        <v>5270.025</v>
      </c>
      <c r="O486" s="12">
        <v>241.0</v>
      </c>
      <c r="P486" s="12">
        <v>2912.975</v>
      </c>
      <c r="Q486" s="12">
        <v>3082.75</v>
      </c>
      <c r="R486" s="12">
        <v>3222.5</v>
      </c>
      <c r="S486" s="12">
        <v>3511.25</v>
      </c>
      <c r="T486" s="12">
        <v>4892.275</v>
      </c>
      <c r="V486" s="12">
        <v>241.0</v>
      </c>
      <c r="W486" s="12">
        <v>3399.95</v>
      </c>
      <c r="X486" s="12">
        <v>4392.5</v>
      </c>
      <c r="Y486" s="12">
        <v>4834.0</v>
      </c>
      <c r="Z486" s="12">
        <v>5194.5</v>
      </c>
      <c r="AA486" s="12">
        <v>5948.075</v>
      </c>
    </row>
    <row r="487" ht="15.75" customHeight="1">
      <c r="A487" s="8">
        <v>242.0</v>
      </c>
      <c r="B487" s="8">
        <v>3727.975</v>
      </c>
      <c r="C487" s="8">
        <v>3995.75</v>
      </c>
      <c r="D487" s="8">
        <v>4088.5</v>
      </c>
      <c r="E487" s="8">
        <v>4233.0</v>
      </c>
      <c r="F487" s="8">
        <v>4890.15</v>
      </c>
      <c r="H487" s="8">
        <v>241.5</v>
      </c>
      <c r="I487" s="8">
        <v>3729.975</v>
      </c>
      <c r="J487" s="8">
        <v>4882.0</v>
      </c>
      <c r="K487" s="8">
        <v>5044.0</v>
      </c>
      <c r="L487" s="8">
        <v>5143.0</v>
      </c>
      <c r="M487" s="8">
        <v>5279.0</v>
      </c>
      <c r="O487" s="12">
        <v>241.5</v>
      </c>
      <c r="P487" s="12">
        <v>2918.0</v>
      </c>
      <c r="Q487" s="12">
        <v>3092.0</v>
      </c>
      <c r="R487" s="12">
        <v>3239.0</v>
      </c>
      <c r="S487" s="12">
        <v>3534.25</v>
      </c>
      <c r="T487" s="12">
        <v>4923.825</v>
      </c>
      <c r="V487" s="12">
        <v>241.5</v>
      </c>
      <c r="W487" s="12">
        <v>3406.975</v>
      </c>
      <c r="X487" s="12">
        <v>4416.75</v>
      </c>
      <c r="Y487" s="12">
        <v>4855.0</v>
      </c>
      <c r="Z487" s="12">
        <v>5215.5</v>
      </c>
      <c r="AA487" s="12">
        <v>5956.025</v>
      </c>
    </row>
    <row r="488" ht="15.75" customHeight="1">
      <c r="A488" s="8">
        <v>242.5</v>
      </c>
      <c r="B488" s="8">
        <v>3732.0</v>
      </c>
      <c r="C488" s="8">
        <v>4006.75</v>
      </c>
      <c r="D488" s="8">
        <v>4100.5</v>
      </c>
      <c r="E488" s="8">
        <v>4242.0</v>
      </c>
      <c r="F488" s="8">
        <v>4901.075</v>
      </c>
      <c r="H488" s="8">
        <v>242.0</v>
      </c>
      <c r="I488" s="8">
        <v>3862.45</v>
      </c>
      <c r="J488" s="8">
        <v>4917.0</v>
      </c>
      <c r="K488" s="8">
        <v>5062.0</v>
      </c>
      <c r="L488" s="8">
        <v>5158.0</v>
      </c>
      <c r="M488" s="8">
        <v>5288.0</v>
      </c>
      <c r="O488" s="12">
        <v>242.0</v>
      </c>
      <c r="P488" s="12">
        <v>2924.0</v>
      </c>
      <c r="Q488" s="12">
        <v>3103.0</v>
      </c>
      <c r="R488" s="12">
        <v>3256.5</v>
      </c>
      <c r="S488" s="12">
        <v>3557.75</v>
      </c>
      <c r="T488" s="12">
        <v>4943.8</v>
      </c>
      <c r="V488" s="12">
        <v>242.0</v>
      </c>
      <c r="W488" s="12">
        <v>3423.725</v>
      </c>
      <c r="X488" s="12">
        <v>4422.25</v>
      </c>
      <c r="Y488" s="12">
        <v>4875.5</v>
      </c>
      <c r="Z488" s="12">
        <v>5234.0</v>
      </c>
      <c r="AA488" s="12">
        <v>5960.05</v>
      </c>
    </row>
    <row r="489" ht="15.75" customHeight="1">
      <c r="A489" s="8">
        <v>243.0</v>
      </c>
      <c r="B489" s="8">
        <v>3735.975</v>
      </c>
      <c r="C489" s="8">
        <v>4018.75</v>
      </c>
      <c r="D489" s="8">
        <v>4112.0</v>
      </c>
      <c r="E489" s="8">
        <v>4254.25</v>
      </c>
      <c r="F489" s="8">
        <v>4906.05</v>
      </c>
      <c r="H489" s="8">
        <v>242.5</v>
      </c>
      <c r="I489" s="8">
        <v>3965.175</v>
      </c>
      <c r="J489" s="8">
        <v>4948.75</v>
      </c>
      <c r="K489" s="8">
        <v>5084.5</v>
      </c>
      <c r="L489" s="8">
        <v>5174.0</v>
      </c>
      <c r="M489" s="8">
        <v>5299.025</v>
      </c>
      <c r="O489" s="12">
        <v>242.5</v>
      </c>
      <c r="P489" s="12">
        <v>2930.975</v>
      </c>
      <c r="Q489" s="12">
        <v>3115.25</v>
      </c>
      <c r="R489" s="12">
        <v>3272.0</v>
      </c>
      <c r="S489" s="12">
        <v>3582.25</v>
      </c>
      <c r="T489" s="12">
        <v>4963.775</v>
      </c>
      <c r="V489" s="12">
        <v>242.5</v>
      </c>
      <c r="W489" s="12">
        <v>3435.6</v>
      </c>
      <c r="X489" s="12">
        <v>4437.5</v>
      </c>
      <c r="Y489" s="12">
        <v>4893.5</v>
      </c>
      <c r="Z489" s="12">
        <v>5252.25</v>
      </c>
      <c r="AA489" s="12">
        <v>5964.075</v>
      </c>
    </row>
    <row r="490" ht="15.75" customHeight="1">
      <c r="A490" s="8">
        <v>243.5</v>
      </c>
      <c r="B490" s="8">
        <v>3740.975</v>
      </c>
      <c r="C490" s="8">
        <v>4032.0</v>
      </c>
      <c r="D490" s="8">
        <v>4124.0</v>
      </c>
      <c r="E490" s="8">
        <v>4262.0</v>
      </c>
      <c r="F490" s="8">
        <v>4917.125</v>
      </c>
      <c r="H490" s="8">
        <v>243.0</v>
      </c>
      <c r="I490" s="8">
        <v>4078.425</v>
      </c>
      <c r="J490" s="8">
        <v>4982.5</v>
      </c>
      <c r="K490" s="8">
        <v>5110.0</v>
      </c>
      <c r="L490" s="8">
        <v>5191.25</v>
      </c>
      <c r="M490" s="8">
        <v>5307.15</v>
      </c>
      <c r="O490" s="12">
        <v>243.0</v>
      </c>
      <c r="P490" s="12">
        <v>2935.0</v>
      </c>
      <c r="Q490" s="12">
        <v>3125.75</v>
      </c>
      <c r="R490" s="12">
        <v>3286.5</v>
      </c>
      <c r="S490" s="12">
        <v>3607.0</v>
      </c>
      <c r="T490" s="12">
        <v>4994.5</v>
      </c>
      <c r="V490" s="12">
        <v>243.0</v>
      </c>
      <c r="W490" s="12">
        <v>3443.725</v>
      </c>
      <c r="X490" s="12">
        <v>4468.25</v>
      </c>
      <c r="Y490" s="12">
        <v>4912.0</v>
      </c>
      <c r="Z490" s="12">
        <v>5279.0</v>
      </c>
      <c r="AA490" s="12">
        <v>5968.125</v>
      </c>
    </row>
    <row r="491" ht="15.75" customHeight="1">
      <c r="A491" s="8">
        <v>244.0</v>
      </c>
      <c r="B491" s="8">
        <v>3746.95</v>
      </c>
      <c r="C491" s="8">
        <v>4043.0</v>
      </c>
      <c r="D491" s="8">
        <v>4136.0</v>
      </c>
      <c r="E491" s="8">
        <v>4272.0</v>
      </c>
      <c r="F491" s="8">
        <v>4921.125</v>
      </c>
      <c r="H491" s="8">
        <v>243.5</v>
      </c>
      <c r="I491" s="8">
        <v>4181.5</v>
      </c>
      <c r="J491" s="8">
        <v>5019.75</v>
      </c>
      <c r="K491" s="8">
        <v>5133.0</v>
      </c>
      <c r="L491" s="8">
        <v>5208.0</v>
      </c>
      <c r="M491" s="8">
        <v>5325.025</v>
      </c>
      <c r="O491" s="12">
        <v>243.5</v>
      </c>
      <c r="P491" s="12">
        <v>2941.0</v>
      </c>
      <c r="Q491" s="12">
        <v>3135.75</v>
      </c>
      <c r="R491" s="12">
        <v>3301.5</v>
      </c>
      <c r="S491" s="12">
        <v>3632.0</v>
      </c>
      <c r="T491" s="12">
        <v>5033.425</v>
      </c>
      <c r="V491" s="12">
        <v>243.5</v>
      </c>
      <c r="W491" s="12">
        <v>3456.85</v>
      </c>
      <c r="X491" s="12">
        <v>4496.0</v>
      </c>
      <c r="Y491" s="12">
        <v>4927.5</v>
      </c>
      <c r="Z491" s="12">
        <v>5295.5</v>
      </c>
      <c r="AA491" s="12">
        <v>5979.125</v>
      </c>
    </row>
    <row r="492" ht="15.75" customHeight="1">
      <c r="A492" s="8">
        <v>244.5</v>
      </c>
      <c r="B492" s="8">
        <v>3753.925</v>
      </c>
      <c r="C492" s="8">
        <v>4055.0</v>
      </c>
      <c r="D492" s="8">
        <v>4147.0</v>
      </c>
      <c r="E492" s="8">
        <v>4282.0</v>
      </c>
      <c r="F492" s="8">
        <v>4930.025</v>
      </c>
      <c r="H492" s="8">
        <v>244.0</v>
      </c>
      <c r="I492" s="8">
        <v>4261.9</v>
      </c>
      <c r="J492" s="8">
        <v>5054.75</v>
      </c>
      <c r="K492" s="8">
        <v>5158.0</v>
      </c>
      <c r="L492" s="8">
        <v>5226.0</v>
      </c>
      <c r="M492" s="8">
        <v>5338.05</v>
      </c>
      <c r="O492" s="12">
        <v>244.0</v>
      </c>
      <c r="P492" s="12">
        <v>2944.975</v>
      </c>
      <c r="Q492" s="12">
        <v>3146.0</v>
      </c>
      <c r="R492" s="12">
        <v>3320.0</v>
      </c>
      <c r="S492" s="12">
        <v>3653.75</v>
      </c>
      <c r="T492" s="12">
        <v>5057.025</v>
      </c>
      <c r="V492" s="12">
        <v>244.0</v>
      </c>
      <c r="W492" s="12">
        <v>3480.45</v>
      </c>
      <c r="X492" s="12">
        <v>4525.5</v>
      </c>
      <c r="Y492" s="12">
        <v>4946.5</v>
      </c>
      <c r="Z492" s="12">
        <v>5311.5</v>
      </c>
      <c r="AA492" s="12">
        <v>5984.125</v>
      </c>
    </row>
    <row r="493" ht="15.75" customHeight="1">
      <c r="A493" s="8">
        <v>245.0</v>
      </c>
      <c r="B493" s="8">
        <v>3759.95</v>
      </c>
      <c r="C493" s="8">
        <v>4067.0</v>
      </c>
      <c r="D493" s="8">
        <v>4159.5</v>
      </c>
      <c r="E493" s="8">
        <v>4292.25</v>
      </c>
      <c r="F493" s="8">
        <v>4934.05</v>
      </c>
      <c r="H493" s="8">
        <v>244.5</v>
      </c>
      <c r="I493" s="8">
        <v>4471.8</v>
      </c>
      <c r="J493" s="8">
        <v>5094.0</v>
      </c>
      <c r="K493" s="8">
        <v>5180.0</v>
      </c>
      <c r="L493" s="8">
        <v>5244.25</v>
      </c>
      <c r="M493" s="8">
        <v>5357.0</v>
      </c>
      <c r="O493" s="12">
        <v>244.5</v>
      </c>
      <c r="P493" s="12">
        <v>2951.0</v>
      </c>
      <c r="Q493" s="12">
        <v>3158.75</v>
      </c>
      <c r="R493" s="12">
        <v>3338.5</v>
      </c>
      <c r="S493" s="12">
        <v>3668.0</v>
      </c>
      <c r="T493" s="12">
        <v>5072.075</v>
      </c>
      <c r="V493" s="12">
        <v>244.5</v>
      </c>
      <c r="W493" s="12">
        <v>3501.125</v>
      </c>
      <c r="X493" s="12">
        <v>4541.0</v>
      </c>
      <c r="Y493" s="12">
        <v>4966.5</v>
      </c>
      <c r="Z493" s="12">
        <v>5335.0</v>
      </c>
      <c r="AA493" s="12">
        <v>5990.075</v>
      </c>
    </row>
    <row r="494" ht="15.75" customHeight="1">
      <c r="A494" s="8">
        <v>245.5</v>
      </c>
      <c r="B494" s="8">
        <v>3765.975</v>
      </c>
      <c r="C494" s="8">
        <v>4079.75</v>
      </c>
      <c r="D494" s="8">
        <v>4171.0</v>
      </c>
      <c r="E494" s="8">
        <v>4302.0</v>
      </c>
      <c r="F494" s="8">
        <v>4937.075</v>
      </c>
      <c r="H494" s="8">
        <v>245.0</v>
      </c>
      <c r="I494" s="8">
        <v>4725.4</v>
      </c>
      <c r="J494" s="8">
        <v>5136.0</v>
      </c>
      <c r="K494" s="8">
        <v>5212.0</v>
      </c>
      <c r="L494" s="8">
        <v>5267.0</v>
      </c>
      <c r="M494" s="8">
        <v>5375.0</v>
      </c>
      <c r="O494" s="12">
        <v>245.0</v>
      </c>
      <c r="P494" s="12">
        <v>2957.0</v>
      </c>
      <c r="Q494" s="12">
        <v>3168.75</v>
      </c>
      <c r="R494" s="12">
        <v>3355.0</v>
      </c>
      <c r="S494" s="12">
        <v>3698.0</v>
      </c>
      <c r="T494" s="12">
        <v>5084.175</v>
      </c>
      <c r="V494" s="12">
        <v>245.0</v>
      </c>
      <c r="W494" s="12">
        <v>3509.225</v>
      </c>
      <c r="X494" s="12">
        <v>4552.75</v>
      </c>
      <c r="Y494" s="12">
        <v>4986.0</v>
      </c>
      <c r="Z494" s="12">
        <v>5347.75</v>
      </c>
      <c r="AA494" s="12">
        <v>5995.075</v>
      </c>
    </row>
    <row r="495" ht="15.75" customHeight="1">
      <c r="A495" s="8">
        <v>246.0</v>
      </c>
      <c r="B495" s="8">
        <v>3771.95</v>
      </c>
      <c r="C495" s="8">
        <v>4092.0</v>
      </c>
      <c r="D495" s="8">
        <v>4182.0</v>
      </c>
      <c r="E495" s="8">
        <v>4310.25</v>
      </c>
      <c r="F495" s="8">
        <v>4945.075</v>
      </c>
      <c r="H495" s="8">
        <v>245.5</v>
      </c>
      <c r="I495" s="8">
        <v>4981.975</v>
      </c>
      <c r="J495" s="8">
        <v>5172.0</v>
      </c>
      <c r="K495" s="8">
        <v>5243.0</v>
      </c>
      <c r="L495" s="8">
        <v>5294.0</v>
      </c>
      <c r="M495" s="8">
        <v>5416.075</v>
      </c>
      <c r="O495" s="12">
        <v>245.5</v>
      </c>
      <c r="P495" s="12">
        <v>2963.0</v>
      </c>
      <c r="Q495" s="12">
        <v>3179.0</v>
      </c>
      <c r="R495" s="12">
        <v>3371.5</v>
      </c>
      <c r="S495" s="12">
        <v>3709.25</v>
      </c>
      <c r="T495" s="12">
        <v>5101.25</v>
      </c>
      <c r="V495" s="12">
        <v>245.5</v>
      </c>
      <c r="W495" s="12">
        <v>3521.925</v>
      </c>
      <c r="X495" s="12">
        <v>4566.25</v>
      </c>
      <c r="Y495" s="12">
        <v>5010.0</v>
      </c>
      <c r="Z495" s="12">
        <v>5369.0</v>
      </c>
      <c r="AA495" s="12">
        <v>6001.025</v>
      </c>
    </row>
    <row r="496" ht="15.75" customHeight="1">
      <c r="A496" s="8">
        <v>246.5</v>
      </c>
      <c r="B496" s="8">
        <v>3775.95</v>
      </c>
      <c r="C496" s="8">
        <v>4102.0</v>
      </c>
      <c r="D496" s="8">
        <v>4193.5</v>
      </c>
      <c r="E496" s="8">
        <v>4322.25</v>
      </c>
      <c r="F496" s="8">
        <v>4953.1</v>
      </c>
      <c r="H496" s="8">
        <v>246.0</v>
      </c>
      <c r="I496" s="8">
        <v>5064.95</v>
      </c>
      <c r="J496" s="8">
        <v>5205.0</v>
      </c>
      <c r="K496" s="8">
        <v>5267.0</v>
      </c>
      <c r="L496" s="8">
        <v>5317.25</v>
      </c>
      <c r="M496" s="8">
        <v>5543.025</v>
      </c>
      <c r="O496" s="12">
        <v>246.0</v>
      </c>
      <c r="P496" s="12">
        <v>2969.0</v>
      </c>
      <c r="Q496" s="12">
        <v>3194.0</v>
      </c>
      <c r="R496" s="12">
        <v>3386.0</v>
      </c>
      <c r="S496" s="12">
        <v>3731.0</v>
      </c>
      <c r="T496" s="12">
        <v>5130.225</v>
      </c>
      <c r="V496" s="12">
        <v>246.0</v>
      </c>
      <c r="W496" s="12">
        <v>3554.65</v>
      </c>
      <c r="X496" s="12">
        <v>4585.5</v>
      </c>
      <c r="Y496" s="12">
        <v>5030.5</v>
      </c>
      <c r="Z496" s="12">
        <v>5385.0</v>
      </c>
      <c r="AA496" s="12">
        <v>6007.0</v>
      </c>
    </row>
    <row r="497" ht="15.75" customHeight="1">
      <c r="A497" s="8">
        <v>247.0</v>
      </c>
      <c r="B497" s="8">
        <v>3779.925</v>
      </c>
      <c r="C497" s="8">
        <v>4112.5</v>
      </c>
      <c r="D497" s="8">
        <v>4206.0</v>
      </c>
      <c r="E497" s="8">
        <v>4332.25</v>
      </c>
      <c r="F497" s="8">
        <v>4960.125</v>
      </c>
      <c r="H497" s="8">
        <v>246.5</v>
      </c>
      <c r="I497" s="8">
        <v>5069.95</v>
      </c>
      <c r="J497" s="8">
        <v>5217.75</v>
      </c>
      <c r="K497" s="8">
        <v>5278.0</v>
      </c>
      <c r="L497" s="8">
        <v>5337.0</v>
      </c>
      <c r="M497" s="8">
        <v>5643.125</v>
      </c>
      <c r="O497" s="12">
        <v>246.5</v>
      </c>
      <c r="P497" s="12">
        <v>2975.0</v>
      </c>
      <c r="Q497" s="12">
        <v>3205.5</v>
      </c>
      <c r="R497" s="12">
        <v>3402.0</v>
      </c>
      <c r="S497" s="12">
        <v>3757.25</v>
      </c>
      <c r="T497" s="12">
        <v>5150.1</v>
      </c>
      <c r="V497" s="12">
        <v>246.5</v>
      </c>
      <c r="W497" s="12">
        <v>3572.8</v>
      </c>
      <c r="X497" s="12">
        <v>4610.75</v>
      </c>
      <c r="Y497" s="12">
        <v>5049.5</v>
      </c>
      <c r="Z497" s="12">
        <v>5399.75</v>
      </c>
      <c r="AA497" s="12">
        <v>6017.0</v>
      </c>
    </row>
    <row r="498" ht="15.75" customHeight="1">
      <c r="A498" s="8">
        <v>247.5</v>
      </c>
      <c r="B498" s="8">
        <v>3783.9</v>
      </c>
      <c r="C498" s="8">
        <v>4123.75</v>
      </c>
      <c r="D498" s="8">
        <v>4218.0</v>
      </c>
      <c r="E498" s="8">
        <v>4340.75</v>
      </c>
      <c r="F498" s="8">
        <v>4965.1</v>
      </c>
      <c r="H498" s="8">
        <v>247.0</v>
      </c>
      <c r="I498" s="8">
        <v>5073.9</v>
      </c>
      <c r="J498" s="8">
        <v>5224.75</v>
      </c>
      <c r="K498" s="8">
        <v>5288.5</v>
      </c>
      <c r="L498" s="8">
        <v>5358.25</v>
      </c>
      <c r="M498" s="8">
        <v>5733.25</v>
      </c>
      <c r="O498" s="12">
        <v>247.0</v>
      </c>
      <c r="P498" s="12">
        <v>2981.0</v>
      </c>
      <c r="Q498" s="12">
        <v>3217.75</v>
      </c>
      <c r="R498" s="12">
        <v>3421.0</v>
      </c>
      <c r="S498" s="12">
        <v>3776.0</v>
      </c>
      <c r="T498" s="12">
        <v>5163.15</v>
      </c>
      <c r="V498" s="12">
        <v>247.0</v>
      </c>
      <c r="W498" s="12">
        <v>3598.575</v>
      </c>
      <c r="X498" s="12">
        <v>4633.25</v>
      </c>
      <c r="Y498" s="12">
        <v>5068.5</v>
      </c>
      <c r="Z498" s="12">
        <v>5423.5</v>
      </c>
      <c r="AA498" s="12">
        <v>6022.025</v>
      </c>
    </row>
    <row r="499" ht="15.75" customHeight="1">
      <c r="A499" s="8">
        <v>248.0</v>
      </c>
      <c r="B499" s="8">
        <v>3786.95</v>
      </c>
      <c r="C499" s="8">
        <v>4136.5</v>
      </c>
      <c r="D499" s="8">
        <v>4229.0</v>
      </c>
      <c r="E499" s="8">
        <v>4350.75</v>
      </c>
      <c r="F499" s="8">
        <v>4974.35</v>
      </c>
      <c r="H499" s="8">
        <v>247.5</v>
      </c>
      <c r="I499" s="8">
        <v>5076.975</v>
      </c>
      <c r="J499" s="8">
        <v>5234.0</v>
      </c>
      <c r="K499" s="8">
        <v>5297.0</v>
      </c>
      <c r="L499" s="8">
        <v>5379.0</v>
      </c>
      <c r="M499" s="8">
        <v>5782.0</v>
      </c>
      <c r="O499" s="12">
        <v>247.5</v>
      </c>
      <c r="P499" s="12">
        <v>2987.0</v>
      </c>
      <c r="Q499" s="12">
        <v>3228.0</v>
      </c>
      <c r="R499" s="12">
        <v>3435.0</v>
      </c>
      <c r="S499" s="12">
        <v>3794.25</v>
      </c>
      <c r="T499" s="12">
        <v>5172.425</v>
      </c>
      <c r="V499" s="12">
        <v>247.5</v>
      </c>
      <c r="W499" s="12">
        <v>3616.625</v>
      </c>
      <c r="X499" s="12">
        <v>4649.25</v>
      </c>
      <c r="Y499" s="12">
        <v>5087.5</v>
      </c>
      <c r="Z499" s="12">
        <v>5436.5</v>
      </c>
      <c r="AA499" s="12">
        <v>6028.175</v>
      </c>
    </row>
    <row r="500" ht="15.75" customHeight="1">
      <c r="A500" s="8">
        <v>248.5</v>
      </c>
      <c r="B500" s="8">
        <v>3791.0</v>
      </c>
      <c r="C500" s="8">
        <v>4146.5</v>
      </c>
      <c r="D500" s="8">
        <v>4241.0</v>
      </c>
      <c r="E500" s="8">
        <v>4363.5</v>
      </c>
      <c r="F500" s="8">
        <v>4979.45</v>
      </c>
      <c r="H500" s="8">
        <v>248.0</v>
      </c>
      <c r="I500" s="8">
        <v>5080.0</v>
      </c>
      <c r="J500" s="8">
        <v>5240.0</v>
      </c>
      <c r="K500" s="8">
        <v>5306.0</v>
      </c>
      <c r="L500" s="8">
        <v>5394.0</v>
      </c>
      <c r="M500" s="8">
        <v>5801.35</v>
      </c>
      <c r="O500" s="12">
        <v>248.0</v>
      </c>
      <c r="P500" s="12">
        <v>2993.975</v>
      </c>
      <c r="Q500" s="12">
        <v>3239.75</v>
      </c>
      <c r="R500" s="12">
        <v>3450.0</v>
      </c>
      <c r="S500" s="12">
        <v>3815.25</v>
      </c>
      <c r="T500" s="12">
        <v>5183.625</v>
      </c>
      <c r="V500" s="12">
        <v>248.0</v>
      </c>
      <c r="W500" s="12">
        <v>3633.7</v>
      </c>
      <c r="X500" s="12">
        <v>4669.5</v>
      </c>
      <c r="Y500" s="12">
        <v>5105.0</v>
      </c>
      <c r="Z500" s="12">
        <v>5452.75</v>
      </c>
      <c r="AA500" s="12">
        <v>6035.125</v>
      </c>
    </row>
    <row r="501" ht="15.75" customHeight="1">
      <c r="A501" s="8">
        <v>249.0</v>
      </c>
      <c r="B501" s="8">
        <v>3794.95</v>
      </c>
      <c r="C501" s="8">
        <v>4157.0</v>
      </c>
      <c r="D501" s="8">
        <v>4253.0</v>
      </c>
      <c r="E501" s="8">
        <v>4373.75</v>
      </c>
      <c r="F501" s="8">
        <v>4998.1</v>
      </c>
      <c r="H501" s="8">
        <v>248.5</v>
      </c>
      <c r="I501" s="8">
        <v>5084.95</v>
      </c>
      <c r="J501" s="8">
        <v>5247.75</v>
      </c>
      <c r="K501" s="8">
        <v>5314.0</v>
      </c>
      <c r="L501" s="8">
        <v>5409.25</v>
      </c>
      <c r="M501" s="8">
        <v>5835.2</v>
      </c>
      <c r="O501" s="12">
        <v>248.5</v>
      </c>
      <c r="P501" s="12">
        <v>2999.0</v>
      </c>
      <c r="Q501" s="12">
        <v>3251.75</v>
      </c>
      <c r="R501" s="12">
        <v>3466.0</v>
      </c>
      <c r="S501" s="12">
        <v>3838.5</v>
      </c>
      <c r="T501" s="12">
        <v>5203.6</v>
      </c>
      <c r="V501" s="12">
        <v>248.5</v>
      </c>
      <c r="W501" s="12">
        <v>3644.95</v>
      </c>
      <c r="X501" s="12">
        <v>4692.0</v>
      </c>
      <c r="Y501" s="12">
        <v>5122.5</v>
      </c>
      <c r="Z501" s="12">
        <v>5464.25</v>
      </c>
      <c r="AA501" s="12">
        <v>6044.2</v>
      </c>
    </row>
    <row r="502" ht="15.75" customHeight="1">
      <c r="A502" s="8">
        <v>249.5</v>
      </c>
      <c r="B502" s="8">
        <v>3798.925</v>
      </c>
      <c r="C502" s="8">
        <v>4169.75</v>
      </c>
      <c r="D502" s="8">
        <v>4264.5</v>
      </c>
      <c r="E502" s="8">
        <v>4384.75</v>
      </c>
      <c r="F502" s="8">
        <v>5006.025</v>
      </c>
      <c r="H502" s="8">
        <v>249.0</v>
      </c>
      <c r="I502" s="8">
        <v>5087.975</v>
      </c>
      <c r="J502" s="8">
        <v>5254.0</v>
      </c>
      <c r="K502" s="8">
        <v>5321.5</v>
      </c>
      <c r="L502" s="8">
        <v>5422.5</v>
      </c>
      <c r="M502" s="8">
        <v>5858.025</v>
      </c>
      <c r="O502" s="12">
        <v>249.0</v>
      </c>
      <c r="P502" s="12">
        <v>3003.975</v>
      </c>
      <c r="Q502" s="12">
        <v>3266.25</v>
      </c>
      <c r="R502" s="12">
        <v>3485.0</v>
      </c>
      <c r="S502" s="12">
        <v>3853.5</v>
      </c>
      <c r="T502" s="12">
        <v>5223.6</v>
      </c>
      <c r="V502" s="12">
        <v>249.0</v>
      </c>
      <c r="W502" s="12">
        <v>3662.775</v>
      </c>
      <c r="X502" s="12">
        <v>4715.0</v>
      </c>
      <c r="Y502" s="12">
        <v>5145.5</v>
      </c>
      <c r="Z502" s="12">
        <v>5478.5</v>
      </c>
      <c r="AA502" s="12">
        <v>6050.4</v>
      </c>
    </row>
    <row r="503" ht="15.75" customHeight="1">
      <c r="A503" s="8">
        <v>250.0</v>
      </c>
      <c r="B503" s="8">
        <v>3802.975</v>
      </c>
      <c r="C503" s="8">
        <v>4179.75</v>
      </c>
      <c r="D503" s="8">
        <v>4275.0</v>
      </c>
      <c r="E503" s="8">
        <v>4397.25</v>
      </c>
      <c r="F503" s="8">
        <v>5011.15</v>
      </c>
      <c r="H503" s="8">
        <v>249.5</v>
      </c>
      <c r="I503" s="8">
        <v>5091.95</v>
      </c>
      <c r="J503" s="8">
        <v>5261.0</v>
      </c>
      <c r="K503" s="8">
        <v>5330.0</v>
      </c>
      <c r="L503" s="8">
        <v>5441.0</v>
      </c>
      <c r="M503" s="8">
        <v>5896.175</v>
      </c>
      <c r="O503" s="12">
        <v>249.5</v>
      </c>
      <c r="P503" s="12">
        <v>3007.975</v>
      </c>
      <c r="Q503" s="12">
        <v>3279.0</v>
      </c>
      <c r="R503" s="12">
        <v>3498.5</v>
      </c>
      <c r="S503" s="12">
        <v>3873.75</v>
      </c>
      <c r="T503" s="12">
        <v>5245.525</v>
      </c>
      <c r="V503" s="12">
        <v>249.5</v>
      </c>
      <c r="W503" s="12">
        <v>3680.9</v>
      </c>
      <c r="X503" s="12">
        <v>4735.75</v>
      </c>
      <c r="Y503" s="12">
        <v>5165.0</v>
      </c>
      <c r="Z503" s="12">
        <v>5499.0</v>
      </c>
      <c r="AA503" s="12">
        <v>6072.25</v>
      </c>
    </row>
    <row r="504" ht="15.75" customHeight="1">
      <c r="A504" s="8">
        <v>250.5</v>
      </c>
      <c r="B504" s="8">
        <v>3806.0</v>
      </c>
      <c r="C504" s="8">
        <v>4191.0</v>
      </c>
      <c r="D504" s="8">
        <v>4287.5</v>
      </c>
      <c r="E504" s="8">
        <v>4408.25</v>
      </c>
      <c r="F504" s="8">
        <v>5021.0</v>
      </c>
      <c r="H504" s="8">
        <v>250.0</v>
      </c>
      <c r="I504" s="8">
        <v>5094.975</v>
      </c>
      <c r="J504" s="8">
        <v>5266.75</v>
      </c>
      <c r="K504" s="8">
        <v>5338.5</v>
      </c>
      <c r="L504" s="8">
        <v>5457.25</v>
      </c>
      <c r="M504" s="8">
        <v>5920.075</v>
      </c>
      <c r="O504" s="12">
        <v>250.0</v>
      </c>
      <c r="P504" s="12">
        <v>3016.925</v>
      </c>
      <c r="Q504" s="12">
        <v>3290.75</v>
      </c>
      <c r="R504" s="12">
        <v>3513.5</v>
      </c>
      <c r="S504" s="12">
        <v>3898.0</v>
      </c>
      <c r="T504" s="12">
        <v>5271.375</v>
      </c>
      <c r="V504" s="12">
        <v>250.0</v>
      </c>
      <c r="W504" s="12">
        <v>3684.975</v>
      </c>
      <c r="X504" s="12">
        <v>4759.0</v>
      </c>
      <c r="Y504" s="12">
        <v>5184.5</v>
      </c>
      <c r="Z504" s="12">
        <v>5517.0</v>
      </c>
      <c r="AA504" s="12">
        <v>6088.15</v>
      </c>
    </row>
    <row r="505" ht="15.75" customHeight="1">
      <c r="A505" s="8">
        <v>251.0</v>
      </c>
      <c r="B505" s="8">
        <v>3809.95</v>
      </c>
      <c r="C505" s="8">
        <v>4205.5</v>
      </c>
      <c r="D505" s="8">
        <v>4297.0</v>
      </c>
      <c r="E505" s="8">
        <v>4415.0</v>
      </c>
      <c r="F505" s="8">
        <v>5026.375</v>
      </c>
      <c r="H505" s="8">
        <v>250.5</v>
      </c>
      <c r="I505" s="8">
        <v>5101.925</v>
      </c>
      <c r="J505" s="8">
        <v>5270.0</v>
      </c>
      <c r="K505" s="8">
        <v>5345.0</v>
      </c>
      <c r="L505" s="8">
        <v>5472.0</v>
      </c>
      <c r="M505" s="8">
        <v>5969.05</v>
      </c>
      <c r="O505" s="12">
        <v>250.5</v>
      </c>
      <c r="P505" s="12">
        <v>3022.925</v>
      </c>
      <c r="Q505" s="12">
        <v>3303.25</v>
      </c>
      <c r="R505" s="12">
        <v>3530.0</v>
      </c>
      <c r="S505" s="12">
        <v>3908.75</v>
      </c>
      <c r="T505" s="12">
        <v>5297.025</v>
      </c>
      <c r="V505" s="12">
        <v>250.5</v>
      </c>
      <c r="W505" s="12">
        <v>3704.7</v>
      </c>
      <c r="X505" s="12">
        <v>4783.75</v>
      </c>
      <c r="Y505" s="12">
        <v>5201.0</v>
      </c>
      <c r="Z505" s="12">
        <v>5529.5</v>
      </c>
      <c r="AA505" s="12">
        <v>6094.3</v>
      </c>
    </row>
    <row r="506" ht="15.75" customHeight="1">
      <c r="A506" s="8">
        <v>251.5</v>
      </c>
      <c r="B506" s="8">
        <v>3811.95</v>
      </c>
      <c r="C506" s="8">
        <v>4218.0</v>
      </c>
      <c r="D506" s="8">
        <v>4308.0</v>
      </c>
      <c r="E506" s="8">
        <v>4426.25</v>
      </c>
      <c r="F506" s="8">
        <v>5041.15</v>
      </c>
      <c r="H506" s="13">
        <v>251.0</v>
      </c>
      <c r="I506" s="13">
        <v>5105.975</v>
      </c>
      <c r="J506" s="13">
        <v>5275.0</v>
      </c>
      <c r="K506" s="13">
        <v>5354.5</v>
      </c>
      <c r="L506" s="13">
        <v>5485.0</v>
      </c>
      <c r="M506" s="13">
        <v>5974.325</v>
      </c>
      <c r="O506" s="12">
        <v>251.0</v>
      </c>
      <c r="P506" s="12">
        <v>3028.9</v>
      </c>
      <c r="Q506" s="12">
        <v>3316.0</v>
      </c>
      <c r="R506" s="12">
        <v>3546.5</v>
      </c>
      <c r="S506" s="12">
        <v>3932.25</v>
      </c>
      <c r="T506" s="12">
        <v>5306.425</v>
      </c>
      <c r="V506" s="12">
        <v>251.0</v>
      </c>
      <c r="W506" s="12">
        <v>3744.6</v>
      </c>
      <c r="X506" s="12">
        <v>4810.5</v>
      </c>
      <c r="Y506" s="12">
        <v>5221.0</v>
      </c>
      <c r="Z506" s="12">
        <v>5546.5</v>
      </c>
      <c r="AA506" s="12">
        <v>6102.225</v>
      </c>
    </row>
    <row r="507" ht="15.75" customHeight="1">
      <c r="A507" s="8">
        <v>252.0</v>
      </c>
      <c r="B507" s="8">
        <v>3815.0</v>
      </c>
      <c r="C507" s="8">
        <v>4228.75</v>
      </c>
      <c r="D507" s="8">
        <v>4319.5</v>
      </c>
      <c r="E507" s="8">
        <v>4439.25</v>
      </c>
      <c r="F507" s="8">
        <v>5051.35</v>
      </c>
      <c r="O507" s="12">
        <v>251.5</v>
      </c>
      <c r="P507" s="12">
        <v>3033.925</v>
      </c>
      <c r="Q507" s="12">
        <v>3327.75</v>
      </c>
      <c r="R507" s="12">
        <v>3562.0</v>
      </c>
      <c r="S507" s="12">
        <v>3952.0</v>
      </c>
      <c r="T507" s="12">
        <v>5324.5</v>
      </c>
      <c r="V507" s="12">
        <v>251.5</v>
      </c>
      <c r="W507" s="12">
        <v>3773.775</v>
      </c>
      <c r="X507" s="12">
        <v>4829.75</v>
      </c>
      <c r="Y507" s="12">
        <v>5241.0</v>
      </c>
      <c r="Z507" s="12">
        <v>5560.5</v>
      </c>
      <c r="AA507" s="12">
        <v>6116.0</v>
      </c>
    </row>
    <row r="508" ht="15.75" customHeight="1">
      <c r="A508" s="8">
        <v>252.5</v>
      </c>
      <c r="B508" s="8">
        <v>3820.95</v>
      </c>
      <c r="C508" s="8">
        <v>4240.75</v>
      </c>
      <c r="D508" s="8">
        <v>4330.5</v>
      </c>
      <c r="E508" s="8">
        <v>4451.5</v>
      </c>
      <c r="F508" s="8">
        <v>5063.125</v>
      </c>
      <c r="O508" s="12">
        <v>252.0</v>
      </c>
      <c r="P508" s="12">
        <v>3038.95</v>
      </c>
      <c r="Q508" s="12">
        <v>3337.75</v>
      </c>
      <c r="R508" s="12">
        <v>3580.0</v>
      </c>
      <c r="S508" s="12">
        <v>3968.25</v>
      </c>
      <c r="T508" s="12">
        <v>5344.475</v>
      </c>
      <c r="V508" s="12">
        <v>252.0</v>
      </c>
      <c r="W508" s="12">
        <v>3784.95</v>
      </c>
      <c r="X508" s="12">
        <v>4849.75</v>
      </c>
      <c r="Y508" s="12">
        <v>5263.5</v>
      </c>
      <c r="Z508" s="12">
        <v>5581.25</v>
      </c>
      <c r="AA508" s="12">
        <v>6121.0</v>
      </c>
    </row>
    <row r="509" ht="15.75" customHeight="1">
      <c r="A509" s="8">
        <v>253.0</v>
      </c>
      <c r="B509" s="8">
        <v>3824.0</v>
      </c>
      <c r="C509" s="8">
        <v>4251.75</v>
      </c>
      <c r="D509" s="8">
        <v>4341.0</v>
      </c>
      <c r="E509" s="8">
        <v>4463.0</v>
      </c>
      <c r="F509" s="8">
        <v>5077.025</v>
      </c>
      <c r="O509" s="12">
        <v>252.5</v>
      </c>
      <c r="P509" s="12">
        <v>3041.975</v>
      </c>
      <c r="Q509" s="12">
        <v>3347.25</v>
      </c>
      <c r="R509" s="12">
        <v>3595.0</v>
      </c>
      <c r="S509" s="12">
        <v>3989.25</v>
      </c>
      <c r="T509" s="12">
        <v>5364.475</v>
      </c>
      <c r="V509" s="12">
        <v>252.5</v>
      </c>
      <c r="W509" s="12">
        <v>3819.95</v>
      </c>
      <c r="X509" s="12">
        <v>4876.25</v>
      </c>
      <c r="Y509" s="12">
        <v>5282.5</v>
      </c>
      <c r="Z509" s="12">
        <v>5595.25</v>
      </c>
      <c r="AA509" s="12">
        <v>6124.05</v>
      </c>
    </row>
    <row r="510" ht="15.75" customHeight="1">
      <c r="A510" s="8">
        <v>253.5</v>
      </c>
      <c r="B510" s="8">
        <v>3829.95</v>
      </c>
      <c r="C510" s="8">
        <v>4268.0</v>
      </c>
      <c r="D510" s="8">
        <v>4352.0</v>
      </c>
      <c r="E510" s="8">
        <v>4474.0</v>
      </c>
      <c r="F510" s="8">
        <v>5082.025</v>
      </c>
      <c r="O510" s="12">
        <v>253.0</v>
      </c>
      <c r="P510" s="12">
        <v>3047.95</v>
      </c>
      <c r="Q510" s="12">
        <v>3356.75</v>
      </c>
      <c r="R510" s="12">
        <v>3611.0</v>
      </c>
      <c r="S510" s="12">
        <v>4007.0</v>
      </c>
      <c r="T510" s="12">
        <v>5389.05</v>
      </c>
      <c r="V510" s="12">
        <v>253.0</v>
      </c>
      <c r="W510" s="12">
        <v>3825.95</v>
      </c>
      <c r="X510" s="12">
        <v>4888.75</v>
      </c>
      <c r="Y510" s="12">
        <v>5303.0</v>
      </c>
      <c r="Z510" s="12">
        <v>5611.75</v>
      </c>
      <c r="AA510" s="12">
        <v>6130.025</v>
      </c>
    </row>
    <row r="511" ht="15.75" customHeight="1">
      <c r="A511" s="8">
        <v>254.0</v>
      </c>
      <c r="B511" s="8">
        <v>3834.925</v>
      </c>
      <c r="C511" s="8">
        <v>4278.0</v>
      </c>
      <c r="D511" s="8">
        <v>4363.0</v>
      </c>
      <c r="E511" s="8">
        <v>4487.25</v>
      </c>
      <c r="F511" s="8">
        <v>5086.05</v>
      </c>
      <c r="O511" s="12">
        <v>253.5</v>
      </c>
      <c r="P511" s="12">
        <v>3052.0</v>
      </c>
      <c r="Q511" s="12">
        <v>3368.25</v>
      </c>
      <c r="R511" s="12">
        <v>3627.0</v>
      </c>
      <c r="S511" s="12">
        <v>4031.5</v>
      </c>
      <c r="T511" s="12">
        <v>5409.075</v>
      </c>
      <c r="V511" s="12">
        <v>253.5</v>
      </c>
      <c r="W511" s="12">
        <v>3844.55</v>
      </c>
      <c r="X511" s="12">
        <v>4911.75</v>
      </c>
      <c r="Y511" s="12">
        <v>5322.5</v>
      </c>
      <c r="Z511" s="12">
        <v>5627.25</v>
      </c>
      <c r="AA511" s="12">
        <v>6135.025</v>
      </c>
    </row>
    <row r="512" ht="15.75" customHeight="1">
      <c r="A512" s="8">
        <v>254.5</v>
      </c>
      <c r="B512" s="8">
        <v>3839.95</v>
      </c>
      <c r="C512" s="8">
        <v>4289.0</v>
      </c>
      <c r="D512" s="8">
        <v>4375.0</v>
      </c>
      <c r="E512" s="8">
        <v>4499.25</v>
      </c>
      <c r="F512" s="8">
        <v>5093.275</v>
      </c>
      <c r="O512" s="12">
        <v>254.0</v>
      </c>
      <c r="P512" s="12">
        <v>3056.975</v>
      </c>
      <c r="Q512" s="12">
        <v>3381.5</v>
      </c>
      <c r="R512" s="12">
        <v>3642.5</v>
      </c>
      <c r="S512" s="12">
        <v>4053.25</v>
      </c>
      <c r="T512" s="12">
        <v>5424.075</v>
      </c>
      <c r="V512" s="12">
        <v>254.0</v>
      </c>
      <c r="W512" s="12">
        <v>3866.55</v>
      </c>
      <c r="X512" s="12">
        <v>4928.0</v>
      </c>
      <c r="Y512" s="12">
        <v>5343.0</v>
      </c>
      <c r="Z512" s="12">
        <v>5641.25</v>
      </c>
      <c r="AA512" s="12">
        <v>6141.0</v>
      </c>
    </row>
    <row r="513" ht="15.75" customHeight="1">
      <c r="A513" s="8">
        <v>255.0</v>
      </c>
      <c r="B513" s="8">
        <v>3847.925</v>
      </c>
      <c r="C513" s="8">
        <v>4300.5</v>
      </c>
      <c r="D513" s="8">
        <v>4387.0</v>
      </c>
      <c r="E513" s="8">
        <v>4511.25</v>
      </c>
      <c r="F513" s="8">
        <v>5098.25</v>
      </c>
      <c r="O513" s="12">
        <v>254.5</v>
      </c>
      <c r="P513" s="12">
        <v>3062.95</v>
      </c>
      <c r="Q513" s="12">
        <v>3388.75</v>
      </c>
      <c r="R513" s="12">
        <v>3656.5</v>
      </c>
      <c r="S513" s="12">
        <v>4068.0</v>
      </c>
      <c r="T513" s="12">
        <v>5430.35</v>
      </c>
      <c r="V513" s="12">
        <v>254.5</v>
      </c>
      <c r="W513" s="12">
        <v>3886.175</v>
      </c>
      <c r="X513" s="12">
        <v>4943.5</v>
      </c>
      <c r="Y513" s="12">
        <v>5364.0</v>
      </c>
      <c r="Z513" s="12">
        <v>5654.5</v>
      </c>
      <c r="AA513" s="12">
        <v>6146.25</v>
      </c>
    </row>
    <row r="514" ht="15.75" customHeight="1">
      <c r="A514" s="8">
        <v>255.5</v>
      </c>
      <c r="B514" s="8">
        <v>3855.85</v>
      </c>
      <c r="C514" s="8">
        <v>4309.5</v>
      </c>
      <c r="D514" s="8">
        <v>4398.5</v>
      </c>
      <c r="E514" s="8">
        <v>4520.25</v>
      </c>
      <c r="F514" s="8">
        <v>5104.175</v>
      </c>
      <c r="O514" s="12">
        <v>255.0</v>
      </c>
      <c r="P514" s="12">
        <v>3067.925</v>
      </c>
      <c r="Q514" s="12">
        <v>3400.5</v>
      </c>
      <c r="R514" s="12">
        <v>3673.5</v>
      </c>
      <c r="S514" s="12">
        <v>4097.75</v>
      </c>
      <c r="T514" s="12">
        <v>5464.1</v>
      </c>
      <c r="V514" s="12">
        <v>255.0</v>
      </c>
      <c r="W514" s="12">
        <v>3902.85</v>
      </c>
      <c r="X514" s="12">
        <v>4960.25</v>
      </c>
      <c r="Y514" s="12">
        <v>5384.0</v>
      </c>
      <c r="Z514" s="12">
        <v>5670.5</v>
      </c>
      <c r="AA514" s="12">
        <v>6152.25</v>
      </c>
    </row>
    <row r="515" ht="15.75" customHeight="1">
      <c r="A515" s="8">
        <v>256.0</v>
      </c>
      <c r="B515" s="8">
        <v>3859.9</v>
      </c>
      <c r="C515" s="8">
        <v>4322.0</v>
      </c>
      <c r="D515" s="8">
        <v>4409.0</v>
      </c>
      <c r="E515" s="8">
        <v>4531.75</v>
      </c>
      <c r="F515" s="8">
        <v>5109.125</v>
      </c>
      <c r="O515" s="12">
        <v>255.5</v>
      </c>
      <c r="P515" s="12">
        <v>3073.9</v>
      </c>
      <c r="Q515" s="12">
        <v>3414.75</v>
      </c>
      <c r="R515" s="12">
        <v>3690.5</v>
      </c>
      <c r="S515" s="12">
        <v>4109.75</v>
      </c>
      <c r="T515" s="12">
        <v>5478.15</v>
      </c>
      <c r="V515" s="12">
        <v>255.5</v>
      </c>
      <c r="W515" s="12">
        <v>3911.725</v>
      </c>
      <c r="X515" s="12">
        <v>4975.25</v>
      </c>
      <c r="Y515" s="12">
        <v>5402.0</v>
      </c>
      <c r="Z515" s="12">
        <v>5691.0</v>
      </c>
      <c r="AA515" s="12">
        <v>6158.2</v>
      </c>
    </row>
    <row r="516" ht="15.75" customHeight="1">
      <c r="A516" s="8">
        <v>256.5</v>
      </c>
      <c r="B516" s="8">
        <v>3867.925</v>
      </c>
      <c r="C516" s="8">
        <v>4329.75</v>
      </c>
      <c r="D516" s="8">
        <v>4422.0</v>
      </c>
      <c r="E516" s="8">
        <v>4545.0</v>
      </c>
      <c r="F516" s="8">
        <v>5114.05</v>
      </c>
      <c r="O516" s="12">
        <v>256.0</v>
      </c>
      <c r="P516" s="12">
        <v>3079.85</v>
      </c>
      <c r="Q516" s="12">
        <v>3429.0</v>
      </c>
      <c r="R516" s="12">
        <v>3705.5</v>
      </c>
      <c r="S516" s="12">
        <v>4128.5</v>
      </c>
      <c r="T516" s="12">
        <v>5485.475</v>
      </c>
      <c r="V516" s="12">
        <v>256.0</v>
      </c>
      <c r="W516" s="12">
        <v>3921.6</v>
      </c>
      <c r="X516" s="12">
        <v>4992.0</v>
      </c>
      <c r="Y516" s="12">
        <v>5419.5</v>
      </c>
      <c r="Z516" s="12">
        <v>5710.5</v>
      </c>
      <c r="AA516" s="12">
        <v>6164.15</v>
      </c>
    </row>
    <row r="517" ht="15.75" customHeight="1">
      <c r="A517" s="8">
        <v>257.0</v>
      </c>
      <c r="B517" s="8">
        <v>3871.925</v>
      </c>
      <c r="C517" s="8">
        <v>4337.75</v>
      </c>
      <c r="D517" s="8">
        <v>4434.0</v>
      </c>
      <c r="E517" s="8">
        <v>4553.0</v>
      </c>
      <c r="F517" s="8">
        <v>5119.025</v>
      </c>
      <c r="O517" s="12">
        <v>256.5</v>
      </c>
      <c r="P517" s="12">
        <v>3083.875</v>
      </c>
      <c r="Q517" s="12">
        <v>3444.0</v>
      </c>
      <c r="R517" s="12">
        <v>3721.0</v>
      </c>
      <c r="S517" s="12">
        <v>4147.75</v>
      </c>
      <c r="T517" s="12">
        <v>5493.775</v>
      </c>
      <c r="V517" s="12">
        <v>256.5</v>
      </c>
      <c r="W517" s="12">
        <v>3930.825</v>
      </c>
      <c r="X517" s="12">
        <v>5013.0</v>
      </c>
      <c r="Y517" s="12">
        <v>5440.5</v>
      </c>
      <c r="Z517" s="12">
        <v>5725.25</v>
      </c>
      <c r="AA517" s="12">
        <v>6171.1</v>
      </c>
    </row>
    <row r="518" ht="15.75" customHeight="1">
      <c r="A518" s="8">
        <v>257.5</v>
      </c>
      <c r="B518" s="8">
        <v>3878.9</v>
      </c>
      <c r="C518" s="8">
        <v>4346.0</v>
      </c>
      <c r="D518" s="8">
        <v>4446.0</v>
      </c>
      <c r="E518" s="8">
        <v>4565.5</v>
      </c>
      <c r="F518" s="8">
        <v>5122.075</v>
      </c>
      <c r="O518" s="12">
        <v>257.0</v>
      </c>
      <c r="P518" s="12">
        <v>3087.875</v>
      </c>
      <c r="Q518" s="12">
        <v>3454.0</v>
      </c>
      <c r="R518" s="12">
        <v>3737.5</v>
      </c>
      <c r="S518" s="12">
        <v>4173.5</v>
      </c>
      <c r="T518" s="12">
        <v>5520.575</v>
      </c>
      <c r="V518" s="12">
        <v>257.0</v>
      </c>
      <c r="W518" s="12">
        <v>3941.925</v>
      </c>
      <c r="X518" s="12">
        <v>5033.0</v>
      </c>
      <c r="Y518" s="12">
        <v>5463.0</v>
      </c>
      <c r="Z518" s="12">
        <v>5742.25</v>
      </c>
      <c r="AA518" s="12">
        <v>6177.05</v>
      </c>
    </row>
    <row r="519" ht="15.75" customHeight="1">
      <c r="A519" s="8">
        <v>258.0</v>
      </c>
      <c r="B519" s="8">
        <v>3891.675</v>
      </c>
      <c r="C519" s="8">
        <v>4359.75</v>
      </c>
      <c r="D519" s="8">
        <v>4458.0</v>
      </c>
      <c r="E519" s="8">
        <v>4578.25</v>
      </c>
      <c r="F519" s="8">
        <v>5130.125</v>
      </c>
      <c r="O519" s="12">
        <v>257.5</v>
      </c>
      <c r="P519" s="12">
        <v>3091.875</v>
      </c>
      <c r="Q519" s="12">
        <v>3468.75</v>
      </c>
      <c r="R519" s="12">
        <v>3752.0</v>
      </c>
      <c r="S519" s="12">
        <v>4200.5</v>
      </c>
      <c r="T519" s="12">
        <v>5547.0</v>
      </c>
      <c r="V519" s="12">
        <v>257.5</v>
      </c>
      <c r="W519" s="12">
        <v>3968.55</v>
      </c>
      <c r="X519" s="12">
        <v>5048.5</v>
      </c>
      <c r="Y519" s="12">
        <v>5483.5</v>
      </c>
      <c r="Z519" s="12">
        <v>5762.25</v>
      </c>
      <c r="AA519" s="12">
        <v>6183.0</v>
      </c>
    </row>
    <row r="520" ht="15.75" customHeight="1">
      <c r="A520" s="8">
        <v>258.5</v>
      </c>
      <c r="B520" s="8">
        <v>3901.9</v>
      </c>
      <c r="C520" s="8">
        <v>4368.75</v>
      </c>
      <c r="D520" s="8">
        <v>4470.0</v>
      </c>
      <c r="E520" s="8">
        <v>4588.25</v>
      </c>
      <c r="F520" s="8">
        <v>5135.075</v>
      </c>
      <c r="O520" s="12">
        <v>258.0</v>
      </c>
      <c r="P520" s="12">
        <v>3096.875</v>
      </c>
      <c r="Q520" s="12">
        <v>3485.5</v>
      </c>
      <c r="R520" s="12">
        <v>3766.5</v>
      </c>
      <c r="S520" s="12">
        <v>4219.0</v>
      </c>
      <c r="T520" s="12">
        <v>5552.525</v>
      </c>
      <c r="V520" s="12">
        <v>258.0</v>
      </c>
      <c r="W520" s="12">
        <v>3977.725</v>
      </c>
      <c r="X520" s="12">
        <v>5066.75</v>
      </c>
      <c r="Y520" s="12">
        <v>5504.0</v>
      </c>
      <c r="Z520" s="12">
        <v>5779.25</v>
      </c>
      <c r="AA520" s="12">
        <v>6190.0</v>
      </c>
    </row>
    <row r="521" ht="15.75" customHeight="1">
      <c r="A521" s="8">
        <v>259.0</v>
      </c>
      <c r="B521" s="8">
        <v>3904.9</v>
      </c>
      <c r="C521" s="8">
        <v>4381.0</v>
      </c>
      <c r="D521" s="8">
        <v>4482.0</v>
      </c>
      <c r="E521" s="8">
        <v>4601.5</v>
      </c>
      <c r="F521" s="8">
        <v>5141.0</v>
      </c>
      <c r="O521" s="12">
        <v>258.5</v>
      </c>
      <c r="P521" s="12">
        <v>3099.9</v>
      </c>
      <c r="Q521" s="12">
        <v>3496.75</v>
      </c>
      <c r="R521" s="12">
        <v>3782.5</v>
      </c>
      <c r="S521" s="12">
        <v>4242.0</v>
      </c>
      <c r="T521" s="12">
        <v>5600.35</v>
      </c>
      <c r="V521" s="12">
        <v>258.5</v>
      </c>
      <c r="W521" s="12">
        <v>3994.825</v>
      </c>
      <c r="X521" s="12">
        <v>5099.75</v>
      </c>
      <c r="Y521" s="12">
        <v>5525.0</v>
      </c>
      <c r="Z521" s="12">
        <v>5793.0</v>
      </c>
      <c r="AA521" s="12">
        <v>6196.075</v>
      </c>
    </row>
    <row r="522" ht="15.75" customHeight="1">
      <c r="A522" s="8">
        <v>259.5</v>
      </c>
      <c r="B522" s="8">
        <v>3906.9</v>
      </c>
      <c r="C522" s="8">
        <v>4390.75</v>
      </c>
      <c r="D522" s="8">
        <v>4494.0</v>
      </c>
      <c r="E522" s="8">
        <v>4614.5</v>
      </c>
      <c r="F522" s="8">
        <v>5145.025</v>
      </c>
      <c r="O522" s="12">
        <v>259.0</v>
      </c>
      <c r="P522" s="12">
        <v>3102.95</v>
      </c>
      <c r="Q522" s="12">
        <v>3507.0</v>
      </c>
      <c r="R522" s="12">
        <v>3796.0</v>
      </c>
      <c r="S522" s="12">
        <v>4262.0</v>
      </c>
      <c r="T522" s="12">
        <v>5624.05</v>
      </c>
      <c r="V522" s="12">
        <v>259.0</v>
      </c>
      <c r="W522" s="12">
        <v>4006.95</v>
      </c>
      <c r="X522" s="12">
        <v>5117.75</v>
      </c>
      <c r="Y522" s="12">
        <v>5544.5</v>
      </c>
      <c r="Z522" s="12">
        <v>5808.0</v>
      </c>
      <c r="AA522" s="12">
        <v>6203.025</v>
      </c>
    </row>
    <row r="523" ht="15.75" customHeight="1">
      <c r="A523" s="8">
        <v>260.0</v>
      </c>
      <c r="B523" s="8">
        <v>3909.9</v>
      </c>
      <c r="C523" s="8">
        <v>4402.5</v>
      </c>
      <c r="D523" s="8">
        <v>4506.0</v>
      </c>
      <c r="E523" s="8">
        <v>4621.25</v>
      </c>
      <c r="F523" s="8">
        <v>5148.075</v>
      </c>
      <c r="O523" s="12">
        <v>259.5</v>
      </c>
      <c r="P523" s="12">
        <v>3106.0</v>
      </c>
      <c r="Q523" s="12">
        <v>3520.0</v>
      </c>
      <c r="R523" s="12">
        <v>3811.0</v>
      </c>
      <c r="S523" s="12">
        <v>4282.0</v>
      </c>
      <c r="T523" s="12">
        <v>5631.375</v>
      </c>
      <c r="V523" s="12">
        <v>259.5</v>
      </c>
      <c r="W523" s="12">
        <v>4021.85</v>
      </c>
      <c r="X523" s="12">
        <v>5132.75</v>
      </c>
      <c r="Y523" s="12">
        <v>5564.0</v>
      </c>
      <c r="Z523" s="12">
        <v>5822.0</v>
      </c>
      <c r="AA523" s="12">
        <v>6208.025</v>
      </c>
    </row>
    <row r="524" ht="15.75" customHeight="1">
      <c r="A524" s="8">
        <v>260.5</v>
      </c>
      <c r="B524" s="8">
        <v>3912.9</v>
      </c>
      <c r="C524" s="8">
        <v>4413.75</v>
      </c>
      <c r="D524" s="8">
        <v>4517.0</v>
      </c>
      <c r="E524" s="8">
        <v>4629.75</v>
      </c>
      <c r="F524" s="8">
        <v>5151.15</v>
      </c>
      <c r="O524" s="12">
        <v>260.0</v>
      </c>
      <c r="P524" s="12">
        <v>3117.875</v>
      </c>
      <c r="Q524" s="12">
        <v>3530.5</v>
      </c>
      <c r="R524" s="12">
        <v>3826.0</v>
      </c>
      <c r="S524" s="12">
        <v>4302.5</v>
      </c>
      <c r="T524" s="12">
        <v>5653.175</v>
      </c>
      <c r="V524" s="12">
        <v>260.0</v>
      </c>
      <c r="W524" s="12">
        <v>4047.675</v>
      </c>
      <c r="X524" s="12">
        <v>5162.0</v>
      </c>
      <c r="Y524" s="12">
        <v>5584.0</v>
      </c>
      <c r="Z524" s="12">
        <v>5835.0</v>
      </c>
      <c r="AA524" s="12">
        <v>6212.025</v>
      </c>
    </row>
    <row r="525" ht="15.75" customHeight="1">
      <c r="A525" s="8">
        <v>261.0</v>
      </c>
      <c r="B525" s="8">
        <v>3915.875</v>
      </c>
      <c r="C525" s="8">
        <v>4426.0</v>
      </c>
      <c r="D525" s="8">
        <v>4529.0</v>
      </c>
      <c r="E525" s="8">
        <v>4640.25</v>
      </c>
      <c r="F525" s="8">
        <v>5154.2</v>
      </c>
      <c r="O525" s="12">
        <v>260.5</v>
      </c>
      <c r="P525" s="12">
        <v>3130.0</v>
      </c>
      <c r="Q525" s="12">
        <v>3544.0</v>
      </c>
      <c r="R525" s="12">
        <v>3841.0</v>
      </c>
      <c r="S525" s="12">
        <v>4321.0</v>
      </c>
      <c r="T525" s="12">
        <v>5666.175</v>
      </c>
      <c r="V525" s="12">
        <v>260.5</v>
      </c>
      <c r="W525" s="12">
        <v>4076.775</v>
      </c>
      <c r="X525" s="12">
        <v>5179.0</v>
      </c>
      <c r="Y525" s="12">
        <v>5602.5</v>
      </c>
      <c r="Z525" s="12">
        <v>5854.25</v>
      </c>
      <c r="AA525" s="12">
        <v>6222.025</v>
      </c>
    </row>
    <row r="526" ht="15.75" customHeight="1">
      <c r="A526" s="8">
        <v>261.5</v>
      </c>
      <c r="B526" s="8">
        <v>3918.875</v>
      </c>
      <c r="C526" s="8">
        <v>4437.75</v>
      </c>
      <c r="D526" s="8">
        <v>4542.0</v>
      </c>
      <c r="E526" s="8">
        <v>4649.5</v>
      </c>
      <c r="F526" s="8">
        <v>5157.25</v>
      </c>
      <c r="O526" s="12">
        <v>261.0</v>
      </c>
      <c r="P526" s="12">
        <v>3138.9</v>
      </c>
      <c r="Q526" s="12">
        <v>3554.75</v>
      </c>
      <c r="R526" s="12">
        <v>3857.5</v>
      </c>
      <c r="S526" s="12">
        <v>4342.0</v>
      </c>
      <c r="T526" s="12">
        <v>5672.175</v>
      </c>
      <c r="V526" s="12">
        <v>261.0</v>
      </c>
      <c r="W526" s="12">
        <v>4125.4</v>
      </c>
      <c r="X526" s="12">
        <v>5204.0</v>
      </c>
      <c r="Y526" s="12">
        <v>5624.0</v>
      </c>
      <c r="Z526" s="12">
        <v>5866.75</v>
      </c>
      <c r="AA526" s="12">
        <v>6228.0</v>
      </c>
    </row>
    <row r="527" ht="15.75" customHeight="1">
      <c r="A527" s="8">
        <v>262.0</v>
      </c>
      <c r="B527" s="8">
        <v>3921.9</v>
      </c>
      <c r="C527" s="8">
        <v>4447.75</v>
      </c>
      <c r="D527" s="8">
        <v>4553.5</v>
      </c>
      <c r="E527" s="8">
        <v>4661.0</v>
      </c>
      <c r="F527" s="8">
        <v>5160.3</v>
      </c>
      <c r="O527" s="12">
        <v>261.5</v>
      </c>
      <c r="P527" s="12">
        <v>3142.95</v>
      </c>
      <c r="Q527" s="12">
        <v>3564.75</v>
      </c>
      <c r="R527" s="12">
        <v>3872.5</v>
      </c>
      <c r="S527" s="12">
        <v>4361.0</v>
      </c>
      <c r="T527" s="12">
        <v>5686.25</v>
      </c>
      <c r="V527" s="12">
        <v>261.5</v>
      </c>
      <c r="W527" s="12">
        <v>4140.85</v>
      </c>
      <c r="X527" s="12">
        <v>5230.75</v>
      </c>
      <c r="Y527" s="12">
        <v>5643.5</v>
      </c>
      <c r="Z527" s="12">
        <v>5879.25</v>
      </c>
      <c r="AA527" s="12">
        <v>6234.1</v>
      </c>
    </row>
    <row r="528" ht="15.75" customHeight="1">
      <c r="A528" s="8">
        <v>262.5</v>
      </c>
      <c r="B528" s="8">
        <v>3923.975</v>
      </c>
      <c r="C528" s="8">
        <v>4460.0</v>
      </c>
      <c r="D528" s="8">
        <v>4565.0</v>
      </c>
      <c r="E528" s="8">
        <v>4672.25</v>
      </c>
      <c r="F528" s="8">
        <v>5164.35</v>
      </c>
      <c r="O528" s="12">
        <v>262.0</v>
      </c>
      <c r="P528" s="12">
        <v>3146.0</v>
      </c>
      <c r="Q528" s="12">
        <v>3575.75</v>
      </c>
      <c r="R528" s="12">
        <v>3890.5</v>
      </c>
      <c r="S528" s="12">
        <v>4375.75</v>
      </c>
      <c r="T528" s="12">
        <v>5716.65</v>
      </c>
      <c r="V528" s="12">
        <v>262.0</v>
      </c>
      <c r="W528" s="12">
        <v>4167.7</v>
      </c>
      <c r="X528" s="12">
        <v>5264.25</v>
      </c>
      <c r="Y528" s="12">
        <v>5663.5</v>
      </c>
      <c r="Z528" s="12">
        <v>5896.5</v>
      </c>
      <c r="AA528" s="12">
        <v>6245.125</v>
      </c>
    </row>
    <row r="529" ht="15.75" customHeight="1">
      <c r="A529" s="8">
        <v>263.0</v>
      </c>
      <c r="B529" s="8">
        <v>3927.975</v>
      </c>
      <c r="C529" s="8">
        <v>4472.75</v>
      </c>
      <c r="D529" s="8">
        <v>4578.5</v>
      </c>
      <c r="E529" s="8">
        <v>4687.25</v>
      </c>
      <c r="F529" s="8">
        <v>5167.4</v>
      </c>
      <c r="O529" s="12">
        <v>262.5</v>
      </c>
      <c r="P529" s="12">
        <v>3150.95</v>
      </c>
      <c r="Q529" s="12">
        <v>3590.0</v>
      </c>
      <c r="R529" s="12">
        <v>3904.0</v>
      </c>
      <c r="S529" s="12">
        <v>4401.25</v>
      </c>
      <c r="T529" s="12">
        <v>5723.725</v>
      </c>
      <c r="V529" s="12">
        <v>262.5</v>
      </c>
      <c r="W529" s="12">
        <v>4201.25</v>
      </c>
      <c r="X529" s="12">
        <v>5292.75</v>
      </c>
      <c r="Y529" s="12">
        <v>5684.0</v>
      </c>
      <c r="Z529" s="12">
        <v>5907.25</v>
      </c>
      <c r="AA529" s="12">
        <v>6256.025</v>
      </c>
    </row>
    <row r="530" ht="15.75" customHeight="1">
      <c r="A530" s="8">
        <v>263.5</v>
      </c>
      <c r="B530" s="8">
        <v>3947.625</v>
      </c>
      <c r="C530" s="8">
        <v>4482.0</v>
      </c>
      <c r="D530" s="8">
        <v>4590.5</v>
      </c>
      <c r="E530" s="8">
        <v>4693.25</v>
      </c>
      <c r="F530" s="8">
        <v>5188.05</v>
      </c>
      <c r="O530" s="12">
        <v>263.0</v>
      </c>
      <c r="P530" s="12">
        <v>3154.95</v>
      </c>
      <c r="Q530" s="12">
        <v>3599.25</v>
      </c>
      <c r="R530" s="12">
        <v>3920.0</v>
      </c>
      <c r="S530" s="12">
        <v>4419.5</v>
      </c>
      <c r="T530" s="12">
        <v>5730.725</v>
      </c>
      <c r="V530" s="12">
        <v>263.0</v>
      </c>
      <c r="W530" s="12">
        <v>4232.825</v>
      </c>
      <c r="X530" s="12">
        <v>5319.0</v>
      </c>
      <c r="Y530" s="12">
        <v>5702.0</v>
      </c>
      <c r="Z530" s="12">
        <v>5923.0</v>
      </c>
      <c r="AA530" s="12">
        <v>6263.025</v>
      </c>
    </row>
    <row r="531" ht="15.75" customHeight="1">
      <c r="A531" s="8">
        <v>264.0</v>
      </c>
      <c r="B531" s="8">
        <v>3951.675</v>
      </c>
      <c r="C531" s="8">
        <v>4493.75</v>
      </c>
      <c r="D531" s="8">
        <v>4602.0</v>
      </c>
      <c r="E531" s="8">
        <v>4703.25</v>
      </c>
      <c r="F531" s="8">
        <v>5196.25</v>
      </c>
      <c r="O531" s="12">
        <v>263.5</v>
      </c>
      <c r="P531" s="12">
        <v>3158.925</v>
      </c>
      <c r="Q531" s="12">
        <v>3610.25</v>
      </c>
      <c r="R531" s="12">
        <v>3937.0</v>
      </c>
      <c r="S531" s="12">
        <v>4434.25</v>
      </c>
      <c r="T531" s="12">
        <v>5736.75</v>
      </c>
      <c r="V531" s="12">
        <v>263.5</v>
      </c>
      <c r="W531" s="12">
        <v>4265.7</v>
      </c>
      <c r="X531" s="12">
        <v>5345.75</v>
      </c>
      <c r="Y531" s="12">
        <v>5721.0</v>
      </c>
      <c r="Z531" s="12">
        <v>5939.5</v>
      </c>
      <c r="AA531" s="12">
        <v>6269.0</v>
      </c>
    </row>
    <row r="532" ht="15.75" customHeight="1">
      <c r="A532" s="8">
        <v>264.5</v>
      </c>
      <c r="B532" s="8">
        <v>3955.7</v>
      </c>
      <c r="C532" s="8">
        <v>4505.0</v>
      </c>
      <c r="D532" s="8">
        <v>4614.0</v>
      </c>
      <c r="E532" s="8">
        <v>4713.25</v>
      </c>
      <c r="F532" s="8">
        <v>5210.075</v>
      </c>
      <c r="O532" s="12">
        <v>264.0</v>
      </c>
      <c r="P532" s="12">
        <v>3163.875</v>
      </c>
      <c r="Q532" s="12">
        <v>3620.0</v>
      </c>
      <c r="R532" s="12">
        <v>3954.0</v>
      </c>
      <c r="S532" s="12">
        <v>4456.25</v>
      </c>
      <c r="T532" s="12">
        <v>5743.75</v>
      </c>
      <c r="V532" s="12">
        <v>264.0</v>
      </c>
      <c r="W532" s="12">
        <v>4283.75</v>
      </c>
      <c r="X532" s="12">
        <v>5375.75</v>
      </c>
      <c r="Y532" s="12">
        <v>5739.0</v>
      </c>
      <c r="Z532" s="12">
        <v>5950.5</v>
      </c>
      <c r="AA532" s="12">
        <v>6273.025</v>
      </c>
    </row>
    <row r="533" ht="15.75" customHeight="1">
      <c r="A533" s="8">
        <v>265.0</v>
      </c>
      <c r="B533" s="8">
        <v>3963.925</v>
      </c>
      <c r="C533" s="8">
        <v>4517.0</v>
      </c>
      <c r="D533" s="8">
        <v>4623.5</v>
      </c>
      <c r="E533" s="8">
        <v>4725.25</v>
      </c>
      <c r="F533" s="8">
        <v>5214.05</v>
      </c>
      <c r="O533" s="12">
        <v>264.5</v>
      </c>
      <c r="P533" s="12">
        <v>3167.875</v>
      </c>
      <c r="Q533" s="12">
        <v>3630.5</v>
      </c>
      <c r="R533" s="12">
        <v>3970.5</v>
      </c>
      <c r="S533" s="12">
        <v>4468.25</v>
      </c>
      <c r="T533" s="12">
        <v>5750.75</v>
      </c>
      <c r="V533" s="12">
        <v>264.5</v>
      </c>
      <c r="W533" s="12">
        <v>4302.8</v>
      </c>
      <c r="X533" s="12">
        <v>5410.25</v>
      </c>
      <c r="Y533" s="12">
        <v>5760.0</v>
      </c>
      <c r="Z533" s="12">
        <v>5966.0</v>
      </c>
      <c r="AA533" s="12">
        <v>6275.1</v>
      </c>
    </row>
    <row r="534" ht="15.75" customHeight="1">
      <c r="A534" s="8">
        <v>265.5</v>
      </c>
      <c r="B534" s="8">
        <v>3970.9</v>
      </c>
      <c r="C534" s="8">
        <v>4527.75</v>
      </c>
      <c r="D534" s="8">
        <v>4635.0</v>
      </c>
      <c r="E534" s="8">
        <v>4736.25</v>
      </c>
      <c r="F534" s="8">
        <v>5217.05</v>
      </c>
      <c r="O534" s="12">
        <v>265.0</v>
      </c>
      <c r="P534" s="12">
        <v>3171.85</v>
      </c>
      <c r="Q534" s="12">
        <v>3638.75</v>
      </c>
      <c r="R534" s="12">
        <v>3984.0</v>
      </c>
      <c r="S534" s="12">
        <v>4484.5</v>
      </c>
      <c r="T534" s="12">
        <v>5757.75</v>
      </c>
      <c r="V534" s="12">
        <v>265.0</v>
      </c>
      <c r="W534" s="12">
        <v>4325.875</v>
      </c>
      <c r="X534" s="12">
        <v>5436.75</v>
      </c>
      <c r="Y534" s="12">
        <v>5781.0</v>
      </c>
      <c r="Z534" s="12">
        <v>5978.25</v>
      </c>
      <c r="AA534" s="12">
        <v>6279.125</v>
      </c>
    </row>
    <row r="535" ht="15.75" customHeight="1">
      <c r="A535" s="8">
        <v>266.0</v>
      </c>
      <c r="B535" s="8">
        <v>3979.775</v>
      </c>
      <c r="C535" s="8">
        <v>4539.0</v>
      </c>
      <c r="D535" s="8">
        <v>4646.0</v>
      </c>
      <c r="E535" s="8">
        <v>4748.5</v>
      </c>
      <c r="F535" s="8">
        <v>5221.025</v>
      </c>
      <c r="O535" s="12">
        <v>265.5</v>
      </c>
      <c r="P535" s="12">
        <v>3175.825</v>
      </c>
      <c r="Q535" s="12">
        <v>3647.75</v>
      </c>
      <c r="R535" s="12">
        <v>3998.5</v>
      </c>
      <c r="S535" s="12">
        <v>4496.25</v>
      </c>
      <c r="T535" s="12">
        <v>5764.725</v>
      </c>
      <c r="V535" s="12">
        <v>265.5</v>
      </c>
      <c r="W535" s="12">
        <v>4357.875</v>
      </c>
      <c r="X535" s="12">
        <v>5463.25</v>
      </c>
      <c r="Y535" s="12">
        <v>5802.5</v>
      </c>
      <c r="Z535" s="12">
        <v>5994.5</v>
      </c>
      <c r="AA535" s="12">
        <v>6285.075</v>
      </c>
    </row>
    <row r="536" ht="15.75" customHeight="1">
      <c r="A536" s="8">
        <v>266.5</v>
      </c>
      <c r="B536" s="8">
        <v>3983.75</v>
      </c>
      <c r="C536" s="8">
        <v>4551.0</v>
      </c>
      <c r="D536" s="8">
        <v>4657.5</v>
      </c>
      <c r="E536" s="8">
        <v>4759.75</v>
      </c>
      <c r="F536" s="8">
        <v>5224.025</v>
      </c>
      <c r="O536" s="12">
        <v>266.0</v>
      </c>
      <c r="P536" s="12">
        <v>3179.825</v>
      </c>
      <c r="Q536" s="12">
        <v>3656.75</v>
      </c>
      <c r="R536" s="12">
        <v>4013.5</v>
      </c>
      <c r="S536" s="12">
        <v>4508.25</v>
      </c>
      <c r="T536" s="12">
        <v>5770.75</v>
      </c>
      <c r="V536" s="12">
        <v>266.0</v>
      </c>
      <c r="W536" s="12">
        <v>4376.75</v>
      </c>
      <c r="X536" s="12">
        <v>5480.5</v>
      </c>
      <c r="Y536" s="12">
        <v>5822.0</v>
      </c>
      <c r="Z536" s="12">
        <v>6006.25</v>
      </c>
      <c r="AA536" s="12">
        <v>6291.025</v>
      </c>
    </row>
    <row r="537" ht="15.75" customHeight="1">
      <c r="A537" s="8">
        <v>267.0</v>
      </c>
      <c r="B537" s="8">
        <v>3987.95</v>
      </c>
      <c r="C537" s="8">
        <v>4563.5</v>
      </c>
      <c r="D537" s="8">
        <v>4669.5</v>
      </c>
      <c r="E537" s="8">
        <v>4770.0</v>
      </c>
      <c r="F537" s="8">
        <v>5228.025</v>
      </c>
      <c r="O537" s="12">
        <v>266.5</v>
      </c>
      <c r="P537" s="12">
        <v>3183.875</v>
      </c>
      <c r="Q537" s="12">
        <v>3669.0</v>
      </c>
      <c r="R537" s="12">
        <v>4029.0</v>
      </c>
      <c r="S537" s="12">
        <v>4523.0</v>
      </c>
      <c r="T537" s="12">
        <v>5777.75</v>
      </c>
      <c r="V537" s="12">
        <v>266.5</v>
      </c>
      <c r="W537" s="12">
        <v>4392.725</v>
      </c>
      <c r="X537" s="12">
        <v>5502.5</v>
      </c>
      <c r="Y537" s="12">
        <v>5842.5</v>
      </c>
      <c r="Z537" s="12">
        <v>6018.75</v>
      </c>
      <c r="AA537" s="12">
        <v>6294.05</v>
      </c>
    </row>
    <row r="538" ht="15.75" customHeight="1">
      <c r="A538" s="8">
        <v>267.5</v>
      </c>
      <c r="B538" s="8">
        <v>4004.725</v>
      </c>
      <c r="C538" s="8">
        <v>4573.75</v>
      </c>
      <c r="D538" s="8">
        <v>4681.0</v>
      </c>
      <c r="E538" s="8">
        <v>4780.25</v>
      </c>
      <c r="F538" s="8">
        <v>5232.0</v>
      </c>
      <c r="O538" s="12">
        <v>267.0</v>
      </c>
      <c r="P538" s="12">
        <v>3201.675</v>
      </c>
      <c r="Q538" s="12">
        <v>3683.75</v>
      </c>
      <c r="R538" s="12">
        <v>4045.0</v>
      </c>
      <c r="S538" s="12">
        <v>4532.25</v>
      </c>
      <c r="T538" s="12">
        <v>5784.75</v>
      </c>
      <c r="V538" s="12">
        <v>267.0</v>
      </c>
      <c r="W538" s="12">
        <v>4400.875</v>
      </c>
      <c r="X538" s="12">
        <v>5533.75</v>
      </c>
      <c r="Y538" s="12">
        <v>5863.0</v>
      </c>
      <c r="Z538" s="12">
        <v>6038.0</v>
      </c>
      <c r="AA538" s="12">
        <v>6300.075</v>
      </c>
    </row>
    <row r="539" ht="15.75" customHeight="1">
      <c r="A539" s="8">
        <v>268.0</v>
      </c>
      <c r="B539" s="8">
        <v>4009.975</v>
      </c>
      <c r="C539" s="8">
        <v>4584.75</v>
      </c>
      <c r="D539" s="8">
        <v>4693.0</v>
      </c>
      <c r="E539" s="8">
        <v>4793.0</v>
      </c>
      <c r="F539" s="8">
        <v>5236.0</v>
      </c>
      <c r="O539" s="12">
        <v>267.5</v>
      </c>
      <c r="P539" s="12">
        <v>3206.65</v>
      </c>
      <c r="Q539" s="12">
        <v>3696.75</v>
      </c>
      <c r="R539" s="12">
        <v>4061.0</v>
      </c>
      <c r="S539" s="12">
        <v>4545.0</v>
      </c>
      <c r="T539" s="12">
        <v>5821.275</v>
      </c>
      <c r="V539" s="12">
        <v>267.5</v>
      </c>
      <c r="W539" s="12">
        <v>4412.95</v>
      </c>
      <c r="X539" s="12">
        <v>5552.0</v>
      </c>
      <c r="Y539" s="12">
        <v>5884.5</v>
      </c>
      <c r="Z539" s="12">
        <v>6051.25</v>
      </c>
      <c r="AA539" s="12">
        <v>6304.125</v>
      </c>
    </row>
    <row r="540" ht="15.75" customHeight="1">
      <c r="A540" s="8">
        <v>268.5</v>
      </c>
      <c r="B540" s="8">
        <v>4020.925</v>
      </c>
      <c r="C540" s="8">
        <v>4595.75</v>
      </c>
      <c r="D540" s="8">
        <v>4705.0</v>
      </c>
      <c r="E540" s="8">
        <v>4807.0</v>
      </c>
      <c r="F540" s="8">
        <v>5242.075</v>
      </c>
      <c r="O540" s="12">
        <v>268.0</v>
      </c>
      <c r="P540" s="12">
        <v>3212.65</v>
      </c>
      <c r="Q540" s="12">
        <v>3715.0</v>
      </c>
      <c r="R540" s="12">
        <v>4077.0</v>
      </c>
      <c r="S540" s="12">
        <v>4566.25</v>
      </c>
      <c r="T540" s="12">
        <v>5860.325</v>
      </c>
      <c r="V540" s="12">
        <v>268.0</v>
      </c>
      <c r="W540" s="12">
        <v>4433.95</v>
      </c>
      <c r="X540" s="12">
        <v>5584.75</v>
      </c>
      <c r="Y540" s="12">
        <v>5902.5</v>
      </c>
      <c r="Z540" s="12">
        <v>6066.0</v>
      </c>
      <c r="AA540" s="12">
        <v>6308.125</v>
      </c>
    </row>
    <row r="541" ht="15.75" customHeight="1">
      <c r="A541" s="8">
        <v>269.0</v>
      </c>
      <c r="B541" s="8">
        <v>4025.925</v>
      </c>
      <c r="C541" s="8">
        <v>4606.75</v>
      </c>
      <c r="D541" s="8">
        <v>4718.0</v>
      </c>
      <c r="E541" s="8">
        <v>4815.25</v>
      </c>
      <c r="F541" s="8">
        <v>5251.0</v>
      </c>
      <c r="O541" s="12">
        <v>268.5</v>
      </c>
      <c r="P541" s="12">
        <v>3214.75</v>
      </c>
      <c r="Q541" s="12">
        <v>3736.75</v>
      </c>
      <c r="R541" s="12">
        <v>4093.0</v>
      </c>
      <c r="S541" s="12">
        <v>4575.5</v>
      </c>
      <c r="T541" s="12">
        <v>5867.025</v>
      </c>
      <c r="V541" s="12">
        <v>268.5</v>
      </c>
      <c r="W541" s="12">
        <v>4449.775</v>
      </c>
      <c r="X541" s="12">
        <v>5613.75</v>
      </c>
      <c r="Y541" s="12">
        <v>5925.0</v>
      </c>
      <c r="Z541" s="12">
        <v>6078.0</v>
      </c>
      <c r="AA541" s="12">
        <v>6313.125</v>
      </c>
    </row>
    <row r="542" ht="15.75" customHeight="1">
      <c r="A542" s="8">
        <v>269.5</v>
      </c>
      <c r="B542" s="8">
        <v>4031.875</v>
      </c>
      <c r="C542" s="8">
        <v>4618.75</v>
      </c>
      <c r="D542" s="8">
        <v>4728.5</v>
      </c>
      <c r="E542" s="8">
        <v>4824.0</v>
      </c>
      <c r="F542" s="8">
        <v>5255.025</v>
      </c>
      <c r="O542" s="12">
        <v>269.0</v>
      </c>
      <c r="P542" s="12">
        <v>3215.9</v>
      </c>
      <c r="Q542" s="12">
        <v>3748.0</v>
      </c>
      <c r="R542" s="12">
        <v>4109.0</v>
      </c>
      <c r="S542" s="12">
        <v>4584.75</v>
      </c>
      <c r="T542" s="12">
        <v>5873.025</v>
      </c>
      <c r="V542" s="12">
        <v>269.0</v>
      </c>
      <c r="W542" s="12">
        <v>4475.95</v>
      </c>
      <c r="X542" s="12">
        <v>5644.25</v>
      </c>
      <c r="Y542" s="12">
        <v>5946.5</v>
      </c>
      <c r="Z542" s="12">
        <v>6094.0</v>
      </c>
      <c r="AA542" s="12">
        <v>6319.025</v>
      </c>
    </row>
    <row r="543" ht="15.75" customHeight="1">
      <c r="A543" s="8">
        <v>270.0</v>
      </c>
      <c r="B543" s="8">
        <v>4036.875</v>
      </c>
      <c r="C543" s="8">
        <v>4629.75</v>
      </c>
      <c r="D543" s="8">
        <v>4739.0</v>
      </c>
      <c r="E543" s="8">
        <v>4836.0</v>
      </c>
      <c r="F543" s="8">
        <v>5259.125</v>
      </c>
      <c r="O543" s="12">
        <v>269.5</v>
      </c>
      <c r="P543" s="12">
        <v>3218.95</v>
      </c>
      <c r="Q543" s="12">
        <v>3764.5</v>
      </c>
      <c r="R543" s="12">
        <v>4125.0</v>
      </c>
      <c r="S543" s="12">
        <v>4592.25</v>
      </c>
      <c r="T543" s="12">
        <v>5879.025</v>
      </c>
      <c r="V543" s="12">
        <v>269.5</v>
      </c>
      <c r="W543" s="12">
        <v>4506.8</v>
      </c>
      <c r="X543" s="12">
        <v>5669.75</v>
      </c>
      <c r="Y543" s="12">
        <v>5966.5</v>
      </c>
      <c r="Z543" s="12">
        <v>6106.5</v>
      </c>
      <c r="AA543" s="12">
        <v>6327.0</v>
      </c>
    </row>
    <row r="544" ht="15.75" customHeight="1">
      <c r="A544" s="8">
        <v>270.5</v>
      </c>
      <c r="B544" s="8">
        <v>4041.875</v>
      </c>
      <c r="C544" s="8">
        <v>4641.0</v>
      </c>
      <c r="D544" s="8">
        <v>4751.0</v>
      </c>
      <c r="E544" s="8">
        <v>4846.0</v>
      </c>
      <c r="F544" s="8">
        <v>5264.225</v>
      </c>
      <c r="O544" s="12">
        <v>270.0</v>
      </c>
      <c r="P544" s="12">
        <v>3224.825</v>
      </c>
      <c r="Q544" s="12">
        <v>3774.75</v>
      </c>
      <c r="R544" s="12">
        <v>4142.0</v>
      </c>
      <c r="S544" s="12">
        <v>4604.5</v>
      </c>
      <c r="T544" s="12">
        <v>5885.05</v>
      </c>
      <c r="V544" s="12">
        <v>270.0</v>
      </c>
      <c r="W544" s="12">
        <v>4587.95</v>
      </c>
      <c r="X544" s="12">
        <v>5701.25</v>
      </c>
      <c r="Y544" s="12">
        <v>5986.5</v>
      </c>
      <c r="Z544" s="12">
        <v>6119.0</v>
      </c>
      <c r="AA544" s="12">
        <v>6331.05</v>
      </c>
    </row>
    <row r="545" ht="15.75" customHeight="1">
      <c r="A545" s="8">
        <v>271.0</v>
      </c>
      <c r="B545" s="8">
        <v>4046.875</v>
      </c>
      <c r="C545" s="8">
        <v>4652.0</v>
      </c>
      <c r="D545" s="8">
        <v>4761.5</v>
      </c>
      <c r="E545" s="8">
        <v>4860.0</v>
      </c>
      <c r="F545" s="8">
        <v>5268.225</v>
      </c>
      <c r="O545" s="12">
        <v>270.5</v>
      </c>
      <c r="P545" s="12">
        <v>3231.675</v>
      </c>
      <c r="Q545" s="12">
        <v>3790.0</v>
      </c>
      <c r="R545" s="12">
        <v>4158.0</v>
      </c>
      <c r="S545" s="12">
        <v>4618.25</v>
      </c>
      <c r="T545" s="12">
        <v>5932.725</v>
      </c>
      <c r="V545" s="12">
        <v>270.5</v>
      </c>
      <c r="W545" s="12">
        <v>4658.05</v>
      </c>
      <c r="X545" s="12">
        <v>5737.75</v>
      </c>
      <c r="Y545" s="12">
        <v>6007.0</v>
      </c>
      <c r="Z545" s="12">
        <v>6134.0</v>
      </c>
      <c r="AA545" s="12">
        <v>6336.1</v>
      </c>
    </row>
    <row r="546" ht="15.75" customHeight="1">
      <c r="A546" s="8">
        <v>271.5</v>
      </c>
      <c r="B546" s="8">
        <v>4054.975</v>
      </c>
      <c r="C546" s="8">
        <v>4664.0</v>
      </c>
      <c r="D546" s="8">
        <v>4772.0</v>
      </c>
      <c r="E546" s="8">
        <v>4869.25</v>
      </c>
      <c r="F546" s="8">
        <v>5273.175</v>
      </c>
      <c r="O546" s="12">
        <v>271.0</v>
      </c>
      <c r="P546" s="12">
        <v>3236.625</v>
      </c>
      <c r="Q546" s="12">
        <v>3803.5</v>
      </c>
      <c r="R546" s="12">
        <v>4174.0</v>
      </c>
      <c r="S546" s="12">
        <v>4637.0</v>
      </c>
      <c r="T546" s="12">
        <v>5939.675</v>
      </c>
      <c r="V546" s="12">
        <v>271.0</v>
      </c>
      <c r="W546" s="12">
        <v>4674.975</v>
      </c>
      <c r="X546" s="12">
        <v>5762.5</v>
      </c>
      <c r="Y546" s="12">
        <v>6027.0</v>
      </c>
      <c r="Z546" s="12">
        <v>6147.0</v>
      </c>
      <c r="AA546" s="12">
        <v>6345.0</v>
      </c>
    </row>
    <row r="547" ht="15.75" customHeight="1">
      <c r="A547" s="8">
        <v>272.0</v>
      </c>
      <c r="B547" s="8">
        <v>4063.9</v>
      </c>
      <c r="C547" s="8">
        <v>4672.75</v>
      </c>
      <c r="D547" s="8">
        <v>4783.0</v>
      </c>
      <c r="E547" s="8">
        <v>4878.0</v>
      </c>
      <c r="F547" s="8">
        <v>5278.15</v>
      </c>
      <c r="O547" s="12">
        <v>271.5</v>
      </c>
      <c r="P547" s="12">
        <v>3239.65</v>
      </c>
      <c r="Q547" s="12">
        <v>3816.25</v>
      </c>
      <c r="R547" s="12">
        <v>4189.5</v>
      </c>
      <c r="S547" s="12">
        <v>4661.0</v>
      </c>
      <c r="T547" s="12">
        <v>5945.65</v>
      </c>
      <c r="V547" s="12">
        <v>271.5</v>
      </c>
      <c r="W547" s="12">
        <v>4718.675</v>
      </c>
      <c r="X547" s="12">
        <v>5794.25</v>
      </c>
      <c r="Y547" s="12">
        <v>6048.0</v>
      </c>
      <c r="Z547" s="12">
        <v>6161.25</v>
      </c>
      <c r="AA547" s="12">
        <v>6352.05</v>
      </c>
    </row>
    <row r="548" ht="15.75" customHeight="1">
      <c r="A548" s="8">
        <v>272.5</v>
      </c>
      <c r="B548" s="8">
        <v>4078.75</v>
      </c>
      <c r="C548" s="8">
        <v>4685.0</v>
      </c>
      <c r="D548" s="8">
        <v>4794.5</v>
      </c>
      <c r="E548" s="8">
        <v>4890.0</v>
      </c>
      <c r="F548" s="8">
        <v>5283.1</v>
      </c>
      <c r="O548" s="12">
        <v>272.0</v>
      </c>
      <c r="P548" s="12">
        <v>3243.65</v>
      </c>
      <c r="Q548" s="12">
        <v>3826.5</v>
      </c>
      <c r="R548" s="12">
        <v>4204.5</v>
      </c>
      <c r="S548" s="12">
        <v>4686.0</v>
      </c>
      <c r="T548" s="12">
        <v>5951.625</v>
      </c>
      <c r="V548" s="12">
        <v>272.0</v>
      </c>
      <c r="W548" s="12">
        <v>4770.925</v>
      </c>
      <c r="X548" s="12">
        <v>5825.25</v>
      </c>
      <c r="Y548" s="12">
        <v>6069.5</v>
      </c>
      <c r="Z548" s="12">
        <v>6177.0</v>
      </c>
      <c r="AA548" s="12">
        <v>6358.075</v>
      </c>
    </row>
    <row r="549" ht="15.75" customHeight="1">
      <c r="A549" s="8">
        <v>273.0</v>
      </c>
      <c r="B549" s="8">
        <v>4083.775</v>
      </c>
      <c r="C549" s="8">
        <v>4695.0</v>
      </c>
      <c r="D549" s="8">
        <v>4805.0</v>
      </c>
      <c r="E549" s="8">
        <v>4903.0</v>
      </c>
      <c r="F549" s="8">
        <v>5289.025</v>
      </c>
      <c r="O549" s="12">
        <v>272.5</v>
      </c>
      <c r="P549" s="12">
        <v>3258.725</v>
      </c>
      <c r="Q549" s="12">
        <v>3837.5</v>
      </c>
      <c r="R549" s="12">
        <v>4220.0</v>
      </c>
      <c r="S549" s="12">
        <v>4697.75</v>
      </c>
      <c r="T549" s="12">
        <v>5958.6</v>
      </c>
      <c r="V549" s="12">
        <v>272.5</v>
      </c>
      <c r="W549" s="12">
        <v>4854.775</v>
      </c>
      <c r="X549" s="12">
        <v>5865.0</v>
      </c>
      <c r="Y549" s="12">
        <v>6091.5</v>
      </c>
      <c r="Z549" s="12">
        <v>6191.0</v>
      </c>
      <c r="AA549" s="12">
        <v>6362.175</v>
      </c>
    </row>
    <row r="550" ht="15.75" customHeight="1">
      <c r="A550" s="8">
        <v>273.5</v>
      </c>
      <c r="B550" s="8">
        <v>4087.8</v>
      </c>
      <c r="C550" s="8">
        <v>4706.75</v>
      </c>
      <c r="D550" s="8">
        <v>4816.5</v>
      </c>
      <c r="E550" s="8">
        <v>4913.0</v>
      </c>
      <c r="F550" s="8">
        <v>5293.025</v>
      </c>
      <c r="O550" s="12">
        <v>273.0</v>
      </c>
      <c r="P550" s="12">
        <v>3264.65</v>
      </c>
      <c r="Q550" s="12">
        <v>3850.5</v>
      </c>
      <c r="R550" s="12">
        <v>4236.5</v>
      </c>
      <c r="S550" s="12">
        <v>4705.5</v>
      </c>
      <c r="T550" s="12">
        <v>5964.575</v>
      </c>
      <c r="V550" s="12">
        <v>273.0</v>
      </c>
      <c r="W550" s="12">
        <v>4903.825</v>
      </c>
      <c r="X550" s="12">
        <v>5902.75</v>
      </c>
      <c r="Y550" s="12">
        <v>6110.0</v>
      </c>
      <c r="Z550" s="12">
        <v>6207.0</v>
      </c>
      <c r="AA550" s="12">
        <v>6374.025</v>
      </c>
    </row>
    <row r="551" ht="15.75" customHeight="1">
      <c r="A551" s="8">
        <v>274.0</v>
      </c>
      <c r="B551" s="8">
        <v>4092.85</v>
      </c>
      <c r="C551" s="8">
        <v>4717.75</v>
      </c>
      <c r="D551" s="8">
        <v>4829.0</v>
      </c>
      <c r="E551" s="8">
        <v>4923.0</v>
      </c>
      <c r="F551" s="8">
        <v>5296.075</v>
      </c>
      <c r="O551" s="12">
        <v>273.5</v>
      </c>
      <c r="P551" s="12">
        <v>3271.575</v>
      </c>
      <c r="Q551" s="12">
        <v>3862.75</v>
      </c>
      <c r="R551" s="12">
        <v>4252.0</v>
      </c>
      <c r="S551" s="12">
        <v>4726.25</v>
      </c>
      <c r="T551" s="12">
        <v>5970.55</v>
      </c>
      <c r="V551" s="12">
        <v>273.5</v>
      </c>
      <c r="W551" s="12">
        <v>4925.85</v>
      </c>
      <c r="X551" s="12">
        <v>5934.75</v>
      </c>
      <c r="Y551" s="12">
        <v>6130.0</v>
      </c>
      <c r="Z551" s="12">
        <v>6223.25</v>
      </c>
      <c r="AA551" s="12">
        <v>6380.15</v>
      </c>
    </row>
    <row r="552" ht="15.75" customHeight="1">
      <c r="A552" s="8">
        <v>274.5</v>
      </c>
      <c r="B552" s="8">
        <v>4098.95</v>
      </c>
      <c r="C552" s="8">
        <v>4728.0</v>
      </c>
      <c r="D552" s="8">
        <v>4840.0</v>
      </c>
      <c r="E552" s="8">
        <v>4934.0</v>
      </c>
      <c r="F552" s="8">
        <v>5301.1</v>
      </c>
      <c r="O552" s="12">
        <v>274.0</v>
      </c>
      <c r="P552" s="12">
        <v>3277.5</v>
      </c>
      <c r="Q552" s="12">
        <v>3875.5</v>
      </c>
      <c r="R552" s="12">
        <v>4270.5</v>
      </c>
      <c r="S552" s="12">
        <v>4732.75</v>
      </c>
      <c r="T552" s="12">
        <v>5978.5</v>
      </c>
      <c r="V552" s="12">
        <v>274.0</v>
      </c>
      <c r="W552" s="12">
        <v>4978.875</v>
      </c>
      <c r="X552" s="12">
        <v>5971.0</v>
      </c>
      <c r="Y552" s="12">
        <v>6148.0</v>
      </c>
      <c r="Z552" s="12">
        <v>6236.0</v>
      </c>
      <c r="AA552" s="12">
        <v>6389.075</v>
      </c>
    </row>
    <row r="553" ht="15.75" customHeight="1">
      <c r="A553" s="8">
        <v>275.0</v>
      </c>
      <c r="B553" s="8">
        <v>4105.9</v>
      </c>
      <c r="C553" s="8">
        <v>4739.0</v>
      </c>
      <c r="D553" s="8">
        <v>4853.0</v>
      </c>
      <c r="E553" s="8">
        <v>4945.0</v>
      </c>
      <c r="F553" s="8">
        <v>5306.1</v>
      </c>
      <c r="O553" s="12">
        <v>274.5</v>
      </c>
      <c r="P553" s="12">
        <v>3283.45</v>
      </c>
      <c r="Q553" s="12">
        <v>3893.75</v>
      </c>
      <c r="R553" s="12">
        <v>4284.0</v>
      </c>
      <c r="S553" s="12">
        <v>4747.25</v>
      </c>
      <c r="T553" s="12">
        <v>5994.225</v>
      </c>
      <c r="V553" s="12">
        <v>274.5</v>
      </c>
      <c r="W553" s="12">
        <v>5087.525</v>
      </c>
      <c r="X553" s="12">
        <v>6007.75</v>
      </c>
      <c r="Y553" s="12">
        <v>6169.5</v>
      </c>
      <c r="Z553" s="12">
        <v>6248.25</v>
      </c>
      <c r="AA553" s="12">
        <v>6400.025</v>
      </c>
    </row>
    <row r="554" ht="15.75" customHeight="1">
      <c r="A554" s="8">
        <v>275.5</v>
      </c>
      <c r="B554" s="8">
        <v>4109.85</v>
      </c>
      <c r="C554" s="8">
        <v>4753.0</v>
      </c>
      <c r="D554" s="8">
        <v>4864.0</v>
      </c>
      <c r="E554" s="8">
        <v>4956.0</v>
      </c>
      <c r="F554" s="8">
        <v>5311.1</v>
      </c>
      <c r="O554" s="12">
        <v>275.0</v>
      </c>
      <c r="P554" s="12">
        <v>3288.75</v>
      </c>
      <c r="Q554" s="12">
        <v>3906.25</v>
      </c>
      <c r="R554" s="12">
        <v>4299.5</v>
      </c>
      <c r="S554" s="12">
        <v>4761.5</v>
      </c>
      <c r="T554" s="12">
        <v>6008.075</v>
      </c>
      <c r="V554" s="12">
        <v>275.0</v>
      </c>
      <c r="W554" s="12">
        <v>5164.925</v>
      </c>
      <c r="X554" s="12">
        <v>6046.75</v>
      </c>
      <c r="Y554" s="12">
        <v>6191.0</v>
      </c>
      <c r="Z554" s="12">
        <v>6264.0</v>
      </c>
      <c r="AA554" s="12">
        <v>6405.025</v>
      </c>
    </row>
    <row r="555" ht="15.75" customHeight="1">
      <c r="A555" s="8">
        <v>276.0</v>
      </c>
      <c r="B555" s="8">
        <v>4113.825</v>
      </c>
      <c r="C555" s="8">
        <v>4762.75</v>
      </c>
      <c r="D555" s="8">
        <v>4875.5</v>
      </c>
      <c r="E555" s="8">
        <v>4966.5</v>
      </c>
      <c r="F555" s="8">
        <v>5316.1</v>
      </c>
      <c r="O555" s="12">
        <v>275.5</v>
      </c>
      <c r="P555" s="12">
        <v>3293.0</v>
      </c>
      <c r="Q555" s="12">
        <v>3916.0</v>
      </c>
      <c r="R555" s="12">
        <v>4316.0</v>
      </c>
      <c r="S555" s="12">
        <v>4776.25</v>
      </c>
      <c r="T555" s="12">
        <v>6013.3</v>
      </c>
      <c r="V555" s="12">
        <v>275.5</v>
      </c>
      <c r="W555" s="12">
        <v>5224.0</v>
      </c>
      <c r="X555" s="12">
        <v>6085.0</v>
      </c>
      <c r="Y555" s="12">
        <v>6211.0</v>
      </c>
      <c r="Z555" s="12">
        <v>6279.25</v>
      </c>
      <c r="AA555" s="12">
        <v>6411.025</v>
      </c>
    </row>
    <row r="556" ht="15.75" customHeight="1">
      <c r="A556" s="8">
        <v>276.5</v>
      </c>
      <c r="B556" s="8">
        <v>4123.875</v>
      </c>
      <c r="C556" s="8">
        <v>4775.0</v>
      </c>
      <c r="D556" s="8">
        <v>4888.0</v>
      </c>
      <c r="E556" s="8">
        <v>4977.25</v>
      </c>
      <c r="F556" s="8">
        <v>5322.1</v>
      </c>
      <c r="O556" s="12">
        <v>276.0</v>
      </c>
      <c r="P556" s="12">
        <v>3296.975</v>
      </c>
      <c r="Q556" s="12">
        <v>3929.0</v>
      </c>
      <c r="R556" s="12">
        <v>4331.5</v>
      </c>
      <c r="S556" s="12">
        <v>4793.25</v>
      </c>
      <c r="T556" s="12">
        <v>6019.275</v>
      </c>
      <c r="V556" s="12">
        <v>276.0</v>
      </c>
      <c r="W556" s="12">
        <v>5328.6</v>
      </c>
      <c r="X556" s="12">
        <v>6119.75</v>
      </c>
      <c r="Y556" s="12">
        <v>6229.5</v>
      </c>
      <c r="Z556" s="12">
        <v>6295.0</v>
      </c>
      <c r="AA556" s="12">
        <v>6421.0</v>
      </c>
    </row>
    <row r="557" ht="15.75" customHeight="1">
      <c r="A557" s="8">
        <v>277.0</v>
      </c>
      <c r="B557" s="8">
        <v>4127.875</v>
      </c>
      <c r="C557" s="8">
        <v>4785.0</v>
      </c>
      <c r="D557" s="8">
        <v>4899.0</v>
      </c>
      <c r="E557" s="8">
        <v>4987.25</v>
      </c>
      <c r="F557" s="8">
        <v>5327.05</v>
      </c>
      <c r="O557" s="12">
        <v>276.5</v>
      </c>
      <c r="P557" s="12">
        <v>3303.925</v>
      </c>
      <c r="Q557" s="12">
        <v>3941.0</v>
      </c>
      <c r="R557" s="12">
        <v>4349.0</v>
      </c>
      <c r="S557" s="12">
        <v>4809.0</v>
      </c>
      <c r="T557" s="12">
        <v>6024.3</v>
      </c>
      <c r="V557" s="12">
        <v>276.5</v>
      </c>
      <c r="W557" s="12">
        <v>5402.975</v>
      </c>
      <c r="X557" s="12">
        <v>6154.75</v>
      </c>
      <c r="Y557" s="12">
        <v>6250.0</v>
      </c>
      <c r="Z557" s="12">
        <v>6312.0</v>
      </c>
      <c r="AA557" s="12">
        <v>6430.0</v>
      </c>
    </row>
    <row r="558" ht="15.75" customHeight="1">
      <c r="A558" s="8">
        <v>277.5</v>
      </c>
      <c r="B558" s="8">
        <v>4131.875</v>
      </c>
      <c r="C558" s="8">
        <v>4795.75</v>
      </c>
      <c r="D558" s="8">
        <v>4911.0</v>
      </c>
      <c r="E558" s="8">
        <v>4999.0</v>
      </c>
      <c r="F558" s="8">
        <v>5331.025</v>
      </c>
      <c r="O558" s="12">
        <v>277.0</v>
      </c>
      <c r="P558" s="12">
        <v>3308.925</v>
      </c>
      <c r="Q558" s="12">
        <v>3954.0</v>
      </c>
      <c r="R558" s="12">
        <v>4363.0</v>
      </c>
      <c r="S558" s="12">
        <v>4829.25</v>
      </c>
      <c r="T558" s="12">
        <v>6029.3</v>
      </c>
      <c r="V558" s="12">
        <v>277.0</v>
      </c>
      <c r="W558" s="12">
        <v>5589.25</v>
      </c>
      <c r="X558" s="12">
        <v>6188.0</v>
      </c>
      <c r="Y558" s="12">
        <v>6271.0</v>
      </c>
      <c r="Z558" s="12">
        <v>6330.0</v>
      </c>
      <c r="AA558" s="12">
        <v>6432.1</v>
      </c>
    </row>
    <row r="559" ht="15.75" customHeight="1">
      <c r="A559" s="8">
        <v>278.0</v>
      </c>
      <c r="B559" s="8">
        <v>4153.675</v>
      </c>
      <c r="C559" s="8">
        <v>4806.0</v>
      </c>
      <c r="D559" s="8">
        <v>4922.0</v>
      </c>
      <c r="E559" s="8">
        <v>5009.0</v>
      </c>
      <c r="F559" s="8">
        <v>5334.075</v>
      </c>
      <c r="O559" s="12">
        <v>277.5</v>
      </c>
      <c r="P559" s="12">
        <v>3313.9</v>
      </c>
      <c r="Q559" s="12">
        <v>3969.75</v>
      </c>
      <c r="R559" s="12">
        <v>4379.5</v>
      </c>
      <c r="S559" s="12">
        <v>4851.25</v>
      </c>
      <c r="T559" s="12">
        <v>6035.3</v>
      </c>
      <c r="V559" s="12">
        <v>277.5</v>
      </c>
      <c r="W559" s="12">
        <v>5686.925</v>
      </c>
      <c r="X559" s="12">
        <v>6223.75</v>
      </c>
      <c r="Y559" s="12">
        <v>6293.0</v>
      </c>
      <c r="Z559" s="12">
        <v>6349.0</v>
      </c>
      <c r="AA559" s="12">
        <v>6441.025</v>
      </c>
    </row>
    <row r="560" ht="15.75" customHeight="1">
      <c r="A560" s="8">
        <v>278.5</v>
      </c>
      <c r="B560" s="8">
        <v>4159.975</v>
      </c>
      <c r="C560" s="8">
        <v>4815.0</v>
      </c>
      <c r="D560" s="8">
        <v>4934.0</v>
      </c>
      <c r="E560" s="8">
        <v>5019.0</v>
      </c>
      <c r="F560" s="8">
        <v>5341.025</v>
      </c>
      <c r="O560" s="12">
        <v>278.0</v>
      </c>
      <c r="P560" s="12">
        <v>3318.875</v>
      </c>
      <c r="Q560" s="12">
        <v>3981.0</v>
      </c>
      <c r="R560" s="12">
        <v>4393.5</v>
      </c>
      <c r="S560" s="12">
        <v>4870.0</v>
      </c>
      <c r="T560" s="12">
        <v>6040.3</v>
      </c>
      <c r="V560" s="12">
        <v>278.0</v>
      </c>
      <c r="W560" s="12">
        <v>5874.525</v>
      </c>
      <c r="X560" s="12">
        <v>6263.75</v>
      </c>
      <c r="Y560" s="12">
        <v>6319.0</v>
      </c>
      <c r="Z560" s="12">
        <v>6370.0</v>
      </c>
      <c r="AA560" s="12">
        <v>6456.05</v>
      </c>
    </row>
    <row r="561" ht="15.75" customHeight="1">
      <c r="A561" s="8">
        <v>279.0</v>
      </c>
      <c r="B561" s="8">
        <v>4170.85</v>
      </c>
      <c r="C561" s="8">
        <v>4825.75</v>
      </c>
      <c r="D561" s="8">
        <v>4945.5</v>
      </c>
      <c r="E561" s="8">
        <v>5030.0</v>
      </c>
      <c r="F561" s="8">
        <v>5347.025</v>
      </c>
      <c r="O561" s="12">
        <v>278.5</v>
      </c>
      <c r="P561" s="12">
        <v>3324.825</v>
      </c>
      <c r="Q561" s="12">
        <v>3991.5</v>
      </c>
      <c r="R561" s="12">
        <v>4411.0</v>
      </c>
      <c r="S561" s="12">
        <v>4881.0</v>
      </c>
      <c r="T561" s="12">
        <v>6058.4</v>
      </c>
      <c r="V561" s="12">
        <v>278.5</v>
      </c>
      <c r="W561" s="12">
        <v>6129.85</v>
      </c>
      <c r="X561" s="12">
        <v>6298.75</v>
      </c>
      <c r="Y561" s="12">
        <v>6348.0</v>
      </c>
      <c r="Z561" s="12">
        <v>6399.0</v>
      </c>
      <c r="AA561" s="12">
        <v>6512.025</v>
      </c>
    </row>
    <row r="562" ht="15.75" customHeight="1">
      <c r="A562" s="8">
        <v>279.5</v>
      </c>
      <c r="B562" s="8">
        <v>4175.85</v>
      </c>
      <c r="C562" s="8">
        <v>4835.75</v>
      </c>
      <c r="D562" s="8">
        <v>4956.0</v>
      </c>
      <c r="E562" s="8">
        <v>5039.5</v>
      </c>
      <c r="F562" s="8">
        <v>5352.05</v>
      </c>
      <c r="O562" s="12">
        <v>279.0</v>
      </c>
      <c r="P562" s="12">
        <v>3329.825</v>
      </c>
      <c r="Q562" s="12">
        <v>3998.5</v>
      </c>
      <c r="R562" s="12">
        <v>4426.0</v>
      </c>
      <c r="S562" s="12">
        <v>4893.75</v>
      </c>
      <c r="T562" s="12">
        <v>6063.425</v>
      </c>
      <c r="V562" s="12">
        <v>279.0</v>
      </c>
      <c r="W562" s="12">
        <v>6229.95</v>
      </c>
      <c r="X562" s="12">
        <v>6323.0</v>
      </c>
      <c r="Y562" s="12">
        <v>6372.5</v>
      </c>
      <c r="Z562" s="12">
        <v>6429.0</v>
      </c>
      <c r="AA562" s="12">
        <v>6641.2</v>
      </c>
    </row>
    <row r="563" ht="15.75" customHeight="1">
      <c r="A563" s="8">
        <v>280.0</v>
      </c>
      <c r="B563" s="8">
        <v>4181.825</v>
      </c>
      <c r="C563" s="8">
        <v>4845.75</v>
      </c>
      <c r="D563" s="8">
        <v>4968.0</v>
      </c>
      <c r="E563" s="8">
        <v>5053.0</v>
      </c>
      <c r="F563" s="8">
        <v>5356.025</v>
      </c>
      <c r="O563" s="12">
        <v>279.5</v>
      </c>
      <c r="P563" s="12">
        <v>3334.8</v>
      </c>
      <c r="Q563" s="12">
        <v>4016.75</v>
      </c>
      <c r="R563" s="12">
        <v>4442.0</v>
      </c>
      <c r="S563" s="12">
        <v>4908.0</v>
      </c>
      <c r="T563" s="12">
        <v>6078.175</v>
      </c>
      <c r="V563" s="12">
        <v>279.5</v>
      </c>
      <c r="W563" s="12">
        <v>6240.975</v>
      </c>
      <c r="X563" s="12">
        <v>6334.0</v>
      </c>
      <c r="Y563" s="12">
        <v>6388.0</v>
      </c>
      <c r="Z563" s="12">
        <v>6449.0</v>
      </c>
      <c r="AA563" s="12">
        <v>6773.0</v>
      </c>
    </row>
    <row r="564" ht="15.75" customHeight="1">
      <c r="A564" s="8">
        <v>280.5</v>
      </c>
      <c r="B564" s="8">
        <v>4186.925</v>
      </c>
      <c r="C564" s="8">
        <v>4854.5</v>
      </c>
      <c r="D564" s="8">
        <v>4979.5</v>
      </c>
      <c r="E564" s="8">
        <v>5062.25</v>
      </c>
      <c r="F564" s="8">
        <v>5359.075</v>
      </c>
      <c r="O564" s="12">
        <v>280.0</v>
      </c>
      <c r="P564" s="12">
        <v>3339.925</v>
      </c>
      <c r="Q564" s="12">
        <v>4024.0</v>
      </c>
      <c r="R564" s="12">
        <v>4456.0</v>
      </c>
      <c r="S564" s="12">
        <v>4920.5</v>
      </c>
      <c r="T564" s="12">
        <v>6091.225</v>
      </c>
      <c r="V564" s="12">
        <v>280.0</v>
      </c>
      <c r="W564" s="12">
        <v>6244.975</v>
      </c>
      <c r="X564" s="12">
        <v>6343.0</v>
      </c>
      <c r="Y564" s="12">
        <v>6401.0</v>
      </c>
      <c r="Z564" s="12">
        <v>6468.0</v>
      </c>
      <c r="AA564" s="12">
        <v>6854.2</v>
      </c>
    </row>
    <row r="565" ht="15.75" customHeight="1">
      <c r="A565" s="8">
        <v>281.0</v>
      </c>
      <c r="B565" s="8">
        <v>4195.9</v>
      </c>
      <c r="C565" s="8">
        <v>4862.75</v>
      </c>
      <c r="D565" s="8">
        <v>4991.0</v>
      </c>
      <c r="E565" s="8">
        <v>5073.0</v>
      </c>
      <c r="F565" s="8">
        <v>5362.125</v>
      </c>
      <c r="O565" s="12">
        <v>280.5</v>
      </c>
      <c r="P565" s="12">
        <v>3349.9</v>
      </c>
      <c r="Q565" s="12">
        <v>4034.25</v>
      </c>
      <c r="R565" s="12">
        <v>4471.0</v>
      </c>
      <c r="S565" s="12">
        <v>4936.0</v>
      </c>
      <c r="T565" s="12">
        <v>6122.125</v>
      </c>
      <c r="V565" s="12">
        <v>280.5</v>
      </c>
      <c r="W565" s="12">
        <v>6250.0</v>
      </c>
      <c r="X565" s="12">
        <v>6352.0</v>
      </c>
      <c r="Y565" s="12">
        <v>6412.5</v>
      </c>
      <c r="Z565" s="12">
        <v>6488.0</v>
      </c>
      <c r="AA565" s="12">
        <v>6946.35</v>
      </c>
    </row>
    <row r="566" ht="15.75" customHeight="1">
      <c r="A566" s="8">
        <v>281.5</v>
      </c>
      <c r="B566" s="8">
        <v>4200.925</v>
      </c>
      <c r="C566" s="8">
        <v>4875.0</v>
      </c>
      <c r="D566" s="8">
        <v>5002.0</v>
      </c>
      <c r="E566" s="8">
        <v>5084.0</v>
      </c>
      <c r="F566" s="8">
        <v>5364.15</v>
      </c>
      <c r="O566" s="12">
        <v>281.0</v>
      </c>
      <c r="P566" s="12">
        <v>3353.925</v>
      </c>
      <c r="Q566" s="12">
        <v>4044.25</v>
      </c>
      <c r="R566" s="12">
        <v>4487.5</v>
      </c>
      <c r="S566" s="12">
        <v>4952.75</v>
      </c>
      <c r="T566" s="12">
        <v>6138.175</v>
      </c>
      <c r="V566" s="12">
        <v>281.0</v>
      </c>
      <c r="W566" s="12">
        <v>6255.975</v>
      </c>
      <c r="X566" s="12">
        <v>6361.0</v>
      </c>
      <c r="Y566" s="12">
        <v>6426.0</v>
      </c>
      <c r="Z566" s="12">
        <v>6512.25</v>
      </c>
      <c r="AA566" s="12">
        <v>6993.55</v>
      </c>
    </row>
    <row r="567" ht="15.75" customHeight="1">
      <c r="A567" s="8">
        <v>282.0</v>
      </c>
      <c r="B567" s="8">
        <v>4205.925</v>
      </c>
      <c r="C567" s="8">
        <v>4887.75</v>
      </c>
      <c r="D567" s="8">
        <v>5013.0</v>
      </c>
      <c r="E567" s="8">
        <v>5095.0</v>
      </c>
      <c r="F567" s="8">
        <v>5367.15</v>
      </c>
      <c r="O567" s="12">
        <v>281.5</v>
      </c>
      <c r="P567" s="12">
        <v>3357.95</v>
      </c>
      <c r="Q567" s="12">
        <v>4056.75</v>
      </c>
      <c r="R567" s="12">
        <v>4503.0</v>
      </c>
      <c r="S567" s="12">
        <v>4967.25</v>
      </c>
      <c r="T567" s="12">
        <v>6167.025</v>
      </c>
      <c r="V567" s="12">
        <v>281.5</v>
      </c>
      <c r="W567" s="12">
        <v>6260.975</v>
      </c>
      <c r="X567" s="12">
        <v>6367.0</v>
      </c>
      <c r="Y567" s="12">
        <v>6438.0</v>
      </c>
      <c r="Z567" s="12">
        <v>6532.25</v>
      </c>
      <c r="AA567" s="12">
        <v>7088.65</v>
      </c>
    </row>
    <row r="568" ht="15.75" customHeight="1">
      <c r="A568" s="8">
        <v>282.5</v>
      </c>
      <c r="B568" s="8">
        <v>4209.95</v>
      </c>
      <c r="C568" s="8">
        <v>4899.5</v>
      </c>
      <c r="D568" s="8">
        <v>5024.5</v>
      </c>
      <c r="E568" s="8">
        <v>5106.25</v>
      </c>
      <c r="F568" s="8">
        <v>5375.05</v>
      </c>
      <c r="O568" s="12">
        <v>282.0</v>
      </c>
      <c r="P568" s="12">
        <v>3361.975</v>
      </c>
      <c r="Q568" s="12">
        <v>4076.5</v>
      </c>
      <c r="R568" s="12">
        <v>4520.5</v>
      </c>
      <c r="S568" s="12">
        <v>4983.75</v>
      </c>
      <c r="T568" s="12">
        <v>6190.15</v>
      </c>
      <c r="V568" s="12">
        <v>282.0</v>
      </c>
      <c r="W568" s="12">
        <v>6266.925</v>
      </c>
      <c r="X568" s="12">
        <v>6373.0</v>
      </c>
      <c r="Y568" s="12">
        <v>6449.0</v>
      </c>
      <c r="Z568" s="12">
        <v>6553.0</v>
      </c>
      <c r="AA568" s="12">
        <v>7157.025</v>
      </c>
    </row>
    <row r="569" ht="15.75" customHeight="1">
      <c r="A569" s="8">
        <v>283.0</v>
      </c>
      <c r="B569" s="8">
        <v>4214.975</v>
      </c>
      <c r="C569" s="8">
        <v>4910.75</v>
      </c>
      <c r="D569" s="8">
        <v>5035.0</v>
      </c>
      <c r="E569" s="8">
        <v>5118.0</v>
      </c>
      <c r="F569" s="8">
        <v>5377.05</v>
      </c>
      <c r="O569" s="12">
        <v>282.5</v>
      </c>
      <c r="P569" s="12">
        <v>3366.0</v>
      </c>
      <c r="Q569" s="12">
        <v>4087.75</v>
      </c>
      <c r="R569" s="12">
        <v>4534.5</v>
      </c>
      <c r="S569" s="12">
        <v>4993.75</v>
      </c>
      <c r="T569" s="12">
        <v>6201.225</v>
      </c>
      <c r="V569" s="12">
        <v>282.5</v>
      </c>
      <c r="W569" s="12">
        <v>6271.975</v>
      </c>
      <c r="X569" s="12">
        <v>6379.0</v>
      </c>
      <c r="Y569" s="12">
        <v>6458.5</v>
      </c>
      <c r="Z569" s="12">
        <v>6572.25</v>
      </c>
      <c r="AA569" s="12">
        <v>7228.375</v>
      </c>
    </row>
    <row r="570" ht="15.75" customHeight="1">
      <c r="A570" s="8">
        <v>283.5</v>
      </c>
      <c r="B570" s="8">
        <v>4222.9</v>
      </c>
      <c r="C570" s="8">
        <v>4921.75</v>
      </c>
      <c r="D570" s="8">
        <v>5048.0</v>
      </c>
      <c r="E570" s="8">
        <v>5128.0</v>
      </c>
      <c r="F570" s="8">
        <v>5380.05</v>
      </c>
      <c r="O570" s="12">
        <v>283.0</v>
      </c>
      <c r="P570" s="12">
        <v>3371.0</v>
      </c>
      <c r="Q570" s="12">
        <v>4105.0</v>
      </c>
      <c r="R570" s="12">
        <v>4549.0</v>
      </c>
      <c r="S570" s="12">
        <v>5009.5</v>
      </c>
      <c r="T570" s="12">
        <v>6205.25</v>
      </c>
      <c r="V570" s="6">
        <v>283.0</v>
      </c>
      <c r="W570" s="6">
        <v>6275.975</v>
      </c>
      <c r="X570" s="6">
        <v>6385.75</v>
      </c>
      <c r="Y570" s="6">
        <v>6467.0</v>
      </c>
      <c r="Z570" s="6">
        <v>6591.0</v>
      </c>
      <c r="AA570" s="6">
        <v>7279.175</v>
      </c>
    </row>
    <row r="571" ht="15.75" customHeight="1">
      <c r="A571" s="8">
        <v>284.0</v>
      </c>
      <c r="B571" s="8">
        <v>4226.95</v>
      </c>
      <c r="C571" s="8">
        <v>4931.5</v>
      </c>
      <c r="D571" s="8">
        <v>5061.0</v>
      </c>
      <c r="E571" s="8">
        <v>5140.0</v>
      </c>
      <c r="F571" s="8">
        <v>5384.0</v>
      </c>
      <c r="O571" s="12">
        <v>283.5</v>
      </c>
      <c r="P571" s="12">
        <v>3376.975</v>
      </c>
      <c r="Q571" s="12">
        <v>4120.5</v>
      </c>
      <c r="R571" s="12">
        <v>4568.5</v>
      </c>
      <c r="S571" s="12">
        <v>5019.75</v>
      </c>
      <c r="T571" s="12">
        <v>6210.25</v>
      </c>
      <c r="V571" s="12">
        <v>283.5</v>
      </c>
      <c r="W571" s="12">
        <v>6278.95</v>
      </c>
      <c r="X571" s="12">
        <v>6391.0</v>
      </c>
      <c r="Y571" s="12">
        <v>6478.0</v>
      </c>
      <c r="Z571" s="12">
        <v>6611.25</v>
      </c>
      <c r="AA571" s="12">
        <v>7364.1</v>
      </c>
    </row>
    <row r="572" ht="15.75" customHeight="1">
      <c r="A572" s="8">
        <v>284.5</v>
      </c>
      <c r="B572" s="8">
        <v>4230.975</v>
      </c>
      <c r="C572" s="8">
        <v>4946.75</v>
      </c>
      <c r="D572" s="8">
        <v>5072.5</v>
      </c>
      <c r="E572" s="8">
        <v>5151.25</v>
      </c>
      <c r="F572" s="8">
        <v>5388.0</v>
      </c>
      <c r="O572" s="12">
        <v>284.0</v>
      </c>
      <c r="P572" s="12">
        <v>3381.975</v>
      </c>
      <c r="Q572" s="12">
        <v>4135.25</v>
      </c>
      <c r="R572" s="12">
        <v>4584.0</v>
      </c>
      <c r="S572" s="12">
        <v>5030.0</v>
      </c>
      <c r="T572" s="12">
        <v>6215.225</v>
      </c>
      <c r="V572" s="12">
        <v>284.0</v>
      </c>
      <c r="W572" s="12">
        <v>6280.95</v>
      </c>
      <c r="X572" s="12">
        <v>6396.0</v>
      </c>
      <c r="Y572" s="12">
        <v>6486.0</v>
      </c>
      <c r="Z572" s="12">
        <v>6633.25</v>
      </c>
      <c r="AA572" s="12">
        <v>7437.025</v>
      </c>
    </row>
    <row r="573" ht="15.75" customHeight="1">
      <c r="A573" s="8">
        <v>285.0</v>
      </c>
      <c r="B573" s="8">
        <v>4235.975</v>
      </c>
      <c r="C573" s="8">
        <v>4959.25</v>
      </c>
      <c r="D573" s="8">
        <v>5084.0</v>
      </c>
      <c r="E573" s="8">
        <v>5160.75</v>
      </c>
      <c r="F573" s="8">
        <v>5393.15</v>
      </c>
      <c r="O573" s="12">
        <v>284.5</v>
      </c>
      <c r="P573" s="12">
        <v>3386.975</v>
      </c>
      <c r="Q573" s="12">
        <v>4158.75</v>
      </c>
      <c r="R573" s="12">
        <v>4605.0</v>
      </c>
      <c r="S573" s="12">
        <v>5055.0</v>
      </c>
      <c r="T573" s="12">
        <v>6219.25</v>
      </c>
      <c r="V573" s="12">
        <v>284.5</v>
      </c>
      <c r="W573" s="12">
        <v>6283.925</v>
      </c>
      <c r="X573" s="12">
        <v>6402.0</v>
      </c>
      <c r="Y573" s="12">
        <v>6493.0</v>
      </c>
      <c r="Z573" s="12">
        <v>6656.0</v>
      </c>
      <c r="AA573" s="12">
        <v>7495.075</v>
      </c>
    </row>
    <row r="574" ht="15.75" customHeight="1">
      <c r="A574" s="8">
        <v>285.5</v>
      </c>
      <c r="B574" s="8">
        <v>4240.975</v>
      </c>
      <c r="C574" s="8">
        <v>4971.75</v>
      </c>
      <c r="D574" s="8">
        <v>5095.0</v>
      </c>
      <c r="E574" s="8">
        <v>5172.25</v>
      </c>
      <c r="F574" s="8">
        <v>5398.125</v>
      </c>
      <c r="O574" s="12">
        <v>285.0</v>
      </c>
      <c r="P574" s="12">
        <v>3391.975</v>
      </c>
      <c r="Q574" s="12">
        <v>4170.75</v>
      </c>
      <c r="R574" s="12">
        <v>4622.0</v>
      </c>
      <c r="S574" s="12">
        <v>5080.0</v>
      </c>
      <c r="T574" s="12">
        <v>6226.2</v>
      </c>
      <c r="V574" s="12">
        <v>285.0</v>
      </c>
      <c r="W574" s="12">
        <v>6285.975</v>
      </c>
      <c r="X574" s="12">
        <v>6408.0</v>
      </c>
      <c r="Y574" s="12">
        <v>6503.5</v>
      </c>
      <c r="Z574" s="12">
        <v>6679.0</v>
      </c>
      <c r="AA574" s="12">
        <v>7515.85</v>
      </c>
    </row>
    <row r="575" ht="15.75" customHeight="1">
      <c r="A575" s="8">
        <v>286.0</v>
      </c>
      <c r="B575" s="8">
        <v>4245.95</v>
      </c>
      <c r="C575" s="8">
        <v>4983.75</v>
      </c>
      <c r="D575" s="8">
        <v>5106.0</v>
      </c>
      <c r="E575" s="8">
        <v>5181.0</v>
      </c>
      <c r="F575" s="8">
        <v>5405.025</v>
      </c>
      <c r="O575" s="12">
        <v>285.5</v>
      </c>
      <c r="P575" s="12">
        <v>3405.775</v>
      </c>
      <c r="Q575" s="12">
        <v>4188.0</v>
      </c>
      <c r="R575" s="12">
        <v>4637.5</v>
      </c>
      <c r="S575" s="12">
        <v>5092.25</v>
      </c>
      <c r="T575" s="12">
        <v>6238.05</v>
      </c>
    </row>
    <row r="576" ht="15.75" customHeight="1">
      <c r="A576" s="8">
        <v>286.5</v>
      </c>
      <c r="B576" s="8">
        <v>4265.625</v>
      </c>
      <c r="C576" s="8">
        <v>4999.75</v>
      </c>
      <c r="D576" s="8">
        <v>5119.0</v>
      </c>
      <c r="E576" s="8">
        <v>5193.25</v>
      </c>
      <c r="F576" s="8">
        <v>5410.025</v>
      </c>
      <c r="O576" s="12">
        <v>286.0</v>
      </c>
      <c r="P576" s="12">
        <v>3412.725</v>
      </c>
      <c r="Q576" s="12">
        <v>4197.75</v>
      </c>
      <c r="R576" s="12">
        <v>4652.5</v>
      </c>
      <c r="S576" s="12">
        <v>5099.25</v>
      </c>
      <c r="T576" s="12">
        <v>6243.2</v>
      </c>
    </row>
    <row r="577" ht="15.75" customHeight="1">
      <c r="A577" s="8">
        <v>287.0</v>
      </c>
      <c r="B577" s="8">
        <v>4269.675</v>
      </c>
      <c r="C577" s="8">
        <v>5008.75</v>
      </c>
      <c r="D577" s="8">
        <v>5131.0</v>
      </c>
      <c r="E577" s="8">
        <v>5204.0</v>
      </c>
      <c r="F577" s="8">
        <v>5414.0</v>
      </c>
      <c r="O577" s="12">
        <v>286.5</v>
      </c>
      <c r="P577" s="12">
        <v>3417.75</v>
      </c>
      <c r="Q577" s="12">
        <v>4209.75</v>
      </c>
      <c r="R577" s="12">
        <v>4670.0</v>
      </c>
      <c r="S577" s="12">
        <v>5112.5</v>
      </c>
      <c r="T577" s="12">
        <v>6247.225</v>
      </c>
    </row>
    <row r="578" ht="15.75" customHeight="1">
      <c r="A578" s="8">
        <v>287.5</v>
      </c>
      <c r="B578" s="8">
        <v>4273.7</v>
      </c>
      <c r="C578" s="8">
        <v>5021.0</v>
      </c>
      <c r="D578" s="8">
        <v>5143.0</v>
      </c>
      <c r="E578" s="8">
        <v>5217.0</v>
      </c>
      <c r="F578" s="8">
        <v>5417.05</v>
      </c>
      <c r="O578" s="12">
        <v>287.0</v>
      </c>
      <c r="P578" s="12">
        <v>3423.725</v>
      </c>
      <c r="Q578" s="12">
        <v>4220.0</v>
      </c>
      <c r="R578" s="12">
        <v>4686.0</v>
      </c>
      <c r="S578" s="12">
        <v>5125.75</v>
      </c>
      <c r="T578" s="12">
        <v>6252.225</v>
      </c>
    </row>
    <row r="579" ht="15.75" customHeight="1">
      <c r="A579" s="8">
        <v>288.0</v>
      </c>
      <c r="B579" s="8">
        <v>4276.775</v>
      </c>
      <c r="C579" s="8">
        <v>5031.75</v>
      </c>
      <c r="D579" s="8">
        <v>5154.0</v>
      </c>
      <c r="E579" s="8">
        <v>5228.25</v>
      </c>
      <c r="F579" s="8">
        <v>5422.0</v>
      </c>
      <c r="O579" s="12">
        <v>287.5</v>
      </c>
      <c r="P579" s="12">
        <v>3428.725</v>
      </c>
      <c r="Q579" s="12">
        <v>4237.25</v>
      </c>
      <c r="R579" s="12">
        <v>4702.0</v>
      </c>
      <c r="S579" s="12">
        <v>5136.0</v>
      </c>
      <c r="T579" s="12">
        <v>6257.25</v>
      </c>
    </row>
    <row r="580" ht="15.75" customHeight="1">
      <c r="A580" s="8">
        <v>288.5</v>
      </c>
      <c r="B580" s="8">
        <v>4280.8</v>
      </c>
      <c r="C580" s="8">
        <v>5045.0</v>
      </c>
      <c r="D580" s="8">
        <v>5166.5</v>
      </c>
      <c r="E580" s="8">
        <v>5240.25</v>
      </c>
      <c r="F580" s="8">
        <v>5425.025</v>
      </c>
      <c r="O580" s="12">
        <v>288.0</v>
      </c>
      <c r="P580" s="12">
        <v>3434.7</v>
      </c>
      <c r="Q580" s="12">
        <v>4251.0</v>
      </c>
      <c r="R580" s="12">
        <v>4718.0</v>
      </c>
      <c r="S580" s="12">
        <v>5148.75</v>
      </c>
      <c r="T580" s="12">
        <v>6272.2</v>
      </c>
    </row>
    <row r="581" ht="15.75" customHeight="1">
      <c r="A581" s="8">
        <v>289.0</v>
      </c>
      <c r="B581" s="8">
        <v>4285.975</v>
      </c>
      <c r="C581" s="8">
        <v>5058.0</v>
      </c>
      <c r="D581" s="8">
        <v>5177.0</v>
      </c>
      <c r="E581" s="8">
        <v>5252.0</v>
      </c>
      <c r="F581" s="8">
        <v>5429.025</v>
      </c>
      <c r="O581" s="12">
        <v>288.5</v>
      </c>
      <c r="P581" s="12">
        <v>3440.825</v>
      </c>
      <c r="Q581" s="12">
        <v>4262.75</v>
      </c>
      <c r="R581" s="12">
        <v>4732.5</v>
      </c>
      <c r="S581" s="12">
        <v>5155.5</v>
      </c>
      <c r="T581" s="12">
        <v>6277.2</v>
      </c>
    </row>
    <row r="582" ht="15.75" customHeight="1">
      <c r="A582" s="8">
        <v>289.5</v>
      </c>
      <c r="B582" s="8">
        <v>4307.5</v>
      </c>
      <c r="C582" s="8">
        <v>5068.75</v>
      </c>
      <c r="D582" s="8">
        <v>5188.0</v>
      </c>
      <c r="E582" s="8">
        <v>5262.0</v>
      </c>
      <c r="F582" s="8">
        <v>5432.05</v>
      </c>
      <c r="O582" s="12">
        <v>289.0</v>
      </c>
      <c r="P582" s="12">
        <v>3450.875</v>
      </c>
      <c r="Q582" s="12">
        <v>4280.5</v>
      </c>
      <c r="R582" s="12">
        <v>4748.5</v>
      </c>
      <c r="S582" s="12">
        <v>5170.75</v>
      </c>
      <c r="T582" s="12">
        <v>6285.125</v>
      </c>
    </row>
    <row r="583" ht="15.75" customHeight="1">
      <c r="A583" s="8">
        <v>290.0</v>
      </c>
      <c r="B583" s="8">
        <v>4312.475</v>
      </c>
      <c r="C583" s="8">
        <v>5085.75</v>
      </c>
      <c r="D583" s="8">
        <v>5199.0</v>
      </c>
      <c r="E583" s="8">
        <v>5272.25</v>
      </c>
      <c r="F583" s="8">
        <v>5437.0</v>
      </c>
      <c r="O583" s="12">
        <v>289.5</v>
      </c>
      <c r="P583" s="12">
        <v>3453.95</v>
      </c>
      <c r="Q583" s="12">
        <v>4296.75</v>
      </c>
      <c r="R583" s="12">
        <v>4764.0</v>
      </c>
      <c r="S583" s="12">
        <v>5182.75</v>
      </c>
      <c r="T583" s="12">
        <v>6296.075</v>
      </c>
    </row>
    <row r="584" ht="15.75" customHeight="1">
      <c r="A584" s="8">
        <v>290.5</v>
      </c>
      <c r="B584" s="8">
        <v>4317.45</v>
      </c>
      <c r="C584" s="8">
        <v>5100.0</v>
      </c>
      <c r="D584" s="8">
        <v>5211.0</v>
      </c>
      <c r="E584" s="8">
        <v>5284.0</v>
      </c>
      <c r="F584" s="8">
        <v>5440.025</v>
      </c>
      <c r="O584" s="12">
        <v>290.0</v>
      </c>
      <c r="P584" s="12">
        <v>3456.975</v>
      </c>
      <c r="Q584" s="12">
        <v>4310.75</v>
      </c>
      <c r="R584" s="12">
        <v>4780.5</v>
      </c>
      <c r="S584" s="12">
        <v>5192.75</v>
      </c>
      <c r="T584" s="12">
        <v>6301.075</v>
      </c>
    </row>
    <row r="585" ht="15.75" customHeight="1">
      <c r="A585" s="8">
        <v>291.0</v>
      </c>
      <c r="B585" s="8">
        <v>4322.425</v>
      </c>
      <c r="C585" s="8">
        <v>5111.0</v>
      </c>
      <c r="D585" s="8">
        <v>5223.0</v>
      </c>
      <c r="E585" s="8">
        <v>5295.0</v>
      </c>
      <c r="F585" s="8">
        <v>5446.05</v>
      </c>
      <c r="O585" s="12">
        <v>290.5</v>
      </c>
      <c r="P585" s="12">
        <v>3462.875</v>
      </c>
      <c r="Q585" s="12">
        <v>4328.0</v>
      </c>
      <c r="R585" s="12">
        <v>4796.0</v>
      </c>
      <c r="S585" s="12">
        <v>5215.25</v>
      </c>
      <c r="T585" s="12">
        <v>6306.075</v>
      </c>
    </row>
    <row r="586" ht="15.75" customHeight="1">
      <c r="A586" s="8">
        <v>291.5</v>
      </c>
      <c r="B586" s="8">
        <v>4326.45</v>
      </c>
      <c r="C586" s="8">
        <v>5123.0</v>
      </c>
      <c r="D586" s="8">
        <v>5235.0</v>
      </c>
      <c r="E586" s="8">
        <v>5305.0</v>
      </c>
      <c r="F586" s="8">
        <v>5454.0</v>
      </c>
      <c r="O586" s="12">
        <v>291.0</v>
      </c>
      <c r="P586" s="12">
        <v>3467.825</v>
      </c>
      <c r="Q586" s="12">
        <v>4338.0</v>
      </c>
      <c r="R586" s="12">
        <v>4812.5</v>
      </c>
      <c r="S586" s="12">
        <v>5244.75</v>
      </c>
      <c r="T586" s="12">
        <v>6311.05</v>
      </c>
    </row>
    <row r="587" ht="15.75" customHeight="1">
      <c r="A587" s="8">
        <v>292.0</v>
      </c>
      <c r="B587" s="8">
        <v>4331.55</v>
      </c>
      <c r="C587" s="8">
        <v>5134.0</v>
      </c>
      <c r="D587" s="8">
        <v>5247.0</v>
      </c>
      <c r="E587" s="8">
        <v>5316.0</v>
      </c>
      <c r="F587" s="8">
        <v>5457.025</v>
      </c>
      <c r="O587" s="12">
        <v>291.5</v>
      </c>
      <c r="P587" s="12">
        <v>3481.8</v>
      </c>
      <c r="Q587" s="12">
        <v>4348.25</v>
      </c>
      <c r="R587" s="12">
        <v>4828.0</v>
      </c>
      <c r="S587" s="12">
        <v>5257.75</v>
      </c>
      <c r="T587" s="12">
        <v>6317.1</v>
      </c>
    </row>
    <row r="588" ht="15.75" customHeight="1">
      <c r="A588" s="8">
        <v>292.5</v>
      </c>
      <c r="B588" s="8">
        <v>4372.525</v>
      </c>
      <c r="C588" s="8">
        <v>5149.0</v>
      </c>
      <c r="D588" s="8">
        <v>5258.0</v>
      </c>
      <c r="E588" s="8">
        <v>5325.0</v>
      </c>
      <c r="F588" s="8">
        <v>5463.0</v>
      </c>
      <c r="O588" s="12">
        <v>292.0</v>
      </c>
      <c r="P588" s="12">
        <v>3486.8</v>
      </c>
      <c r="Q588" s="12">
        <v>4361.0</v>
      </c>
      <c r="R588" s="12">
        <v>4844.5</v>
      </c>
      <c r="S588" s="12">
        <v>5268.5</v>
      </c>
      <c r="T588" s="12">
        <v>6321.125</v>
      </c>
    </row>
    <row r="589" ht="15.75" customHeight="1">
      <c r="A589" s="8">
        <v>293.0</v>
      </c>
      <c r="B589" s="8">
        <v>4413.7</v>
      </c>
      <c r="C589" s="8">
        <v>5165.0</v>
      </c>
      <c r="D589" s="8">
        <v>5269.5</v>
      </c>
      <c r="E589" s="8">
        <v>5335.25</v>
      </c>
      <c r="F589" s="8">
        <v>5467.05</v>
      </c>
      <c r="O589" s="12">
        <v>292.5</v>
      </c>
      <c r="P589" s="12">
        <v>3491.825</v>
      </c>
      <c r="Q589" s="12">
        <v>4371.75</v>
      </c>
      <c r="R589" s="12">
        <v>4860.0</v>
      </c>
      <c r="S589" s="12">
        <v>5280.0</v>
      </c>
      <c r="T589" s="12">
        <v>6327.125</v>
      </c>
    </row>
    <row r="590" ht="15.75" customHeight="1">
      <c r="A590" s="8">
        <v>293.5</v>
      </c>
      <c r="B590" s="8">
        <v>4446.975</v>
      </c>
      <c r="C590" s="8">
        <v>5177.75</v>
      </c>
      <c r="D590" s="8">
        <v>5281.0</v>
      </c>
      <c r="E590" s="8">
        <v>5345.0</v>
      </c>
      <c r="F590" s="8">
        <v>5471.075</v>
      </c>
      <c r="O590" s="12">
        <v>293.0</v>
      </c>
      <c r="P590" s="12">
        <v>3496.825</v>
      </c>
      <c r="Q590" s="12">
        <v>4382.5</v>
      </c>
      <c r="R590" s="12">
        <v>4873.5</v>
      </c>
      <c r="S590" s="12">
        <v>5289.25</v>
      </c>
      <c r="T590" s="12">
        <v>6339.1</v>
      </c>
    </row>
    <row r="591" ht="15.75" customHeight="1">
      <c r="A591" s="8">
        <v>294.0</v>
      </c>
      <c r="B591" s="8">
        <v>4453.75</v>
      </c>
      <c r="C591" s="8">
        <v>5191.0</v>
      </c>
      <c r="D591" s="8">
        <v>5292.0</v>
      </c>
      <c r="E591" s="8">
        <v>5355.0</v>
      </c>
      <c r="F591" s="8">
        <v>5478.025</v>
      </c>
      <c r="O591" s="12">
        <v>293.5</v>
      </c>
      <c r="P591" s="12">
        <v>3504.925</v>
      </c>
      <c r="Q591" s="12">
        <v>4391.75</v>
      </c>
      <c r="R591" s="12">
        <v>4889.0</v>
      </c>
      <c r="S591" s="12">
        <v>5304.0</v>
      </c>
      <c r="T591" s="12">
        <v>6343.125</v>
      </c>
    </row>
    <row r="592" ht="15.75" customHeight="1">
      <c r="A592" s="8">
        <v>294.5</v>
      </c>
      <c r="B592" s="8">
        <v>4493.425</v>
      </c>
      <c r="C592" s="8">
        <v>5205.0</v>
      </c>
      <c r="D592" s="8">
        <v>5303.5</v>
      </c>
      <c r="E592" s="8">
        <v>5365.0</v>
      </c>
      <c r="F592" s="8">
        <v>5484.0</v>
      </c>
      <c r="O592" s="12">
        <v>294.0</v>
      </c>
      <c r="P592" s="12">
        <v>3509.925</v>
      </c>
      <c r="Q592" s="12">
        <v>4405.75</v>
      </c>
      <c r="R592" s="12">
        <v>4905.5</v>
      </c>
      <c r="S592" s="12">
        <v>5324.5</v>
      </c>
      <c r="T592" s="12">
        <v>6348.075</v>
      </c>
    </row>
    <row r="593" ht="15.75" customHeight="1">
      <c r="A593" s="8">
        <v>295.0</v>
      </c>
      <c r="B593" s="8">
        <v>4511.15</v>
      </c>
      <c r="C593" s="8">
        <v>5216.25</v>
      </c>
      <c r="D593" s="8">
        <v>5315.0</v>
      </c>
      <c r="E593" s="8">
        <v>5376.0</v>
      </c>
      <c r="F593" s="8">
        <v>5491.025</v>
      </c>
      <c r="O593" s="12">
        <v>294.5</v>
      </c>
      <c r="P593" s="12">
        <v>3514.925</v>
      </c>
      <c r="Q593" s="12">
        <v>4422.0</v>
      </c>
      <c r="R593" s="12">
        <v>4919.5</v>
      </c>
      <c r="S593" s="12">
        <v>5330.75</v>
      </c>
      <c r="T593" s="12">
        <v>6354.1</v>
      </c>
    </row>
    <row r="594" ht="15.75" customHeight="1">
      <c r="A594" s="8">
        <v>295.5</v>
      </c>
      <c r="B594" s="8">
        <v>4542.375</v>
      </c>
      <c r="C594" s="8">
        <v>5229.0</v>
      </c>
      <c r="D594" s="8">
        <v>5326.0</v>
      </c>
      <c r="E594" s="8">
        <v>5385.0</v>
      </c>
      <c r="F594" s="8">
        <v>5499.0</v>
      </c>
      <c r="O594" s="12">
        <v>295.0</v>
      </c>
      <c r="P594" s="12">
        <v>3519.925</v>
      </c>
      <c r="Q594" s="12">
        <v>4436.5</v>
      </c>
      <c r="R594" s="12">
        <v>4936.5</v>
      </c>
      <c r="S594" s="12">
        <v>5347.5</v>
      </c>
      <c r="T594" s="12">
        <v>6359.125</v>
      </c>
    </row>
    <row r="595" ht="15.75" customHeight="1">
      <c r="A595" s="8">
        <v>296.0</v>
      </c>
      <c r="B595" s="8">
        <v>4579.475</v>
      </c>
      <c r="C595" s="8">
        <v>5241.75</v>
      </c>
      <c r="D595" s="8">
        <v>5337.0</v>
      </c>
      <c r="E595" s="8">
        <v>5396.0</v>
      </c>
      <c r="F595" s="8">
        <v>5504.0</v>
      </c>
      <c r="O595" s="12">
        <v>295.5</v>
      </c>
      <c r="P595" s="12">
        <v>3529.875</v>
      </c>
      <c r="Q595" s="12">
        <v>4444.0</v>
      </c>
      <c r="R595" s="12">
        <v>4951.5</v>
      </c>
      <c r="S595" s="12">
        <v>5361.0</v>
      </c>
      <c r="T595" s="12">
        <v>6364.125</v>
      </c>
    </row>
    <row r="596" ht="15.75" customHeight="1">
      <c r="A596" s="8">
        <v>296.5</v>
      </c>
      <c r="B596" s="8">
        <v>4609.65</v>
      </c>
      <c r="C596" s="8">
        <v>5256.0</v>
      </c>
      <c r="D596" s="8">
        <v>5348.0</v>
      </c>
      <c r="E596" s="8">
        <v>5407.0</v>
      </c>
      <c r="F596" s="8">
        <v>5511.025</v>
      </c>
      <c r="O596" s="12">
        <v>296.0</v>
      </c>
      <c r="P596" s="12">
        <v>3534.875</v>
      </c>
      <c r="Q596" s="12">
        <v>4461.5</v>
      </c>
      <c r="R596" s="12">
        <v>4963.5</v>
      </c>
      <c r="S596" s="12">
        <v>5372.25</v>
      </c>
      <c r="T596" s="12">
        <v>6374.1</v>
      </c>
    </row>
    <row r="597" ht="15.75" customHeight="1">
      <c r="A597" s="8">
        <v>297.0</v>
      </c>
      <c r="B597" s="8">
        <v>4699.55</v>
      </c>
      <c r="C597" s="8">
        <v>5272.0</v>
      </c>
      <c r="D597" s="8">
        <v>5360.0</v>
      </c>
      <c r="E597" s="8">
        <v>5414.25</v>
      </c>
      <c r="F597" s="8">
        <v>5519.0</v>
      </c>
      <c r="O597" s="12">
        <v>296.5</v>
      </c>
      <c r="P597" s="12">
        <v>3540.925</v>
      </c>
      <c r="Q597" s="12">
        <v>4466.5</v>
      </c>
      <c r="R597" s="12">
        <v>4978.5</v>
      </c>
      <c r="S597" s="12">
        <v>5386.0</v>
      </c>
      <c r="T597" s="12">
        <v>6379.625</v>
      </c>
    </row>
    <row r="598" ht="15.75" customHeight="1">
      <c r="A598" s="8">
        <v>297.5</v>
      </c>
      <c r="B598" s="8">
        <v>4763.525</v>
      </c>
      <c r="C598" s="8">
        <v>5284.0</v>
      </c>
      <c r="D598" s="8">
        <v>5371.0</v>
      </c>
      <c r="E598" s="8">
        <v>5423.25</v>
      </c>
      <c r="F598" s="8">
        <v>5525.025</v>
      </c>
      <c r="O598" s="12">
        <v>297.0</v>
      </c>
      <c r="P598" s="12">
        <v>3556.75</v>
      </c>
      <c r="Q598" s="12">
        <v>4488.75</v>
      </c>
      <c r="R598" s="12">
        <v>4994.0</v>
      </c>
      <c r="S598" s="12">
        <v>5401.25</v>
      </c>
      <c r="T598" s="12">
        <v>6410.075</v>
      </c>
    </row>
    <row r="599" ht="15.75" customHeight="1">
      <c r="A599" s="8">
        <v>298.0</v>
      </c>
      <c r="B599" s="8">
        <v>4794.775</v>
      </c>
      <c r="C599" s="8">
        <v>5297.75</v>
      </c>
      <c r="D599" s="8">
        <v>5383.0</v>
      </c>
      <c r="E599" s="8">
        <v>5435.0</v>
      </c>
      <c r="F599" s="8">
        <v>5533.0</v>
      </c>
      <c r="O599" s="12">
        <v>297.5</v>
      </c>
      <c r="P599" s="12">
        <v>3561.75</v>
      </c>
      <c r="Q599" s="12">
        <v>4506.75</v>
      </c>
      <c r="R599" s="12">
        <v>5009.5</v>
      </c>
      <c r="S599" s="12">
        <v>5416.0</v>
      </c>
      <c r="T599" s="12">
        <v>6417.025</v>
      </c>
    </row>
    <row r="600" ht="15.75" customHeight="1">
      <c r="A600" s="8">
        <v>298.5</v>
      </c>
      <c r="B600" s="8">
        <v>4879.9</v>
      </c>
      <c r="C600" s="8">
        <v>5312.0</v>
      </c>
      <c r="D600" s="8">
        <v>5395.5</v>
      </c>
      <c r="E600" s="8">
        <v>5446.25</v>
      </c>
      <c r="F600" s="8">
        <v>5541.025</v>
      </c>
      <c r="O600" s="12">
        <v>298.0</v>
      </c>
      <c r="P600" s="12">
        <v>3565.8</v>
      </c>
      <c r="Q600" s="12">
        <v>4523.0</v>
      </c>
      <c r="R600" s="12">
        <v>5025.5</v>
      </c>
      <c r="S600" s="12">
        <v>5433.0</v>
      </c>
      <c r="T600" s="12">
        <v>6422.0</v>
      </c>
    </row>
    <row r="601" ht="15.75" customHeight="1">
      <c r="A601" s="8">
        <v>299.0</v>
      </c>
      <c r="B601" s="8">
        <v>4973.85</v>
      </c>
      <c r="C601" s="8">
        <v>5329.75</v>
      </c>
      <c r="D601" s="8">
        <v>5406.5</v>
      </c>
      <c r="E601" s="8">
        <v>5456.0</v>
      </c>
      <c r="F601" s="8">
        <v>5549.025</v>
      </c>
      <c r="O601" s="12">
        <v>298.5</v>
      </c>
      <c r="P601" s="12">
        <v>3569.9</v>
      </c>
      <c r="Q601" s="12">
        <v>4534.5</v>
      </c>
      <c r="R601" s="12">
        <v>5042.0</v>
      </c>
      <c r="S601" s="12">
        <v>5446.75</v>
      </c>
      <c r="T601" s="12">
        <v>6426.0</v>
      </c>
    </row>
    <row r="602" ht="15.75" customHeight="1">
      <c r="A602" s="8">
        <v>299.5</v>
      </c>
      <c r="B602" s="8">
        <v>5000.6</v>
      </c>
      <c r="C602" s="8">
        <v>5346.75</v>
      </c>
      <c r="D602" s="8">
        <v>5420.0</v>
      </c>
      <c r="E602" s="8">
        <v>5467.25</v>
      </c>
      <c r="F602" s="8">
        <v>5558.0</v>
      </c>
      <c r="O602" s="12">
        <v>299.0</v>
      </c>
      <c r="P602" s="12">
        <v>3574.975</v>
      </c>
      <c r="Q602" s="12">
        <v>4546.75</v>
      </c>
      <c r="R602" s="12">
        <v>5058.0</v>
      </c>
      <c r="S602" s="12">
        <v>5457.5</v>
      </c>
      <c r="T602" s="12">
        <v>6429.05</v>
      </c>
    </row>
    <row r="603" ht="15.75" customHeight="1">
      <c r="A603" s="8">
        <v>300.0</v>
      </c>
      <c r="B603" s="8">
        <v>5096.975</v>
      </c>
      <c r="C603" s="8">
        <v>5367.0</v>
      </c>
      <c r="D603" s="8">
        <v>5432.0</v>
      </c>
      <c r="E603" s="8">
        <v>5481.0</v>
      </c>
      <c r="F603" s="8">
        <v>5566.0</v>
      </c>
      <c r="O603" s="12">
        <v>299.5</v>
      </c>
      <c r="P603" s="12">
        <v>3587.775</v>
      </c>
      <c r="Q603" s="12">
        <v>4571.75</v>
      </c>
      <c r="R603" s="12">
        <v>5073.5</v>
      </c>
      <c r="S603" s="12">
        <v>5475.75</v>
      </c>
      <c r="T603" s="12">
        <v>6433.05</v>
      </c>
    </row>
    <row r="604" ht="15.75" customHeight="1">
      <c r="A604" s="8">
        <v>300.5</v>
      </c>
      <c r="B604" s="8">
        <v>5224.725</v>
      </c>
      <c r="C604" s="8">
        <v>5386.75</v>
      </c>
      <c r="D604" s="8">
        <v>5446.5</v>
      </c>
      <c r="E604" s="8">
        <v>5496.0</v>
      </c>
      <c r="F604" s="8">
        <v>5577.025</v>
      </c>
      <c r="O604" s="12">
        <v>300.0</v>
      </c>
      <c r="P604" s="12">
        <v>3598.825</v>
      </c>
      <c r="Q604" s="12">
        <v>4582.5</v>
      </c>
      <c r="R604" s="12">
        <v>5091.5</v>
      </c>
      <c r="S604" s="12">
        <v>5489.75</v>
      </c>
      <c r="T604" s="12">
        <v>6440.1</v>
      </c>
    </row>
    <row r="605" ht="15.75" customHeight="1">
      <c r="A605" s="8">
        <v>301.0</v>
      </c>
      <c r="B605" s="8">
        <v>5288.875</v>
      </c>
      <c r="C605" s="8">
        <v>5409.75</v>
      </c>
      <c r="D605" s="8">
        <v>5463.0</v>
      </c>
      <c r="E605" s="8">
        <v>5512.25</v>
      </c>
      <c r="F605" s="8">
        <v>5600.05</v>
      </c>
      <c r="O605" s="12">
        <v>300.5</v>
      </c>
      <c r="P605" s="12">
        <v>3623.45</v>
      </c>
      <c r="Q605" s="12">
        <v>4594.5</v>
      </c>
      <c r="R605" s="12">
        <v>5109.5</v>
      </c>
      <c r="S605" s="12">
        <v>5512.0</v>
      </c>
      <c r="T605" s="12">
        <v>6444.325</v>
      </c>
    </row>
    <row r="606" ht="15.75" customHeight="1">
      <c r="A606" s="8">
        <v>301.5</v>
      </c>
      <c r="B606" s="8">
        <v>5324.95</v>
      </c>
      <c r="C606" s="8">
        <v>5426.0</v>
      </c>
      <c r="D606" s="8">
        <v>5477.5</v>
      </c>
      <c r="E606" s="8">
        <v>5528.0</v>
      </c>
      <c r="F606" s="8">
        <v>5628.05</v>
      </c>
      <c r="O606" s="12">
        <v>301.0</v>
      </c>
      <c r="P606" s="12">
        <v>3636.2</v>
      </c>
      <c r="Q606" s="12">
        <v>4613.75</v>
      </c>
      <c r="R606" s="12">
        <v>5125.5</v>
      </c>
      <c r="S606" s="12">
        <v>5541.25</v>
      </c>
      <c r="T606" s="12">
        <v>6449.4</v>
      </c>
    </row>
    <row r="607" ht="15.75" customHeight="1">
      <c r="A607" s="8">
        <v>302.0</v>
      </c>
      <c r="B607" s="8">
        <v>5334.0</v>
      </c>
      <c r="C607" s="8">
        <v>5438.75</v>
      </c>
      <c r="D607" s="8">
        <v>5490.0</v>
      </c>
      <c r="E607" s="8">
        <v>5541.0</v>
      </c>
      <c r="F607" s="8">
        <v>5652.05</v>
      </c>
      <c r="O607" s="12">
        <v>301.5</v>
      </c>
      <c r="P607" s="12">
        <v>3641.175</v>
      </c>
      <c r="Q607" s="12">
        <v>4628.25</v>
      </c>
      <c r="R607" s="12">
        <v>5139.0</v>
      </c>
      <c r="S607" s="12">
        <v>5555.5</v>
      </c>
      <c r="T607" s="12">
        <v>6453.425</v>
      </c>
    </row>
    <row r="608" ht="15.75" customHeight="1">
      <c r="A608" s="8">
        <v>302.5</v>
      </c>
      <c r="B608" s="8">
        <v>5346.95</v>
      </c>
      <c r="C608" s="8">
        <v>5449.0</v>
      </c>
      <c r="D608" s="8">
        <v>5503.0</v>
      </c>
      <c r="E608" s="8">
        <v>5553.0</v>
      </c>
      <c r="F608" s="8">
        <v>5690.05</v>
      </c>
      <c r="O608" s="12">
        <v>302.0</v>
      </c>
      <c r="P608" s="12">
        <v>3647.275</v>
      </c>
      <c r="Q608" s="12">
        <v>4646.25</v>
      </c>
      <c r="R608" s="12">
        <v>5156.5</v>
      </c>
      <c r="S608" s="12">
        <v>5567.5</v>
      </c>
      <c r="T608" s="12">
        <v>6458.45</v>
      </c>
    </row>
    <row r="609" ht="15.75" customHeight="1">
      <c r="A609" s="8">
        <v>303.0</v>
      </c>
      <c r="B609" s="8">
        <v>5352.95</v>
      </c>
      <c r="C609" s="8">
        <v>5458.0</v>
      </c>
      <c r="D609" s="8">
        <v>5514.0</v>
      </c>
      <c r="E609" s="8">
        <v>5563.0</v>
      </c>
      <c r="F609" s="8">
        <v>5744.025</v>
      </c>
      <c r="O609" s="12">
        <v>302.5</v>
      </c>
      <c r="P609" s="12">
        <v>3659.85</v>
      </c>
      <c r="Q609" s="12">
        <v>4657.0</v>
      </c>
      <c r="R609" s="12">
        <v>5172.5</v>
      </c>
      <c r="S609" s="12">
        <v>5574.75</v>
      </c>
      <c r="T609" s="12">
        <v>6462.475</v>
      </c>
    </row>
    <row r="610" ht="15.75" customHeight="1">
      <c r="A610" s="8">
        <v>303.5</v>
      </c>
      <c r="B610" s="8">
        <v>5359.95</v>
      </c>
      <c r="C610" s="8">
        <v>5467.75</v>
      </c>
      <c r="D610" s="8">
        <v>5522.0</v>
      </c>
      <c r="E610" s="8">
        <v>5574.0</v>
      </c>
      <c r="F610" s="8">
        <v>5776.0</v>
      </c>
      <c r="O610" s="12">
        <v>303.0</v>
      </c>
      <c r="P610" s="12">
        <v>3670.725</v>
      </c>
      <c r="Q610" s="12">
        <v>4671.75</v>
      </c>
      <c r="R610" s="12">
        <v>5188.0</v>
      </c>
      <c r="S610" s="12">
        <v>5587.5</v>
      </c>
      <c r="T610" s="12">
        <v>6467.5</v>
      </c>
    </row>
    <row r="611" ht="15.75" customHeight="1">
      <c r="A611" s="8">
        <v>304.0</v>
      </c>
      <c r="B611" s="8">
        <v>5369.0</v>
      </c>
      <c r="C611" s="8">
        <v>5476.0</v>
      </c>
      <c r="D611" s="8">
        <v>5530.0</v>
      </c>
      <c r="E611" s="8">
        <v>5584.25</v>
      </c>
      <c r="F611" s="8">
        <v>5819.325</v>
      </c>
      <c r="O611" s="12">
        <v>303.5</v>
      </c>
      <c r="P611" s="12">
        <v>3676.725</v>
      </c>
      <c r="Q611" s="12">
        <v>4678.5</v>
      </c>
      <c r="R611" s="12">
        <v>5203.0</v>
      </c>
      <c r="S611" s="12">
        <v>5609.5</v>
      </c>
      <c r="T611" s="12">
        <v>6471.525</v>
      </c>
    </row>
    <row r="612" ht="15.75" customHeight="1">
      <c r="A612" s="8">
        <v>304.5</v>
      </c>
      <c r="B612" s="8">
        <v>5379.0</v>
      </c>
      <c r="C612" s="8">
        <v>5487.75</v>
      </c>
      <c r="D612" s="8">
        <v>5538.0</v>
      </c>
      <c r="E612" s="8">
        <v>5595.0</v>
      </c>
      <c r="F612" s="8">
        <v>5842.025</v>
      </c>
      <c r="O612" s="12">
        <v>304.0</v>
      </c>
      <c r="P612" s="12">
        <v>3683.75</v>
      </c>
      <c r="Q612" s="12">
        <v>4690.5</v>
      </c>
      <c r="R612" s="12">
        <v>5219.0</v>
      </c>
      <c r="S612" s="12">
        <v>5621.75</v>
      </c>
      <c r="T612" s="12">
        <v>6498.05</v>
      </c>
    </row>
    <row r="613" ht="15.75" customHeight="1">
      <c r="A613" s="8">
        <v>305.0</v>
      </c>
      <c r="B613" s="8">
        <v>5388.975</v>
      </c>
      <c r="C613" s="8">
        <v>5494.0</v>
      </c>
      <c r="D613" s="8">
        <v>5546.5</v>
      </c>
      <c r="E613" s="8">
        <v>5605.25</v>
      </c>
      <c r="F613" s="8">
        <v>5854.2</v>
      </c>
      <c r="O613" s="12">
        <v>304.5</v>
      </c>
      <c r="P613" s="12">
        <v>3690.0</v>
      </c>
      <c r="Q613" s="12">
        <v>4699.5</v>
      </c>
      <c r="R613" s="12">
        <v>5236.0</v>
      </c>
      <c r="S613" s="12">
        <v>5633.25</v>
      </c>
      <c r="T613" s="12">
        <v>6503.025</v>
      </c>
    </row>
    <row r="614" ht="15.75" customHeight="1">
      <c r="A614" s="8">
        <v>305.5</v>
      </c>
      <c r="B614" s="8">
        <v>5396.0</v>
      </c>
      <c r="C614" s="8">
        <v>5503.0</v>
      </c>
      <c r="D614" s="8">
        <v>5556.5</v>
      </c>
      <c r="E614" s="8">
        <v>5613.25</v>
      </c>
      <c r="F614" s="8">
        <v>5880.15</v>
      </c>
      <c r="O614" s="12">
        <v>305.0</v>
      </c>
      <c r="P614" s="12">
        <v>3695.95</v>
      </c>
      <c r="Q614" s="12">
        <v>4714.75</v>
      </c>
      <c r="R614" s="12">
        <v>5251.0</v>
      </c>
      <c r="S614" s="12">
        <v>5641.0</v>
      </c>
      <c r="T614" s="12">
        <v>6508.0</v>
      </c>
    </row>
    <row r="615" ht="15.75" customHeight="1">
      <c r="A615" s="8">
        <v>306.0</v>
      </c>
      <c r="B615" s="8">
        <v>5402.975</v>
      </c>
      <c r="C615" s="8">
        <v>5511.75</v>
      </c>
      <c r="D615" s="8">
        <v>5565.0</v>
      </c>
      <c r="E615" s="8">
        <v>5623.25</v>
      </c>
      <c r="F615" s="8">
        <v>5892.1</v>
      </c>
      <c r="O615" s="12">
        <v>305.5</v>
      </c>
      <c r="P615" s="12">
        <v>3706.75</v>
      </c>
      <c r="Q615" s="12">
        <v>4739.5</v>
      </c>
      <c r="R615" s="12">
        <v>5268.0</v>
      </c>
      <c r="S615" s="12">
        <v>5655.25</v>
      </c>
      <c r="T615" s="12">
        <v>6513.025</v>
      </c>
    </row>
    <row r="616" ht="15.75" customHeight="1">
      <c r="A616" s="8">
        <v>306.5</v>
      </c>
      <c r="B616" s="8">
        <v>5408.975</v>
      </c>
      <c r="C616" s="8">
        <v>5520.75</v>
      </c>
      <c r="D616" s="8">
        <v>5574.5</v>
      </c>
      <c r="E616" s="8">
        <v>5632.0</v>
      </c>
      <c r="F616" s="8">
        <v>5904.0</v>
      </c>
      <c r="O616" s="12">
        <v>306.0</v>
      </c>
      <c r="P616" s="12">
        <v>3714.625</v>
      </c>
      <c r="Q616" s="12">
        <v>4767.0</v>
      </c>
      <c r="R616" s="12">
        <v>5283.5</v>
      </c>
      <c r="S616" s="12">
        <v>5665.25</v>
      </c>
      <c r="T616" s="12">
        <v>6517.05</v>
      </c>
    </row>
    <row r="617" ht="15.75" customHeight="1">
      <c r="A617" s="8">
        <v>307.0</v>
      </c>
      <c r="B617" s="8">
        <v>5415.95</v>
      </c>
      <c r="C617" s="8">
        <v>5530.0</v>
      </c>
      <c r="D617" s="8">
        <v>5583.0</v>
      </c>
      <c r="E617" s="8">
        <v>5641.0</v>
      </c>
      <c r="F617" s="8">
        <v>5925.0</v>
      </c>
      <c r="O617" s="12">
        <v>306.5</v>
      </c>
      <c r="P617" s="12">
        <v>3719.775</v>
      </c>
      <c r="Q617" s="12">
        <v>4793.0</v>
      </c>
      <c r="R617" s="12">
        <v>5298.5</v>
      </c>
      <c r="S617" s="12">
        <v>5673.5</v>
      </c>
      <c r="T617" s="12">
        <v>6521.1</v>
      </c>
    </row>
    <row r="618" ht="15.75" customHeight="1">
      <c r="A618" s="8">
        <v>307.5</v>
      </c>
      <c r="B618" s="8">
        <v>5419.925</v>
      </c>
      <c r="C618" s="8">
        <v>5538.75</v>
      </c>
      <c r="D618" s="8">
        <v>5592.0</v>
      </c>
      <c r="E618" s="8">
        <v>5650.25</v>
      </c>
      <c r="F618" s="8">
        <v>5930.075</v>
      </c>
      <c r="O618" s="12">
        <v>307.0</v>
      </c>
      <c r="P618" s="12">
        <v>3734.925</v>
      </c>
      <c r="Q618" s="12">
        <v>4812.5</v>
      </c>
      <c r="R618" s="12">
        <v>5314.5</v>
      </c>
      <c r="S618" s="12">
        <v>5693.75</v>
      </c>
      <c r="T618" s="12">
        <v>6530.3</v>
      </c>
    </row>
    <row r="619" ht="15.75" customHeight="1">
      <c r="A619" s="8">
        <v>308.0</v>
      </c>
      <c r="B619" s="8">
        <v>5423.925</v>
      </c>
      <c r="C619" s="8">
        <v>5546.75</v>
      </c>
      <c r="D619" s="8">
        <v>5600.0</v>
      </c>
      <c r="E619" s="8">
        <v>5659.0</v>
      </c>
      <c r="F619" s="8">
        <v>5943.1</v>
      </c>
      <c r="O619" s="12">
        <v>307.5</v>
      </c>
      <c r="P619" s="12">
        <v>3746.825</v>
      </c>
      <c r="Q619" s="12">
        <v>4824.0</v>
      </c>
      <c r="R619" s="12">
        <v>5331.0</v>
      </c>
      <c r="S619" s="12">
        <v>5705.0</v>
      </c>
      <c r="T619" s="12">
        <v>6536.25</v>
      </c>
    </row>
    <row r="620" ht="15.75" customHeight="1">
      <c r="A620" s="8">
        <v>308.5</v>
      </c>
      <c r="B620" s="8">
        <v>5432.975</v>
      </c>
      <c r="C620" s="8">
        <v>5554.0</v>
      </c>
      <c r="D620" s="8">
        <v>5609.0</v>
      </c>
      <c r="E620" s="8">
        <v>5668.0</v>
      </c>
      <c r="F620" s="8">
        <v>5960.075</v>
      </c>
      <c r="O620" s="12">
        <v>308.0</v>
      </c>
      <c r="P620" s="12">
        <v>3752.8</v>
      </c>
      <c r="Q620" s="12">
        <v>4855.25</v>
      </c>
      <c r="R620" s="12">
        <v>5345.5</v>
      </c>
      <c r="S620" s="12">
        <v>5717.5</v>
      </c>
      <c r="T620" s="12">
        <v>6543.175</v>
      </c>
    </row>
    <row r="621" ht="15.75" customHeight="1">
      <c r="A621" s="8">
        <v>309.0</v>
      </c>
      <c r="B621" s="8">
        <v>5440.95</v>
      </c>
      <c r="C621" s="8">
        <v>5561.75</v>
      </c>
      <c r="D621" s="8">
        <v>5618.0</v>
      </c>
      <c r="E621" s="8">
        <v>5677.0</v>
      </c>
      <c r="F621" s="8">
        <v>5963.625</v>
      </c>
      <c r="O621" s="12">
        <v>308.5</v>
      </c>
      <c r="P621" s="12">
        <v>3757.8</v>
      </c>
      <c r="Q621" s="12">
        <v>4863.5</v>
      </c>
      <c r="R621" s="12">
        <v>5361.5</v>
      </c>
      <c r="S621" s="12">
        <v>5743.5</v>
      </c>
      <c r="T621" s="12">
        <v>6554.45</v>
      </c>
    </row>
    <row r="622" ht="15.75" customHeight="1">
      <c r="A622" s="8">
        <v>309.5</v>
      </c>
      <c r="B622" s="8">
        <v>5444.875</v>
      </c>
      <c r="C622" s="8">
        <v>5570.0</v>
      </c>
      <c r="D622" s="8">
        <v>5627.0</v>
      </c>
      <c r="E622" s="8">
        <v>5686.0</v>
      </c>
      <c r="F622" s="8">
        <v>5970.6</v>
      </c>
      <c r="O622" s="12">
        <v>309.0</v>
      </c>
      <c r="P622" s="12">
        <v>3767.875</v>
      </c>
      <c r="Q622" s="12">
        <v>4871.0</v>
      </c>
      <c r="R622" s="12">
        <v>5375.0</v>
      </c>
      <c r="S622" s="12">
        <v>5762.25</v>
      </c>
      <c r="T622" s="12">
        <v>6558.425</v>
      </c>
    </row>
    <row r="623" ht="15.75" customHeight="1">
      <c r="A623" s="8">
        <v>310.0</v>
      </c>
      <c r="B623" s="8">
        <v>5448.95</v>
      </c>
      <c r="C623" s="8">
        <v>5579.0</v>
      </c>
      <c r="D623" s="8">
        <v>5636.0</v>
      </c>
      <c r="E623" s="8">
        <v>5695.25</v>
      </c>
      <c r="F623" s="8">
        <v>6000.075</v>
      </c>
      <c r="O623" s="12">
        <v>309.5</v>
      </c>
      <c r="P623" s="12">
        <v>3773.875</v>
      </c>
      <c r="Q623" s="12">
        <v>4882.75</v>
      </c>
      <c r="R623" s="12">
        <v>5394.0</v>
      </c>
      <c r="S623" s="12">
        <v>5778.0</v>
      </c>
      <c r="T623" s="12">
        <v>6561.425</v>
      </c>
    </row>
    <row r="624" ht="15.75" customHeight="1">
      <c r="A624" s="8">
        <v>310.5</v>
      </c>
      <c r="B624" s="8">
        <v>5459.0</v>
      </c>
      <c r="C624" s="8">
        <v>5587.0</v>
      </c>
      <c r="D624" s="8">
        <v>5645.0</v>
      </c>
      <c r="E624" s="8">
        <v>5704.0</v>
      </c>
      <c r="F624" s="8">
        <v>6006.05</v>
      </c>
      <c r="O624" s="12">
        <v>310.0</v>
      </c>
      <c r="P624" s="12">
        <v>3790.75</v>
      </c>
      <c r="Q624" s="12">
        <v>4904.0</v>
      </c>
      <c r="R624" s="12">
        <v>5410.0</v>
      </c>
      <c r="S624" s="12">
        <v>5794.0</v>
      </c>
      <c r="T624" s="12">
        <v>6565.4</v>
      </c>
    </row>
    <row r="625" ht="15.75" customHeight="1">
      <c r="A625" s="8">
        <v>311.0</v>
      </c>
      <c r="B625" s="8">
        <v>5463.95</v>
      </c>
      <c r="C625" s="8">
        <v>5595.75</v>
      </c>
      <c r="D625" s="8">
        <v>5652.0</v>
      </c>
      <c r="E625" s="8">
        <v>5712.25</v>
      </c>
      <c r="F625" s="8">
        <v>6013.05</v>
      </c>
      <c r="O625" s="12">
        <v>310.5</v>
      </c>
      <c r="P625" s="12">
        <v>3796.75</v>
      </c>
      <c r="Q625" s="12">
        <v>4925.75</v>
      </c>
      <c r="R625" s="12">
        <v>5424.5</v>
      </c>
      <c r="S625" s="12">
        <v>5806.5</v>
      </c>
      <c r="T625" s="12">
        <v>6569.375</v>
      </c>
    </row>
    <row r="626" ht="15.75" customHeight="1">
      <c r="A626" s="8">
        <v>311.5</v>
      </c>
      <c r="B626" s="8">
        <v>5470.0</v>
      </c>
      <c r="C626" s="8">
        <v>5604.75</v>
      </c>
      <c r="D626" s="8">
        <v>5661.0</v>
      </c>
      <c r="E626" s="8">
        <v>5721.25</v>
      </c>
      <c r="F626" s="8">
        <v>6018.125</v>
      </c>
      <c r="O626" s="12">
        <v>311.0</v>
      </c>
      <c r="P626" s="12">
        <v>3802.75</v>
      </c>
      <c r="Q626" s="12">
        <v>4941.75</v>
      </c>
      <c r="R626" s="12">
        <v>5439.5</v>
      </c>
      <c r="S626" s="12">
        <v>5816.0</v>
      </c>
      <c r="T626" s="12">
        <v>6574.325</v>
      </c>
    </row>
    <row r="627" ht="15.75" customHeight="1">
      <c r="A627" s="8">
        <v>312.0</v>
      </c>
      <c r="B627" s="8">
        <v>5473.975</v>
      </c>
      <c r="C627" s="8">
        <v>5612.75</v>
      </c>
      <c r="D627" s="8">
        <v>5669.5</v>
      </c>
      <c r="E627" s="8">
        <v>5730.0</v>
      </c>
      <c r="F627" s="8">
        <v>6026.15</v>
      </c>
      <c r="O627" s="12">
        <v>311.5</v>
      </c>
      <c r="P627" s="12">
        <v>3808.775</v>
      </c>
      <c r="Q627" s="12">
        <v>4957.0</v>
      </c>
      <c r="R627" s="12">
        <v>5453.0</v>
      </c>
      <c r="S627" s="12">
        <v>5825.5</v>
      </c>
      <c r="T627" s="12">
        <v>6579.25</v>
      </c>
    </row>
    <row r="628" ht="15.75" customHeight="1">
      <c r="A628" s="8">
        <v>312.5</v>
      </c>
      <c r="B628" s="8">
        <v>5477.0</v>
      </c>
      <c r="C628" s="8">
        <v>5621.75</v>
      </c>
      <c r="D628" s="8">
        <v>5678.0</v>
      </c>
      <c r="E628" s="8">
        <v>5739.0</v>
      </c>
      <c r="F628" s="8">
        <v>6034.075</v>
      </c>
      <c r="O628" s="12">
        <v>312.0</v>
      </c>
      <c r="P628" s="12">
        <v>3814.775</v>
      </c>
      <c r="Q628" s="12">
        <v>4968.5</v>
      </c>
      <c r="R628" s="12">
        <v>5470.0</v>
      </c>
      <c r="S628" s="12">
        <v>5842.25</v>
      </c>
      <c r="T628" s="12">
        <v>6585.175</v>
      </c>
    </row>
    <row r="629" ht="15.75" customHeight="1">
      <c r="A629" s="8">
        <v>313.0</v>
      </c>
      <c r="B629" s="8">
        <v>5481.95</v>
      </c>
      <c r="C629" s="8">
        <v>5629.0</v>
      </c>
      <c r="D629" s="8">
        <v>5686.5</v>
      </c>
      <c r="E629" s="8">
        <v>5747.0</v>
      </c>
      <c r="F629" s="8">
        <v>6040.1</v>
      </c>
      <c r="O629" s="12">
        <v>312.5</v>
      </c>
      <c r="P629" s="12">
        <v>3820.925</v>
      </c>
      <c r="Q629" s="12">
        <v>4977.75</v>
      </c>
      <c r="R629" s="12">
        <v>5488.5</v>
      </c>
      <c r="S629" s="12">
        <v>5854.5</v>
      </c>
      <c r="T629" s="12">
        <v>6590.125</v>
      </c>
    </row>
    <row r="630" ht="15.75" customHeight="1">
      <c r="A630" s="8">
        <v>313.5</v>
      </c>
      <c r="B630" s="8">
        <v>5486.0</v>
      </c>
      <c r="C630" s="8">
        <v>5637.0</v>
      </c>
      <c r="D630" s="8">
        <v>5695.5</v>
      </c>
      <c r="E630" s="8">
        <v>5756.0</v>
      </c>
      <c r="F630" s="8">
        <v>6046.1</v>
      </c>
      <c r="O630" s="12">
        <v>313.0</v>
      </c>
      <c r="P630" s="12">
        <v>3834.8</v>
      </c>
      <c r="Q630" s="12">
        <v>4994.0</v>
      </c>
      <c r="R630" s="12">
        <v>5501.5</v>
      </c>
      <c r="S630" s="12">
        <v>5865.0</v>
      </c>
      <c r="T630" s="12">
        <v>6595.075</v>
      </c>
    </row>
    <row r="631" ht="15.75" customHeight="1">
      <c r="A631" s="8">
        <v>314.0</v>
      </c>
      <c r="B631" s="8">
        <v>5490.925</v>
      </c>
      <c r="C631" s="8">
        <v>5646.0</v>
      </c>
      <c r="D631" s="8">
        <v>5704.0</v>
      </c>
      <c r="E631" s="8">
        <v>5765.0</v>
      </c>
      <c r="F631" s="8">
        <v>6054.025</v>
      </c>
      <c r="O631" s="12">
        <v>313.5</v>
      </c>
      <c r="P631" s="12">
        <v>3844.9</v>
      </c>
      <c r="Q631" s="12">
        <v>5001.75</v>
      </c>
      <c r="R631" s="12">
        <v>5520.5</v>
      </c>
      <c r="S631" s="12">
        <v>5875.5</v>
      </c>
      <c r="T631" s="12">
        <v>6601.0</v>
      </c>
    </row>
    <row r="632" ht="15.75" customHeight="1">
      <c r="A632" s="8">
        <v>314.5</v>
      </c>
      <c r="B632" s="8">
        <v>5495.0</v>
      </c>
      <c r="C632" s="8">
        <v>5654.0</v>
      </c>
      <c r="D632" s="8">
        <v>5713.0</v>
      </c>
      <c r="E632" s="8">
        <v>5773.0</v>
      </c>
      <c r="F632" s="8">
        <v>6057.2</v>
      </c>
      <c r="O632" s="12">
        <v>314.0</v>
      </c>
      <c r="P632" s="12">
        <v>3863.575</v>
      </c>
      <c r="Q632" s="12">
        <v>5017.75</v>
      </c>
      <c r="R632" s="12">
        <v>5536.0</v>
      </c>
      <c r="S632" s="12">
        <v>5887.5</v>
      </c>
      <c r="T632" s="12">
        <v>6603.075</v>
      </c>
    </row>
    <row r="633" ht="15.75" customHeight="1">
      <c r="A633" s="8">
        <v>315.0</v>
      </c>
      <c r="B633" s="8">
        <v>5500.975</v>
      </c>
      <c r="C633" s="8">
        <v>5662.75</v>
      </c>
      <c r="D633" s="8">
        <v>5722.0</v>
      </c>
      <c r="E633" s="8">
        <v>5783.0</v>
      </c>
      <c r="F633" s="8">
        <v>6060.225</v>
      </c>
      <c r="O633" s="12">
        <v>314.5</v>
      </c>
      <c r="P633" s="12">
        <v>3871.95</v>
      </c>
      <c r="Q633" s="12">
        <v>5030.0</v>
      </c>
      <c r="R633" s="12">
        <v>5550.0</v>
      </c>
      <c r="S633" s="12">
        <v>5901.5</v>
      </c>
      <c r="T633" s="12">
        <v>6606.15</v>
      </c>
    </row>
    <row r="634" ht="15.75" customHeight="1">
      <c r="A634" s="8">
        <v>315.5</v>
      </c>
      <c r="B634" s="8">
        <v>5504.975</v>
      </c>
      <c r="C634" s="8">
        <v>5671.75</v>
      </c>
      <c r="D634" s="8">
        <v>5732.0</v>
      </c>
      <c r="E634" s="8">
        <v>5791.25</v>
      </c>
      <c r="F634" s="8">
        <v>6072.025</v>
      </c>
      <c r="O634" s="12">
        <v>315.0</v>
      </c>
      <c r="P634" s="12">
        <v>3876.975</v>
      </c>
      <c r="Q634" s="12">
        <v>5044.5</v>
      </c>
      <c r="R634" s="12">
        <v>5566.0</v>
      </c>
      <c r="S634" s="12">
        <v>5919.25</v>
      </c>
      <c r="T634" s="12">
        <v>6609.2</v>
      </c>
    </row>
    <row r="635" ht="15.75" customHeight="1">
      <c r="A635" s="8">
        <v>316.0</v>
      </c>
      <c r="B635" s="8">
        <v>5508.975</v>
      </c>
      <c r="C635" s="8">
        <v>5680.0</v>
      </c>
      <c r="D635" s="8">
        <v>5741.0</v>
      </c>
      <c r="E635" s="8">
        <v>5801.0</v>
      </c>
      <c r="F635" s="8">
        <v>6076.0</v>
      </c>
      <c r="O635" s="12">
        <v>315.5</v>
      </c>
      <c r="P635" s="12">
        <v>3894.675</v>
      </c>
      <c r="Q635" s="12">
        <v>5059.25</v>
      </c>
      <c r="R635" s="12">
        <v>5583.0</v>
      </c>
      <c r="S635" s="12">
        <v>5925.25</v>
      </c>
      <c r="T635" s="12">
        <v>6612.275</v>
      </c>
    </row>
    <row r="636" ht="15.75" customHeight="1">
      <c r="A636" s="8">
        <v>316.5</v>
      </c>
      <c r="B636" s="8">
        <v>5512.975</v>
      </c>
      <c r="C636" s="8">
        <v>5690.0</v>
      </c>
      <c r="D636" s="8">
        <v>5749.5</v>
      </c>
      <c r="E636" s="8">
        <v>5810.25</v>
      </c>
      <c r="F636" s="8">
        <v>6090.075</v>
      </c>
      <c r="O636" s="12">
        <v>316.0</v>
      </c>
      <c r="P636" s="12">
        <v>3898.725</v>
      </c>
      <c r="Q636" s="12">
        <v>5073.75</v>
      </c>
      <c r="R636" s="12">
        <v>5599.0</v>
      </c>
      <c r="S636" s="12">
        <v>5949.25</v>
      </c>
      <c r="T636" s="12">
        <v>6615.325</v>
      </c>
    </row>
    <row r="637" ht="15.75" customHeight="1">
      <c r="A637" s="8">
        <v>317.0</v>
      </c>
      <c r="B637" s="8">
        <v>5518.0</v>
      </c>
      <c r="C637" s="8">
        <v>5698.0</v>
      </c>
      <c r="D637" s="8">
        <v>5759.0</v>
      </c>
      <c r="E637" s="8">
        <v>5819.0</v>
      </c>
      <c r="F637" s="8">
        <v>6109.0</v>
      </c>
      <c r="O637" s="12">
        <v>316.5</v>
      </c>
      <c r="P637" s="12">
        <v>3910.8</v>
      </c>
      <c r="Q637" s="12">
        <v>5085.75</v>
      </c>
      <c r="R637" s="12">
        <v>5613.5</v>
      </c>
      <c r="S637" s="12">
        <v>5954.0</v>
      </c>
      <c r="T637" s="12">
        <v>6617.4</v>
      </c>
    </row>
    <row r="638" ht="15.75" customHeight="1">
      <c r="A638" s="8">
        <v>317.5</v>
      </c>
      <c r="B638" s="8">
        <v>5524.925</v>
      </c>
      <c r="C638" s="8">
        <v>5707.0</v>
      </c>
      <c r="D638" s="8">
        <v>5768.0</v>
      </c>
      <c r="E638" s="8">
        <v>5828.0</v>
      </c>
      <c r="F638" s="8">
        <v>6112.0</v>
      </c>
      <c r="O638" s="12">
        <v>317.0</v>
      </c>
      <c r="P638" s="12">
        <v>3916.75</v>
      </c>
      <c r="Q638" s="12">
        <v>5101.5</v>
      </c>
      <c r="R638" s="12">
        <v>5631.0</v>
      </c>
      <c r="S638" s="12">
        <v>5963.0</v>
      </c>
      <c r="T638" s="12">
        <v>6620.475</v>
      </c>
    </row>
    <row r="639" ht="15.75" customHeight="1">
      <c r="A639" s="8">
        <v>318.0</v>
      </c>
      <c r="B639" s="8">
        <v>5530.9</v>
      </c>
      <c r="C639" s="8">
        <v>5716.75</v>
      </c>
      <c r="D639" s="8">
        <v>5777.0</v>
      </c>
      <c r="E639" s="8">
        <v>5836.0</v>
      </c>
      <c r="F639" s="8">
        <v>6115.0</v>
      </c>
      <c r="O639" s="12">
        <v>317.5</v>
      </c>
      <c r="P639" s="12">
        <v>3921.725</v>
      </c>
      <c r="Q639" s="12">
        <v>5120.5</v>
      </c>
      <c r="R639" s="12">
        <v>5648.5</v>
      </c>
      <c r="S639" s="12">
        <v>5971.25</v>
      </c>
      <c r="T639" s="12">
        <v>6624.5</v>
      </c>
    </row>
    <row r="640" ht="15.75" customHeight="1">
      <c r="A640" s="8">
        <v>318.5</v>
      </c>
      <c r="B640" s="8">
        <v>5536.9</v>
      </c>
      <c r="C640" s="8">
        <v>5726.0</v>
      </c>
      <c r="D640" s="8">
        <v>5785.5</v>
      </c>
      <c r="E640" s="8">
        <v>5844.25</v>
      </c>
      <c r="F640" s="8">
        <v>6118.0</v>
      </c>
      <c r="O640" s="12">
        <v>318.0</v>
      </c>
      <c r="P640" s="12">
        <v>3927.675</v>
      </c>
      <c r="Q640" s="12">
        <v>5139.75</v>
      </c>
      <c r="R640" s="12">
        <v>5665.5</v>
      </c>
      <c r="S640" s="12">
        <v>5984.75</v>
      </c>
      <c r="T640" s="12">
        <v>6628.55</v>
      </c>
    </row>
    <row r="641" ht="15.75" customHeight="1">
      <c r="A641" s="8">
        <v>319.0</v>
      </c>
      <c r="B641" s="8">
        <v>5538.925</v>
      </c>
      <c r="C641" s="8">
        <v>5735.0</v>
      </c>
      <c r="D641" s="8">
        <v>5795.0</v>
      </c>
      <c r="E641" s="8">
        <v>5853.0</v>
      </c>
      <c r="F641" s="8">
        <v>6121.0</v>
      </c>
      <c r="O641" s="12">
        <v>318.5</v>
      </c>
      <c r="P641" s="12">
        <v>3932.65</v>
      </c>
      <c r="Q641" s="12">
        <v>5160.75</v>
      </c>
      <c r="R641" s="12">
        <v>5682.0</v>
      </c>
      <c r="S641" s="12">
        <v>5999.25</v>
      </c>
      <c r="T641" s="12">
        <v>6632.575</v>
      </c>
    </row>
    <row r="642" ht="15.75" customHeight="1">
      <c r="A642" s="8">
        <v>319.5</v>
      </c>
      <c r="B642" s="8">
        <v>5540.975</v>
      </c>
      <c r="C642" s="8">
        <v>5743.75</v>
      </c>
      <c r="D642" s="8">
        <v>5803.5</v>
      </c>
      <c r="E642" s="8">
        <v>5862.0</v>
      </c>
      <c r="F642" s="8">
        <v>6124.05</v>
      </c>
      <c r="O642" s="12">
        <v>319.0</v>
      </c>
      <c r="P642" s="12">
        <v>3937.95</v>
      </c>
      <c r="Q642" s="12">
        <v>5178.0</v>
      </c>
      <c r="R642" s="12">
        <v>5697.0</v>
      </c>
      <c r="S642" s="12">
        <v>6011.5</v>
      </c>
      <c r="T642" s="12">
        <v>6636.625</v>
      </c>
    </row>
    <row r="643" ht="15.75" customHeight="1">
      <c r="A643" s="8">
        <v>320.0</v>
      </c>
      <c r="B643" s="8">
        <v>5544.95</v>
      </c>
      <c r="C643" s="8">
        <v>5752.0</v>
      </c>
      <c r="D643" s="8">
        <v>5813.0</v>
      </c>
      <c r="E643" s="8">
        <v>5871.0</v>
      </c>
      <c r="F643" s="8">
        <v>6129.075</v>
      </c>
      <c r="O643" s="12">
        <v>319.5</v>
      </c>
      <c r="P643" s="12">
        <v>3952.775</v>
      </c>
      <c r="Q643" s="12">
        <v>5202.0</v>
      </c>
      <c r="R643" s="12">
        <v>5713.0</v>
      </c>
      <c r="S643" s="12">
        <v>6023.25</v>
      </c>
      <c r="T643" s="12">
        <v>6640.625</v>
      </c>
    </row>
    <row r="644" ht="15.75" customHeight="1">
      <c r="A644" s="8">
        <v>320.5</v>
      </c>
      <c r="B644" s="8">
        <v>5548.9</v>
      </c>
      <c r="C644" s="8">
        <v>5760.0</v>
      </c>
      <c r="D644" s="8">
        <v>5821.0</v>
      </c>
      <c r="E644" s="8">
        <v>5879.0</v>
      </c>
      <c r="F644" s="8">
        <v>6137.15</v>
      </c>
      <c r="O644" s="12">
        <v>320.0</v>
      </c>
      <c r="P644" s="12">
        <v>3967.55</v>
      </c>
      <c r="Q644" s="12">
        <v>5217.5</v>
      </c>
      <c r="R644" s="12">
        <v>5730.0</v>
      </c>
      <c r="S644" s="12">
        <v>6039.75</v>
      </c>
      <c r="T644" s="12">
        <v>6644.625</v>
      </c>
    </row>
    <row r="645" ht="15.75" customHeight="1">
      <c r="A645" s="8">
        <v>321.0</v>
      </c>
      <c r="B645" s="8">
        <v>5552.875</v>
      </c>
      <c r="C645" s="8">
        <v>5770.0</v>
      </c>
      <c r="D645" s="8">
        <v>5830.0</v>
      </c>
      <c r="E645" s="8">
        <v>5889.0</v>
      </c>
      <c r="F645" s="8">
        <v>6142.15</v>
      </c>
      <c r="O645" s="12">
        <v>320.5</v>
      </c>
      <c r="P645" s="12">
        <v>3974.5</v>
      </c>
      <c r="Q645" s="12">
        <v>5237.75</v>
      </c>
      <c r="R645" s="12">
        <v>5745.5</v>
      </c>
      <c r="S645" s="12">
        <v>6056.25</v>
      </c>
      <c r="T645" s="12">
        <v>6652.5</v>
      </c>
    </row>
    <row r="646" ht="15.75" customHeight="1">
      <c r="A646" s="8">
        <v>321.5</v>
      </c>
      <c r="B646" s="8">
        <v>5557.95</v>
      </c>
      <c r="C646" s="8">
        <v>5779.0</v>
      </c>
      <c r="D646" s="8">
        <v>5839.0</v>
      </c>
      <c r="E646" s="8">
        <v>5898.0</v>
      </c>
      <c r="F646" s="8">
        <v>6147.15</v>
      </c>
      <c r="O646" s="12">
        <v>321.0</v>
      </c>
      <c r="P646" s="12">
        <v>3980.55</v>
      </c>
      <c r="Q646" s="12">
        <v>5262.75</v>
      </c>
      <c r="R646" s="12">
        <v>5763.0</v>
      </c>
      <c r="S646" s="12">
        <v>6066.25</v>
      </c>
      <c r="T646" s="12">
        <v>6663.3</v>
      </c>
    </row>
    <row r="647" ht="15.75" customHeight="1">
      <c r="A647" s="8">
        <v>322.0</v>
      </c>
      <c r="B647" s="8">
        <v>5561.9</v>
      </c>
      <c r="C647" s="8">
        <v>5787.0</v>
      </c>
      <c r="D647" s="8">
        <v>5848.0</v>
      </c>
      <c r="E647" s="8">
        <v>5907.0</v>
      </c>
      <c r="F647" s="8">
        <v>6152.15</v>
      </c>
      <c r="O647" s="12">
        <v>321.5</v>
      </c>
      <c r="P647" s="12">
        <v>3991.875</v>
      </c>
      <c r="Q647" s="12">
        <v>5280.0</v>
      </c>
      <c r="R647" s="12">
        <v>5778.5</v>
      </c>
      <c r="S647" s="12">
        <v>6081.25</v>
      </c>
      <c r="T647" s="12">
        <v>6675.1</v>
      </c>
    </row>
    <row r="648" ht="15.75" customHeight="1">
      <c r="A648" s="8">
        <v>322.5</v>
      </c>
      <c r="B648" s="8">
        <v>5563.925</v>
      </c>
      <c r="C648" s="8">
        <v>5796.75</v>
      </c>
      <c r="D648" s="8">
        <v>5857.0</v>
      </c>
      <c r="E648" s="8">
        <v>5915.25</v>
      </c>
      <c r="F648" s="8">
        <v>6158.1</v>
      </c>
      <c r="O648" s="12">
        <v>322.0</v>
      </c>
      <c r="P648" s="12">
        <v>4010.7</v>
      </c>
      <c r="Q648" s="12">
        <v>5297.75</v>
      </c>
      <c r="R648" s="12">
        <v>5795.5</v>
      </c>
      <c r="S648" s="12">
        <v>6092.75</v>
      </c>
      <c r="T648" s="12">
        <v>6682.1</v>
      </c>
    </row>
    <row r="649" ht="15.75" customHeight="1">
      <c r="A649" s="8">
        <v>323.0</v>
      </c>
      <c r="B649" s="8">
        <v>5565.95</v>
      </c>
      <c r="C649" s="8">
        <v>5805.0</v>
      </c>
      <c r="D649" s="8">
        <v>5866.0</v>
      </c>
      <c r="E649" s="8">
        <v>5925.0</v>
      </c>
      <c r="F649" s="8">
        <v>6163.1</v>
      </c>
      <c r="O649" s="12">
        <v>322.5</v>
      </c>
      <c r="P649" s="12">
        <v>4021.9</v>
      </c>
      <c r="Q649" s="12">
        <v>5315.75</v>
      </c>
      <c r="R649" s="12">
        <v>5810.5</v>
      </c>
      <c r="S649" s="12">
        <v>6108.0</v>
      </c>
      <c r="T649" s="12">
        <v>6685.075</v>
      </c>
    </row>
    <row r="650" ht="15.75" customHeight="1">
      <c r="A650" s="8">
        <v>323.5</v>
      </c>
      <c r="B650" s="8">
        <v>5567.95</v>
      </c>
      <c r="C650" s="8">
        <v>5814.0</v>
      </c>
      <c r="D650" s="8">
        <v>5875.0</v>
      </c>
      <c r="E650" s="8">
        <v>5933.25</v>
      </c>
      <c r="F650" s="8">
        <v>6168.1</v>
      </c>
      <c r="O650" s="12">
        <v>323.0</v>
      </c>
      <c r="P650" s="12">
        <v>4025.975</v>
      </c>
      <c r="Q650" s="12">
        <v>5341.25</v>
      </c>
      <c r="R650" s="12">
        <v>5826.5</v>
      </c>
      <c r="S650" s="12">
        <v>6123.25</v>
      </c>
      <c r="T650" s="12">
        <v>6689.025</v>
      </c>
    </row>
    <row r="651" ht="15.75" customHeight="1">
      <c r="A651" s="8">
        <v>324.0</v>
      </c>
      <c r="B651" s="8">
        <v>5570.0</v>
      </c>
      <c r="C651" s="8">
        <v>5824.0</v>
      </c>
      <c r="D651" s="8">
        <v>5883.0</v>
      </c>
      <c r="E651" s="8">
        <v>5942.0</v>
      </c>
      <c r="F651" s="8">
        <v>6173.075</v>
      </c>
      <c r="O651" s="12">
        <v>323.5</v>
      </c>
      <c r="P651" s="12">
        <v>4043.7</v>
      </c>
      <c r="Q651" s="12">
        <v>5368.0</v>
      </c>
      <c r="R651" s="12">
        <v>5842.0</v>
      </c>
      <c r="S651" s="12">
        <v>6134.25</v>
      </c>
      <c r="T651" s="12">
        <v>6692.0</v>
      </c>
    </row>
    <row r="652" ht="15.75" customHeight="1">
      <c r="A652" s="8">
        <v>324.5</v>
      </c>
      <c r="B652" s="8">
        <v>5578.9</v>
      </c>
      <c r="C652" s="8">
        <v>5834.0</v>
      </c>
      <c r="D652" s="8">
        <v>5892.0</v>
      </c>
      <c r="E652" s="8">
        <v>5950.0</v>
      </c>
      <c r="F652" s="8">
        <v>6178.0</v>
      </c>
      <c r="O652" s="12">
        <v>324.0</v>
      </c>
      <c r="P652" s="12">
        <v>4079.925</v>
      </c>
      <c r="Q652" s="12">
        <v>5382.75</v>
      </c>
      <c r="R652" s="12">
        <v>5859.5</v>
      </c>
      <c r="S652" s="12">
        <v>6145.0</v>
      </c>
      <c r="T652" s="12">
        <v>6694.025</v>
      </c>
    </row>
    <row r="653" ht="15.75" customHeight="1">
      <c r="A653" s="8">
        <v>325.0</v>
      </c>
      <c r="B653" s="8">
        <v>5581.95</v>
      </c>
      <c r="C653" s="8">
        <v>5842.75</v>
      </c>
      <c r="D653" s="8">
        <v>5900.0</v>
      </c>
      <c r="E653" s="8">
        <v>5959.0</v>
      </c>
      <c r="F653" s="8">
        <v>6180.075</v>
      </c>
      <c r="O653" s="12">
        <v>324.5</v>
      </c>
      <c r="P653" s="12">
        <v>4086.2</v>
      </c>
      <c r="Q653" s="12">
        <v>5394.5</v>
      </c>
      <c r="R653" s="12">
        <v>5872.5</v>
      </c>
      <c r="S653" s="12">
        <v>6159.25</v>
      </c>
      <c r="T653" s="12">
        <v>6696.05</v>
      </c>
    </row>
    <row r="654" ht="15.75" customHeight="1">
      <c r="A654" s="8">
        <v>325.5</v>
      </c>
      <c r="B654" s="8">
        <v>5586.0</v>
      </c>
      <c r="C654" s="8">
        <v>5852.0</v>
      </c>
      <c r="D654" s="8">
        <v>5909.0</v>
      </c>
      <c r="E654" s="8">
        <v>5967.25</v>
      </c>
      <c r="F654" s="8">
        <v>6183.15</v>
      </c>
      <c r="O654" s="12">
        <v>325.0</v>
      </c>
      <c r="P654" s="12">
        <v>4116.95</v>
      </c>
      <c r="Q654" s="12">
        <v>5412.5</v>
      </c>
      <c r="R654" s="12">
        <v>5888.0</v>
      </c>
      <c r="S654" s="12">
        <v>6172.0</v>
      </c>
      <c r="T654" s="12">
        <v>6698.1</v>
      </c>
    </row>
    <row r="655" ht="15.75" customHeight="1">
      <c r="A655" s="8">
        <v>326.0</v>
      </c>
      <c r="B655" s="8">
        <v>5596.8</v>
      </c>
      <c r="C655" s="8">
        <v>5861.0</v>
      </c>
      <c r="D655" s="8">
        <v>5918.5</v>
      </c>
      <c r="E655" s="8">
        <v>5977.25</v>
      </c>
      <c r="F655" s="8">
        <v>6189.075</v>
      </c>
      <c r="O655" s="12">
        <v>325.5</v>
      </c>
      <c r="P655" s="12">
        <v>4137.6</v>
      </c>
      <c r="Q655" s="12">
        <v>5432.5</v>
      </c>
      <c r="R655" s="12">
        <v>5903.5</v>
      </c>
      <c r="S655" s="12">
        <v>6187.25</v>
      </c>
      <c r="T655" s="12">
        <v>6700.125</v>
      </c>
    </row>
    <row r="656" ht="15.75" customHeight="1">
      <c r="A656" s="8">
        <v>326.5</v>
      </c>
      <c r="B656" s="8">
        <v>5603.85</v>
      </c>
      <c r="C656" s="8">
        <v>5870.75</v>
      </c>
      <c r="D656" s="8">
        <v>5927.0</v>
      </c>
      <c r="E656" s="8">
        <v>5986.0</v>
      </c>
      <c r="F656" s="8">
        <v>6195.0</v>
      </c>
      <c r="O656" s="12">
        <v>326.0</v>
      </c>
      <c r="P656" s="12">
        <v>4156.675</v>
      </c>
      <c r="Q656" s="12">
        <v>5447.75</v>
      </c>
      <c r="R656" s="12">
        <v>5916.5</v>
      </c>
      <c r="S656" s="12">
        <v>6199.5</v>
      </c>
      <c r="T656" s="12">
        <v>6705.075</v>
      </c>
    </row>
    <row r="657" ht="15.75" customHeight="1">
      <c r="A657" s="8">
        <v>327.0</v>
      </c>
      <c r="B657" s="8">
        <v>5610.95</v>
      </c>
      <c r="C657" s="8">
        <v>5880.0</v>
      </c>
      <c r="D657" s="8">
        <v>5936.0</v>
      </c>
      <c r="E657" s="8">
        <v>5994.0</v>
      </c>
      <c r="F657" s="8">
        <v>6198.05</v>
      </c>
      <c r="O657" s="12">
        <v>326.5</v>
      </c>
      <c r="P657" s="12">
        <v>4190.0</v>
      </c>
      <c r="Q657" s="12">
        <v>5465.75</v>
      </c>
      <c r="R657" s="12">
        <v>5930.0</v>
      </c>
      <c r="S657" s="12">
        <v>6217.5</v>
      </c>
      <c r="T657" s="12">
        <v>6712.1</v>
      </c>
    </row>
    <row r="658" ht="15.75" customHeight="1">
      <c r="A658" s="8">
        <v>327.5</v>
      </c>
      <c r="B658" s="8">
        <v>5613.975</v>
      </c>
      <c r="C658" s="8">
        <v>5889.75</v>
      </c>
      <c r="D658" s="8">
        <v>5946.0</v>
      </c>
      <c r="E658" s="8">
        <v>6002.25</v>
      </c>
      <c r="F658" s="8">
        <v>6201.025</v>
      </c>
      <c r="O658" s="12">
        <v>327.0</v>
      </c>
      <c r="P658" s="12">
        <v>4223.3</v>
      </c>
      <c r="Q658" s="12">
        <v>5477.0</v>
      </c>
      <c r="R658" s="12">
        <v>5944.0</v>
      </c>
      <c r="S658" s="12">
        <v>6232.0</v>
      </c>
      <c r="T658" s="12">
        <v>6719.1</v>
      </c>
    </row>
    <row r="659" ht="15.75" customHeight="1">
      <c r="A659" s="8">
        <v>328.0</v>
      </c>
      <c r="B659" s="8">
        <v>5617.0</v>
      </c>
      <c r="C659" s="8">
        <v>5898.0</v>
      </c>
      <c r="D659" s="8">
        <v>5955.0</v>
      </c>
      <c r="E659" s="8">
        <v>6011.25</v>
      </c>
      <c r="F659" s="8">
        <v>6204.0</v>
      </c>
      <c r="O659" s="12">
        <v>327.5</v>
      </c>
      <c r="P659" s="12">
        <v>4235.175</v>
      </c>
      <c r="Q659" s="12">
        <v>5494.75</v>
      </c>
      <c r="R659" s="12">
        <v>5961.5</v>
      </c>
      <c r="S659" s="12">
        <v>6241.5</v>
      </c>
      <c r="T659" s="12">
        <v>6722.15</v>
      </c>
    </row>
    <row r="660" ht="15.75" customHeight="1">
      <c r="A660" s="8">
        <v>328.5</v>
      </c>
      <c r="B660" s="8">
        <v>5622.975</v>
      </c>
      <c r="C660" s="8">
        <v>5907.0</v>
      </c>
      <c r="D660" s="8">
        <v>5964.0</v>
      </c>
      <c r="E660" s="8">
        <v>6020.0</v>
      </c>
      <c r="F660" s="8">
        <v>6207.0</v>
      </c>
      <c r="O660" s="12">
        <v>328.0</v>
      </c>
      <c r="P660" s="12">
        <v>4243.125</v>
      </c>
      <c r="Q660" s="12">
        <v>5503.5</v>
      </c>
      <c r="R660" s="12">
        <v>5976.5</v>
      </c>
      <c r="S660" s="12">
        <v>6257.5</v>
      </c>
      <c r="T660" s="12">
        <v>6725.2</v>
      </c>
    </row>
    <row r="661" ht="15.75" customHeight="1">
      <c r="A661" s="8">
        <v>329.0</v>
      </c>
      <c r="B661" s="8">
        <v>5626.0</v>
      </c>
      <c r="C661" s="8">
        <v>5916.0</v>
      </c>
      <c r="D661" s="8">
        <v>5973.5</v>
      </c>
      <c r="E661" s="8">
        <v>6029.0</v>
      </c>
      <c r="F661" s="8">
        <v>6209.025</v>
      </c>
      <c r="O661" s="12">
        <v>328.5</v>
      </c>
      <c r="P661" s="12">
        <v>4251.075</v>
      </c>
      <c r="Q661" s="12">
        <v>5513.0</v>
      </c>
      <c r="R661" s="12">
        <v>5993.0</v>
      </c>
      <c r="S661" s="12">
        <v>6270.0</v>
      </c>
      <c r="T661" s="12">
        <v>6730.175</v>
      </c>
    </row>
    <row r="662" ht="15.75" customHeight="1">
      <c r="A662" s="8">
        <v>329.5</v>
      </c>
      <c r="B662" s="8">
        <v>5630.975</v>
      </c>
      <c r="C662" s="8">
        <v>5924.0</v>
      </c>
      <c r="D662" s="8">
        <v>5983.0</v>
      </c>
      <c r="E662" s="8">
        <v>6039.0</v>
      </c>
      <c r="F662" s="8">
        <v>6212.025</v>
      </c>
      <c r="O662" s="12">
        <v>329.0</v>
      </c>
      <c r="P662" s="12">
        <v>4260.025</v>
      </c>
      <c r="Q662" s="12">
        <v>5526.5</v>
      </c>
      <c r="R662" s="12">
        <v>6012.0</v>
      </c>
      <c r="S662" s="12">
        <v>6285.25</v>
      </c>
      <c r="T662" s="12">
        <v>6735.175</v>
      </c>
    </row>
    <row r="663" ht="15.75" customHeight="1">
      <c r="A663" s="8">
        <v>330.0</v>
      </c>
      <c r="B663" s="8">
        <v>5634.975</v>
      </c>
      <c r="C663" s="8">
        <v>5931.0</v>
      </c>
      <c r="D663" s="8">
        <v>5992.0</v>
      </c>
      <c r="E663" s="8">
        <v>6047.0</v>
      </c>
      <c r="F663" s="8">
        <v>6214.05</v>
      </c>
      <c r="O663" s="12">
        <v>329.5</v>
      </c>
      <c r="P663" s="12">
        <v>4269.975</v>
      </c>
      <c r="Q663" s="12">
        <v>5542.0</v>
      </c>
      <c r="R663" s="12">
        <v>6030.0</v>
      </c>
      <c r="S663" s="12">
        <v>6303.25</v>
      </c>
      <c r="T663" s="12">
        <v>6740.175</v>
      </c>
    </row>
    <row r="664" ht="15.75" customHeight="1">
      <c r="A664" s="8">
        <v>330.5</v>
      </c>
      <c r="B664" s="8">
        <v>5639.925</v>
      </c>
      <c r="C664" s="8">
        <v>5939.75</v>
      </c>
      <c r="D664" s="8">
        <v>6001.0</v>
      </c>
      <c r="E664" s="8">
        <v>6055.0</v>
      </c>
      <c r="F664" s="8">
        <v>6216.075</v>
      </c>
      <c r="O664" s="12">
        <v>330.0</v>
      </c>
      <c r="P664" s="12">
        <v>4316.975</v>
      </c>
      <c r="Q664" s="12">
        <v>5561.75</v>
      </c>
      <c r="R664" s="12">
        <v>6046.0</v>
      </c>
      <c r="S664" s="12">
        <v>6314.0</v>
      </c>
      <c r="T664" s="12">
        <v>6753.025</v>
      </c>
    </row>
    <row r="665" ht="15.75" customHeight="1">
      <c r="A665" s="8">
        <v>331.0</v>
      </c>
      <c r="B665" s="8">
        <v>5641.975</v>
      </c>
      <c r="C665" s="8">
        <v>5947.0</v>
      </c>
      <c r="D665" s="8">
        <v>6010.0</v>
      </c>
      <c r="E665" s="8">
        <v>6064.25</v>
      </c>
      <c r="F665" s="8">
        <v>6222.05</v>
      </c>
      <c r="O665" s="12">
        <v>330.5</v>
      </c>
      <c r="P665" s="12">
        <v>4341.525</v>
      </c>
      <c r="Q665" s="12">
        <v>5577.5</v>
      </c>
      <c r="R665" s="12">
        <v>6064.0</v>
      </c>
      <c r="S665" s="12">
        <v>6323.0</v>
      </c>
      <c r="T665" s="12">
        <v>6757.125</v>
      </c>
    </row>
    <row r="666" ht="15.75" customHeight="1">
      <c r="A666" s="8">
        <v>331.5</v>
      </c>
      <c r="B666" s="8">
        <v>5648.975</v>
      </c>
      <c r="C666" s="8">
        <v>5957.0</v>
      </c>
      <c r="D666" s="8">
        <v>6019.0</v>
      </c>
      <c r="E666" s="8">
        <v>6073.25</v>
      </c>
      <c r="F666" s="8">
        <v>6225.125</v>
      </c>
      <c r="O666" s="12">
        <v>331.0</v>
      </c>
      <c r="P666" s="12">
        <v>4349.4</v>
      </c>
      <c r="Q666" s="12">
        <v>5593.0</v>
      </c>
      <c r="R666" s="12">
        <v>6079.0</v>
      </c>
      <c r="S666" s="12">
        <v>6335.25</v>
      </c>
      <c r="T666" s="12">
        <v>6761.15</v>
      </c>
    </row>
    <row r="667" ht="15.75" customHeight="1">
      <c r="A667" s="8">
        <v>332.0</v>
      </c>
      <c r="B667" s="8">
        <v>5652.975</v>
      </c>
      <c r="C667" s="8">
        <v>5967.0</v>
      </c>
      <c r="D667" s="8">
        <v>6028.0</v>
      </c>
      <c r="E667" s="8">
        <v>6081.25</v>
      </c>
      <c r="F667" s="8">
        <v>6228.1</v>
      </c>
      <c r="O667" s="12">
        <v>331.5</v>
      </c>
      <c r="P667" s="12">
        <v>4369.7</v>
      </c>
      <c r="Q667" s="12">
        <v>5611.0</v>
      </c>
      <c r="R667" s="12">
        <v>6094.5</v>
      </c>
      <c r="S667" s="12">
        <v>6348.0</v>
      </c>
      <c r="T667" s="12">
        <v>6770.025</v>
      </c>
    </row>
    <row r="668" ht="15.75" customHeight="1">
      <c r="A668" s="8">
        <v>332.5</v>
      </c>
      <c r="B668" s="8">
        <v>5657.975</v>
      </c>
      <c r="C668" s="8">
        <v>5975.0</v>
      </c>
      <c r="D668" s="8">
        <v>6038.0</v>
      </c>
      <c r="E668" s="8">
        <v>6090.25</v>
      </c>
      <c r="F668" s="8">
        <v>6232.05</v>
      </c>
      <c r="O668" s="12">
        <v>332.0</v>
      </c>
      <c r="P668" s="12">
        <v>4373.775</v>
      </c>
      <c r="Q668" s="12">
        <v>5627.5</v>
      </c>
      <c r="R668" s="12">
        <v>6111.5</v>
      </c>
      <c r="S668" s="12">
        <v>6361.5</v>
      </c>
      <c r="T668" s="12">
        <v>6774.0</v>
      </c>
    </row>
    <row r="669" ht="15.75" customHeight="1">
      <c r="A669" s="8">
        <v>333.0</v>
      </c>
      <c r="B669" s="8">
        <v>5660.975</v>
      </c>
      <c r="C669" s="8">
        <v>5983.0</v>
      </c>
      <c r="D669" s="8">
        <v>6046.0</v>
      </c>
      <c r="E669" s="8">
        <v>6098.25</v>
      </c>
      <c r="F669" s="8">
        <v>6236.025</v>
      </c>
      <c r="O669" s="12">
        <v>332.5</v>
      </c>
      <c r="P669" s="12">
        <v>4377.875</v>
      </c>
      <c r="Q669" s="12">
        <v>5641.75</v>
      </c>
      <c r="R669" s="12">
        <v>6127.5</v>
      </c>
      <c r="S669" s="12">
        <v>6374.0</v>
      </c>
      <c r="T669" s="12">
        <v>6777.025</v>
      </c>
    </row>
    <row r="670" ht="15.75" customHeight="1">
      <c r="A670" s="8">
        <v>333.5</v>
      </c>
      <c r="B670" s="8">
        <v>5663.975</v>
      </c>
      <c r="C670" s="8">
        <v>5992.0</v>
      </c>
      <c r="D670" s="8">
        <v>6055.0</v>
      </c>
      <c r="E670" s="8">
        <v>6107.0</v>
      </c>
      <c r="F670" s="8">
        <v>6238.025</v>
      </c>
      <c r="O670" s="12">
        <v>333.0</v>
      </c>
      <c r="P670" s="12">
        <v>4381.0</v>
      </c>
      <c r="Q670" s="12">
        <v>5656.75</v>
      </c>
      <c r="R670" s="12">
        <v>6143.0</v>
      </c>
      <c r="S670" s="12">
        <v>6386.25</v>
      </c>
      <c r="T670" s="12">
        <v>6781.0</v>
      </c>
    </row>
    <row r="671" ht="15.75" customHeight="1">
      <c r="A671" s="8">
        <v>334.0</v>
      </c>
      <c r="B671" s="8">
        <v>5667.925</v>
      </c>
      <c r="C671" s="8">
        <v>6001.0</v>
      </c>
      <c r="D671" s="8">
        <v>6065.0</v>
      </c>
      <c r="E671" s="8">
        <v>6114.5</v>
      </c>
      <c r="F671" s="8">
        <v>6240.025</v>
      </c>
      <c r="O671" s="12">
        <v>333.5</v>
      </c>
      <c r="P671" s="12">
        <v>4387.925</v>
      </c>
      <c r="Q671" s="12">
        <v>5676.25</v>
      </c>
      <c r="R671" s="12">
        <v>6158.5</v>
      </c>
      <c r="S671" s="12">
        <v>6397.5</v>
      </c>
      <c r="T671" s="12">
        <v>6783.025</v>
      </c>
    </row>
    <row r="672" ht="15.75" customHeight="1">
      <c r="A672" s="8">
        <v>334.5</v>
      </c>
      <c r="B672" s="8">
        <v>5673.0</v>
      </c>
      <c r="C672" s="8">
        <v>6009.75</v>
      </c>
      <c r="D672" s="8">
        <v>6073.0</v>
      </c>
      <c r="E672" s="8">
        <v>6121.25</v>
      </c>
      <c r="F672" s="8">
        <v>6243.0</v>
      </c>
      <c r="O672" s="12">
        <v>334.0</v>
      </c>
      <c r="P672" s="12">
        <v>4395.825</v>
      </c>
      <c r="Q672" s="12">
        <v>5705.0</v>
      </c>
      <c r="R672" s="12">
        <v>6173.5</v>
      </c>
      <c r="S672" s="12">
        <v>6411.25</v>
      </c>
      <c r="T672" s="12">
        <v>6788.0</v>
      </c>
    </row>
    <row r="673" ht="15.75" customHeight="1">
      <c r="A673" s="8">
        <v>335.0</v>
      </c>
      <c r="B673" s="8">
        <v>5677.95</v>
      </c>
      <c r="C673" s="8">
        <v>6018.0</v>
      </c>
      <c r="D673" s="8">
        <v>6082.5</v>
      </c>
      <c r="E673" s="8">
        <v>6130.0</v>
      </c>
      <c r="F673" s="8">
        <v>6249.0</v>
      </c>
      <c r="O673" s="12">
        <v>334.5</v>
      </c>
      <c r="P673" s="12">
        <v>4424.75</v>
      </c>
      <c r="Q673" s="12">
        <v>5723.0</v>
      </c>
      <c r="R673" s="12">
        <v>6191.0</v>
      </c>
      <c r="S673" s="12">
        <v>6426.25</v>
      </c>
      <c r="T673" s="12">
        <v>6792.025</v>
      </c>
    </row>
    <row r="674" ht="15.75" customHeight="1">
      <c r="A674" s="8">
        <v>335.5</v>
      </c>
      <c r="B674" s="8">
        <v>5689.75</v>
      </c>
      <c r="C674" s="8">
        <v>6025.0</v>
      </c>
      <c r="D674" s="8">
        <v>6091.5</v>
      </c>
      <c r="E674" s="8">
        <v>6140.0</v>
      </c>
      <c r="F674" s="8">
        <v>6256.075</v>
      </c>
      <c r="O674" s="12">
        <v>335.0</v>
      </c>
      <c r="P674" s="12">
        <v>4481.025</v>
      </c>
      <c r="Q674" s="12">
        <v>5741.5</v>
      </c>
      <c r="R674" s="12">
        <v>6211.0</v>
      </c>
      <c r="S674" s="12">
        <v>6438.0</v>
      </c>
      <c r="T674" s="12">
        <v>6798.0</v>
      </c>
    </row>
    <row r="675" ht="15.75" customHeight="1">
      <c r="A675" s="8">
        <v>336.0</v>
      </c>
      <c r="B675" s="8">
        <v>5693.725</v>
      </c>
      <c r="C675" s="8">
        <v>6034.0</v>
      </c>
      <c r="D675" s="8">
        <v>6098.5</v>
      </c>
      <c r="E675" s="8">
        <v>6148.0</v>
      </c>
      <c r="F675" s="8">
        <v>6262.025</v>
      </c>
      <c r="O675" s="12">
        <v>335.5</v>
      </c>
      <c r="P675" s="12">
        <v>4522.525</v>
      </c>
      <c r="Q675" s="12">
        <v>5762.75</v>
      </c>
      <c r="R675" s="12">
        <v>6228.0</v>
      </c>
      <c r="S675" s="12">
        <v>6451.5</v>
      </c>
      <c r="T675" s="12">
        <v>6804.0</v>
      </c>
    </row>
    <row r="676" ht="15.75" customHeight="1">
      <c r="A676" s="8">
        <v>336.5</v>
      </c>
      <c r="B676" s="8">
        <v>5698.675</v>
      </c>
      <c r="C676" s="8">
        <v>6042.0</v>
      </c>
      <c r="D676" s="8">
        <v>6107.5</v>
      </c>
      <c r="E676" s="8">
        <v>6156.0</v>
      </c>
      <c r="F676" s="8">
        <v>6266.05</v>
      </c>
      <c r="O676" s="12">
        <v>336.0</v>
      </c>
      <c r="P676" s="12">
        <v>4579.225</v>
      </c>
      <c r="Q676" s="12">
        <v>5788.75</v>
      </c>
      <c r="R676" s="12">
        <v>6244.5</v>
      </c>
      <c r="S676" s="12">
        <v>6461.25</v>
      </c>
      <c r="T676" s="12">
        <v>6809.0</v>
      </c>
    </row>
    <row r="677" ht="15.75" customHeight="1">
      <c r="A677" s="8">
        <v>337.0</v>
      </c>
      <c r="B677" s="8">
        <v>5704.95</v>
      </c>
      <c r="C677" s="8">
        <v>6050.75</v>
      </c>
      <c r="D677" s="8">
        <v>6116.5</v>
      </c>
      <c r="E677" s="8">
        <v>6165.0</v>
      </c>
      <c r="F677" s="8">
        <v>6268.15</v>
      </c>
      <c r="O677" s="12">
        <v>336.5</v>
      </c>
      <c r="P677" s="12">
        <v>4603.95</v>
      </c>
      <c r="Q677" s="12">
        <v>5813.25</v>
      </c>
      <c r="R677" s="12">
        <v>6260.5</v>
      </c>
      <c r="S677" s="12">
        <v>6472.0</v>
      </c>
      <c r="T677" s="12">
        <v>6813.025</v>
      </c>
    </row>
    <row r="678" ht="15.75" customHeight="1">
      <c r="A678" s="8">
        <v>337.5</v>
      </c>
      <c r="B678" s="8">
        <v>5708.95</v>
      </c>
      <c r="C678" s="8">
        <v>6059.0</v>
      </c>
      <c r="D678" s="8">
        <v>6125.0</v>
      </c>
      <c r="E678" s="8">
        <v>6173.0</v>
      </c>
      <c r="F678" s="8">
        <v>6275.075</v>
      </c>
      <c r="O678" s="12">
        <v>337.0</v>
      </c>
      <c r="P678" s="12">
        <v>4613.9</v>
      </c>
      <c r="Q678" s="12">
        <v>5833.5</v>
      </c>
      <c r="R678" s="12">
        <v>6278.0</v>
      </c>
      <c r="S678" s="12">
        <v>6488.0</v>
      </c>
      <c r="T678" s="12">
        <v>6818.025</v>
      </c>
    </row>
    <row r="679" ht="15.75" customHeight="1">
      <c r="A679" s="8">
        <v>338.0</v>
      </c>
      <c r="B679" s="8">
        <v>5712.0</v>
      </c>
      <c r="C679" s="8">
        <v>6067.75</v>
      </c>
      <c r="D679" s="8">
        <v>6133.5</v>
      </c>
      <c r="E679" s="8">
        <v>6181.0</v>
      </c>
      <c r="F679" s="8">
        <v>6281.075</v>
      </c>
      <c r="O679" s="12">
        <v>337.5</v>
      </c>
      <c r="P679" s="12">
        <v>4620.925</v>
      </c>
      <c r="Q679" s="12">
        <v>5847.0</v>
      </c>
      <c r="R679" s="12">
        <v>6293.5</v>
      </c>
      <c r="S679" s="12">
        <v>6500.0</v>
      </c>
      <c r="T679" s="12">
        <v>6824.025</v>
      </c>
    </row>
    <row r="680" ht="15.75" customHeight="1">
      <c r="A680" s="8">
        <v>338.5</v>
      </c>
      <c r="B680" s="8">
        <v>5722.825</v>
      </c>
      <c r="C680" s="8">
        <v>6076.75</v>
      </c>
      <c r="D680" s="8">
        <v>6143.0</v>
      </c>
      <c r="E680" s="8">
        <v>6190.0</v>
      </c>
      <c r="F680" s="8">
        <v>6286.05</v>
      </c>
      <c r="O680" s="12">
        <v>338.0</v>
      </c>
      <c r="P680" s="12">
        <v>4648.0</v>
      </c>
      <c r="Q680" s="12">
        <v>5859.0</v>
      </c>
      <c r="R680" s="12">
        <v>6311.0</v>
      </c>
      <c r="S680" s="12">
        <v>6511.25</v>
      </c>
      <c r="T680" s="12">
        <v>6829.025</v>
      </c>
    </row>
    <row r="681" ht="15.75" customHeight="1">
      <c r="A681" s="8">
        <v>339.0</v>
      </c>
      <c r="B681" s="8">
        <v>5726.825</v>
      </c>
      <c r="C681" s="8">
        <v>6085.0</v>
      </c>
      <c r="D681" s="8">
        <v>6152.0</v>
      </c>
      <c r="E681" s="8">
        <v>6199.0</v>
      </c>
      <c r="F681" s="8">
        <v>6291.0</v>
      </c>
      <c r="O681" s="12">
        <v>338.5</v>
      </c>
      <c r="P681" s="12">
        <v>4691.7</v>
      </c>
      <c r="Q681" s="12">
        <v>5886.5</v>
      </c>
      <c r="R681" s="12">
        <v>6327.5</v>
      </c>
      <c r="S681" s="12">
        <v>6525.25</v>
      </c>
      <c r="T681" s="12">
        <v>6835.025</v>
      </c>
    </row>
    <row r="682" ht="15.75" customHeight="1">
      <c r="A682" s="8">
        <v>339.5</v>
      </c>
      <c r="B682" s="8">
        <v>5732.95</v>
      </c>
      <c r="C682" s="8">
        <v>6094.75</v>
      </c>
      <c r="D682" s="8">
        <v>6160.0</v>
      </c>
      <c r="E682" s="8">
        <v>6208.0</v>
      </c>
      <c r="F682" s="8">
        <v>6299.05</v>
      </c>
      <c r="O682" s="12">
        <v>339.0</v>
      </c>
      <c r="P682" s="12">
        <v>4706.625</v>
      </c>
      <c r="Q682" s="12">
        <v>5916.25</v>
      </c>
      <c r="R682" s="12">
        <v>6342.0</v>
      </c>
      <c r="S682" s="12">
        <v>6537.0</v>
      </c>
      <c r="T682" s="12">
        <v>6841.025</v>
      </c>
    </row>
    <row r="683" ht="15.75" customHeight="1">
      <c r="A683" s="8">
        <v>340.0</v>
      </c>
      <c r="B683" s="8">
        <v>5735.975</v>
      </c>
      <c r="C683" s="8">
        <v>6106.0</v>
      </c>
      <c r="D683" s="8">
        <v>6168.0</v>
      </c>
      <c r="E683" s="8">
        <v>6217.0</v>
      </c>
      <c r="F683" s="8">
        <v>6309.0</v>
      </c>
      <c r="O683" s="12">
        <v>339.5</v>
      </c>
      <c r="P683" s="12">
        <v>4715.0</v>
      </c>
      <c r="Q683" s="12">
        <v>5940.75</v>
      </c>
      <c r="R683" s="12">
        <v>6358.0</v>
      </c>
      <c r="S683" s="12">
        <v>6547.0</v>
      </c>
      <c r="T683" s="12">
        <v>6846.0</v>
      </c>
    </row>
    <row r="684" ht="15.75" customHeight="1">
      <c r="A684" s="8">
        <v>340.5</v>
      </c>
      <c r="B684" s="8">
        <v>5750.925</v>
      </c>
      <c r="C684" s="8">
        <v>6115.0</v>
      </c>
      <c r="D684" s="8">
        <v>6177.0</v>
      </c>
      <c r="E684" s="8">
        <v>6226.0</v>
      </c>
      <c r="F684" s="8">
        <v>6314.025</v>
      </c>
      <c r="O684" s="12">
        <v>340.0</v>
      </c>
      <c r="P684" s="12">
        <v>4724.95</v>
      </c>
      <c r="Q684" s="12">
        <v>5970.25</v>
      </c>
      <c r="R684" s="12">
        <v>6373.5</v>
      </c>
      <c r="S684" s="12">
        <v>6558.0</v>
      </c>
      <c r="T684" s="12">
        <v>6851.15</v>
      </c>
    </row>
    <row r="685" ht="15.75" customHeight="1">
      <c r="A685" s="8">
        <v>341.0</v>
      </c>
      <c r="B685" s="8">
        <v>5777.475</v>
      </c>
      <c r="C685" s="8">
        <v>6123.0</v>
      </c>
      <c r="D685" s="8">
        <v>6186.0</v>
      </c>
      <c r="E685" s="8">
        <v>6234.0</v>
      </c>
      <c r="F685" s="8">
        <v>6321.05</v>
      </c>
      <c r="O685" s="12">
        <v>340.5</v>
      </c>
      <c r="P685" s="12">
        <v>4739.775</v>
      </c>
      <c r="Q685" s="12">
        <v>5980.75</v>
      </c>
      <c r="R685" s="12">
        <v>6389.0</v>
      </c>
      <c r="S685" s="12">
        <v>6569.5</v>
      </c>
      <c r="T685" s="12">
        <v>6857.175</v>
      </c>
    </row>
    <row r="686" ht="15.75" customHeight="1">
      <c r="A686" s="8">
        <v>341.5</v>
      </c>
      <c r="B686" s="8">
        <v>5787.875</v>
      </c>
      <c r="C686" s="8">
        <v>6133.0</v>
      </c>
      <c r="D686" s="8">
        <v>6195.0</v>
      </c>
      <c r="E686" s="8">
        <v>6242.25</v>
      </c>
      <c r="F686" s="8">
        <v>6331.0</v>
      </c>
      <c r="O686" s="12">
        <v>341.0</v>
      </c>
      <c r="P686" s="12">
        <v>4754.825</v>
      </c>
      <c r="Q686" s="12">
        <v>5999.0</v>
      </c>
      <c r="R686" s="12">
        <v>6404.0</v>
      </c>
      <c r="S686" s="12">
        <v>6581.5</v>
      </c>
      <c r="T686" s="12">
        <v>6862.175</v>
      </c>
    </row>
    <row r="687" ht="15.75" customHeight="1">
      <c r="A687" s="8">
        <v>342.0</v>
      </c>
      <c r="B687" s="8">
        <v>5818.95</v>
      </c>
      <c r="C687" s="8">
        <v>6141.0</v>
      </c>
      <c r="D687" s="8">
        <v>6203.0</v>
      </c>
      <c r="E687" s="8">
        <v>6251.0</v>
      </c>
      <c r="F687" s="8">
        <v>6338.025</v>
      </c>
      <c r="O687" s="12">
        <v>341.5</v>
      </c>
      <c r="P687" s="12">
        <v>4760.875</v>
      </c>
      <c r="Q687" s="12">
        <v>6014.25</v>
      </c>
      <c r="R687" s="12">
        <v>6419.5</v>
      </c>
      <c r="S687" s="12">
        <v>6592.75</v>
      </c>
      <c r="T687" s="12">
        <v>6867.075</v>
      </c>
    </row>
    <row r="688" ht="15.75" customHeight="1">
      <c r="A688" s="8">
        <v>342.5</v>
      </c>
      <c r="B688" s="8">
        <v>5834.825</v>
      </c>
      <c r="C688" s="8">
        <v>6148.75</v>
      </c>
      <c r="D688" s="8">
        <v>6211.5</v>
      </c>
      <c r="E688" s="8">
        <v>6260.0</v>
      </c>
      <c r="F688" s="8">
        <v>6345.025</v>
      </c>
      <c r="O688" s="12">
        <v>342.0</v>
      </c>
      <c r="P688" s="12">
        <v>4766.95</v>
      </c>
      <c r="Q688" s="12">
        <v>6047.75</v>
      </c>
      <c r="R688" s="12">
        <v>6433.5</v>
      </c>
      <c r="S688" s="12">
        <v>6607.0</v>
      </c>
      <c r="T688" s="12">
        <v>6872.0</v>
      </c>
    </row>
    <row r="689" ht="15.75" customHeight="1">
      <c r="A689" s="8">
        <v>343.0</v>
      </c>
      <c r="B689" s="8">
        <v>5860.725</v>
      </c>
      <c r="C689" s="8">
        <v>6159.0</v>
      </c>
      <c r="D689" s="8">
        <v>6221.0</v>
      </c>
      <c r="E689" s="8">
        <v>6269.0</v>
      </c>
      <c r="F689" s="8">
        <v>6352.025</v>
      </c>
      <c r="O689" s="12">
        <v>342.5</v>
      </c>
      <c r="P689" s="12">
        <v>4773.0</v>
      </c>
      <c r="Q689" s="12">
        <v>6069.75</v>
      </c>
      <c r="R689" s="12">
        <v>6448.0</v>
      </c>
      <c r="S689" s="12">
        <v>6619.0</v>
      </c>
      <c r="T689" s="12">
        <v>6879.0</v>
      </c>
    </row>
    <row r="690" ht="15.75" customHeight="1">
      <c r="A690" s="8">
        <v>343.5</v>
      </c>
      <c r="B690" s="8">
        <v>5896.95</v>
      </c>
      <c r="C690" s="8">
        <v>6168.0</v>
      </c>
      <c r="D690" s="8">
        <v>6229.5</v>
      </c>
      <c r="E690" s="8">
        <v>6278.0</v>
      </c>
      <c r="F690" s="8">
        <v>6360.0</v>
      </c>
      <c r="O690" s="12">
        <v>343.0</v>
      </c>
      <c r="P690" s="12">
        <v>4781.925</v>
      </c>
      <c r="Q690" s="12">
        <v>6090.5</v>
      </c>
      <c r="R690" s="12">
        <v>6466.5</v>
      </c>
      <c r="S690" s="12">
        <v>6626.5</v>
      </c>
      <c r="T690" s="12">
        <v>6883.1</v>
      </c>
    </row>
    <row r="691" ht="15.75" customHeight="1">
      <c r="A691" s="8">
        <v>344.0</v>
      </c>
      <c r="B691" s="8">
        <v>5927.7</v>
      </c>
      <c r="C691" s="8">
        <v>6177.0</v>
      </c>
      <c r="D691" s="8">
        <v>6239.0</v>
      </c>
      <c r="E691" s="8">
        <v>6286.25</v>
      </c>
      <c r="F691" s="8">
        <v>6368.025</v>
      </c>
      <c r="O691" s="12">
        <v>343.5</v>
      </c>
      <c r="P691" s="12">
        <v>4865.075</v>
      </c>
      <c r="Q691" s="12">
        <v>6122.0</v>
      </c>
      <c r="R691" s="12">
        <v>6481.5</v>
      </c>
      <c r="S691" s="12">
        <v>6636.25</v>
      </c>
      <c r="T691" s="12">
        <v>6888.0</v>
      </c>
    </row>
    <row r="692" ht="15.75" customHeight="1">
      <c r="A692" s="8">
        <v>344.5</v>
      </c>
      <c r="B692" s="8">
        <v>5964.925</v>
      </c>
      <c r="C692" s="8">
        <v>6187.0</v>
      </c>
      <c r="D692" s="8">
        <v>6247.0</v>
      </c>
      <c r="E692" s="8">
        <v>6296.0</v>
      </c>
      <c r="F692" s="8">
        <v>6378.025</v>
      </c>
      <c r="O692" s="12">
        <v>344.0</v>
      </c>
      <c r="P692" s="12">
        <v>4883.825</v>
      </c>
      <c r="Q692" s="12">
        <v>6144.25</v>
      </c>
      <c r="R692" s="12">
        <v>6496.0</v>
      </c>
      <c r="S692" s="12">
        <v>6650.25</v>
      </c>
      <c r="T692" s="12">
        <v>6892.0</v>
      </c>
    </row>
    <row r="693" ht="15.75" customHeight="1">
      <c r="A693" s="8">
        <v>345.0</v>
      </c>
      <c r="B693" s="8">
        <v>6018.875</v>
      </c>
      <c r="C693" s="8">
        <v>6197.0</v>
      </c>
      <c r="D693" s="8">
        <v>6256.5</v>
      </c>
      <c r="E693" s="8">
        <v>6305.0</v>
      </c>
      <c r="F693" s="8">
        <v>6385.025</v>
      </c>
      <c r="O693" s="12">
        <v>344.5</v>
      </c>
      <c r="P693" s="12">
        <v>4920.85</v>
      </c>
      <c r="Q693" s="12">
        <v>6161.0</v>
      </c>
      <c r="R693" s="12">
        <v>6510.0</v>
      </c>
      <c r="S693" s="12">
        <v>6663.5</v>
      </c>
      <c r="T693" s="12">
        <v>6896.025</v>
      </c>
    </row>
    <row r="694" ht="15.75" customHeight="1">
      <c r="A694" s="8">
        <v>345.5</v>
      </c>
      <c r="B694" s="8">
        <v>6074.95</v>
      </c>
      <c r="C694" s="8">
        <v>6207.0</v>
      </c>
      <c r="D694" s="8">
        <v>6267.0</v>
      </c>
      <c r="E694" s="8">
        <v>6315.0</v>
      </c>
      <c r="F694" s="8">
        <v>6395.025</v>
      </c>
      <c r="O694" s="12">
        <v>345.0</v>
      </c>
      <c r="P694" s="12">
        <v>4934.925</v>
      </c>
      <c r="Q694" s="12">
        <v>6175.0</v>
      </c>
      <c r="R694" s="12">
        <v>6524.5</v>
      </c>
      <c r="S694" s="12">
        <v>6674.25</v>
      </c>
      <c r="T694" s="12">
        <v>6901.05</v>
      </c>
    </row>
    <row r="695" ht="15.75" customHeight="1">
      <c r="A695" s="8">
        <v>346.0</v>
      </c>
      <c r="B695" s="8">
        <v>6123.875</v>
      </c>
      <c r="C695" s="8">
        <v>6223.0</v>
      </c>
      <c r="D695" s="8">
        <v>6278.0</v>
      </c>
      <c r="E695" s="8">
        <v>6325.0</v>
      </c>
      <c r="F695" s="8">
        <v>6406.025</v>
      </c>
      <c r="O695" s="12">
        <v>345.5</v>
      </c>
      <c r="P695" s="12">
        <v>4947.775</v>
      </c>
      <c r="Q695" s="12">
        <v>6197.75</v>
      </c>
      <c r="R695" s="12">
        <v>6538.0</v>
      </c>
      <c r="S695" s="12">
        <v>6687.5</v>
      </c>
      <c r="T695" s="12">
        <v>6908.0</v>
      </c>
    </row>
    <row r="696" ht="15.75" customHeight="1">
      <c r="A696" s="8">
        <v>346.5</v>
      </c>
      <c r="B696" s="8">
        <v>6143.975</v>
      </c>
      <c r="C696" s="8">
        <v>6241.0</v>
      </c>
      <c r="D696" s="8">
        <v>6292.0</v>
      </c>
      <c r="E696" s="8">
        <v>6338.25</v>
      </c>
      <c r="F696" s="8">
        <v>6423.025</v>
      </c>
      <c r="O696" s="12">
        <v>346.0</v>
      </c>
      <c r="P696" s="12">
        <v>4968.8</v>
      </c>
      <c r="Q696" s="12">
        <v>6225.0</v>
      </c>
      <c r="R696" s="12">
        <v>6553.5</v>
      </c>
      <c r="S696" s="12">
        <v>6697.25</v>
      </c>
      <c r="T696" s="12">
        <v>6913.05</v>
      </c>
    </row>
    <row r="697" ht="15.75" customHeight="1">
      <c r="A697" s="8">
        <v>347.0</v>
      </c>
      <c r="B697" s="8">
        <v>6161.9</v>
      </c>
      <c r="C697" s="8">
        <v>6257.75</v>
      </c>
      <c r="D697" s="8">
        <v>6307.5</v>
      </c>
      <c r="E697" s="8">
        <v>6359.0</v>
      </c>
      <c r="F697" s="8">
        <v>6538.025</v>
      </c>
      <c r="O697" s="12">
        <v>346.5</v>
      </c>
      <c r="P697" s="12">
        <v>4986.9</v>
      </c>
      <c r="Q697" s="12">
        <v>6254.75</v>
      </c>
      <c r="R697" s="12">
        <v>6571.0</v>
      </c>
      <c r="S697" s="12">
        <v>6706.0</v>
      </c>
      <c r="T697" s="12">
        <v>6919.025</v>
      </c>
    </row>
    <row r="698" ht="15.75" customHeight="1">
      <c r="A698" s="8">
        <v>347.5</v>
      </c>
      <c r="B698" s="8">
        <v>6170.95</v>
      </c>
      <c r="C698" s="8">
        <v>6266.0</v>
      </c>
      <c r="D698" s="8">
        <v>6318.0</v>
      </c>
      <c r="E698" s="8">
        <v>6378.25</v>
      </c>
      <c r="F698" s="8">
        <v>6726.0</v>
      </c>
      <c r="O698" s="12">
        <v>347.0</v>
      </c>
      <c r="P698" s="12">
        <v>5034.05</v>
      </c>
      <c r="Q698" s="12">
        <v>6276.0</v>
      </c>
      <c r="R698" s="12">
        <v>6585.5</v>
      </c>
      <c r="S698" s="12">
        <v>6718.25</v>
      </c>
      <c r="T698" s="12">
        <v>6924.025</v>
      </c>
    </row>
    <row r="699" ht="15.75" customHeight="1">
      <c r="A699" s="8">
        <v>348.0</v>
      </c>
      <c r="B699" s="8">
        <v>6178.0</v>
      </c>
      <c r="C699" s="8">
        <v>6272.0</v>
      </c>
      <c r="D699" s="8">
        <v>6329.0</v>
      </c>
      <c r="E699" s="8">
        <v>6390.0</v>
      </c>
      <c r="F699" s="8">
        <v>6889.95</v>
      </c>
      <c r="O699" s="12">
        <v>347.5</v>
      </c>
      <c r="P699" s="12">
        <v>5103.8</v>
      </c>
      <c r="Q699" s="12">
        <v>6309.25</v>
      </c>
      <c r="R699" s="12">
        <v>6602.0</v>
      </c>
      <c r="S699" s="12">
        <v>6730.0</v>
      </c>
      <c r="T699" s="12">
        <v>6929.025</v>
      </c>
    </row>
    <row r="700" ht="15.75" customHeight="1">
      <c r="A700" s="8">
        <v>348.5</v>
      </c>
      <c r="B700" s="8">
        <v>6182.975</v>
      </c>
      <c r="C700" s="8">
        <v>6282.0</v>
      </c>
      <c r="D700" s="8">
        <v>6338.5</v>
      </c>
      <c r="E700" s="8">
        <v>6401.25</v>
      </c>
      <c r="F700" s="8">
        <v>6982.2</v>
      </c>
      <c r="O700" s="12">
        <v>348.0</v>
      </c>
      <c r="P700" s="12">
        <v>5194.425</v>
      </c>
      <c r="Q700" s="12">
        <v>6341.5</v>
      </c>
      <c r="R700" s="12">
        <v>6618.5</v>
      </c>
      <c r="S700" s="12">
        <v>6745.0</v>
      </c>
      <c r="T700" s="12">
        <v>6935.025</v>
      </c>
    </row>
    <row r="701" ht="15.75" customHeight="1">
      <c r="A701" s="8">
        <v>349.0</v>
      </c>
      <c r="B701" s="8">
        <v>6186.0</v>
      </c>
      <c r="C701" s="8">
        <v>6288.75</v>
      </c>
      <c r="D701" s="8">
        <v>6346.0</v>
      </c>
      <c r="E701" s="8">
        <v>6416.0</v>
      </c>
      <c r="F701" s="8">
        <v>7072.175</v>
      </c>
      <c r="O701" s="12">
        <v>348.5</v>
      </c>
      <c r="P701" s="12">
        <v>5223.475</v>
      </c>
      <c r="Q701" s="12">
        <v>6373.25</v>
      </c>
      <c r="R701" s="12">
        <v>6635.5</v>
      </c>
      <c r="S701" s="12">
        <v>6756.0</v>
      </c>
      <c r="T701" s="12">
        <v>6940.025</v>
      </c>
    </row>
    <row r="702" ht="15.75" customHeight="1">
      <c r="A702" s="8">
        <v>349.5</v>
      </c>
      <c r="B702" s="8">
        <v>6188.95</v>
      </c>
      <c r="C702" s="8">
        <v>6293.0</v>
      </c>
      <c r="D702" s="8">
        <v>6353.0</v>
      </c>
      <c r="E702" s="8">
        <v>6431.0</v>
      </c>
      <c r="F702" s="8">
        <v>7172.725</v>
      </c>
      <c r="O702" s="12">
        <v>349.0</v>
      </c>
      <c r="P702" s="12">
        <v>5298.525</v>
      </c>
      <c r="Q702" s="12">
        <v>6403.75</v>
      </c>
      <c r="R702" s="12">
        <v>6650.5</v>
      </c>
      <c r="S702" s="12">
        <v>6767.0</v>
      </c>
      <c r="T702" s="12">
        <v>6945.025</v>
      </c>
    </row>
    <row r="703" ht="15.75" customHeight="1">
      <c r="A703" s="13">
        <v>350.0</v>
      </c>
      <c r="B703" s="13">
        <v>6191.925</v>
      </c>
      <c r="C703" s="13">
        <v>6299.0</v>
      </c>
      <c r="D703" s="13">
        <v>6358.0</v>
      </c>
      <c r="E703" s="13">
        <v>6444.0</v>
      </c>
      <c r="F703" s="13">
        <v>7235.4</v>
      </c>
      <c r="O703" s="12">
        <v>349.5</v>
      </c>
      <c r="P703" s="12">
        <v>5350.925</v>
      </c>
      <c r="Q703" s="12">
        <v>6436.5</v>
      </c>
      <c r="R703" s="12">
        <v>6665.0</v>
      </c>
      <c r="S703" s="12">
        <v>6780.0</v>
      </c>
      <c r="T703" s="12">
        <v>6950.025</v>
      </c>
    </row>
    <row r="704" ht="15.75" customHeight="1">
      <c r="A704" s="8">
        <v>350.5</v>
      </c>
      <c r="B704" s="8">
        <v>6196.0</v>
      </c>
      <c r="C704" s="8">
        <v>6303.0</v>
      </c>
      <c r="D704" s="8">
        <v>6366.0</v>
      </c>
      <c r="E704" s="8">
        <v>6454.25</v>
      </c>
      <c r="F704" s="8">
        <v>7292.725</v>
      </c>
      <c r="O704" s="12">
        <v>350.0</v>
      </c>
      <c r="P704" s="12">
        <v>5426.1</v>
      </c>
      <c r="Q704" s="12">
        <v>6473.0</v>
      </c>
      <c r="R704" s="12">
        <v>6682.0</v>
      </c>
      <c r="S704" s="12">
        <v>6793.25</v>
      </c>
      <c r="T704" s="12">
        <v>6956.025</v>
      </c>
    </row>
    <row r="705" ht="15.75" customHeight="1">
      <c r="A705" s="8">
        <v>351.0</v>
      </c>
      <c r="B705" s="8">
        <v>6197.975</v>
      </c>
      <c r="C705" s="8">
        <v>6307.75</v>
      </c>
      <c r="D705" s="8">
        <v>6374.0</v>
      </c>
      <c r="E705" s="8">
        <v>6468.25</v>
      </c>
      <c r="F705" s="8">
        <v>7362.1</v>
      </c>
      <c r="O705" s="12">
        <v>350.5</v>
      </c>
      <c r="P705" s="12">
        <v>5455.6</v>
      </c>
      <c r="Q705" s="12">
        <v>6503.0</v>
      </c>
      <c r="R705" s="12">
        <v>6697.0</v>
      </c>
      <c r="S705" s="12">
        <v>6803.25</v>
      </c>
      <c r="T705" s="12">
        <v>6961.025</v>
      </c>
    </row>
    <row r="706" ht="15.75" customHeight="1">
      <c r="A706" s="8"/>
      <c r="B706" s="8"/>
      <c r="C706" s="8"/>
      <c r="D706" s="8"/>
      <c r="E706" s="8"/>
      <c r="F706" s="8"/>
      <c r="O706" s="12">
        <v>351.0</v>
      </c>
      <c r="P706" s="12">
        <v>5498.45</v>
      </c>
      <c r="Q706" s="12">
        <v>6534.5</v>
      </c>
      <c r="R706" s="12">
        <v>6712.0</v>
      </c>
      <c r="S706" s="12">
        <v>6817.25</v>
      </c>
      <c r="T706" s="12">
        <v>6967.0</v>
      </c>
    </row>
    <row r="707" ht="15.75" customHeight="1">
      <c r="O707" s="12">
        <v>351.5</v>
      </c>
      <c r="P707" s="12">
        <v>5547.5</v>
      </c>
      <c r="Q707" s="12">
        <v>6562.0</v>
      </c>
      <c r="R707" s="12">
        <v>6728.5</v>
      </c>
      <c r="S707" s="12">
        <v>6831.0</v>
      </c>
      <c r="T707" s="12">
        <v>6972.025</v>
      </c>
    </row>
    <row r="708" ht="15.75" customHeight="1">
      <c r="O708" s="12">
        <v>352.0</v>
      </c>
      <c r="P708" s="12">
        <v>5571.925</v>
      </c>
      <c r="Q708" s="12">
        <v>6595.0</v>
      </c>
      <c r="R708" s="12">
        <v>6744.0</v>
      </c>
      <c r="S708" s="12">
        <v>6843.0</v>
      </c>
      <c r="T708" s="12">
        <v>6978.0</v>
      </c>
    </row>
    <row r="709" ht="15.75" customHeight="1">
      <c r="O709" s="12">
        <v>352.5</v>
      </c>
      <c r="P709" s="12">
        <v>5589.925</v>
      </c>
      <c r="Q709" s="12">
        <v>6626.0</v>
      </c>
      <c r="R709" s="12">
        <v>6761.0</v>
      </c>
      <c r="S709" s="12">
        <v>6854.25</v>
      </c>
      <c r="T709" s="12">
        <v>6985.0</v>
      </c>
    </row>
    <row r="710" ht="15.75" customHeight="1">
      <c r="O710" s="12">
        <v>353.0</v>
      </c>
      <c r="P710" s="12">
        <v>5641.0</v>
      </c>
      <c r="Q710" s="12">
        <v>6655.75</v>
      </c>
      <c r="R710" s="12">
        <v>6778.0</v>
      </c>
      <c r="S710" s="12">
        <v>6866.25</v>
      </c>
      <c r="T710" s="12">
        <v>6996.0</v>
      </c>
    </row>
    <row r="711" ht="15.75" customHeight="1">
      <c r="O711" s="12">
        <v>353.5</v>
      </c>
      <c r="P711" s="12">
        <v>5711.425</v>
      </c>
      <c r="Q711" s="12">
        <v>6684.0</v>
      </c>
      <c r="R711" s="12">
        <v>6797.0</v>
      </c>
      <c r="S711" s="12">
        <v>6877.25</v>
      </c>
      <c r="T711" s="12">
        <v>7005.05</v>
      </c>
    </row>
    <row r="712" ht="15.75" customHeight="1">
      <c r="O712" s="12">
        <v>354.0</v>
      </c>
      <c r="P712" s="12">
        <v>5830.625</v>
      </c>
      <c r="Q712" s="12">
        <v>6715.75</v>
      </c>
      <c r="R712" s="12">
        <v>6814.5</v>
      </c>
      <c r="S712" s="12">
        <v>6891.0</v>
      </c>
      <c r="T712" s="12">
        <v>7018.05</v>
      </c>
    </row>
    <row r="713" ht="15.75" customHeight="1">
      <c r="O713" s="12">
        <v>354.5</v>
      </c>
      <c r="P713" s="12">
        <v>5909.875</v>
      </c>
      <c r="Q713" s="12">
        <v>6746.0</v>
      </c>
      <c r="R713" s="12">
        <v>6835.0</v>
      </c>
      <c r="S713" s="12">
        <v>6901.0</v>
      </c>
      <c r="T713" s="12">
        <v>7027.025</v>
      </c>
    </row>
    <row r="714" ht="15.75" customHeight="1">
      <c r="O714" s="12">
        <v>355.0</v>
      </c>
      <c r="P714" s="12">
        <v>6067.7</v>
      </c>
      <c r="Q714" s="12">
        <v>6773.0</v>
      </c>
      <c r="R714" s="12">
        <v>6855.0</v>
      </c>
      <c r="S714" s="12">
        <v>6915.0</v>
      </c>
      <c r="T714" s="12">
        <v>7034.075</v>
      </c>
    </row>
    <row r="715" ht="15.75" customHeight="1">
      <c r="O715" s="12">
        <v>355.5</v>
      </c>
      <c r="P715" s="12">
        <v>6155.7</v>
      </c>
      <c r="Q715" s="12">
        <v>6806.0</v>
      </c>
      <c r="R715" s="12">
        <v>6874.0</v>
      </c>
      <c r="S715" s="12">
        <v>6934.0</v>
      </c>
      <c r="T715" s="12">
        <v>7045.025</v>
      </c>
    </row>
    <row r="716" ht="15.75" customHeight="1">
      <c r="O716" s="12">
        <v>356.0</v>
      </c>
      <c r="P716" s="12">
        <v>6553.475</v>
      </c>
      <c r="Q716" s="12">
        <v>6836.75</v>
      </c>
      <c r="R716" s="12">
        <v>6900.5</v>
      </c>
      <c r="S716" s="12">
        <v>6953.25</v>
      </c>
      <c r="T716" s="12">
        <v>7061.025</v>
      </c>
    </row>
    <row r="717" ht="15.75" customHeight="1">
      <c r="O717" s="6">
        <v>356.5</v>
      </c>
      <c r="P717" s="6">
        <v>6736.0</v>
      </c>
      <c r="Q717" s="6">
        <v>6869.75</v>
      </c>
      <c r="R717" s="6">
        <v>6923.0</v>
      </c>
      <c r="S717" s="6">
        <v>6981.0</v>
      </c>
      <c r="T717" s="6">
        <v>7104.05</v>
      </c>
    </row>
    <row r="718" ht="15.75" customHeight="1">
      <c r="O718" s="12">
        <v>357.0</v>
      </c>
      <c r="P718" s="12">
        <v>6777.95</v>
      </c>
      <c r="Q718" s="12">
        <v>6890.75</v>
      </c>
      <c r="R718" s="12">
        <v>6941.5</v>
      </c>
      <c r="S718" s="12">
        <v>7007.25</v>
      </c>
      <c r="T718" s="12">
        <v>7167.1</v>
      </c>
    </row>
    <row r="719" ht="15.75" customHeight="1">
      <c r="O719" s="12">
        <v>357.5</v>
      </c>
      <c r="P719" s="12">
        <v>6787.875</v>
      </c>
      <c r="Q719" s="12">
        <v>6901.0</v>
      </c>
      <c r="R719" s="12">
        <v>6956.0</v>
      </c>
      <c r="S719" s="12">
        <v>7031.0</v>
      </c>
      <c r="T719" s="12">
        <v>7306.125</v>
      </c>
    </row>
    <row r="720" ht="15.75" customHeight="1">
      <c r="O720" s="12">
        <v>358.0</v>
      </c>
      <c r="P720" s="12">
        <v>6793.975</v>
      </c>
      <c r="Q720" s="12">
        <v>6910.0</v>
      </c>
      <c r="R720" s="12">
        <v>6967.5</v>
      </c>
      <c r="S720" s="12">
        <v>7050.0</v>
      </c>
      <c r="T720" s="12">
        <v>7425.15</v>
      </c>
    </row>
    <row r="721" ht="15.75" customHeight="1">
      <c r="O721" s="12">
        <v>358.5</v>
      </c>
      <c r="P721" s="12">
        <v>6799.95</v>
      </c>
      <c r="Q721" s="12">
        <v>6918.0</v>
      </c>
      <c r="R721" s="12">
        <v>6982.0</v>
      </c>
      <c r="S721" s="12">
        <v>7067.0</v>
      </c>
      <c r="T721" s="12">
        <v>7511.25</v>
      </c>
    </row>
    <row r="722" ht="15.75" customHeight="1">
      <c r="O722" s="12">
        <v>359.0</v>
      </c>
      <c r="P722" s="12">
        <v>6805.975</v>
      </c>
      <c r="Q722" s="12">
        <v>6923.75</v>
      </c>
      <c r="R722" s="12">
        <v>6989.5</v>
      </c>
      <c r="S722" s="12">
        <v>7084.25</v>
      </c>
      <c r="T722" s="12">
        <v>7530.1</v>
      </c>
    </row>
    <row r="723" ht="15.75" customHeight="1">
      <c r="O723" s="12">
        <v>359.5</v>
      </c>
      <c r="P723" s="12">
        <v>6811.0</v>
      </c>
      <c r="Q723" s="12">
        <v>6932.0</v>
      </c>
      <c r="R723" s="12">
        <v>6998.0</v>
      </c>
      <c r="S723" s="12">
        <v>7102.0</v>
      </c>
      <c r="T723" s="12">
        <v>7579.025</v>
      </c>
    </row>
    <row r="724" ht="15.75" customHeight="1">
      <c r="O724" s="12">
        <v>360.0</v>
      </c>
      <c r="P724" s="12">
        <v>6815.0</v>
      </c>
      <c r="Q724" s="12">
        <v>6937.0</v>
      </c>
      <c r="R724" s="12">
        <v>7010.0</v>
      </c>
      <c r="S724" s="12">
        <v>7123.0</v>
      </c>
      <c r="T724" s="12">
        <v>7614.6</v>
      </c>
    </row>
    <row r="725" ht="15.75" customHeight="1">
      <c r="O725" s="12">
        <v>360.5</v>
      </c>
      <c r="P725" s="12">
        <v>6817.0</v>
      </c>
      <c r="Q725" s="12">
        <v>6942.75</v>
      </c>
      <c r="R725" s="12">
        <v>7019.0</v>
      </c>
      <c r="S725" s="12">
        <v>7144.0</v>
      </c>
      <c r="T725" s="12">
        <v>7669.225</v>
      </c>
    </row>
    <row r="726" ht="15.75" customHeight="1">
      <c r="O726" s="12">
        <v>361.0</v>
      </c>
      <c r="P726" s="12">
        <v>6818.975</v>
      </c>
      <c r="Q726" s="12">
        <v>6946.0</v>
      </c>
      <c r="R726" s="12">
        <v>7027.5</v>
      </c>
      <c r="S726" s="12">
        <v>7164.5</v>
      </c>
      <c r="T726" s="12">
        <v>7725.175</v>
      </c>
    </row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8">
    <mergeCell ref="A1:F1"/>
    <mergeCell ref="H1:M1"/>
    <mergeCell ref="O1:T1"/>
    <mergeCell ref="V1:AA1"/>
    <mergeCell ref="B2:F2"/>
    <mergeCell ref="I2:M2"/>
    <mergeCell ref="P2:T2"/>
    <mergeCell ref="W2:AA2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3.11"/>
    <col customWidth="1" min="2" max="2" width="8.0"/>
    <col customWidth="1" min="3" max="4" width="17.44"/>
    <col customWidth="1" min="5" max="5" width="13.33"/>
    <col customWidth="1" min="6" max="6" width="21.44"/>
    <col customWidth="1" min="7" max="8" width="10.56"/>
    <col customWidth="1" min="9" max="9" width="7.0"/>
    <col customWidth="1" min="10" max="10" width="8.0"/>
    <col customWidth="1" min="11" max="11" width="17.78"/>
    <col customWidth="1" min="12" max="12" width="7.0"/>
    <col customWidth="1" min="13" max="13" width="9.44"/>
    <col customWidth="1" min="14" max="14" width="8.11"/>
    <col customWidth="1" min="15" max="26" width="10.56"/>
  </cols>
  <sheetData>
    <row r="1" ht="15.75" customHeight="1">
      <c r="A1" s="14" t="s">
        <v>6</v>
      </c>
      <c r="B1" s="15"/>
    </row>
    <row r="2" ht="25.5" customHeight="1">
      <c r="A2" s="16" t="s">
        <v>5</v>
      </c>
      <c r="B2" s="17" t="s">
        <v>7</v>
      </c>
      <c r="C2" s="18" t="s">
        <v>8</v>
      </c>
      <c r="D2" s="18"/>
      <c r="E2" s="19" t="s">
        <v>9</v>
      </c>
      <c r="F2" s="19" t="s">
        <v>10</v>
      </c>
      <c r="G2" s="20" t="s">
        <v>11</v>
      </c>
      <c r="H2" s="20" t="s">
        <v>12</v>
      </c>
      <c r="I2" s="20" t="s">
        <v>13</v>
      </c>
      <c r="J2" s="20" t="s">
        <v>14</v>
      </c>
      <c r="K2" s="20" t="s">
        <v>15</v>
      </c>
      <c r="L2" s="20" t="s">
        <v>16</v>
      </c>
      <c r="M2" s="20" t="s">
        <v>17</v>
      </c>
      <c r="N2" s="20" t="s">
        <v>18</v>
      </c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</row>
    <row r="3" ht="15.75" customHeight="1">
      <c r="A3" s="12">
        <v>0.5</v>
      </c>
      <c r="B3" s="22">
        <v>30.5</v>
      </c>
      <c r="C3" s="23">
        <v>0.622304953267242</v>
      </c>
      <c r="D3" s="12">
        <v>0.0</v>
      </c>
      <c r="E3" s="24">
        <v>10.278</v>
      </c>
      <c r="F3" s="24">
        <v>1.1935</v>
      </c>
    </row>
    <row r="4" ht="15.75" customHeight="1">
      <c r="A4" s="12">
        <v>1.5</v>
      </c>
      <c r="B4" s="15"/>
      <c r="C4" s="24"/>
      <c r="D4" s="12">
        <v>1.0</v>
      </c>
      <c r="E4" s="24">
        <v>11.4221</v>
      </c>
      <c r="F4" s="24">
        <v>1.2197</v>
      </c>
      <c r="G4" s="25">
        <v>0.0</v>
      </c>
      <c r="H4" s="25">
        <v>3.36</v>
      </c>
      <c r="I4" s="25">
        <v>57.0</v>
      </c>
      <c r="J4" s="25">
        <v>39.64</v>
      </c>
      <c r="K4" s="25">
        <v>7.481</v>
      </c>
      <c r="L4" s="25">
        <v>2.352</v>
      </c>
      <c r="M4" s="25">
        <v>0.154</v>
      </c>
      <c r="N4" s="25">
        <v>0.612</v>
      </c>
    </row>
    <row r="5" ht="15.75" customHeight="1">
      <c r="A5" s="12">
        <v>2.5</v>
      </c>
      <c r="B5" s="15"/>
      <c r="C5" s="24"/>
      <c r="D5" s="12">
        <v>2.0</v>
      </c>
      <c r="E5" s="24">
        <v>12.2401</v>
      </c>
      <c r="F5" s="24">
        <v>1.2192</v>
      </c>
    </row>
    <row r="6" ht="15.75" customHeight="1">
      <c r="A6" s="12">
        <v>3.5</v>
      </c>
      <c r="B6" s="15"/>
      <c r="C6" s="24"/>
      <c r="D6" s="12">
        <v>3.0</v>
      </c>
      <c r="E6" s="24">
        <v>12.3892</v>
      </c>
      <c r="F6" s="24">
        <v>1.2331</v>
      </c>
    </row>
    <row r="7" ht="15.75" customHeight="1">
      <c r="A7" s="12">
        <v>4.5</v>
      </c>
      <c r="B7" s="26">
        <v>31.2</v>
      </c>
      <c r="C7" s="23"/>
      <c r="D7" s="12">
        <v>4.0</v>
      </c>
      <c r="E7" s="24">
        <v>12.0862</v>
      </c>
      <c r="F7" s="24">
        <v>1.2375</v>
      </c>
    </row>
    <row r="8" ht="15.75" customHeight="1">
      <c r="A8" s="12">
        <v>5.5</v>
      </c>
      <c r="B8" s="15"/>
      <c r="C8" s="24"/>
      <c r="D8" s="12">
        <v>5.0</v>
      </c>
      <c r="E8" s="24">
        <v>11.9361</v>
      </c>
      <c r="F8" s="24">
        <v>1.2255</v>
      </c>
    </row>
    <row r="9" ht="15.75" customHeight="1">
      <c r="A9" s="12">
        <v>6.5</v>
      </c>
      <c r="B9" s="15"/>
      <c r="C9" s="24"/>
      <c r="D9" s="12">
        <v>6.0</v>
      </c>
      <c r="E9" s="24">
        <v>11.3413</v>
      </c>
      <c r="F9" s="24">
        <v>1.2036</v>
      </c>
      <c r="G9" s="25">
        <v>0.0</v>
      </c>
      <c r="H9" s="25">
        <v>1.68</v>
      </c>
      <c r="I9" s="25">
        <v>50.33</v>
      </c>
      <c r="J9" s="25">
        <v>47.99</v>
      </c>
      <c r="K9" s="25">
        <v>7.875</v>
      </c>
      <c r="L9" s="25">
        <v>2.299</v>
      </c>
      <c r="M9" s="25">
        <v>-0.014</v>
      </c>
      <c r="N9" s="25">
        <v>0.6</v>
      </c>
    </row>
    <row r="10" ht="15.75" customHeight="1">
      <c r="A10" s="12">
        <v>7.5</v>
      </c>
      <c r="B10" s="15"/>
      <c r="C10" s="24"/>
      <c r="D10" s="12">
        <v>7.0</v>
      </c>
      <c r="E10" s="24">
        <v>11.1972</v>
      </c>
      <c r="F10" s="24">
        <v>1.1908</v>
      </c>
    </row>
    <row r="11" ht="15.75" customHeight="1">
      <c r="A11" s="12">
        <v>8.5</v>
      </c>
      <c r="B11" s="15"/>
      <c r="C11" s="24"/>
      <c r="D11" s="12">
        <v>8.0</v>
      </c>
      <c r="E11" s="24">
        <v>10.5897</v>
      </c>
      <c r="F11" s="24">
        <v>1.198</v>
      </c>
    </row>
    <row r="12" ht="15.75" customHeight="1">
      <c r="A12" s="12">
        <v>9.5</v>
      </c>
      <c r="B12" s="26">
        <v>28.9</v>
      </c>
      <c r="C12" s="23"/>
      <c r="D12" s="12">
        <v>9.0</v>
      </c>
      <c r="E12" s="24">
        <v>10.598</v>
      </c>
      <c r="F12" s="24">
        <v>1.1964</v>
      </c>
    </row>
    <row r="13" ht="15.75" customHeight="1">
      <c r="A13" s="12">
        <v>10.5</v>
      </c>
      <c r="B13" s="15"/>
      <c r="C13" s="24"/>
      <c r="D13" s="12">
        <v>10.0</v>
      </c>
      <c r="E13" s="24">
        <v>10.3989</v>
      </c>
      <c r="F13" s="24">
        <v>1.1902</v>
      </c>
    </row>
    <row r="14" ht="15.75" customHeight="1">
      <c r="A14" s="12">
        <v>11.5</v>
      </c>
      <c r="B14" s="15"/>
      <c r="C14" s="24"/>
      <c r="D14" s="12">
        <v>11.0</v>
      </c>
      <c r="E14" s="24">
        <v>11.0345</v>
      </c>
      <c r="F14" s="24">
        <v>1.1834</v>
      </c>
      <c r="G14" s="25">
        <v>0.0</v>
      </c>
      <c r="H14" s="25">
        <v>0.7</v>
      </c>
      <c r="I14" s="25">
        <v>48.41</v>
      </c>
      <c r="J14" s="25">
        <v>50.89</v>
      </c>
      <c r="K14" s="25">
        <v>8.057</v>
      </c>
      <c r="L14" s="25">
        <v>2.211</v>
      </c>
      <c r="M14" s="25">
        <v>-0.071</v>
      </c>
      <c r="N14" s="25">
        <v>0.583</v>
      </c>
    </row>
    <row r="15" ht="15.75" customHeight="1">
      <c r="A15" s="12">
        <v>12.5</v>
      </c>
      <c r="B15" s="15"/>
      <c r="C15" s="24"/>
      <c r="D15" s="12">
        <v>12.0</v>
      </c>
      <c r="E15" s="24">
        <v>11.8795</v>
      </c>
      <c r="F15" s="24">
        <v>1.1585</v>
      </c>
    </row>
    <row r="16" ht="15.75" customHeight="1">
      <c r="A16" s="12">
        <v>13.5</v>
      </c>
      <c r="B16" s="15"/>
      <c r="C16" s="24"/>
      <c r="D16" s="12">
        <v>13.0</v>
      </c>
      <c r="E16" s="24">
        <v>12.8228</v>
      </c>
      <c r="F16" s="24">
        <v>1.1492</v>
      </c>
    </row>
    <row r="17" ht="15.75" customHeight="1">
      <c r="A17" s="12">
        <v>14.5</v>
      </c>
      <c r="B17" s="22">
        <v>25.4</v>
      </c>
      <c r="C17" s="23"/>
      <c r="D17" s="12">
        <v>14.0</v>
      </c>
      <c r="E17" s="24">
        <v>13.7101</v>
      </c>
      <c r="F17" s="24">
        <v>1.1746</v>
      </c>
    </row>
    <row r="18" ht="15.75" customHeight="1">
      <c r="A18" s="12">
        <v>15.5</v>
      </c>
      <c r="B18" s="15"/>
      <c r="C18" s="24"/>
      <c r="D18" s="12">
        <v>15.0</v>
      </c>
      <c r="E18" s="24">
        <v>14.5305</v>
      </c>
      <c r="F18" s="24">
        <v>1.2024</v>
      </c>
    </row>
    <row r="19" ht="15.75" customHeight="1">
      <c r="A19" s="12">
        <v>16.5</v>
      </c>
      <c r="B19" s="15"/>
      <c r="C19" s="24"/>
      <c r="D19" s="12">
        <v>16.0</v>
      </c>
      <c r="E19" s="24">
        <v>14.8075</v>
      </c>
      <c r="F19" s="24">
        <v>1.2483</v>
      </c>
      <c r="G19" s="25">
        <v>0.34</v>
      </c>
      <c r="H19" s="25">
        <v>4.56</v>
      </c>
      <c r="I19" s="25">
        <v>59.19</v>
      </c>
      <c r="J19" s="25">
        <v>35.91</v>
      </c>
      <c r="K19" s="25">
        <v>7.146</v>
      </c>
      <c r="L19" s="25">
        <v>2.451</v>
      </c>
      <c r="M19" s="25">
        <v>0.276</v>
      </c>
      <c r="N19" s="25">
        <v>0.61</v>
      </c>
    </row>
    <row r="20" ht="15.75" customHeight="1">
      <c r="A20" s="12">
        <v>17.5</v>
      </c>
      <c r="B20" s="15"/>
      <c r="C20" s="24"/>
      <c r="D20" s="12">
        <v>17.0</v>
      </c>
      <c r="E20" s="24">
        <v>15.3616</v>
      </c>
      <c r="F20" s="24">
        <v>1.2297</v>
      </c>
    </row>
    <row r="21" ht="15.75" customHeight="1">
      <c r="A21" s="12">
        <v>18.5</v>
      </c>
      <c r="B21" s="15"/>
      <c r="C21" s="24"/>
      <c r="D21" s="12">
        <v>18.0</v>
      </c>
      <c r="E21" s="24">
        <v>15.1468</v>
      </c>
      <c r="F21" s="24">
        <v>1.2273</v>
      </c>
    </row>
    <row r="22" ht="15.75" customHeight="1">
      <c r="A22" s="12">
        <v>19.5</v>
      </c>
      <c r="B22" s="22">
        <v>33.3</v>
      </c>
      <c r="C22" s="23">
        <v>1.1794777824425975</v>
      </c>
      <c r="D22" s="12">
        <v>19.0</v>
      </c>
      <c r="E22" s="24">
        <v>14.5357</v>
      </c>
      <c r="F22" s="24">
        <v>1.2364</v>
      </c>
    </row>
    <row r="23" ht="15.75" customHeight="1">
      <c r="A23" s="12">
        <v>20.5</v>
      </c>
      <c r="B23" s="15"/>
      <c r="C23" s="24"/>
      <c r="D23" s="12">
        <v>20.0</v>
      </c>
      <c r="E23" s="24">
        <v>14.1481</v>
      </c>
      <c r="F23" s="24">
        <v>1.2435</v>
      </c>
    </row>
    <row r="24" ht="15.75" customHeight="1">
      <c r="A24" s="12">
        <v>21.5</v>
      </c>
      <c r="B24" s="15"/>
      <c r="C24" s="24"/>
      <c r="D24" s="12">
        <v>21.0</v>
      </c>
      <c r="E24" s="24">
        <v>13.6502</v>
      </c>
      <c r="F24" s="24">
        <v>1.2446</v>
      </c>
      <c r="G24" s="25">
        <v>0.0</v>
      </c>
      <c r="H24" s="25">
        <v>3.49</v>
      </c>
      <c r="I24" s="25">
        <v>49.61</v>
      </c>
      <c r="J24" s="25">
        <v>46.9</v>
      </c>
      <c r="K24" s="25">
        <v>7.74</v>
      </c>
      <c r="L24" s="25">
        <v>2.382</v>
      </c>
      <c r="M24" s="25">
        <v>-0.026</v>
      </c>
      <c r="N24" s="25">
        <v>0.603</v>
      </c>
    </row>
    <row r="25" ht="15.75" customHeight="1">
      <c r="A25" s="12">
        <v>22.5</v>
      </c>
      <c r="B25" s="15"/>
      <c r="C25" s="24"/>
      <c r="D25" s="12">
        <v>22.0</v>
      </c>
      <c r="E25" s="24">
        <v>13.0078</v>
      </c>
      <c r="F25" s="24">
        <v>1.2535</v>
      </c>
    </row>
    <row r="26" ht="15.75" customHeight="1">
      <c r="A26" s="12">
        <v>23.5</v>
      </c>
      <c r="B26" s="15"/>
      <c r="C26" s="24"/>
      <c r="D26" s="12">
        <v>23.0</v>
      </c>
      <c r="E26" s="24">
        <v>12.2214</v>
      </c>
      <c r="F26" s="24">
        <v>1.2608</v>
      </c>
    </row>
    <row r="27" ht="15.75" customHeight="1">
      <c r="A27" s="12">
        <v>24.5</v>
      </c>
      <c r="B27" s="22">
        <v>39.1</v>
      </c>
      <c r="C27" s="23"/>
      <c r="D27" s="12">
        <v>24.0</v>
      </c>
      <c r="E27" s="24">
        <v>11.3829</v>
      </c>
      <c r="F27" s="24">
        <v>1.2625</v>
      </c>
    </row>
    <row r="28" ht="15.75" customHeight="1">
      <c r="A28" s="12">
        <v>25.5</v>
      </c>
      <c r="B28" s="15"/>
      <c r="C28" s="24"/>
      <c r="D28" s="12">
        <v>25.0</v>
      </c>
      <c r="E28" s="24">
        <v>10.1275</v>
      </c>
      <c r="F28" s="24">
        <v>1.2485</v>
      </c>
    </row>
    <row r="29" ht="15.75" customHeight="1">
      <c r="A29" s="12">
        <v>26.5</v>
      </c>
      <c r="B29" s="15"/>
      <c r="C29" s="24"/>
      <c r="D29" s="12">
        <v>26.0</v>
      </c>
      <c r="E29" s="24">
        <v>8.6672</v>
      </c>
      <c r="F29" s="24">
        <v>1.2192</v>
      </c>
      <c r="G29" s="25">
        <v>0.0</v>
      </c>
      <c r="H29" s="25">
        <v>2.39</v>
      </c>
      <c r="I29" s="25">
        <v>46.28</v>
      </c>
      <c r="J29" s="25">
        <v>51.34</v>
      </c>
      <c r="K29" s="25">
        <v>8.017</v>
      </c>
      <c r="L29" s="25">
        <v>2.293</v>
      </c>
      <c r="M29" s="25">
        <v>-0.131</v>
      </c>
      <c r="N29" s="25">
        <v>0.626</v>
      </c>
    </row>
    <row r="30" ht="15.75" customHeight="1">
      <c r="A30" s="12">
        <v>27.5</v>
      </c>
      <c r="B30" s="15"/>
      <c r="C30" s="24"/>
      <c r="D30" s="12">
        <v>27.0</v>
      </c>
      <c r="E30" s="24">
        <v>7.6221</v>
      </c>
      <c r="F30" s="24">
        <v>1.2063</v>
      </c>
    </row>
    <row r="31" ht="15.75" customHeight="1">
      <c r="A31" s="12">
        <v>28.5</v>
      </c>
      <c r="B31" s="15"/>
      <c r="C31" s="24"/>
      <c r="D31" s="12">
        <v>28.0</v>
      </c>
      <c r="E31" s="24">
        <v>6.5338</v>
      </c>
      <c r="F31" s="24">
        <v>1.1981</v>
      </c>
    </row>
    <row r="32" ht="15.75" customHeight="1">
      <c r="A32" s="12">
        <v>29.5</v>
      </c>
      <c r="B32" s="22">
        <v>38.1</v>
      </c>
      <c r="C32" s="23"/>
      <c r="D32" s="12">
        <v>29.0</v>
      </c>
      <c r="E32" s="24">
        <v>5.622</v>
      </c>
      <c r="F32" s="24">
        <v>1.1506</v>
      </c>
    </row>
    <row r="33" ht="15.75" customHeight="1">
      <c r="A33" s="12">
        <v>30.5</v>
      </c>
      <c r="B33" s="15"/>
      <c r="C33" s="24"/>
      <c r="D33" s="12">
        <v>30.0</v>
      </c>
      <c r="E33" s="24">
        <v>4.7817</v>
      </c>
      <c r="F33" s="24">
        <v>1.1395</v>
      </c>
    </row>
    <row r="34" ht="15.75" customHeight="1">
      <c r="A34" s="12">
        <v>31.5</v>
      </c>
      <c r="B34" s="15"/>
      <c r="C34" s="24"/>
      <c r="D34" s="12">
        <v>31.0</v>
      </c>
      <c r="E34" s="24">
        <v>3.8947</v>
      </c>
      <c r="F34" s="24">
        <v>1.135</v>
      </c>
      <c r="G34" s="25">
        <v>0.0</v>
      </c>
      <c r="H34" s="25">
        <v>0.58</v>
      </c>
      <c r="I34" s="25">
        <v>36.93</v>
      </c>
      <c r="J34" s="25">
        <v>62.49</v>
      </c>
      <c r="K34" s="25">
        <v>8.765</v>
      </c>
      <c r="L34" s="25">
        <v>1.916</v>
      </c>
      <c r="M34" s="25">
        <v>-0.414</v>
      </c>
      <c r="N34" s="25">
        <v>0.674</v>
      </c>
    </row>
    <row r="35" ht="15.75" customHeight="1">
      <c r="A35" s="12">
        <v>32.5</v>
      </c>
      <c r="B35" s="15"/>
      <c r="C35" s="24"/>
      <c r="D35" s="12">
        <v>32.0</v>
      </c>
      <c r="E35" s="24">
        <v>3.3125</v>
      </c>
      <c r="F35" s="24">
        <v>1.1286</v>
      </c>
    </row>
    <row r="36" ht="15.75" customHeight="1">
      <c r="A36" s="12">
        <v>33.5</v>
      </c>
      <c r="B36" s="15"/>
      <c r="C36" s="24"/>
      <c r="D36" s="12">
        <v>33.0</v>
      </c>
      <c r="E36" s="24">
        <v>2.761</v>
      </c>
      <c r="F36" s="24">
        <v>1.1065</v>
      </c>
    </row>
    <row r="37" ht="15.75" customHeight="1">
      <c r="A37" s="12">
        <v>34.5</v>
      </c>
      <c r="B37" s="22">
        <v>40.9</v>
      </c>
      <c r="C37" s="23"/>
      <c r="D37" s="12">
        <v>34.0</v>
      </c>
      <c r="E37" s="24">
        <v>2.4751</v>
      </c>
      <c r="F37" s="24">
        <v>1.0947</v>
      </c>
    </row>
    <row r="38" ht="15.75" customHeight="1">
      <c r="A38" s="12">
        <v>35.5</v>
      </c>
      <c r="B38" s="15"/>
      <c r="C38" s="24"/>
      <c r="D38" s="12">
        <v>35.0</v>
      </c>
      <c r="E38" s="24">
        <v>2.1278</v>
      </c>
      <c r="F38" s="24">
        <v>1.1114</v>
      </c>
    </row>
    <row r="39" ht="15.75" customHeight="1">
      <c r="A39" s="12">
        <v>36.5</v>
      </c>
      <c r="B39" s="15"/>
      <c r="C39" s="24"/>
      <c r="D39" s="12">
        <v>36.0</v>
      </c>
      <c r="E39" s="24">
        <v>1.8526</v>
      </c>
      <c r="F39" s="24">
        <v>1.0966</v>
      </c>
      <c r="G39" s="25">
        <v>0.0</v>
      </c>
      <c r="H39" s="25">
        <v>0.15</v>
      </c>
      <c r="I39" s="25">
        <v>33.1</v>
      </c>
      <c r="J39" s="25">
        <v>66.75</v>
      </c>
      <c r="K39" s="25">
        <v>9.085</v>
      </c>
      <c r="L39" s="25">
        <v>1.866</v>
      </c>
      <c r="M39" s="25">
        <v>-0.673</v>
      </c>
      <c r="N39" s="25">
        <v>0.726</v>
      </c>
    </row>
    <row r="40" ht="15.75" customHeight="1">
      <c r="A40" s="12">
        <v>37.5</v>
      </c>
      <c r="B40" s="15"/>
      <c r="C40" s="24"/>
      <c r="D40" s="12">
        <v>37.0</v>
      </c>
      <c r="E40" s="24">
        <v>1.8113</v>
      </c>
      <c r="F40" s="24">
        <v>1.1258</v>
      </c>
    </row>
    <row r="41" ht="15.75" customHeight="1">
      <c r="A41" s="12">
        <v>38.5</v>
      </c>
      <c r="B41" s="15"/>
      <c r="C41" s="24"/>
      <c r="D41" s="12">
        <v>38.0</v>
      </c>
      <c r="E41" s="24">
        <v>1.5392</v>
      </c>
      <c r="F41" s="24">
        <v>1.1076</v>
      </c>
    </row>
    <row r="42" ht="15.75" customHeight="1">
      <c r="A42" s="12">
        <v>39.5</v>
      </c>
      <c r="B42" s="22">
        <v>41.6</v>
      </c>
      <c r="C42" s="23">
        <v>1.3747575614002134</v>
      </c>
      <c r="D42" s="12">
        <v>39.0</v>
      </c>
      <c r="E42" s="24">
        <v>1.5767</v>
      </c>
      <c r="F42" s="24">
        <v>1.0859</v>
      </c>
    </row>
    <row r="43" ht="15.75" customHeight="1">
      <c r="A43" s="12">
        <v>40.5</v>
      </c>
      <c r="B43" s="15"/>
      <c r="C43" s="24"/>
      <c r="D43" s="12">
        <v>40.0</v>
      </c>
      <c r="E43" s="24">
        <v>1.8994</v>
      </c>
      <c r="F43" s="24">
        <v>1.0931</v>
      </c>
    </row>
    <row r="44" ht="15.75" customHeight="1">
      <c r="A44" s="12">
        <v>41.5</v>
      </c>
      <c r="B44" s="15"/>
      <c r="C44" s="24"/>
      <c r="D44" s="12">
        <v>41.0</v>
      </c>
      <c r="E44" s="24">
        <v>1.8429</v>
      </c>
      <c r="F44" s="24">
        <v>1.1229</v>
      </c>
      <c r="G44" s="25">
        <v>0.0</v>
      </c>
      <c r="H44" s="25">
        <v>0.1</v>
      </c>
      <c r="I44" s="25">
        <v>37.43</v>
      </c>
      <c r="J44" s="25">
        <v>62.47</v>
      </c>
      <c r="K44" s="25">
        <v>8.807</v>
      </c>
      <c r="L44" s="25">
        <v>1.863</v>
      </c>
      <c r="M44" s="25">
        <v>-0.364</v>
      </c>
      <c r="N44" s="25">
        <v>0.727</v>
      </c>
    </row>
    <row r="45" ht="15.75" customHeight="1">
      <c r="A45" s="12">
        <v>42.5</v>
      </c>
      <c r="B45" s="15"/>
      <c r="C45" s="24"/>
      <c r="D45" s="12">
        <v>42.0</v>
      </c>
      <c r="E45" s="24">
        <v>1.8131</v>
      </c>
      <c r="F45" s="24">
        <v>1.1491</v>
      </c>
    </row>
    <row r="46" ht="15.75" customHeight="1">
      <c r="A46" s="12">
        <v>43.5</v>
      </c>
      <c r="B46" s="15"/>
      <c r="C46" s="24"/>
      <c r="D46" s="12">
        <v>43.0</v>
      </c>
      <c r="E46" s="24">
        <v>1.5272</v>
      </c>
      <c r="F46" s="24">
        <v>1.1421</v>
      </c>
    </row>
    <row r="47" ht="15.75" customHeight="1">
      <c r="A47" s="12">
        <v>44.5</v>
      </c>
      <c r="B47" s="22">
        <v>38.3</v>
      </c>
      <c r="C47" s="23"/>
      <c r="D47" s="12">
        <v>44.0</v>
      </c>
      <c r="E47" s="24">
        <v>1.8863</v>
      </c>
      <c r="F47" s="24">
        <v>1.1152</v>
      </c>
    </row>
    <row r="48" ht="15.75" customHeight="1">
      <c r="A48" s="12">
        <v>45.5</v>
      </c>
      <c r="B48" s="15"/>
      <c r="C48" s="24"/>
      <c r="D48" s="12">
        <v>45.0</v>
      </c>
      <c r="E48" s="24">
        <v>1.9345</v>
      </c>
      <c r="F48" s="24">
        <v>1.0861</v>
      </c>
    </row>
    <row r="49" ht="15.75" customHeight="1">
      <c r="A49" s="12">
        <v>46.5</v>
      </c>
      <c r="B49" s="15"/>
      <c r="C49" s="24"/>
      <c r="D49" s="12">
        <v>46.0</v>
      </c>
      <c r="E49" s="24">
        <v>1.8997</v>
      </c>
      <c r="F49" s="24">
        <v>1.1141</v>
      </c>
      <c r="G49" s="25">
        <v>0.0</v>
      </c>
      <c r="H49" s="25">
        <v>0.27</v>
      </c>
      <c r="I49" s="25">
        <v>34.01</v>
      </c>
      <c r="J49" s="25">
        <v>65.72</v>
      </c>
      <c r="K49" s="25">
        <v>9.004</v>
      </c>
      <c r="L49" s="25">
        <v>1.912</v>
      </c>
      <c r="M49" s="25">
        <v>-0.642</v>
      </c>
      <c r="N49" s="25">
        <v>0.698</v>
      </c>
    </row>
    <row r="50" ht="15.75" customHeight="1">
      <c r="A50" s="12">
        <v>47.5</v>
      </c>
      <c r="B50" s="15"/>
      <c r="C50" s="24"/>
      <c r="D50" s="12">
        <v>47.0</v>
      </c>
      <c r="E50" s="24">
        <v>1.8761</v>
      </c>
      <c r="F50" s="24">
        <v>1.139</v>
      </c>
    </row>
    <row r="51" ht="15.75" customHeight="1">
      <c r="A51" s="12">
        <v>48.5</v>
      </c>
      <c r="B51" s="15"/>
      <c r="C51" s="24"/>
      <c r="D51" s="12">
        <v>48.0</v>
      </c>
      <c r="E51" s="24">
        <v>2.18</v>
      </c>
      <c r="F51" s="24">
        <v>1.1393</v>
      </c>
    </row>
    <row r="52" ht="15.75" customHeight="1">
      <c r="A52" s="12">
        <v>49.5</v>
      </c>
      <c r="B52" s="26">
        <v>39.3</v>
      </c>
      <c r="C52" s="23"/>
      <c r="D52" s="12">
        <v>49.0</v>
      </c>
      <c r="E52" s="24">
        <v>2.4919</v>
      </c>
      <c r="F52" s="24">
        <v>1.1382</v>
      </c>
    </row>
    <row r="53" ht="15.75" customHeight="1">
      <c r="A53" s="12">
        <v>50.5</v>
      </c>
      <c r="B53" s="15"/>
      <c r="C53" s="24"/>
      <c r="D53" s="12">
        <v>50.0</v>
      </c>
      <c r="E53" s="24">
        <v>2.4744</v>
      </c>
      <c r="F53" s="24">
        <v>1.1439</v>
      </c>
    </row>
    <row r="54" ht="15.75" customHeight="1">
      <c r="A54" s="12">
        <v>51.5</v>
      </c>
      <c r="B54" s="15"/>
      <c r="C54" s="24"/>
      <c r="D54" s="12">
        <v>51.0</v>
      </c>
      <c r="E54" s="24">
        <v>2.7817</v>
      </c>
      <c r="F54" s="24">
        <v>1.1413</v>
      </c>
      <c r="G54" s="25">
        <v>0.0</v>
      </c>
      <c r="H54" s="25">
        <v>0.27</v>
      </c>
      <c r="I54" s="25">
        <v>38.04</v>
      </c>
      <c r="J54" s="25">
        <v>61.69</v>
      </c>
      <c r="K54" s="25">
        <v>8.644</v>
      </c>
      <c r="L54" s="25">
        <v>2.029</v>
      </c>
      <c r="M54" s="25">
        <v>-0.394</v>
      </c>
      <c r="N54" s="25">
        <v>0.714</v>
      </c>
    </row>
    <row r="55" ht="15.75" customHeight="1">
      <c r="A55" s="12">
        <v>52.5</v>
      </c>
      <c r="B55" s="15"/>
      <c r="C55" s="24"/>
      <c r="D55" s="12">
        <v>52.0</v>
      </c>
      <c r="E55" s="24">
        <v>2.7694</v>
      </c>
      <c r="F55" s="24">
        <v>1.1311</v>
      </c>
    </row>
    <row r="56" ht="15.75" customHeight="1">
      <c r="A56" s="12">
        <v>53.5</v>
      </c>
      <c r="B56" s="15"/>
      <c r="C56" s="24"/>
      <c r="D56" s="12">
        <v>53.0</v>
      </c>
      <c r="E56" s="24">
        <v>3.1239</v>
      </c>
      <c r="F56" s="24">
        <v>1.1404</v>
      </c>
    </row>
    <row r="57" ht="15.75" customHeight="1">
      <c r="A57" s="12">
        <v>54.5</v>
      </c>
      <c r="B57" s="22">
        <v>37.4</v>
      </c>
      <c r="C57" s="23"/>
      <c r="D57" s="12">
        <v>54.0</v>
      </c>
      <c r="E57" s="24">
        <v>3.4338</v>
      </c>
      <c r="F57" s="24">
        <v>1.1497</v>
      </c>
    </row>
    <row r="58" ht="15.75" customHeight="1">
      <c r="A58" s="12">
        <v>55.5</v>
      </c>
      <c r="B58" s="15"/>
      <c r="C58" s="24"/>
      <c r="D58" s="12">
        <v>55.0</v>
      </c>
      <c r="E58" s="24">
        <v>3.385</v>
      </c>
      <c r="F58" s="24">
        <v>1.1468</v>
      </c>
    </row>
    <row r="59" ht="15.75" customHeight="1">
      <c r="A59" s="12">
        <v>56.5</v>
      </c>
      <c r="B59" s="15"/>
      <c r="C59" s="24"/>
      <c r="D59" s="12">
        <v>56.0</v>
      </c>
      <c r="E59" s="24">
        <v>3.9852</v>
      </c>
      <c r="F59" s="24">
        <v>1.1402</v>
      </c>
      <c r="G59" s="25">
        <v>0.0</v>
      </c>
      <c r="H59" s="25">
        <v>0.74</v>
      </c>
      <c r="I59" s="25">
        <v>38.58</v>
      </c>
      <c r="J59" s="25">
        <v>60.68</v>
      </c>
      <c r="K59" s="25">
        <v>8.582</v>
      </c>
      <c r="L59" s="25">
        <v>1.97</v>
      </c>
      <c r="M59" s="25">
        <v>-0.29</v>
      </c>
      <c r="N59" s="25">
        <v>0.685</v>
      </c>
    </row>
    <row r="60" ht="15.75" customHeight="1">
      <c r="A60" s="12">
        <v>57.5</v>
      </c>
      <c r="B60" s="15"/>
      <c r="C60" s="24"/>
      <c r="D60" s="12">
        <v>57.0</v>
      </c>
      <c r="E60" s="24">
        <v>4.1584</v>
      </c>
      <c r="F60" s="24">
        <v>1.1762</v>
      </c>
    </row>
    <row r="61" ht="15.75" customHeight="1">
      <c r="A61" s="12">
        <v>58.5</v>
      </c>
      <c r="B61" s="15"/>
      <c r="C61" s="24"/>
      <c r="D61" s="12">
        <v>58.0</v>
      </c>
      <c r="E61" s="24">
        <v>4.3976</v>
      </c>
      <c r="F61" s="24">
        <v>1.1875</v>
      </c>
    </row>
    <row r="62" ht="15.75" customHeight="1">
      <c r="A62" s="12">
        <v>59.5</v>
      </c>
      <c r="B62" s="26">
        <v>39.5</v>
      </c>
      <c r="C62" s="23">
        <v>1.3271641156431102</v>
      </c>
      <c r="D62" s="12">
        <v>59.0</v>
      </c>
      <c r="E62" s="24">
        <v>4.6476</v>
      </c>
      <c r="F62" s="24">
        <v>1.1976</v>
      </c>
    </row>
    <row r="63" ht="15.75" customHeight="1">
      <c r="A63" s="12">
        <v>60.5</v>
      </c>
      <c r="B63" s="15"/>
      <c r="C63" s="24"/>
      <c r="D63" s="12">
        <v>60.0</v>
      </c>
      <c r="E63" s="24">
        <v>4.9209</v>
      </c>
      <c r="F63" s="24">
        <v>1.2063</v>
      </c>
    </row>
    <row r="64" ht="15.75" customHeight="1">
      <c r="A64" s="12">
        <v>61.5</v>
      </c>
      <c r="B64" s="15"/>
      <c r="C64" s="24"/>
      <c r="D64" s="12">
        <v>61.0</v>
      </c>
      <c r="E64" s="24">
        <v>4.8581</v>
      </c>
      <c r="F64" s="24">
        <v>1.2133</v>
      </c>
      <c r="G64" s="25">
        <v>0.0</v>
      </c>
      <c r="H64" s="25">
        <v>0.45</v>
      </c>
      <c r="I64" s="25">
        <v>41.53</v>
      </c>
      <c r="J64" s="25">
        <v>58.02</v>
      </c>
      <c r="K64" s="25">
        <v>8.45</v>
      </c>
      <c r="L64" s="25">
        <v>2.03</v>
      </c>
      <c r="M64" s="25">
        <v>-0.243</v>
      </c>
      <c r="N64" s="25">
        <v>0.66</v>
      </c>
    </row>
    <row r="65" ht="15.75" customHeight="1">
      <c r="A65" s="12">
        <v>62.5</v>
      </c>
      <c r="B65" s="15"/>
      <c r="C65" s="24"/>
      <c r="D65" s="12">
        <v>62.0</v>
      </c>
      <c r="E65" s="24">
        <v>5.1683</v>
      </c>
      <c r="F65" s="24">
        <v>1.1899</v>
      </c>
    </row>
    <row r="66" ht="15.75" customHeight="1">
      <c r="A66" s="12">
        <v>63.5</v>
      </c>
      <c r="B66" s="15"/>
      <c r="C66" s="24"/>
      <c r="D66" s="12">
        <v>63.0</v>
      </c>
      <c r="E66" s="24">
        <v>5.0539</v>
      </c>
      <c r="F66" s="24">
        <v>1.2024</v>
      </c>
    </row>
    <row r="67" ht="15.75" customHeight="1">
      <c r="A67" s="12">
        <v>64.5</v>
      </c>
      <c r="B67" s="26">
        <v>37.7</v>
      </c>
      <c r="C67" s="23"/>
      <c r="D67" s="12">
        <v>64.0</v>
      </c>
      <c r="E67" s="24">
        <v>5.4088</v>
      </c>
      <c r="F67" s="24">
        <v>1.2143</v>
      </c>
    </row>
    <row r="68" ht="15.75" customHeight="1">
      <c r="A68" s="12">
        <v>65.5</v>
      </c>
      <c r="B68" s="15"/>
      <c r="C68" s="24"/>
      <c r="D68" s="12">
        <v>65.0</v>
      </c>
      <c r="E68" s="24">
        <v>5.4714</v>
      </c>
      <c r="F68" s="24">
        <v>1.1992</v>
      </c>
    </row>
    <row r="69" ht="15.75" customHeight="1">
      <c r="A69" s="12">
        <v>66.5</v>
      </c>
      <c r="B69" s="15"/>
      <c r="C69" s="24"/>
      <c r="D69" s="12">
        <v>66.0</v>
      </c>
      <c r="E69" s="24">
        <v>5.4521</v>
      </c>
      <c r="F69" s="24">
        <v>1.1963</v>
      </c>
      <c r="G69" s="25">
        <v>0.0</v>
      </c>
      <c r="H69" s="25">
        <v>0.63</v>
      </c>
      <c r="I69" s="25">
        <v>44.69</v>
      </c>
      <c r="J69" s="25">
        <v>54.68</v>
      </c>
      <c r="K69" s="25">
        <v>8.266</v>
      </c>
      <c r="L69" s="25">
        <v>2.031</v>
      </c>
      <c r="M69" s="25">
        <v>-0.109</v>
      </c>
      <c r="N69" s="25">
        <v>0.653</v>
      </c>
    </row>
    <row r="70" ht="15.75" customHeight="1">
      <c r="A70" s="12">
        <v>67.5</v>
      </c>
      <c r="B70" s="15"/>
      <c r="C70" s="24"/>
      <c r="D70" s="12">
        <v>67.0</v>
      </c>
      <c r="E70" s="24">
        <v>5.4429</v>
      </c>
      <c r="F70" s="24">
        <v>1.2013</v>
      </c>
    </row>
    <row r="71" ht="15.75" customHeight="1">
      <c r="A71" s="12">
        <v>68.5</v>
      </c>
      <c r="B71" s="15"/>
      <c r="C71" s="24"/>
      <c r="D71" s="12">
        <v>68.0</v>
      </c>
      <c r="E71" s="24">
        <v>5.3986</v>
      </c>
      <c r="F71" s="24">
        <v>1.2169</v>
      </c>
    </row>
    <row r="72" ht="15.75" customHeight="1">
      <c r="A72" s="12">
        <v>69.5</v>
      </c>
      <c r="B72" s="22">
        <v>37.9</v>
      </c>
      <c r="C72" s="23"/>
      <c r="D72" s="12">
        <v>69.0</v>
      </c>
      <c r="E72" s="24">
        <v>5.6848</v>
      </c>
      <c r="F72" s="24">
        <v>1.2174</v>
      </c>
    </row>
    <row r="73" ht="15.75" customHeight="1">
      <c r="A73" s="12">
        <v>70.5</v>
      </c>
      <c r="B73" s="15"/>
      <c r="C73" s="24"/>
      <c r="D73" s="12">
        <v>70.0</v>
      </c>
      <c r="E73" s="24">
        <v>5.9749</v>
      </c>
      <c r="F73" s="24">
        <v>1.2184</v>
      </c>
    </row>
    <row r="74" ht="15.75" customHeight="1">
      <c r="A74" s="12">
        <v>71.5</v>
      </c>
      <c r="B74" s="15"/>
      <c r="C74" s="24"/>
      <c r="D74" s="12">
        <v>71.0</v>
      </c>
      <c r="E74" s="24">
        <v>5.9747</v>
      </c>
      <c r="F74" s="24">
        <v>1.2202</v>
      </c>
      <c r="G74" s="25">
        <v>0.0</v>
      </c>
      <c r="H74" s="25">
        <v>0.7</v>
      </c>
      <c r="I74" s="25">
        <v>40.37</v>
      </c>
      <c r="J74" s="25">
        <v>58.93</v>
      </c>
      <c r="K74" s="25">
        <v>8.482</v>
      </c>
      <c r="L74" s="25">
        <v>2.112</v>
      </c>
      <c r="M74" s="25">
        <v>-0.342</v>
      </c>
      <c r="N74" s="25">
        <v>0.669</v>
      </c>
    </row>
    <row r="75" ht="15.75" customHeight="1">
      <c r="A75" s="12">
        <v>72.5</v>
      </c>
      <c r="B75" s="15"/>
      <c r="C75" s="24"/>
      <c r="D75" s="12">
        <v>72.0</v>
      </c>
      <c r="E75" s="24">
        <v>5.9016</v>
      </c>
      <c r="F75" s="24">
        <v>1.2354</v>
      </c>
    </row>
    <row r="76" ht="15.75" customHeight="1">
      <c r="A76" s="12">
        <v>73.5</v>
      </c>
      <c r="B76" s="15"/>
      <c r="C76" s="24"/>
      <c r="D76" s="12">
        <v>73.0</v>
      </c>
      <c r="E76" s="24">
        <v>6.2168</v>
      </c>
      <c r="F76" s="24">
        <v>1.2286</v>
      </c>
    </row>
    <row r="77" ht="15.75" customHeight="1">
      <c r="A77" s="12">
        <v>74.5</v>
      </c>
      <c r="B77" s="26">
        <v>36.7</v>
      </c>
      <c r="C77" s="23"/>
      <c r="D77" s="12">
        <v>74.0</v>
      </c>
      <c r="E77" s="24">
        <v>6.4632</v>
      </c>
      <c r="F77" s="24">
        <v>1.2364</v>
      </c>
    </row>
    <row r="78" ht="15.75" customHeight="1">
      <c r="A78" s="12">
        <v>75.5</v>
      </c>
      <c r="B78" s="15"/>
      <c r="C78" s="24"/>
      <c r="D78" s="12">
        <v>75.0</v>
      </c>
      <c r="E78" s="24">
        <v>6.5236</v>
      </c>
      <c r="F78" s="24">
        <v>1.2271</v>
      </c>
    </row>
    <row r="79" ht="15.75" customHeight="1">
      <c r="A79" s="12">
        <v>76.5</v>
      </c>
      <c r="B79" s="15"/>
      <c r="C79" s="24"/>
      <c r="D79" s="12">
        <v>76.0</v>
      </c>
      <c r="E79" s="24">
        <v>6.5348</v>
      </c>
      <c r="F79" s="24">
        <v>1.2337</v>
      </c>
      <c r="G79" s="25">
        <v>0.0</v>
      </c>
      <c r="H79" s="25">
        <v>1.72</v>
      </c>
      <c r="I79" s="25">
        <v>42.33</v>
      </c>
      <c r="J79" s="25">
        <v>55.95</v>
      </c>
      <c r="K79" s="25">
        <v>8.28</v>
      </c>
      <c r="L79" s="25">
        <v>2.229</v>
      </c>
      <c r="M79" s="25">
        <v>-0.285</v>
      </c>
      <c r="N79" s="25">
        <v>0.644</v>
      </c>
    </row>
    <row r="80" ht="15.75" customHeight="1">
      <c r="A80" s="12">
        <v>77.5</v>
      </c>
      <c r="B80" s="15"/>
      <c r="C80" s="24"/>
      <c r="D80" s="12">
        <v>77.0</v>
      </c>
      <c r="E80" s="24">
        <v>6.8215</v>
      </c>
      <c r="F80" s="24">
        <v>1.2335</v>
      </c>
    </row>
    <row r="81" ht="15.75" customHeight="1">
      <c r="A81" s="12">
        <v>78.5</v>
      </c>
      <c r="B81" s="15"/>
      <c r="C81" s="24"/>
      <c r="D81" s="12">
        <v>78.0</v>
      </c>
      <c r="E81" s="24">
        <v>7.108</v>
      </c>
      <c r="F81" s="24">
        <v>1.2291</v>
      </c>
    </row>
    <row r="82" ht="15.75" customHeight="1">
      <c r="A82" s="12">
        <v>79.5</v>
      </c>
      <c r="B82" s="22">
        <v>36.1</v>
      </c>
      <c r="C82" s="23">
        <v>0.8704359716316399</v>
      </c>
      <c r="D82" s="12">
        <v>79.0</v>
      </c>
      <c r="E82" s="24">
        <v>7.0758</v>
      </c>
      <c r="F82" s="24">
        <v>1.2394</v>
      </c>
    </row>
    <row r="83" ht="15.75" customHeight="1">
      <c r="A83" s="12">
        <v>80.5</v>
      </c>
      <c r="B83" s="15"/>
      <c r="C83" s="24"/>
      <c r="D83" s="12">
        <v>80.0</v>
      </c>
      <c r="E83" s="24">
        <v>7.1343</v>
      </c>
      <c r="F83" s="24">
        <v>1.2348</v>
      </c>
    </row>
    <row r="84" ht="15.75" customHeight="1">
      <c r="A84" s="12">
        <v>81.5</v>
      </c>
      <c r="B84" s="15"/>
      <c r="C84" s="24"/>
      <c r="D84" s="12">
        <v>81.0</v>
      </c>
      <c r="E84" s="24">
        <v>7.3444</v>
      </c>
      <c r="F84" s="24">
        <v>1.2424</v>
      </c>
      <c r="G84" s="25">
        <v>0.0</v>
      </c>
      <c r="H84" s="25">
        <v>1.47</v>
      </c>
      <c r="I84" s="25">
        <v>44.69</v>
      </c>
      <c r="J84" s="25">
        <v>53.84</v>
      </c>
      <c r="K84" s="25">
        <v>8.163</v>
      </c>
      <c r="L84" s="25">
        <v>2.242</v>
      </c>
      <c r="M84" s="25">
        <v>-0.198</v>
      </c>
      <c r="N84" s="25">
        <v>0.647</v>
      </c>
    </row>
    <row r="85" ht="15.75" customHeight="1">
      <c r="A85" s="12">
        <v>82.5</v>
      </c>
      <c r="B85" s="15"/>
      <c r="C85" s="24"/>
      <c r="D85" s="12">
        <v>82.0</v>
      </c>
      <c r="E85" s="24">
        <v>7.7428</v>
      </c>
      <c r="F85" s="24">
        <v>1.2316</v>
      </c>
    </row>
    <row r="86" ht="15.75" customHeight="1">
      <c r="A86" s="12">
        <v>83.5</v>
      </c>
      <c r="B86" s="15"/>
      <c r="C86" s="24"/>
      <c r="D86" s="12">
        <v>83.0</v>
      </c>
      <c r="E86" s="24">
        <v>7.7388</v>
      </c>
      <c r="F86" s="24">
        <v>1.2464</v>
      </c>
    </row>
    <row r="87" ht="15.75" customHeight="1">
      <c r="A87" s="12">
        <v>84.5</v>
      </c>
      <c r="B87" s="26">
        <v>35.2</v>
      </c>
      <c r="C87" s="23"/>
      <c r="D87" s="12">
        <v>84.0</v>
      </c>
      <c r="E87" s="24">
        <v>7.9568</v>
      </c>
      <c r="F87" s="24">
        <v>1.2514</v>
      </c>
    </row>
    <row r="88" ht="15.75" customHeight="1">
      <c r="A88" s="12">
        <v>85.5</v>
      </c>
      <c r="B88" s="15"/>
      <c r="C88" s="24"/>
      <c r="D88" s="12">
        <v>85.0</v>
      </c>
      <c r="E88" s="24">
        <v>8.2269</v>
      </c>
      <c r="F88" s="24">
        <v>1.2739</v>
      </c>
    </row>
    <row r="89" ht="15.75" customHeight="1">
      <c r="A89" s="12">
        <v>86.5</v>
      </c>
      <c r="B89" s="15"/>
      <c r="C89" s="24"/>
      <c r="D89" s="12">
        <v>86.0</v>
      </c>
      <c r="E89" s="24">
        <v>8.2422</v>
      </c>
      <c r="F89" s="24">
        <v>1.2515</v>
      </c>
      <c r="G89" s="25">
        <v>0.0</v>
      </c>
      <c r="H89" s="25">
        <v>1.74</v>
      </c>
      <c r="I89" s="25">
        <v>47.43</v>
      </c>
      <c r="J89" s="25">
        <v>50.83</v>
      </c>
      <c r="K89" s="25">
        <v>8.055</v>
      </c>
      <c r="L89" s="25">
        <v>2.218</v>
      </c>
      <c r="M89" s="25">
        <v>-0.079</v>
      </c>
      <c r="N89" s="25">
        <v>0.63</v>
      </c>
    </row>
    <row r="90" ht="15.75" customHeight="1">
      <c r="A90" s="12">
        <v>87.5</v>
      </c>
      <c r="B90" s="15"/>
      <c r="C90" s="24"/>
      <c r="D90" s="12">
        <v>87.0</v>
      </c>
      <c r="E90" s="24">
        <v>8.302</v>
      </c>
      <c r="F90" s="24">
        <v>1.2685</v>
      </c>
    </row>
    <row r="91" ht="15.75" customHeight="1">
      <c r="A91" s="12">
        <v>88.5</v>
      </c>
      <c r="B91" s="15"/>
      <c r="C91" s="24"/>
      <c r="D91" s="12">
        <v>88.0</v>
      </c>
      <c r="E91" s="24">
        <v>8.3267</v>
      </c>
      <c r="F91" s="24">
        <v>1.2645</v>
      </c>
    </row>
    <row r="92" ht="15.75" customHeight="1">
      <c r="A92" s="12">
        <v>89.5</v>
      </c>
      <c r="B92" s="26">
        <v>34.9</v>
      </c>
      <c r="C92" s="23">
        <v>0.9254154036573043</v>
      </c>
      <c r="D92" s="12">
        <v>89.0</v>
      </c>
      <c r="E92" s="24">
        <v>8.1991</v>
      </c>
      <c r="F92" s="24">
        <v>1.2591</v>
      </c>
    </row>
    <row r="93" ht="15.75" customHeight="1">
      <c r="A93" s="12">
        <v>90.5</v>
      </c>
      <c r="B93" s="15"/>
      <c r="C93" s="24"/>
      <c r="D93" s="12">
        <v>90.0</v>
      </c>
      <c r="E93" s="24">
        <v>8.1881</v>
      </c>
      <c r="F93" s="24">
        <v>1.2598</v>
      </c>
    </row>
    <row r="94" ht="15.75" customHeight="1">
      <c r="A94" s="12">
        <v>91.5</v>
      </c>
      <c r="B94" s="15"/>
      <c r="C94" s="24"/>
      <c r="D94" s="12">
        <v>91.0</v>
      </c>
      <c r="E94" s="24">
        <v>8.2295</v>
      </c>
      <c r="F94" s="24">
        <v>1.2573</v>
      </c>
      <c r="G94" s="25">
        <v>0.0</v>
      </c>
      <c r="H94" s="25">
        <v>1.42</v>
      </c>
      <c r="I94" s="25">
        <v>44.28</v>
      </c>
      <c r="J94" s="25">
        <v>54.3</v>
      </c>
      <c r="K94" s="25">
        <v>8.245</v>
      </c>
      <c r="L94" s="25">
        <v>2.155</v>
      </c>
      <c r="M94" s="25">
        <v>-0.183</v>
      </c>
      <c r="N94" s="25">
        <v>0.628</v>
      </c>
    </row>
    <row r="95" ht="15.75" customHeight="1">
      <c r="A95" s="12">
        <v>92.5</v>
      </c>
      <c r="B95" s="15"/>
      <c r="C95" s="24"/>
      <c r="D95" s="12">
        <v>92.0</v>
      </c>
      <c r="E95" s="24">
        <v>8.3012</v>
      </c>
      <c r="F95" s="24">
        <v>1.2567</v>
      </c>
    </row>
    <row r="96" ht="15.75" customHeight="1">
      <c r="A96" s="12">
        <v>93.5</v>
      </c>
      <c r="B96" s="15"/>
      <c r="C96" s="24"/>
      <c r="D96" s="12">
        <v>93.0</v>
      </c>
      <c r="E96" s="24">
        <v>7.943</v>
      </c>
      <c r="F96" s="24">
        <v>1.2542</v>
      </c>
    </row>
    <row r="97" ht="15.75" customHeight="1">
      <c r="A97" s="12">
        <v>94.5</v>
      </c>
      <c r="B97" s="26">
        <v>37.7</v>
      </c>
      <c r="C97" s="23"/>
      <c r="D97" s="12">
        <v>94.0</v>
      </c>
      <c r="E97" s="24">
        <v>7.5757</v>
      </c>
      <c r="F97" s="24">
        <v>1.2588</v>
      </c>
    </row>
    <row r="98" ht="15.75" customHeight="1">
      <c r="A98" s="12">
        <v>95.5</v>
      </c>
      <c r="B98" s="15"/>
      <c r="C98" s="24"/>
      <c r="D98" s="12">
        <v>95.0</v>
      </c>
      <c r="E98" s="24">
        <v>7.3848</v>
      </c>
      <c r="F98" s="24">
        <v>1.2463</v>
      </c>
    </row>
    <row r="99" ht="15.75" customHeight="1">
      <c r="A99" s="12">
        <v>96.5</v>
      </c>
      <c r="B99" s="15"/>
      <c r="C99" s="24"/>
      <c r="D99" s="12">
        <v>96.0</v>
      </c>
      <c r="E99" s="24">
        <v>7.5459</v>
      </c>
      <c r="F99" s="24">
        <v>1.2551</v>
      </c>
      <c r="G99" s="25">
        <v>0.0</v>
      </c>
      <c r="H99" s="25">
        <v>1.1</v>
      </c>
      <c r="I99" s="25">
        <v>44.19</v>
      </c>
      <c r="J99" s="25">
        <v>54.72</v>
      </c>
      <c r="K99" s="25">
        <v>8.278</v>
      </c>
      <c r="L99" s="25">
        <v>2.137</v>
      </c>
      <c r="M99" s="25">
        <v>-0.192</v>
      </c>
      <c r="N99" s="25">
        <v>0.644</v>
      </c>
    </row>
    <row r="100" ht="15.75" customHeight="1">
      <c r="A100" s="12">
        <v>97.5</v>
      </c>
      <c r="B100" s="15"/>
      <c r="C100" s="24"/>
      <c r="D100" s="12">
        <v>97.0</v>
      </c>
      <c r="E100" s="24">
        <v>7.0187</v>
      </c>
      <c r="F100" s="24">
        <v>1.2488</v>
      </c>
    </row>
    <row r="101" ht="15.75" customHeight="1">
      <c r="A101" s="12">
        <v>98.5</v>
      </c>
      <c r="B101" s="15"/>
      <c r="C101" s="24"/>
      <c r="D101" s="12">
        <v>98.0</v>
      </c>
      <c r="E101" s="24">
        <v>7.0043</v>
      </c>
      <c r="F101" s="24">
        <v>1.2561</v>
      </c>
    </row>
    <row r="102" ht="15.75" customHeight="1">
      <c r="A102" s="12">
        <v>99.5</v>
      </c>
      <c r="B102" s="26">
        <v>40.1</v>
      </c>
      <c r="C102" s="23">
        <v>1.3009133322429687</v>
      </c>
      <c r="D102" s="12">
        <v>99.0</v>
      </c>
      <c r="E102" s="24">
        <v>6.4859</v>
      </c>
      <c r="F102" s="24">
        <v>1.248</v>
      </c>
    </row>
    <row r="103" ht="15.75" customHeight="1">
      <c r="A103" s="12">
        <v>100.5</v>
      </c>
      <c r="B103" s="15"/>
      <c r="C103" s="24"/>
      <c r="D103" s="12">
        <v>100.0</v>
      </c>
      <c r="E103" s="24">
        <v>6.4429</v>
      </c>
      <c r="F103" s="24">
        <v>1.2443</v>
      </c>
    </row>
    <row r="104" ht="15.75" customHeight="1">
      <c r="A104" s="12">
        <v>101.5</v>
      </c>
      <c r="B104" s="15"/>
      <c r="C104" s="24"/>
      <c r="D104" s="12">
        <v>101.0</v>
      </c>
      <c r="E104" s="24">
        <v>5.8909</v>
      </c>
      <c r="F104" s="24">
        <v>1.2426</v>
      </c>
      <c r="G104" s="25">
        <v>0.0</v>
      </c>
      <c r="H104" s="25">
        <v>0.99</v>
      </c>
      <c r="I104" s="25">
        <v>41.45</v>
      </c>
      <c r="J104" s="25">
        <v>57.56</v>
      </c>
      <c r="K104" s="25">
        <v>8.399</v>
      </c>
      <c r="L104" s="25">
        <v>2.07</v>
      </c>
      <c r="M104" s="25">
        <v>-0.262</v>
      </c>
      <c r="N104" s="25">
        <v>0.666</v>
      </c>
    </row>
    <row r="105" ht="15.75" customHeight="1">
      <c r="A105" s="12">
        <v>102.5</v>
      </c>
      <c r="B105" s="15"/>
      <c r="C105" s="24"/>
      <c r="D105" s="12">
        <v>102.0</v>
      </c>
      <c r="E105" s="24">
        <v>5.7663</v>
      </c>
      <c r="F105" s="24">
        <v>1.2127</v>
      </c>
    </row>
    <row r="106" ht="15.75" customHeight="1">
      <c r="A106" s="12">
        <v>103.5</v>
      </c>
      <c r="B106" s="15"/>
      <c r="C106" s="24"/>
      <c r="D106" s="12">
        <v>103.0</v>
      </c>
      <c r="E106" s="24">
        <v>5.2055</v>
      </c>
      <c r="F106" s="24">
        <v>1.2078</v>
      </c>
    </row>
    <row r="107" ht="15.75" customHeight="1">
      <c r="A107" s="12">
        <v>104.5</v>
      </c>
      <c r="B107" s="22">
        <v>46.1</v>
      </c>
      <c r="C107" s="23"/>
      <c r="D107" s="12">
        <v>104.0</v>
      </c>
      <c r="E107" s="24">
        <v>4.7218</v>
      </c>
      <c r="F107" s="24">
        <v>1.1821</v>
      </c>
    </row>
    <row r="108" ht="15.75" customHeight="1">
      <c r="A108" s="12">
        <v>105.5</v>
      </c>
      <c r="B108" s="15"/>
      <c r="C108" s="24"/>
      <c r="D108" s="12">
        <v>105.0</v>
      </c>
      <c r="E108" s="24">
        <v>4.5066</v>
      </c>
      <c r="F108" s="24">
        <v>1.1655</v>
      </c>
    </row>
    <row r="109" ht="15.75" customHeight="1">
      <c r="A109" s="12">
        <v>106.5</v>
      </c>
      <c r="B109" s="15"/>
      <c r="C109" s="24"/>
      <c r="D109" s="12">
        <v>106.0</v>
      </c>
      <c r="E109" s="24">
        <v>3.8979</v>
      </c>
      <c r="F109" s="24">
        <v>1.1675</v>
      </c>
      <c r="G109" s="25">
        <v>0.0</v>
      </c>
      <c r="H109" s="25">
        <v>0.2</v>
      </c>
      <c r="I109" s="25">
        <v>36.91</v>
      </c>
      <c r="J109" s="25">
        <v>62.89</v>
      </c>
      <c r="K109" s="25">
        <v>8.795</v>
      </c>
      <c r="L109" s="25">
        <v>2.002</v>
      </c>
      <c r="M109" s="25">
        <v>-0.503</v>
      </c>
      <c r="N109" s="25">
        <v>0.705</v>
      </c>
    </row>
    <row r="110" ht="15.75" customHeight="1">
      <c r="A110" s="12">
        <v>107.5</v>
      </c>
      <c r="B110" s="15"/>
      <c r="C110" s="24"/>
      <c r="D110" s="12">
        <v>107.0</v>
      </c>
      <c r="E110" s="24">
        <v>3.6086</v>
      </c>
      <c r="F110" s="24">
        <v>1.1641</v>
      </c>
    </row>
    <row r="111" ht="15.75" customHeight="1">
      <c r="A111" s="12">
        <v>108.5</v>
      </c>
      <c r="B111" s="15"/>
      <c r="C111" s="24"/>
      <c r="D111" s="12">
        <v>108.0</v>
      </c>
      <c r="E111" s="24">
        <v>3.3219</v>
      </c>
      <c r="F111" s="24">
        <v>1.1583</v>
      </c>
    </row>
    <row r="112" ht="15.75" customHeight="1">
      <c r="A112" s="12">
        <v>109.5</v>
      </c>
      <c r="B112" s="22">
        <v>44.5</v>
      </c>
      <c r="C112" s="23"/>
      <c r="D112" s="12">
        <v>109.0</v>
      </c>
      <c r="E112" s="24">
        <v>2.7085</v>
      </c>
      <c r="F112" s="24">
        <v>1.1586</v>
      </c>
    </row>
    <row r="113" ht="15.75" customHeight="1">
      <c r="A113" s="12">
        <v>110.5</v>
      </c>
      <c r="B113" s="15"/>
      <c r="C113" s="24"/>
      <c r="D113" s="12">
        <v>110.0</v>
      </c>
      <c r="E113" s="24">
        <v>2.6971</v>
      </c>
      <c r="F113" s="24">
        <v>1.1623</v>
      </c>
    </row>
    <row r="114" ht="15.75" customHeight="1">
      <c r="A114" s="12">
        <v>111.5</v>
      </c>
      <c r="B114" s="15"/>
      <c r="C114" s="24"/>
      <c r="D114" s="12">
        <v>111.0</v>
      </c>
      <c r="E114" s="24">
        <v>2.4321</v>
      </c>
      <c r="F114" s="24">
        <v>1.1397</v>
      </c>
      <c r="G114" s="25">
        <v>0.0</v>
      </c>
      <c r="H114" s="25">
        <v>0.14</v>
      </c>
      <c r="I114" s="25">
        <v>34.88</v>
      </c>
      <c r="J114" s="25">
        <v>64.98</v>
      </c>
      <c r="K114" s="25">
        <v>9.024</v>
      </c>
      <c r="L114" s="25">
        <v>1.781</v>
      </c>
      <c r="M114" s="25">
        <v>-0.538</v>
      </c>
      <c r="N114" s="25">
        <v>0.678</v>
      </c>
    </row>
    <row r="115" ht="15.75" customHeight="1">
      <c r="A115" s="12">
        <v>112.5</v>
      </c>
      <c r="B115" s="15"/>
      <c r="C115" s="24"/>
      <c r="D115" s="12">
        <v>112.0</v>
      </c>
      <c r="E115" s="24">
        <v>2.1309</v>
      </c>
      <c r="F115" s="24">
        <v>1.1422</v>
      </c>
    </row>
    <row r="116" ht="15.75" customHeight="1">
      <c r="A116" s="12">
        <v>113.5</v>
      </c>
      <c r="B116" s="15"/>
      <c r="C116" s="24"/>
      <c r="D116" s="12">
        <v>113.0</v>
      </c>
      <c r="E116" s="24">
        <v>2.4625</v>
      </c>
      <c r="F116" s="24">
        <v>1.1364</v>
      </c>
    </row>
    <row r="117" ht="15.75" customHeight="1">
      <c r="A117" s="12">
        <v>114.5</v>
      </c>
      <c r="B117" s="22">
        <v>43.3</v>
      </c>
      <c r="C117" s="23"/>
      <c r="D117" s="12">
        <v>114.0</v>
      </c>
      <c r="E117" s="24">
        <v>2.4857</v>
      </c>
      <c r="F117" s="24">
        <v>1.1264</v>
      </c>
    </row>
    <row r="118" ht="15.75" customHeight="1">
      <c r="A118" s="12">
        <v>115.5</v>
      </c>
      <c r="B118" s="15"/>
      <c r="C118" s="24"/>
      <c r="D118" s="12">
        <v>115.0</v>
      </c>
      <c r="E118" s="24">
        <v>2.1386</v>
      </c>
      <c r="F118" s="24">
        <v>1.1441</v>
      </c>
    </row>
    <row r="119" ht="15.75" customHeight="1">
      <c r="A119" s="12">
        <v>116.5</v>
      </c>
      <c r="B119" s="15"/>
      <c r="C119" s="24"/>
      <c r="D119" s="12">
        <v>116.0</v>
      </c>
      <c r="E119" s="24">
        <v>2.1377</v>
      </c>
      <c r="F119" s="24">
        <v>1.1452</v>
      </c>
      <c r="G119" s="25">
        <v>0.0</v>
      </c>
      <c r="H119" s="25">
        <v>0.18</v>
      </c>
      <c r="I119" s="25">
        <v>36.64</v>
      </c>
      <c r="J119" s="25">
        <v>63.18</v>
      </c>
      <c r="K119" s="25">
        <v>8.829</v>
      </c>
      <c r="L119" s="25">
        <v>1.991</v>
      </c>
      <c r="M119" s="25">
        <v>-0.514</v>
      </c>
      <c r="N119" s="25">
        <v>0.726</v>
      </c>
    </row>
    <row r="120" ht="15.75" customHeight="1">
      <c r="A120" s="12">
        <v>117.5</v>
      </c>
      <c r="B120" s="15"/>
      <c r="C120" s="24"/>
      <c r="D120" s="12">
        <v>117.0</v>
      </c>
      <c r="E120" s="24">
        <v>2.4294</v>
      </c>
      <c r="F120" s="24">
        <v>1.1534</v>
      </c>
    </row>
    <row r="121" ht="15.75" customHeight="1">
      <c r="A121" s="12">
        <v>118.5</v>
      </c>
      <c r="B121" s="15"/>
      <c r="C121" s="24"/>
      <c r="D121" s="12">
        <v>118.0</v>
      </c>
      <c r="E121" s="24">
        <v>2.4163</v>
      </c>
      <c r="F121" s="24">
        <v>1.1573</v>
      </c>
    </row>
    <row r="122" ht="15.75" customHeight="1">
      <c r="A122" s="12">
        <v>119.5</v>
      </c>
      <c r="B122" s="22">
        <v>41.6</v>
      </c>
      <c r="C122" s="23">
        <v>1.1093904853639207</v>
      </c>
      <c r="D122" s="12">
        <v>119.0</v>
      </c>
      <c r="E122" s="24">
        <v>2.3975</v>
      </c>
      <c r="F122" s="24">
        <v>1.167</v>
      </c>
    </row>
    <row r="123" ht="15.75" customHeight="1">
      <c r="A123" s="12">
        <v>120.5</v>
      </c>
      <c r="B123" s="15"/>
      <c r="C123" s="24"/>
      <c r="D123" s="12">
        <v>120.0</v>
      </c>
      <c r="E123" s="24">
        <v>2.4295</v>
      </c>
      <c r="F123" s="24">
        <v>1.1528</v>
      </c>
    </row>
    <row r="124" ht="15.75" customHeight="1">
      <c r="A124" s="12">
        <v>121.5</v>
      </c>
      <c r="B124" s="15"/>
      <c r="C124" s="24"/>
      <c r="D124" s="12">
        <v>121.0</v>
      </c>
      <c r="E124" s="24">
        <v>2.4138</v>
      </c>
      <c r="F124" s="24">
        <v>1.1605</v>
      </c>
      <c r="G124" s="25">
        <v>0.0</v>
      </c>
      <c r="H124" s="25">
        <v>0.56</v>
      </c>
      <c r="I124" s="25">
        <v>40.2</v>
      </c>
      <c r="J124" s="25">
        <v>59.23</v>
      </c>
      <c r="K124" s="25">
        <v>8.691</v>
      </c>
      <c r="L124" s="25">
        <v>1.895</v>
      </c>
      <c r="M124" s="25">
        <v>-0.315</v>
      </c>
      <c r="N124" s="25">
        <v>0.669</v>
      </c>
    </row>
    <row r="125" ht="15.75" customHeight="1">
      <c r="A125" s="12">
        <v>122.5</v>
      </c>
      <c r="B125" s="15"/>
      <c r="C125" s="24"/>
      <c r="D125" s="12">
        <v>122.0</v>
      </c>
      <c r="E125" s="24">
        <v>2.7173</v>
      </c>
      <c r="F125" s="24">
        <v>1.158</v>
      </c>
    </row>
    <row r="126" ht="15.75" customHeight="1">
      <c r="A126" s="12">
        <v>123.5</v>
      </c>
      <c r="B126" s="15"/>
      <c r="C126" s="24"/>
      <c r="D126" s="12">
        <v>123.0</v>
      </c>
      <c r="E126" s="24">
        <v>2.7152</v>
      </c>
      <c r="F126" s="24">
        <v>1.158</v>
      </c>
    </row>
    <row r="127" ht="15.75" customHeight="1">
      <c r="A127" s="12">
        <v>124.5</v>
      </c>
      <c r="B127" s="22">
        <v>45.0</v>
      </c>
      <c r="C127" s="23"/>
      <c r="D127" s="12">
        <v>124.0</v>
      </c>
      <c r="E127" s="24">
        <v>2.7347</v>
      </c>
      <c r="F127" s="24">
        <v>1.1515</v>
      </c>
    </row>
    <row r="128" ht="15.75" customHeight="1">
      <c r="A128" s="12">
        <v>125.5</v>
      </c>
      <c r="B128" s="15"/>
      <c r="C128" s="24"/>
      <c r="D128" s="12">
        <v>125.0</v>
      </c>
      <c r="E128" s="24">
        <v>2.6803</v>
      </c>
      <c r="F128" s="24">
        <v>1.1719</v>
      </c>
    </row>
    <row r="129" ht="15.75" customHeight="1">
      <c r="A129" s="12">
        <v>126.5</v>
      </c>
      <c r="B129" s="15"/>
      <c r="C129" s="24"/>
      <c r="D129" s="12">
        <v>126.0</v>
      </c>
      <c r="E129" s="24">
        <v>2.7161</v>
      </c>
      <c r="F129" s="24">
        <v>1.1577</v>
      </c>
      <c r="G129" s="25">
        <v>0.0</v>
      </c>
      <c r="H129" s="25">
        <v>0.08</v>
      </c>
      <c r="I129" s="25">
        <v>31.95</v>
      </c>
      <c r="J129" s="25">
        <v>67.97</v>
      </c>
      <c r="K129" s="25">
        <v>9.194</v>
      </c>
      <c r="L129" s="25">
        <v>1.733</v>
      </c>
      <c r="M129" s="25">
        <v>-0.637</v>
      </c>
      <c r="N129" s="25">
        <v>0.727</v>
      </c>
    </row>
    <row r="130" ht="15.75" customHeight="1">
      <c r="A130" s="12">
        <v>127.5</v>
      </c>
      <c r="B130" s="15"/>
      <c r="C130" s="24"/>
      <c r="D130" s="12">
        <v>127.0</v>
      </c>
      <c r="E130" s="24">
        <v>2.4523</v>
      </c>
      <c r="F130" s="24">
        <v>1.1374</v>
      </c>
    </row>
    <row r="131" ht="15.75" customHeight="1">
      <c r="A131" s="12">
        <v>128.5</v>
      </c>
      <c r="B131" s="15"/>
      <c r="C131" s="24"/>
      <c r="D131" s="12">
        <v>128.0</v>
      </c>
      <c r="E131" s="24">
        <v>2.1749</v>
      </c>
      <c r="F131" s="24">
        <v>1.1224</v>
      </c>
    </row>
    <row r="132" ht="15.75" customHeight="1">
      <c r="A132" s="12">
        <v>129.5</v>
      </c>
      <c r="B132" s="22">
        <v>40.0</v>
      </c>
      <c r="C132" s="23"/>
      <c r="D132" s="12">
        <v>129.0</v>
      </c>
      <c r="E132" s="24">
        <v>1.8511</v>
      </c>
      <c r="F132" s="24">
        <v>1.1287</v>
      </c>
    </row>
    <row r="133" ht="15.75" customHeight="1">
      <c r="A133" s="12">
        <v>130.5</v>
      </c>
      <c r="B133" s="15"/>
      <c r="C133" s="24"/>
      <c r="D133" s="12">
        <v>130.0</v>
      </c>
      <c r="E133" s="24">
        <v>1.8505</v>
      </c>
      <c r="F133" s="24">
        <v>1.1279</v>
      </c>
    </row>
    <row r="134" ht="15.75" customHeight="1">
      <c r="A134" s="12">
        <v>131.5</v>
      </c>
      <c r="B134" s="15"/>
      <c r="C134" s="24"/>
      <c r="D134" s="12">
        <v>131.0</v>
      </c>
      <c r="E134" s="24">
        <v>1.8334</v>
      </c>
      <c r="F134" s="24">
        <v>1.1376</v>
      </c>
      <c r="G134" s="25">
        <v>0.0</v>
      </c>
      <c r="H134" s="25">
        <v>0.03</v>
      </c>
      <c r="I134" s="25">
        <v>30.85</v>
      </c>
      <c r="J134" s="25">
        <v>69.12</v>
      </c>
      <c r="K134" s="25">
        <v>9.246</v>
      </c>
      <c r="L134" s="25">
        <v>1.775</v>
      </c>
      <c r="M134" s="25">
        <v>-0.667</v>
      </c>
      <c r="N134" s="25">
        <v>0.796</v>
      </c>
    </row>
    <row r="135" ht="15.75" customHeight="1">
      <c r="A135" s="12">
        <v>132.5</v>
      </c>
      <c r="B135" s="15"/>
      <c r="C135" s="24"/>
      <c r="D135" s="12">
        <v>132.0</v>
      </c>
      <c r="E135" s="24">
        <v>1.8118</v>
      </c>
      <c r="F135" s="24">
        <v>1.1502</v>
      </c>
    </row>
    <row r="136" ht="15.75" customHeight="1">
      <c r="A136" s="12">
        <v>133.5</v>
      </c>
      <c r="B136" s="15"/>
      <c r="C136" s="24"/>
      <c r="D136" s="12">
        <v>133.0</v>
      </c>
      <c r="E136" s="24">
        <v>1.4996</v>
      </c>
      <c r="F136" s="24">
        <v>1.1596</v>
      </c>
    </row>
    <row r="137" ht="15.75" customHeight="1">
      <c r="A137" s="12">
        <v>134.5</v>
      </c>
      <c r="B137" s="22">
        <v>40.5</v>
      </c>
      <c r="C137" s="23"/>
      <c r="D137" s="12">
        <v>134.0</v>
      </c>
      <c r="E137" s="24">
        <v>1.5155</v>
      </c>
      <c r="F137" s="24">
        <v>1.1474</v>
      </c>
    </row>
    <row r="138" ht="15.75" customHeight="1">
      <c r="A138" s="12">
        <v>135.5</v>
      </c>
      <c r="B138" s="15"/>
      <c r="C138" s="24"/>
      <c r="D138" s="12">
        <v>135.0</v>
      </c>
      <c r="E138" s="24">
        <v>1.524</v>
      </c>
      <c r="F138" s="24">
        <v>1.139</v>
      </c>
    </row>
    <row r="139" ht="15.75" customHeight="1">
      <c r="A139" s="12">
        <v>136.5</v>
      </c>
      <c r="B139" s="15"/>
      <c r="C139" s="24"/>
      <c r="D139" s="12">
        <v>136.0</v>
      </c>
      <c r="E139" s="24">
        <v>0.9216</v>
      </c>
      <c r="F139" s="24">
        <v>1.1304</v>
      </c>
      <c r="G139" s="25">
        <v>0.0</v>
      </c>
      <c r="H139" s="25">
        <v>0.17</v>
      </c>
      <c r="I139" s="25">
        <v>37.4</v>
      </c>
      <c r="J139" s="25">
        <v>62.43</v>
      </c>
      <c r="K139" s="25">
        <v>8.745</v>
      </c>
      <c r="L139" s="25">
        <v>2.003</v>
      </c>
      <c r="M139" s="25">
        <v>-0.455</v>
      </c>
      <c r="N139" s="25">
        <v>0.718</v>
      </c>
    </row>
    <row r="140" ht="15.75" customHeight="1">
      <c r="A140" s="12">
        <v>137.5</v>
      </c>
      <c r="B140" s="15"/>
      <c r="C140" s="24"/>
      <c r="D140" s="12">
        <v>137.0</v>
      </c>
      <c r="E140" s="24">
        <v>1.2596</v>
      </c>
      <c r="F140" s="24">
        <v>1.1033</v>
      </c>
    </row>
    <row r="141" ht="15.75" customHeight="1">
      <c r="A141" s="12">
        <v>138.5</v>
      </c>
      <c r="B141" s="15"/>
      <c r="C141" s="24"/>
      <c r="D141" s="12">
        <v>138.0</v>
      </c>
      <c r="E141" s="24">
        <v>0.9359</v>
      </c>
      <c r="F141" s="24">
        <v>1.1134</v>
      </c>
    </row>
    <row r="142" ht="15.75" customHeight="1">
      <c r="A142" s="12">
        <v>139.5</v>
      </c>
      <c r="B142" s="22">
        <v>39.9</v>
      </c>
      <c r="C142" s="23">
        <v>0.8952602932112695</v>
      </c>
      <c r="D142" s="12">
        <v>139.0</v>
      </c>
      <c r="E142" s="24">
        <v>0.9385</v>
      </c>
      <c r="F142" s="24">
        <v>1.1098</v>
      </c>
    </row>
    <row r="143" ht="15.75" customHeight="1">
      <c r="A143" s="12">
        <v>140.5</v>
      </c>
      <c r="B143" s="15"/>
      <c r="C143" s="24"/>
      <c r="D143" s="12">
        <v>140.0</v>
      </c>
      <c r="E143" s="24">
        <v>0.9377</v>
      </c>
      <c r="F143" s="24">
        <v>1.111</v>
      </c>
    </row>
    <row r="144" ht="15.75" customHeight="1">
      <c r="A144" s="12">
        <v>141.5</v>
      </c>
      <c r="B144" s="15"/>
      <c r="C144" s="24"/>
      <c r="D144" s="12">
        <v>141.0</v>
      </c>
      <c r="E144" s="24">
        <v>0.938</v>
      </c>
      <c r="F144" s="24">
        <v>1.1075</v>
      </c>
      <c r="G144" s="25">
        <v>0.0</v>
      </c>
      <c r="H144" s="25">
        <v>0.85</v>
      </c>
      <c r="I144" s="25">
        <v>40.45</v>
      </c>
      <c r="J144" s="25">
        <v>58.7</v>
      </c>
      <c r="K144" s="25">
        <v>8.532</v>
      </c>
      <c r="L144" s="25">
        <v>2.084</v>
      </c>
      <c r="M144" s="25">
        <v>-0.341</v>
      </c>
      <c r="N144" s="25">
        <v>0.681</v>
      </c>
    </row>
    <row r="145" ht="15.75" customHeight="1">
      <c r="A145" s="12">
        <v>142.5</v>
      </c>
      <c r="B145" s="15"/>
      <c r="C145" s="24"/>
      <c r="D145" s="12">
        <v>142.0</v>
      </c>
      <c r="E145" s="24">
        <v>1.2459</v>
      </c>
      <c r="F145" s="24">
        <v>1.1118</v>
      </c>
    </row>
    <row r="146" ht="15.75" customHeight="1">
      <c r="A146" s="12">
        <v>143.5</v>
      </c>
      <c r="B146" s="15"/>
      <c r="C146" s="24"/>
      <c r="D146" s="12">
        <v>143.0</v>
      </c>
      <c r="E146" s="24">
        <v>1.2455</v>
      </c>
      <c r="F146" s="24">
        <v>1.1005</v>
      </c>
    </row>
    <row r="147" ht="15.75" customHeight="1">
      <c r="A147" s="12">
        <v>144.5</v>
      </c>
      <c r="B147" s="15"/>
      <c r="C147" s="24"/>
      <c r="D147" s="12">
        <v>144.0</v>
      </c>
      <c r="E147" s="24">
        <v>1.5359</v>
      </c>
      <c r="F147" s="24">
        <v>1.1122</v>
      </c>
    </row>
    <row r="148" ht="15.75" customHeight="1">
      <c r="A148" s="12">
        <v>145.5</v>
      </c>
      <c r="B148" s="15"/>
      <c r="C148" s="24"/>
      <c r="D148" s="12">
        <v>145.0</v>
      </c>
      <c r="E148" s="24">
        <v>1.4767</v>
      </c>
      <c r="F148" s="24">
        <v>1.1519</v>
      </c>
    </row>
    <row r="149" ht="15.75" customHeight="1">
      <c r="A149" s="12">
        <v>146.5</v>
      </c>
      <c r="B149" s="26">
        <v>38.7</v>
      </c>
      <c r="C149" s="23"/>
      <c r="D149" s="12">
        <v>146.0</v>
      </c>
      <c r="E149" s="24">
        <v>1.7728</v>
      </c>
      <c r="F149" s="24">
        <v>1.15</v>
      </c>
      <c r="G149" s="25">
        <v>0.0</v>
      </c>
      <c r="H149" s="25">
        <v>0.77</v>
      </c>
      <c r="I149" s="25">
        <v>45.97</v>
      </c>
      <c r="J149" s="25">
        <v>53.26</v>
      </c>
      <c r="K149" s="25">
        <v>8.27</v>
      </c>
      <c r="L149" s="25">
        <v>2.14</v>
      </c>
      <c r="M149" s="25">
        <v>-0.16</v>
      </c>
      <c r="N149" s="25">
        <v>0.681</v>
      </c>
    </row>
    <row r="150" ht="15.75" customHeight="1">
      <c r="A150" s="12">
        <v>147.5</v>
      </c>
      <c r="B150" s="15"/>
      <c r="C150" s="24"/>
      <c r="D150" s="12">
        <v>147.0</v>
      </c>
      <c r="E150" s="24">
        <v>1.8326</v>
      </c>
      <c r="F150" s="24">
        <v>1.0377</v>
      </c>
    </row>
    <row r="151" ht="15.75" customHeight="1">
      <c r="A151" s="12">
        <v>148.5</v>
      </c>
      <c r="B151" s="15"/>
      <c r="C151" s="24"/>
      <c r="D151" s="12">
        <v>148.0</v>
      </c>
      <c r="E151" s="24">
        <v>2.1194</v>
      </c>
      <c r="F151" s="24">
        <v>1.042</v>
      </c>
    </row>
    <row r="152" ht="15.75" customHeight="1">
      <c r="A152" s="12">
        <v>149.5</v>
      </c>
      <c r="B152" s="15"/>
      <c r="C152" s="24"/>
      <c r="D152" s="12">
        <v>149.0</v>
      </c>
      <c r="E152" s="24">
        <v>2.3265</v>
      </c>
      <c r="F152" s="24">
        <v>1.0667</v>
      </c>
    </row>
    <row r="153" ht="15.75" customHeight="1">
      <c r="A153" s="12">
        <v>150.5</v>
      </c>
      <c r="B153" s="15"/>
      <c r="C153" s="24"/>
      <c r="D153" s="12">
        <v>150.0</v>
      </c>
      <c r="E153" s="24">
        <v>2.7321</v>
      </c>
      <c r="F153" s="24">
        <v>1.1132</v>
      </c>
    </row>
    <row r="154" ht="15.75" customHeight="1">
      <c r="A154" s="12">
        <v>151.5</v>
      </c>
      <c r="B154" s="26">
        <v>37.7</v>
      </c>
      <c r="C154" s="23">
        <v>1.5794108369249367</v>
      </c>
      <c r="D154" s="12">
        <v>151.0</v>
      </c>
      <c r="E154" s="24">
        <v>3.1927</v>
      </c>
      <c r="F154" s="24">
        <v>1.123</v>
      </c>
      <c r="G154" s="25">
        <v>0.0</v>
      </c>
      <c r="H154" s="25">
        <v>0.94</v>
      </c>
      <c r="I154" s="25">
        <v>40.24</v>
      </c>
      <c r="J154" s="25">
        <v>58.83</v>
      </c>
      <c r="K154" s="25">
        <v>8.474</v>
      </c>
      <c r="L154" s="25">
        <v>2.116</v>
      </c>
      <c r="M154" s="25">
        <v>-0.31</v>
      </c>
      <c r="N154" s="25">
        <v>0.698</v>
      </c>
    </row>
    <row r="155" ht="15.75" customHeight="1">
      <c r="A155" s="12">
        <v>152.5</v>
      </c>
      <c r="B155" s="15"/>
      <c r="C155" s="24"/>
      <c r="D155" s="12">
        <v>152.0</v>
      </c>
      <c r="E155" s="24">
        <v>3.8019</v>
      </c>
      <c r="F155" s="24">
        <v>1.1482</v>
      </c>
    </row>
    <row r="156" ht="15.75" customHeight="1">
      <c r="A156" s="12">
        <v>153.5</v>
      </c>
      <c r="B156" s="15"/>
      <c r="C156" s="24"/>
      <c r="D156" s="12">
        <v>153.0</v>
      </c>
      <c r="E156" s="24">
        <v>4.0389</v>
      </c>
      <c r="F156" s="24">
        <v>1.1489</v>
      </c>
    </row>
    <row r="157" ht="15.75" customHeight="1">
      <c r="A157" s="12">
        <v>154.5</v>
      </c>
      <c r="B157" s="15"/>
      <c r="C157" s="24"/>
      <c r="D157" s="12">
        <v>154.0</v>
      </c>
      <c r="E157" s="24">
        <v>4.2207</v>
      </c>
      <c r="F157" s="24">
        <v>1.0989</v>
      </c>
    </row>
    <row r="158" ht="15.75" customHeight="1">
      <c r="A158" s="12">
        <v>155.5</v>
      </c>
      <c r="B158" s="15"/>
      <c r="C158" s="24"/>
      <c r="D158" s="12">
        <v>155.0</v>
      </c>
      <c r="E158" s="24">
        <v>4.2564</v>
      </c>
      <c r="F158" s="24">
        <v>1.0958</v>
      </c>
    </row>
    <row r="159" ht="15.75" customHeight="1">
      <c r="A159" s="12">
        <v>156.5</v>
      </c>
      <c r="B159" s="22">
        <v>38.4</v>
      </c>
      <c r="C159" s="23"/>
      <c r="D159" s="12">
        <v>156.0</v>
      </c>
      <c r="E159" s="24">
        <v>4.3187</v>
      </c>
      <c r="F159" s="24">
        <v>1.1101</v>
      </c>
      <c r="G159" s="25">
        <v>0.0</v>
      </c>
      <c r="H159" s="25">
        <v>0.76</v>
      </c>
      <c r="I159" s="25">
        <v>35.85</v>
      </c>
      <c r="J159" s="25">
        <v>63.39</v>
      </c>
      <c r="K159" s="25">
        <v>8.877</v>
      </c>
      <c r="L159" s="25">
        <v>1.953</v>
      </c>
      <c r="M159" s="25">
        <v>-0.546</v>
      </c>
      <c r="N159" s="25">
        <v>0.711</v>
      </c>
    </row>
    <row r="160" ht="15.75" customHeight="1">
      <c r="A160" s="12">
        <v>157.5</v>
      </c>
      <c r="B160" s="15"/>
      <c r="C160" s="24"/>
      <c r="D160" s="12">
        <v>157.0</v>
      </c>
      <c r="E160" s="24">
        <v>4.8745</v>
      </c>
      <c r="F160" s="24">
        <v>1.1809</v>
      </c>
    </row>
    <row r="161" ht="15.75" customHeight="1">
      <c r="A161" s="12">
        <v>158.5</v>
      </c>
      <c r="B161" s="15"/>
      <c r="C161" s="24"/>
      <c r="D161" s="12">
        <v>158.0</v>
      </c>
      <c r="E161" s="24">
        <v>4.8189</v>
      </c>
      <c r="F161" s="24">
        <v>1.1918</v>
      </c>
    </row>
    <row r="162" ht="15.75" customHeight="1">
      <c r="A162" s="12">
        <v>159.5</v>
      </c>
      <c r="B162" s="15"/>
      <c r="C162" s="24"/>
      <c r="D162" s="12">
        <v>159.0</v>
      </c>
      <c r="E162" s="24">
        <v>4.8326</v>
      </c>
      <c r="F162" s="24">
        <v>1.192</v>
      </c>
    </row>
    <row r="163" ht="15.75" customHeight="1">
      <c r="A163" s="12">
        <v>160.5</v>
      </c>
      <c r="B163" s="15"/>
      <c r="C163" s="24"/>
      <c r="D163" s="12">
        <v>160.0</v>
      </c>
      <c r="E163" s="24">
        <v>4.8066</v>
      </c>
      <c r="F163" s="24">
        <v>1.2095</v>
      </c>
    </row>
    <row r="164" ht="15.75" customHeight="1">
      <c r="A164" s="12">
        <v>161.5</v>
      </c>
      <c r="B164" s="26">
        <v>39.5</v>
      </c>
      <c r="C164" s="23">
        <v>1.0654617304357994</v>
      </c>
      <c r="D164" s="12">
        <v>161.0</v>
      </c>
      <c r="E164" s="24">
        <v>4.6083</v>
      </c>
      <c r="F164" s="24">
        <v>1.1981</v>
      </c>
      <c r="G164" s="25">
        <v>0.0</v>
      </c>
      <c r="H164" s="25">
        <v>0.17</v>
      </c>
      <c r="I164" s="25">
        <v>36.28</v>
      </c>
      <c r="J164" s="25">
        <v>63.54</v>
      </c>
      <c r="K164" s="25">
        <v>8.859</v>
      </c>
      <c r="L164" s="25">
        <v>2.018</v>
      </c>
      <c r="M164" s="25">
        <v>-0.553</v>
      </c>
      <c r="N164" s="25">
        <v>0.754</v>
      </c>
    </row>
    <row r="165" ht="15.75" customHeight="1">
      <c r="A165" s="12">
        <v>162.5</v>
      </c>
      <c r="B165" s="15"/>
      <c r="C165" s="24"/>
      <c r="D165" s="12">
        <v>162.0</v>
      </c>
      <c r="E165" s="24">
        <v>4.6412</v>
      </c>
      <c r="F165" s="24">
        <v>1.1941</v>
      </c>
    </row>
    <row r="166" ht="15.75" customHeight="1">
      <c r="A166" s="12">
        <v>163.5</v>
      </c>
      <c r="B166" s="15"/>
      <c r="C166" s="24"/>
      <c r="D166" s="12">
        <v>163.0</v>
      </c>
      <c r="E166" s="24">
        <v>4.1115</v>
      </c>
      <c r="F166" s="24">
        <v>1.1839</v>
      </c>
    </row>
    <row r="167" ht="15.75" customHeight="1">
      <c r="A167" s="12">
        <v>164.5</v>
      </c>
      <c r="B167" s="15"/>
      <c r="C167" s="24"/>
      <c r="D167" s="12">
        <v>164.0</v>
      </c>
      <c r="E167" s="24">
        <v>3.8497</v>
      </c>
      <c r="F167" s="24">
        <v>1.1786</v>
      </c>
    </row>
    <row r="168" ht="15.75" customHeight="1">
      <c r="A168" s="12">
        <v>165.5</v>
      </c>
      <c r="B168" s="15"/>
      <c r="C168" s="24"/>
      <c r="D168" s="12">
        <v>165.0</v>
      </c>
      <c r="E168" s="24">
        <v>3.3281</v>
      </c>
      <c r="F168" s="24">
        <v>1.1518</v>
      </c>
    </row>
    <row r="169" ht="15.75" customHeight="1">
      <c r="A169" s="12">
        <v>166.5</v>
      </c>
      <c r="B169" s="26">
        <v>38.8</v>
      </c>
      <c r="C169" s="23"/>
      <c r="D169" s="12">
        <v>166.0</v>
      </c>
      <c r="E169" s="24">
        <v>2.8012</v>
      </c>
      <c r="F169" s="24">
        <v>1.1211</v>
      </c>
      <c r="G169" s="25">
        <v>0.0</v>
      </c>
      <c r="H169" s="25">
        <v>0.19</v>
      </c>
      <c r="I169" s="25">
        <v>37.27</v>
      </c>
      <c r="J169" s="25">
        <v>62.54</v>
      </c>
      <c r="K169" s="25">
        <v>8.854</v>
      </c>
      <c r="L169" s="25">
        <v>1.918</v>
      </c>
      <c r="M169" s="25">
        <v>-0.481</v>
      </c>
      <c r="N169" s="25">
        <v>0.698</v>
      </c>
    </row>
    <row r="170" ht="15.75" customHeight="1">
      <c r="A170" s="12">
        <v>167.5</v>
      </c>
      <c r="B170" s="15"/>
      <c r="C170" s="24"/>
      <c r="D170" s="12">
        <v>167.0</v>
      </c>
      <c r="E170" s="24">
        <v>2.4618</v>
      </c>
      <c r="F170" s="24">
        <v>1.1319</v>
      </c>
    </row>
    <row r="171" ht="15.75" customHeight="1">
      <c r="A171" s="12">
        <v>168.5</v>
      </c>
      <c r="B171" s="15"/>
      <c r="C171" s="24"/>
      <c r="D171" s="12">
        <v>168.0</v>
      </c>
      <c r="E171" s="24">
        <v>2.4519</v>
      </c>
      <c r="F171" s="24">
        <v>1.1373</v>
      </c>
    </row>
    <row r="172" ht="15.75" customHeight="1">
      <c r="A172" s="12">
        <v>169.5</v>
      </c>
      <c r="B172" s="15"/>
      <c r="C172" s="24"/>
      <c r="D172" s="12">
        <v>169.0</v>
      </c>
      <c r="E172" s="24">
        <v>2.7883</v>
      </c>
      <c r="F172" s="24">
        <v>1.1248</v>
      </c>
    </row>
    <row r="173" ht="15.75" customHeight="1">
      <c r="A173" s="12">
        <v>170.5</v>
      </c>
      <c r="B173" s="15"/>
      <c r="C173" s="24"/>
      <c r="D173" s="12">
        <v>170.0</v>
      </c>
      <c r="E173" s="24">
        <v>2.9777</v>
      </c>
      <c r="F173" s="24">
        <v>1.17</v>
      </c>
    </row>
    <row r="174" ht="15.75" customHeight="1">
      <c r="A174" s="12">
        <v>171.5</v>
      </c>
      <c r="B174" s="26">
        <v>38.6</v>
      </c>
      <c r="C174" s="23"/>
      <c r="D174" s="12">
        <v>171.0</v>
      </c>
      <c r="E174" s="24">
        <v>2.9642</v>
      </c>
      <c r="F174" s="24">
        <v>1.176</v>
      </c>
      <c r="G174" s="25">
        <v>0.0</v>
      </c>
      <c r="H174" s="25">
        <v>0.22</v>
      </c>
      <c r="I174" s="25">
        <v>42.76</v>
      </c>
      <c r="J174" s="25">
        <v>57.02</v>
      </c>
      <c r="K174" s="25">
        <v>8.459</v>
      </c>
      <c r="L174" s="25">
        <v>1.988</v>
      </c>
      <c r="M174" s="25">
        <v>-0.187</v>
      </c>
      <c r="N174" s="25">
        <v>0.667</v>
      </c>
    </row>
    <row r="175" ht="15.75" customHeight="1">
      <c r="A175" s="12">
        <v>172.5</v>
      </c>
      <c r="B175" s="15"/>
      <c r="C175" s="24"/>
      <c r="D175" s="12">
        <v>172.0</v>
      </c>
      <c r="E175" s="24">
        <v>3.5236</v>
      </c>
      <c r="F175" s="24">
        <v>1.1886</v>
      </c>
    </row>
    <row r="176" ht="15.75" customHeight="1">
      <c r="A176" s="12">
        <v>173.5</v>
      </c>
      <c r="B176" s="15"/>
      <c r="C176" s="24"/>
      <c r="D176" s="12">
        <v>173.0</v>
      </c>
      <c r="E176" s="24">
        <v>3.5366</v>
      </c>
      <c r="F176" s="24">
        <v>1.1827</v>
      </c>
    </row>
    <row r="177" ht="15.75" customHeight="1">
      <c r="A177" s="12">
        <v>174.5</v>
      </c>
      <c r="B177" s="15"/>
      <c r="C177" s="24"/>
      <c r="D177" s="12">
        <v>174.0</v>
      </c>
      <c r="E177" s="24">
        <v>3.7758</v>
      </c>
      <c r="F177" s="24">
        <v>1.1998</v>
      </c>
    </row>
    <row r="178" ht="15.75" customHeight="1">
      <c r="A178" s="12">
        <v>175.5</v>
      </c>
      <c r="B178" s="15"/>
      <c r="C178" s="24"/>
      <c r="D178" s="12">
        <v>175.0</v>
      </c>
      <c r="E178" s="24">
        <v>3.7413</v>
      </c>
      <c r="F178" s="24">
        <v>1.2124</v>
      </c>
    </row>
    <row r="179" ht="15.75" customHeight="1">
      <c r="A179" s="12">
        <v>176.5</v>
      </c>
      <c r="B179" s="27">
        <v>37.6</v>
      </c>
      <c r="C179" s="23"/>
      <c r="D179" s="12">
        <v>176.0</v>
      </c>
      <c r="E179" s="24">
        <v>4.0285</v>
      </c>
      <c r="F179" s="24">
        <v>1.2117</v>
      </c>
      <c r="G179" s="25">
        <v>0.0</v>
      </c>
      <c r="H179" s="25">
        <v>0.18</v>
      </c>
      <c r="I179" s="25">
        <v>38.88</v>
      </c>
      <c r="J179" s="25">
        <v>60.94</v>
      </c>
      <c r="K179" s="25">
        <v>8.643</v>
      </c>
      <c r="L179" s="25">
        <v>1.941</v>
      </c>
      <c r="M179" s="25">
        <v>-0.314</v>
      </c>
      <c r="N179" s="25">
        <v>0.68</v>
      </c>
    </row>
    <row r="180" ht="15.75" customHeight="1">
      <c r="A180" s="12">
        <v>177.5</v>
      </c>
      <c r="B180" s="15"/>
      <c r="C180" s="24"/>
      <c r="D180" s="12">
        <v>177.0</v>
      </c>
      <c r="E180" s="24">
        <v>4.3201</v>
      </c>
      <c r="F180" s="24">
        <v>1.2121</v>
      </c>
    </row>
    <row r="181" ht="15.75" customHeight="1">
      <c r="A181" s="12">
        <v>178.5</v>
      </c>
      <c r="B181" s="15"/>
      <c r="C181" s="24"/>
      <c r="D181" s="12">
        <v>178.0</v>
      </c>
      <c r="E181" s="24">
        <v>3.9808</v>
      </c>
      <c r="F181" s="24">
        <v>1.2281</v>
      </c>
    </row>
    <row r="182" ht="15.75" customHeight="1">
      <c r="A182" s="12">
        <v>179.5</v>
      </c>
      <c r="B182" s="15"/>
      <c r="C182" s="24"/>
      <c r="D182" s="12">
        <v>179.0</v>
      </c>
      <c r="E182" s="24">
        <v>4.2577</v>
      </c>
      <c r="F182" s="24">
        <v>1.2302</v>
      </c>
    </row>
    <row r="183" ht="15.75" customHeight="1">
      <c r="A183" s="12">
        <v>180.5</v>
      </c>
      <c r="B183" s="15"/>
      <c r="C183" s="24"/>
      <c r="D183" s="12">
        <v>180.0</v>
      </c>
      <c r="E183" s="24">
        <v>4.3054</v>
      </c>
      <c r="F183" s="24">
        <v>1.2166</v>
      </c>
    </row>
    <row r="184" ht="15.75" customHeight="1">
      <c r="A184" s="12">
        <v>181.5</v>
      </c>
      <c r="B184" s="27">
        <v>36.1</v>
      </c>
      <c r="C184" s="23">
        <v>0.7885989783640073</v>
      </c>
      <c r="D184" s="12">
        <v>181.0</v>
      </c>
      <c r="E184" s="24">
        <v>4.5585</v>
      </c>
      <c r="F184" s="24">
        <v>1.2259</v>
      </c>
      <c r="G184" s="25">
        <v>0.0</v>
      </c>
      <c r="H184" s="25">
        <v>0.24</v>
      </c>
      <c r="I184" s="25">
        <v>39.69</v>
      </c>
      <c r="J184" s="25">
        <v>60.07</v>
      </c>
      <c r="K184" s="25">
        <v>8.62</v>
      </c>
      <c r="L184" s="25">
        <v>1.981</v>
      </c>
      <c r="M184" s="25">
        <v>-0.33</v>
      </c>
      <c r="N184" s="25">
        <v>0.673</v>
      </c>
    </row>
    <row r="185" ht="15.75" customHeight="1">
      <c r="A185" s="12">
        <v>182.5</v>
      </c>
      <c r="B185" s="15"/>
      <c r="C185" s="24"/>
      <c r="D185" s="12">
        <v>182.0</v>
      </c>
      <c r="E185" s="24">
        <v>4.5753</v>
      </c>
      <c r="F185" s="24">
        <v>1.2214</v>
      </c>
    </row>
    <row r="186" ht="15.75" customHeight="1">
      <c r="A186" s="12">
        <v>183.5</v>
      </c>
      <c r="B186" s="15"/>
      <c r="C186" s="24"/>
      <c r="D186" s="12">
        <v>183.0</v>
      </c>
      <c r="E186" s="24">
        <v>4.5595</v>
      </c>
      <c r="F186" s="24">
        <v>1.2257</v>
      </c>
    </row>
    <row r="187" ht="15.75" customHeight="1">
      <c r="A187" s="12">
        <v>184.5</v>
      </c>
      <c r="B187" s="15"/>
      <c r="C187" s="24"/>
      <c r="D187" s="12">
        <v>184.0</v>
      </c>
      <c r="E187" s="24">
        <v>4.5428</v>
      </c>
      <c r="F187" s="24">
        <v>1.2295</v>
      </c>
    </row>
    <row r="188" ht="15.75" customHeight="1">
      <c r="A188" s="12">
        <v>185.5</v>
      </c>
      <c r="B188" s="15"/>
      <c r="C188" s="24"/>
      <c r="D188" s="12">
        <v>185.0</v>
      </c>
      <c r="E188" s="24">
        <v>4.5654</v>
      </c>
      <c r="F188" s="24">
        <v>1.2253</v>
      </c>
    </row>
    <row r="189" ht="15.75" customHeight="1">
      <c r="A189" s="12">
        <v>186.5</v>
      </c>
      <c r="B189" s="22">
        <v>34.6</v>
      </c>
      <c r="C189" s="23"/>
      <c r="D189" s="12">
        <v>186.0</v>
      </c>
      <c r="E189" s="24">
        <v>4.5298</v>
      </c>
      <c r="F189" s="24">
        <v>1.2334</v>
      </c>
      <c r="G189" s="25">
        <v>0.0</v>
      </c>
      <c r="H189" s="25">
        <v>0.18</v>
      </c>
      <c r="I189" s="25">
        <v>35.67</v>
      </c>
      <c r="J189" s="25">
        <v>64.14</v>
      </c>
      <c r="K189" s="25">
        <v>8.846</v>
      </c>
      <c r="L189" s="25">
        <v>1.937</v>
      </c>
      <c r="M189" s="25">
        <v>-0.504</v>
      </c>
      <c r="N189" s="25">
        <v>0.701</v>
      </c>
    </row>
    <row r="190" ht="15.75" customHeight="1">
      <c r="A190" s="12">
        <v>187.5</v>
      </c>
      <c r="B190" s="15"/>
      <c r="C190" s="24"/>
      <c r="D190" s="12">
        <v>187.0</v>
      </c>
      <c r="E190" s="24">
        <v>4.581</v>
      </c>
      <c r="F190" s="24">
        <v>1.2209</v>
      </c>
    </row>
    <row r="191" ht="15.75" customHeight="1">
      <c r="A191" s="12">
        <v>188.5</v>
      </c>
      <c r="B191" s="15"/>
      <c r="C191" s="24"/>
      <c r="D191" s="12">
        <v>188.0</v>
      </c>
      <c r="E191" s="24">
        <v>4.5734</v>
      </c>
      <c r="F191" s="24">
        <v>1.2241</v>
      </c>
    </row>
    <row r="192" ht="15.75" customHeight="1">
      <c r="A192" s="12">
        <v>189.5</v>
      </c>
      <c r="B192" s="15"/>
      <c r="C192" s="24"/>
      <c r="D192" s="12">
        <v>189.0</v>
      </c>
      <c r="E192" s="24">
        <v>4.5109</v>
      </c>
      <c r="F192" s="24">
        <v>1.2408</v>
      </c>
    </row>
    <row r="193" ht="15.75" customHeight="1">
      <c r="A193" s="12">
        <v>190.5</v>
      </c>
      <c r="B193" s="15"/>
      <c r="C193" s="24"/>
      <c r="D193" s="12">
        <v>190.0</v>
      </c>
      <c r="E193" s="24">
        <v>4.7742</v>
      </c>
      <c r="F193" s="24">
        <v>1.2456</v>
      </c>
    </row>
    <row r="194" ht="15.75" customHeight="1">
      <c r="A194" s="12">
        <v>191.5</v>
      </c>
      <c r="B194" s="22">
        <v>37.3</v>
      </c>
      <c r="C194" s="23"/>
      <c r="D194" s="12">
        <v>191.0</v>
      </c>
      <c r="E194" s="24">
        <v>4.7557</v>
      </c>
      <c r="F194" s="24">
        <v>1.2511</v>
      </c>
      <c r="G194" s="25">
        <v>0.0</v>
      </c>
      <c r="H194" s="25">
        <v>0.24</v>
      </c>
      <c r="I194" s="25">
        <v>38.32</v>
      </c>
      <c r="J194" s="25">
        <v>61.44</v>
      </c>
      <c r="K194" s="25">
        <v>8.703</v>
      </c>
      <c r="L194" s="25">
        <v>1.894</v>
      </c>
      <c r="M194" s="25">
        <v>-0.297</v>
      </c>
      <c r="N194" s="25">
        <v>0.701</v>
      </c>
    </row>
    <row r="195" ht="15.75" customHeight="1">
      <c r="A195" s="12">
        <v>192.5</v>
      </c>
      <c r="B195" s="22"/>
      <c r="C195" s="23"/>
      <c r="D195" s="12">
        <v>192.0</v>
      </c>
      <c r="E195" s="24">
        <v>5.0452</v>
      </c>
      <c r="F195" s="24">
        <v>1.2493</v>
      </c>
    </row>
    <row r="196" ht="15.75" customHeight="1">
      <c r="A196" s="12">
        <v>193.5</v>
      </c>
      <c r="B196" s="27"/>
      <c r="C196" s="23"/>
      <c r="D196" s="12">
        <v>193.0</v>
      </c>
      <c r="E196" s="24">
        <v>4.8093</v>
      </c>
      <c r="F196" s="24">
        <v>1.2377</v>
      </c>
    </row>
    <row r="197" ht="15.75" customHeight="1">
      <c r="A197" s="12">
        <v>194.5</v>
      </c>
      <c r="B197" s="27"/>
      <c r="C197" s="23"/>
      <c r="D197" s="12">
        <v>194.0</v>
      </c>
      <c r="E197" s="24">
        <v>5.0889</v>
      </c>
      <c r="F197" s="24">
        <v>1.2385</v>
      </c>
    </row>
    <row r="198" ht="15.75" customHeight="1">
      <c r="A198" s="12">
        <v>195.5</v>
      </c>
      <c r="B198" s="27"/>
      <c r="C198" s="23"/>
      <c r="D198" s="12">
        <v>195.0</v>
      </c>
      <c r="E198" s="24">
        <v>5.1062</v>
      </c>
      <c r="F198" s="24">
        <v>1.2347</v>
      </c>
    </row>
    <row r="199" ht="15.75" customHeight="1">
      <c r="A199" s="12">
        <v>196.5</v>
      </c>
      <c r="B199" s="22">
        <v>34.1</v>
      </c>
      <c r="C199" s="23"/>
      <c r="D199" s="12">
        <v>196.0</v>
      </c>
      <c r="E199" s="24">
        <v>5.1161</v>
      </c>
      <c r="F199" s="24">
        <v>1.2329</v>
      </c>
      <c r="G199" s="25">
        <v>0.0</v>
      </c>
      <c r="H199" s="25">
        <v>0.69</v>
      </c>
      <c r="I199" s="25">
        <v>41.18</v>
      </c>
      <c r="J199" s="25">
        <v>58.12</v>
      </c>
      <c r="K199" s="25">
        <v>8.484</v>
      </c>
      <c r="L199" s="25">
        <v>1.979</v>
      </c>
      <c r="M199" s="25">
        <v>-0.21</v>
      </c>
      <c r="N199" s="25">
        <v>0.663</v>
      </c>
    </row>
    <row r="200" ht="15.75" customHeight="1">
      <c r="A200" s="12">
        <v>197.5</v>
      </c>
      <c r="B200" s="15"/>
      <c r="C200" s="24"/>
      <c r="D200" s="12">
        <v>197.0</v>
      </c>
      <c r="E200" s="24">
        <v>5.0626</v>
      </c>
      <c r="F200" s="24">
        <v>1.2415</v>
      </c>
    </row>
    <row r="201" ht="15.75" customHeight="1">
      <c r="A201" s="12">
        <v>198.5</v>
      </c>
      <c r="B201" s="15"/>
      <c r="C201" s="24"/>
      <c r="D201" s="12">
        <v>198.0</v>
      </c>
      <c r="E201" s="24">
        <v>5.0217</v>
      </c>
      <c r="F201" s="24">
        <v>1.2488</v>
      </c>
    </row>
    <row r="202" ht="15.75" customHeight="1">
      <c r="A202" s="12">
        <v>199.5</v>
      </c>
      <c r="B202" s="15"/>
      <c r="C202" s="24"/>
      <c r="D202" s="12">
        <v>199.0</v>
      </c>
      <c r="E202" s="24">
        <v>5.3162</v>
      </c>
      <c r="F202" s="24">
        <v>1.2445</v>
      </c>
    </row>
    <row r="203" ht="15.75" customHeight="1">
      <c r="A203" s="12">
        <v>200.5</v>
      </c>
      <c r="B203" s="15"/>
      <c r="C203" s="24"/>
      <c r="D203" s="12">
        <v>200.0</v>
      </c>
      <c r="E203" s="24">
        <v>5.3646</v>
      </c>
      <c r="F203" s="24">
        <v>1.2339</v>
      </c>
    </row>
    <row r="204" ht="15.75" customHeight="1">
      <c r="A204" s="12">
        <v>201.5</v>
      </c>
      <c r="B204" s="27">
        <v>34.9</v>
      </c>
      <c r="C204" s="23">
        <v>0.789904009865992</v>
      </c>
      <c r="D204" s="12">
        <v>201.0</v>
      </c>
      <c r="E204" s="24">
        <v>5.4016</v>
      </c>
      <c r="F204" s="24">
        <v>1.2286</v>
      </c>
      <c r="G204" s="25">
        <v>0.0</v>
      </c>
      <c r="H204" s="25">
        <v>0.39</v>
      </c>
      <c r="I204" s="25">
        <v>39.13</v>
      </c>
      <c r="J204" s="25">
        <v>60.48</v>
      </c>
      <c r="K204" s="25">
        <v>8.664</v>
      </c>
      <c r="L204" s="25">
        <v>1.982</v>
      </c>
      <c r="M204" s="25">
        <v>-0.374</v>
      </c>
      <c r="N204" s="25">
        <v>0.685</v>
      </c>
    </row>
    <row r="205" ht="15.75" customHeight="1">
      <c r="A205" s="12">
        <v>202.5</v>
      </c>
      <c r="B205" s="15"/>
      <c r="C205" s="24"/>
      <c r="D205" s="12">
        <v>202.0</v>
      </c>
      <c r="E205" s="24">
        <v>5.6164</v>
      </c>
      <c r="F205" s="24">
        <v>1.246</v>
      </c>
    </row>
    <row r="206" ht="15.75" customHeight="1">
      <c r="A206" s="12">
        <v>203.5</v>
      </c>
      <c r="B206" s="15"/>
      <c r="C206" s="24"/>
      <c r="D206" s="12">
        <v>203.0</v>
      </c>
      <c r="E206" s="24">
        <v>5.8925</v>
      </c>
      <c r="F206" s="24">
        <v>1.2467</v>
      </c>
    </row>
    <row r="207" ht="15.75" customHeight="1">
      <c r="A207" s="12">
        <v>204.5</v>
      </c>
      <c r="B207" s="15"/>
      <c r="C207" s="24"/>
      <c r="D207" s="12">
        <v>204.0</v>
      </c>
      <c r="E207" s="24">
        <v>5.9364</v>
      </c>
      <c r="F207" s="24">
        <v>1.2387</v>
      </c>
    </row>
    <row r="208" ht="15.75" customHeight="1">
      <c r="A208" s="12">
        <v>205.5</v>
      </c>
      <c r="B208" s="15"/>
      <c r="C208" s="24"/>
      <c r="D208" s="12">
        <v>205.0</v>
      </c>
      <c r="E208" s="24">
        <v>6.4548</v>
      </c>
      <c r="F208" s="24">
        <v>1.249</v>
      </c>
    </row>
    <row r="209" ht="15.75" customHeight="1">
      <c r="A209" s="12">
        <v>206.5</v>
      </c>
      <c r="B209" s="27">
        <v>33.6</v>
      </c>
      <c r="C209" s="23"/>
      <c r="D209" s="12">
        <v>206.0</v>
      </c>
      <c r="E209" s="24">
        <v>6.7998</v>
      </c>
      <c r="F209" s="24">
        <v>1.2371</v>
      </c>
      <c r="G209" s="25">
        <v>0.0</v>
      </c>
      <c r="H209" s="25">
        <v>0.42</v>
      </c>
      <c r="I209" s="25">
        <v>41.29</v>
      </c>
      <c r="J209" s="25">
        <v>58.3</v>
      </c>
      <c r="K209" s="25">
        <v>8.567</v>
      </c>
      <c r="L209" s="25">
        <v>1.942</v>
      </c>
      <c r="M209" s="25">
        <v>-0.233</v>
      </c>
      <c r="N209" s="25">
        <v>0.681</v>
      </c>
    </row>
    <row r="210" ht="15.75" customHeight="1">
      <c r="A210" s="12">
        <v>207.5</v>
      </c>
      <c r="B210" s="27">
        <v>33.6</v>
      </c>
      <c r="C210" s="23"/>
      <c r="D210" s="12">
        <v>207.0</v>
      </c>
      <c r="E210" s="24">
        <v>6.9745</v>
      </c>
      <c r="F210" s="24">
        <v>1.257</v>
      </c>
    </row>
    <row r="211" ht="15.75" customHeight="1">
      <c r="A211" s="12">
        <v>208.5</v>
      </c>
      <c r="B211" s="27">
        <v>34.1</v>
      </c>
      <c r="C211" s="23"/>
      <c r="D211" s="12">
        <v>208.0</v>
      </c>
      <c r="E211" s="24">
        <v>7.2478</v>
      </c>
      <c r="F211" s="24">
        <v>1.2606</v>
      </c>
    </row>
    <row r="212" ht="15.75" customHeight="1">
      <c r="A212" s="12">
        <v>209.5</v>
      </c>
      <c r="B212" s="15"/>
      <c r="C212" s="24"/>
      <c r="D212" s="12">
        <v>209.0</v>
      </c>
      <c r="E212" s="24">
        <v>7.0549</v>
      </c>
      <c r="F212" s="24">
        <v>1.2941</v>
      </c>
    </row>
    <row r="213" ht="15.75" customHeight="1">
      <c r="A213" s="12">
        <v>210.5</v>
      </c>
      <c r="B213" s="15"/>
      <c r="C213" s="24"/>
      <c r="D213" s="12">
        <v>210.0</v>
      </c>
      <c r="E213" s="24">
        <v>7.2757</v>
      </c>
      <c r="F213" s="24">
        <v>1.2554</v>
      </c>
    </row>
    <row r="214" ht="15.75" customHeight="1">
      <c r="A214" s="12">
        <v>211.5</v>
      </c>
      <c r="B214" s="27">
        <v>33.6</v>
      </c>
      <c r="C214" s="23"/>
      <c r="D214" s="12">
        <v>211.0</v>
      </c>
      <c r="E214" s="24">
        <v>7.2866</v>
      </c>
      <c r="F214" s="24">
        <v>1.2542</v>
      </c>
      <c r="G214" s="25">
        <v>0.0</v>
      </c>
      <c r="H214" s="25">
        <v>0.43</v>
      </c>
      <c r="I214" s="25">
        <v>41.06</v>
      </c>
      <c r="J214" s="25">
        <v>58.51</v>
      </c>
      <c r="K214" s="25">
        <v>8.562</v>
      </c>
      <c r="L214" s="25">
        <v>2.0</v>
      </c>
      <c r="M214" s="25">
        <v>-0.291</v>
      </c>
      <c r="N214" s="25">
        <v>0.658</v>
      </c>
    </row>
    <row r="215" ht="15.75" customHeight="1">
      <c r="A215" s="12">
        <v>212.5</v>
      </c>
      <c r="B215" s="15"/>
      <c r="C215" s="24"/>
      <c r="D215" s="12">
        <v>212.0</v>
      </c>
      <c r="E215" s="24">
        <v>7.051</v>
      </c>
      <c r="F215" s="24">
        <v>1.2481</v>
      </c>
    </row>
    <row r="216" ht="15.75" customHeight="1">
      <c r="A216" s="12">
        <v>213.5</v>
      </c>
      <c r="B216" s="15"/>
      <c r="C216" s="24"/>
      <c r="D216" s="12">
        <v>213.0</v>
      </c>
      <c r="E216" s="24">
        <v>6.7625</v>
      </c>
      <c r="F216" s="24">
        <v>1.2474</v>
      </c>
    </row>
    <row r="217" ht="15.75" customHeight="1">
      <c r="A217" s="12">
        <v>214.5</v>
      </c>
      <c r="B217" s="15"/>
      <c r="C217" s="24"/>
      <c r="D217" s="12">
        <v>214.0</v>
      </c>
      <c r="E217" s="24">
        <v>7.0101</v>
      </c>
      <c r="F217" s="24">
        <v>1.2542</v>
      </c>
    </row>
    <row r="218" ht="15.75" customHeight="1">
      <c r="A218" s="12">
        <v>215.5</v>
      </c>
      <c r="B218" s="15"/>
      <c r="C218" s="24"/>
      <c r="D218" s="12">
        <v>215.0</v>
      </c>
      <c r="E218" s="24">
        <v>6.9641</v>
      </c>
      <c r="F218" s="24">
        <v>1.2624</v>
      </c>
    </row>
    <row r="219" ht="15.75" customHeight="1">
      <c r="A219" s="12">
        <v>216.5</v>
      </c>
      <c r="B219" s="27">
        <v>34.1</v>
      </c>
      <c r="C219" s="23"/>
      <c r="D219" s="12">
        <v>216.0</v>
      </c>
      <c r="E219" s="24">
        <v>6.9865</v>
      </c>
      <c r="F219" s="24">
        <v>1.2603</v>
      </c>
      <c r="G219" s="25">
        <v>0.0</v>
      </c>
      <c r="H219" s="25">
        <v>0.68</v>
      </c>
      <c r="I219" s="25">
        <v>43.8</v>
      </c>
      <c r="J219" s="25">
        <v>55.52</v>
      </c>
      <c r="K219" s="25">
        <v>8.323</v>
      </c>
      <c r="L219" s="25">
        <v>2.142</v>
      </c>
      <c r="M219" s="25">
        <v>-0.215</v>
      </c>
      <c r="N219" s="25">
        <v>0.662</v>
      </c>
    </row>
    <row r="220" ht="15.75" customHeight="1">
      <c r="A220" s="12">
        <v>217.5</v>
      </c>
      <c r="B220" s="15"/>
      <c r="C220" s="24"/>
      <c r="D220" s="12">
        <v>217.0</v>
      </c>
      <c r="E220" s="24">
        <v>6.9764</v>
      </c>
      <c r="F220" s="24">
        <v>1.257</v>
      </c>
    </row>
    <row r="221" ht="15.75" customHeight="1">
      <c r="A221" s="12">
        <v>218.5</v>
      </c>
      <c r="B221" s="15"/>
      <c r="C221" s="24"/>
      <c r="D221" s="12">
        <v>218.0</v>
      </c>
      <c r="E221" s="24">
        <v>7.2708</v>
      </c>
      <c r="F221" s="24">
        <v>1.2623</v>
      </c>
    </row>
    <row r="222" ht="15.75" customHeight="1">
      <c r="A222" s="12">
        <v>219.5</v>
      </c>
      <c r="B222" s="15"/>
      <c r="C222" s="24"/>
      <c r="D222" s="12">
        <v>219.0</v>
      </c>
      <c r="E222" s="24">
        <v>7.2609</v>
      </c>
      <c r="F222" s="24">
        <v>1.2609</v>
      </c>
    </row>
    <row r="223" ht="15.75" customHeight="1">
      <c r="A223" s="12">
        <v>220.5</v>
      </c>
      <c r="B223" s="15"/>
      <c r="C223" s="24"/>
      <c r="D223" s="12">
        <v>220.0</v>
      </c>
      <c r="E223" s="24">
        <v>7.3036</v>
      </c>
      <c r="F223" s="24">
        <v>1.2551</v>
      </c>
    </row>
    <row r="224" ht="15.75" customHeight="1">
      <c r="A224" s="12">
        <v>221.5</v>
      </c>
      <c r="B224" s="27">
        <v>36.5</v>
      </c>
      <c r="C224" s="23">
        <v>1.126907636121332</v>
      </c>
      <c r="D224" s="12">
        <v>221.0</v>
      </c>
      <c r="E224" s="24">
        <v>7.2246</v>
      </c>
      <c r="F224" s="24">
        <v>1.2669</v>
      </c>
      <c r="G224" s="25">
        <v>0.0</v>
      </c>
      <c r="H224" s="25">
        <v>0.54</v>
      </c>
      <c r="I224" s="25">
        <v>41.6</v>
      </c>
      <c r="J224" s="25">
        <v>57.86</v>
      </c>
      <c r="K224" s="25">
        <v>8.471</v>
      </c>
      <c r="L224" s="25">
        <v>1.944</v>
      </c>
      <c r="M224" s="25">
        <v>-0.16</v>
      </c>
      <c r="N224" s="25">
        <v>0.698</v>
      </c>
    </row>
    <row r="225" ht="15.75" customHeight="1">
      <c r="A225" s="12">
        <v>222.5</v>
      </c>
      <c r="B225" s="15"/>
      <c r="C225" s="24"/>
      <c r="D225" s="12">
        <v>222.0</v>
      </c>
      <c r="E225" s="24">
        <v>7.4932</v>
      </c>
      <c r="F225" s="24">
        <v>1.2681</v>
      </c>
    </row>
    <row r="226" ht="15.75" customHeight="1">
      <c r="A226" s="12">
        <v>223.5</v>
      </c>
      <c r="B226" s="15"/>
      <c r="C226" s="24"/>
      <c r="D226" s="12">
        <v>223.0</v>
      </c>
      <c r="E226" s="24">
        <v>7.592</v>
      </c>
      <c r="F226" s="24">
        <v>1.2519</v>
      </c>
    </row>
    <row r="227" ht="15.75" customHeight="1">
      <c r="A227" s="12">
        <v>224.5</v>
      </c>
      <c r="B227" s="15"/>
      <c r="C227" s="24"/>
      <c r="D227" s="12">
        <v>224.0</v>
      </c>
      <c r="E227" s="24">
        <v>7.7586</v>
      </c>
      <c r="F227" s="24">
        <v>1.2704</v>
      </c>
    </row>
    <row r="228" ht="15.75" customHeight="1">
      <c r="A228" s="12">
        <v>225.5</v>
      </c>
      <c r="B228" s="15"/>
      <c r="C228" s="24"/>
      <c r="D228" s="12">
        <v>225.0</v>
      </c>
      <c r="E228" s="24">
        <v>8.0497</v>
      </c>
      <c r="F228" s="24">
        <v>1.2669</v>
      </c>
    </row>
    <row r="229" ht="15.75" customHeight="1">
      <c r="A229" s="12">
        <v>226.5</v>
      </c>
      <c r="B229" s="27">
        <v>36.1</v>
      </c>
      <c r="C229" s="23"/>
      <c r="D229" s="12">
        <v>226.0</v>
      </c>
      <c r="E229" s="24">
        <v>8.064</v>
      </c>
      <c r="F229" s="24">
        <v>1.265</v>
      </c>
      <c r="G229" s="25">
        <v>0.0</v>
      </c>
      <c r="H229" s="25">
        <v>1.17</v>
      </c>
      <c r="I229" s="25">
        <v>40.93</v>
      </c>
      <c r="J229" s="25">
        <v>57.9</v>
      </c>
      <c r="K229" s="25">
        <v>8.466</v>
      </c>
      <c r="L229" s="25">
        <v>2.077</v>
      </c>
      <c r="M229" s="25">
        <v>-0.274</v>
      </c>
      <c r="N229" s="25">
        <v>0.691</v>
      </c>
    </row>
    <row r="230" ht="15.75" customHeight="1">
      <c r="A230" s="12">
        <v>227.5</v>
      </c>
      <c r="B230" s="15"/>
      <c r="C230" s="24"/>
      <c r="D230" s="12">
        <v>227.0</v>
      </c>
      <c r="E230" s="24">
        <v>8.1718</v>
      </c>
      <c r="F230" s="24">
        <v>1.2477</v>
      </c>
    </row>
    <row r="231" ht="15.75" customHeight="1">
      <c r="A231" s="12">
        <v>228.5</v>
      </c>
      <c r="B231" s="15"/>
      <c r="C231" s="24"/>
      <c r="D231" s="12">
        <v>228.0</v>
      </c>
      <c r="E231" s="24">
        <v>8.0761</v>
      </c>
      <c r="F231" s="24">
        <v>1.2631</v>
      </c>
    </row>
    <row r="232" ht="15.75" customHeight="1">
      <c r="A232" s="12">
        <v>229.5</v>
      </c>
      <c r="B232" s="15"/>
      <c r="C232" s="24"/>
      <c r="D232" s="12">
        <v>229.0</v>
      </c>
      <c r="E232" s="24">
        <v>7.9676</v>
      </c>
      <c r="F232" s="24">
        <v>1.2806</v>
      </c>
    </row>
    <row r="233" ht="15.75" customHeight="1">
      <c r="A233" s="12">
        <v>230.5</v>
      </c>
      <c r="B233" s="15"/>
      <c r="C233" s="24"/>
      <c r="D233" s="12">
        <v>230.0</v>
      </c>
      <c r="E233" s="24">
        <v>8.0509</v>
      </c>
      <c r="F233" s="24">
        <v>1.2671</v>
      </c>
    </row>
    <row r="234" ht="15.75" customHeight="1">
      <c r="A234" s="12">
        <v>231.5</v>
      </c>
      <c r="B234" s="22">
        <v>34.7</v>
      </c>
      <c r="C234" s="23"/>
      <c r="D234" s="12">
        <v>231.0</v>
      </c>
      <c r="E234" s="24">
        <v>8.0896</v>
      </c>
      <c r="F234" s="24">
        <v>1.262</v>
      </c>
      <c r="G234" s="25">
        <v>0.0</v>
      </c>
      <c r="H234" s="25">
        <v>0.63</v>
      </c>
      <c r="I234" s="25">
        <v>43.93</v>
      </c>
      <c r="J234" s="25">
        <v>55.44</v>
      </c>
      <c r="K234" s="25">
        <v>8.328</v>
      </c>
      <c r="L234" s="25">
        <v>2.031</v>
      </c>
      <c r="M234" s="25">
        <v>-0.138</v>
      </c>
      <c r="N234" s="25">
        <v>0.654</v>
      </c>
    </row>
    <row r="235" ht="15.75" customHeight="1">
      <c r="A235" s="12">
        <v>232.5</v>
      </c>
      <c r="B235" s="15"/>
      <c r="C235" s="24"/>
      <c r="D235" s="12">
        <v>232.0</v>
      </c>
      <c r="E235" s="24">
        <v>7.8796</v>
      </c>
      <c r="F235" s="24">
        <v>1.2512</v>
      </c>
    </row>
    <row r="236" ht="15.75" customHeight="1">
      <c r="A236" s="12">
        <v>233.5</v>
      </c>
      <c r="B236" s="15"/>
      <c r="C236" s="24"/>
      <c r="D236" s="12">
        <v>233.0</v>
      </c>
      <c r="E236" s="24">
        <v>7.5552</v>
      </c>
      <c r="F236" s="24">
        <v>1.2587</v>
      </c>
    </row>
    <row r="237" ht="15.75" customHeight="1">
      <c r="A237" s="12">
        <v>234.5</v>
      </c>
      <c r="B237" s="15"/>
      <c r="C237" s="24"/>
      <c r="D237" s="12">
        <v>234.0</v>
      </c>
      <c r="E237" s="24">
        <v>7.5846</v>
      </c>
      <c r="F237" s="24">
        <v>1.2544</v>
      </c>
    </row>
    <row r="238" ht="15.75" customHeight="1">
      <c r="A238" s="12">
        <v>235.5</v>
      </c>
      <c r="B238" s="15"/>
      <c r="C238" s="24"/>
      <c r="D238" s="12">
        <v>235.0</v>
      </c>
      <c r="E238" s="24">
        <v>7.8165</v>
      </c>
      <c r="F238" s="24">
        <v>1.2617</v>
      </c>
    </row>
    <row r="239" ht="15.75" customHeight="1">
      <c r="A239" s="12">
        <v>236.5</v>
      </c>
      <c r="B239" s="26">
        <v>35.7</v>
      </c>
      <c r="C239" s="23"/>
      <c r="D239" s="12">
        <v>236.0</v>
      </c>
      <c r="E239" s="24">
        <v>7.7247</v>
      </c>
      <c r="F239" s="24">
        <v>1.277</v>
      </c>
      <c r="G239" s="25">
        <v>0.0</v>
      </c>
      <c r="H239" s="25">
        <v>0.57</v>
      </c>
      <c r="I239" s="25">
        <v>41.79</v>
      </c>
      <c r="J239" s="25">
        <v>57.65</v>
      </c>
      <c r="K239" s="25">
        <v>8.431</v>
      </c>
      <c r="L239" s="25">
        <v>2.023</v>
      </c>
      <c r="M239" s="25">
        <v>-0.227</v>
      </c>
      <c r="N239" s="25">
        <v>0.659</v>
      </c>
    </row>
    <row r="240" ht="15.75" customHeight="1">
      <c r="A240" s="12">
        <v>237.5</v>
      </c>
      <c r="B240" s="15"/>
      <c r="C240" s="24"/>
      <c r="D240" s="12">
        <v>237.0</v>
      </c>
      <c r="E240" s="24">
        <v>8.0486</v>
      </c>
      <c r="F240" s="24">
        <v>1.2697</v>
      </c>
    </row>
    <row r="241" ht="15.75" customHeight="1">
      <c r="A241" s="12">
        <v>238.5</v>
      </c>
      <c r="B241" s="15"/>
      <c r="C241" s="24"/>
      <c r="D241" s="12">
        <v>238.0</v>
      </c>
      <c r="E241" s="24">
        <v>8.0117</v>
      </c>
      <c r="F241" s="24">
        <v>1.2758</v>
      </c>
    </row>
    <row r="242" ht="15.75" customHeight="1">
      <c r="A242" s="12">
        <v>239.5</v>
      </c>
      <c r="B242" s="15"/>
      <c r="C242" s="24"/>
      <c r="D242" s="12">
        <v>239.0</v>
      </c>
      <c r="E242" s="24">
        <v>8.0806</v>
      </c>
      <c r="F242" s="24">
        <v>1.2666</v>
      </c>
    </row>
    <row r="243" ht="15.75" customHeight="1">
      <c r="A243" s="12">
        <v>240.5</v>
      </c>
      <c r="B243" s="15"/>
      <c r="C243" s="24"/>
      <c r="D243" s="12">
        <v>240.0</v>
      </c>
      <c r="E243" s="24">
        <v>8.4868</v>
      </c>
      <c r="F243" s="24">
        <v>1.2914</v>
      </c>
    </row>
    <row r="244" ht="15.75" customHeight="1">
      <c r="A244" s="12">
        <v>241.5</v>
      </c>
      <c r="B244" s="22">
        <v>35.2</v>
      </c>
      <c r="C244" s="23">
        <v>1.452323768457441</v>
      </c>
      <c r="D244" s="12">
        <v>241.0</v>
      </c>
      <c r="E244" s="24">
        <v>8.5692</v>
      </c>
      <c r="F244" s="24">
        <v>1.2822</v>
      </c>
      <c r="G244" s="25">
        <v>0.0</v>
      </c>
      <c r="H244" s="25">
        <v>0.29</v>
      </c>
      <c r="I244" s="25">
        <v>36.12</v>
      </c>
      <c r="J244" s="25">
        <v>63.59</v>
      </c>
      <c r="K244" s="25">
        <v>8.755</v>
      </c>
      <c r="L244" s="25">
        <v>1.936</v>
      </c>
      <c r="M244" s="25">
        <v>-0.411</v>
      </c>
      <c r="N244" s="25">
        <v>0.706</v>
      </c>
    </row>
    <row r="245" ht="15.75" customHeight="1">
      <c r="A245" s="12">
        <v>242.5</v>
      </c>
      <c r="B245" s="15"/>
      <c r="C245" s="24"/>
      <c r="D245" s="12">
        <v>242.0</v>
      </c>
      <c r="E245" s="24">
        <v>8.6279</v>
      </c>
      <c r="F245" s="24">
        <v>1.2703</v>
      </c>
    </row>
    <row r="246" ht="15.75" customHeight="1">
      <c r="A246" s="12">
        <v>243.5</v>
      </c>
      <c r="B246" s="15"/>
      <c r="C246" s="24"/>
      <c r="D246" s="12">
        <v>243.0</v>
      </c>
      <c r="E246" s="24">
        <v>8.7525</v>
      </c>
      <c r="F246" s="24">
        <v>1.2936</v>
      </c>
    </row>
    <row r="247" ht="15.75" customHeight="1">
      <c r="A247" s="12">
        <v>244.5</v>
      </c>
      <c r="B247" s="15"/>
      <c r="C247" s="24"/>
      <c r="D247" s="12">
        <v>244.0</v>
      </c>
      <c r="E247" s="24">
        <v>8.7872</v>
      </c>
      <c r="F247" s="24">
        <v>1.2911</v>
      </c>
    </row>
    <row r="248" ht="15.75" customHeight="1">
      <c r="A248" s="12">
        <v>245.5</v>
      </c>
      <c r="B248" s="15"/>
      <c r="C248" s="24"/>
      <c r="D248" s="12">
        <v>245.0</v>
      </c>
      <c r="E248" s="24">
        <v>9.0105</v>
      </c>
      <c r="F248" s="24">
        <v>1.2562</v>
      </c>
    </row>
    <row r="249" ht="15.75" customHeight="1">
      <c r="A249" s="12">
        <v>246.5</v>
      </c>
      <c r="B249" s="22">
        <v>35.8</v>
      </c>
      <c r="C249" s="23"/>
      <c r="D249" s="12">
        <v>246.0</v>
      </c>
      <c r="E249" s="24">
        <v>8.5823</v>
      </c>
      <c r="F249" s="24">
        <v>1.2783</v>
      </c>
      <c r="G249" s="25">
        <v>0.0</v>
      </c>
      <c r="H249" s="25">
        <v>0.3</v>
      </c>
      <c r="I249" s="25">
        <v>41.25</v>
      </c>
      <c r="J249" s="25">
        <v>58.45</v>
      </c>
      <c r="K249" s="25">
        <v>8.442</v>
      </c>
      <c r="L249" s="25">
        <v>2.087</v>
      </c>
      <c r="M249" s="25">
        <v>-0.281</v>
      </c>
      <c r="N249" s="25">
        <v>0.695</v>
      </c>
    </row>
    <row r="250" ht="15.75" customHeight="1">
      <c r="A250" s="12">
        <v>247.5</v>
      </c>
      <c r="B250" s="15"/>
      <c r="C250" s="24"/>
      <c r="D250" s="12">
        <v>247.0</v>
      </c>
      <c r="E250" s="24">
        <v>8.562</v>
      </c>
      <c r="F250" s="24">
        <v>1.2807</v>
      </c>
    </row>
    <row r="251" ht="15.75" customHeight="1">
      <c r="A251" s="12">
        <v>248.5</v>
      </c>
      <c r="B251" s="15"/>
      <c r="C251" s="24"/>
      <c r="D251" s="12">
        <v>248.0</v>
      </c>
      <c r="E251" s="24">
        <v>8.6001</v>
      </c>
      <c r="F251" s="24">
        <v>1.2738</v>
      </c>
    </row>
    <row r="252" ht="15.75" customHeight="1">
      <c r="A252" s="12">
        <v>249.5</v>
      </c>
      <c r="B252" s="15"/>
      <c r="C252" s="24"/>
      <c r="D252" s="12">
        <v>249.0</v>
      </c>
      <c r="E252" s="24">
        <v>8.2387</v>
      </c>
      <c r="F252" s="24">
        <v>1.2874</v>
      </c>
    </row>
    <row r="253" ht="15.75" customHeight="1">
      <c r="A253" s="12">
        <v>250.5</v>
      </c>
      <c r="B253" s="15"/>
      <c r="C253" s="24"/>
      <c r="D253" s="12">
        <v>250.0</v>
      </c>
      <c r="E253" s="24">
        <v>8.1779</v>
      </c>
      <c r="F253" s="24">
        <v>1.2943</v>
      </c>
    </row>
    <row r="254" ht="15.75" customHeight="1">
      <c r="A254" s="12">
        <v>251.5</v>
      </c>
      <c r="B254" s="26">
        <v>34.9</v>
      </c>
      <c r="C254" s="23"/>
      <c r="D254" s="12">
        <v>251.0</v>
      </c>
      <c r="E254" s="24">
        <v>8.2466</v>
      </c>
      <c r="F254" s="24">
        <v>1.2819</v>
      </c>
      <c r="G254" s="25">
        <v>0.0</v>
      </c>
      <c r="H254" s="25">
        <v>0.42</v>
      </c>
      <c r="I254" s="25">
        <v>41.81</v>
      </c>
      <c r="J254" s="25">
        <v>57.77</v>
      </c>
      <c r="K254" s="25">
        <v>8.434</v>
      </c>
      <c r="L254" s="25">
        <v>2.065</v>
      </c>
      <c r="M254" s="25">
        <v>-0.253</v>
      </c>
      <c r="N254" s="25">
        <v>0.663</v>
      </c>
    </row>
    <row r="255" ht="15.75" customHeight="1">
      <c r="A255" s="12">
        <v>252.5</v>
      </c>
      <c r="B255" s="15"/>
      <c r="C255" s="24"/>
      <c r="D255" s="12">
        <v>252.0</v>
      </c>
      <c r="E255" s="24">
        <v>8.2911</v>
      </c>
      <c r="F255" s="24">
        <v>1.2757</v>
      </c>
    </row>
    <row r="256" ht="15.75" customHeight="1">
      <c r="A256" s="12">
        <v>253.5</v>
      </c>
      <c r="B256" s="15"/>
      <c r="C256" s="24"/>
      <c r="D256" s="12">
        <v>253.0</v>
      </c>
      <c r="E256" s="24">
        <v>7.9993</v>
      </c>
      <c r="F256" s="24">
        <v>1.2775</v>
      </c>
    </row>
    <row r="257" ht="15.75" customHeight="1">
      <c r="A257" s="12">
        <v>254.5</v>
      </c>
      <c r="B257" s="15"/>
      <c r="C257" s="24"/>
      <c r="D257" s="12">
        <v>254.0</v>
      </c>
      <c r="E257" s="24">
        <v>8.2581</v>
      </c>
      <c r="F257" s="24">
        <v>1.2808</v>
      </c>
    </row>
    <row r="258" ht="15.75" customHeight="1">
      <c r="A258" s="12">
        <v>255.5</v>
      </c>
      <c r="B258" s="15"/>
      <c r="C258" s="24"/>
      <c r="D258" s="12">
        <v>255.0</v>
      </c>
      <c r="E258" s="24">
        <v>8.0056</v>
      </c>
      <c r="F258" s="24">
        <v>1.2775</v>
      </c>
    </row>
    <row r="259" ht="15.75" customHeight="1">
      <c r="A259" s="12">
        <v>256.5</v>
      </c>
      <c r="B259" s="22">
        <v>34.0</v>
      </c>
      <c r="C259" s="23"/>
      <c r="D259" s="12">
        <v>256.0</v>
      </c>
      <c r="E259" s="24">
        <v>8.3193</v>
      </c>
      <c r="F259" s="24">
        <v>1.271</v>
      </c>
      <c r="G259" s="25">
        <v>0.0</v>
      </c>
      <c r="H259" s="25">
        <v>3.73</v>
      </c>
      <c r="I259" s="25">
        <v>39.84</v>
      </c>
      <c r="J259" s="25">
        <v>56.43</v>
      </c>
      <c r="K259" s="25">
        <v>8.368</v>
      </c>
      <c r="L259" s="25">
        <v>2.135</v>
      </c>
      <c r="M259" s="25">
        <v>-0.249</v>
      </c>
      <c r="N259" s="25">
        <v>0.687</v>
      </c>
    </row>
    <row r="260" ht="15.75" customHeight="1">
      <c r="A260" s="12">
        <v>257.5</v>
      </c>
      <c r="B260" s="15"/>
      <c r="C260" s="24"/>
      <c r="D260" s="12">
        <v>257.0</v>
      </c>
      <c r="E260" s="24">
        <v>8.1934</v>
      </c>
      <c r="F260" s="24">
        <v>1.2916</v>
      </c>
    </row>
    <row r="261" ht="15.75" customHeight="1">
      <c r="A261" s="12">
        <v>258.5</v>
      </c>
      <c r="B261" s="15"/>
      <c r="C261" s="24"/>
      <c r="D261" s="12">
        <v>258.0</v>
      </c>
      <c r="E261" s="24">
        <v>8.2798</v>
      </c>
      <c r="F261" s="24">
        <v>1.279</v>
      </c>
    </row>
    <row r="262" ht="15.75" customHeight="1">
      <c r="A262" s="12">
        <v>259.5</v>
      </c>
      <c r="B262" s="15"/>
      <c r="C262" s="24"/>
      <c r="D262" s="12">
        <v>259.0</v>
      </c>
      <c r="E262" s="24">
        <v>8.4796</v>
      </c>
      <c r="F262" s="24">
        <v>1.2905</v>
      </c>
    </row>
    <row r="263" ht="15.75" customHeight="1">
      <c r="A263" s="12">
        <v>260.5</v>
      </c>
      <c r="B263" s="15"/>
      <c r="C263" s="24"/>
      <c r="D263" s="12">
        <v>260.0</v>
      </c>
      <c r="E263" s="24">
        <v>8.4509</v>
      </c>
      <c r="F263" s="24">
        <v>1.2952</v>
      </c>
    </row>
    <row r="264" ht="15.75" customHeight="1">
      <c r="A264" s="12">
        <v>261.5</v>
      </c>
      <c r="B264" s="22">
        <v>33.5</v>
      </c>
      <c r="C264" s="23">
        <v>1.1753082068963219</v>
      </c>
      <c r="D264" s="12">
        <v>261.0</v>
      </c>
      <c r="E264" s="24">
        <v>8.5359</v>
      </c>
      <c r="F264" s="24">
        <v>1.283</v>
      </c>
      <c r="G264" s="25">
        <v>0.0</v>
      </c>
      <c r="H264" s="25">
        <v>0.52</v>
      </c>
      <c r="I264" s="25">
        <v>44.64</v>
      </c>
      <c r="J264" s="25">
        <v>54.84</v>
      </c>
      <c r="K264" s="25">
        <v>8.313</v>
      </c>
      <c r="L264" s="25">
        <v>2.071</v>
      </c>
      <c r="M264" s="25">
        <v>-0.151</v>
      </c>
      <c r="N264" s="25">
        <v>0.648</v>
      </c>
    </row>
    <row r="265" ht="15.75" customHeight="1">
      <c r="A265" s="12">
        <v>262.5</v>
      </c>
      <c r="B265" s="15"/>
      <c r="C265" s="24"/>
      <c r="D265" s="12">
        <v>262.0</v>
      </c>
      <c r="E265" s="24">
        <v>8.4915</v>
      </c>
      <c r="F265" s="24">
        <v>1.2894</v>
      </c>
    </row>
    <row r="266" ht="15.75" customHeight="1">
      <c r="A266" s="12">
        <v>263.5</v>
      </c>
      <c r="B266" s="15"/>
      <c r="C266" s="24"/>
      <c r="D266" s="12">
        <v>263.0</v>
      </c>
      <c r="E266" s="24">
        <v>8.7578</v>
      </c>
      <c r="F266" s="24">
        <v>1.2912</v>
      </c>
    </row>
    <row r="267" ht="15.75" customHeight="1">
      <c r="A267" s="12">
        <v>264.5</v>
      </c>
      <c r="B267" s="15"/>
      <c r="C267" s="24"/>
      <c r="D267" s="12">
        <v>264.0</v>
      </c>
      <c r="E267" s="24">
        <v>8.5797</v>
      </c>
      <c r="F267" s="24">
        <v>1.2823</v>
      </c>
    </row>
    <row r="268" ht="15.75" customHeight="1">
      <c r="A268" s="12">
        <v>265.5</v>
      </c>
      <c r="B268" s="15"/>
      <c r="C268" s="24"/>
      <c r="D268" s="12">
        <v>265.0</v>
      </c>
      <c r="E268" s="24">
        <v>8.8288</v>
      </c>
      <c r="F268" s="24">
        <v>1.2863</v>
      </c>
    </row>
    <row r="269" ht="15.75" customHeight="1">
      <c r="A269" s="12">
        <v>266.5</v>
      </c>
      <c r="B269" s="27">
        <v>33.3</v>
      </c>
      <c r="C269" s="23"/>
      <c r="D269" s="12">
        <v>266.0</v>
      </c>
      <c r="E269" s="24">
        <v>8.815</v>
      </c>
      <c r="F269" s="24">
        <v>1.2887</v>
      </c>
      <c r="G269" s="25">
        <v>0.0</v>
      </c>
      <c r="H269" s="25">
        <v>0.73</v>
      </c>
      <c r="I269" s="25">
        <v>43.67</v>
      </c>
      <c r="J269" s="25">
        <v>55.6</v>
      </c>
      <c r="K269" s="25">
        <v>8.353</v>
      </c>
      <c r="L269" s="25">
        <v>2.032</v>
      </c>
      <c r="M269" s="25">
        <v>-0.165</v>
      </c>
      <c r="N269" s="25">
        <v>0.65</v>
      </c>
    </row>
    <row r="270" ht="15.75" customHeight="1">
      <c r="A270" s="12">
        <v>267.5</v>
      </c>
      <c r="B270" s="15"/>
      <c r="C270" s="24"/>
      <c r="D270" s="12">
        <v>267.0</v>
      </c>
      <c r="E270" s="24">
        <v>9.148</v>
      </c>
      <c r="F270" s="24">
        <v>1.2809</v>
      </c>
    </row>
    <row r="271" ht="15.75" customHeight="1">
      <c r="A271" s="12">
        <v>268.5</v>
      </c>
      <c r="B271" s="15"/>
      <c r="C271" s="24"/>
      <c r="D271" s="12">
        <v>268.0</v>
      </c>
      <c r="E271" s="24">
        <v>9.1052</v>
      </c>
      <c r="F271" s="24">
        <v>1.2872</v>
      </c>
    </row>
    <row r="272" ht="15.75" customHeight="1">
      <c r="A272" s="12">
        <v>269.5</v>
      </c>
      <c r="B272" s="15"/>
      <c r="C272" s="24"/>
      <c r="D272" s="12">
        <v>269.0</v>
      </c>
      <c r="E272" s="24">
        <v>9.4085</v>
      </c>
      <c r="F272" s="24">
        <v>1.2822</v>
      </c>
    </row>
    <row r="273" ht="15.75" customHeight="1">
      <c r="A273" s="12">
        <v>270.5</v>
      </c>
      <c r="B273" s="15"/>
      <c r="C273" s="24"/>
      <c r="D273" s="12">
        <v>270.0</v>
      </c>
      <c r="E273" s="24">
        <v>9.4212</v>
      </c>
      <c r="F273" s="24">
        <v>1.2808</v>
      </c>
    </row>
    <row r="274" ht="15.75" customHeight="1">
      <c r="A274" s="12">
        <v>271.5</v>
      </c>
      <c r="B274" s="27">
        <v>31.9</v>
      </c>
      <c r="C274" s="23"/>
      <c r="D274" s="12">
        <v>271.0</v>
      </c>
      <c r="E274" s="24">
        <v>9.6239</v>
      </c>
      <c r="F274" s="24">
        <v>1.2903</v>
      </c>
      <c r="G274" s="25">
        <v>0.0</v>
      </c>
      <c r="H274" s="25">
        <v>0.5</v>
      </c>
      <c r="I274" s="25">
        <v>46.08</v>
      </c>
      <c r="J274" s="25">
        <v>53.42</v>
      </c>
      <c r="K274" s="25">
        <v>8.225</v>
      </c>
      <c r="L274" s="25">
        <v>2.069</v>
      </c>
      <c r="M274" s="25">
        <v>-0.098</v>
      </c>
      <c r="N274" s="25">
        <v>0.658</v>
      </c>
    </row>
    <row r="275" ht="15.75" customHeight="1">
      <c r="A275" s="12">
        <v>272.5</v>
      </c>
      <c r="B275" s="15"/>
      <c r="C275" s="24"/>
      <c r="D275" s="12">
        <v>272.0</v>
      </c>
      <c r="E275" s="24">
        <v>9.6233</v>
      </c>
      <c r="F275" s="24">
        <v>1.2908</v>
      </c>
    </row>
    <row r="276" ht="15.75" customHeight="1">
      <c r="A276" s="12">
        <v>273.5</v>
      </c>
      <c r="B276" s="15"/>
      <c r="C276" s="24"/>
      <c r="D276" s="12">
        <v>273.0</v>
      </c>
      <c r="E276" s="24">
        <v>10.0135</v>
      </c>
      <c r="F276" s="24">
        <v>1.2769</v>
      </c>
    </row>
    <row r="277" ht="15.75" customHeight="1">
      <c r="A277" s="12">
        <v>274.5</v>
      </c>
      <c r="B277" s="15"/>
      <c r="C277" s="24"/>
      <c r="D277" s="12">
        <v>274.0</v>
      </c>
      <c r="E277" s="24">
        <v>9.8276</v>
      </c>
      <c r="F277" s="24">
        <v>1.2652</v>
      </c>
    </row>
    <row r="278" ht="15.75" customHeight="1">
      <c r="A278" s="12">
        <v>275.5</v>
      </c>
      <c r="B278" s="15"/>
      <c r="C278" s="24"/>
      <c r="D278" s="12">
        <v>275.0</v>
      </c>
      <c r="E278" s="24">
        <v>9.6736</v>
      </c>
      <c r="F278" s="24">
        <v>1.285</v>
      </c>
    </row>
    <row r="279" ht="15.75" customHeight="1">
      <c r="A279" s="12">
        <v>276.5</v>
      </c>
      <c r="B279" s="27">
        <v>33.3</v>
      </c>
      <c r="C279" s="23"/>
      <c r="D279" s="12">
        <v>276.0</v>
      </c>
      <c r="E279" s="24">
        <v>9.7263</v>
      </c>
      <c r="F279" s="24">
        <v>1.2797</v>
      </c>
      <c r="G279" s="25">
        <v>0.0</v>
      </c>
      <c r="H279" s="25">
        <v>0.51</v>
      </c>
      <c r="I279" s="25">
        <v>43.7</v>
      </c>
      <c r="J279" s="25">
        <v>55.79</v>
      </c>
      <c r="K279" s="25">
        <v>8.341</v>
      </c>
      <c r="L279" s="25">
        <v>2.078</v>
      </c>
      <c r="M279" s="25">
        <v>-0.183</v>
      </c>
      <c r="N279" s="25">
        <v>0.675</v>
      </c>
    </row>
    <row r="280" ht="15.75" customHeight="1">
      <c r="A280" s="12">
        <v>277.5</v>
      </c>
      <c r="B280" s="15"/>
      <c r="C280" s="24"/>
      <c r="D280" s="12">
        <v>277.0</v>
      </c>
      <c r="E280" s="24">
        <v>9.738</v>
      </c>
      <c r="F280" s="24">
        <v>1.2769</v>
      </c>
    </row>
    <row r="281" ht="15.75" customHeight="1">
      <c r="A281" s="12">
        <v>278.5</v>
      </c>
      <c r="B281" s="15"/>
      <c r="C281" s="24"/>
      <c r="D281" s="12">
        <v>278.0</v>
      </c>
      <c r="E281" s="24">
        <v>9.4174</v>
      </c>
      <c r="F281" s="24">
        <v>1.2842</v>
      </c>
    </row>
    <row r="282" ht="15.75" customHeight="1">
      <c r="A282" s="12">
        <v>279.5</v>
      </c>
      <c r="B282" s="15"/>
      <c r="C282" s="24"/>
      <c r="D282" s="12">
        <v>279.0</v>
      </c>
      <c r="E282" s="24">
        <v>9.4734</v>
      </c>
      <c r="F282" s="24">
        <v>1.276</v>
      </c>
    </row>
    <row r="283" ht="15.75" customHeight="1">
      <c r="A283" s="12">
        <v>280.5</v>
      </c>
      <c r="B283" s="15"/>
      <c r="C283" s="24"/>
      <c r="D283" s="12">
        <v>280.0</v>
      </c>
      <c r="E283" s="24">
        <v>9.4596</v>
      </c>
      <c r="F283" s="24">
        <v>1.2788</v>
      </c>
    </row>
    <row r="284" ht="15.75" customHeight="1">
      <c r="A284" s="12">
        <v>281.5</v>
      </c>
      <c r="B284" s="27">
        <v>34.5</v>
      </c>
      <c r="C284" s="23">
        <v>1.2364517851194587</v>
      </c>
      <c r="D284" s="12">
        <v>281.0</v>
      </c>
      <c r="E284" s="24">
        <v>9.4748</v>
      </c>
      <c r="F284" s="24">
        <v>1.2781</v>
      </c>
      <c r="G284" s="25">
        <v>0.0</v>
      </c>
      <c r="H284" s="25">
        <v>0.36</v>
      </c>
      <c r="I284" s="25">
        <v>41.89</v>
      </c>
      <c r="J284" s="25">
        <v>57.75</v>
      </c>
      <c r="K284" s="25">
        <v>8.484</v>
      </c>
      <c r="L284" s="25">
        <v>2.006</v>
      </c>
      <c r="M284" s="25">
        <v>-0.245</v>
      </c>
      <c r="N284" s="25">
        <v>0.663</v>
      </c>
    </row>
    <row r="285" ht="15.75" customHeight="1">
      <c r="A285" s="12">
        <v>282.5</v>
      </c>
      <c r="B285" s="15"/>
      <c r="C285" s="24"/>
      <c r="D285" s="12">
        <v>282.0</v>
      </c>
      <c r="E285" s="24">
        <v>9.483</v>
      </c>
      <c r="F285" s="24">
        <v>1.2763</v>
      </c>
    </row>
    <row r="286" ht="15.75" customHeight="1">
      <c r="A286" s="12">
        <v>283.5</v>
      </c>
      <c r="B286" s="15"/>
      <c r="C286" s="24"/>
      <c r="D286" s="12">
        <v>283.0</v>
      </c>
      <c r="E286" s="24">
        <v>9.4421</v>
      </c>
      <c r="F286" s="24">
        <v>1.2831</v>
      </c>
    </row>
    <row r="287" ht="15.75" customHeight="1">
      <c r="A287" s="12">
        <v>284.5</v>
      </c>
      <c r="B287" s="15"/>
      <c r="C287" s="24"/>
      <c r="D287" s="12">
        <v>284.0</v>
      </c>
      <c r="E287" s="24">
        <v>9.4824</v>
      </c>
      <c r="F287" s="24">
        <v>1.278</v>
      </c>
    </row>
    <row r="288" ht="15.75" customHeight="1">
      <c r="A288" s="12">
        <v>285.5</v>
      </c>
      <c r="B288" s="15"/>
      <c r="C288" s="24"/>
      <c r="D288" s="12">
        <v>285.0</v>
      </c>
      <c r="E288" s="24">
        <v>9.4865</v>
      </c>
      <c r="F288" s="24">
        <v>1.2775</v>
      </c>
    </row>
    <row r="289" ht="15.75" customHeight="1">
      <c r="A289" s="12">
        <v>286.5</v>
      </c>
      <c r="B289" s="22">
        <v>28.7</v>
      </c>
      <c r="C289" s="23"/>
      <c r="D289" s="12">
        <v>286.0</v>
      </c>
      <c r="E289" s="24">
        <v>9.4498</v>
      </c>
      <c r="F289" s="24">
        <v>1.2811</v>
      </c>
      <c r="G289" s="25">
        <v>0.0</v>
      </c>
      <c r="H289" s="25">
        <v>0.85</v>
      </c>
      <c r="I289" s="25">
        <v>43.8</v>
      </c>
      <c r="J289" s="25">
        <v>55.36</v>
      </c>
      <c r="K289" s="25">
        <v>8.301</v>
      </c>
      <c r="L289" s="25">
        <v>2.034</v>
      </c>
      <c r="M289" s="25">
        <v>-0.137</v>
      </c>
      <c r="N289" s="25">
        <v>0.641</v>
      </c>
    </row>
    <row r="290" ht="15.75" customHeight="1">
      <c r="A290" s="12">
        <v>287.5</v>
      </c>
      <c r="B290" s="15"/>
      <c r="C290" s="24"/>
      <c r="D290" s="12">
        <v>287.0</v>
      </c>
      <c r="E290" s="24">
        <v>9.4232</v>
      </c>
      <c r="F290" s="24">
        <v>1.2867</v>
      </c>
    </row>
    <row r="291" ht="15.75" customHeight="1">
      <c r="A291" s="12">
        <v>288.5</v>
      </c>
      <c r="B291" s="15"/>
      <c r="C291" s="24"/>
      <c r="D291" s="12">
        <v>288.0</v>
      </c>
      <c r="E291" s="24">
        <v>9.0896</v>
      </c>
      <c r="F291" s="24">
        <v>1.295</v>
      </c>
    </row>
    <row r="292" ht="15.75" customHeight="1">
      <c r="A292" s="12">
        <v>289.5</v>
      </c>
      <c r="B292" s="15"/>
      <c r="C292" s="24"/>
      <c r="D292" s="12">
        <v>289.0</v>
      </c>
      <c r="E292" s="24">
        <v>9.2184</v>
      </c>
      <c r="F292" s="24">
        <v>1.2753</v>
      </c>
    </row>
    <row r="293" ht="15.75" customHeight="1">
      <c r="A293" s="12">
        <v>290.5</v>
      </c>
      <c r="B293" s="15"/>
      <c r="C293" s="24"/>
      <c r="D293" s="12">
        <v>290.0</v>
      </c>
      <c r="E293" s="24">
        <v>9.2452</v>
      </c>
      <c r="F293" s="24">
        <v>1.2736</v>
      </c>
    </row>
    <row r="294" ht="15.75" customHeight="1">
      <c r="A294" s="12">
        <v>291.5</v>
      </c>
      <c r="B294" s="27">
        <v>31.5</v>
      </c>
      <c r="C294" s="23"/>
      <c r="D294" s="12">
        <v>291.0</v>
      </c>
      <c r="E294" s="24">
        <v>9.2063</v>
      </c>
      <c r="F294" s="24">
        <v>1.2796</v>
      </c>
      <c r="G294" s="25">
        <v>0.0</v>
      </c>
      <c r="H294" s="25">
        <v>0.72</v>
      </c>
      <c r="I294" s="25">
        <v>38.24</v>
      </c>
      <c r="J294" s="25">
        <v>61.03</v>
      </c>
      <c r="K294" s="25">
        <v>8.616</v>
      </c>
      <c r="L294" s="25">
        <v>1.963</v>
      </c>
      <c r="M294" s="25">
        <v>-0.317</v>
      </c>
      <c r="N294" s="25">
        <v>0.676</v>
      </c>
    </row>
    <row r="295" ht="15.75" customHeight="1">
      <c r="A295" s="12">
        <v>292.5</v>
      </c>
      <c r="B295" s="15"/>
      <c r="C295" s="24"/>
      <c r="D295" s="12">
        <v>292.0</v>
      </c>
      <c r="E295" s="24">
        <v>9.4971</v>
      </c>
      <c r="F295" s="24">
        <v>1.277</v>
      </c>
    </row>
    <row r="296" ht="15.75" customHeight="1">
      <c r="A296" s="12">
        <v>293.5</v>
      </c>
      <c r="B296" s="15"/>
      <c r="C296" s="24"/>
      <c r="D296" s="12">
        <v>293.0</v>
      </c>
      <c r="E296" s="24">
        <v>9.4285</v>
      </c>
      <c r="F296" s="24">
        <v>1.2916</v>
      </c>
    </row>
    <row r="297" ht="15.75" customHeight="1">
      <c r="A297" s="12">
        <v>294.5</v>
      </c>
      <c r="B297" s="15"/>
      <c r="C297" s="24"/>
      <c r="D297" s="12">
        <v>294.0</v>
      </c>
      <c r="E297" s="24">
        <v>9.7295</v>
      </c>
      <c r="F297" s="24">
        <v>1.2725</v>
      </c>
    </row>
    <row r="298" ht="15.75" customHeight="1">
      <c r="A298" s="12">
        <v>295.5</v>
      </c>
      <c r="B298" s="15"/>
      <c r="C298" s="24"/>
      <c r="D298" s="12">
        <v>295.0</v>
      </c>
      <c r="E298" s="24">
        <v>9.9458</v>
      </c>
      <c r="F298" s="24">
        <v>1.2739</v>
      </c>
    </row>
    <row r="299" ht="15.75" customHeight="1">
      <c r="A299" s="12">
        <v>296.5</v>
      </c>
      <c r="B299" s="27">
        <v>35.1</v>
      </c>
      <c r="C299" s="23"/>
      <c r="D299" s="12">
        <v>296.0</v>
      </c>
      <c r="E299" s="24">
        <v>10.1672</v>
      </c>
      <c r="F299" s="24">
        <v>1.2808</v>
      </c>
      <c r="G299" s="25">
        <v>0.0</v>
      </c>
      <c r="H299" s="25">
        <v>0.47</v>
      </c>
      <c r="I299" s="25">
        <v>41.2</v>
      </c>
      <c r="J299" s="25">
        <v>58.33</v>
      </c>
      <c r="K299" s="25">
        <v>8.461</v>
      </c>
      <c r="L299" s="25">
        <v>2.066</v>
      </c>
      <c r="M299" s="25">
        <v>-0.261</v>
      </c>
      <c r="N299" s="25">
        <v>0.708</v>
      </c>
    </row>
    <row r="300" ht="15.75" customHeight="1">
      <c r="A300" s="12">
        <v>297.5</v>
      </c>
      <c r="B300" s="15"/>
      <c r="C300" s="24"/>
      <c r="D300" s="12">
        <v>297.0</v>
      </c>
      <c r="E300" s="24">
        <v>10.0728</v>
      </c>
      <c r="F300" s="24">
        <v>1.2931</v>
      </c>
    </row>
    <row r="301" ht="15.75" customHeight="1">
      <c r="A301" s="12">
        <v>298.5</v>
      </c>
      <c r="B301" s="15"/>
      <c r="C301" s="24"/>
      <c r="D301" s="12">
        <v>298.0</v>
      </c>
      <c r="E301" s="24">
        <v>10.2017</v>
      </c>
      <c r="F301" s="24">
        <v>1.2803</v>
      </c>
    </row>
    <row r="302" ht="15.75" customHeight="1">
      <c r="A302" s="12">
        <v>299.5</v>
      </c>
      <c r="B302" s="15"/>
      <c r="C302" s="24"/>
      <c r="D302" s="12">
        <v>299.0</v>
      </c>
      <c r="E302" s="24">
        <v>8.7939</v>
      </c>
      <c r="F302" s="24">
        <v>1.176</v>
      </c>
    </row>
    <row r="303" ht="15.75" customHeight="1">
      <c r="A303" s="12">
        <v>300.5</v>
      </c>
      <c r="B303" s="15"/>
      <c r="C303" s="24"/>
      <c r="D303" s="12">
        <v>300.0</v>
      </c>
      <c r="E303" s="24">
        <v>8.4909</v>
      </c>
      <c r="F303" s="24">
        <v>1.1894</v>
      </c>
    </row>
    <row r="304" ht="15.75" customHeight="1">
      <c r="A304" s="12">
        <v>301.5</v>
      </c>
      <c r="B304" s="27">
        <v>39.5</v>
      </c>
      <c r="C304" s="23">
        <v>1.0348608763192766</v>
      </c>
      <c r="D304" s="12">
        <v>301.0</v>
      </c>
      <c r="E304" s="24">
        <v>8.2656</v>
      </c>
      <c r="F304" s="24">
        <v>1.2201</v>
      </c>
      <c r="G304" s="25">
        <v>0.0</v>
      </c>
      <c r="H304" s="25">
        <v>0.24</v>
      </c>
      <c r="I304" s="25">
        <v>35.29</v>
      </c>
      <c r="J304" s="25">
        <v>64.47</v>
      </c>
      <c r="K304" s="25">
        <v>8.845</v>
      </c>
      <c r="L304" s="25">
        <v>1.832</v>
      </c>
      <c r="M304" s="25">
        <v>-0.392</v>
      </c>
      <c r="N304" s="25">
        <v>0.688</v>
      </c>
    </row>
    <row r="305" ht="15.75" customHeight="1">
      <c r="A305" s="12">
        <v>302.5</v>
      </c>
      <c r="B305" s="15"/>
      <c r="C305" s="24"/>
      <c r="D305" s="12">
        <v>302.0</v>
      </c>
      <c r="E305" s="24">
        <v>7.8761</v>
      </c>
      <c r="F305" s="24">
        <v>1.2099</v>
      </c>
    </row>
    <row r="306" ht="15.75" customHeight="1">
      <c r="A306" s="12">
        <v>303.5</v>
      </c>
      <c r="B306" s="15"/>
      <c r="C306" s="24"/>
      <c r="D306" s="12">
        <v>303.0</v>
      </c>
      <c r="E306" s="24">
        <v>7.0151</v>
      </c>
      <c r="F306" s="24">
        <v>1.2184</v>
      </c>
    </row>
    <row r="307" ht="15.75" customHeight="1">
      <c r="A307" s="12">
        <v>304.5</v>
      </c>
      <c r="B307" s="15"/>
      <c r="C307" s="24"/>
      <c r="D307" s="12">
        <v>304.0</v>
      </c>
      <c r="E307" s="24">
        <v>6.8887</v>
      </c>
      <c r="F307" s="24">
        <v>1.2354</v>
      </c>
    </row>
    <row r="308" ht="15.75" customHeight="1">
      <c r="A308" s="12">
        <v>305.5</v>
      </c>
      <c r="B308" s="15"/>
      <c r="C308" s="24"/>
      <c r="D308" s="12">
        <v>305.0</v>
      </c>
      <c r="E308" s="24">
        <v>7.1231</v>
      </c>
      <c r="F308" s="24">
        <v>1.1885</v>
      </c>
    </row>
    <row r="309" ht="15.75" customHeight="1">
      <c r="A309" s="12">
        <v>306.5</v>
      </c>
      <c r="B309" s="27">
        <v>39.0</v>
      </c>
      <c r="C309" s="23"/>
      <c r="D309" s="12">
        <v>306.0</v>
      </c>
      <c r="E309" s="24">
        <v>6.7713</v>
      </c>
      <c r="F309" s="24">
        <v>1.1714</v>
      </c>
      <c r="G309" s="25">
        <v>0.0</v>
      </c>
      <c r="H309" s="25">
        <v>0.3</v>
      </c>
      <c r="I309" s="25">
        <v>37.32</v>
      </c>
      <c r="J309" s="25">
        <v>62.38</v>
      </c>
      <c r="K309" s="25">
        <v>8.801</v>
      </c>
      <c r="L309" s="25">
        <v>1.892</v>
      </c>
      <c r="M309" s="25">
        <v>-0.389</v>
      </c>
      <c r="N309" s="25">
        <v>0.694</v>
      </c>
    </row>
    <row r="310" ht="15.75" customHeight="1">
      <c r="A310" s="12">
        <v>307.5</v>
      </c>
      <c r="B310" s="15"/>
      <c r="C310" s="24"/>
      <c r="D310" s="12">
        <v>307.0</v>
      </c>
      <c r="E310" s="24">
        <v>6.6026</v>
      </c>
      <c r="F310" s="24">
        <v>1.1622</v>
      </c>
    </row>
    <row r="311" ht="15.75" customHeight="1">
      <c r="A311" s="12">
        <v>308.5</v>
      </c>
      <c r="B311" s="15"/>
      <c r="C311" s="24"/>
      <c r="D311" s="12">
        <v>308.0</v>
      </c>
      <c r="E311" s="24">
        <v>7.0711</v>
      </c>
      <c r="F311" s="24">
        <v>1.2299</v>
      </c>
    </row>
    <row r="312" ht="15.75" customHeight="1">
      <c r="A312" s="12">
        <v>309.5</v>
      </c>
      <c r="B312" s="15"/>
      <c r="C312" s="24"/>
      <c r="D312" s="12">
        <v>309.0</v>
      </c>
      <c r="E312" s="24">
        <v>6.5601</v>
      </c>
      <c r="F312" s="24">
        <v>1.2274</v>
      </c>
    </row>
    <row r="313" ht="15.75" customHeight="1">
      <c r="A313" s="12">
        <v>310.5</v>
      </c>
      <c r="B313" s="15"/>
      <c r="C313" s="24"/>
      <c r="D313" s="12">
        <v>310.0</v>
      </c>
      <c r="E313" s="24">
        <v>6.3758</v>
      </c>
      <c r="F313" s="24">
        <v>1.2156</v>
      </c>
    </row>
    <row r="314" ht="15.75" customHeight="1">
      <c r="A314" s="12">
        <v>311.5</v>
      </c>
      <c r="B314" s="27">
        <v>35.7</v>
      </c>
      <c r="C314" s="23"/>
      <c r="D314" s="12">
        <v>311.0</v>
      </c>
      <c r="E314" s="24">
        <v>5.8732</v>
      </c>
      <c r="F314" s="24">
        <v>1.2049</v>
      </c>
      <c r="G314" s="25">
        <v>0.0</v>
      </c>
      <c r="H314" s="25">
        <v>0.3</v>
      </c>
      <c r="I314" s="25">
        <v>35.9</v>
      </c>
      <c r="J314" s="25">
        <v>63.8</v>
      </c>
      <c r="K314" s="25">
        <v>8.822</v>
      </c>
      <c r="L314" s="25">
        <v>1.921</v>
      </c>
      <c r="M314" s="25">
        <v>-0.453</v>
      </c>
      <c r="N314" s="25">
        <v>0.709</v>
      </c>
    </row>
    <row r="315" ht="15.75" customHeight="1">
      <c r="A315" s="12">
        <v>312.5</v>
      </c>
      <c r="B315" s="15"/>
      <c r="C315" s="24"/>
      <c r="D315" s="12">
        <v>312.0</v>
      </c>
      <c r="E315" s="24">
        <v>5.6077</v>
      </c>
      <c r="F315" s="24">
        <v>1.2083</v>
      </c>
    </row>
    <row r="316" ht="15.75" customHeight="1">
      <c r="A316" s="12">
        <v>313.5</v>
      </c>
      <c r="B316" s="15"/>
      <c r="C316" s="24"/>
      <c r="D316" s="12">
        <v>313.0</v>
      </c>
      <c r="E316" s="24">
        <v>5.3028</v>
      </c>
      <c r="F316" s="24">
        <v>1.2204</v>
      </c>
    </row>
    <row r="317" ht="15.75" customHeight="1">
      <c r="A317" s="12">
        <v>314.5</v>
      </c>
      <c r="B317" s="15"/>
      <c r="C317" s="24"/>
      <c r="D317" s="12">
        <v>314.0</v>
      </c>
      <c r="E317" s="24">
        <v>5.3367</v>
      </c>
      <c r="F317" s="24">
        <v>1.2152</v>
      </c>
    </row>
    <row r="318" ht="15.75" customHeight="1">
      <c r="A318" s="12">
        <v>315.5</v>
      </c>
      <c r="B318" s="15"/>
      <c r="C318" s="24"/>
      <c r="D318" s="12">
        <v>315.0</v>
      </c>
      <c r="E318" s="24">
        <v>5.1032</v>
      </c>
      <c r="F318" s="24">
        <v>1.1992</v>
      </c>
    </row>
    <row r="319" ht="15.75" customHeight="1">
      <c r="A319" s="12">
        <v>316.5</v>
      </c>
      <c r="B319" s="27">
        <v>35.8</v>
      </c>
      <c r="C319" s="23"/>
      <c r="D319" s="12">
        <v>316.0</v>
      </c>
      <c r="E319" s="24">
        <v>5.1154</v>
      </c>
      <c r="F319" s="24">
        <v>1.197</v>
      </c>
      <c r="G319" s="25">
        <v>0.0</v>
      </c>
      <c r="H319" s="25">
        <v>0.39</v>
      </c>
      <c r="I319" s="25">
        <v>24.29</v>
      </c>
      <c r="J319" s="25">
        <v>75.32</v>
      </c>
      <c r="K319" s="25">
        <v>9.031</v>
      </c>
      <c r="L319" s="25">
        <v>1.937</v>
      </c>
      <c r="M319" s="25">
        <v>-0.7</v>
      </c>
      <c r="N319" s="25">
        <v>0.917</v>
      </c>
    </row>
    <row r="320" ht="15.75" customHeight="1">
      <c r="A320" s="12">
        <v>317.5</v>
      </c>
      <c r="B320" s="15"/>
      <c r="C320" s="24"/>
      <c r="D320" s="12">
        <v>317.0</v>
      </c>
      <c r="E320" s="24">
        <v>5.3507</v>
      </c>
      <c r="F320" s="24">
        <v>1.2108</v>
      </c>
    </row>
    <row r="321" ht="15.75" customHeight="1">
      <c r="A321" s="12">
        <v>318.5</v>
      </c>
      <c r="B321" s="15"/>
      <c r="C321" s="24"/>
      <c r="D321" s="12">
        <v>318.0</v>
      </c>
      <c r="E321" s="24">
        <v>5.3215</v>
      </c>
      <c r="F321" s="24">
        <v>1.2165</v>
      </c>
    </row>
    <row r="322" ht="15.75" customHeight="1">
      <c r="A322" s="12">
        <v>319.5</v>
      </c>
      <c r="B322" s="15"/>
      <c r="C322" s="24"/>
      <c r="D322" s="12">
        <v>319.0</v>
      </c>
      <c r="E322" s="24">
        <v>5.5907</v>
      </c>
      <c r="F322" s="24">
        <v>1.2225</v>
      </c>
    </row>
    <row r="323" ht="15.75" customHeight="1">
      <c r="A323" s="12">
        <v>320.5</v>
      </c>
      <c r="B323" s="15"/>
      <c r="C323" s="24"/>
      <c r="D323" s="12">
        <v>320.0</v>
      </c>
      <c r="E323" s="24">
        <v>5.6235</v>
      </c>
      <c r="F323" s="24">
        <v>1.2166</v>
      </c>
    </row>
    <row r="324" ht="15.75" customHeight="1">
      <c r="A324" s="12">
        <v>321.5</v>
      </c>
      <c r="B324" s="27">
        <v>38.4</v>
      </c>
      <c r="C324" s="23">
        <v>0.9003588420211512</v>
      </c>
      <c r="D324" s="12">
        <v>321.0</v>
      </c>
      <c r="E324" s="24">
        <v>5.9371</v>
      </c>
      <c r="F324" s="24">
        <v>1.2121</v>
      </c>
      <c r="G324" s="25">
        <v>0.0</v>
      </c>
      <c r="H324" s="25">
        <v>0.07</v>
      </c>
      <c r="I324" s="25">
        <v>34.54</v>
      </c>
      <c r="J324" s="25">
        <v>65.38</v>
      </c>
      <c r="K324" s="25">
        <v>8.939</v>
      </c>
      <c r="L324" s="25">
        <v>1.827</v>
      </c>
      <c r="M324" s="25">
        <v>-0.476</v>
      </c>
      <c r="N324" s="25">
        <v>0.704</v>
      </c>
    </row>
    <row r="325" ht="15.75" customHeight="1">
      <c r="A325" s="12">
        <v>322.5</v>
      </c>
      <c r="B325" s="15"/>
      <c r="C325" s="24"/>
      <c r="D325" s="12">
        <v>322.0</v>
      </c>
      <c r="E325" s="24">
        <v>5.6182</v>
      </c>
      <c r="F325" s="24">
        <v>1.2193</v>
      </c>
    </row>
    <row r="326" ht="15.75" customHeight="1">
      <c r="A326" s="12">
        <v>323.5</v>
      </c>
      <c r="B326" s="15"/>
      <c r="C326" s="24"/>
      <c r="D326" s="12">
        <v>323.0</v>
      </c>
      <c r="E326" s="24">
        <v>5.7276</v>
      </c>
      <c r="F326" s="24">
        <v>1.259</v>
      </c>
    </row>
    <row r="327" ht="15.75" customHeight="1">
      <c r="A327" s="12">
        <v>324.5</v>
      </c>
      <c r="B327" s="15"/>
      <c r="C327" s="24"/>
      <c r="D327" s="12">
        <v>324.0</v>
      </c>
      <c r="E327" s="24">
        <v>6.0682</v>
      </c>
      <c r="F327" s="24">
        <v>1.2458</v>
      </c>
    </row>
    <row r="328" ht="15.75" customHeight="1">
      <c r="A328" s="12">
        <v>325.5</v>
      </c>
      <c r="B328" s="15"/>
      <c r="C328" s="24"/>
      <c r="D328" s="12">
        <v>325.0</v>
      </c>
      <c r="E328" s="24">
        <v>6.0699</v>
      </c>
      <c r="F328" s="24">
        <v>1.2452</v>
      </c>
    </row>
    <row r="329" ht="15.75" customHeight="1">
      <c r="A329" s="12">
        <v>326.5</v>
      </c>
      <c r="B329" s="27">
        <v>35.4</v>
      </c>
      <c r="C329" s="23"/>
      <c r="D329" s="12">
        <v>326.0</v>
      </c>
      <c r="E329" s="24">
        <v>6.0258</v>
      </c>
      <c r="F329" s="24">
        <v>1.2546</v>
      </c>
      <c r="G329" s="25">
        <v>0.0</v>
      </c>
      <c r="H329" s="25">
        <v>0.08</v>
      </c>
      <c r="I329" s="25">
        <v>36.17</v>
      </c>
      <c r="J329" s="25">
        <v>63.74</v>
      </c>
      <c r="K329" s="25">
        <v>8.868</v>
      </c>
      <c r="L329" s="25">
        <v>1.874</v>
      </c>
      <c r="M329" s="25">
        <v>-0.463</v>
      </c>
      <c r="N329" s="25">
        <v>0.688</v>
      </c>
    </row>
    <row r="330" ht="15.75" customHeight="1">
      <c r="A330" s="12">
        <v>327.5</v>
      </c>
      <c r="B330" s="15"/>
      <c r="C330" s="24"/>
      <c r="D330" s="12">
        <v>327.0</v>
      </c>
      <c r="E330" s="24">
        <v>5.6925</v>
      </c>
      <c r="F330" s="24">
        <v>1.2648</v>
      </c>
    </row>
    <row r="331" ht="15.75" customHeight="1">
      <c r="A331" s="12">
        <v>328.5</v>
      </c>
      <c r="B331" s="15"/>
      <c r="C331" s="24"/>
      <c r="D331" s="12">
        <v>328.0</v>
      </c>
      <c r="E331" s="24">
        <v>5.7556</v>
      </c>
      <c r="F331" s="24">
        <v>1.251</v>
      </c>
    </row>
    <row r="332" ht="15.75" customHeight="1">
      <c r="A332" s="12">
        <v>329.5</v>
      </c>
      <c r="B332" s="15"/>
      <c r="C332" s="24"/>
      <c r="D332" s="12">
        <v>329.0</v>
      </c>
      <c r="E332" s="24">
        <v>5.1879</v>
      </c>
      <c r="F332" s="24">
        <v>1.2491</v>
      </c>
    </row>
    <row r="333" ht="15.75" customHeight="1">
      <c r="A333" s="12">
        <v>330.5</v>
      </c>
      <c r="B333" s="15"/>
      <c r="C333" s="24"/>
      <c r="D333" s="12">
        <v>330.0</v>
      </c>
      <c r="E333" s="24">
        <v>4.9973</v>
      </c>
      <c r="F333" s="24">
        <v>1.2243</v>
      </c>
    </row>
    <row r="334" ht="15.75" customHeight="1">
      <c r="A334" s="12">
        <v>331.5</v>
      </c>
      <c r="B334" s="22">
        <v>31.5</v>
      </c>
      <c r="C334" s="23">
        <v>0.6139242472113147</v>
      </c>
      <c r="D334" s="12">
        <v>331.0</v>
      </c>
      <c r="E334" s="24">
        <v>4.825</v>
      </c>
      <c r="F334" s="24">
        <v>1.1938</v>
      </c>
      <c r="G334" s="25">
        <v>3.26</v>
      </c>
      <c r="H334" s="25">
        <v>1.13</v>
      </c>
      <c r="I334" s="25">
        <v>36.75</v>
      </c>
      <c r="J334" s="25">
        <v>58.86</v>
      </c>
      <c r="K334" s="25">
        <v>8.519</v>
      </c>
      <c r="L334" s="25">
        <v>2.1</v>
      </c>
      <c r="M334" s="25">
        <v>-0.286</v>
      </c>
      <c r="N334" s="25">
        <v>0.771</v>
      </c>
    </row>
    <row r="335" ht="15.75" customHeight="1">
      <c r="A335" s="12">
        <v>332.5</v>
      </c>
      <c r="B335" s="15"/>
      <c r="C335" s="24"/>
      <c r="D335" s="12">
        <v>332.0</v>
      </c>
      <c r="E335" s="24">
        <v>4.3027</v>
      </c>
      <c r="F335" s="24">
        <v>1.1716</v>
      </c>
    </row>
    <row r="336" ht="15.75" customHeight="1">
      <c r="A336" s="12">
        <v>333.5</v>
      </c>
      <c r="B336" s="15"/>
      <c r="C336" s="24"/>
      <c r="D336" s="12">
        <v>333.0</v>
      </c>
      <c r="E336" s="24">
        <v>4.3201</v>
      </c>
      <c r="F336" s="24">
        <v>1.1663</v>
      </c>
    </row>
    <row r="337" ht="15.75" customHeight="1">
      <c r="A337" s="12">
        <v>334.5</v>
      </c>
      <c r="B337" s="15"/>
      <c r="C337" s="24"/>
      <c r="D337" s="12">
        <v>334.0</v>
      </c>
      <c r="E337" s="24">
        <v>4.3263</v>
      </c>
      <c r="F337" s="24">
        <v>1.1641</v>
      </c>
    </row>
    <row r="338" ht="15.75" customHeight="1">
      <c r="A338" s="12">
        <v>335.5</v>
      </c>
      <c r="B338" s="15"/>
      <c r="C338" s="24"/>
      <c r="D338" s="12">
        <v>335.0</v>
      </c>
      <c r="E338" s="24">
        <v>4.2764</v>
      </c>
      <c r="F338" s="24">
        <v>1.1786</v>
      </c>
    </row>
    <row r="339" ht="15.75" customHeight="1">
      <c r="A339" s="12">
        <v>336.5</v>
      </c>
      <c r="B339" s="26">
        <v>31.9</v>
      </c>
      <c r="C339" s="23"/>
      <c r="D339" s="12">
        <v>336.0</v>
      </c>
      <c r="E339" s="24">
        <v>4.5495</v>
      </c>
      <c r="F339" s="24">
        <v>1.1882</v>
      </c>
      <c r="G339" s="25">
        <v>0.0</v>
      </c>
      <c r="H339" s="25">
        <v>1.26</v>
      </c>
      <c r="I339" s="25">
        <v>38.82</v>
      </c>
      <c r="J339" s="25">
        <v>59.93</v>
      </c>
      <c r="K339" s="25">
        <v>8.602</v>
      </c>
      <c r="L339" s="25">
        <v>1.97</v>
      </c>
      <c r="M339" s="25">
        <v>-0.302</v>
      </c>
      <c r="N339" s="25">
        <v>0.682</v>
      </c>
    </row>
    <row r="340" ht="15.75" customHeight="1">
      <c r="A340" s="12">
        <v>337.5</v>
      </c>
      <c r="B340" s="15"/>
      <c r="C340" s="24"/>
      <c r="D340" s="12">
        <v>337.0</v>
      </c>
      <c r="E340" s="24">
        <v>4.8038</v>
      </c>
      <c r="F340" s="24">
        <v>1.1994</v>
      </c>
    </row>
    <row r="341" ht="15.75" customHeight="1">
      <c r="A341" s="12">
        <v>338.5</v>
      </c>
      <c r="B341" s="15"/>
      <c r="C341" s="24"/>
      <c r="D341" s="12">
        <v>338.0</v>
      </c>
      <c r="E341" s="24">
        <v>5.6488</v>
      </c>
      <c r="F341" s="24">
        <v>1.1477</v>
      </c>
    </row>
    <row r="342" ht="15.75" customHeight="1">
      <c r="A342" s="12">
        <v>339.5</v>
      </c>
      <c r="B342" s="15"/>
      <c r="C342" s="24"/>
      <c r="D342" s="12">
        <v>339.0</v>
      </c>
      <c r="E342" s="24">
        <v>6.4836</v>
      </c>
      <c r="F342" s="24">
        <v>1.1675</v>
      </c>
    </row>
    <row r="343" ht="15.75" customHeight="1">
      <c r="A343" s="12">
        <v>340.5</v>
      </c>
      <c r="B343" s="15"/>
      <c r="C343" s="24"/>
      <c r="D343" s="12">
        <v>340.0</v>
      </c>
      <c r="E343" s="24">
        <v>7.9422</v>
      </c>
      <c r="F343" s="24">
        <v>1.1794</v>
      </c>
    </row>
    <row r="344" ht="15.75" customHeight="1">
      <c r="A344" s="12">
        <v>341.5</v>
      </c>
      <c r="B344" s="22">
        <v>31.2</v>
      </c>
      <c r="C344" s="23">
        <v>0.9966895367042122</v>
      </c>
      <c r="D344" s="12">
        <v>341.0</v>
      </c>
      <c r="E344" s="24">
        <v>8.6492</v>
      </c>
      <c r="F344" s="24">
        <v>1.25</v>
      </c>
      <c r="G344" s="25">
        <v>0.0</v>
      </c>
      <c r="H344" s="25">
        <v>3.18</v>
      </c>
      <c r="I344" s="25">
        <v>36.07</v>
      </c>
      <c r="J344" s="25">
        <v>60.75</v>
      </c>
      <c r="K344" s="25">
        <v>8.656</v>
      </c>
      <c r="L344" s="25">
        <v>1.976</v>
      </c>
      <c r="M344" s="25">
        <v>-0.357</v>
      </c>
      <c r="N344" s="25">
        <v>0.687</v>
      </c>
    </row>
    <row r="345" ht="15.75" customHeight="1">
      <c r="A345" s="12">
        <v>342.5</v>
      </c>
      <c r="B345" s="15"/>
      <c r="C345" s="24"/>
      <c r="D345" s="12">
        <v>342.0</v>
      </c>
      <c r="E345" s="24">
        <v>9.7441</v>
      </c>
      <c r="F345" s="24">
        <v>1.2944</v>
      </c>
    </row>
    <row r="346" ht="15.75" customHeight="1">
      <c r="A346" s="12">
        <v>343.5</v>
      </c>
      <c r="B346" s="15"/>
      <c r="C346" s="24"/>
      <c r="D346" s="12">
        <v>343.0</v>
      </c>
      <c r="E346" s="24">
        <v>10.9823</v>
      </c>
      <c r="F346" s="24">
        <v>1.2472</v>
      </c>
    </row>
    <row r="347" ht="15.75" customHeight="1">
      <c r="A347" s="12">
        <v>344.5</v>
      </c>
      <c r="B347" s="15"/>
      <c r="C347" s="24"/>
      <c r="D347" s="12">
        <v>344.0</v>
      </c>
      <c r="E347" s="24">
        <v>11.8652</v>
      </c>
      <c r="F347" s="24">
        <v>1.2465</v>
      </c>
    </row>
    <row r="348" ht="15.75" customHeight="1">
      <c r="A348" s="12">
        <v>345.5</v>
      </c>
      <c r="B348" s="15"/>
      <c r="C348" s="24"/>
      <c r="D348" s="12">
        <v>345.0</v>
      </c>
      <c r="E348" s="24">
        <v>11.9781</v>
      </c>
      <c r="F348" s="24">
        <v>1.2646</v>
      </c>
    </row>
    <row r="349" ht="15.75" customHeight="1">
      <c r="A349" s="12">
        <v>346.5</v>
      </c>
      <c r="B349" s="22">
        <v>34.8</v>
      </c>
      <c r="C349" s="23"/>
      <c r="D349" s="12">
        <v>346.0</v>
      </c>
      <c r="E349" s="24">
        <v>12.1396</v>
      </c>
      <c r="F349" s="24">
        <v>1.2775</v>
      </c>
      <c r="G349" s="25">
        <v>0.0</v>
      </c>
      <c r="H349" s="25">
        <v>0.7</v>
      </c>
      <c r="I349" s="25">
        <v>40.11</v>
      </c>
      <c r="J349" s="25">
        <v>59.19</v>
      </c>
      <c r="K349" s="25">
        <v>8.639</v>
      </c>
      <c r="L349" s="25">
        <v>2.035</v>
      </c>
      <c r="M349" s="25">
        <v>-0.332</v>
      </c>
      <c r="N349" s="25">
        <v>0.758</v>
      </c>
    </row>
    <row r="350" ht="15.75" customHeight="1">
      <c r="A350" s="12">
        <v>347.5</v>
      </c>
      <c r="B350" s="15"/>
      <c r="C350" s="24"/>
      <c r="D350" s="12">
        <v>347.0</v>
      </c>
      <c r="E350" s="24">
        <v>12.5951</v>
      </c>
      <c r="F350" s="24">
        <v>1.2892</v>
      </c>
    </row>
    <row r="351" ht="15.75" customHeight="1">
      <c r="A351" s="12">
        <v>348.5</v>
      </c>
      <c r="B351" s="15"/>
      <c r="C351" s="24"/>
      <c r="D351" s="12">
        <v>348.0</v>
      </c>
      <c r="E351" s="24">
        <v>12.9925</v>
      </c>
      <c r="F351" s="24">
        <v>1.271</v>
      </c>
    </row>
    <row r="352" ht="15.75" customHeight="1">
      <c r="A352" s="12">
        <v>349.5</v>
      </c>
      <c r="B352" s="15"/>
      <c r="C352" s="24"/>
      <c r="D352" s="12">
        <v>349.0</v>
      </c>
      <c r="E352" s="24">
        <v>13.2955</v>
      </c>
      <c r="F352" s="24">
        <v>1.2954</v>
      </c>
    </row>
    <row r="353" ht="15.75" customHeight="1">
      <c r="A353" s="12">
        <v>350.5</v>
      </c>
      <c r="B353" s="15"/>
      <c r="C353" s="24"/>
      <c r="D353" s="12">
        <v>350.0</v>
      </c>
      <c r="E353" s="24">
        <v>13.6521</v>
      </c>
      <c r="F353" s="24">
        <v>1.2619</v>
      </c>
    </row>
    <row r="354" ht="15.75" customHeight="1">
      <c r="A354" s="12">
        <v>351.5</v>
      </c>
      <c r="B354" s="27">
        <v>14.4</v>
      </c>
      <c r="C354" s="23">
        <v>0.594775159511792</v>
      </c>
      <c r="D354" s="12">
        <v>351.0</v>
      </c>
      <c r="E354" s="24">
        <v>13.948</v>
      </c>
      <c r="F354" s="24">
        <v>1.2354</v>
      </c>
      <c r="G354" s="25">
        <v>0.0</v>
      </c>
      <c r="H354" s="25">
        <v>4.03</v>
      </c>
      <c r="I354" s="25">
        <v>29.22</v>
      </c>
      <c r="J354" s="25">
        <v>66.75</v>
      </c>
      <c r="K354" s="25">
        <v>8.822</v>
      </c>
      <c r="L354" s="25">
        <v>2.025</v>
      </c>
      <c r="M354" s="25">
        <v>-0.48</v>
      </c>
      <c r="N354" s="25">
        <v>0.842</v>
      </c>
    </row>
    <row r="355" ht="15.75" customHeight="1">
      <c r="A355" s="12">
        <v>352.5</v>
      </c>
      <c r="B355" s="15"/>
      <c r="C355" s="24"/>
      <c r="D355" s="12">
        <v>352.0</v>
      </c>
      <c r="E355" s="24">
        <v>13.5501</v>
      </c>
      <c r="F355" s="24">
        <v>1.2717</v>
      </c>
    </row>
    <row r="356" ht="15.75" customHeight="1">
      <c r="A356" s="12">
        <v>353.5</v>
      </c>
      <c r="B356" s="15"/>
      <c r="C356" s="24"/>
      <c r="D356" s="12">
        <v>353.0</v>
      </c>
      <c r="E356" s="24">
        <v>14.459</v>
      </c>
      <c r="F356" s="24">
        <v>1.2462</v>
      </c>
    </row>
    <row r="357" ht="15.75" customHeight="1">
      <c r="A357" s="12">
        <v>354.5</v>
      </c>
      <c r="B357" s="15"/>
      <c r="C357" s="24"/>
      <c r="D357" s="12">
        <v>354.0</v>
      </c>
      <c r="E357" s="24">
        <v>15.0</v>
      </c>
      <c r="F357" s="24">
        <v>1.2493</v>
      </c>
    </row>
    <row r="358" ht="15.75" customHeight="1">
      <c r="A358" s="12">
        <v>355.5</v>
      </c>
      <c r="B358" s="15"/>
      <c r="C358" s="24"/>
      <c r="D358" s="12">
        <v>355.0</v>
      </c>
      <c r="E358" s="24">
        <v>16.7756</v>
      </c>
      <c r="F358" s="24">
        <v>1.2241</v>
      </c>
    </row>
    <row r="359" ht="15.75" customHeight="1">
      <c r="A359" s="12">
        <v>356.5</v>
      </c>
      <c r="B359" s="27">
        <v>11.7</v>
      </c>
      <c r="C359" s="23"/>
      <c r="D359" s="12">
        <v>356.0</v>
      </c>
      <c r="E359" s="24">
        <v>19.3458</v>
      </c>
      <c r="F359" s="24">
        <v>1.2102</v>
      </c>
      <c r="G359" s="25">
        <v>0.0</v>
      </c>
      <c r="H359" s="25">
        <v>10.83</v>
      </c>
      <c r="I359" s="25">
        <v>24.66</v>
      </c>
      <c r="J359" s="25">
        <v>64.51</v>
      </c>
      <c r="K359" s="25">
        <v>8.566</v>
      </c>
      <c r="L359" s="25">
        <v>2.454</v>
      </c>
      <c r="M359" s="25">
        <v>-0.51</v>
      </c>
      <c r="N359" s="25">
        <v>1.026</v>
      </c>
    </row>
    <row r="360" ht="15.75" customHeight="1">
      <c r="A360" s="12">
        <v>357.5</v>
      </c>
      <c r="B360" s="15"/>
      <c r="C360" s="24"/>
      <c r="D360" s="12">
        <v>357.0</v>
      </c>
      <c r="E360" s="24">
        <v>24.4033</v>
      </c>
      <c r="F360" s="24">
        <v>1.1518</v>
      </c>
    </row>
    <row r="361" ht="15.75" customHeight="1">
      <c r="A361" s="12">
        <v>358.5</v>
      </c>
      <c r="B361" s="15"/>
      <c r="C361" s="24"/>
      <c r="D361" s="12">
        <v>358.0</v>
      </c>
      <c r="E361" s="24">
        <v>28.0161</v>
      </c>
      <c r="F361" s="24">
        <v>1.2097</v>
      </c>
    </row>
    <row r="362" ht="15.75" customHeight="1">
      <c r="A362" s="12">
        <v>359.5</v>
      </c>
      <c r="B362" s="15"/>
      <c r="C362" s="24"/>
      <c r="D362" s="12">
        <v>359.0</v>
      </c>
      <c r="E362" s="24">
        <v>27.4091</v>
      </c>
      <c r="F362" s="24">
        <v>1.4203</v>
      </c>
    </row>
    <row r="363" ht="15.75" customHeight="1">
      <c r="A363" s="12">
        <v>360.5</v>
      </c>
      <c r="B363" s="15"/>
      <c r="C363" s="24"/>
      <c r="D363" s="12">
        <v>360.0</v>
      </c>
      <c r="E363" s="24">
        <v>28.7583</v>
      </c>
      <c r="F363" s="24">
        <v>1.4171</v>
      </c>
    </row>
    <row r="364" ht="15.75" customHeight="1">
      <c r="A364" s="12">
        <v>361.5</v>
      </c>
      <c r="B364" s="27">
        <v>12.8</v>
      </c>
      <c r="C364" s="23"/>
      <c r="D364" s="12">
        <v>361.0</v>
      </c>
      <c r="E364" s="24">
        <v>28.8443</v>
      </c>
      <c r="F364" s="24">
        <v>1.4029</v>
      </c>
      <c r="G364" s="25">
        <v>0.0</v>
      </c>
      <c r="H364" s="25">
        <v>16.46</v>
      </c>
      <c r="I364" s="25">
        <v>26.53</v>
      </c>
      <c r="J364" s="25">
        <v>57.0</v>
      </c>
      <c r="K364" s="25">
        <v>7.604</v>
      </c>
      <c r="L364" s="25">
        <v>3.154</v>
      </c>
      <c r="M364" s="25">
        <v>-0.481</v>
      </c>
      <c r="N364" s="25">
        <v>0.948</v>
      </c>
    </row>
    <row r="365" ht="15.75" customHeight="1">
      <c r="A365" s="12">
        <v>362.5</v>
      </c>
      <c r="B365" s="15"/>
      <c r="C365" s="24"/>
      <c r="D365" s="12">
        <v>362.0</v>
      </c>
      <c r="E365" s="24">
        <v>28.0549</v>
      </c>
      <c r="F365" s="24">
        <v>1.417</v>
      </c>
    </row>
    <row r="366" ht="15.75" customHeight="1">
      <c r="A366" s="12">
        <v>363.5</v>
      </c>
      <c r="B366" s="15"/>
      <c r="C366" s="24"/>
      <c r="D366" s="12">
        <v>363.0</v>
      </c>
      <c r="E366" s="24">
        <v>27.6339</v>
      </c>
      <c r="F366" s="24">
        <v>1.4396</v>
      </c>
    </row>
    <row r="367" ht="15.75" customHeight="1">
      <c r="A367" s="12">
        <v>364.5</v>
      </c>
      <c r="B367" s="15"/>
      <c r="C367" s="24"/>
      <c r="D367" s="12">
        <v>364.0</v>
      </c>
      <c r="E367" s="24">
        <v>29.1635</v>
      </c>
      <c r="F367" s="24">
        <v>1.4236</v>
      </c>
    </row>
    <row r="368" ht="15.75" customHeight="1">
      <c r="A368" s="12">
        <v>365.5</v>
      </c>
      <c r="B368" s="15"/>
      <c r="C368" s="24"/>
      <c r="D368" s="12">
        <v>365.0</v>
      </c>
      <c r="E368" s="24">
        <v>30.2634</v>
      </c>
      <c r="F368" s="24">
        <v>1.4568</v>
      </c>
    </row>
    <row r="369" ht="15.75" customHeight="1">
      <c r="A369" s="12">
        <v>366.5</v>
      </c>
      <c r="B369" s="15"/>
      <c r="C369" s="24"/>
      <c r="D369" s="12">
        <v>366.0</v>
      </c>
      <c r="E369" s="24">
        <v>32.7798</v>
      </c>
      <c r="F369" s="24">
        <v>1.4339</v>
      </c>
      <c r="G369" s="25">
        <v>0.0</v>
      </c>
      <c r="H369" s="25">
        <v>1.3</v>
      </c>
      <c r="I369" s="25">
        <v>35.98</v>
      </c>
      <c r="J369" s="25">
        <v>62.72</v>
      </c>
      <c r="K369" s="25">
        <v>8.644</v>
      </c>
      <c r="L369" s="25">
        <v>1.86</v>
      </c>
      <c r="M369" s="25">
        <v>-0.228</v>
      </c>
      <c r="N369" s="25">
        <v>0.722</v>
      </c>
    </row>
    <row r="370" ht="15.75" customHeight="1">
      <c r="A370" s="12">
        <v>367.5</v>
      </c>
      <c r="B370" s="15"/>
      <c r="C370" s="24"/>
      <c r="D370" s="12">
        <v>367.0</v>
      </c>
      <c r="E370" s="24">
        <v>33.6729</v>
      </c>
      <c r="F370" s="24">
        <v>1.4803</v>
      </c>
    </row>
    <row r="371" ht="15.75" customHeight="1">
      <c r="A371" s="12">
        <v>368.5</v>
      </c>
      <c r="B371" s="15"/>
      <c r="C371" s="24"/>
      <c r="D371" s="12">
        <v>368.0</v>
      </c>
      <c r="E371" s="24">
        <v>35.5538</v>
      </c>
      <c r="F371" s="24">
        <v>1.4641</v>
      </c>
    </row>
    <row r="372" ht="15.75" customHeight="1">
      <c r="A372" s="12">
        <v>369.5</v>
      </c>
      <c r="B372" s="15"/>
      <c r="C372" s="24"/>
      <c r="D372" s="12">
        <v>369.0</v>
      </c>
      <c r="E372" s="24">
        <v>36.6261</v>
      </c>
      <c r="F372" s="24">
        <v>1.4461</v>
      </c>
    </row>
    <row r="373" ht="15.75" customHeight="1">
      <c r="A373" s="12">
        <v>370.5</v>
      </c>
      <c r="B373" s="15"/>
      <c r="C373" s="24"/>
      <c r="D373" s="12">
        <v>370.0</v>
      </c>
      <c r="E373" s="24">
        <v>38.0339</v>
      </c>
      <c r="F373" s="24">
        <v>1.4362</v>
      </c>
    </row>
    <row r="374" ht="15.75" customHeight="1">
      <c r="A374" s="12">
        <v>371.5</v>
      </c>
      <c r="B374" s="27">
        <v>8.5</v>
      </c>
      <c r="C374" s="23"/>
      <c r="D374" s="12">
        <v>371.0</v>
      </c>
      <c r="E374" s="24">
        <v>39.4439</v>
      </c>
      <c r="F374" s="24">
        <v>1.4289</v>
      </c>
      <c r="G374" s="25">
        <v>0.22</v>
      </c>
      <c r="H374" s="25">
        <v>13.83</v>
      </c>
      <c r="I374" s="25">
        <v>25.97</v>
      </c>
      <c r="J374" s="25">
        <v>59.98</v>
      </c>
      <c r="K374" s="25">
        <v>8.03</v>
      </c>
      <c r="L374" s="25">
        <v>2.854</v>
      </c>
      <c r="M374" s="25">
        <v>-0.5</v>
      </c>
      <c r="N374" s="25">
        <v>0.895</v>
      </c>
    </row>
    <row r="375" ht="15.75" customHeight="1">
      <c r="A375" s="12">
        <v>372.5</v>
      </c>
      <c r="B375" s="15"/>
      <c r="C375" s="24"/>
      <c r="D375" s="12">
        <v>372.0</v>
      </c>
      <c r="E375" s="24">
        <v>38.7515</v>
      </c>
      <c r="F375" s="24">
        <v>1.4929</v>
      </c>
    </row>
    <row r="376" ht="15.75" customHeight="1">
      <c r="A376" s="12">
        <v>373.5</v>
      </c>
      <c r="B376" s="15"/>
      <c r="C376" s="24"/>
      <c r="D376" s="12">
        <v>373.0</v>
      </c>
      <c r="E376" s="24">
        <v>38.7007</v>
      </c>
      <c r="F376" s="24">
        <v>1.4863</v>
      </c>
    </row>
    <row r="377" ht="15.75" customHeight="1">
      <c r="A377" s="12">
        <v>374.5</v>
      </c>
      <c r="B377" s="15"/>
      <c r="C377" s="24"/>
      <c r="D377" s="12">
        <v>374.0</v>
      </c>
      <c r="E377" s="24">
        <v>37.3838</v>
      </c>
      <c r="F377" s="24">
        <v>1.4697</v>
      </c>
    </row>
    <row r="378" ht="15.75" customHeight="1">
      <c r="A378" s="12">
        <v>375.5</v>
      </c>
      <c r="B378" s="15"/>
      <c r="C378" s="24"/>
      <c r="D378" s="12">
        <v>375.0</v>
      </c>
      <c r="E378" s="24">
        <v>35.7999</v>
      </c>
      <c r="F378" s="24">
        <v>1.4528</v>
      </c>
    </row>
    <row r="379" ht="15.75" customHeight="1">
      <c r="A379" s="12">
        <v>376.5</v>
      </c>
      <c r="B379" s="15"/>
      <c r="C379" s="24"/>
      <c r="D379" s="12">
        <v>376.0</v>
      </c>
      <c r="E379" s="24">
        <v>32.3001</v>
      </c>
      <c r="F379" s="24">
        <v>1.4848</v>
      </c>
      <c r="G379" s="25">
        <v>0.77</v>
      </c>
      <c r="H379" s="25">
        <v>10.15</v>
      </c>
      <c r="I379" s="25">
        <v>26.1</v>
      </c>
      <c r="J379" s="25">
        <v>62.98</v>
      </c>
      <c r="K379" s="25">
        <v>8.387</v>
      </c>
      <c r="L379" s="25">
        <v>2.656</v>
      </c>
      <c r="M379" s="25">
        <v>-0.551</v>
      </c>
      <c r="N379" s="25">
        <v>0.979</v>
      </c>
    </row>
    <row r="380" ht="15.75" customHeight="1">
      <c r="A380" s="12">
        <v>377.5</v>
      </c>
      <c r="B380" s="15"/>
      <c r="C380" s="24"/>
      <c r="D380" s="12">
        <v>377.0</v>
      </c>
      <c r="E380" s="24">
        <v>27.8557</v>
      </c>
      <c r="F380" s="24">
        <v>1.479</v>
      </c>
    </row>
    <row r="381" ht="15.75" customHeight="1">
      <c r="A381" s="12">
        <v>378.5</v>
      </c>
      <c r="B381" s="15"/>
      <c r="C381" s="24"/>
      <c r="D381" s="12">
        <v>378.0</v>
      </c>
      <c r="E381" s="24">
        <v>26.4605</v>
      </c>
      <c r="F381" s="24">
        <v>1.4788</v>
      </c>
    </row>
    <row r="382" ht="15.75" customHeight="1">
      <c r="A382" s="12">
        <v>379.5</v>
      </c>
      <c r="B382" s="15"/>
      <c r="C382" s="24"/>
      <c r="D382" s="12">
        <v>379.0</v>
      </c>
      <c r="E382" s="24">
        <v>25.6725</v>
      </c>
      <c r="F382" s="24">
        <v>1.4857</v>
      </c>
    </row>
    <row r="383" ht="15.75" customHeight="1">
      <c r="A383" s="12">
        <v>380.5</v>
      </c>
      <c r="B383" s="15"/>
      <c r="C383" s="24"/>
      <c r="D383" s="12">
        <v>380.0</v>
      </c>
      <c r="E383" s="24">
        <v>24.7496</v>
      </c>
      <c r="F383" s="24">
        <v>1.5299</v>
      </c>
    </row>
    <row r="384" ht="15.75" customHeight="1">
      <c r="A384" s="12">
        <v>381.5</v>
      </c>
      <c r="B384" s="22">
        <v>5.1</v>
      </c>
      <c r="C384" s="23"/>
      <c r="D384" s="12">
        <v>381.0</v>
      </c>
      <c r="E384" s="24">
        <v>23.3595</v>
      </c>
      <c r="F384" s="24">
        <v>1.634</v>
      </c>
      <c r="G384" s="25">
        <v>4.43</v>
      </c>
      <c r="H384" s="25">
        <v>28.33</v>
      </c>
      <c r="I384" s="25">
        <v>23.22</v>
      </c>
      <c r="J384" s="25">
        <v>44.01</v>
      </c>
      <c r="K384" s="25">
        <v>6.534</v>
      </c>
      <c r="L384" s="25">
        <v>3.866</v>
      </c>
      <c r="M384" s="25">
        <v>-0.306</v>
      </c>
      <c r="N384" s="25">
        <v>0.645</v>
      </c>
    </row>
    <row r="385" ht="15.75" customHeight="1">
      <c r="A385" s="12">
        <v>382.5</v>
      </c>
      <c r="B385" s="15"/>
      <c r="C385" s="24"/>
      <c r="D385" s="12">
        <v>382.0</v>
      </c>
      <c r="E385" s="24">
        <v>23.8367</v>
      </c>
      <c r="F385" s="24">
        <v>1.6331</v>
      </c>
    </row>
    <row r="386" ht="15.75" customHeight="1">
      <c r="A386" s="12">
        <v>383.5</v>
      </c>
      <c r="B386" s="15"/>
      <c r="C386" s="24"/>
      <c r="D386" s="12">
        <v>383.0</v>
      </c>
      <c r="E386" s="24">
        <v>23.6077</v>
      </c>
      <c r="F386" s="24">
        <v>1.6648</v>
      </c>
    </row>
    <row r="387" ht="15.75" customHeight="1">
      <c r="A387" s="12">
        <v>384.5</v>
      </c>
      <c r="B387" s="15"/>
      <c r="C387" s="24"/>
      <c r="D387" s="12">
        <v>384.0</v>
      </c>
      <c r="E387" s="24">
        <v>23.4954</v>
      </c>
      <c r="F387" s="24">
        <v>1.6577</v>
      </c>
    </row>
    <row r="388" ht="15.75" customHeight="1">
      <c r="A388" s="12">
        <v>385.5</v>
      </c>
      <c r="B388" s="15"/>
      <c r="C388" s="24"/>
      <c r="D388" s="12">
        <v>385.0</v>
      </c>
      <c r="E388" s="24">
        <v>23.5536</v>
      </c>
      <c r="F388" s="24">
        <v>1.6076</v>
      </c>
    </row>
    <row r="389" ht="15.75" customHeight="1">
      <c r="A389" s="12">
        <v>386.5</v>
      </c>
      <c r="B389" s="22">
        <v>9.4</v>
      </c>
      <c r="C389" s="23"/>
      <c r="D389" s="12">
        <v>386.0</v>
      </c>
      <c r="E389" s="24">
        <v>23.0453</v>
      </c>
      <c r="F389" s="24">
        <v>1.5657</v>
      </c>
      <c r="G389" s="25">
        <v>0.0</v>
      </c>
      <c r="H389" s="25">
        <v>11.03</v>
      </c>
      <c r="I389" s="25">
        <v>25.79</v>
      </c>
      <c r="J389" s="25">
        <v>63.18</v>
      </c>
      <c r="K389" s="25">
        <v>8.387</v>
      </c>
      <c r="L389" s="25">
        <v>2.662</v>
      </c>
      <c r="M389" s="25">
        <v>-0.58</v>
      </c>
      <c r="N389" s="25">
        <v>0.933</v>
      </c>
    </row>
    <row r="390" ht="15.75" customHeight="1">
      <c r="A390" s="12">
        <v>387.5</v>
      </c>
      <c r="B390" s="15"/>
      <c r="C390" s="24"/>
      <c r="D390" s="12">
        <v>387.0</v>
      </c>
      <c r="E390" s="24">
        <v>22.8964</v>
      </c>
      <c r="F390" s="24">
        <v>1.4936</v>
      </c>
    </row>
    <row r="391" ht="15.75" customHeight="1">
      <c r="A391" s="12">
        <v>388.5</v>
      </c>
      <c r="B391" s="15"/>
      <c r="C391" s="24"/>
      <c r="D391" s="12">
        <v>388.0</v>
      </c>
      <c r="E391" s="24">
        <v>21.5687</v>
      </c>
      <c r="F391" s="24">
        <v>1.5232</v>
      </c>
    </row>
    <row r="392" ht="15.75" customHeight="1">
      <c r="A392" s="12">
        <v>389.5</v>
      </c>
      <c r="B392" s="15"/>
      <c r="C392" s="24"/>
      <c r="D392" s="12">
        <v>389.0</v>
      </c>
      <c r="E392" s="24">
        <v>20.0767</v>
      </c>
      <c r="F392" s="24">
        <v>1.6321</v>
      </c>
    </row>
    <row r="393" ht="15.75" customHeight="1">
      <c r="A393" s="12">
        <v>390.5</v>
      </c>
      <c r="B393" s="15"/>
      <c r="C393" s="24"/>
      <c r="D393" s="12">
        <v>390.0</v>
      </c>
      <c r="E393" s="24">
        <v>18.2779</v>
      </c>
      <c r="F393" s="24">
        <v>1.8155</v>
      </c>
    </row>
    <row r="394" ht="15.75" customHeight="1">
      <c r="A394" s="12">
        <v>391.5</v>
      </c>
      <c r="B394" s="22">
        <v>11.4</v>
      </c>
      <c r="C394" s="23"/>
      <c r="D394" s="12">
        <v>391.0</v>
      </c>
      <c r="E394" s="24">
        <v>19.1332</v>
      </c>
      <c r="F394" s="24">
        <v>1.7697</v>
      </c>
      <c r="G394" s="25">
        <v>0.41</v>
      </c>
      <c r="H394" s="25">
        <v>8.76</v>
      </c>
      <c r="I394" s="25">
        <v>30.84</v>
      </c>
      <c r="J394" s="25">
        <v>59.98</v>
      </c>
      <c r="K394" s="25">
        <v>8.317</v>
      </c>
      <c r="L394" s="25">
        <v>2.655</v>
      </c>
      <c r="M394" s="25">
        <v>-0.465</v>
      </c>
      <c r="N394" s="25">
        <v>0.961</v>
      </c>
    </row>
    <row r="395" ht="15.75" customHeight="1">
      <c r="A395" s="12">
        <v>392.5</v>
      </c>
      <c r="B395" s="15"/>
      <c r="C395" s="24"/>
      <c r="D395" s="12">
        <v>392.0</v>
      </c>
      <c r="E395" s="24">
        <v>19.4936</v>
      </c>
      <c r="F395" s="24">
        <v>1.7944</v>
      </c>
    </row>
    <row r="396" ht="15.75" customHeight="1">
      <c r="A396" s="12">
        <v>393.5</v>
      </c>
      <c r="B396" s="15"/>
      <c r="C396" s="24"/>
      <c r="D396" s="12">
        <v>393.0</v>
      </c>
      <c r="E396" s="24">
        <v>20.1888</v>
      </c>
      <c r="F396" s="24">
        <v>1.7489</v>
      </c>
    </row>
    <row r="397" ht="15.75" customHeight="1">
      <c r="A397" s="12">
        <v>394.5</v>
      </c>
      <c r="B397" s="15"/>
      <c r="C397" s="24"/>
      <c r="D397" s="12">
        <v>394.0</v>
      </c>
      <c r="E397" s="24">
        <v>20.8994</v>
      </c>
      <c r="F397" s="24">
        <v>1.743</v>
      </c>
    </row>
    <row r="398" ht="15.75" customHeight="1">
      <c r="A398" s="12">
        <v>395.5</v>
      </c>
      <c r="B398" s="15"/>
      <c r="C398" s="24"/>
      <c r="D398" s="12">
        <v>395.0</v>
      </c>
      <c r="E398" s="24">
        <v>21.2485</v>
      </c>
      <c r="F398" s="24">
        <v>1.7464</v>
      </c>
    </row>
    <row r="399" ht="15.75" customHeight="1">
      <c r="A399" s="12">
        <v>396.5</v>
      </c>
      <c r="B399" s="22">
        <v>11.9</v>
      </c>
      <c r="C399" s="23">
        <v>0.07696282871746096</v>
      </c>
      <c r="D399" s="12">
        <v>396.0</v>
      </c>
      <c r="E399" s="24">
        <v>21.925</v>
      </c>
      <c r="F399" s="24">
        <v>1.7078</v>
      </c>
      <c r="G399" s="25">
        <v>0.27</v>
      </c>
      <c r="H399" s="25">
        <v>10.9</v>
      </c>
      <c r="I399" s="25">
        <v>28.23</v>
      </c>
      <c r="J399" s="25">
        <v>60.6</v>
      </c>
      <c r="K399" s="25">
        <v>8.28</v>
      </c>
      <c r="L399" s="25">
        <v>2.725</v>
      </c>
      <c r="M399" s="25">
        <v>-0.489</v>
      </c>
      <c r="N399" s="25">
        <v>0.982</v>
      </c>
    </row>
    <row r="400" ht="15.75" customHeight="1">
      <c r="A400" s="12">
        <v>397.5</v>
      </c>
      <c r="B400" s="15"/>
      <c r="C400" s="24"/>
      <c r="D400" s="12">
        <v>397.0</v>
      </c>
      <c r="E400" s="24">
        <v>22.1032</v>
      </c>
      <c r="F400" s="24">
        <v>1.7074</v>
      </c>
    </row>
    <row r="401" ht="15.75" customHeight="1">
      <c r="A401" s="12">
        <v>398.5</v>
      </c>
      <c r="B401" s="15"/>
      <c r="C401" s="24"/>
      <c r="D401" s="12">
        <v>398.0</v>
      </c>
      <c r="E401" s="24">
        <v>22.2194</v>
      </c>
      <c r="F401" s="24">
        <v>1.7126</v>
      </c>
    </row>
    <row r="402" ht="15.75" customHeight="1">
      <c r="A402" s="12">
        <v>399.5</v>
      </c>
      <c r="B402" s="15"/>
      <c r="C402" s="24"/>
      <c r="D402" s="12">
        <v>399.0</v>
      </c>
      <c r="E402" s="24">
        <v>22.3926</v>
      </c>
      <c r="F402" s="24">
        <v>1.716</v>
      </c>
    </row>
    <row r="403" ht="15.75" customHeight="1">
      <c r="A403" s="12">
        <v>400.5</v>
      </c>
      <c r="B403" s="15"/>
      <c r="C403" s="24"/>
      <c r="D403" s="12">
        <v>400.0</v>
      </c>
      <c r="E403" s="24">
        <v>22.35</v>
      </c>
      <c r="F403" s="24">
        <v>1.7341</v>
      </c>
    </row>
    <row r="404" ht="15.75" customHeight="1">
      <c r="A404" s="12">
        <v>401.5</v>
      </c>
      <c r="B404" s="22">
        <v>7.5</v>
      </c>
      <c r="C404" s="23"/>
      <c r="D404" s="12">
        <v>401.0</v>
      </c>
      <c r="E404" s="24">
        <v>22.3805</v>
      </c>
      <c r="F404" s="24">
        <v>1.716</v>
      </c>
      <c r="G404" s="25">
        <v>0.0</v>
      </c>
      <c r="H404" s="25">
        <v>14.98</v>
      </c>
      <c r="I404" s="25">
        <v>32.36</v>
      </c>
      <c r="J404" s="25">
        <v>52.66</v>
      </c>
      <c r="K404" s="25">
        <v>7.656</v>
      </c>
      <c r="L404" s="25">
        <v>2.981</v>
      </c>
      <c r="M404" s="25">
        <v>-0.365</v>
      </c>
      <c r="N404" s="25">
        <v>0.79</v>
      </c>
    </row>
    <row r="405" ht="15.75" customHeight="1">
      <c r="A405" s="12">
        <v>402.5</v>
      </c>
      <c r="B405" s="15"/>
      <c r="C405" s="24"/>
      <c r="D405" s="12">
        <v>402.0</v>
      </c>
      <c r="E405" s="24">
        <v>21.128</v>
      </c>
      <c r="F405" s="24">
        <v>1.7672</v>
      </c>
    </row>
    <row r="406" ht="15.75" customHeight="1">
      <c r="A406" s="12">
        <v>403.5</v>
      </c>
      <c r="B406" s="15"/>
      <c r="C406" s="24"/>
      <c r="D406" s="12">
        <v>403.0</v>
      </c>
      <c r="E406" s="24">
        <v>20.7741</v>
      </c>
      <c r="F406" s="24">
        <v>1.7629</v>
      </c>
    </row>
    <row r="407" ht="15.75" customHeight="1">
      <c r="A407" s="12">
        <v>404.5</v>
      </c>
      <c r="B407" s="15"/>
      <c r="C407" s="24"/>
      <c r="D407" s="12">
        <v>404.0</v>
      </c>
      <c r="E407" s="24">
        <v>19.9513</v>
      </c>
      <c r="F407" s="24">
        <v>1.7797</v>
      </c>
    </row>
    <row r="408" ht="15.75" customHeight="1">
      <c r="A408" s="12">
        <v>405.5</v>
      </c>
      <c r="B408" s="15"/>
      <c r="C408" s="24"/>
      <c r="D408" s="12">
        <v>405.0</v>
      </c>
      <c r="E408" s="24">
        <v>19.1134</v>
      </c>
      <c r="F408" s="24">
        <v>1.8008</v>
      </c>
    </row>
    <row r="409" ht="15.75" customHeight="1">
      <c r="A409" s="12">
        <v>406.5</v>
      </c>
      <c r="B409" s="15"/>
      <c r="C409" s="24"/>
      <c r="D409" s="12">
        <v>406.0</v>
      </c>
      <c r="E409" s="24">
        <v>18.9087</v>
      </c>
      <c r="F409" s="24">
        <v>1.7624</v>
      </c>
    </row>
    <row r="410" ht="15.75" customHeight="1">
      <c r="A410" s="12">
        <v>407.5</v>
      </c>
      <c r="B410" s="15"/>
      <c r="C410" s="24"/>
      <c r="D410" s="12">
        <v>407.0</v>
      </c>
      <c r="E410" s="24">
        <v>18.5067</v>
      </c>
      <c r="F410" s="24">
        <v>1.762</v>
      </c>
    </row>
    <row r="411" ht="15.75" customHeight="1">
      <c r="A411" s="12">
        <v>408.5</v>
      </c>
      <c r="B411" s="15"/>
      <c r="C411" s="24"/>
      <c r="D411" s="12">
        <v>408.0</v>
      </c>
      <c r="E411" s="24">
        <v>18.197</v>
      </c>
      <c r="F411" s="24">
        <v>1.7526</v>
      </c>
    </row>
    <row r="412" ht="15.75" customHeight="1">
      <c r="A412" s="12">
        <v>409.5</v>
      </c>
      <c r="B412" s="15"/>
      <c r="C412" s="24"/>
      <c r="D412" s="12">
        <v>409.0</v>
      </c>
      <c r="E412" s="24">
        <v>18.1519</v>
      </c>
      <c r="F412" s="24">
        <v>1.7964</v>
      </c>
    </row>
    <row r="413" ht="15.75" customHeight="1">
      <c r="A413" s="12">
        <v>410.5</v>
      </c>
      <c r="B413" s="15"/>
      <c r="C413" s="24"/>
      <c r="D413" s="12">
        <v>410.0</v>
      </c>
      <c r="E413" s="24">
        <v>18.1729</v>
      </c>
      <c r="F413" s="24">
        <v>1.8147</v>
      </c>
    </row>
    <row r="414" ht="15.75" customHeight="1">
      <c r="A414" s="12">
        <v>411.5</v>
      </c>
      <c r="B414" s="27">
        <v>10.2</v>
      </c>
      <c r="C414" s="23"/>
      <c r="D414" s="12">
        <v>411.0</v>
      </c>
      <c r="E414" s="24">
        <v>17.71</v>
      </c>
      <c r="F414" s="24">
        <v>1.9231</v>
      </c>
    </row>
    <row r="415" ht="15.75" customHeight="1">
      <c r="A415" s="12">
        <v>412.5</v>
      </c>
      <c r="B415" s="15"/>
      <c r="C415" s="24"/>
      <c r="D415" s="12">
        <v>412.0</v>
      </c>
      <c r="E415" s="24">
        <v>18.893</v>
      </c>
      <c r="F415" s="24">
        <v>1.841</v>
      </c>
    </row>
    <row r="416" ht="15.75" customHeight="1">
      <c r="A416" s="12">
        <v>413.5</v>
      </c>
      <c r="B416" s="15"/>
      <c r="C416" s="24"/>
      <c r="D416" s="12">
        <v>413.0</v>
      </c>
      <c r="E416" s="24">
        <v>19.8237</v>
      </c>
      <c r="F416" s="24">
        <v>1.7957</v>
      </c>
    </row>
    <row r="417" ht="15.75" customHeight="1">
      <c r="A417" s="12">
        <v>414.5</v>
      </c>
      <c r="B417" s="15"/>
      <c r="C417" s="24"/>
      <c r="D417" s="12">
        <v>414.0</v>
      </c>
      <c r="E417" s="24">
        <v>19.9425</v>
      </c>
      <c r="F417" s="24">
        <v>1.8028</v>
      </c>
    </row>
    <row r="418" ht="15.75" customHeight="1">
      <c r="A418" s="12">
        <v>415.5</v>
      </c>
      <c r="B418" s="15"/>
      <c r="C418" s="24"/>
      <c r="D418" s="12">
        <v>415.0</v>
      </c>
      <c r="E418" s="24">
        <v>19.8085</v>
      </c>
      <c r="F418" s="24">
        <v>1.7962</v>
      </c>
    </row>
    <row r="419" ht="15.75" customHeight="1">
      <c r="A419" s="12">
        <v>416.5</v>
      </c>
      <c r="B419" s="15"/>
      <c r="C419" s="24"/>
      <c r="D419" s="12">
        <v>416.0</v>
      </c>
      <c r="E419" s="24">
        <v>19.9727</v>
      </c>
      <c r="F419" s="24">
        <v>1.7996</v>
      </c>
    </row>
    <row r="420" ht="15.75" customHeight="1">
      <c r="A420" s="12">
        <v>417.5</v>
      </c>
      <c r="B420" s="15"/>
      <c r="C420" s="24"/>
      <c r="D420" s="12">
        <v>417.0</v>
      </c>
      <c r="E420" s="24">
        <v>20.0026</v>
      </c>
      <c r="F420" s="24">
        <v>1.7783</v>
      </c>
    </row>
    <row r="421" ht="15.75" customHeight="1">
      <c r="A421" s="12">
        <v>418.5</v>
      </c>
      <c r="B421" s="15"/>
      <c r="C421" s="24"/>
      <c r="D421" s="12">
        <v>418.0</v>
      </c>
      <c r="E421" s="24">
        <v>19.662</v>
      </c>
      <c r="F421" s="24">
        <v>1.8059</v>
      </c>
    </row>
    <row r="422" ht="15.75" customHeight="1">
      <c r="A422" s="12">
        <v>419.5</v>
      </c>
      <c r="B422" s="15"/>
      <c r="C422" s="24"/>
      <c r="D422" s="12">
        <v>419.0</v>
      </c>
      <c r="E422" s="24">
        <v>20.4295</v>
      </c>
      <c r="F422" s="24">
        <v>1.7566</v>
      </c>
    </row>
    <row r="423" ht="15.75" customHeight="1">
      <c r="A423" s="12">
        <v>420.5</v>
      </c>
      <c r="B423" s="15"/>
      <c r="C423" s="24"/>
      <c r="D423" s="12">
        <v>420.0</v>
      </c>
      <c r="E423" s="24">
        <v>19.855</v>
      </c>
      <c r="F423" s="24">
        <v>1.8061</v>
      </c>
    </row>
    <row r="424" ht="15.75" customHeight="1">
      <c r="A424" s="12">
        <v>421.5</v>
      </c>
      <c r="B424" s="27">
        <v>8.0</v>
      </c>
      <c r="C424" s="23"/>
      <c r="D424" s="12">
        <v>421.0</v>
      </c>
      <c r="E424" s="24">
        <v>19.8825</v>
      </c>
      <c r="F424" s="24">
        <v>1.8213</v>
      </c>
    </row>
    <row r="425" ht="15.75" customHeight="1">
      <c r="A425" s="12">
        <v>422.5</v>
      </c>
      <c r="B425" s="15"/>
      <c r="C425" s="24"/>
      <c r="D425" s="12">
        <v>422.0</v>
      </c>
      <c r="E425" s="24">
        <v>19.9054</v>
      </c>
      <c r="F425" s="24">
        <v>1.837</v>
      </c>
    </row>
    <row r="426" ht="15.75" customHeight="1">
      <c r="A426" s="12">
        <v>423.5</v>
      </c>
      <c r="B426" s="15"/>
      <c r="C426" s="24"/>
      <c r="D426" s="12">
        <v>423.0</v>
      </c>
      <c r="E426" s="24">
        <v>20.5075</v>
      </c>
      <c r="F426" s="24">
        <v>1.8193</v>
      </c>
    </row>
    <row r="427" ht="15.75" customHeight="1">
      <c r="A427" s="12">
        <v>424.5</v>
      </c>
      <c r="B427" s="15"/>
      <c r="C427" s="24"/>
      <c r="D427" s="12">
        <v>424.0</v>
      </c>
      <c r="E427" s="24">
        <v>20.4852</v>
      </c>
      <c r="F427" s="24">
        <v>1.8557</v>
      </c>
    </row>
    <row r="428" ht="15.75" customHeight="1">
      <c r="A428" s="12">
        <v>425.5</v>
      </c>
      <c r="B428" s="15"/>
      <c r="C428" s="24"/>
      <c r="D428" s="12">
        <v>425.0</v>
      </c>
      <c r="E428" s="24">
        <v>20.6036</v>
      </c>
      <c r="F428" s="24">
        <v>1.8801</v>
      </c>
    </row>
    <row r="429" ht="15.75" customHeight="1">
      <c r="A429" s="12">
        <v>426.5</v>
      </c>
      <c r="B429" s="15"/>
      <c r="C429" s="24"/>
      <c r="D429" s="12">
        <v>426.0</v>
      </c>
      <c r="E429" s="24">
        <v>20.7295</v>
      </c>
      <c r="F429" s="24">
        <v>1.8881</v>
      </c>
    </row>
    <row r="430" ht="15.75" customHeight="1">
      <c r="A430" s="12">
        <v>427.5</v>
      </c>
      <c r="B430" s="15"/>
      <c r="C430" s="24"/>
      <c r="D430" s="12">
        <v>427.0</v>
      </c>
      <c r="E430" s="24">
        <v>20.5944</v>
      </c>
      <c r="F430" s="24">
        <v>1.901</v>
      </c>
    </row>
    <row r="431" ht="15.75" customHeight="1">
      <c r="A431" s="12">
        <v>428.5</v>
      </c>
      <c r="B431" s="15"/>
      <c r="C431" s="24"/>
      <c r="D431" s="12">
        <v>428.0</v>
      </c>
      <c r="E431" s="24">
        <v>20.6399</v>
      </c>
      <c r="F431" s="24">
        <v>1.8973</v>
      </c>
    </row>
    <row r="432" ht="15.75" customHeight="1">
      <c r="A432" s="12">
        <v>429.5</v>
      </c>
      <c r="B432" s="15"/>
      <c r="C432" s="24"/>
      <c r="D432" s="12">
        <v>429.0</v>
      </c>
      <c r="E432" s="24">
        <v>20.5945</v>
      </c>
      <c r="F432" s="24">
        <v>1.8834</v>
      </c>
    </row>
    <row r="433" ht="15.75" customHeight="1">
      <c r="A433" s="12">
        <v>430.5</v>
      </c>
      <c r="B433" s="15"/>
      <c r="C433" s="24"/>
      <c r="D433" s="12">
        <v>430.0</v>
      </c>
      <c r="E433" s="24">
        <v>20.2433</v>
      </c>
      <c r="F433" s="24">
        <v>1.918</v>
      </c>
    </row>
    <row r="434" ht="15.75" customHeight="1">
      <c r="A434" s="12">
        <v>431.5</v>
      </c>
      <c r="B434" s="22">
        <v>8.4</v>
      </c>
      <c r="C434" s="23"/>
      <c r="D434" s="12">
        <v>431.0</v>
      </c>
      <c r="E434" s="24">
        <v>20.0004</v>
      </c>
      <c r="F434" s="24">
        <v>1.9393</v>
      </c>
    </row>
    <row r="435" ht="15.75" customHeight="1">
      <c r="A435" s="12">
        <v>432.5</v>
      </c>
      <c r="B435" s="15"/>
      <c r="C435" s="24"/>
      <c r="D435" s="12">
        <v>432.0</v>
      </c>
      <c r="E435" s="24">
        <v>20.4364</v>
      </c>
      <c r="F435" s="24">
        <v>1.9354</v>
      </c>
    </row>
    <row r="436" ht="15.75" customHeight="1">
      <c r="A436" s="12">
        <v>433.5</v>
      </c>
      <c r="B436" s="15"/>
      <c r="C436" s="24"/>
      <c r="D436" s="12">
        <v>433.0</v>
      </c>
      <c r="E436" s="24">
        <v>20.7563</v>
      </c>
      <c r="F436" s="24">
        <v>1.9231</v>
      </c>
    </row>
    <row r="437" ht="15.75" customHeight="1">
      <c r="A437" s="12">
        <v>434.5</v>
      </c>
      <c r="B437" s="15"/>
      <c r="C437" s="24"/>
      <c r="D437" s="12">
        <v>434.0</v>
      </c>
      <c r="E437" s="24">
        <v>21.3112</v>
      </c>
      <c r="F437" s="24">
        <v>1.9075</v>
      </c>
    </row>
    <row r="438" ht="15.75" customHeight="1">
      <c r="A438" s="12">
        <v>435.5</v>
      </c>
      <c r="B438" s="15"/>
      <c r="C438" s="24"/>
      <c r="D438" s="12">
        <v>435.0</v>
      </c>
      <c r="E438" s="24">
        <v>21.6427</v>
      </c>
      <c r="F438" s="24">
        <v>1.8946</v>
      </c>
    </row>
    <row r="439" ht="15.75" customHeight="1">
      <c r="A439" s="12">
        <v>436.5</v>
      </c>
      <c r="B439" s="15"/>
      <c r="C439" s="24"/>
      <c r="D439" s="12">
        <v>436.0</v>
      </c>
      <c r="E439" s="24">
        <v>21.2888</v>
      </c>
      <c r="F439" s="24">
        <v>1.9472</v>
      </c>
    </row>
    <row r="440" ht="15.75" customHeight="1">
      <c r="A440" s="12">
        <v>437.5</v>
      </c>
      <c r="B440" s="15"/>
      <c r="C440" s="24"/>
      <c r="D440" s="12">
        <v>437.0</v>
      </c>
      <c r="E440" s="24">
        <v>21.8038</v>
      </c>
      <c r="F440" s="24">
        <v>1.9198</v>
      </c>
    </row>
    <row r="441" ht="15.75" customHeight="1">
      <c r="A441" s="12">
        <v>438.5</v>
      </c>
      <c r="B441" s="15"/>
      <c r="C441" s="24"/>
      <c r="D441" s="12">
        <v>438.0</v>
      </c>
      <c r="E441" s="24">
        <v>22.1081</v>
      </c>
      <c r="F441" s="24">
        <v>1.9243</v>
      </c>
    </row>
    <row r="442" ht="15.75" customHeight="1">
      <c r="A442" s="12">
        <v>439.5</v>
      </c>
      <c r="B442" s="15"/>
      <c r="C442" s="24"/>
      <c r="D442" s="12">
        <v>439.0</v>
      </c>
      <c r="E442" s="24">
        <v>22.1925</v>
      </c>
      <c r="F442" s="24">
        <v>1.9394</v>
      </c>
    </row>
    <row r="443" ht="15.75" customHeight="1">
      <c r="A443" s="12">
        <v>440.5</v>
      </c>
      <c r="B443" s="15"/>
      <c r="C443" s="24"/>
      <c r="D443" s="12">
        <v>440.0</v>
      </c>
      <c r="E443" s="24">
        <v>22.1783</v>
      </c>
      <c r="F443" s="24">
        <v>1.9581</v>
      </c>
    </row>
    <row r="444" ht="15.75" customHeight="1">
      <c r="A444" s="12">
        <v>441.5</v>
      </c>
      <c r="B444" s="22">
        <v>6.9</v>
      </c>
      <c r="C444" s="23">
        <v>0.018103078021098232</v>
      </c>
      <c r="D444" s="12">
        <v>441.0</v>
      </c>
      <c r="E444" s="24">
        <v>22.4105</v>
      </c>
      <c r="F444" s="24">
        <v>1.9576</v>
      </c>
    </row>
    <row r="445" ht="15.75" customHeight="1">
      <c r="B445" s="15"/>
    </row>
    <row r="446" ht="15.75" customHeight="1">
      <c r="B446" s="15"/>
    </row>
    <row r="447" ht="15.75" customHeight="1">
      <c r="B447" s="15"/>
    </row>
    <row r="448" ht="15.75" customHeight="1">
      <c r="B448" s="15"/>
    </row>
    <row r="449" ht="15.75" customHeight="1">
      <c r="B449" s="15"/>
    </row>
    <row r="450" ht="15.75" customHeight="1">
      <c r="B450" s="15"/>
    </row>
    <row r="451" ht="15.75" customHeight="1">
      <c r="B451" s="15"/>
    </row>
    <row r="452" ht="15.75" customHeight="1">
      <c r="B452" s="15"/>
    </row>
    <row r="453" ht="15.75" customHeight="1">
      <c r="B453" s="15"/>
    </row>
    <row r="454" ht="15.75" customHeight="1">
      <c r="B454" s="15"/>
    </row>
    <row r="455" ht="15.75" customHeight="1">
      <c r="B455" s="15"/>
    </row>
    <row r="456" ht="15.75" customHeight="1">
      <c r="B456" s="15"/>
    </row>
    <row r="457" ht="15.75" customHeight="1">
      <c r="B457" s="15"/>
    </row>
    <row r="458" ht="15.75" customHeight="1">
      <c r="B458" s="15"/>
    </row>
    <row r="459" ht="15.75" customHeight="1">
      <c r="B459" s="15"/>
    </row>
    <row r="460" ht="15.75" customHeight="1">
      <c r="B460" s="15"/>
    </row>
    <row r="461" ht="15.75" customHeight="1">
      <c r="B461" s="15"/>
    </row>
    <row r="462" ht="15.75" customHeight="1">
      <c r="B462" s="15"/>
    </row>
    <row r="463" ht="15.75" customHeight="1">
      <c r="B463" s="15"/>
    </row>
    <row r="464" ht="15.75" customHeight="1">
      <c r="B464" s="15"/>
    </row>
    <row r="465" ht="15.75" customHeight="1">
      <c r="B465" s="15"/>
    </row>
    <row r="466" ht="15.75" customHeight="1">
      <c r="B466" s="15"/>
    </row>
    <row r="467" ht="15.75" customHeight="1">
      <c r="B467" s="15"/>
    </row>
    <row r="468" ht="15.75" customHeight="1">
      <c r="B468" s="15"/>
    </row>
    <row r="469" ht="15.75" customHeight="1">
      <c r="B469" s="15"/>
    </row>
    <row r="470" ht="15.75" customHeight="1">
      <c r="B470" s="15"/>
    </row>
    <row r="471" ht="15.75" customHeight="1">
      <c r="B471" s="15"/>
    </row>
    <row r="472" ht="15.75" customHeight="1">
      <c r="B472" s="15"/>
    </row>
    <row r="473" ht="15.75" customHeight="1">
      <c r="B473" s="15"/>
    </row>
    <row r="474" ht="15.75" customHeight="1">
      <c r="B474" s="15"/>
    </row>
    <row r="475" ht="15.75" customHeight="1">
      <c r="B475" s="15"/>
    </row>
    <row r="476" ht="15.75" customHeight="1">
      <c r="B476" s="15"/>
    </row>
    <row r="477" ht="15.75" customHeight="1">
      <c r="B477" s="15"/>
    </row>
    <row r="478" ht="15.75" customHeight="1">
      <c r="B478" s="15"/>
    </row>
    <row r="479" ht="15.75" customHeight="1">
      <c r="B479" s="15"/>
    </row>
    <row r="480" ht="15.75" customHeight="1">
      <c r="B480" s="15"/>
    </row>
    <row r="481" ht="15.75" customHeight="1">
      <c r="B481" s="15"/>
    </row>
    <row r="482" ht="15.75" customHeight="1">
      <c r="B482" s="15"/>
    </row>
    <row r="483" ht="15.75" customHeight="1">
      <c r="B483" s="15"/>
    </row>
    <row r="484" ht="15.75" customHeight="1">
      <c r="B484" s="15"/>
    </row>
    <row r="485" ht="15.75" customHeight="1">
      <c r="B485" s="15"/>
    </row>
    <row r="486" ht="15.75" customHeight="1">
      <c r="B486" s="15"/>
    </row>
    <row r="487" ht="15.75" customHeight="1">
      <c r="B487" s="15"/>
    </row>
    <row r="488" ht="15.75" customHeight="1">
      <c r="B488" s="15"/>
    </row>
    <row r="489" ht="15.75" customHeight="1">
      <c r="B489" s="15"/>
    </row>
    <row r="490" ht="15.75" customHeight="1">
      <c r="B490" s="15"/>
    </row>
    <row r="491" ht="15.75" customHeight="1">
      <c r="B491" s="15"/>
    </row>
    <row r="492" ht="15.75" customHeight="1">
      <c r="B492" s="15"/>
    </row>
    <row r="493" ht="15.75" customHeight="1">
      <c r="B493" s="15"/>
    </row>
    <row r="494" ht="15.75" customHeight="1">
      <c r="B494" s="15"/>
    </row>
    <row r="495" ht="15.75" customHeight="1">
      <c r="B495" s="15"/>
    </row>
    <row r="496" ht="15.75" customHeight="1">
      <c r="B496" s="15"/>
    </row>
    <row r="497" ht="15.75" customHeight="1">
      <c r="B497" s="15"/>
    </row>
    <row r="498" ht="15.75" customHeight="1">
      <c r="B498" s="15"/>
    </row>
    <row r="499" ht="15.75" customHeight="1">
      <c r="B499" s="15"/>
    </row>
    <row r="500" ht="15.75" customHeight="1">
      <c r="B500" s="15"/>
    </row>
    <row r="501" ht="15.75" customHeight="1">
      <c r="B501" s="15"/>
    </row>
    <row r="502" ht="15.75" customHeight="1">
      <c r="B502" s="15"/>
    </row>
    <row r="503" ht="15.75" customHeight="1">
      <c r="B503" s="15"/>
    </row>
    <row r="504" ht="15.75" customHeight="1">
      <c r="B504" s="15"/>
    </row>
    <row r="505" ht="15.75" customHeight="1">
      <c r="B505" s="15"/>
    </row>
    <row r="506" ht="15.75" customHeight="1">
      <c r="B506" s="15"/>
    </row>
    <row r="507" ht="15.75" customHeight="1">
      <c r="B507" s="15"/>
    </row>
    <row r="508" ht="15.75" customHeight="1">
      <c r="B508" s="15"/>
    </row>
    <row r="509" ht="15.75" customHeight="1">
      <c r="B509" s="15"/>
    </row>
    <row r="510" ht="15.75" customHeight="1">
      <c r="B510" s="15"/>
    </row>
    <row r="511" ht="15.75" customHeight="1">
      <c r="B511" s="15"/>
    </row>
    <row r="512" ht="15.75" customHeight="1">
      <c r="B512" s="15"/>
    </row>
    <row r="513" ht="15.75" customHeight="1">
      <c r="B513" s="15"/>
    </row>
    <row r="514" ht="15.75" customHeight="1">
      <c r="B514" s="15"/>
    </row>
    <row r="515" ht="15.75" customHeight="1">
      <c r="B515" s="15"/>
    </row>
    <row r="516" ht="15.75" customHeight="1">
      <c r="B516" s="15"/>
    </row>
    <row r="517" ht="15.75" customHeight="1">
      <c r="B517" s="15"/>
    </row>
    <row r="518" ht="15.75" customHeight="1">
      <c r="B518" s="15"/>
    </row>
    <row r="519" ht="15.75" customHeight="1">
      <c r="B519" s="15"/>
    </row>
    <row r="520" ht="15.75" customHeight="1">
      <c r="B520" s="15"/>
    </row>
    <row r="521" ht="15.75" customHeight="1">
      <c r="B521" s="15"/>
    </row>
    <row r="522" ht="15.75" customHeight="1">
      <c r="B522" s="15"/>
    </row>
    <row r="523" ht="15.75" customHeight="1">
      <c r="B523" s="15"/>
    </row>
    <row r="524" ht="15.75" customHeight="1">
      <c r="B524" s="15"/>
    </row>
    <row r="525" ht="15.75" customHeight="1">
      <c r="B525" s="15"/>
    </row>
    <row r="526" ht="15.75" customHeight="1">
      <c r="B526" s="15"/>
    </row>
    <row r="527" ht="15.75" customHeight="1">
      <c r="B527" s="15"/>
    </row>
    <row r="528" ht="15.75" customHeight="1">
      <c r="B528" s="15"/>
    </row>
    <row r="529" ht="15.75" customHeight="1">
      <c r="B529" s="15"/>
    </row>
    <row r="530" ht="15.75" customHeight="1">
      <c r="B530" s="15"/>
    </row>
    <row r="531" ht="15.75" customHeight="1">
      <c r="B531" s="15"/>
    </row>
    <row r="532" ht="15.75" customHeight="1">
      <c r="B532" s="15"/>
    </row>
    <row r="533" ht="15.75" customHeight="1">
      <c r="B533" s="15"/>
    </row>
    <row r="534" ht="15.75" customHeight="1">
      <c r="B534" s="15"/>
    </row>
    <row r="535" ht="15.75" customHeight="1">
      <c r="B535" s="15"/>
    </row>
    <row r="536" ht="15.75" customHeight="1">
      <c r="B536" s="15"/>
    </row>
    <row r="537" ht="15.75" customHeight="1">
      <c r="B537" s="15"/>
    </row>
    <row r="538" ht="15.75" customHeight="1">
      <c r="B538" s="15"/>
    </row>
    <row r="539" ht="15.75" customHeight="1">
      <c r="B539" s="15"/>
    </row>
    <row r="540" ht="15.75" customHeight="1">
      <c r="B540" s="15"/>
    </row>
    <row r="541" ht="15.75" customHeight="1">
      <c r="B541" s="15"/>
    </row>
    <row r="542" ht="15.75" customHeight="1">
      <c r="B542" s="15"/>
    </row>
    <row r="543" ht="15.75" customHeight="1">
      <c r="B543" s="15"/>
    </row>
    <row r="544" ht="15.75" customHeight="1">
      <c r="B544" s="15"/>
    </row>
    <row r="545" ht="15.75" customHeight="1">
      <c r="B545" s="15"/>
    </row>
    <row r="546" ht="15.75" customHeight="1">
      <c r="B546" s="15"/>
    </row>
    <row r="547" ht="15.75" customHeight="1">
      <c r="B547" s="15"/>
    </row>
    <row r="548" ht="15.75" customHeight="1">
      <c r="B548" s="15"/>
    </row>
    <row r="549" ht="15.75" customHeight="1">
      <c r="B549" s="15"/>
    </row>
    <row r="550" ht="15.75" customHeight="1">
      <c r="B550" s="15"/>
    </row>
    <row r="551" ht="15.75" customHeight="1">
      <c r="B551" s="15"/>
    </row>
    <row r="552" ht="15.75" customHeight="1">
      <c r="B552" s="15"/>
    </row>
    <row r="553" ht="15.75" customHeight="1">
      <c r="B553" s="15"/>
    </row>
    <row r="554" ht="15.75" customHeight="1">
      <c r="B554" s="15"/>
    </row>
    <row r="555" ht="15.75" customHeight="1">
      <c r="B555" s="15"/>
    </row>
    <row r="556" ht="15.75" customHeight="1">
      <c r="B556" s="15"/>
    </row>
    <row r="557" ht="15.75" customHeight="1">
      <c r="B557" s="15"/>
    </row>
    <row r="558" ht="15.75" customHeight="1">
      <c r="B558" s="15"/>
    </row>
    <row r="559" ht="15.75" customHeight="1">
      <c r="B559" s="15"/>
    </row>
    <row r="560" ht="15.75" customHeight="1">
      <c r="B560" s="15"/>
    </row>
    <row r="561" ht="15.75" customHeight="1">
      <c r="B561" s="15"/>
    </row>
    <row r="562" ht="15.75" customHeight="1">
      <c r="B562" s="15"/>
    </row>
    <row r="563" ht="15.75" customHeight="1">
      <c r="B563" s="15"/>
    </row>
    <row r="564" ht="15.75" customHeight="1">
      <c r="B564" s="15"/>
    </row>
    <row r="565" ht="15.75" customHeight="1">
      <c r="B565" s="15"/>
    </row>
    <row r="566" ht="15.75" customHeight="1">
      <c r="B566" s="15"/>
    </row>
    <row r="567" ht="15.75" customHeight="1">
      <c r="B567" s="15"/>
    </row>
    <row r="568" ht="15.75" customHeight="1">
      <c r="B568" s="15"/>
    </row>
    <row r="569" ht="15.75" customHeight="1">
      <c r="B569" s="15"/>
    </row>
    <row r="570" ht="15.75" customHeight="1">
      <c r="B570" s="15"/>
    </row>
    <row r="571" ht="15.75" customHeight="1">
      <c r="B571" s="15"/>
    </row>
    <row r="572" ht="15.75" customHeight="1">
      <c r="B572" s="15"/>
    </row>
    <row r="573" ht="15.75" customHeight="1">
      <c r="B573" s="15"/>
    </row>
    <row r="574" ht="15.75" customHeight="1">
      <c r="B574" s="15"/>
    </row>
    <row r="575" ht="15.75" customHeight="1">
      <c r="B575" s="15"/>
    </row>
    <row r="576" ht="15.75" customHeight="1">
      <c r="B576" s="15"/>
    </row>
    <row r="577" ht="15.75" customHeight="1">
      <c r="B577" s="15"/>
    </row>
    <row r="578" ht="15.75" customHeight="1">
      <c r="B578" s="15"/>
    </row>
    <row r="579" ht="15.75" customHeight="1">
      <c r="B579" s="15"/>
    </row>
    <row r="580" ht="15.75" customHeight="1">
      <c r="B580" s="15"/>
    </row>
    <row r="581" ht="15.75" customHeight="1">
      <c r="B581" s="15"/>
    </row>
    <row r="582" ht="15.75" customHeight="1">
      <c r="B582" s="15"/>
    </row>
    <row r="583" ht="15.75" customHeight="1">
      <c r="B583" s="15"/>
    </row>
    <row r="584" ht="15.75" customHeight="1">
      <c r="B584" s="15"/>
    </row>
    <row r="585" ht="15.75" customHeight="1">
      <c r="B585" s="15"/>
    </row>
    <row r="586" ht="15.75" customHeight="1">
      <c r="B586" s="15"/>
    </row>
    <row r="587" ht="15.75" customHeight="1">
      <c r="B587" s="15"/>
    </row>
    <row r="588" ht="15.75" customHeight="1">
      <c r="B588" s="15"/>
    </row>
    <row r="589" ht="15.75" customHeight="1">
      <c r="B589" s="15"/>
    </row>
    <row r="590" ht="15.75" customHeight="1">
      <c r="B590" s="15"/>
    </row>
    <row r="591" ht="15.75" customHeight="1">
      <c r="B591" s="15"/>
    </row>
    <row r="592" ht="15.75" customHeight="1">
      <c r="B592" s="15"/>
    </row>
    <row r="593" ht="15.75" customHeight="1">
      <c r="B593" s="15"/>
    </row>
    <row r="594" ht="15.75" customHeight="1">
      <c r="B594" s="15"/>
    </row>
    <row r="595" ht="15.75" customHeight="1">
      <c r="B595" s="15"/>
    </row>
    <row r="596" ht="15.75" customHeight="1">
      <c r="B596" s="15"/>
    </row>
    <row r="597" ht="15.75" customHeight="1">
      <c r="B597" s="15"/>
    </row>
    <row r="598" ht="15.75" customHeight="1">
      <c r="B598" s="15"/>
    </row>
    <row r="599" ht="15.75" customHeight="1">
      <c r="B599" s="15"/>
    </row>
    <row r="600" ht="15.75" customHeight="1">
      <c r="B600" s="15"/>
    </row>
    <row r="601" ht="15.75" customHeight="1">
      <c r="B601" s="15"/>
    </row>
    <row r="602" ht="15.75" customHeight="1">
      <c r="B602" s="15"/>
    </row>
    <row r="603" ht="15.75" customHeight="1">
      <c r="B603" s="15"/>
    </row>
    <row r="604" ht="15.75" customHeight="1">
      <c r="B604" s="15"/>
    </row>
    <row r="605" ht="15.75" customHeight="1">
      <c r="B605" s="15"/>
    </row>
    <row r="606" ht="15.75" customHeight="1">
      <c r="B606" s="15"/>
    </row>
    <row r="607" ht="15.75" customHeight="1">
      <c r="B607" s="15"/>
    </row>
    <row r="608" ht="15.75" customHeight="1">
      <c r="B608" s="15"/>
    </row>
    <row r="609" ht="15.75" customHeight="1">
      <c r="B609" s="15"/>
    </row>
    <row r="610" ht="15.75" customHeight="1">
      <c r="B610" s="15"/>
    </row>
    <row r="611" ht="15.75" customHeight="1">
      <c r="B611" s="15"/>
    </row>
    <row r="612" ht="15.75" customHeight="1">
      <c r="B612" s="15"/>
    </row>
    <row r="613" ht="15.75" customHeight="1">
      <c r="B613" s="15"/>
    </row>
    <row r="614" ht="15.75" customHeight="1">
      <c r="B614" s="15"/>
    </row>
    <row r="615" ht="15.75" customHeight="1">
      <c r="B615" s="15"/>
    </row>
    <row r="616" ht="15.75" customHeight="1">
      <c r="B616" s="15"/>
    </row>
    <row r="617" ht="15.75" customHeight="1">
      <c r="B617" s="15"/>
    </row>
    <row r="618" ht="15.75" customHeight="1">
      <c r="B618" s="15"/>
    </row>
    <row r="619" ht="15.75" customHeight="1">
      <c r="B619" s="15"/>
    </row>
    <row r="620" ht="15.75" customHeight="1">
      <c r="B620" s="15"/>
    </row>
    <row r="621" ht="15.75" customHeight="1">
      <c r="B621" s="15"/>
    </row>
    <row r="622" ht="15.75" customHeight="1">
      <c r="B622" s="15"/>
    </row>
    <row r="623" ht="15.75" customHeight="1">
      <c r="B623" s="15"/>
    </row>
    <row r="624" ht="15.75" customHeight="1">
      <c r="B624" s="15"/>
    </row>
    <row r="625" ht="15.75" customHeight="1">
      <c r="B625" s="15"/>
    </row>
    <row r="626" ht="15.75" customHeight="1">
      <c r="B626" s="15"/>
    </row>
    <row r="627" ht="15.75" customHeight="1">
      <c r="B627" s="15"/>
    </row>
    <row r="628" ht="15.75" customHeight="1">
      <c r="B628" s="15"/>
    </row>
    <row r="629" ht="15.75" customHeight="1">
      <c r="B629" s="15"/>
    </row>
    <row r="630" ht="15.75" customHeight="1">
      <c r="B630" s="15"/>
    </row>
    <row r="631" ht="15.75" customHeight="1">
      <c r="B631" s="15"/>
    </row>
    <row r="632" ht="15.75" customHeight="1">
      <c r="B632" s="15"/>
    </row>
    <row r="633" ht="15.75" customHeight="1">
      <c r="B633" s="15"/>
    </row>
    <row r="634" ht="15.75" customHeight="1">
      <c r="B634" s="15"/>
    </row>
    <row r="635" ht="15.75" customHeight="1">
      <c r="B635" s="15"/>
    </row>
    <row r="636" ht="15.75" customHeight="1">
      <c r="B636" s="15"/>
    </row>
    <row r="637" ht="15.75" customHeight="1">
      <c r="B637" s="15"/>
    </row>
    <row r="638" ht="15.75" customHeight="1">
      <c r="B638" s="15"/>
    </row>
    <row r="639" ht="15.75" customHeight="1">
      <c r="B639" s="15"/>
    </row>
    <row r="640" ht="15.75" customHeight="1">
      <c r="B640" s="15"/>
    </row>
    <row r="641" ht="15.75" customHeight="1">
      <c r="B641" s="15"/>
    </row>
    <row r="642" ht="15.75" customHeight="1">
      <c r="B642" s="15"/>
    </row>
    <row r="643" ht="15.75" customHeight="1">
      <c r="B643" s="15"/>
    </row>
    <row r="644" ht="15.75" customHeight="1">
      <c r="B644" s="15"/>
    </row>
    <row r="645" ht="15.75" customHeight="1">
      <c r="B645" s="15"/>
    </row>
    <row r="646" ht="15.75" customHeight="1">
      <c r="B646" s="15"/>
    </row>
    <row r="647" ht="15.75" customHeight="1">
      <c r="B647" s="15"/>
    </row>
    <row r="648" ht="15.75" customHeight="1">
      <c r="B648" s="15"/>
    </row>
    <row r="649" ht="15.75" customHeight="1">
      <c r="B649" s="15"/>
    </row>
    <row r="650" ht="15.75" customHeight="1">
      <c r="B650" s="15"/>
    </row>
    <row r="651" ht="15.75" customHeight="1">
      <c r="B651" s="15"/>
    </row>
    <row r="652" ht="15.75" customHeight="1">
      <c r="B652" s="15"/>
    </row>
    <row r="653" ht="15.75" customHeight="1">
      <c r="B653" s="15"/>
    </row>
    <row r="654" ht="15.75" customHeight="1">
      <c r="B654" s="15"/>
    </row>
    <row r="655" ht="15.75" customHeight="1">
      <c r="B655" s="15"/>
    </row>
    <row r="656" ht="15.75" customHeight="1">
      <c r="B656" s="15"/>
    </row>
    <row r="657" ht="15.75" customHeight="1">
      <c r="B657" s="15"/>
    </row>
    <row r="658" ht="15.75" customHeight="1">
      <c r="B658" s="15"/>
    </row>
    <row r="659" ht="15.75" customHeight="1">
      <c r="B659" s="15"/>
    </row>
    <row r="660" ht="15.75" customHeight="1">
      <c r="B660" s="15"/>
    </row>
    <row r="661" ht="15.75" customHeight="1">
      <c r="B661" s="15"/>
    </row>
    <row r="662" ht="15.75" customHeight="1">
      <c r="B662" s="15"/>
    </row>
    <row r="663" ht="15.75" customHeight="1">
      <c r="B663" s="15"/>
    </row>
    <row r="664" ht="15.75" customHeight="1">
      <c r="B664" s="15"/>
    </row>
    <row r="665" ht="15.75" customHeight="1">
      <c r="B665" s="15"/>
    </row>
    <row r="666" ht="15.75" customHeight="1">
      <c r="B666" s="15"/>
    </row>
    <row r="667" ht="15.75" customHeight="1">
      <c r="B667" s="15"/>
    </row>
    <row r="668" ht="15.75" customHeight="1">
      <c r="B668" s="15"/>
    </row>
    <row r="669" ht="15.75" customHeight="1">
      <c r="B669" s="15"/>
    </row>
    <row r="670" ht="15.75" customHeight="1">
      <c r="B670" s="15"/>
    </row>
    <row r="671" ht="15.75" customHeight="1">
      <c r="B671" s="15"/>
    </row>
    <row r="672" ht="15.75" customHeight="1">
      <c r="B672" s="15"/>
    </row>
    <row r="673" ht="15.75" customHeight="1">
      <c r="B673" s="15"/>
    </row>
    <row r="674" ht="15.75" customHeight="1">
      <c r="B674" s="15"/>
    </row>
    <row r="675" ht="15.75" customHeight="1">
      <c r="B675" s="15"/>
    </row>
    <row r="676" ht="15.75" customHeight="1">
      <c r="B676" s="15"/>
    </row>
    <row r="677" ht="15.75" customHeight="1">
      <c r="B677" s="15"/>
    </row>
    <row r="678" ht="15.75" customHeight="1">
      <c r="B678" s="15"/>
    </row>
    <row r="679" ht="15.75" customHeight="1">
      <c r="B679" s="15"/>
    </row>
    <row r="680" ht="15.75" customHeight="1">
      <c r="B680" s="15"/>
    </row>
    <row r="681" ht="15.75" customHeight="1">
      <c r="B681" s="15"/>
    </row>
    <row r="682" ht="15.75" customHeight="1">
      <c r="B682" s="15"/>
    </row>
    <row r="683" ht="15.75" customHeight="1">
      <c r="B683" s="15"/>
    </row>
    <row r="684" ht="15.75" customHeight="1">
      <c r="B684" s="15"/>
    </row>
    <row r="685" ht="15.75" customHeight="1">
      <c r="B685" s="15"/>
    </row>
    <row r="686" ht="15.75" customHeight="1">
      <c r="B686" s="15"/>
    </row>
    <row r="687" ht="15.75" customHeight="1">
      <c r="B687" s="15"/>
    </row>
    <row r="688" ht="15.75" customHeight="1">
      <c r="B688" s="15"/>
    </row>
    <row r="689" ht="15.75" customHeight="1">
      <c r="B689" s="15"/>
    </row>
    <row r="690" ht="15.75" customHeight="1">
      <c r="B690" s="15"/>
    </row>
    <row r="691" ht="15.75" customHeight="1">
      <c r="B691" s="15"/>
    </row>
    <row r="692" ht="15.75" customHeight="1">
      <c r="B692" s="15"/>
    </row>
    <row r="693" ht="15.75" customHeight="1">
      <c r="B693" s="15"/>
    </row>
    <row r="694" ht="15.75" customHeight="1">
      <c r="B694" s="15"/>
    </row>
    <row r="695" ht="15.75" customHeight="1">
      <c r="B695" s="15"/>
    </row>
    <row r="696" ht="15.75" customHeight="1">
      <c r="B696" s="15"/>
    </row>
    <row r="697" ht="15.75" customHeight="1">
      <c r="B697" s="15"/>
    </row>
    <row r="698" ht="15.75" customHeight="1">
      <c r="B698" s="15"/>
    </row>
    <row r="699" ht="15.75" customHeight="1">
      <c r="B699" s="15"/>
    </row>
    <row r="700" ht="15.75" customHeight="1">
      <c r="B700" s="15"/>
    </row>
    <row r="701" ht="15.75" customHeight="1">
      <c r="B701" s="15"/>
    </row>
    <row r="702" ht="15.75" customHeight="1">
      <c r="B702" s="15"/>
    </row>
    <row r="703" ht="15.75" customHeight="1">
      <c r="B703" s="15"/>
    </row>
    <row r="704" ht="15.75" customHeight="1">
      <c r="B704" s="15"/>
    </row>
    <row r="705" ht="15.75" customHeight="1">
      <c r="B705" s="15"/>
    </row>
    <row r="706" ht="15.75" customHeight="1">
      <c r="B706" s="15"/>
    </row>
    <row r="707" ht="15.75" customHeight="1">
      <c r="B707" s="15"/>
    </row>
    <row r="708" ht="15.75" customHeight="1">
      <c r="B708" s="15"/>
    </row>
    <row r="709" ht="15.75" customHeight="1">
      <c r="B709" s="15"/>
    </row>
    <row r="710" ht="15.75" customHeight="1">
      <c r="B710" s="15"/>
    </row>
    <row r="711" ht="15.75" customHeight="1">
      <c r="B711" s="15"/>
    </row>
    <row r="712" ht="15.75" customHeight="1">
      <c r="B712" s="15"/>
    </row>
    <row r="713" ht="15.75" customHeight="1">
      <c r="B713" s="15"/>
    </row>
    <row r="714" ht="15.75" customHeight="1">
      <c r="B714" s="15"/>
    </row>
    <row r="715" ht="15.75" customHeight="1">
      <c r="B715" s="15"/>
    </row>
    <row r="716" ht="15.75" customHeight="1">
      <c r="B716" s="15"/>
    </row>
    <row r="717" ht="15.75" customHeight="1">
      <c r="B717" s="15"/>
    </row>
    <row r="718" ht="15.75" customHeight="1">
      <c r="B718" s="15"/>
    </row>
    <row r="719" ht="15.75" customHeight="1">
      <c r="B719" s="15"/>
    </row>
    <row r="720" ht="15.75" customHeight="1">
      <c r="B720" s="15"/>
    </row>
    <row r="721" ht="15.75" customHeight="1">
      <c r="B721" s="15"/>
    </row>
    <row r="722" ht="15.75" customHeight="1">
      <c r="B722" s="15"/>
    </row>
    <row r="723" ht="15.75" customHeight="1">
      <c r="B723" s="15"/>
    </row>
    <row r="724" ht="15.75" customHeight="1">
      <c r="B724" s="15"/>
    </row>
    <row r="725" ht="15.75" customHeight="1">
      <c r="B725" s="15"/>
    </row>
    <row r="726" ht="15.75" customHeight="1">
      <c r="B726" s="15"/>
    </row>
    <row r="727" ht="15.75" customHeight="1">
      <c r="B727" s="15"/>
    </row>
    <row r="728" ht="15.75" customHeight="1">
      <c r="B728" s="15"/>
    </row>
    <row r="729" ht="15.75" customHeight="1">
      <c r="B729" s="15"/>
    </row>
    <row r="730" ht="15.75" customHeight="1">
      <c r="B730" s="15"/>
    </row>
    <row r="731" ht="15.75" customHeight="1">
      <c r="B731" s="15"/>
    </row>
    <row r="732" ht="15.75" customHeight="1">
      <c r="B732" s="15"/>
    </row>
    <row r="733" ht="15.75" customHeight="1">
      <c r="B733" s="15"/>
    </row>
    <row r="734" ht="15.75" customHeight="1">
      <c r="B734" s="15"/>
    </row>
    <row r="735" ht="15.75" customHeight="1">
      <c r="B735" s="15"/>
    </row>
    <row r="736" ht="15.75" customHeight="1">
      <c r="B736" s="15"/>
    </row>
    <row r="737" ht="15.75" customHeight="1">
      <c r="B737" s="15"/>
    </row>
    <row r="738" ht="15.75" customHeight="1">
      <c r="B738" s="15"/>
    </row>
    <row r="739" ht="15.75" customHeight="1">
      <c r="B739" s="15"/>
    </row>
    <row r="740" ht="15.75" customHeight="1">
      <c r="B740" s="15"/>
    </row>
    <row r="741" ht="15.75" customHeight="1">
      <c r="B741" s="15"/>
    </row>
    <row r="742" ht="15.75" customHeight="1">
      <c r="B742" s="15"/>
    </row>
    <row r="743" ht="15.75" customHeight="1">
      <c r="B743" s="15"/>
    </row>
    <row r="744" ht="15.75" customHeight="1">
      <c r="B744" s="15"/>
    </row>
    <row r="745" ht="15.75" customHeight="1">
      <c r="B745" s="15"/>
    </row>
    <row r="746" ht="15.75" customHeight="1">
      <c r="B746" s="15"/>
    </row>
    <row r="747" ht="15.75" customHeight="1">
      <c r="B747" s="15"/>
    </row>
    <row r="748" ht="15.75" customHeight="1">
      <c r="B748" s="15"/>
    </row>
    <row r="749" ht="15.75" customHeight="1">
      <c r="B749" s="15"/>
    </row>
    <row r="750" ht="15.75" customHeight="1">
      <c r="B750" s="15"/>
    </row>
    <row r="751" ht="15.75" customHeight="1">
      <c r="B751" s="15"/>
    </row>
    <row r="752" ht="15.75" customHeight="1">
      <c r="B752" s="15"/>
    </row>
    <row r="753" ht="15.75" customHeight="1">
      <c r="B753" s="15"/>
    </row>
    <row r="754" ht="15.75" customHeight="1">
      <c r="B754" s="15"/>
    </row>
    <row r="755" ht="15.75" customHeight="1">
      <c r="B755" s="15"/>
    </row>
    <row r="756" ht="15.75" customHeight="1">
      <c r="B756" s="15"/>
    </row>
    <row r="757" ht="15.75" customHeight="1">
      <c r="B757" s="15"/>
    </row>
    <row r="758" ht="15.75" customHeight="1">
      <c r="B758" s="15"/>
    </row>
    <row r="759" ht="15.75" customHeight="1">
      <c r="B759" s="15"/>
    </row>
    <row r="760" ht="15.75" customHeight="1">
      <c r="B760" s="15"/>
    </row>
    <row r="761" ht="15.75" customHeight="1">
      <c r="B761" s="15"/>
    </row>
    <row r="762" ht="15.75" customHeight="1">
      <c r="B762" s="15"/>
    </row>
    <row r="763" ht="15.75" customHeight="1">
      <c r="B763" s="15"/>
    </row>
    <row r="764" ht="15.75" customHeight="1">
      <c r="B764" s="15"/>
    </row>
    <row r="765" ht="15.75" customHeight="1">
      <c r="B765" s="15"/>
    </row>
    <row r="766" ht="15.75" customHeight="1">
      <c r="B766" s="15"/>
    </row>
    <row r="767" ht="15.75" customHeight="1">
      <c r="B767" s="15"/>
    </row>
    <row r="768" ht="15.75" customHeight="1">
      <c r="B768" s="15"/>
    </row>
    <row r="769" ht="15.75" customHeight="1">
      <c r="B769" s="15"/>
    </row>
    <row r="770" ht="15.75" customHeight="1">
      <c r="B770" s="15"/>
    </row>
    <row r="771" ht="15.75" customHeight="1">
      <c r="B771" s="15"/>
    </row>
    <row r="772" ht="15.75" customHeight="1">
      <c r="B772" s="15"/>
    </row>
    <row r="773" ht="15.75" customHeight="1">
      <c r="B773" s="15"/>
    </row>
    <row r="774" ht="15.75" customHeight="1">
      <c r="B774" s="15"/>
    </row>
    <row r="775" ht="15.75" customHeight="1">
      <c r="B775" s="15"/>
    </row>
    <row r="776" ht="15.75" customHeight="1">
      <c r="B776" s="15"/>
    </row>
    <row r="777" ht="15.75" customHeight="1">
      <c r="B777" s="15"/>
    </row>
    <row r="778" ht="15.75" customHeight="1">
      <c r="B778" s="15"/>
    </row>
    <row r="779" ht="15.75" customHeight="1">
      <c r="B779" s="15"/>
    </row>
    <row r="780" ht="15.75" customHeight="1">
      <c r="B780" s="15"/>
    </row>
    <row r="781" ht="15.75" customHeight="1">
      <c r="B781" s="15"/>
    </row>
    <row r="782" ht="15.75" customHeight="1">
      <c r="B782" s="15"/>
    </row>
    <row r="783" ht="15.75" customHeight="1">
      <c r="B783" s="15"/>
    </row>
    <row r="784" ht="15.75" customHeight="1">
      <c r="B784" s="15"/>
    </row>
    <row r="785" ht="15.75" customHeight="1">
      <c r="B785" s="15"/>
    </row>
    <row r="786" ht="15.75" customHeight="1">
      <c r="B786" s="15"/>
    </row>
    <row r="787" ht="15.75" customHeight="1">
      <c r="B787" s="15"/>
    </row>
    <row r="788" ht="15.75" customHeight="1">
      <c r="B788" s="15"/>
    </row>
    <row r="789" ht="15.75" customHeight="1">
      <c r="B789" s="15"/>
    </row>
    <row r="790" ht="15.75" customHeight="1">
      <c r="B790" s="15"/>
    </row>
    <row r="791" ht="15.75" customHeight="1">
      <c r="B791" s="15"/>
    </row>
    <row r="792" ht="15.75" customHeight="1">
      <c r="B792" s="15"/>
    </row>
    <row r="793" ht="15.75" customHeight="1">
      <c r="B793" s="15"/>
    </row>
    <row r="794" ht="15.75" customHeight="1">
      <c r="B794" s="15"/>
    </row>
    <row r="795" ht="15.75" customHeight="1">
      <c r="B795" s="15"/>
    </row>
    <row r="796" ht="15.75" customHeight="1">
      <c r="B796" s="15"/>
    </row>
    <row r="797" ht="15.75" customHeight="1">
      <c r="B797" s="15"/>
    </row>
    <row r="798" ht="15.75" customHeight="1">
      <c r="B798" s="15"/>
    </row>
    <row r="799" ht="15.75" customHeight="1">
      <c r="B799" s="15"/>
    </row>
    <row r="800" ht="15.75" customHeight="1">
      <c r="B800" s="15"/>
    </row>
    <row r="801" ht="15.75" customHeight="1">
      <c r="B801" s="15"/>
    </row>
    <row r="802" ht="15.75" customHeight="1">
      <c r="B802" s="15"/>
    </row>
    <row r="803" ht="15.75" customHeight="1">
      <c r="B803" s="15"/>
    </row>
    <row r="804" ht="15.75" customHeight="1">
      <c r="B804" s="15"/>
    </row>
    <row r="805" ht="15.75" customHeight="1">
      <c r="B805" s="15"/>
    </row>
    <row r="806" ht="15.75" customHeight="1">
      <c r="B806" s="15"/>
    </row>
    <row r="807" ht="15.75" customHeight="1">
      <c r="B807" s="15"/>
    </row>
    <row r="808" ht="15.75" customHeight="1">
      <c r="B808" s="15"/>
    </row>
    <row r="809" ht="15.75" customHeight="1">
      <c r="B809" s="15"/>
    </row>
    <row r="810" ht="15.75" customHeight="1">
      <c r="B810" s="15"/>
    </row>
    <row r="811" ht="15.75" customHeight="1">
      <c r="B811" s="15"/>
    </row>
    <row r="812" ht="15.75" customHeight="1">
      <c r="B812" s="15"/>
    </row>
    <row r="813" ht="15.75" customHeight="1">
      <c r="B813" s="15"/>
    </row>
    <row r="814" ht="15.75" customHeight="1">
      <c r="B814" s="15"/>
    </row>
    <row r="815" ht="15.75" customHeight="1">
      <c r="B815" s="15"/>
    </row>
    <row r="816" ht="15.75" customHeight="1">
      <c r="B816" s="15"/>
    </row>
    <row r="817" ht="15.75" customHeight="1">
      <c r="B817" s="15"/>
    </row>
    <row r="818" ht="15.75" customHeight="1">
      <c r="B818" s="15"/>
    </row>
    <row r="819" ht="15.75" customHeight="1">
      <c r="B819" s="15"/>
    </row>
    <row r="820" ht="15.75" customHeight="1">
      <c r="B820" s="15"/>
    </row>
    <row r="821" ht="15.75" customHeight="1">
      <c r="B821" s="15"/>
    </row>
    <row r="822" ht="15.75" customHeight="1">
      <c r="B822" s="15"/>
    </row>
    <row r="823" ht="15.75" customHeight="1">
      <c r="B823" s="15"/>
    </row>
    <row r="824" ht="15.75" customHeight="1">
      <c r="B824" s="15"/>
    </row>
    <row r="825" ht="15.75" customHeight="1">
      <c r="B825" s="15"/>
    </row>
    <row r="826" ht="15.75" customHeight="1">
      <c r="B826" s="15"/>
    </row>
    <row r="827" ht="15.75" customHeight="1">
      <c r="B827" s="15"/>
    </row>
    <row r="828" ht="15.75" customHeight="1">
      <c r="B828" s="15"/>
    </row>
    <row r="829" ht="15.75" customHeight="1">
      <c r="B829" s="15"/>
    </row>
    <row r="830" ht="15.75" customHeight="1">
      <c r="B830" s="15"/>
    </row>
    <row r="831" ht="15.75" customHeight="1">
      <c r="B831" s="15"/>
    </row>
    <row r="832" ht="15.75" customHeight="1">
      <c r="B832" s="15"/>
    </row>
    <row r="833" ht="15.75" customHeight="1">
      <c r="B833" s="15"/>
    </row>
    <row r="834" ht="15.75" customHeight="1">
      <c r="B834" s="15"/>
    </row>
    <row r="835" ht="15.75" customHeight="1">
      <c r="B835" s="15"/>
    </row>
    <row r="836" ht="15.75" customHeight="1">
      <c r="B836" s="15"/>
    </row>
    <row r="837" ht="15.75" customHeight="1">
      <c r="B837" s="15"/>
    </row>
    <row r="838" ht="15.75" customHeight="1">
      <c r="B838" s="15"/>
    </row>
    <row r="839" ht="15.75" customHeight="1">
      <c r="B839" s="15"/>
    </row>
    <row r="840" ht="15.75" customHeight="1">
      <c r="B840" s="15"/>
    </row>
    <row r="841" ht="15.75" customHeight="1">
      <c r="B841" s="15"/>
    </row>
    <row r="842" ht="15.75" customHeight="1">
      <c r="B842" s="15"/>
    </row>
    <row r="843" ht="15.75" customHeight="1">
      <c r="B843" s="15"/>
    </row>
    <row r="844" ht="15.75" customHeight="1">
      <c r="B844" s="15"/>
    </row>
    <row r="845" ht="15.75" customHeight="1">
      <c r="B845" s="15"/>
    </row>
    <row r="846" ht="15.75" customHeight="1">
      <c r="B846" s="15"/>
    </row>
    <row r="847" ht="15.75" customHeight="1">
      <c r="B847" s="15"/>
    </row>
    <row r="848" ht="15.75" customHeight="1">
      <c r="B848" s="15"/>
    </row>
    <row r="849" ht="15.75" customHeight="1">
      <c r="B849" s="15"/>
    </row>
    <row r="850" ht="15.75" customHeight="1">
      <c r="B850" s="15"/>
    </row>
    <row r="851" ht="15.75" customHeight="1">
      <c r="B851" s="15"/>
    </row>
    <row r="852" ht="15.75" customHeight="1">
      <c r="B852" s="15"/>
    </row>
    <row r="853" ht="15.75" customHeight="1">
      <c r="B853" s="15"/>
    </row>
    <row r="854" ht="15.75" customHeight="1">
      <c r="B854" s="15"/>
    </row>
    <row r="855" ht="15.75" customHeight="1">
      <c r="B855" s="15"/>
    </row>
    <row r="856" ht="15.75" customHeight="1">
      <c r="B856" s="15"/>
    </row>
    <row r="857" ht="15.75" customHeight="1">
      <c r="B857" s="15"/>
    </row>
    <row r="858" ht="15.75" customHeight="1">
      <c r="B858" s="15"/>
    </row>
    <row r="859" ht="15.75" customHeight="1">
      <c r="B859" s="15"/>
    </row>
    <row r="860" ht="15.75" customHeight="1">
      <c r="B860" s="15"/>
    </row>
    <row r="861" ht="15.75" customHeight="1">
      <c r="B861" s="15"/>
    </row>
    <row r="862" ht="15.75" customHeight="1">
      <c r="B862" s="15"/>
    </row>
    <row r="863" ht="15.75" customHeight="1">
      <c r="B863" s="15"/>
    </row>
    <row r="864" ht="15.75" customHeight="1">
      <c r="B864" s="15"/>
    </row>
    <row r="865" ht="15.75" customHeight="1">
      <c r="B865" s="15"/>
    </row>
    <row r="866" ht="15.75" customHeight="1">
      <c r="B866" s="15"/>
    </row>
    <row r="867" ht="15.75" customHeight="1">
      <c r="B867" s="15"/>
    </row>
    <row r="868" ht="15.75" customHeight="1">
      <c r="B868" s="15"/>
    </row>
    <row r="869" ht="15.75" customHeight="1">
      <c r="B869" s="15"/>
    </row>
    <row r="870" ht="15.75" customHeight="1">
      <c r="B870" s="15"/>
    </row>
    <row r="871" ht="15.75" customHeight="1">
      <c r="B871" s="15"/>
    </row>
    <row r="872" ht="15.75" customHeight="1">
      <c r="B872" s="15"/>
    </row>
    <row r="873" ht="15.75" customHeight="1">
      <c r="B873" s="15"/>
    </row>
    <row r="874" ht="15.75" customHeight="1">
      <c r="B874" s="15"/>
    </row>
    <row r="875" ht="15.75" customHeight="1">
      <c r="B875" s="15"/>
    </row>
    <row r="876" ht="15.75" customHeight="1">
      <c r="B876" s="15"/>
    </row>
    <row r="877" ht="15.75" customHeight="1">
      <c r="B877" s="15"/>
    </row>
    <row r="878" ht="15.75" customHeight="1">
      <c r="B878" s="15"/>
    </row>
    <row r="879" ht="15.75" customHeight="1">
      <c r="B879" s="15"/>
    </row>
    <row r="880" ht="15.75" customHeight="1">
      <c r="B880" s="15"/>
    </row>
    <row r="881" ht="15.75" customHeight="1">
      <c r="B881" s="15"/>
    </row>
    <row r="882" ht="15.75" customHeight="1">
      <c r="B882" s="15"/>
    </row>
    <row r="883" ht="15.75" customHeight="1">
      <c r="B883" s="15"/>
    </row>
    <row r="884" ht="15.75" customHeight="1">
      <c r="B884" s="15"/>
    </row>
    <row r="885" ht="15.75" customHeight="1">
      <c r="B885" s="15"/>
    </row>
    <row r="886" ht="15.75" customHeight="1">
      <c r="B886" s="15"/>
    </row>
    <row r="887" ht="15.75" customHeight="1">
      <c r="B887" s="15"/>
    </row>
    <row r="888" ht="15.75" customHeight="1">
      <c r="B888" s="15"/>
    </row>
    <row r="889" ht="15.75" customHeight="1">
      <c r="B889" s="15"/>
    </row>
    <row r="890" ht="15.75" customHeight="1">
      <c r="B890" s="15"/>
    </row>
    <row r="891" ht="15.75" customHeight="1">
      <c r="B891" s="15"/>
    </row>
    <row r="892" ht="15.75" customHeight="1">
      <c r="B892" s="15"/>
    </row>
    <row r="893" ht="15.75" customHeight="1">
      <c r="B893" s="15"/>
    </row>
    <row r="894" ht="15.75" customHeight="1">
      <c r="B894" s="15"/>
    </row>
    <row r="895" ht="15.75" customHeight="1">
      <c r="B895" s="15"/>
    </row>
    <row r="896" ht="15.75" customHeight="1">
      <c r="B896" s="15"/>
    </row>
    <row r="897" ht="15.75" customHeight="1">
      <c r="B897" s="15"/>
    </row>
    <row r="898" ht="15.75" customHeight="1">
      <c r="B898" s="15"/>
    </row>
    <row r="899" ht="15.75" customHeight="1">
      <c r="B899" s="15"/>
    </row>
    <row r="900" ht="15.75" customHeight="1">
      <c r="B900" s="15"/>
    </row>
    <row r="901" ht="15.75" customHeight="1">
      <c r="B901" s="15"/>
    </row>
    <row r="902" ht="15.75" customHeight="1">
      <c r="B902" s="15"/>
    </row>
    <row r="903" ht="15.75" customHeight="1">
      <c r="B903" s="15"/>
    </row>
    <row r="904" ht="15.75" customHeight="1">
      <c r="B904" s="15"/>
    </row>
    <row r="905" ht="15.75" customHeight="1">
      <c r="B905" s="15"/>
    </row>
    <row r="906" ht="15.75" customHeight="1">
      <c r="B906" s="15"/>
    </row>
    <row r="907" ht="15.75" customHeight="1">
      <c r="B907" s="15"/>
    </row>
    <row r="908" ht="15.75" customHeight="1">
      <c r="B908" s="15"/>
    </row>
    <row r="909" ht="15.75" customHeight="1">
      <c r="B909" s="15"/>
    </row>
    <row r="910" ht="15.75" customHeight="1">
      <c r="B910" s="15"/>
    </row>
    <row r="911" ht="15.75" customHeight="1">
      <c r="B911" s="15"/>
    </row>
    <row r="912" ht="15.75" customHeight="1">
      <c r="B912" s="15"/>
    </row>
    <row r="913" ht="15.75" customHeight="1">
      <c r="B913" s="15"/>
    </row>
    <row r="914" ht="15.75" customHeight="1">
      <c r="B914" s="15"/>
    </row>
    <row r="915" ht="15.75" customHeight="1">
      <c r="B915" s="15"/>
    </row>
    <row r="916" ht="15.75" customHeight="1">
      <c r="B916" s="15"/>
    </row>
    <row r="917" ht="15.75" customHeight="1">
      <c r="B917" s="15"/>
    </row>
    <row r="918" ht="15.75" customHeight="1">
      <c r="B918" s="15"/>
    </row>
    <row r="919" ht="15.75" customHeight="1">
      <c r="B919" s="15"/>
    </row>
    <row r="920" ht="15.75" customHeight="1">
      <c r="B920" s="15"/>
    </row>
    <row r="921" ht="15.75" customHeight="1">
      <c r="B921" s="15"/>
    </row>
    <row r="922" ht="15.75" customHeight="1">
      <c r="B922" s="15"/>
    </row>
    <row r="923" ht="15.75" customHeight="1">
      <c r="B923" s="15"/>
    </row>
    <row r="924" ht="15.75" customHeight="1">
      <c r="B924" s="15"/>
    </row>
    <row r="925" ht="15.75" customHeight="1">
      <c r="B925" s="15"/>
    </row>
    <row r="926" ht="15.75" customHeight="1">
      <c r="B926" s="15"/>
    </row>
    <row r="927" ht="15.75" customHeight="1">
      <c r="B927" s="15"/>
    </row>
    <row r="928" ht="15.75" customHeight="1">
      <c r="B928" s="15"/>
    </row>
    <row r="929" ht="15.75" customHeight="1">
      <c r="B929" s="15"/>
    </row>
    <row r="930" ht="15.75" customHeight="1">
      <c r="B930" s="15"/>
    </row>
    <row r="931" ht="15.75" customHeight="1">
      <c r="B931" s="15"/>
    </row>
    <row r="932" ht="15.75" customHeight="1">
      <c r="B932" s="15"/>
    </row>
    <row r="933" ht="15.75" customHeight="1">
      <c r="B933" s="15"/>
    </row>
    <row r="934" ht="15.75" customHeight="1">
      <c r="B934" s="15"/>
    </row>
    <row r="935" ht="15.75" customHeight="1">
      <c r="B935" s="15"/>
    </row>
    <row r="936" ht="15.75" customHeight="1">
      <c r="B936" s="15"/>
    </row>
    <row r="937" ht="15.75" customHeight="1">
      <c r="B937" s="15"/>
    </row>
    <row r="938" ht="15.75" customHeight="1">
      <c r="B938" s="15"/>
    </row>
    <row r="939" ht="15.75" customHeight="1">
      <c r="B939" s="15"/>
    </row>
    <row r="940" ht="15.75" customHeight="1">
      <c r="B940" s="15"/>
    </row>
    <row r="941" ht="15.75" customHeight="1">
      <c r="B941" s="15"/>
    </row>
    <row r="942" ht="15.75" customHeight="1">
      <c r="B942" s="15"/>
    </row>
    <row r="943" ht="15.75" customHeight="1">
      <c r="B943" s="15"/>
    </row>
    <row r="944" ht="15.75" customHeight="1">
      <c r="B944" s="15"/>
    </row>
    <row r="945" ht="15.75" customHeight="1">
      <c r="B945" s="15"/>
    </row>
    <row r="946" ht="15.75" customHeight="1">
      <c r="B946" s="15"/>
    </row>
    <row r="947" ht="15.75" customHeight="1">
      <c r="B947" s="15"/>
    </row>
    <row r="948" ht="15.75" customHeight="1">
      <c r="B948" s="15"/>
    </row>
    <row r="949" ht="15.75" customHeight="1">
      <c r="B949" s="15"/>
    </row>
    <row r="950" ht="15.75" customHeight="1">
      <c r="B950" s="15"/>
    </row>
    <row r="951" ht="15.75" customHeight="1">
      <c r="B951" s="15"/>
    </row>
    <row r="952" ht="15.75" customHeight="1">
      <c r="B952" s="15"/>
    </row>
    <row r="953" ht="15.75" customHeight="1">
      <c r="B953" s="15"/>
    </row>
    <row r="954" ht="15.75" customHeight="1">
      <c r="B954" s="15"/>
    </row>
    <row r="955" ht="15.75" customHeight="1">
      <c r="B955" s="15"/>
    </row>
    <row r="956" ht="15.75" customHeight="1">
      <c r="B956" s="15"/>
    </row>
    <row r="957" ht="15.75" customHeight="1">
      <c r="B957" s="15"/>
    </row>
    <row r="958" ht="15.75" customHeight="1">
      <c r="B958" s="15"/>
    </row>
    <row r="959" ht="15.75" customHeight="1">
      <c r="B959" s="15"/>
    </row>
    <row r="960" ht="15.75" customHeight="1">
      <c r="B960" s="15"/>
    </row>
    <row r="961" ht="15.75" customHeight="1">
      <c r="B961" s="15"/>
    </row>
    <row r="962" ht="15.75" customHeight="1">
      <c r="B962" s="15"/>
    </row>
    <row r="963" ht="15.75" customHeight="1">
      <c r="B963" s="15"/>
    </row>
    <row r="964" ht="15.75" customHeight="1">
      <c r="B964" s="15"/>
    </row>
    <row r="965" ht="15.75" customHeight="1">
      <c r="B965" s="15"/>
    </row>
    <row r="966" ht="15.75" customHeight="1">
      <c r="B966" s="15"/>
    </row>
    <row r="967" ht="15.75" customHeight="1">
      <c r="B967" s="15"/>
    </row>
    <row r="968" ht="15.75" customHeight="1">
      <c r="B968" s="15"/>
    </row>
    <row r="969" ht="15.75" customHeight="1">
      <c r="B969" s="15"/>
    </row>
    <row r="970" ht="15.75" customHeight="1">
      <c r="B970" s="15"/>
    </row>
    <row r="971" ht="15.75" customHeight="1">
      <c r="B971" s="15"/>
    </row>
    <row r="972" ht="15.75" customHeight="1">
      <c r="B972" s="15"/>
    </row>
    <row r="973" ht="15.75" customHeight="1">
      <c r="B973" s="15"/>
    </row>
    <row r="974" ht="15.75" customHeight="1">
      <c r="B974" s="15"/>
    </row>
    <row r="975" ht="15.75" customHeight="1">
      <c r="B975" s="15"/>
    </row>
    <row r="976" ht="15.75" customHeight="1">
      <c r="B976" s="15"/>
    </row>
    <row r="977" ht="15.75" customHeight="1">
      <c r="B977" s="15"/>
    </row>
    <row r="978" ht="15.75" customHeight="1">
      <c r="B978" s="15"/>
    </row>
    <row r="979" ht="15.75" customHeight="1">
      <c r="B979" s="15"/>
    </row>
    <row r="980" ht="15.75" customHeight="1">
      <c r="B980" s="15"/>
    </row>
    <row r="981" ht="15.75" customHeight="1">
      <c r="B981" s="15"/>
    </row>
    <row r="982" ht="15.75" customHeight="1">
      <c r="B982" s="15"/>
    </row>
    <row r="983" ht="15.75" customHeight="1">
      <c r="B983" s="15"/>
    </row>
    <row r="984" ht="15.75" customHeight="1">
      <c r="B984" s="15"/>
    </row>
    <row r="985" ht="15.75" customHeight="1">
      <c r="B985" s="15"/>
    </row>
    <row r="986" ht="15.75" customHeight="1">
      <c r="B986" s="15"/>
    </row>
    <row r="987" ht="15.75" customHeight="1">
      <c r="B987" s="15"/>
    </row>
    <row r="988" ht="15.75" customHeight="1">
      <c r="B988" s="15"/>
    </row>
    <row r="989" ht="15.75" customHeight="1">
      <c r="B989" s="15"/>
    </row>
    <row r="990" ht="15.75" customHeight="1">
      <c r="B990" s="15"/>
    </row>
    <row r="991" ht="15.75" customHeight="1">
      <c r="B991" s="15"/>
    </row>
    <row r="992" ht="15.75" customHeight="1">
      <c r="B992" s="15"/>
    </row>
    <row r="993" ht="15.75" customHeight="1">
      <c r="B993" s="15"/>
    </row>
    <row r="994" ht="15.75" customHeight="1">
      <c r="B994" s="15"/>
    </row>
    <row r="995" ht="15.75" customHeight="1">
      <c r="B995" s="15"/>
    </row>
    <row r="996" ht="15.75" customHeight="1">
      <c r="B996" s="15"/>
    </row>
    <row r="997" ht="15.75" customHeight="1">
      <c r="B997" s="15"/>
    </row>
    <row r="998" ht="15.75" customHeight="1">
      <c r="B998" s="15"/>
    </row>
    <row r="999" ht="15.75" customHeight="1">
      <c r="B999" s="15"/>
    </row>
    <row r="1000" ht="15.75" customHeight="1">
      <c r="B1000" s="15"/>
    </row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3.11"/>
    <col customWidth="1" min="2" max="2" width="8.0"/>
    <col customWidth="1" min="3" max="3" width="17.44"/>
    <col customWidth="1" min="4" max="4" width="13.33"/>
    <col customWidth="1" min="5" max="5" width="21.44"/>
    <col customWidth="1" min="6" max="6" width="9.67"/>
    <col customWidth="1" min="7" max="7" width="8.33"/>
    <col customWidth="1" min="8" max="8" width="7.0"/>
    <col customWidth="1" min="9" max="9" width="8.0"/>
    <col customWidth="1" min="10" max="10" width="17.78"/>
    <col customWidth="1" min="11" max="11" width="7.0"/>
    <col customWidth="1" min="12" max="12" width="9.44"/>
    <col customWidth="1" min="13" max="13" width="8.11"/>
    <col customWidth="1" min="14" max="14" width="10.78"/>
  </cols>
  <sheetData>
    <row r="1" ht="15.75" customHeight="1">
      <c r="A1" s="14" t="s">
        <v>19</v>
      </c>
      <c r="B1" s="15"/>
      <c r="C1" s="24"/>
      <c r="D1" s="24"/>
      <c r="E1" s="24"/>
      <c r="F1" s="15"/>
      <c r="G1" s="15"/>
      <c r="H1" s="15"/>
      <c r="I1" s="15"/>
      <c r="J1" s="15"/>
      <c r="K1" s="15"/>
      <c r="L1" s="15"/>
      <c r="M1" s="15"/>
      <c r="N1" s="15"/>
    </row>
    <row r="2" ht="25.5" customHeight="1">
      <c r="A2" s="16" t="s">
        <v>5</v>
      </c>
      <c r="B2" s="17" t="s">
        <v>7</v>
      </c>
      <c r="C2" s="18" t="s">
        <v>8</v>
      </c>
      <c r="D2" s="19" t="s">
        <v>9</v>
      </c>
      <c r="E2" s="19" t="s">
        <v>10</v>
      </c>
      <c r="F2" s="20" t="s">
        <v>11</v>
      </c>
      <c r="G2" s="20" t="s">
        <v>12</v>
      </c>
      <c r="H2" s="20" t="s">
        <v>13</v>
      </c>
      <c r="I2" s="20" t="s">
        <v>14</v>
      </c>
      <c r="J2" s="20" t="s">
        <v>15</v>
      </c>
      <c r="K2" s="20" t="s">
        <v>16</v>
      </c>
      <c r="L2" s="20" t="s">
        <v>17</v>
      </c>
      <c r="M2" s="20" t="s">
        <v>18</v>
      </c>
      <c r="N2" s="21"/>
    </row>
    <row r="3" ht="15.75" customHeight="1">
      <c r="A3" s="15">
        <v>0.0</v>
      </c>
      <c r="B3" s="15"/>
      <c r="C3" s="24"/>
      <c r="D3" s="24"/>
      <c r="E3" s="24"/>
      <c r="F3" s="15"/>
      <c r="G3" s="15"/>
      <c r="H3" s="15"/>
      <c r="I3" s="15"/>
      <c r="J3" s="15"/>
      <c r="K3" s="15"/>
      <c r="L3" s="15"/>
      <c r="M3" s="15"/>
      <c r="N3" s="15"/>
    </row>
    <row r="4" ht="15.75" customHeight="1">
      <c r="A4" s="15">
        <v>0.2</v>
      </c>
      <c r="B4" s="15"/>
      <c r="C4" s="24"/>
      <c r="D4" s="24">
        <v>7.3574</v>
      </c>
      <c r="E4" s="24">
        <v>1.0857</v>
      </c>
      <c r="F4" s="15"/>
      <c r="G4" s="15"/>
      <c r="H4" s="15"/>
      <c r="I4" s="15"/>
      <c r="J4" s="15"/>
      <c r="K4" s="15"/>
      <c r="L4" s="15"/>
      <c r="M4" s="15"/>
      <c r="N4" s="15"/>
    </row>
    <row r="5" ht="15.75" customHeight="1">
      <c r="A5" s="15">
        <v>0.4</v>
      </c>
      <c r="B5" s="15"/>
      <c r="C5" s="24"/>
      <c r="D5" s="24">
        <v>7.521</v>
      </c>
      <c r="E5" s="24">
        <v>1.1231</v>
      </c>
      <c r="F5" s="15"/>
      <c r="G5" s="15"/>
      <c r="H5" s="15"/>
      <c r="I5" s="15"/>
      <c r="J5" s="15"/>
      <c r="K5" s="15"/>
      <c r="L5" s="15"/>
      <c r="M5" s="15"/>
      <c r="N5" s="15"/>
    </row>
    <row r="6" ht="15.75" customHeight="1">
      <c r="A6" s="15">
        <v>0.5</v>
      </c>
      <c r="B6" s="27">
        <v>35.35499528925862</v>
      </c>
      <c r="C6" s="24">
        <v>0.8419103848679493</v>
      </c>
      <c r="D6" s="24"/>
      <c r="E6" s="24"/>
      <c r="F6" s="25">
        <v>0.0</v>
      </c>
      <c r="G6" s="25">
        <v>2.64</v>
      </c>
      <c r="H6" s="25">
        <v>55.75</v>
      </c>
      <c r="I6" s="25">
        <v>41.61</v>
      </c>
      <c r="J6" s="25">
        <v>7.548</v>
      </c>
      <c r="K6" s="25">
        <v>2.277</v>
      </c>
      <c r="L6" s="25">
        <v>0.158</v>
      </c>
      <c r="M6" s="25">
        <v>0.66</v>
      </c>
      <c r="N6" s="25"/>
    </row>
    <row r="7" ht="15.75" customHeight="1">
      <c r="A7" s="15">
        <v>0.6</v>
      </c>
      <c r="B7" s="15"/>
      <c r="C7" s="24"/>
      <c r="D7" s="24">
        <v>8.5631</v>
      </c>
      <c r="E7" s="24">
        <v>1.1591</v>
      </c>
      <c r="F7" s="15"/>
      <c r="G7" s="15"/>
      <c r="H7" s="15"/>
      <c r="I7" s="15"/>
      <c r="J7" s="15"/>
      <c r="K7" s="15"/>
      <c r="L7" s="15"/>
      <c r="M7" s="15"/>
      <c r="N7" s="25"/>
    </row>
    <row r="8" ht="15.75" customHeight="1">
      <c r="A8" s="15">
        <v>0.8</v>
      </c>
      <c r="B8" s="15"/>
      <c r="C8" s="24"/>
      <c r="D8" s="24">
        <v>8.7823</v>
      </c>
      <c r="E8" s="24">
        <v>1.1786</v>
      </c>
      <c r="F8" s="15"/>
      <c r="G8" s="15"/>
      <c r="H8" s="15"/>
      <c r="I8" s="15"/>
      <c r="J8" s="15"/>
      <c r="K8" s="15"/>
      <c r="L8" s="15"/>
      <c r="M8" s="15"/>
      <c r="N8" s="25"/>
    </row>
    <row r="9" ht="15.75" customHeight="1">
      <c r="A9" s="15">
        <v>1.0</v>
      </c>
      <c r="B9" s="15"/>
      <c r="C9" s="24"/>
      <c r="D9" s="24">
        <v>9.0271</v>
      </c>
      <c r="E9" s="24">
        <v>1.1814</v>
      </c>
      <c r="F9" s="15"/>
      <c r="G9" s="15"/>
      <c r="H9" s="15"/>
      <c r="I9" s="15"/>
      <c r="J9" s="15"/>
      <c r="K9" s="15"/>
      <c r="L9" s="15"/>
      <c r="M9" s="15"/>
      <c r="N9" s="25"/>
    </row>
    <row r="10" ht="15.75" customHeight="1">
      <c r="A10" s="15">
        <v>1.2</v>
      </c>
      <c r="B10" s="15"/>
      <c r="C10" s="24"/>
      <c r="D10" s="24">
        <v>9.6645</v>
      </c>
      <c r="E10" s="24">
        <v>1.167</v>
      </c>
      <c r="F10" s="15"/>
      <c r="G10" s="15"/>
      <c r="H10" s="15"/>
      <c r="I10" s="15"/>
      <c r="J10" s="15"/>
      <c r="K10" s="15"/>
      <c r="L10" s="15"/>
      <c r="M10" s="15"/>
      <c r="N10" s="25"/>
    </row>
    <row r="11" ht="15.75" customHeight="1">
      <c r="A11" s="15">
        <v>1.4</v>
      </c>
      <c r="B11" s="15"/>
      <c r="C11" s="24"/>
      <c r="D11" s="24">
        <v>9.769</v>
      </c>
      <c r="E11" s="24">
        <v>1.1932</v>
      </c>
      <c r="F11" s="15"/>
      <c r="G11" s="15"/>
      <c r="H11" s="15"/>
      <c r="I11" s="15"/>
      <c r="J11" s="15"/>
      <c r="K11" s="15"/>
      <c r="L11" s="15"/>
      <c r="M11" s="15"/>
      <c r="N11" s="25"/>
    </row>
    <row r="12" ht="15.75" customHeight="1">
      <c r="A12" s="15">
        <v>1.6</v>
      </c>
      <c r="B12" s="15"/>
      <c r="C12" s="24"/>
      <c r="D12" s="24">
        <v>10.2287</v>
      </c>
      <c r="E12" s="24">
        <v>1.1768</v>
      </c>
      <c r="F12" s="15"/>
      <c r="G12" s="15"/>
      <c r="H12" s="15"/>
      <c r="I12" s="15"/>
      <c r="J12" s="15"/>
      <c r="K12" s="15"/>
      <c r="L12" s="15"/>
      <c r="M12" s="15"/>
      <c r="N12" s="25"/>
    </row>
    <row r="13" ht="15.75" customHeight="1">
      <c r="A13" s="15">
        <v>1.8</v>
      </c>
      <c r="B13" s="15"/>
      <c r="C13" s="24"/>
      <c r="D13" s="24">
        <v>10.3097</v>
      </c>
      <c r="E13" s="24">
        <v>1.1957</v>
      </c>
      <c r="F13" s="15"/>
      <c r="G13" s="15"/>
      <c r="H13" s="15"/>
      <c r="I13" s="15"/>
      <c r="J13" s="15"/>
      <c r="K13" s="15"/>
      <c r="L13" s="15"/>
      <c r="M13" s="15"/>
      <c r="N13" s="25"/>
    </row>
    <row r="14" ht="15.75" customHeight="1">
      <c r="A14" s="15">
        <v>2.0</v>
      </c>
      <c r="B14" s="15"/>
      <c r="C14" s="24"/>
      <c r="D14" s="24">
        <v>10.4241</v>
      </c>
      <c r="E14" s="24">
        <v>1.1832</v>
      </c>
      <c r="F14" s="15"/>
      <c r="G14" s="15"/>
      <c r="H14" s="15"/>
      <c r="I14" s="15"/>
      <c r="J14" s="15"/>
      <c r="K14" s="15"/>
      <c r="L14" s="15"/>
      <c r="M14" s="15"/>
      <c r="N14" s="25"/>
    </row>
    <row r="15" ht="15.75" customHeight="1">
      <c r="A15" s="15">
        <v>2.2</v>
      </c>
      <c r="B15" s="15"/>
      <c r="C15" s="24"/>
      <c r="D15" s="24">
        <v>10.5856</v>
      </c>
      <c r="E15" s="24">
        <v>1.1982</v>
      </c>
      <c r="F15" s="15"/>
      <c r="G15" s="15"/>
      <c r="H15" s="15"/>
      <c r="I15" s="15"/>
      <c r="J15" s="15"/>
      <c r="K15" s="15"/>
      <c r="L15" s="15"/>
      <c r="M15" s="15"/>
      <c r="N15" s="25"/>
    </row>
    <row r="16" ht="15.75" customHeight="1">
      <c r="A16" s="15">
        <v>2.4</v>
      </c>
      <c r="B16" s="15"/>
      <c r="C16" s="24"/>
      <c r="D16" s="24">
        <v>10.5835</v>
      </c>
      <c r="E16" s="24">
        <v>1.1993</v>
      </c>
      <c r="F16" s="15"/>
      <c r="G16" s="15"/>
      <c r="H16" s="15"/>
      <c r="I16" s="15"/>
      <c r="J16" s="15"/>
      <c r="K16" s="15"/>
      <c r="L16" s="15"/>
      <c r="M16" s="15"/>
      <c r="N16" s="25"/>
    </row>
    <row r="17" ht="15.75" customHeight="1">
      <c r="A17" s="15">
        <v>2.6</v>
      </c>
      <c r="B17" s="15"/>
      <c r="C17" s="24"/>
      <c r="D17" s="24">
        <v>10.7755</v>
      </c>
      <c r="E17" s="24">
        <v>1.2062</v>
      </c>
      <c r="F17" s="15"/>
      <c r="G17" s="15"/>
      <c r="H17" s="15"/>
      <c r="I17" s="15"/>
      <c r="J17" s="15"/>
      <c r="K17" s="15"/>
      <c r="L17" s="15"/>
      <c r="M17" s="15"/>
      <c r="N17" s="25"/>
    </row>
    <row r="18" ht="15.75" customHeight="1">
      <c r="A18" s="15">
        <v>2.8</v>
      </c>
      <c r="B18" s="15"/>
      <c r="C18" s="24"/>
      <c r="D18" s="24">
        <v>10.8458</v>
      </c>
      <c r="E18" s="24">
        <v>1.201</v>
      </c>
      <c r="F18" s="15"/>
      <c r="G18" s="15"/>
      <c r="H18" s="15"/>
      <c r="I18" s="15"/>
      <c r="J18" s="15"/>
      <c r="K18" s="15"/>
      <c r="L18" s="15"/>
      <c r="M18" s="15"/>
      <c r="N18" s="25"/>
    </row>
    <row r="19" ht="15.75" customHeight="1">
      <c r="A19" s="15">
        <v>3.0</v>
      </c>
      <c r="B19" s="15"/>
      <c r="C19" s="24"/>
      <c r="D19" s="24">
        <v>11.1463</v>
      </c>
      <c r="E19" s="24">
        <v>1.1965</v>
      </c>
      <c r="F19" s="15"/>
      <c r="G19" s="15"/>
      <c r="H19" s="15"/>
      <c r="I19" s="15"/>
      <c r="J19" s="15"/>
      <c r="K19" s="15"/>
      <c r="L19" s="15"/>
      <c r="M19" s="15"/>
      <c r="N19" s="25"/>
    </row>
    <row r="20" ht="15.75" customHeight="1">
      <c r="A20" s="15">
        <v>3.2</v>
      </c>
      <c r="B20" s="15"/>
      <c r="C20" s="24"/>
      <c r="D20" s="24">
        <v>11.1566</v>
      </c>
      <c r="E20" s="24">
        <v>1.1951</v>
      </c>
      <c r="F20" s="15"/>
      <c r="G20" s="15"/>
      <c r="H20" s="15"/>
      <c r="I20" s="15"/>
      <c r="J20" s="15"/>
      <c r="K20" s="15"/>
      <c r="L20" s="15"/>
      <c r="M20" s="15"/>
      <c r="N20" s="25"/>
    </row>
    <row r="21" ht="15.75" customHeight="1">
      <c r="A21" s="15">
        <v>3.4</v>
      </c>
      <c r="B21" s="15"/>
      <c r="C21" s="24"/>
      <c r="D21" s="24">
        <v>11.1454</v>
      </c>
      <c r="E21" s="24">
        <v>1.1961</v>
      </c>
      <c r="F21" s="15"/>
      <c r="G21" s="15"/>
      <c r="H21" s="15"/>
      <c r="I21" s="15"/>
      <c r="J21" s="15"/>
      <c r="K21" s="15"/>
      <c r="L21" s="15"/>
      <c r="M21" s="15"/>
      <c r="N21" s="25"/>
    </row>
    <row r="22" ht="15.75" customHeight="1">
      <c r="A22" s="15">
        <v>3.6</v>
      </c>
      <c r="B22" s="15"/>
      <c r="C22" s="24"/>
      <c r="D22" s="24">
        <v>11.3516</v>
      </c>
      <c r="E22" s="24">
        <v>1.1763</v>
      </c>
      <c r="F22" s="15"/>
      <c r="G22" s="15"/>
      <c r="H22" s="15"/>
      <c r="I22" s="15"/>
      <c r="J22" s="15"/>
      <c r="K22" s="15"/>
      <c r="L22" s="15"/>
      <c r="M22" s="15"/>
      <c r="N22" s="25"/>
    </row>
    <row r="23" ht="15.75" customHeight="1">
      <c r="A23" s="15">
        <v>3.8</v>
      </c>
      <c r="B23" s="15"/>
      <c r="C23" s="24"/>
      <c r="D23" s="24">
        <v>11.3287</v>
      </c>
      <c r="E23" s="24">
        <v>1.1781</v>
      </c>
      <c r="F23" s="15"/>
      <c r="G23" s="15"/>
      <c r="H23" s="15"/>
      <c r="I23" s="15"/>
      <c r="J23" s="15"/>
      <c r="K23" s="15"/>
      <c r="L23" s="15"/>
      <c r="M23" s="15"/>
      <c r="N23" s="25"/>
    </row>
    <row r="24" ht="15.75" customHeight="1">
      <c r="A24" s="15">
        <v>4.0</v>
      </c>
      <c r="B24" s="15"/>
      <c r="C24" s="24"/>
      <c r="D24" s="24">
        <v>11.1697</v>
      </c>
      <c r="E24" s="24">
        <v>1.1727</v>
      </c>
      <c r="F24" s="15"/>
      <c r="G24" s="15"/>
      <c r="H24" s="15"/>
      <c r="I24" s="15"/>
      <c r="J24" s="15"/>
      <c r="K24" s="15"/>
      <c r="L24" s="15"/>
      <c r="M24" s="15"/>
      <c r="N24" s="25"/>
    </row>
    <row r="25" ht="15.75" customHeight="1">
      <c r="A25" s="15">
        <v>4.2</v>
      </c>
      <c r="B25" s="15"/>
      <c r="C25" s="24"/>
      <c r="D25" s="24">
        <v>11.4974</v>
      </c>
      <c r="E25" s="24">
        <v>1.169</v>
      </c>
      <c r="F25" s="15"/>
      <c r="G25" s="15"/>
      <c r="H25" s="15"/>
      <c r="I25" s="15"/>
      <c r="J25" s="15"/>
      <c r="K25" s="15"/>
      <c r="L25" s="15"/>
      <c r="M25" s="15"/>
      <c r="N25" s="25"/>
    </row>
    <row r="26" ht="15.75" customHeight="1">
      <c r="A26" s="15">
        <v>4.4</v>
      </c>
      <c r="B26" s="15"/>
      <c r="C26" s="24"/>
      <c r="D26" s="24">
        <v>11.2012</v>
      </c>
      <c r="E26" s="24">
        <v>1.1716</v>
      </c>
      <c r="F26" s="15"/>
      <c r="G26" s="15"/>
      <c r="H26" s="15"/>
      <c r="I26" s="15"/>
      <c r="J26" s="15"/>
      <c r="K26" s="15"/>
      <c r="L26" s="15"/>
      <c r="M26" s="15"/>
      <c r="N26" s="25"/>
    </row>
    <row r="27" ht="15.75" customHeight="1">
      <c r="A27" s="15">
        <v>4.6</v>
      </c>
      <c r="B27" s="15"/>
      <c r="C27" s="24"/>
      <c r="D27" s="24">
        <v>11.5149</v>
      </c>
      <c r="E27" s="24">
        <v>1.1681</v>
      </c>
      <c r="F27" s="15"/>
      <c r="G27" s="15"/>
      <c r="H27" s="15"/>
      <c r="I27" s="15"/>
      <c r="J27" s="15"/>
      <c r="K27" s="15"/>
      <c r="L27" s="15"/>
      <c r="M27" s="15"/>
      <c r="N27" s="25"/>
    </row>
    <row r="28" ht="15.75" customHeight="1">
      <c r="A28" s="15">
        <v>4.8</v>
      </c>
      <c r="B28" s="15"/>
      <c r="C28" s="24"/>
      <c r="D28" s="24">
        <v>11.1373</v>
      </c>
      <c r="E28" s="24">
        <v>1.1789</v>
      </c>
      <c r="F28" s="15"/>
      <c r="G28" s="15"/>
      <c r="H28" s="15"/>
      <c r="I28" s="15"/>
      <c r="J28" s="15"/>
      <c r="K28" s="15"/>
      <c r="L28" s="15"/>
      <c r="M28" s="15"/>
      <c r="N28" s="25"/>
    </row>
    <row r="29" ht="15.75" customHeight="1">
      <c r="A29" s="15">
        <v>5.0</v>
      </c>
      <c r="B29" s="15"/>
      <c r="C29" s="24"/>
      <c r="D29" s="24">
        <v>11.1318</v>
      </c>
      <c r="E29" s="24">
        <v>1.1812</v>
      </c>
      <c r="F29" s="15"/>
      <c r="G29" s="15"/>
      <c r="H29" s="15"/>
      <c r="I29" s="15"/>
      <c r="J29" s="15"/>
      <c r="K29" s="15"/>
      <c r="L29" s="15"/>
      <c r="M29" s="15"/>
      <c r="N29" s="25"/>
    </row>
    <row r="30" ht="15.75" customHeight="1">
      <c r="A30" s="15">
        <v>5.2</v>
      </c>
      <c r="B30" s="15"/>
      <c r="C30" s="24"/>
      <c r="D30" s="24">
        <v>11.0734</v>
      </c>
      <c r="E30" s="24">
        <v>1.1874</v>
      </c>
      <c r="F30" s="15"/>
      <c r="G30" s="15"/>
      <c r="H30" s="15"/>
      <c r="I30" s="15"/>
      <c r="J30" s="15"/>
      <c r="K30" s="15"/>
      <c r="L30" s="15"/>
      <c r="M30" s="15"/>
      <c r="N30" s="25"/>
    </row>
    <row r="31" ht="15.75" customHeight="1">
      <c r="A31" s="15">
        <v>5.4</v>
      </c>
      <c r="B31" s="15"/>
      <c r="C31" s="24"/>
      <c r="D31" s="24">
        <v>10.8971</v>
      </c>
      <c r="E31" s="24">
        <v>1.179</v>
      </c>
      <c r="F31" s="15"/>
      <c r="G31" s="15"/>
      <c r="H31" s="15"/>
      <c r="I31" s="15"/>
      <c r="J31" s="15"/>
      <c r="K31" s="15"/>
      <c r="L31" s="15"/>
      <c r="M31" s="15"/>
      <c r="N31" s="25"/>
    </row>
    <row r="32" ht="15.75" customHeight="1">
      <c r="A32" s="15">
        <v>5.5</v>
      </c>
      <c r="B32" s="27">
        <v>34.986611305626596</v>
      </c>
      <c r="C32" s="24"/>
      <c r="D32" s="24"/>
      <c r="E32" s="24"/>
      <c r="F32" s="25">
        <v>0.0</v>
      </c>
      <c r="G32" s="25">
        <v>2.71</v>
      </c>
      <c r="H32" s="25">
        <v>58.46</v>
      </c>
      <c r="I32" s="25">
        <v>38.83</v>
      </c>
      <c r="J32" s="25">
        <v>7.43</v>
      </c>
      <c r="K32" s="25">
        <v>2.258</v>
      </c>
      <c r="L32" s="25">
        <v>0.204</v>
      </c>
      <c r="M32" s="25">
        <v>0.697</v>
      </c>
      <c r="N32" s="25"/>
    </row>
    <row r="33" ht="15.75" customHeight="1">
      <c r="A33" s="15">
        <v>5.6</v>
      </c>
      <c r="B33" s="15"/>
      <c r="C33" s="24"/>
      <c r="D33" s="24">
        <v>11.1379</v>
      </c>
      <c r="E33" s="24">
        <v>1.1834</v>
      </c>
      <c r="F33" s="15"/>
      <c r="G33" s="15"/>
      <c r="H33" s="15"/>
      <c r="I33" s="15"/>
      <c r="J33" s="15"/>
      <c r="K33" s="15"/>
      <c r="L33" s="15"/>
      <c r="M33" s="15"/>
      <c r="N33" s="25"/>
    </row>
    <row r="34" ht="15.75" customHeight="1">
      <c r="A34" s="15">
        <v>5.8</v>
      </c>
      <c r="B34" s="15"/>
      <c r="C34" s="24"/>
      <c r="D34" s="24">
        <v>10.8432</v>
      </c>
      <c r="E34" s="24">
        <v>1.1897</v>
      </c>
      <c r="F34" s="15"/>
      <c r="G34" s="15"/>
      <c r="H34" s="15"/>
      <c r="I34" s="15"/>
      <c r="J34" s="15"/>
      <c r="K34" s="15"/>
      <c r="L34" s="15"/>
      <c r="M34" s="15"/>
      <c r="N34" s="25"/>
    </row>
    <row r="35" ht="15.75" customHeight="1">
      <c r="A35" s="15">
        <v>6.0</v>
      </c>
      <c r="B35" s="15"/>
      <c r="C35" s="24"/>
      <c r="D35" s="24">
        <v>10.6117</v>
      </c>
      <c r="E35" s="24">
        <v>1.1858</v>
      </c>
      <c r="F35" s="15"/>
      <c r="G35" s="15"/>
      <c r="H35" s="15"/>
      <c r="I35" s="15"/>
      <c r="J35" s="15"/>
      <c r="K35" s="15"/>
      <c r="L35" s="15"/>
      <c r="M35" s="15"/>
      <c r="N35" s="25"/>
    </row>
    <row r="36" ht="15.75" customHeight="1">
      <c r="A36" s="15">
        <v>6.2</v>
      </c>
      <c r="B36" s="15"/>
      <c r="C36" s="24"/>
      <c r="D36" s="24">
        <v>10.6127</v>
      </c>
      <c r="E36" s="24">
        <v>1.1878</v>
      </c>
      <c r="F36" s="15"/>
      <c r="G36" s="15"/>
      <c r="H36" s="15"/>
      <c r="I36" s="15"/>
      <c r="J36" s="15"/>
      <c r="K36" s="15"/>
      <c r="L36" s="15"/>
      <c r="M36" s="15"/>
      <c r="N36" s="25"/>
    </row>
    <row r="37" ht="15.75" customHeight="1">
      <c r="A37" s="15">
        <v>6.4</v>
      </c>
      <c r="B37" s="15"/>
      <c r="C37" s="24"/>
      <c r="D37" s="24">
        <v>10.5269</v>
      </c>
      <c r="E37" s="24">
        <v>1.1977</v>
      </c>
      <c r="F37" s="15"/>
      <c r="G37" s="15"/>
      <c r="H37" s="15"/>
      <c r="I37" s="15"/>
      <c r="J37" s="15"/>
      <c r="K37" s="15"/>
      <c r="L37" s="15"/>
      <c r="M37" s="15"/>
      <c r="N37" s="25"/>
    </row>
    <row r="38" ht="15.75" customHeight="1">
      <c r="A38" s="15">
        <v>6.6</v>
      </c>
      <c r="B38" s="15"/>
      <c r="C38" s="24"/>
      <c r="D38" s="24">
        <v>10.555</v>
      </c>
      <c r="E38" s="24">
        <v>1.1951</v>
      </c>
      <c r="F38" s="15"/>
      <c r="G38" s="15"/>
      <c r="H38" s="15"/>
      <c r="I38" s="15"/>
      <c r="J38" s="15"/>
      <c r="K38" s="15"/>
      <c r="L38" s="15"/>
      <c r="M38" s="15"/>
      <c r="N38" s="25"/>
    </row>
    <row r="39" ht="15.75" customHeight="1">
      <c r="A39" s="15">
        <v>6.8</v>
      </c>
      <c r="B39" s="15"/>
      <c r="C39" s="24"/>
      <c r="D39" s="24">
        <v>10.5523</v>
      </c>
      <c r="E39" s="24">
        <v>1.1966</v>
      </c>
      <c r="F39" s="15"/>
      <c r="G39" s="15"/>
      <c r="H39" s="15"/>
      <c r="I39" s="15"/>
      <c r="J39" s="15"/>
      <c r="K39" s="15"/>
      <c r="L39" s="15"/>
      <c r="M39" s="15"/>
      <c r="N39" s="25"/>
    </row>
    <row r="40" ht="15.75" customHeight="1">
      <c r="A40" s="15">
        <v>7.0</v>
      </c>
      <c r="B40" s="15"/>
      <c r="C40" s="24"/>
      <c r="D40" s="24">
        <v>10.1766</v>
      </c>
      <c r="E40" s="24">
        <v>1.2084</v>
      </c>
      <c r="F40" s="15"/>
      <c r="G40" s="15"/>
      <c r="H40" s="15"/>
      <c r="I40" s="15"/>
      <c r="J40" s="15"/>
      <c r="K40" s="15"/>
      <c r="L40" s="15"/>
      <c r="M40" s="15"/>
      <c r="N40" s="25"/>
    </row>
    <row r="41" ht="15.75" customHeight="1">
      <c r="A41" s="15">
        <v>7.2</v>
      </c>
      <c r="B41" s="15"/>
      <c r="C41" s="24"/>
      <c r="D41" s="24">
        <v>10.2626</v>
      </c>
      <c r="E41" s="24">
        <v>1.1985</v>
      </c>
      <c r="F41" s="15"/>
      <c r="G41" s="15"/>
      <c r="H41" s="15"/>
      <c r="I41" s="15"/>
      <c r="J41" s="15"/>
      <c r="K41" s="15"/>
      <c r="L41" s="15"/>
      <c r="M41" s="15"/>
      <c r="N41" s="25"/>
    </row>
    <row r="42" ht="15.75" customHeight="1">
      <c r="A42" s="15">
        <v>7.4</v>
      </c>
      <c r="B42" s="15"/>
      <c r="C42" s="24"/>
      <c r="D42" s="24">
        <v>10.2566</v>
      </c>
      <c r="E42" s="24">
        <v>1.1989</v>
      </c>
      <c r="F42" s="15"/>
      <c r="G42" s="15"/>
      <c r="H42" s="15"/>
      <c r="I42" s="15"/>
      <c r="J42" s="15"/>
      <c r="K42" s="15"/>
      <c r="L42" s="15"/>
      <c r="M42" s="15"/>
      <c r="N42" s="25"/>
    </row>
    <row r="43" ht="15.75" customHeight="1">
      <c r="A43" s="15">
        <v>7.6</v>
      </c>
      <c r="B43" s="15"/>
      <c r="C43" s="24"/>
      <c r="D43" s="24">
        <v>9.973</v>
      </c>
      <c r="E43" s="24">
        <v>1.2015</v>
      </c>
      <c r="F43" s="15"/>
      <c r="G43" s="15"/>
      <c r="H43" s="15"/>
      <c r="I43" s="15"/>
      <c r="J43" s="15"/>
      <c r="K43" s="15"/>
      <c r="L43" s="15"/>
      <c r="M43" s="15"/>
      <c r="N43" s="25"/>
    </row>
    <row r="44" ht="15.75" customHeight="1">
      <c r="A44" s="15">
        <v>7.8</v>
      </c>
      <c r="B44" s="15"/>
      <c r="C44" s="24"/>
      <c r="D44" s="24">
        <v>10.108</v>
      </c>
      <c r="E44" s="24">
        <v>1.1863</v>
      </c>
      <c r="F44" s="15"/>
      <c r="G44" s="15"/>
      <c r="H44" s="15"/>
      <c r="I44" s="15"/>
      <c r="J44" s="15"/>
      <c r="K44" s="15"/>
      <c r="L44" s="15"/>
      <c r="M44" s="15"/>
      <c r="N44" s="25"/>
    </row>
    <row r="45" ht="15.75" customHeight="1">
      <c r="A45" s="15">
        <v>8.0</v>
      </c>
      <c r="B45" s="15"/>
      <c r="C45" s="24"/>
      <c r="D45" s="24">
        <v>9.8411</v>
      </c>
      <c r="E45" s="24">
        <v>1.1855</v>
      </c>
      <c r="F45" s="15"/>
      <c r="G45" s="15"/>
      <c r="H45" s="15"/>
      <c r="I45" s="15"/>
      <c r="J45" s="15"/>
      <c r="K45" s="15"/>
      <c r="L45" s="15"/>
      <c r="M45" s="15"/>
      <c r="N45" s="25"/>
    </row>
    <row r="46" ht="15.75" customHeight="1">
      <c r="A46" s="15">
        <v>8.2</v>
      </c>
      <c r="B46" s="15"/>
      <c r="C46" s="24"/>
      <c r="D46" s="24">
        <v>9.8785</v>
      </c>
      <c r="E46" s="24">
        <v>1.1819</v>
      </c>
      <c r="F46" s="15"/>
      <c r="G46" s="15"/>
      <c r="H46" s="15"/>
      <c r="I46" s="15"/>
      <c r="J46" s="15"/>
      <c r="K46" s="15"/>
      <c r="L46" s="15"/>
      <c r="M46" s="15"/>
      <c r="N46" s="25"/>
    </row>
    <row r="47" ht="15.75" customHeight="1">
      <c r="A47" s="15">
        <v>8.4</v>
      </c>
      <c r="B47" s="15"/>
      <c r="C47" s="24"/>
      <c r="D47" s="24">
        <v>9.6052</v>
      </c>
      <c r="E47" s="24">
        <v>1.1832</v>
      </c>
      <c r="F47" s="15"/>
      <c r="G47" s="15"/>
      <c r="H47" s="15"/>
      <c r="I47" s="15"/>
      <c r="J47" s="15"/>
      <c r="K47" s="15"/>
      <c r="L47" s="15"/>
      <c r="M47" s="15"/>
      <c r="N47" s="25"/>
    </row>
    <row r="48" ht="15.75" customHeight="1">
      <c r="A48" s="15">
        <v>8.6</v>
      </c>
      <c r="B48" s="15"/>
      <c r="C48" s="24"/>
      <c r="D48" s="24">
        <v>9.3625</v>
      </c>
      <c r="E48" s="24">
        <v>1.1803</v>
      </c>
      <c r="F48" s="15"/>
      <c r="G48" s="15"/>
      <c r="H48" s="15"/>
      <c r="I48" s="15"/>
      <c r="J48" s="15"/>
      <c r="K48" s="15"/>
      <c r="L48" s="15"/>
      <c r="M48" s="15"/>
      <c r="N48" s="25"/>
    </row>
    <row r="49" ht="15.75" customHeight="1">
      <c r="A49" s="15">
        <v>8.8</v>
      </c>
      <c r="B49" s="15"/>
      <c r="C49" s="24"/>
      <c r="D49" s="24">
        <v>9.412</v>
      </c>
      <c r="E49" s="24">
        <v>1.1741</v>
      </c>
      <c r="F49" s="15"/>
      <c r="G49" s="15"/>
      <c r="H49" s="15"/>
      <c r="I49" s="15"/>
      <c r="J49" s="15"/>
      <c r="K49" s="15"/>
      <c r="L49" s="15"/>
      <c r="M49" s="15"/>
      <c r="N49" s="25"/>
    </row>
    <row r="50" ht="15.75" customHeight="1">
      <c r="A50" s="15">
        <v>9.0</v>
      </c>
      <c r="B50" s="15"/>
      <c r="C50" s="24"/>
      <c r="D50" s="24">
        <v>9.2521</v>
      </c>
      <c r="E50" s="24">
        <v>1.1601</v>
      </c>
      <c r="F50" s="15"/>
      <c r="G50" s="15"/>
      <c r="H50" s="15"/>
      <c r="I50" s="15"/>
      <c r="J50" s="15"/>
      <c r="K50" s="15"/>
      <c r="L50" s="15"/>
      <c r="M50" s="15"/>
      <c r="N50" s="25"/>
    </row>
    <row r="51" ht="15.75" customHeight="1">
      <c r="A51" s="15">
        <v>9.2</v>
      </c>
      <c r="B51" s="15"/>
      <c r="C51" s="24"/>
      <c r="D51" s="24">
        <v>9.3323</v>
      </c>
      <c r="E51" s="24">
        <v>1.1516</v>
      </c>
      <c r="F51" s="15"/>
      <c r="G51" s="15"/>
      <c r="H51" s="15"/>
      <c r="I51" s="15"/>
      <c r="J51" s="15"/>
      <c r="K51" s="15"/>
      <c r="L51" s="15"/>
      <c r="M51" s="15"/>
      <c r="N51" s="25"/>
    </row>
    <row r="52" ht="15.75" customHeight="1">
      <c r="A52" s="15">
        <v>9.4</v>
      </c>
      <c r="B52" s="15"/>
      <c r="C52" s="24"/>
      <c r="D52" s="24">
        <v>9.0984</v>
      </c>
      <c r="E52" s="24">
        <v>1.1468</v>
      </c>
      <c r="F52" s="15"/>
      <c r="G52" s="15"/>
      <c r="H52" s="15"/>
      <c r="I52" s="15"/>
      <c r="J52" s="15"/>
      <c r="K52" s="15"/>
      <c r="L52" s="15"/>
      <c r="M52" s="15"/>
      <c r="N52" s="25"/>
    </row>
    <row r="53" ht="15.75" customHeight="1">
      <c r="A53" s="15">
        <v>9.6</v>
      </c>
      <c r="B53" s="15"/>
      <c r="C53" s="24"/>
      <c r="D53" s="24">
        <v>8.9166</v>
      </c>
      <c r="E53" s="24">
        <v>1.1317</v>
      </c>
      <c r="F53" s="15"/>
      <c r="G53" s="15"/>
      <c r="H53" s="15"/>
      <c r="I53" s="15"/>
      <c r="J53" s="15"/>
      <c r="K53" s="15"/>
      <c r="L53" s="15"/>
      <c r="M53" s="15"/>
      <c r="N53" s="25"/>
    </row>
    <row r="54" ht="15.75" customHeight="1">
      <c r="A54" s="15">
        <v>9.8</v>
      </c>
      <c r="B54" s="15"/>
      <c r="C54" s="24"/>
      <c r="D54" s="24">
        <v>8.7766</v>
      </c>
      <c r="E54" s="24">
        <v>1.1132</v>
      </c>
      <c r="F54" s="15"/>
      <c r="G54" s="15"/>
      <c r="H54" s="15"/>
      <c r="I54" s="15"/>
      <c r="J54" s="15"/>
      <c r="K54" s="15"/>
      <c r="L54" s="15"/>
      <c r="M54" s="15"/>
      <c r="N54" s="25"/>
    </row>
    <row r="55" ht="15.75" customHeight="1">
      <c r="A55" s="15">
        <v>10.0</v>
      </c>
      <c r="B55" s="15"/>
      <c r="C55" s="24"/>
      <c r="D55" s="24">
        <v>8.5069</v>
      </c>
      <c r="E55" s="24">
        <v>1.1094</v>
      </c>
      <c r="F55" s="15"/>
      <c r="G55" s="15"/>
      <c r="H55" s="15"/>
      <c r="I55" s="15"/>
      <c r="J55" s="15"/>
      <c r="K55" s="15"/>
      <c r="L55" s="15"/>
      <c r="M55" s="15"/>
      <c r="N55" s="25"/>
    </row>
    <row r="56" ht="15.75" customHeight="1">
      <c r="A56" s="15">
        <v>10.2</v>
      </c>
      <c r="B56" s="15"/>
      <c r="C56" s="24"/>
      <c r="D56" s="24">
        <v>8.5261</v>
      </c>
      <c r="E56" s="24">
        <v>1.1061</v>
      </c>
      <c r="F56" s="15"/>
      <c r="G56" s="15"/>
      <c r="H56" s="15"/>
      <c r="I56" s="15"/>
      <c r="J56" s="15"/>
      <c r="K56" s="15"/>
      <c r="L56" s="15"/>
      <c r="M56" s="15"/>
      <c r="N56" s="25"/>
    </row>
    <row r="57" ht="15.75" customHeight="1">
      <c r="A57" s="15">
        <v>10.4</v>
      </c>
      <c r="B57" s="15"/>
      <c r="C57" s="24"/>
      <c r="D57" s="24">
        <v>8.7185</v>
      </c>
      <c r="E57" s="24">
        <v>1.0806</v>
      </c>
      <c r="F57" s="15"/>
      <c r="G57" s="15"/>
      <c r="H57" s="15"/>
      <c r="I57" s="15"/>
      <c r="J57" s="15"/>
      <c r="K57" s="15"/>
      <c r="L57" s="15"/>
      <c r="M57" s="15"/>
      <c r="N57" s="25"/>
    </row>
    <row r="58" ht="15.75" customHeight="1">
      <c r="A58" s="15">
        <v>10.5</v>
      </c>
      <c r="B58" s="15">
        <v>38.0</v>
      </c>
      <c r="C58" s="24">
        <v>0.6729459841619236</v>
      </c>
      <c r="D58" s="24"/>
      <c r="E58" s="24"/>
      <c r="F58" s="25">
        <v>0.0</v>
      </c>
      <c r="G58" s="25">
        <v>2.25</v>
      </c>
      <c r="H58" s="25">
        <v>48.12</v>
      </c>
      <c r="I58" s="25">
        <v>49.63</v>
      </c>
      <c r="J58" s="25">
        <v>8.019</v>
      </c>
      <c r="K58" s="25">
        <v>2.109</v>
      </c>
      <c r="L58" s="25">
        <v>-0.013</v>
      </c>
      <c r="M58" s="25">
        <v>0.637</v>
      </c>
      <c r="N58" s="25"/>
    </row>
    <row r="59" ht="15.75" customHeight="1">
      <c r="A59" s="15">
        <v>10.6</v>
      </c>
      <c r="B59" s="15"/>
      <c r="C59" s="24"/>
      <c r="D59" s="24">
        <v>8.3804</v>
      </c>
      <c r="E59" s="24">
        <v>1.0854</v>
      </c>
      <c r="F59" s="15"/>
      <c r="G59" s="15"/>
      <c r="H59" s="15"/>
      <c r="I59" s="15"/>
      <c r="J59" s="15"/>
      <c r="K59" s="15"/>
      <c r="L59" s="15"/>
      <c r="M59" s="15"/>
      <c r="N59" s="25"/>
    </row>
    <row r="60" ht="15.75" customHeight="1">
      <c r="A60" s="15">
        <v>10.8</v>
      </c>
      <c r="B60" s="15"/>
      <c r="C60" s="24"/>
      <c r="D60" s="24">
        <v>8.1298</v>
      </c>
      <c r="E60" s="24">
        <v>1.0784</v>
      </c>
      <c r="F60" s="15"/>
      <c r="G60" s="15"/>
      <c r="H60" s="15"/>
      <c r="I60" s="15"/>
      <c r="J60" s="15"/>
      <c r="K60" s="15"/>
      <c r="L60" s="15"/>
      <c r="M60" s="15"/>
      <c r="N60" s="25"/>
    </row>
    <row r="61" ht="15.75" customHeight="1">
      <c r="A61" s="15">
        <v>11.0</v>
      </c>
      <c r="B61" s="15"/>
      <c r="C61" s="24"/>
      <c r="D61" s="24">
        <v>8.07</v>
      </c>
      <c r="E61" s="24">
        <v>1.0872</v>
      </c>
      <c r="F61" s="15"/>
      <c r="G61" s="15"/>
      <c r="H61" s="15"/>
      <c r="I61" s="15"/>
      <c r="J61" s="15"/>
      <c r="K61" s="15"/>
      <c r="L61" s="15"/>
      <c r="M61" s="15"/>
      <c r="N61" s="25"/>
    </row>
    <row r="62" ht="15.75" customHeight="1">
      <c r="A62" s="15">
        <v>11.2</v>
      </c>
      <c r="B62" s="15"/>
      <c r="C62" s="24"/>
      <c r="D62" s="24">
        <v>8.0509</v>
      </c>
      <c r="E62" s="24">
        <v>1.0906</v>
      </c>
      <c r="F62" s="15"/>
      <c r="G62" s="15"/>
      <c r="H62" s="15"/>
      <c r="I62" s="15"/>
      <c r="J62" s="15"/>
      <c r="K62" s="15"/>
      <c r="L62" s="15"/>
      <c r="M62" s="15"/>
      <c r="N62" s="25"/>
    </row>
    <row r="63" ht="15.75" customHeight="1">
      <c r="A63" s="15">
        <v>11.4</v>
      </c>
      <c r="B63" s="15"/>
      <c r="C63" s="24"/>
      <c r="D63" s="24">
        <v>7.9785</v>
      </c>
      <c r="E63" s="24">
        <v>1.0997</v>
      </c>
      <c r="F63" s="15"/>
      <c r="G63" s="15"/>
      <c r="H63" s="15"/>
      <c r="I63" s="15"/>
      <c r="J63" s="15"/>
      <c r="K63" s="15"/>
      <c r="L63" s="15"/>
      <c r="M63" s="15"/>
      <c r="N63" s="25"/>
    </row>
    <row r="64" ht="15.75" customHeight="1">
      <c r="A64" s="15">
        <v>11.6</v>
      </c>
      <c r="B64" s="15"/>
      <c r="C64" s="24"/>
      <c r="D64" s="24">
        <v>8.0118</v>
      </c>
      <c r="E64" s="24">
        <v>1.0954</v>
      </c>
      <c r="F64" s="15"/>
      <c r="G64" s="15"/>
      <c r="H64" s="15"/>
      <c r="I64" s="15"/>
      <c r="J64" s="15"/>
      <c r="K64" s="15"/>
      <c r="L64" s="15"/>
      <c r="M64" s="15"/>
      <c r="N64" s="25"/>
    </row>
    <row r="65" ht="15.75" customHeight="1">
      <c r="A65" s="15">
        <v>11.8</v>
      </c>
      <c r="B65" s="15"/>
      <c r="C65" s="24"/>
      <c r="D65" s="24">
        <v>7.879</v>
      </c>
      <c r="E65" s="24">
        <v>1.113</v>
      </c>
      <c r="F65" s="15"/>
      <c r="G65" s="15"/>
      <c r="H65" s="15"/>
      <c r="I65" s="15"/>
      <c r="J65" s="15"/>
      <c r="K65" s="15"/>
      <c r="L65" s="15"/>
      <c r="M65" s="15"/>
      <c r="N65" s="25"/>
    </row>
    <row r="66" ht="15.75" customHeight="1">
      <c r="A66" s="15">
        <v>12.0</v>
      </c>
      <c r="B66" s="15"/>
      <c r="C66" s="24"/>
      <c r="D66" s="24">
        <v>7.4388</v>
      </c>
      <c r="E66" s="24">
        <v>1.1355</v>
      </c>
      <c r="F66" s="15"/>
      <c r="G66" s="15"/>
      <c r="H66" s="15"/>
      <c r="I66" s="15"/>
      <c r="J66" s="15"/>
      <c r="K66" s="15"/>
      <c r="L66" s="15"/>
      <c r="M66" s="15"/>
      <c r="N66" s="25"/>
    </row>
    <row r="67" ht="15.75" customHeight="1">
      <c r="A67" s="15">
        <v>12.2</v>
      </c>
      <c r="B67" s="15"/>
      <c r="C67" s="24"/>
      <c r="D67" s="24">
        <v>7.6129</v>
      </c>
      <c r="E67" s="24">
        <v>1.1519</v>
      </c>
      <c r="F67" s="15"/>
      <c r="G67" s="15"/>
      <c r="H67" s="15"/>
      <c r="I67" s="15"/>
      <c r="J67" s="15"/>
      <c r="K67" s="15"/>
      <c r="L67" s="15"/>
      <c r="M67" s="15"/>
      <c r="N67" s="25"/>
    </row>
    <row r="68" ht="15.75" customHeight="1">
      <c r="A68" s="15">
        <v>12.4</v>
      </c>
      <c r="B68" s="15"/>
      <c r="C68" s="24"/>
      <c r="D68" s="24">
        <v>7.5821</v>
      </c>
      <c r="E68" s="24">
        <v>1.1555</v>
      </c>
      <c r="F68" s="15"/>
      <c r="G68" s="15"/>
      <c r="H68" s="15"/>
      <c r="I68" s="15"/>
      <c r="J68" s="15"/>
      <c r="K68" s="15"/>
      <c r="L68" s="15"/>
      <c r="M68" s="15"/>
      <c r="N68" s="25"/>
    </row>
    <row r="69" ht="15.75" customHeight="1">
      <c r="A69" s="15">
        <v>12.6</v>
      </c>
      <c r="B69" s="15"/>
      <c r="C69" s="24"/>
      <c r="D69" s="24">
        <v>7.5339</v>
      </c>
      <c r="E69" s="24">
        <v>1.1634</v>
      </c>
      <c r="F69" s="15"/>
      <c r="G69" s="15"/>
      <c r="H69" s="15"/>
      <c r="I69" s="15"/>
      <c r="J69" s="15"/>
      <c r="K69" s="15"/>
      <c r="L69" s="15"/>
      <c r="M69" s="15"/>
      <c r="N69" s="25"/>
    </row>
    <row r="70" ht="15.75" customHeight="1">
      <c r="A70" s="15">
        <v>12.8</v>
      </c>
      <c r="B70" s="15"/>
      <c r="C70" s="24"/>
      <c r="D70" s="24">
        <v>7.8017</v>
      </c>
      <c r="E70" s="24">
        <v>1.1648</v>
      </c>
      <c r="F70" s="15"/>
      <c r="G70" s="15"/>
      <c r="H70" s="15"/>
      <c r="I70" s="15"/>
      <c r="J70" s="15"/>
      <c r="K70" s="15"/>
      <c r="L70" s="15"/>
      <c r="M70" s="15"/>
      <c r="N70" s="25"/>
    </row>
    <row r="71" ht="15.75" customHeight="1">
      <c r="A71" s="15">
        <v>13.0</v>
      </c>
      <c r="B71" s="15"/>
      <c r="C71" s="24"/>
      <c r="D71" s="24">
        <v>7.7475</v>
      </c>
      <c r="E71" s="24">
        <v>1.1738</v>
      </c>
      <c r="F71" s="15"/>
      <c r="G71" s="15"/>
      <c r="H71" s="15"/>
      <c r="I71" s="15"/>
      <c r="J71" s="15"/>
      <c r="K71" s="15"/>
      <c r="L71" s="15"/>
      <c r="M71" s="15"/>
      <c r="N71" s="25"/>
    </row>
    <row r="72" ht="15.75" customHeight="1">
      <c r="A72" s="15">
        <v>13.2</v>
      </c>
      <c r="B72" s="15"/>
      <c r="C72" s="24"/>
      <c r="D72" s="24">
        <v>7.7492</v>
      </c>
      <c r="E72" s="24">
        <v>1.175</v>
      </c>
      <c r="F72" s="15"/>
      <c r="G72" s="15"/>
      <c r="H72" s="15"/>
      <c r="I72" s="15"/>
      <c r="J72" s="15"/>
      <c r="K72" s="15"/>
      <c r="L72" s="15"/>
      <c r="M72" s="15"/>
      <c r="N72" s="25"/>
    </row>
    <row r="73" ht="15.75" customHeight="1">
      <c r="A73" s="15">
        <v>13.4</v>
      </c>
      <c r="B73" s="15"/>
      <c r="C73" s="24"/>
      <c r="D73" s="24">
        <v>7.9051</v>
      </c>
      <c r="E73" s="24">
        <v>1.1921</v>
      </c>
      <c r="F73" s="15"/>
      <c r="G73" s="15"/>
      <c r="H73" s="15"/>
      <c r="I73" s="15"/>
      <c r="J73" s="15"/>
      <c r="K73" s="15"/>
      <c r="L73" s="15"/>
      <c r="M73" s="15"/>
      <c r="N73" s="25"/>
    </row>
    <row r="74" ht="15.75" customHeight="1">
      <c r="A74" s="15">
        <v>13.6</v>
      </c>
      <c r="B74" s="15"/>
      <c r="C74" s="24"/>
      <c r="D74" s="24">
        <v>7.9219</v>
      </c>
      <c r="E74" s="24">
        <v>1.1901</v>
      </c>
      <c r="F74" s="15"/>
      <c r="G74" s="15"/>
      <c r="H74" s="15"/>
      <c r="I74" s="15"/>
      <c r="J74" s="15"/>
      <c r="K74" s="15"/>
      <c r="L74" s="15"/>
      <c r="M74" s="15"/>
      <c r="N74" s="25"/>
    </row>
    <row r="75" ht="15.75" customHeight="1">
      <c r="A75" s="15">
        <v>13.8</v>
      </c>
      <c r="B75" s="15"/>
      <c r="C75" s="24"/>
      <c r="D75" s="24">
        <v>7.8973</v>
      </c>
      <c r="E75" s="24">
        <v>1.1938</v>
      </c>
      <c r="F75" s="15"/>
      <c r="G75" s="15"/>
      <c r="H75" s="15"/>
      <c r="I75" s="15"/>
      <c r="J75" s="15"/>
      <c r="K75" s="15"/>
      <c r="L75" s="15"/>
      <c r="M75" s="15"/>
      <c r="N75" s="25"/>
    </row>
    <row r="76" ht="15.75" customHeight="1">
      <c r="A76" s="15">
        <v>14.0</v>
      </c>
      <c r="B76" s="15"/>
      <c r="C76" s="24"/>
      <c r="D76" s="24">
        <v>8.1315</v>
      </c>
      <c r="E76" s="24">
        <v>1.1997</v>
      </c>
      <c r="F76" s="15"/>
      <c r="G76" s="15"/>
      <c r="H76" s="15"/>
      <c r="I76" s="15"/>
      <c r="J76" s="15"/>
      <c r="K76" s="15"/>
      <c r="L76" s="15"/>
      <c r="M76" s="15"/>
      <c r="N76" s="25"/>
    </row>
    <row r="77" ht="15.75" customHeight="1">
      <c r="A77" s="15">
        <v>14.2</v>
      </c>
      <c r="B77" s="15"/>
      <c r="C77" s="24"/>
      <c r="D77" s="24">
        <v>8.1167</v>
      </c>
      <c r="E77" s="24">
        <v>1.2019</v>
      </c>
      <c r="F77" s="15"/>
      <c r="G77" s="15"/>
      <c r="H77" s="15"/>
      <c r="I77" s="15"/>
      <c r="J77" s="15"/>
      <c r="K77" s="15"/>
      <c r="L77" s="15"/>
      <c r="M77" s="15"/>
      <c r="N77" s="25"/>
    </row>
    <row r="78" ht="15.75" customHeight="1">
      <c r="A78" s="15">
        <v>14.4</v>
      </c>
      <c r="B78" s="15"/>
      <c r="C78" s="24"/>
      <c r="D78" s="24">
        <v>8.4249</v>
      </c>
      <c r="E78" s="24">
        <v>1.1971</v>
      </c>
      <c r="F78" s="15"/>
      <c r="G78" s="15"/>
      <c r="H78" s="15"/>
      <c r="I78" s="15"/>
      <c r="J78" s="15"/>
      <c r="K78" s="15"/>
      <c r="L78" s="15"/>
      <c r="M78" s="15"/>
      <c r="N78" s="25"/>
    </row>
    <row r="79" ht="15.75" customHeight="1">
      <c r="A79" s="15">
        <v>14.6</v>
      </c>
      <c r="B79" s="15"/>
      <c r="C79" s="24"/>
      <c r="D79" s="24">
        <v>8.423</v>
      </c>
      <c r="E79" s="24">
        <v>1.198</v>
      </c>
      <c r="F79" s="15"/>
      <c r="G79" s="15"/>
      <c r="H79" s="15"/>
      <c r="I79" s="15"/>
      <c r="J79" s="15"/>
      <c r="K79" s="15"/>
      <c r="L79" s="15"/>
      <c r="M79" s="15"/>
      <c r="N79" s="25"/>
    </row>
    <row r="80" ht="15.75" customHeight="1">
      <c r="A80" s="15">
        <v>14.8</v>
      </c>
      <c r="B80" s="15"/>
      <c r="C80" s="24"/>
      <c r="D80" s="24">
        <v>8.7143</v>
      </c>
      <c r="E80" s="24">
        <v>1.1953</v>
      </c>
      <c r="F80" s="15"/>
      <c r="G80" s="15"/>
      <c r="H80" s="15"/>
      <c r="I80" s="15"/>
      <c r="J80" s="15"/>
      <c r="K80" s="15"/>
      <c r="L80" s="15"/>
      <c r="M80" s="15"/>
      <c r="N80" s="25"/>
    </row>
    <row r="81" ht="15.75" customHeight="1">
      <c r="A81" s="15">
        <v>15.0</v>
      </c>
      <c r="B81" s="15"/>
      <c r="C81" s="24"/>
      <c r="D81" s="24">
        <v>8.4139</v>
      </c>
      <c r="E81" s="24">
        <v>1.1993</v>
      </c>
      <c r="F81" s="15"/>
      <c r="G81" s="15"/>
      <c r="H81" s="15"/>
      <c r="I81" s="15"/>
      <c r="J81" s="15"/>
      <c r="K81" s="15"/>
      <c r="L81" s="15"/>
      <c r="M81" s="15"/>
      <c r="N81" s="25"/>
    </row>
    <row r="82" ht="15.75" customHeight="1">
      <c r="A82" s="15">
        <v>15.2</v>
      </c>
      <c r="B82" s="15"/>
      <c r="C82" s="24"/>
      <c r="D82" s="24">
        <v>8.6646</v>
      </c>
      <c r="E82" s="24">
        <v>1.2033</v>
      </c>
      <c r="F82" s="15"/>
      <c r="G82" s="15"/>
      <c r="H82" s="15"/>
      <c r="I82" s="15"/>
      <c r="J82" s="15"/>
      <c r="K82" s="15"/>
      <c r="L82" s="15"/>
      <c r="M82" s="15"/>
      <c r="N82" s="25"/>
    </row>
    <row r="83" ht="15.75" customHeight="1">
      <c r="A83" s="15">
        <v>15.4</v>
      </c>
      <c r="B83" s="15"/>
      <c r="C83" s="24"/>
      <c r="D83" s="24">
        <v>9.2697</v>
      </c>
      <c r="E83" s="24">
        <v>1.193</v>
      </c>
      <c r="F83" s="15"/>
      <c r="G83" s="15"/>
      <c r="H83" s="15"/>
      <c r="I83" s="15"/>
      <c r="J83" s="15"/>
      <c r="K83" s="15"/>
      <c r="L83" s="15"/>
      <c r="M83" s="15"/>
      <c r="N83" s="25"/>
    </row>
    <row r="84" ht="15.75" customHeight="1">
      <c r="A84" s="15">
        <v>15.5</v>
      </c>
      <c r="B84" s="27">
        <v>36.182798435832815</v>
      </c>
      <c r="C84" s="24"/>
      <c r="D84" s="24"/>
      <c r="E84" s="24"/>
      <c r="F84" s="25">
        <v>0.0</v>
      </c>
      <c r="G84" s="25">
        <v>2.64</v>
      </c>
      <c r="H84" s="25">
        <v>58.74</v>
      </c>
      <c r="I84" s="25">
        <v>38.62</v>
      </c>
      <c r="J84" s="25">
        <v>7.521</v>
      </c>
      <c r="K84" s="25">
        <v>2.202</v>
      </c>
      <c r="L84" s="25">
        <v>0.194</v>
      </c>
      <c r="M84" s="25">
        <v>0.748</v>
      </c>
      <c r="N84" s="15"/>
    </row>
    <row r="85" ht="15.75" customHeight="1">
      <c r="A85" s="15">
        <v>15.6</v>
      </c>
      <c r="B85" s="15"/>
      <c r="C85" s="24"/>
      <c r="D85" s="24">
        <v>8.9462</v>
      </c>
      <c r="E85" s="24">
        <v>1.2007</v>
      </c>
      <c r="F85" s="15"/>
      <c r="G85" s="15"/>
      <c r="H85" s="15"/>
      <c r="I85" s="15"/>
      <c r="J85" s="15"/>
      <c r="K85" s="15"/>
      <c r="L85" s="15"/>
      <c r="M85" s="15"/>
      <c r="N85" s="15"/>
    </row>
    <row r="86" ht="15.75" customHeight="1">
      <c r="A86" s="15">
        <v>15.8</v>
      </c>
      <c r="B86" s="15"/>
      <c r="C86" s="24"/>
      <c r="D86" s="24">
        <v>8.8825</v>
      </c>
      <c r="E86" s="24">
        <v>1.2096</v>
      </c>
      <c r="F86" s="15"/>
      <c r="G86" s="15"/>
      <c r="H86" s="15"/>
      <c r="I86" s="15"/>
      <c r="J86" s="15"/>
      <c r="K86" s="15"/>
      <c r="L86" s="15"/>
      <c r="M86" s="15"/>
      <c r="N86" s="15"/>
    </row>
    <row r="87" ht="15.75" customHeight="1">
      <c r="A87" s="15">
        <v>16.0</v>
      </c>
      <c r="B87" s="15"/>
      <c r="C87" s="24"/>
      <c r="D87" s="24">
        <v>8.9131</v>
      </c>
      <c r="E87" s="24">
        <v>1.2055</v>
      </c>
      <c r="F87" s="15"/>
      <c r="G87" s="15"/>
      <c r="H87" s="15"/>
      <c r="I87" s="15"/>
      <c r="J87" s="15"/>
      <c r="K87" s="15"/>
      <c r="L87" s="15"/>
      <c r="M87" s="15"/>
      <c r="N87" s="15"/>
    </row>
    <row r="88" ht="15.75" customHeight="1">
      <c r="A88" s="15">
        <v>16.2</v>
      </c>
      <c r="B88" s="15"/>
      <c r="C88" s="24"/>
      <c r="D88" s="24">
        <v>9.0069</v>
      </c>
      <c r="E88" s="24">
        <v>1.1926</v>
      </c>
      <c r="F88" s="15"/>
      <c r="G88" s="15"/>
      <c r="H88" s="15"/>
      <c r="I88" s="15"/>
      <c r="J88" s="15"/>
      <c r="K88" s="15"/>
      <c r="L88" s="15"/>
      <c r="M88" s="15"/>
      <c r="N88" s="15"/>
    </row>
    <row r="89" ht="15.75" customHeight="1">
      <c r="A89" s="15">
        <v>16.4</v>
      </c>
      <c r="B89" s="15"/>
      <c r="C89" s="24"/>
      <c r="D89" s="24">
        <v>8.9443</v>
      </c>
      <c r="E89" s="24">
        <v>1.201</v>
      </c>
      <c r="F89" s="15"/>
      <c r="G89" s="15"/>
      <c r="H89" s="15"/>
      <c r="I89" s="15"/>
      <c r="J89" s="15"/>
      <c r="K89" s="15"/>
      <c r="L89" s="15"/>
      <c r="M89" s="15"/>
      <c r="N89" s="15"/>
    </row>
    <row r="90" ht="15.75" customHeight="1">
      <c r="A90" s="15">
        <v>16.6</v>
      </c>
      <c r="B90" s="15"/>
      <c r="C90" s="24"/>
      <c r="D90" s="24">
        <v>9.2484</v>
      </c>
      <c r="E90" s="24">
        <v>1.1969</v>
      </c>
      <c r="F90" s="15"/>
      <c r="G90" s="15"/>
      <c r="H90" s="15"/>
      <c r="I90" s="15"/>
      <c r="J90" s="15"/>
      <c r="K90" s="15"/>
      <c r="L90" s="15"/>
      <c r="M90" s="15"/>
      <c r="N90" s="15"/>
    </row>
    <row r="91" ht="15.75" customHeight="1">
      <c r="A91" s="15">
        <v>16.8</v>
      </c>
      <c r="B91" s="15"/>
      <c r="C91" s="24"/>
      <c r="D91" s="24">
        <v>8.9934</v>
      </c>
      <c r="E91" s="24">
        <v>1.1944</v>
      </c>
      <c r="F91" s="15"/>
      <c r="G91" s="15"/>
      <c r="H91" s="15"/>
      <c r="I91" s="15"/>
      <c r="J91" s="15"/>
      <c r="K91" s="15"/>
      <c r="L91" s="15"/>
      <c r="M91" s="15"/>
      <c r="N91" s="15"/>
    </row>
    <row r="92" ht="15.75" customHeight="1">
      <c r="A92" s="15">
        <v>17.0</v>
      </c>
      <c r="B92" s="15"/>
      <c r="C92" s="24"/>
      <c r="D92" s="24">
        <v>9.2695</v>
      </c>
      <c r="E92" s="24">
        <v>1.1936</v>
      </c>
      <c r="F92" s="15"/>
      <c r="G92" s="15"/>
      <c r="H92" s="15"/>
      <c r="I92" s="15"/>
      <c r="J92" s="15"/>
      <c r="K92" s="15"/>
      <c r="L92" s="15"/>
      <c r="M92" s="15"/>
      <c r="N92" s="15"/>
    </row>
    <row r="93" ht="15.75" customHeight="1">
      <c r="A93" s="15">
        <v>17.2</v>
      </c>
      <c r="B93" s="15"/>
      <c r="C93" s="24"/>
      <c r="D93" s="24">
        <v>9.2705</v>
      </c>
      <c r="E93" s="24">
        <v>1.1935</v>
      </c>
      <c r="F93" s="15"/>
      <c r="G93" s="15"/>
      <c r="H93" s="15"/>
      <c r="I93" s="15"/>
      <c r="J93" s="15"/>
      <c r="K93" s="15"/>
      <c r="L93" s="15"/>
      <c r="M93" s="15"/>
      <c r="N93" s="15"/>
    </row>
    <row r="94" ht="15.75" customHeight="1">
      <c r="A94" s="15">
        <v>17.4</v>
      </c>
      <c r="B94" s="15"/>
      <c r="C94" s="24"/>
      <c r="D94" s="24">
        <v>9.277</v>
      </c>
      <c r="E94" s="24">
        <v>1.1924</v>
      </c>
      <c r="F94" s="15"/>
      <c r="G94" s="15"/>
      <c r="H94" s="15"/>
      <c r="I94" s="15"/>
      <c r="J94" s="15"/>
      <c r="K94" s="15"/>
      <c r="L94" s="15"/>
      <c r="M94" s="15"/>
      <c r="N94" s="15"/>
    </row>
    <row r="95" ht="15.75" customHeight="1">
      <c r="A95" s="15">
        <v>17.6</v>
      </c>
      <c r="B95" s="15"/>
      <c r="C95" s="24"/>
      <c r="D95" s="24">
        <v>9.334</v>
      </c>
      <c r="E95" s="24">
        <v>1.1851</v>
      </c>
      <c r="F95" s="15"/>
      <c r="G95" s="15"/>
      <c r="H95" s="15"/>
      <c r="I95" s="15"/>
      <c r="J95" s="15"/>
      <c r="K95" s="15"/>
      <c r="L95" s="15"/>
      <c r="M95" s="15"/>
      <c r="N95" s="15"/>
    </row>
    <row r="96" ht="15.75" customHeight="1">
      <c r="A96" s="15">
        <v>17.8</v>
      </c>
      <c r="B96" s="15"/>
      <c r="C96" s="24"/>
      <c r="D96" s="24">
        <v>9.2924</v>
      </c>
      <c r="E96" s="24">
        <v>1.1907</v>
      </c>
      <c r="F96" s="15"/>
      <c r="G96" s="15"/>
      <c r="H96" s="15"/>
      <c r="I96" s="15"/>
      <c r="J96" s="15"/>
      <c r="K96" s="15"/>
      <c r="L96" s="15"/>
      <c r="M96" s="15"/>
      <c r="N96" s="15"/>
    </row>
    <row r="97" ht="15.75" customHeight="1">
      <c r="A97" s="15">
        <v>18.0</v>
      </c>
      <c r="B97" s="15"/>
      <c r="C97" s="24"/>
      <c r="D97" s="24">
        <v>9.5397</v>
      </c>
      <c r="E97" s="24">
        <v>1.1951</v>
      </c>
      <c r="F97" s="15"/>
      <c r="G97" s="15"/>
      <c r="H97" s="15"/>
      <c r="I97" s="15"/>
      <c r="J97" s="15"/>
      <c r="K97" s="15"/>
      <c r="L97" s="15"/>
      <c r="M97" s="15"/>
      <c r="N97" s="15"/>
    </row>
    <row r="98" ht="15.75" customHeight="1">
      <c r="A98" s="15">
        <v>18.2</v>
      </c>
      <c r="B98" s="15"/>
      <c r="C98" s="24"/>
      <c r="D98" s="24">
        <v>9.3463</v>
      </c>
      <c r="E98" s="24">
        <v>1.1844</v>
      </c>
      <c r="F98" s="15"/>
      <c r="G98" s="15"/>
      <c r="H98" s="15"/>
      <c r="I98" s="15"/>
      <c r="J98" s="15"/>
      <c r="K98" s="15"/>
      <c r="L98" s="15"/>
      <c r="M98" s="15"/>
      <c r="N98" s="15"/>
    </row>
    <row r="99" ht="15.75" customHeight="1">
      <c r="A99" s="15">
        <v>18.4</v>
      </c>
      <c r="B99" s="15"/>
      <c r="C99" s="24"/>
      <c r="D99" s="24">
        <v>9.2998</v>
      </c>
      <c r="E99" s="24">
        <v>1.19</v>
      </c>
      <c r="F99" s="15"/>
      <c r="G99" s="15"/>
      <c r="H99" s="15"/>
      <c r="I99" s="15"/>
      <c r="J99" s="15"/>
      <c r="K99" s="15"/>
      <c r="L99" s="15"/>
      <c r="M99" s="15"/>
      <c r="N99" s="15"/>
    </row>
    <row r="100" ht="15.75" customHeight="1">
      <c r="A100" s="15">
        <v>18.6</v>
      </c>
      <c r="B100" s="15"/>
      <c r="C100" s="24"/>
      <c r="D100" s="24">
        <v>9.6473</v>
      </c>
      <c r="E100" s="24">
        <v>1.1806</v>
      </c>
      <c r="F100" s="15"/>
      <c r="G100" s="15"/>
      <c r="H100" s="15"/>
      <c r="I100" s="15"/>
      <c r="J100" s="15"/>
      <c r="K100" s="15"/>
      <c r="L100" s="15"/>
      <c r="M100" s="15"/>
      <c r="N100" s="15"/>
    </row>
    <row r="101" ht="15.75" customHeight="1">
      <c r="A101" s="15">
        <v>18.8</v>
      </c>
      <c r="B101" s="15"/>
      <c r="C101" s="24"/>
      <c r="D101" s="24">
        <v>9.5008</v>
      </c>
      <c r="E101" s="24">
        <v>1.1985</v>
      </c>
      <c r="F101" s="15"/>
      <c r="G101" s="15"/>
      <c r="H101" s="15"/>
      <c r="I101" s="15"/>
      <c r="J101" s="15"/>
      <c r="K101" s="15"/>
      <c r="L101" s="15"/>
      <c r="M101" s="15"/>
      <c r="N101" s="15"/>
    </row>
    <row r="102" ht="15.75" customHeight="1">
      <c r="A102" s="15">
        <v>19.0</v>
      </c>
      <c r="B102" s="15"/>
      <c r="C102" s="24"/>
      <c r="D102" s="24">
        <v>9.5342</v>
      </c>
      <c r="E102" s="24">
        <v>1.1955</v>
      </c>
      <c r="F102" s="15"/>
      <c r="G102" s="15"/>
      <c r="H102" s="15"/>
      <c r="I102" s="15"/>
      <c r="J102" s="15"/>
      <c r="K102" s="15"/>
      <c r="L102" s="15"/>
      <c r="M102" s="15"/>
      <c r="N102" s="15"/>
    </row>
    <row r="103" ht="15.75" customHeight="1">
      <c r="A103" s="15">
        <v>19.2</v>
      </c>
      <c r="B103" s="15"/>
      <c r="C103" s="24"/>
      <c r="D103" s="24">
        <v>9.2928</v>
      </c>
      <c r="E103" s="24">
        <v>1.1909</v>
      </c>
      <c r="F103" s="15"/>
      <c r="G103" s="15"/>
      <c r="H103" s="15"/>
      <c r="I103" s="15"/>
      <c r="J103" s="15"/>
      <c r="K103" s="15"/>
      <c r="L103" s="15"/>
      <c r="M103" s="15"/>
      <c r="N103" s="15"/>
    </row>
    <row r="104" ht="15.75" customHeight="1">
      <c r="A104" s="15">
        <v>19.4</v>
      </c>
      <c r="B104" s="15"/>
      <c r="C104" s="24"/>
      <c r="D104" s="24">
        <v>9.276</v>
      </c>
      <c r="E104" s="24">
        <v>1.1925</v>
      </c>
      <c r="F104" s="15"/>
      <c r="G104" s="15"/>
      <c r="H104" s="15"/>
      <c r="I104" s="15"/>
      <c r="J104" s="15"/>
      <c r="K104" s="15"/>
      <c r="L104" s="15"/>
      <c r="M104" s="15"/>
      <c r="N104" s="15"/>
    </row>
    <row r="105" ht="15.75" customHeight="1">
      <c r="A105" s="15">
        <v>19.6</v>
      </c>
      <c r="B105" s="15"/>
      <c r="C105" s="24"/>
      <c r="D105" s="24">
        <v>9.5532</v>
      </c>
      <c r="E105" s="24">
        <v>1.1914</v>
      </c>
      <c r="F105" s="15"/>
      <c r="G105" s="15"/>
      <c r="H105" s="15"/>
      <c r="I105" s="15"/>
      <c r="J105" s="15"/>
      <c r="K105" s="15"/>
      <c r="L105" s="15"/>
      <c r="M105" s="15"/>
      <c r="N105" s="15"/>
    </row>
    <row r="106" ht="15.75" customHeight="1">
      <c r="A106" s="15">
        <v>19.8</v>
      </c>
      <c r="B106" s="15"/>
      <c r="C106" s="24"/>
      <c r="D106" s="24">
        <v>9.5324</v>
      </c>
      <c r="E106" s="24">
        <v>1.1931</v>
      </c>
      <c r="F106" s="15"/>
      <c r="G106" s="15"/>
      <c r="H106" s="15"/>
      <c r="I106" s="15"/>
      <c r="J106" s="15"/>
      <c r="K106" s="15"/>
      <c r="L106" s="15"/>
      <c r="M106" s="15"/>
      <c r="N106" s="15"/>
    </row>
    <row r="107" ht="15.75" customHeight="1">
      <c r="A107" s="15">
        <v>20.0</v>
      </c>
      <c r="B107" s="15"/>
      <c r="C107" s="24"/>
      <c r="D107" s="24">
        <v>9.4584</v>
      </c>
      <c r="E107" s="24">
        <v>1.2027</v>
      </c>
      <c r="F107" s="15"/>
      <c r="G107" s="15"/>
      <c r="H107" s="15"/>
      <c r="I107" s="15"/>
      <c r="J107" s="15"/>
      <c r="K107" s="15"/>
      <c r="L107" s="15"/>
      <c r="M107" s="15"/>
      <c r="N107" s="15"/>
    </row>
    <row r="108" ht="15.75" customHeight="1">
      <c r="A108" s="15">
        <v>20.2</v>
      </c>
      <c r="B108" s="15"/>
      <c r="C108" s="24"/>
      <c r="D108" s="24">
        <v>9.4786</v>
      </c>
      <c r="E108" s="24">
        <v>1.2008</v>
      </c>
      <c r="F108" s="15"/>
      <c r="G108" s="15"/>
      <c r="H108" s="15"/>
      <c r="I108" s="15"/>
      <c r="J108" s="15"/>
      <c r="K108" s="15"/>
      <c r="L108" s="15"/>
      <c r="M108" s="15"/>
      <c r="N108" s="15"/>
    </row>
    <row r="109" ht="15.75" customHeight="1">
      <c r="A109" s="15">
        <v>20.4</v>
      </c>
      <c r="B109" s="15"/>
      <c r="C109" s="24"/>
      <c r="D109" s="24">
        <v>9.4869</v>
      </c>
      <c r="E109" s="24">
        <v>1.1991</v>
      </c>
      <c r="F109" s="15"/>
      <c r="G109" s="15"/>
      <c r="H109" s="15"/>
      <c r="I109" s="15"/>
      <c r="J109" s="15"/>
      <c r="K109" s="15"/>
      <c r="L109" s="15"/>
      <c r="M109" s="15"/>
      <c r="N109" s="15"/>
    </row>
    <row r="110" ht="15.75" customHeight="1">
      <c r="A110" s="15">
        <v>20.5</v>
      </c>
      <c r="B110" s="27">
        <v>32.57277421532818</v>
      </c>
      <c r="C110" s="24">
        <v>0.9197291790835069</v>
      </c>
      <c r="D110" s="24"/>
      <c r="E110" s="24"/>
      <c r="F110" s="25">
        <v>0.0</v>
      </c>
      <c r="G110" s="25">
        <v>0.81</v>
      </c>
      <c r="H110" s="25">
        <v>57.11</v>
      </c>
      <c r="I110" s="25">
        <v>42.08</v>
      </c>
      <c r="J110" s="25">
        <v>7.669</v>
      </c>
      <c r="K110" s="25">
        <v>2.184</v>
      </c>
      <c r="L110" s="25">
        <v>0.148</v>
      </c>
      <c r="M110" s="25">
        <v>0.667</v>
      </c>
      <c r="N110" s="15"/>
    </row>
    <row r="111" ht="15.75" customHeight="1">
      <c r="A111" s="15">
        <v>20.6</v>
      </c>
      <c r="B111" s="15"/>
      <c r="C111" s="24"/>
      <c r="D111" s="24">
        <v>9.2704</v>
      </c>
      <c r="E111" s="24">
        <v>1.1921</v>
      </c>
      <c r="F111" s="15"/>
      <c r="G111" s="15"/>
      <c r="H111" s="15"/>
      <c r="I111" s="15"/>
      <c r="J111" s="15"/>
      <c r="K111" s="15"/>
      <c r="L111" s="15"/>
      <c r="M111" s="15"/>
      <c r="N111" s="15"/>
    </row>
    <row r="112" ht="15.75" customHeight="1">
      <c r="A112" s="15">
        <v>20.8</v>
      </c>
      <c r="B112" s="15"/>
      <c r="C112" s="24"/>
      <c r="D112" s="24">
        <v>9.5435</v>
      </c>
      <c r="E112" s="24">
        <v>1.1923</v>
      </c>
      <c r="F112" s="15"/>
      <c r="G112" s="15"/>
      <c r="H112" s="15"/>
      <c r="I112" s="15"/>
      <c r="J112" s="15"/>
      <c r="K112" s="15"/>
      <c r="L112" s="15"/>
      <c r="M112" s="15"/>
      <c r="N112" s="15"/>
    </row>
    <row r="113" ht="15.75" customHeight="1">
      <c r="A113" s="15">
        <v>21.0</v>
      </c>
      <c r="B113" s="15"/>
      <c r="C113" s="24"/>
      <c r="D113" s="24">
        <v>9.4619</v>
      </c>
      <c r="E113" s="24">
        <v>1.2026</v>
      </c>
      <c r="F113" s="15"/>
      <c r="G113" s="15"/>
      <c r="H113" s="15"/>
      <c r="I113" s="15"/>
      <c r="J113" s="15"/>
      <c r="K113" s="15"/>
      <c r="L113" s="15"/>
      <c r="M113" s="15"/>
      <c r="N113" s="15"/>
    </row>
    <row r="114" ht="15.75" customHeight="1">
      <c r="A114" s="15">
        <v>21.2</v>
      </c>
      <c r="B114" s="15"/>
      <c r="C114" s="24"/>
      <c r="D114" s="24">
        <v>9.4218</v>
      </c>
      <c r="E114" s="24">
        <v>1.208</v>
      </c>
      <c r="F114" s="15"/>
      <c r="G114" s="15"/>
      <c r="H114" s="15"/>
      <c r="I114" s="15"/>
      <c r="J114" s="15"/>
      <c r="K114" s="15"/>
      <c r="L114" s="15"/>
      <c r="M114" s="15"/>
      <c r="N114" s="15"/>
    </row>
    <row r="115" ht="15.75" customHeight="1">
      <c r="A115" s="15">
        <v>21.4</v>
      </c>
      <c r="B115" s="15"/>
      <c r="C115" s="24"/>
      <c r="D115" s="24">
        <v>9.5028</v>
      </c>
      <c r="E115" s="24">
        <v>1.1983</v>
      </c>
      <c r="F115" s="15"/>
      <c r="G115" s="15"/>
      <c r="H115" s="15"/>
      <c r="I115" s="15"/>
      <c r="J115" s="15"/>
      <c r="K115" s="15"/>
      <c r="L115" s="15"/>
      <c r="M115" s="15"/>
      <c r="N115" s="15"/>
    </row>
    <row r="116" ht="15.75" customHeight="1">
      <c r="A116" s="15">
        <v>21.6</v>
      </c>
      <c r="B116" s="15"/>
      <c r="C116" s="24"/>
      <c r="D116" s="24">
        <v>9.225</v>
      </c>
      <c r="E116" s="24">
        <v>1.1988</v>
      </c>
      <c r="F116" s="15"/>
      <c r="G116" s="15"/>
      <c r="H116" s="15"/>
      <c r="I116" s="15"/>
      <c r="J116" s="15"/>
      <c r="K116" s="15"/>
      <c r="L116" s="15"/>
      <c r="M116" s="15"/>
      <c r="N116" s="15"/>
    </row>
    <row r="117" ht="15.75" customHeight="1">
      <c r="A117" s="15">
        <v>21.8</v>
      </c>
      <c r="B117" s="15"/>
      <c r="C117" s="24"/>
      <c r="D117" s="24">
        <v>9.5684</v>
      </c>
      <c r="E117" s="24">
        <v>1.1901</v>
      </c>
      <c r="F117" s="15"/>
      <c r="G117" s="15"/>
      <c r="H117" s="15"/>
      <c r="I117" s="15"/>
      <c r="J117" s="15"/>
      <c r="K117" s="15"/>
      <c r="L117" s="15"/>
      <c r="M117" s="15"/>
      <c r="N117" s="15"/>
    </row>
    <row r="118" ht="15.75" customHeight="1">
      <c r="A118" s="15">
        <v>22.0</v>
      </c>
      <c r="B118" s="15"/>
      <c r="C118" s="24"/>
      <c r="D118" s="24">
        <v>9.4719</v>
      </c>
      <c r="E118" s="24">
        <v>1.2019</v>
      </c>
      <c r="F118" s="15"/>
      <c r="G118" s="15"/>
      <c r="H118" s="15"/>
      <c r="I118" s="15"/>
      <c r="J118" s="15"/>
      <c r="K118" s="15"/>
      <c r="L118" s="15"/>
      <c r="M118" s="15"/>
      <c r="N118" s="15"/>
    </row>
    <row r="119" ht="15.75" customHeight="1">
      <c r="A119" s="15">
        <v>22.2</v>
      </c>
      <c r="B119" s="15"/>
      <c r="C119" s="24"/>
      <c r="D119" s="24">
        <v>9.4668</v>
      </c>
      <c r="E119" s="24">
        <v>1.2026</v>
      </c>
      <c r="F119" s="15"/>
      <c r="G119" s="15"/>
      <c r="H119" s="15"/>
      <c r="I119" s="15"/>
      <c r="J119" s="15"/>
      <c r="K119" s="15"/>
      <c r="L119" s="15"/>
      <c r="M119" s="15"/>
      <c r="N119" s="15"/>
    </row>
    <row r="120" ht="15.75" customHeight="1">
      <c r="A120" s="15">
        <v>22.4</v>
      </c>
      <c r="B120" s="15"/>
      <c r="C120" s="24"/>
      <c r="D120" s="24">
        <v>9.227</v>
      </c>
      <c r="E120" s="24">
        <v>1.1986</v>
      </c>
      <c r="F120" s="15"/>
      <c r="G120" s="15"/>
      <c r="H120" s="15"/>
      <c r="I120" s="15"/>
      <c r="J120" s="15"/>
      <c r="K120" s="15"/>
      <c r="L120" s="15"/>
      <c r="M120" s="15"/>
      <c r="N120" s="15"/>
    </row>
    <row r="121" ht="15.75" customHeight="1">
      <c r="A121" s="15">
        <v>22.6</v>
      </c>
      <c r="B121" s="15"/>
      <c r="C121" s="24"/>
      <c r="D121" s="24">
        <v>9.4916</v>
      </c>
      <c r="E121" s="24">
        <v>1.1997</v>
      </c>
      <c r="F121" s="15"/>
      <c r="G121" s="15"/>
      <c r="H121" s="15"/>
      <c r="I121" s="15"/>
      <c r="J121" s="15"/>
      <c r="K121" s="15"/>
      <c r="L121" s="15"/>
      <c r="M121" s="15"/>
      <c r="N121" s="15"/>
    </row>
    <row r="122" ht="15.75" customHeight="1">
      <c r="A122" s="15">
        <v>22.8</v>
      </c>
      <c r="B122" s="15"/>
      <c r="C122" s="24"/>
      <c r="D122" s="24">
        <v>9.3362</v>
      </c>
      <c r="E122" s="24">
        <v>1.1842</v>
      </c>
      <c r="F122" s="15"/>
      <c r="G122" s="15"/>
      <c r="H122" s="15"/>
      <c r="I122" s="15"/>
      <c r="J122" s="15"/>
      <c r="K122" s="15"/>
      <c r="L122" s="15"/>
      <c r="M122" s="15"/>
      <c r="N122" s="15"/>
    </row>
    <row r="123" ht="15.75" customHeight="1">
      <c r="A123" s="15">
        <v>23.0</v>
      </c>
      <c r="B123" s="15"/>
      <c r="C123" s="24"/>
      <c r="D123" s="24">
        <v>9.2643</v>
      </c>
      <c r="E123" s="24">
        <v>1.1934</v>
      </c>
      <c r="F123" s="15"/>
      <c r="G123" s="15"/>
      <c r="H123" s="15"/>
      <c r="I123" s="15"/>
      <c r="J123" s="15"/>
      <c r="K123" s="15"/>
      <c r="L123" s="15"/>
      <c r="M123" s="15"/>
      <c r="N123" s="15"/>
    </row>
    <row r="124" ht="15.75" customHeight="1">
      <c r="A124" s="15">
        <v>23.2</v>
      </c>
      <c r="B124" s="15"/>
      <c r="C124" s="24"/>
      <c r="D124" s="24">
        <v>9.0238</v>
      </c>
      <c r="E124" s="24">
        <v>1.1907</v>
      </c>
      <c r="F124" s="15"/>
      <c r="G124" s="15"/>
      <c r="H124" s="15"/>
      <c r="I124" s="15"/>
      <c r="J124" s="15"/>
      <c r="K124" s="15"/>
      <c r="L124" s="15"/>
      <c r="M124" s="15"/>
      <c r="N124" s="15"/>
    </row>
    <row r="125" ht="15.75" customHeight="1">
      <c r="A125" s="15">
        <v>23.4</v>
      </c>
      <c r="B125" s="15"/>
      <c r="C125" s="24"/>
      <c r="D125" s="24">
        <v>8.9866</v>
      </c>
      <c r="E125" s="24">
        <v>1.1953</v>
      </c>
      <c r="F125" s="15"/>
      <c r="G125" s="15"/>
      <c r="H125" s="15"/>
      <c r="I125" s="15"/>
      <c r="J125" s="15"/>
      <c r="K125" s="15"/>
      <c r="L125" s="15"/>
      <c r="M125" s="15"/>
      <c r="N125" s="15"/>
    </row>
    <row r="126" ht="15.75" customHeight="1">
      <c r="A126" s="15">
        <v>23.6</v>
      </c>
      <c r="B126" s="15"/>
      <c r="C126" s="24"/>
      <c r="D126" s="24">
        <v>8.9487</v>
      </c>
      <c r="E126" s="24">
        <v>1.2001</v>
      </c>
      <c r="F126" s="15"/>
      <c r="G126" s="15"/>
      <c r="H126" s="15"/>
      <c r="I126" s="15"/>
      <c r="J126" s="15"/>
      <c r="K126" s="15"/>
      <c r="L126" s="15"/>
      <c r="M126" s="15"/>
      <c r="N126" s="15"/>
    </row>
    <row r="127" ht="15.75" customHeight="1">
      <c r="A127" s="15">
        <v>23.8</v>
      </c>
      <c r="B127" s="15"/>
      <c r="C127" s="24"/>
      <c r="D127" s="24">
        <v>9.0151</v>
      </c>
      <c r="E127" s="24">
        <v>1.1918</v>
      </c>
      <c r="F127" s="15"/>
      <c r="G127" s="15"/>
      <c r="H127" s="15"/>
      <c r="I127" s="15"/>
      <c r="J127" s="15"/>
      <c r="K127" s="15"/>
      <c r="L127" s="15"/>
      <c r="M127" s="15"/>
      <c r="N127" s="15"/>
    </row>
    <row r="128" ht="15.75" customHeight="1">
      <c r="A128" s="15">
        <v>24.0</v>
      </c>
      <c r="B128" s="15"/>
      <c r="C128" s="24"/>
      <c r="D128" s="24">
        <v>8.962</v>
      </c>
      <c r="E128" s="24">
        <v>1.1989</v>
      </c>
      <c r="F128" s="15"/>
      <c r="G128" s="15"/>
      <c r="H128" s="15"/>
      <c r="I128" s="15"/>
      <c r="J128" s="15"/>
      <c r="K128" s="15"/>
      <c r="L128" s="15"/>
      <c r="M128" s="15"/>
      <c r="N128" s="15"/>
    </row>
    <row r="129" ht="15.75" customHeight="1">
      <c r="A129" s="15">
        <v>24.2</v>
      </c>
      <c r="B129" s="15"/>
      <c r="C129" s="24"/>
      <c r="D129" s="24">
        <v>8.9687</v>
      </c>
      <c r="E129" s="24">
        <v>1.198</v>
      </c>
      <c r="F129" s="15"/>
      <c r="G129" s="15"/>
      <c r="H129" s="15"/>
      <c r="I129" s="15"/>
      <c r="J129" s="15"/>
      <c r="K129" s="15"/>
      <c r="L129" s="15"/>
      <c r="M129" s="15"/>
      <c r="N129" s="15"/>
    </row>
    <row r="130" ht="15.75" customHeight="1">
      <c r="A130" s="15">
        <v>24.4</v>
      </c>
      <c r="B130" s="15"/>
      <c r="C130" s="24"/>
      <c r="D130" s="24">
        <v>8.7452</v>
      </c>
      <c r="E130" s="24">
        <v>1.1911</v>
      </c>
      <c r="F130" s="15"/>
      <c r="G130" s="15"/>
      <c r="H130" s="15"/>
      <c r="I130" s="15"/>
      <c r="J130" s="15"/>
      <c r="K130" s="15"/>
      <c r="L130" s="15"/>
      <c r="M130" s="15"/>
      <c r="N130" s="15"/>
    </row>
    <row r="131" ht="15.75" customHeight="1">
      <c r="A131" s="15">
        <v>24.6</v>
      </c>
      <c r="B131" s="15"/>
      <c r="C131" s="24"/>
      <c r="D131" s="24">
        <v>8.952</v>
      </c>
      <c r="E131" s="24">
        <v>1.1999</v>
      </c>
      <c r="F131" s="15"/>
      <c r="G131" s="15"/>
      <c r="H131" s="15"/>
      <c r="I131" s="15"/>
      <c r="J131" s="15"/>
      <c r="K131" s="15"/>
      <c r="L131" s="15"/>
      <c r="M131" s="15"/>
      <c r="N131" s="15"/>
    </row>
    <row r="132" ht="15.75" customHeight="1">
      <c r="A132" s="15">
        <v>24.8</v>
      </c>
      <c r="B132" s="15"/>
      <c r="C132" s="24"/>
      <c r="D132" s="24">
        <v>8.6654</v>
      </c>
      <c r="E132" s="24">
        <v>1.2017</v>
      </c>
      <c r="F132" s="15"/>
      <c r="G132" s="15"/>
      <c r="H132" s="15"/>
      <c r="I132" s="15"/>
      <c r="J132" s="15"/>
      <c r="K132" s="15"/>
      <c r="L132" s="15"/>
      <c r="M132" s="15"/>
      <c r="N132" s="15"/>
    </row>
    <row r="133" ht="15.75" customHeight="1">
      <c r="A133" s="15">
        <v>25.0</v>
      </c>
      <c r="B133" s="15"/>
      <c r="C133" s="24"/>
      <c r="D133" s="24">
        <v>8.7177</v>
      </c>
      <c r="E133" s="24">
        <v>1.1945</v>
      </c>
      <c r="F133" s="15"/>
      <c r="G133" s="15"/>
      <c r="H133" s="15"/>
      <c r="I133" s="15"/>
      <c r="J133" s="15"/>
      <c r="K133" s="15"/>
      <c r="L133" s="15"/>
      <c r="M133" s="15"/>
      <c r="N133" s="15"/>
    </row>
    <row r="134" ht="15.75" customHeight="1">
      <c r="A134" s="15">
        <v>25.2</v>
      </c>
      <c r="B134" s="15"/>
      <c r="C134" s="24"/>
      <c r="D134" s="24">
        <v>8.7503</v>
      </c>
      <c r="E134" s="24">
        <v>1.1907</v>
      </c>
      <c r="F134" s="15"/>
      <c r="G134" s="15"/>
      <c r="H134" s="15"/>
      <c r="I134" s="15"/>
      <c r="J134" s="15"/>
      <c r="K134" s="15"/>
      <c r="L134" s="15"/>
      <c r="M134" s="15"/>
      <c r="N134" s="15"/>
    </row>
    <row r="135" ht="15.75" customHeight="1">
      <c r="A135" s="15">
        <v>25.4</v>
      </c>
      <c r="B135" s="15"/>
      <c r="C135" s="24"/>
      <c r="D135" s="24">
        <v>8.7044</v>
      </c>
      <c r="E135" s="24">
        <v>1.1969</v>
      </c>
      <c r="F135" s="15"/>
      <c r="G135" s="15"/>
      <c r="H135" s="15"/>
      <c r="I135" s="15"/>
      <c r="J135" s="15"/>
      <c r="K135" s="15"/>
      <c r="L135" s="15"/>
      <c r="M135" s="15"/>
      <c r="N135" s="15"/>
    </row>
    <row r="136" ht="15.75" customHeight="1">
      <c r="A136" s="15">
        <v>25.5</v>
      </c>
      <c r="B136" s="27">
        <v>38.076849090939646</v>
      </c>
      <c r="C136" s="24"/>
      <c r="D136" s="24"/>
      <c r="E136" s="24"/>
      <c r="F136" s="25">
        <v>0.0</v>
      </c>
      <c r="G136" s="25">
        <v>1.85</v>
      </c>
      <c r="H136" s="25">
        <v>54.19</v>
      </c>
      <c r="I136" s="25">
        <v>43.95</v>
      </c>
      <c r="J136" s="25">
        <v>7.786</v>
      </c>
      <c r="K136" s="25">
        <v>2.15</v>
      </c>
      <c r="L136" s="25">
        <v>0.08</v>
      </c>
      <c r="M136" s="25">
        <v>0.687</v>
      </c>
      <c r="N136" s="15"/>
    </row>
    <row r="137" ht="15.75" customHeight="1">
      <c r="A137" s="15">
        <v>25.6</v>
      </c>
      <c r="B137" s="15"/>
      <c r="C137" s="24"/>
      <c r="D137" s="24">
        <v>8.4725</v>
      </c>
      <c r="E137" s="24">
        <v>1.1907</v>
      </c>
      <c r="F137" s="15"/>
      <c r="G137" s="15"/>
      <c r="H137" s="15"/>
      <c r="I137" s="15"/>
      <c r="J137" s="15"/>
      <c r="K137" s="15"/>
      <c r="L137" s="15"/>
      <c r="M137" s="15"/>
      <c r="N137" s="15"/>
    </row>
    <row r="138" ht="15.75" customHeight="1">
      <c r="A138" s="15">
        <v>25.8</v>
      </c>
      <c r="B138" s="15"/>
      <c r="C138" s="24"/>
      <c r="D138" s="24">
        <v>8.7769</v>
      </c>
      <c r="E138" s="24">
        <v>1.1865</v>
      </c>
      <c r="F138" s="15"/>
      <c r="G138" s="15"/>
      <c r="H138" s="15"/>
      <c r="I138" s="15"/>
      <c r="J138" s="15"/>
      <c r="K138" s="15"/>
      <c r="L138" s="15"/>
      <c r="M138" s="15"/>
      <c r="N138" s="15"/>
    </row>
    <row r="139" ht="15.75" customHeight="1">
      <c r="A139" s="15">
        <v>26.0</v>
      </c>
      <c r="B139" s="15"/>
      <c r="C139" s="24"/>
      <c r="D139" s="24">
        <v>8.7349</v>
      </c>
      <c r="E139" s="24">
        <v>1.1925</v>
      </c>
      <c r="F139" s="15"/>
      <c r="G139" s="15"/>
      <c r="H139" s="15"/>
      <c r="I139" s="15"/>
      <c r="J139" s="15"/>
      <c r="K139" s="15"/>
      <c r="L139" s="15"/>
      <c r="M139" s="15"/>
      <c r="N139" s="15"/>
    </row>
    <row r="140" ht="15.75" customHeight="1">
      <c r="A140" s="15">
        <v>26.2</v>
      </c>
      <c r="B140" s="15"/>
      <c r="C140" s="24"/>
      <c r="D140" s="24">
        <v>8.7923</v>
      </c>
      <c r="E140" s="24">
        <v>1.1847</v>
      </c>
      <c r="F140" s="15"/>
      <c r="G140" s="15"/>
      <c r="H140" s="15"/>
      <c r="I140" s="15"/>
      <c r="J140" s="15"/>
      <c r="K140" s="15"/>
      <c r="L140" s="15"/>
      <c r="M140" s="15"/>
      <c r="N140" s="15"/>
    </row>
    <row r="141" ht="15.75" customHeight="1">
      <c r="A141" s="15">
        <v>26.4</v>
      </c>
      <c r="B141" s="15"/>
      <c r="C141" s="24"/>
      <c r="D141" s="24">
        <v>8.5801</v>
      </c>
      <c r="E141" s="24">
        <v>1.1761</v>
      </c>
      <c r="F141" s="15"/>
      <c r="G141" s="15"/>
      <c r="H141" s="15"/>
      <c r="I141" s="15"/>
      <c r="J141" s="15"/>
      <c r="K141" s="15"/>
      <c r="L141" s="15"/>
      <c r="M141" s="15"/>
      <c r="N141" s="15"/>
    </row>
    <row r="142" ht="15.75" customHeight="1">
      <c r="A142" s="15">
        <v>26.6</v>
      </c>
      <c r="B142" s="15"/>
      <c r="C142" s="24"/>
      <c r="D142" s="24">
        <v>8.5442</v>
      </c>
      <c r="E142" s="24">
        <v>1.181</v>
      </c>
      <c r="F142" s="15"/>
      <c r="G142" s="15"/>
      <c r="H142" s="15"/>
      <c r="I142" s="15"/>
      <c r="J142" s="15"/>
      <c r="K142" s="15"/>
      <c r="L142" s="15"/>
      <c r="M142" s="15"/>
      <c r="N142" s="15"/>
    </row>
    <row r="143" ht="15.75" customHeight="1">
      <c r="A143" s="15">
        <v>26.8</v>
      </c>
      <c r="B143" s="15"/>
      <c r="C143" s="24"/>
      <c r="D143" s="24">
        <v>8.4031</v>
      </c>
      <c r="E143" s="24">
        <v>1.2008</v>
      </c>
      <c r="F143" s="15"/>
      <c r="G143" s="15"/>
      <c r="H143" s="15"/>
      <c r="I143" s="15"/>
      <c r="J143" s="15"/>
      <c r="K143" s="15"/>
      <c r="L143" s="15"/>
      <c r="M143" s="15"/>
      <c r="N143" s="15"/>
    </row>
    <row r="144" ht="15.75" customHeight="1">
      <c r="A144" s="15">
        <v>27.0</v>
      </c>
      <c r="B144" s="15"/>
      <c r="C144" s="24"/>
      <c r="D144" s="24">
        <v>8.4874</v>
      </c>
      <c r="E144" s="24">
        <v>1.1889</v>
      </c>
      <c r="F144" s="15"/>
      <c r="G144" s="15"/>
      <c r="H144" s="15"/>
      <c r="I144" s="15"/>
      <c r="J144" s="15"/>
      <c r="K144" s="15"/>
      <c r="L144" s="15"/>
      <c r="M144" s="15"/>
      <c r="N144" s="15"/>
    </row>
    <row r="145" ht="15.75" customHeight="1">
      <c r="A145" s="15">
        <v>27.2</v>
      </c>
      <c r="B145" s="15"/>
      <c r="C145" s="24"/>
      <c r="D145" s="24">
        <v>8.546</v>
      </c>
      <c r="E145" s="24">
        <v>1.1807</v>
      </c>
      <c r="F145" s="15"/>
      <c r="G145" s="15"/>
      <c r="H145" s="15"/>
      <c r="I145" s="15"/>
      <c r="J145" s="15"/>
      <c r="K145" s="15"/>
      <c r="L145" s="15"/>
      <c r="M145" s="15"/>
      <c r="N145" s="15"/>
    </row>
    <row r="146" ht="15.75" customHeight="1">
      <c r="A146" s="15">
        <v>27.4</v>
      </c>
      <c r="B146" s="15"/>
      <c r="C146" s="24"/>
      <c r="D146" s="24">
        <v>8.4004</v>
      </c>
      <c r="E146" s="24">
        <v>1.2012</v>
      </c>
      <c r="F146" s="15"/>
      <c r="G146" s="15"/>
      <c r="H146" s="15"/>
      <c r="I146" s="15"/>
      <c r="J146" s="15"/>
      <c r="K146" s="15"/>
      <c r="L146" s="15"/>
      <c r="M146" s="15"/>
      <c r="N146" s="15"/>
    </row>
    <row r="147" ht="15.75" customHeight="1">
      <c r="A147" s="15">
        <v>27.6</v>
      </c>
      <c r="B147" s="15"/>
      <c r="C147" s="24"/>
      <c r="D147" s="24">
        <v>8.4823</v>
      </c>
      <c r="E147" s="24">
        <v>1.1899</v>
      </c>
      <c r="F147" s="15"/>
      <c r="G147" s="15"/>
      <c r="H147" s="15"/>
      <c r="I147" s="15"/>
      <c r="J147" s="15"/>
      <c r="K147" s="15"/>
      <c r="L147" s="15"/>
      <c r="M147" s="15"/>
      <c r="N147" s="15"/>
    </row>
    <row r="148" ht="15.75" customHeight="1">
      <c r="A148" s="15">
        <v>27.8</v>
      </c>
      <c r="B148" s="15"/>
      <c r="C148" s="24"/>
      <c r="D148" s="24">
        <v>8.765</v>
      </c>
      <c r="E148" s="24">
        <v>1.1884</v>
      </c>
      <c r="F148" s="15"/>
      <c r="G148" s="15"/>
      <c r="H148" s="15"/>
      <c r="I148" s="15"/>
      <c r="J148" s="15"/>
      <c r="K148" s="15"/>
      <c r="L148" s="15"/>
      <c r="M148" s="15"/>
      <c r="N148" s="15"/>
    </row>
    <row r="149" ht="15.75" customHeight="1">
      <c r="A149" s="15">
        <v>28.0</v>
      </c>
      <c r="B149" s="15"/>
      <c r="C149" s="24"/>
      <c r="D149" s="24">
        <v>8.4993</v>
      </c>
      <c r="E149" s="24">
        <v>1.1872</v>
      </c>
      <c r="F149" s="15"/>
      <c r="G149" s="15"/>
      <c r="H149" s="15"/>
      <c r="I149" s="15"/>
      <c r="J149" s="15"/>
      <c r="K149" s="15"/>
      <c r="L149" s="15"/>
      <c r="M149" s="15"/>
      <c r="N149" s="15"/>
    </row>
    <row r="150" ht="15.75" customHeight="1">
      <c r="A150" s="15">
        <v>28.2</v>
      </c>
      <c r="B150" s="15"/>
      <c r="C150" s="24"/>
      <c r="D150" s="24">
        <v>8.4335</v>
      </c>
      <c r="E150" s="24">
        <v>1.1962</v>
      </c>
      <c r="F150" s="15"/>
      <c r="G150" s="15"/>
      <c r="H150" s="15"/>
      <c r="I150" s="15"/>
      <c r="J150" s="15"/>
      <c r="K150" s="15"/>
      <c r="L150" s="15"/>
      <c r="M150" s="15"/>
      <c r="N150" s="15"/>
    </row>
    <row r="151" ht="15.75" customHeight="1">
      <c r="A151" s="15">
        <v>28.4</v>
      </c>
      <c r="B151" s="15"/>
      <c r="C151" s="24"/>
      <c r="D151" s="24">
        <v>8.5603</v>
      </c>
      <c r="E151" s="24">
        <v>1.1785</v>
      </c>
      <c r="F151" s="15"/>
      <c r="G151" s="15"/>
      <c r="H151" s="15"/>
      <c r="I151" s="15"/>
      <c r="J151" s="15"/>
      <c r="K151" s="15"/>
      <c r="L151" s="15"/>
      <c r="M151" s="15"/>
      <c r="N151" s="15"/>
    </row>
    <row r="152" ht="15.75" customHeight="1">
      <c r="A152" s="15">
        <v>28.6</v>
      </c>
      <c r="B152" s="15"/>
      <c r="C152" s="24"/>
      <c r="D152" s="24">
        <v>8.5622</v>
      </c>
      <c r="E152" s="24">
        <v>1.1782</v>
      </c>
      <c r="F152" s="15"/>
      <c r="G152" s="15"/>
      <c r="H152" s="15"/>
      <c r="I152" s="15"/>
      <c r="J152" s="15"/>
      <c r="K152" s="15"/>
      <c r="L152" s="15"/>
      <c r="M152" s="15"/>
      <c r="N152" s="15"/>
    </row>
    <row r="153" ht="15.75" customHeight="1">
      <c r="A153" s="15">
        <v>28.8</v>
      </c>
      <c r="B153" s="15"/>
      <c r="C153" s="24"/>
      <c r="D153" s="24">
        <v>8.7882</v>
      </c>
      <c r="E153" s="24">
        <v>1.185</v>
      </c>
      <c r="F153" s="15"/>
      <c r="G153" s="15"/>
      <c r="H153" s="15"/>
      <c r="I153" s="15"/>
      <c r="J153" s="15"/>
      <c r="K153" s="15"/>
      <c r="L153" s="15"/>
      <c r="M153" s="15"/>
      <c r="N153" s="15"/>
    </row>
    <row r="154" ht="15.75" customHeight="1">
      <c r="A154" s="15">
        <v>29.0</v>
      </c>
      <c r="B154" s="15"/>
      <c r="C154" s="24"/>
      <c r="D154" s="24">
        <v>8.5539</v>
      </c>
      <c r="E154" s="24">
        <v>1.1794</v>
      </c>
      <c r="F154" s="15"/>
      <c r="G154" s="15"/>
      <c r="H154" s="15"/>
      <c r="I154" s="15"/>
      <c r="J154" s="15"/>
      <c r="K154" s="15"/>
      <c r="L154" s="15"/>
      <c r="M154" s="15"/>
      <c r="N154" s="15"/>
    </row>
    <row r="155" ht="15.75" customHeight="1">
      <c r="A155" s="15">
        <v>29.2</v>
      </c>
      <c r="B155" s="15"/>
      <c r="C155" s="24"/>
      <c r="D155" s="24">
        <v>8.5429</v>
      </c>
      <c r="E155" s="24">
        <v>1.1809</v>
      </c>
      <c r="F155" s="15"/>
      <c r="G155" s="15"/>
      <c r="H155" s="15"/>
      <c r="I155" s="15"/>
      <c r="J155" s="15"/>
      <c r="K155" s="15"/>
      <c r="L155" s="15"/>
      <c r="M155" s="15"/>
      <c r="N155" s="15"/>
    </row>
    <row r="156" ht="15.75" customHeight="1">
      <c r="A156" s="15">
        <v>29.4</v>
      </c>
      <c r="B156" s="15"/>
      <c r="C156" s="24"/>
      <c r="D156" s="24">
        <v>8.8832</v>
      </c>
      <c r="E156" s="24">
        <v>1.1723</v>
      </c>
      <c r="F156" s="15"/>
      <c r="G156" s="15"/>
      <c r="H156" s="15"/>
      <c r="I156" s="15"/>
      <c r="J156" s="15"/>
      <c r="K156" s="15"/>
      <c r="L156" s="15"/>
      <c r="M156" s="15"/>
      <c r="N156" s="15"/>
    </row>
    <row r="157" ht="15.75" customHeight="1">
      <c r="A157" s="15">
        <v>29.6</v>
      </c>
      <c r="B157" s="15"/>
      <c r="C157" s="24"/>
      <c r="D157" s="24">
        <v>8.5576</v>
      </c>
      <c r="E157" s="24">
        <v>1.1789</v>
      </c>
      <c r="F157" s="15"/>
      <c r="G157" s="15"/>
      <c r="H157" s="15"/>
      <c r="I157" s="15"/>
      <c r="J157" s="15"/>
      <c r="K157" s="15"/>
      <c r="L157" s="15"/>
      <c r="M157" s="15"/>
      <c r="N157" s="15"/>
    </row>
    <row r="158" ht="15.75" customHeight="1">
      <c r="A158" s="15">
        <v>29.8</v>
      </c>
      <c r="B158" s="15"/>
      <c r="C158" s="24"/>
      <c r="D158" s="24">
        <v>8.4944</v>
      </c>
      <c r="E158" s="24">
        <v>1.1876</v>
      </c>
      <c r="F158" s="15"/>
      <c r="G158" s="15"/>
      <c r="H158" s="15"/>
      <c r="I158" s="15"/>
      <c r="J158" s="15"/>
      <c r="K158" s="15"/>
      <c r="L158" s="15"/>
      <c r="M158" s="15"/>
      <c r="N158" s="15"/>
    </row>
    <row r="159" ht="15.75" customHeight="1">
      <c r="A159" s="15">
        <v>30.0</v>
      </c>
      <c r="B159" s="15"/>
      <c r="C159" s="24"/>
      <c r="D159" s="24">
        <v>8.5653</v>
      </c>
      <c r="E159" s="24">
        <v>1.1781</v>
      </c>
      <c r="F159" s="15"/>
      <c r="G159" s="15"/>
      <c r="H159" s="15"/>
      <c r="I159" s="15"/>
      <c r="J159" s="15"/>
      <c r="K159" s="15"/>
      <c r="L159" s="15"/>
      <c r="M159" s="15"/>
      <c r="N159" s="15"/>
    </row>
    <row r="160" ht="15.75" customHeight="1">
      <c r="A160" s="15">
        <v>30.2</v>
      </c>
      <c r="B160" s="15"/>
      <c r="C160" s="24"/>
      <c r="D160" s="24">
        <v>8.4957</v>
      </c>
      <c r="E160" s="24">
        <v>1.1877</v>
      </c>
      <c r="F160" s="15"/>
      <c r="G160" s="15"/>
      <c r="H160" s="15"/>
      <c r="I160" s="15"/>
      <c r="J160" s="15"/>
      <c r="K160" s="15"/>
      <c r="L160" s="15"/>
      <c r="M160" s="15"/>
      <c r="N160" s="15"/>
    </row>
    <row r="161" ht="15.75" customHeight="1">
      <c r="A161" s="15">
        <v>30.4</v>
      </c>
      <c r="B161" s="15"/>
      <c r="C161" s="24"/>
      <c r="D161" s="24">
        <v>8.4783</v>
      </c>
      <c r="E161" s="24">
        <v>1.1902</v>
      </c>
      <c r="F161" s="15"/>
      <c r="G161" s="15"/>
      <c r="H161" s="15"/>
      <c r="I161" s="15"/>
      <c r="J161" s="15"/>
      <c r="K161" s="15"/>
      <c r="L161" s="15"/>
      <c r="M161" s="15"/>
      <c r="N161" s="15"/>
    </row>
    <row r="162" ht="15.75" customHeight="1">
      <c r="A162" s="15">
        <v>30.5</v>
      </c>
      <c r="B162" s="27">
        <v>38.588402812454746</v>
      </c>
      <c r="C162" s="24"/>
      <c r="D162" s="24"/>
      <c r="E162" s="24"/>
      <c r="F162" s="25">
        <v>0.0</v>
      </c>
      <c r="G162" s="25">
        <v>2.5</v>
      </c>
      <c r="H162" s="25">
        <v>52.66</v>
      </c>
      <c r="I162" s="25">
        <v>44.84</v>
      </c>
      <c r="J162" s="25">
        <v>7.85</v>
      </c>
      <c r="K162" s="25">
        <v>2.161</v>
      </c>
      <c r="L162" s="25">
        <v>0.073</v>
      </c>
      <c r="M162" s="25">
        <v>0.672</v>
      </c>
      <c r="N162" s="15"/>
    </row>
    <row r="163" ht="15.75" customHeight="1">
      <c r="A163" s="15">
        <v>30.6</v>
      </c>
      <c r="B163" s="27"/>
      <c r="C163" s="24"/>
      <c r="D163" s="24">
        <v>7.9921</v>
      </c>
      <c r="E163" s="24">
        <v>1.1811</v>
      </c>
      <c r="F163" s="15"/>
      <c r="G163" s="15"/>
      <c r="H163" s="15"/>
      <c r="I163" s="15"/>
      <c r="J163" s="15"/>
      <c r="K163" s="15"/>
      <c r="L163" s="15"/>
      <c r="M163" s="15"/>
      <c r="N163" s="15"/>
    </row>
    <row r="164" ht="15.75" customHeight="1">
      <c r="A164" s="15">
        <v>30.8</v>
      </c>
      <c r="B164" s="15"/>
      <c r="C164" s="24"/>
      <c r="D164" s="24">
        <v>8.1978</v>
      </c>
      <c r="E164" s="24">
        <v>1.1912</v>
      </c>
      <c r="F164" s="15"/>
      <c r="G164" s="15"/>
      <c r="H164" s="15"/>
      <c r="I164" s="15"/>
      <c r="J164" s="15"/>
      <c r="K164" s="15"/>
      <c r="L164" s="15"/>
      <c r="M164" s="15"/>
      <c r="N164" s="15"/>
    </row>
    <row r="165" ht="15.75" customHeight="1">
      <c r="A165" s="15">
        <v>31.0</v>
      </c>
      <c r="B165" s="15"/>
      <c r="C165" s="24"/>
      <c r="D165" s="24">
        <v>8.1286</v>
      </c>
      <c r="E165" s="24">
        <v>1.2013</v>
      </c>
      <c r="F165" s="15"/>
      <c r="G165" s="15"/>
      <c r="H165" s="15"/>
      <c r="I165" s="15"/>
      <c r="J165" s="15"/>
      <c r="K165" s="15"/>
      <c r="L165" s="15"/>
      <c r="M165" s="15"/>
      <c r="N165" s="15"/>
    </row>
    <row r="166" ht="15.75" customHeight="1">
      <c r="A166" s="15">
        <v>31.2</v>
      </c>
      <c r="B166" s="15"/>
      <c r="C166" s="24"/>
      <c r="D166" s="24">
        <v>8.1741</v>
      </c>
      <c r="E166" s="24">
        <v>1.1947</v>
      </c>
      <c r="F166" s="15"/>
      <c r="G166" s="15"/>
      <c r="H166" s="15"/>
      <c r="I166" s="15"/>
      <c r="J166" s="15"/>
      <c r="K166" s="15"/>
      <c r="L166" s="15"/>
      <c r="M166" s="15"/>
      <c r="N166" s="15"/>
    </row>
    <row r="167" ht="15.75" customHeight="1">
      <c r="A167" s="15">
        <v>31.4</v>
      </c>
      <c r="B167" s="15"/>
      <c r="C167" s="24"/>
      <c r="D167" s="24">
        <v>8.1907</v>
      </c>
      <c r="E167" s="24">
        <v>1.1922</v>
      </c>
      <c r="F167" s="15"/>
      <c r="G167" s="15"/>
      <c r="H167" s="15"/>
      <c r="I167" s="15"/>
      <c r="J167" s="15"/>
      <c r="K167" s="15"/>
      <c r="L167" s="15"/>
      <c r="M167" s="15"/>
      <c r="N167" s="15"/>
    </row>
    <row r="168" ht="15.75" customHeight="1">
      <c r="A168" s="15">
        <v>31.6</v>
      </c>
      <c r="B168" s="15"/>
      <c r="C168" s="24"/>
      <c r="D168" s="24">
        <v>8.1408</v>
      </c>
      <c r="E168" s="24">
        <v>1.1995</v>
      </c>
      <c r="F168" s="15"/>
      <c r="G168" s="15"/>
      <c r="H168" s="15"/>
      <c r="I168" s="15"/>
      <c r="J168" s="15"/>
      <c r="K168" s="15"/>
      <c r="L168" s="15"/>
      <c r="M168" s="15"/>
      <c r="N168" s="15"/>
    </row>
    <row r="169" ht="15.75" customHeight="1">
      <c r="A169" s="15">
        <v>31.8</v>
      </c>
      <c r="B169" s="15"/>
      <c r="C169" s="24"/>
      <c r="D169" s="24">
        <v>7.8483</v>
      </c>
      <c r="E169" s="24">
        <v>1.2028</v>
      </c>
      <c r="F169" s="15"/>
      <c r="G169" s="15"/>
      <c r="H169" s="15"/>
      <c r="I169" s="15"/>
      <c r="J169" s="15"/>
      <c r="K169" s="15"/>
      <c r="L169" s="15"/>
      <c r="M169" s="15"/>
      <c r="N169" s="15"/>
    </row>
    <row r="170" ht="15.75" customHeight="1">
      <c r="A170" s="15">
        <v>32.0</v>
      </c>
      <c r="B170" s="15"/>
      <c r="C170" s="24"/>
      <c r="D170" s="24">
        <v>8.1434</v>
      </c>
      <c r="E170" s="24">
        <v>1.1991</v>
      </c>
      <c r="F170" s="15"/>
      <c r="G170" s="15"/>
      <c r="H170" s="15"/>
      <c r="I170" s="15"/>
      <c r="J170" s="15"/>
      <c r="K170" s="15"/>
      <c r="L170" s="15"/>
      <c r="M170" s="15"/>
      <c r="N170" s="15"/>
    </row>
    <row r="171" ht="15.75" customHeight="1">
      <c r="A171" s="15">
        <v>32.2</v>
      </c>
      <c r="B171" s="15"/>
      <c r="C171" s="24"/>
      <c r="D171" s="24">
        <v>7.872</v>
      </c>
      <c r="E171" s="24">
        <v>1.1991</v>
      </c>
      <c r="F171" s="15"/>
      <c r="G171" s="15"/>
      <c r="H171" s="15"/>
      <c r="I171" s="15"/>
      <c r="J171" s="15"/>
      <c r="K171" s="15"/>
      <c r="L171" s="15"/>
      <c r="M171" s="15"/>
      <c r="N171" s="15"/>
    </row>
    <row r="172" ht="15.75" customHeight="1">
      <c r="A172" s="15">
        <v>32.4</v>
      </c>
      <c r="B172" s="15"/>
      <c r="C172" s="24"/>
      <c r="D172" s="24">
        <v>8.1499</v>
      </c>
      <c r="E172" s="24">
        <v>1.1985</v>
      </c>
      <c r="F172" s="15"/>
      <c r="G172" s="15"/>
      <c r="H172" s="15"/>
      <c r="I172" s="15"/>
      <c r="J172" s="15"/>
      <c r="K172" s="15"/>
      <c r="L172" s="15"/>
      <c r="M172" s="15"/>
      <c r="N172" s="15"/>
    </row>
    <row r="173" ht="15.75" customHeight="1">
      <c r="A173" s="15">
        <v>32.6</v>
      </c>
      <c r="B173" s="15"/>
      <c r="C173" s="24"/>
      <c r="D173" s="24">
        <v>7.8521</v>
      </c>
      <c r="E173" s="24">
        <v>1.2025</v>
      </c>
      <c r="F173" s="15"/>
      <c r="G173" s="15"/>
      <c r="H173" s="15"/>
      <c r="I173" s="15"/>
      <c r="J173" s="15"/>
      <c r="K173" s="15"/>
      <c r="L173" s="15"/>
      <c r="M173" s="15"/>
      <c r="N173" s="15"/>
    </row>
    <row r="174" ht="15.75" customHeight="1">
      <c r="A174" s="15">
        <v>32.8</v>
      </c>
      <c r="B174" s="15"/>
      <c r="C174" s="24"/>
      <c r="D174" s="24">
        <v>7.8369</v>
      </c>
      <c r="E174" s="24">
        <v>1.2048</v>
      </c>
      <c r="F174" s="15"/>
      <c r="G174" s="15"/>
      <c r="H174" s="15"/>
      <c r="I174" s="15"/>
      <c r="J174" s="15"/>
      <c r="K174" s="15"/>
      <c r="L174" s="15"/>
      <c r="M174" s="15"/>
      <c r="N174" s="15"/>
    </row>
    <row r="175" ht="15.75" customHeight="1">
      <c r="A175" s="15">
        <v>33.0</v>
      </c>
      <c r="B175" s="15"/>
      <c r="C175" s="24"/>
      <c r="D175" s="24">
        <v>7.989</v>
      </c>
      <c r="E175" s="24">
        <v>1.1819</v>
      </c>
      <c r="F175" s="15"/>
      <c r="G175" s="15"/>
      <c r="H175" s="15"/>
      <c r="I175" s="15"/>
      <c r="J175" s="15"/>
      <c r="K175" s="15"/>
      <c r="L175" s="15"/>
      <c r="M175" s="15"/>
      <c r="N175" s="15"/>
    </row>
    <row r="176" ht="15.75" customHeight="1">
      <c r="A176" s="15">
        <v>33.2</v>
      </c>
      <c r="B176" s="15"/>
      <c r="C176" s="24"/>
      <c r="D176" s="24">
        <v>7.8504</v>
      </c>
      <c r="E176" s="24">
        <v>1.2027</v>
      </c>
      <c r="F176" s="15"/>
      <c r="G176" s="15"/>
      <c r="H176" s="15"/>
      <c r="I176" s="15"/>
      <c r="J176" s="15"/>
      <c r="K176" s="15"/>
      <c r="L176" s="15"/>
      <c r="M176" s="15"/>
      <c r="N176" s="15"/>
    </row>
    <row r="177" ht="15.75" customHeight="1">
      <c r="A177" s="15">
        <v>33.4</v>
      </c>
      <c r="B177" s="15"/>
      <c r="C177" s="24"/>
      <c r="D177" s="24">
        <v>7.6106</v>
      </c>
      <c r="E177" s="24">
        <v>1.1978</v>
      </c>
      <c r="F177" s="15"/>
      <c r="G177" s="15"/>
      <c r="H177" s="15"/>
      <c r="I177" s="15"/>
      <c r="J177" s="15"/>
      <c r="K177" s="15"/>
      <c r="L177" s="15"/>
      <c r="M177" s="15"/>
      <c r="N177" s="15"/>
    </row>
    <row r="178" ht="15.75" customHeight="1">
      <c r="A178" s="15">
        <v>33.6</v>
      </c>
      <c r="B178" s="15"/>
      <c r="C178" s="24"/>
      <c r="D178" s="24">
        <v>7.6082</v>
      </c>
      <c r="E178" s="24">
        <v>1.1982</v>
      </c>
      <c r="F178" s="15"/>
      <c r="G178" s="15"/>
      <c r="H178" s="15"/>
      <c r="I178" s="15"/>
      <c r="J178" s="15"/>
      <c r="K178" s="15"/>
      <c r="L178" s="15"/>
      <c r="M178" s="15"/>
      <c r="N178" s="15"/>
    </row>
    <row r="179" ht="15.75" customHeight="1">
      <c r="A179" s="15">
        <v>33.8</v>
      </c>
      <c r="B179" s="15"/>
      <c r="C179" s="24"/>
      <c r="D179" s="24">
        <v>7.3262</v>
      </c>
      <c r="E179" s="24">
        <v>1.1999</v>
      </c>
      <c r="F179" s="15"/>
      <c r="G179" s="15"/>
      <c r="H179" s="15"/>
      <c r="I179" s="15"/>
      <c r="J179" s="15"/>
      <c r="K179" s="15"/>
      <c r="L179" s="15"/>
      <c r="M179" s="15"/>
      <c r="N179" s="15"/>
    </row>
    <row r="180" ht="15.75" customHeight="1">
      <c r="A180" s="15">
        <v>34.0</v>
      </c>
      <c r="B180" s="15"/>
      <c r="C180" s="24"/>
      <c r="D180" s="24">
        <v>7.3586</v>
      </c>
      <c r="E180" s="24">
        <v>1.1946</v>
      </c>
      <c r="F180" s="15"/>
      <c r="G180" s="15"/>
      <c r="H180" s="15"/>
      <c r="I180" s="15"/>
      <c r="J180" s="15"/>
      <c r="K180" s="15"/>
      <c r="L180" s="15"/>
      <c r="M180" s="15"/>
      <c r="N180" s="15"/>
    </row>
    <row r="181" ht="15.75" customHeight="1">
      <c r="A181" s="15">
        <v>34.2</v>
      </c>
      <c r="B181" s="15"/>
      <c r="C181" s="24"/>
      <c r="D181" s="24">
        <v>7.3546</v>
      </c>
      <c r="E181" s="24">
        <v>1.1953</v>
      </c>
      <c r="F181" s="15"/>
      <c r="G181" s="15"/>
      <c r="H181" s="15"/>
      <c r="I181" s="15"/>
      <c r="J181" s="15"/>
      <c r="K181" s="15"/>
      <c r="L181" s="15"/>
      <c r="M181" s="15"/>
      <c r="N181" s="15"/>
    </row>
    <row r="182" ht="15.75" customHeight="1">
      <c r="A182" s="15">
        <v>34.4</v>
      </c>
      <c r="B182" s="15"/>
      <c r="C182" s="24"/>
      <c r="D182" s="24">
        <v>7.0913</v>
      </c>
      <c r="E182" s="24">
        <v>1.1937</v>
      </c>
      <c r="F182" s="15"/>
      <c r="G182" s="15"/>
      <c r="H182" s="15"/>
      <c r="I182" s="15"/>
      <c r="J182" s="15"/>
      <c r="K182" s="15"/>
      <c r="L182" s="15"/>
      <c r="M182" s="15"/>
      <c r="N182" s="15"/>
    </row>
    <row r="183" ht="15.75" customHeight="1">
      <c r="A183" s="15">
        <v>34.6</v>
      </c>
      <c r="B183" s="15"/>
      <c r="C183" s="24"/>
      <c r="D183" s="24">
        <v>7.376</v>
      </c>
      <c r="E183" s="24">
        <v>1.1918</v>
      </c>
      <c r="F183" s="15"/>
      <c r="G183" s="15"/>
      <c r="H183" s="15"/>
      <c r="I183" s="15"/>
      <c r="J183" s="15"/>
      <c r="K183" s="15"/>
      <c r="L183" s="15"/>
      <c r="M183" s="15"/>
      <c r="N183" s="15"/>
    </row>
    <row r="184" ht="15.75" customHeight="1">
      <c r="A184" s="15">
        <v>34.8</v>
      </c>
      <c r="B184" s="15"/>
      <c r="C184" s="24"/>
      <c r="D184" s="24">
        <v>7.0564</v>
      </c>
      <c r="E184" s="24">
        <v>1.1996</v>
      </c>
      <c r="F184" s="15"/>
      <c r="G184" s="15"/>
      <c r="H184" s="15"/>
      <c r="I184" s="15"/>
      <c r="J184" s="15"/>
      <c r="K184" s="15"/>
      <c r="L184" s="15"/>
      <c r="M184" s="15"/>
      <c r="N184" s="15"/>
    </row>
    <row r="185" ht="15.75" customHeight="1">
      <c r="A185" s="15">
        <v>35.0</v>
      </c>
      <c r="B185" s="15"/>
      <c r="C185" s="24"/>
      <c r="D185" s="24">
        <v>7.0579</v>
      </c>
      <c r="E185" s="24">
        <v>1.1994</v>
      </c>
      <c r="F185" s="15"/>
      <c r="G185" s="15"/>
      <c r="H185" s="15"/>
      <c r="I185" s="15"/>
      <c r="J185" s="15"/>
      <c r="K185" s="15"/>
      <c r="L185" s="15"/>
      <c r="M185" s="15"/>
      <c r="N185" s="15"/>
    </row>
    <row r="186" ht="15.75" customHeight="1">
      <c r="A186" s="15">
        <v>35.2</v>
      </c>
      <c r="B186" s="15"/>
      <c r="C186" s="24"/>
      <c r="D186" s="24">
        <v>7.1142</v>
      </c>
      <c r="E186" s="24">
        <v>1.1899</v>
      </c>
      <c r="F186" s="15"/>
      <c r="G186" s="15"/>
      <c r="H186" s="15"/>
      <c r="I186" s="15"/>
      <c r="J186" s="15"/>
      <c r="K186" s="15"/>
      <c r="L186" s="15"/>
      <c r="M186" s="15"/>
      <c r="N186" s="15"/>
    </row>
    <row r="187" ht="15.75" customHeight="1">
      <c r="A187" s="15">
        <v>35.4</v>
      </c>
      <c r="B187" s="15"/>
      <c r="C187" s="24"/>
      <c r="D187" s="24">
        <v>6.8314</v>
      </c>
      <c r="E187" s="24">
        <v>1.1918</v>
      </c>
      <c r="F187" s="15"/>
      <c r="G187" s="15"/>
      <c r="H187" s="15"/>
      <c r="I187" s="15"/>
      <c r="J187" s="15"/>
      <c r="K187" s="15"/>
      <c r="L187" s="15"/>
      <c r="M187" s="15"/>
      <c r="N187" s="15"/>
    </row>
    <row r="188" ht="15.75" customHeight="1">
      <c r="A188" s="15">
        <v>35.5</v>
      </c>
      <c r="B188" s="27">
        <v>40.42186231071575</v>
      </c>
      <c r="C188" s="24"/>
      <c r="D188" s="24"/>
      <c r="E188" s="24"/>
      <c r="F188" s="25">
        <v>0.0</v>
      </c>
      <c r="G188" s="25">
        <v>2.35</v>
      </c>
      <c r="H188" s="25">
        <v>51.35</v>
      </c>
      <c r="I188" s="25">
        <v>46.3</v>
      </c>
      <c r="J188" s="25">
        <v>7.903</v>
      </c>
      <c r="K188" s="25">
        <v>2.149</v>
      </c>
      <c r="L188" s="25">
        <v>0.043</v>
      </c>
      <c r="M188" s="25">
        <v>0.657</v>
      </c>
      <c r="N188" s="15"/>
    </row>
    <row r="189" ht="15.75" customHeight="1">
      <c r="A189" s="15">
        <v>35.6</v>
      </c>
      <c r="B189" s="15"/>
      <c r="C189" s="24"/>
      <c r="D189" s="24">
        <v>6.8204</v>
      </c>
      <c r="E189" s="24">
        <v>1.1937</v>
      </c>
      <c r="F189" s="15"/>
      <c r="G189" s="15"/>
      <c r="H189" s="15"/>
      <c r="I189" s="15"/>
      <c r="J189" s="15"/>
      <c r="K189" s="15"/>
      <c r="L189" s="15"/>
      <c r="M189" s="15"/>
      <c r="N189" s="15"/>
    </row>
    <row r="190" ht="15.75" customHeight="1">
      <c r="A190" s="15">
        <v>35.8</v>
      </c>
      <c r="B190" s="15"/>
      <c r="C190" s="24"/>
      <c r="D190" s="24">
        <v>6.4978</v>
      </c>
      <c r="E190" s="24">
        <v>1.2029</v>
      </c>
      <c r="F190" s="15"/>
      <c r="G190" s="15"/>
      <c r="H190" s="15"/>
      <c r="I190" s="15"/>
      <c r="J190" s="15"/>
      <c r="K190" s="15"/>
      <c r="L190" s="15"/>
      <c r="M190" s="15"/>
      <c r="N190" s="15"/>
    </row>
    <row r="191" ht="15.75" customHeight="1">
      <c r="A191" s="15">
        <v>36.0</v>
      </c>
      <c r="B191" s="15"/>
      <c r="C191" s="24"/>
      <c r="D191" s="24">
        <v>6.5856</v>
      </c>
      <c r="E191" s="24">
        <v>1.1868</v>
      </c>
      <c r="F191" s="15"/>
      <c r="G191" s="15"/>
      <c r="H191" s="15"/>
      <c r="I191" s="15"/>
      <c r="J191" s="15"/>
      <c r="K191" s="15"/>
      <c r="L191" s="15"/>
      <c r="M191" s="15"/>
      <c r="N191" s="15"/>
    </row>
    <row r="192" ht="15.75" customHeight="1">
      <c r="A192" s="15">
        <v>36.2</v>
      </c>
      <c r="B192" s="15"/>
      <c r="C192" s="24"/>
      <c r="D192" s="24">
        <v>6.5433</v>
      </c>
      <c r="E192" s="24">
        <v>1.1945</v>
      </c>
      <c r="F192" s="15"/>
      <c r="G192" s="15"/>
      <c r="H192" s="15"/>
      <c r="I192" s="15"/>
      <c r="J192" s="15"/>
      <c r="K192" s="15"/>
      <c r="L192" s="15"/>
      <c r="M192" s="15"/>
      <c r="N192" s="15"/>
    </row>
    <row r="193" ht="15.75" customHeight="1">
      <c r="A193" s="15">
        <v>36.4</v>
      </c>
      <c r="B193" s="15"/>
      <c r="C193" s="24"/>
      <c r="D193" s="24">
        <v>6.2916</v>
      </c>
      <c r="E193" s="24">
        <v>1.1905</v>
      </c>
      <c r="F193" s="15"/>
      <c r="G193" s="15"/>
      <c r="H193" s="15"/>
      <c r="I193" s="15"/>
      <c r="J193" s="15"/>
      <c r="K193" s="15"/>
      <c r="L193" s="15"/>
      <c r="M193" s="15"/>
      <c r="N193" s="15"/>
    </row>
    <row r="194" ht="15.75" customHeight="1">
      <c r="A194" s="15">
        <v>36.6</v>
      </c>
      <c r="B194" s="15"/>
      <c r="C194" s="24"/>
      <c r="D194" s="24">
        <v>6.3391</v>
      </c>
      <c r="E194" s="24">
        <v>1.1816</v>
      </c>
      <c r="F194" s="15"/>
      <c r="G194" s="15"/>
      <c r="H194" s="15"/>
      <c r="I194" s="15"/>
      <c r="J194" s="15"/>
      <c r="K194" s="15"/>
      <c r="L194" s="15"/>
      <c r="M194" s="15"/>
      <c r="N194" s="15"/>
    </row>
    <row r="195" ht="15.75" customHeight="1">
      <c r="A195" s="15">
        <v>36.8</v>
      </c>
      <c r="B195" s="15"/>
      <c r="C195" s="24"/>
      <c r="D195" s="24">
        <v>5.9981</v>
      </c>
      <c r="E195" s="24">
        <v>1.1945</v>
      </c>
      <c r="F195" s="15"/>
      <c r="G195" s="15"/>
      <c r="H195" s="15"/>
      <c r="I195" s="15"/>
      <c r="J195" s="15"/>
      <c r="K195" s="15"/>
      <c r="L195" s="15"/>
      <c r="M195" s="15"/>
      <c r="N195" s="15"/>
    </row>
    <row r="196" ht="15.75" customHeight="1">
      <c r="A196" s="15">
        <v>37.0</v>
      </c>
      <c r="B196" s="15"/>
      <c r="C196" s="24"/>
      <c r="D196" s="24">
        <v>6.0329</v>
      </c>
      <c r="E196" s="24">
        <v>1.1876</v>
      </c>
      <c r="F196" s="15"/>
      <c r="G196" s="15"/>
      <c r="H196" s="15"/>
      <c r="I196" s="15"/>
      <c r="J196" s="15"/>
      <c r="K196" s="15"/>
      <c r="L196" s="15"/>
      <c r="M196" s="15"/>
      <c r="N196" s="15"/>
    </row>
    <row r="197" ht="15.75" customHeight="1">
      <c r="A197" s="15">
        <v>37.2</v>
      </c>
      <c r="B197" s="15"/>
      <c r="C197" s="24"/>
      <c r="D197" s="24">
        <v>5.7786</v>
      </c>
      <c r="E197" s="24">
        <v>1.1835</v>
      </c>
      <c r="F197" s="15"/>
      <c r="G197" s="15"/>
      <c r="H197" s="15"/>
      <c r="I197" s="15"/>
      <c r="J197" s="15"/>
      <c r="K197" s="15"/>
      <c r="L197" s="15"/>
      <c r="M197" s="15"/>
      <c r="N197" s="15"/>
    </row>
    <row r="198" ht="15.75" customHeight="1">
      <c r="A198" s="15">
        <v>37.4</v>
      </c>
      <c r="B198" s="15"/>
      <c r="C198" s="24"/>
      <c r="D198" s="24">
        <v>5.7689</v>
      </c>
      <c r="E198" s="24">
        <v>1.1858</v>
      </c>
      <c r="F198" s="15"/>
      <c r="G198" s="15"/>
      <c r="H198" s="15"/>
      <c r="I198" s="15"/>
      <c r="J198" s="15"/>
      <c r="K198" s="15"/>
      <c r="L198" s="15"/>
      <c r="M198" s="15"/>
      <c r="N198" s="15"/>
    </row>
    <row r="199" ht="15.75" customHeight="1">
      <c r="A199" s="15">
        <v>37.6</v>
      </c>
      <c r="B199" s="15"/>
      <c r="C199" s="24"/>
      <c r="D199" s="24">
        <v>5.7714</v>
      </c>
      <c r="E199" s="24">
        <v>1.1853</v>
      </c>
      <c r="F199" s="15"/>
      <c r="G199" s="15"/>
      <c r="H199" s="15"/>
      <c r="I199" s="15"/>
      <c r="J199" s="15"/>
      <c r="K199" s="15"/>
      <c r="L199" s="15"/>
      <c r="M199" s="15"/>
      <c r="N199" s="15"/>
    </row>
    <row r="200" ht="15.75" customHeight="1">
      <c r="A200" s="15">
        <v>37.8</v>
      </c>
      <c r="B200" s="15"/>
      <c r="C200" s="24"/>
      <c r="D200" s="24">
        <v>5.5178</v>
      </c>
      <c r="E200" s="24">
        <v>1.1807</v>
      </c>
      <c r="F200" s="15"/>
      <c r="G200" s="15"/>
      <c r="H200" s="15"/>
      <c r="I200" s="15"/>
      <c r="J200" s="15"/>
      <c r="K200" s="15"/>
      <c r="L200" s="15"/>
      <c r="M200" s="15"/>
      <c r="N200" s="15"/>
    </row>
    <row r="201" ht="15.75" customHeight="1">
      <c r="A201" s="15">
        <v>38.0</v>
      </c>
      <c r="B201" s="15"/>
      <c r="C201" s="24"/>
      <c r="D201" s="24">
        <v>5.4874</v>
      </c>
      <c r="E201" s="24">
        <v>1.1869</v>
      </c>
      <c r="F201" s="15"/>
      <c r="G201" s="15"/>
      <c r="H201" s="15"/>
      <c r="I201" s="15"/>
      <c r="J201" s="15"/>
      <c r="K201" s="15"/>
      <c r="L201" s="15"/>
      <c r="M201" s="15"/>
      <c r="N201" s="15"/>
    </row>
    <row r="202" ht="15.75" customHeight="1">
      <c r="A202" s="15">
        <v>38.2</v>
      </c>
      <c r="B202" s="15"/>
      <c r="C202" s="24"/>
      <c r="D202" s="24">
        <v>5.4795</v>
      </c>
      <c r="E202" s="24">
        <v>1.1884</v>
      </c>
      <c r="F202" s="15"/>
      <c r="G202" s="15"/>
      <c r="H202" s="15"/>
      <c r="I202" s="15"/>
      <c r="J202" s="15"/>
      <c r="K202" s="15"/>
      <c r="L202" s="15"/>
      <c r="M202" s="15"/>
      <c r="N202" s="15"/>
    </row>
    <row r="203" ht="15.75" customHeight="1">
      <c r="A203" s="15">
        <v>38.4</v>
      </c>
      <c r="B203" s="15"/>
      <c r="C203" s="24"/>
      <c r="D203" s="24">
        <v>5.2483</v>
      </c>
      <c r="E203" s="24">
        <v>1.1787</v>
      </c>
      <c r="F203" s="15"/>
      <c r="G203" s="15"/>
      <c r="H203" s="15"/>
      <c r="I203" s="15"/>
      <c r="J203" s="15"/>
      <c r="K203" s="15"/>
      <c r="L203" s="15"/>
      <c r="M203" s="15"/>
      <c r="N203" s="15"/>
    </row>
    <row r="204" ht="15.75" customHeight="1">
      <c r="A204" s="15">
        <v>38.6</v>
      </c>
      <c r="B204" s="15"/>
      <c r="C204" s="24"/>
      <c r="D204" s="24">
        <v>5.297</v>
      </c>
      <c r="E204" s="24">
        <v>1.1678</v>
      </c>
      <c r="F204" s="15"/>
      <c r="G204" s="15"/>
      <c r="H204" s="15"/>
      <c r="I204" s="15"/>
      <c r="J204" s="15"/>
      <c r="K204" s="15"/>
      <c r="L204" s="15"/>
      <c r="M204" s="15"/>
      <c r="N204" s="15"/>
    </row>
    <row r="205" ht="15.75" customHeight="1">
      <c r="A205" s="15">
        <v>38.8</v>
      </c>
      <c r="B205" s="15"/>
      <c r="C205" s="24"/>
      <c r="D205" s="24">
        <v>4.9749</v>
      </c>
      <c r="E205" s="24">
        <v>1.1783</v>
      </c>
      <c r="F205" s="15"/>
      <c r="G205" s="15"/>
      <c r="H205" s="15"/>
      <c r="I205" s="15"/>
      <c r="J205" s="15"/>
      <c r="K205" s="15"/>
      <c r="L205" s="15"/>
      <c r="M205" s="15"/>
      <c r="N205" s="15"/>
    </row>
    <row r="206" ht="15.75" customHeight="1">
      <c r="A206" s="15">
        <v>39.0</v>
      </c>
      <c r="B206" s="15"/>
      <c r="C206" s="24"/>
      <c r="D206" s="24">
        <v>5.0204</v>
      </c>
      <c r="E206" s="24">
        <v>1.1673</v>
      </c>
      <c r="F206" s="15"/>
      <c r="G206" s="15"/>
      <c r="H206" s="15"/>
      <c r="I206" s="15"/>
      <c r="J206" s="15"/>
      <c r="K206" s="15"/>
      <c r="L206" s="15"/>
      <c r="M206" s="15"/>
      <c r="N206" s="15"/>
    </row>
    <row r="207" ht="15.75" customHeight="1">
      <c r="A207" s="15">
        <v>39.2</v>
      </c>
      <c r="B207" s="15"/>
      <c r="C207" s="24"/>
      <c r="D207" s="24">
        <v>4.7839</v>
      </c>
      <c r="E207" s="24">
        <v>1.1561</v>
      </c>
      <c r="F207" s="15"/>
      <c r="G207" s="15"/>
      <c r="H207" s="15"/>
      <c r="I207" s="15"/>
      <c r="J207" s="15"/>
      <c r="K207" s="15"/>
      <c r="L207" s="15"/>
      <c r="M207" s="15"/>
      <c r="N207" s="15"/>
    </row>
    <row r="208" ht="15.75" customHeight="1">
      <c r="A208" s="15">
        <v>39.4</v>
      </c>
      <c r="B208" s="15"/>
      <c r="C208" s="24"/>
      <c r="D208" s="24">
        <v>4.8044</v>
      </c>
      <c r="E208" s="24">
        <v>1.1509</v>
      </c>
      <c r="F208" s="15"/>
      <c r="G208" s="15"/>
      <c r="H208" s="15"/>
      <c r="I208" s="15"/>
      <c r="J208" s="15"/>
      <c r="K208" s="15"/>
      <c r="L208" s="15"/>
      <c r="M208" s="15"/>
      <c r="N208" s="15"/>
    </row>
    <row r="209" ht="15.75" customHeight="1">
      <c r="A209" s="15">
        <v>39.6</v>
      </c>
      <c r="B209" s="15"/>
      <c r="C209" s="24"/>
      <c r="D209" s="24">
        <v>4.8413</v>
      </c>
      <c r="E209" s="24">
        <v>1.1422</v>
      </c>
      <c r="F209" s="15"/>
      <c r="G209" s="15"/>
      <c r="H209" s="15"/>
      <c r="I209" s="15"/>
      <c r="J209" s="15"/>
      <c r="K209" s="15"/>
      <c r="L209" s="15"/>
      <c r="M209" s="15"/>
      <c r="N209" s="15"/>
    </row>
    <row r="210" ht="15.75" customHeight="1">
      <c r="A210" s="15">
        <v>39.8</v>
      </c>
      <c r="B210" s="15"/>
      <c r="C210" s="24"/>
      <c r="D210" s="24">
        <v>4.5296</v>
      </c>
      <c r="E210" s="24">
        <v>1.1489</v>
      </c>
      <c r="F210" s="15"/>
      <c r="G210" s="15"/>
      <c r="H210" s="15"/>
      <c r="I210" s="15"/>
      <c r="J210" s="15"/>
      <c r="K210" s="15"/>
      <c r="L210" s="15"/>
      <c r="M210" s="15"/>
      <c r="N210" s="15"/>
    </row>
    <row r="211" ht="15.75" customHeight="1">
      <c r="A211" s="15">
        <v>40.0</v>
      </c>
      <c r="B211" s="15"/>
      <c r="C211" s="24"/>
      <c r="D211" s="24">
        <v>4.2856</v>
      </c>
      <c r="E211" s="24">
        <v>1.1385</v>
      </c>
      <c r="F211" s="15"/>
      <c r="G211" s="15"/>
      <c r="H211" s="15"/>
      <c r="I211" s="15"/>
      <c r="J211" s="15"/>
      <c r="K211" s="15"/>
      <c r="L211" s="15"/>
      <c r="M211" s="15"/>
      <c r="N211" s="15"/>
    </row>
    <row r="212" ht="15.75" customHeight="1">
      <c r="A212" s="15">
        <v>40.2</v>
      </c>
      <c r="B212" s="15"/>
      <c r="C212" s="24"/>
      <c r="D212" s="24">
        <v>4.2702</v>
      </c>
      <c r="E212" s="24">
        <v>1.1423</v>
      </c>
      <c r="F212" s="15"/>
      <c r="G212" s="15"/>
      <c r="H212" s="15"/>
      <c r="I212" s="15"/>
      <c r="J212" s="15"/>
      <c r="K212" s="15"/>
      <c r="L212" s="15"/>
      <c r="M212" s="15"/>
      <c r="N212" s="15"/>
    </row>
    <row r="213" ht="15.75" customHeight="1">
      <c r="A213" s="15">
        <v>40.4</v>
      </c>
      <c r="B213" s="15"/>
      <c r="C213" s="24"/>
      <c r="D213" s="24">
        <v>3.7134</v>
      </c>
      <c r="E213" s="24">
        <v>1.1387</v>
      </c>
      <c r="F213" s="15"/>
      <c r="G213" s="15"/>
      <c r="H213" s="15"/>
      <c r="I213" s="15"/>
      <c r="J213" s="15"/>
      <c r="K213" s="15"/>
      <c r="L213" s="15"/>
      <c r="M213" s="15"/>
      <c r="N213" s="15"/>
    </row>
    <row r="214" ht="15.75" customHeight="1">
      <c r="A214" s="15">
        <v>40.5</v>
      </c>
      <c r="B214" s="27">
        <v>41.13689679853487</v>
      </c>
      <c r="C214" s="24">
        <v>0.9166546245144658</v>
      </c>
      <c r="D214" s="24"/>
      <c r="E214" s="24"/>
      <c r="F214" s="25">
        <v>0.0</v>
      </c>
      <c r="G214" s="25">
        <v>0.81</v>
      </c>
      <c r="H214" s="25">
        <v>44.92</v>
      </c>
      <c r="I214" s="25">
        <v>54.27</v>
      </c>
      <c r="J214" s="25">
        <v>8.295</v>
      </c>
      <c r="K214" s="25">
        <v>2.042</v>
      </c>
      <c r="L214" s="25">
        <v>-0.115</v>
      </c>
      <c r="M214" s="25">
        <v>0.692</v>
      </c>
      <c r="N214" s="15"/>
    </row>
    <row r="215" ht="15.75" customHeight="1">
      <c r="A215" s="15">
        <v>40.6</v>
      </c>
      <c r="B215" s="15"/>
      <c r="C215" s="24"/>
      <c r="D215" s="24">
        <v>3.96</v>
      </c>
      <c r="E215" s="24">
        <v>1.1499</v>
      </c>
      <c r="F215" s="15"/>
      <c r="G215" s="15"/>
      <c r="H215" s="15"/>
      <c r="I215" s="15"/>
      <c r="J215" s="15"/>
      <c r="K215" s="15"/>
      <c r="L215" s="15"/>
      <c r="M215" s="15"/>
      <c r="N215" s="15"/>
    </row>
    <row r="216" ht="15.75" customHeight="1">
      <c r="A216" s="15">
        <v>40.8</v>
      </c>
      <c r="B216" s="15"/>
      <c r="C216" s="24"/>
      <c r="D216" s="24">
        <v>3.7026</v>
      </c>
      <c r="E216" s="24">
        <v>1.142</v>
      </c>
      <c r="F216" s="15"/>
      <c r="G216" s="15"/>
      <c r="H216" s="15"/>
      <c r="I216" s="15"/>
      <c r="J216" s="15"/>
      <c r="K216" s="15"/>
      <c r="L216" s="15"/>
      <c r="M216" s="15"/>
      <c r="N216" s="15"/>
    </row>
    <row r="217" ht="15.75" customHeight="1">
      <c r="A217" s="15">
        <v>41.0</v>
      </c>
      <c r="B217" s="15"/>
      <c r="C217" s="24"/>
      <c r="D217" s="24">
        <v>3.7131</v>
      </c>
      <c r="E217" s="24">
        <v>1.1369</v>
      </c>
      <c r="F217" s="15"/>
      <c r="G217" s="15"/>
      <c r="H217" s="15"/>
      <c r="I217" s="15"/>
      <c r="J217" s="15"/>
      <c r="K217" s="15"/>
      <c r="L217" s="15"/>
      <c r="M217" s="15"/>
      <c r="N217" s="15"/>
    </row>
    <row r="218" ht="15.75" customHeight="1">
      <c r="A218" s="15">
        <v>41.2</v>
      </c>
      <c r="B218" s="15"/>
      <c r="C218" s="24"/>
      <c r="D218" s="24">
        <v>3.416</v>
      </c>
      <c r="E218" s="24">
        <v>1.1421</v>
      </c>
      <c r="F218" s="15"/>
      <c r="G218" s="15"/>
      <c r="H218" s="15"/>
      <c r="I218" s="15"/>
      <c r="J218" s="15"/>
      <c r="K218" s="15"/>
      <c r="L218" s="15"/>
      <c r="M218" s="15"/>
      <c r="N218" s="15"/>
    </row>
    <row r="219" ht="15.75" customHeight="1">
      <c r="A219" s="15">
        <v>41.4</v>
      </c>
      <c r="B219" s="15"/>
      <c r="C219" s="24"/>
      <c r="D219" s="24">
        <v>3.4482</v>
      </c>
      <c r="E219" s="24">
        <v>1.132</v>
      </c>
      <c r="F219" s="15"/>
      <c r="G219" s="15"/>
      <c r="H219" s="15"/>
      <c r="I219" s="15"/>
      <c r="J219" s="15"/>
      <c r="K219" s="15"/>
      <c r="L219" s="15"/>
      <c r="M219" s="15"/>
      <c r="N219" s="15"/>
    </row>
    <row r="220" ht="15.75" customHeight="1">
      <c r="A220" s="15">
        <v>41.6</v>
      </c>
      <c r="B220" s="15"/>
      <c r="C220" s="24"/>
      <c r="D220" s="24">
        <v>3.1838</v>
      </c>
      <c r="E220" s="24">
        <v>1.1238</v>
      </c>
      <c r="F220" s="15"/>
      <c r="G220" s="15"/>
      <c r="H220" s="15"/>
      <c r="I220" s="15"/>
      <c r="J220" s="15"/>
      <c r="K220" s="15"/>
      <c r="L220" s="15"/>
      <c r="M220" s="15"/>
      <c r="N220" s="15"/>
    </row>
    <row r="221" ht="15.75" customHeight="1">
      <c r="A221" s="15">
        <v>41.8</v>
      </c>
      <c r="B221" s="15"/>
      <c r="C221" s="24"/>
      <c r="D221" s="24">
        <v>2.9524</v>
      </c>
      <c r="E221" s="24">
        <v>1.102</v>
      </c>
      <c r="F221" s="15"/>
      <c r="G221" s="15"/>
      <c r="H221" s="15"/>
      <c r="I221" s="15"/>
      <c r="J221" s="15"/>
      <c r="K221" s="15"/>
      <c r="L221" s="15"/>
      <c r="M221" s="15"/>
      <c r="N221" s="15"/>
    </row>
    <row r="222" ht="15.75" customHeight="1">
      <c r="A222" s="15">
        <v>42.0</v>
      </c>
      <c r="B222" s="15"/>
      <c r="C222" s="24"/>
      <c r="D222" s="24">
        <v>2.9766</v>
      </c>
      <c r="E222" s="24">
        <v>1.093</v>
      </c>
      <c r="F222" s="15"/>
      <c r="G222" s="15"/>
      <c r="H222" s="15"/>
      <c r="I222" s="15"/>
      <c r="J222" s="15"/>
      <c r="K222" s="15"/>
      <c r="L222" s="15"/>
      <c r="M222" s="15"/>
      <c r="N222" s="15"/>
    </row>
    <row r="223" ht="15.75" customHeight="1">
      <c r="A223" s="15">
        <v>42.2</v>
      </c>
      <c r="B223" s="15"/>
      <c r="C223" s="24"/>
      <c r="D223" s="24">
        <v>3.0124</v>
      </c>
      <c r="E223" s="24">
        <v>1.0795</v>
      </c>
      <c r="F223" s="15"/>
      <c r="G223" s="15"/>
      <c r="H223" s="15"/>
      <c r="I223" s="15"/>
      <c r="J223" s="15"/>
      <c r="K223" s="15"/>
      <c r="L223" s="15"/>
      <c r="M223" s="15"/>
      <c r="N223" s="15"/>
    </row>
    <row r="224" ht="15.75" customHeight="1">
      <c r="A224" s="15">
        <v>42.4</v>
      </c>
      <c r="B224" s="15"/>
      <c r="C224" s="24"/>
      <c r="D224" s="24">
        <v>3.0582</v>
      </c>
      <c r="E224" s="24">
        <v>1.0628</v>
      </c>
      <c r="F224" s="15"/>
      <c r="G224" s="15"/>
      <c r="H224" s="15"/>
      <c r="I224" s="15"/>
      <c r="J224" s="15"/>
      <c r="K224" s="15"/>
      <c r="L224" s="15"/>
      <c r="M224" s="15"/>
      <c r="N224" s="15"/>
    </row>
    <row r="225" ht="15.75" customHeight="1">
      <c r="A225" s="15">
        <v>42.6</v>
      </c>
      <c r="B225" s="15"/>
      <c r="C225" s="24"/>
      <c r="D225" s="24">
        <v>2.7627</v>
      </c>
      <c r="E225" s="24">
        <v>1.057</v>
      </c>
      <c r="F225" s="15"/>
      <c r="G225" s="15"/>
      <c r="H225" s="15"/>
      <c r="I225" s="15"/>
      <c r="J225" s="15"/>
      <c r="K225" s="15"/>
      <c r="L225" s="15"/>
      <c r="M225" s="15"/>
      <c r="N225" s="15"/>
    </row>
    <row r="226" ht="15.75" customHeight="1">
      <c r="A226" s="15">
        <v>42.8</v>
      </c>
      <c r="B226" s="15"/>
      <c r="C226" s="24"/>
      <c r="D226" s="24">
        <v>2.7493</v>
      </c>
      <c r="E226" s="24">
        <v>1.0632</v>
      </c>
      <c r="F226" s="15"/>
      <c r="G226" s="15"/>
      <c r="H226" s="15"/>
      <c r="I226" s="15"/>
      <c r="J226" s="15"/>
      <c r="K226" s="15"/>
      <c r="L226" s="15"/>
      <c r="M226" s="15"/>
      <c r="N226" s="15"/>
    </row>
    <row r="227" ht="15.75" customHeight="1">
      <c r="A227" s="15">
        <v>43.0</v>
      </c>
      <c r="B227" s="15"/>
      <c r="C227" s="24"/>
      <c r="D227" s="24">
        <v>2.4685</v>
      </c>
      <c r="E227" s="24">
        <v>1.0531</v>
      </c>
      <c r="F227" s="15"/>
      <c r="G227" s="15"/>
      <c r="H227" s="15"/>
      <c r="I227" s="15"/>
      <c r="J227" s="15"/>
      <c r="K227" s="15"/>
      <c r="L227" s="15"/>
      <c r="M227" s="15"/>
      <c r="N227" s="15"/>
    </row>
    <row r="228" ht="15.75" customHeight="1">
      <c r="A228" s="15">
        <v>43.2</v>
      </c>
      <c r="B228" s="15"/>
      <c r="C228" s="24"/>
      <c r="D228" s="24">
        <v>2.457</v>
      </c>
      <c r="E228" s="24">
        <v>1.0578</v>
      </c>
      <c r="F228" s="15"/>
      <c r="G228" s="15"/>
      <c r="H228" s="15"/>
      <c r="I228" s="15"/>
      <c r="J228" s="15"/>
      <c r="K228" s="15"/>
      <c r="L228" s="15"/>
      <c r="M228" s="15"/>
      <c r="N228" s="15"/>
    </row>
    <row r="229" ht="15.75" customHeight="1">
      <c r="A229" s="15">
        <v>43.4</v>
      </c>
      <c r="B229" s="15"/>
      <c r="C229" s="24"/>
      <c r="D229" s="24">
        <v>2.1608</v>
      </c>
      <c r="E229" s="24">
        <v>1.0527</v>
      </c>
      <c r="F229" s="15"/>
      <c r="G229" s="15"/>
      <c r="H229" s="15"/>
      <c r="I229" s="15"/>
      <c r="J229" s="15"/>
      <c r="K229" s="15"/>
      <c r="L229" s="15"/>
      <c r="M229" s="15"/>
      <c r="N229" s="15"/>
    </row>
    <row r="230" ht="15.75" customHeight="1">
      <c r="A230" s="15">
        <v>43.6</v>
      </c>
      <c r="B230" s="15"/>
      <c r="C230" s="24"/>
      <c r="D230" s="24">
        <v>2.1505</v>
      </c>
      <c r="E230" s="24">
        <v>1.0564</v>
      </c>
      <c r="F230" s="15"/>
      <c r="G230" s="15"/>
      <c r="H230" s="15"/>
      <c r="I230" s="15"/>
      <c r="J230" s="15"/>
      <c r="K230" s="15"/>
      <c r="L230" s="15"/>
      <c r="M230" s="15"/>
      <c r="N230" s="15"/>
    </row>
    <row r="231" ht="15.75" customHeight="1">
      <c r="A231" s="15">
        <v>43.8</v>
      </c>
      <c r="B231" s="15"/>
      <c r="C231" s="24"/>
      <c r="D231" s="24">
        <v>2.1556</v>
      </c>
      <c r="E231" s="24">
        <v>1.055</v>
      </c>
      <c r="F231" s="15"/>
      <c r="G231" s="15"/>
      <c r="H231" s="15"/>
      <c r="I231" s="15"/>
      <c r="J231" s="15"/>
      <c r="K231" s="15"/>
      <c r="L231" s="15"/>
      <c r="M231" s="15"/>
      <c r="N231" s="15"/>
    </row>
    <row r="232" ht="15.75" customHeight="1">
      <c r="A232" s="15">
        <v>44.0</v>
      </c>
      <c r="B232" s="15"/>
      <c r="C232" s="24"/>
      <c r="D232" s="24">
        <v>2.1506</v>
      </c>
      <c r="E232" s="24">
        <v>1.0574</v>
      </c>
      <c r="F232" s="15"/>
      <c r="G232" s="15"/>
      <c r="H232" s="15"/>
      <c r="I232" s="15"/>
      <c r="J232" s="15"/>
      <c r="K232" s="15"/>
      <c r="L232" s="15"/>
      <c r="M232" s="15"/>
      <c r="N232" s="15"/>
    </row>
    <row r="233" ht="15.75" customHeight="1">
      <c r="A233" s="15">
        <v>44.2</v>
      </c>
      <c r="B233" s="15"/>
      <c r="C233" s="24"/>
      <c r="D233" s="24">
        <v>1.5333</v>
      </c>
      <c r="E233" s="24">
        <v>1.0599</v>
      </c>
      <c r="F233" s="15"/>
      <c r="G233" s="15"/>
      <c r="H233" s="15"/>
      <c r="I233" s="15"/>
      <c r="J233" s="15"/>
      <c r="K233" s="15"/>
      <c r="L233" s="15"/>
      <c r="M233" s="15"/>
      <c r="N233" s="15"/>
    </row>
    <row r="234" ht="15.75" customHeight="1">
      <c r="A234" s="15">
        <v>44.4</v>
      </c>
      <c r="B234" s="15"/>
      <c r="C234" s="24"/>
      <c r="D234" s="24">
        <v>1.5376</v>
      </c>
      <c r="E234" s="24">
        <v>1.058</v>
      </c>
      <c r="F234" s="15"/>
      <c r="G234" s="15"/>
      <c r="H234" s="15"/>
      <c r="I234" s="15"/>
      <c r="J234" s="15"/>
      <c r="K234" s="15"/>
      <c r="L234" s="15"/>
      <c r="M234" s="15"/>
      <c r="N234" s="15"/>
    </row>
    <row r="235" ht="15.75" customHeight="1">
      <c r="A235" s="15">
        <v>44.6</v>
      </c>
      <c r="B235" s="15"/>
      <c r="C235" s="24"/>
      <c r="D235" s="24">
        <v>1.5333</v>
      </c>
      <c r="E235" s="24">
        <v>1.0607</v>
      </c>
      <c r="F235" s="15"/>
      <c r="G235" s="15"/>
      <c r="H235" s="15"/>
      <c r="I235" s="15"/>
      <c r="J235" s="15"/>
      <c r="K235" s="15"/>
      <c r="L235" s="15"/>
      <c r="M235" s="15"/>
      <c r="N235" s="15"/>
    </row>
    <row r="236" ht="15.75" customHeight="1">
      <c r="A236" s="15">
        <v>44.8</v>
      </c>
      <c r="B236" s="15"/>
      <c r="C236" s="24"/>
      <c r="D236" s="24">
        <v>1.2325</v>
      </c>
      <c r="E236" s="24">
        <v>1.0556</v>
      </c>
      <c r="F236" s="15"/>
      <c r="G236" s="15"/>
      <c r="H236" s="15"/>
      <c r="I236" s="15"/>
      <c r="J236" s="15"/>
      <c r="K236" s="15"/>
      <c r="L236" s="15"/>
      <c r="M236" s="15"/>
      <c r="N236" s="15"/>
    </row>
    <row r="237" ht="15.75" customHeight="1">
      <c r="A237" s="15">
        <v>45.0</v>
      </c>
      <c r="B237" s="15"/>
      <c r="C237" s="24"/>
      <c r="D237" s="24">
        <v>1.541</v>
      </c>
      <c r="E237" s="24">
        <v>1.0554</v>
      </c>
      <c r="F237" s="15"/>
      <c r="G237" s="15"/>
      <c r="H237" s="15"/>
      <c r="I237" s="15"/>
      <c r="J237" s="15"/>
      <c r="K237" s="15"/>
      <c r="L237" s="15"/>
      <c r="M237" s="15"/>
      <c r="N237" s="15"/>
    </row>
    <row r="238" ht="15.75" customHeight="1">
      <c r="A238" s="15">
        <v>45.2</v>
      </c>
      <c r="B238" s="15"/>
      <c r="C238" s="24"/>
      <c r="D238" s="24">
        <v>1.5517</v>
      </c>
      <c r="E238" s="24">
        <v>1.0481</v>
      </c>
      <c r="F238" s="15"/>
      <c r="G238" s="15"/>
      <c r="H238" s="15"/>
      <c r="I238" s="15"/>
      <c r="J238" s="15"/>
      <c r="K238" s="15"/>
      <c r="L238" s="15"/>
      <c r="M238" s="15"/>
      <c r="N238" s="15"/>
    </row>
    <row r="239" ht="15.75" customHeight="1">
      <c r="A239" s="15">
        <v>45.4</v>
      </c>
      <c r="B239" s="15"/>
      <c r="C239" s="24"/>
      <c r="D239" s="24">
        <v>1.2438</v>
      </c>
      <c r="E239" s="24">
        <v>1.0466</v>
      </c>
      <c r="F239" s="15"/>
      <c r="G239" s="15"/>
      <c r="H239" s="15"/>
      <c r="I239" s="15"/>
      <c r="J239" s="15"/>
      <c r="K239" s="15"/>
      <c r="L239" s="15"/>
      <c r="M239" s="15"/>
      <c r="N239" s="15"/>
    </row>
    <row r="240" ht="15.75" customHeight="1">
      <c r="A240" s="15">
        <v>45.5</v>
      </c>
      <c r="B240" s="27">
        <v>26.6779998874605</v>
      </c>
      <c r="C240" s="24">
        <v>0.6428242213317626</v>
      </c>
      <c r="D240" s="24"/>
      <c r="E240" s="24"/>
      <c r="F240" s="25">
        <v>0.0</v>
      </c>
      <c r="G240" s="25">
        <v>0.31</v>
      </c>
      <c r="H240" s="25">
        <v>35.78</v>
      </c>
      <c r="I240" s="25">
        <v>63.91</v>
      </c>
      <c r="J240" s="25">
        <v>8.711</v>
      </c>
      <c r="K240" s="25">
        <v>1.791</v>
      </c>
      <c r="L240" s="25">
        <v>-0.232</v>
      </c>
      <c r="M240" s="25">
        <v>0.674</v>
      </c>
      <c r="N240" s="15"/>
    </row>
    <row r="241" ht="15.75" customHeight="1">
      <c r="A241" s="15">
        <v>45.6</v>
      </c>
      <c r="B241" s="15"/>
      <c r="C241" s="24"/>
      <c r="D241" s="24">
        <v>1.2273</v>
      </c>
      <c r="E241" s="24">
        <v>1.0606</v>
      </c>
      <c r="F241" s="15"/>
      <c r="G241" s="15"/>
      <c r="H241" s="15"/>
      <c r="I241" s="15"/>
      <c r="J241" s="15"/>
      <c r="K241" s="15"/>
      <c r="L241" s="15"/>
      <c r="M241" s="15"/>
      <c r="N241" s="15"/>
    </row>
    <row r="242" ht="15.75" customHeight="1">
      <c r="A242" s="15">
        <v>45.8</v>
      </c>
      <c r="B242" s="15"/>
      <c r="C242" s="24"/>
      <c r="D242" s="24">
        <v>1.2335</v>
      </c>
      <c r="E242" s="24">
        <v>1.0553</v>
      </c>
      <c r="F242" s="15"/>
      <c r="G242" s="15"/>
      <c r="H242" s="15"/>
      <c r="I242" s="15"/>
      <c r="J242" s="15"/>
      <c r="K242" s="15"/>
      <c r="L242" s="15"/>
      <c r="M242" s="15"/>
      <c r="N242" s="15"/>
    </row>
    <row r="243" ht="15.75" customHeight="1">
      <c r="A243" s="15">
        <v>46.0</v>
      </c>
      <c r="B243" s="15"/>
      <c r="C243" s="24"/>
      <c r="D243" s="24">
        <v>0.9282</v>
      </c>
      <c r="E243" s="24">
        <v>1.0521</v>
      </c>
      <c r="F243" s="15"/>
      <c r="G243" s="15"/>
      <c r="H243" s="15"/>
      <c r="I243" s="15"/>
      <c r="J243" s="15"/>
      <c r="K243" s="15"/>
      <c r="L243" s="15"/>
      <c r="M243" s="15"/>
      <c r="N243" s="15"/>
    </row>
    <row r="244" ht="15.75" customHeight="1">
      <c r="A244" s="15">
        <v>46.2</v>
      </c>
      <c r="B244" s="15"/>
      <c r="C244" s="24"/>
      <c r="D244" s="24">
        <v>1.2243</v>
      </c>
      <c r="E244" s="24">
        <v>1.0635</v>
      </c>
      <c r="F244" s="15"/>
      <c r="G244" s="15"/>
      <c r="H244" s="15"/>
      <c r="I244" s="15"/>
      <c r="J244" s="15"/>
      <c r="K244" s="15"/>
      <c r="L244" s="15"/>
      <c r="M244" s="15"/>
      <c r="N244" s="15"/>
    </row>
    <row r="245" ht="15.75" customHeight="1">
      <c r="A245" s="15">
        <v>46.4</v>
      </c>
      <c r="B245" s="15"/>
      <c r="C245" s="24"/>
      <c r="D245" s="24">
        <v>0.9242</v>
      </c>
      <c r="E245" s="24">
        <v>1.0566</v>
      </c>
      <c r="F245" s="15"/>
      <c r="G245" s="15"/>
      <c r="H245" s="15"/>
      <c r="I245" s="15"/>
      <c r="J245" s="15"/>
      <c r="K245" s="15"/>
      <c r="L245" s="15"/>
      <c r="M245" s="15"/>
      <c r="N245" s="15"/>
    </row>
    <row r="246" ht="15.75" customHeight="1">
      <c r="A246" s="15">
        <v>46.6</v>
      </c>
      <c r="B246" s="15"/>
      <c r="C246" s="24"/>
      <c r="D246" s="24">
        <v>0.9169</v>
      </c>
      <c r="E246" s="24">
        <v>1.065</v>
      </c>
      <c r="F246" s="15"/>
      <c r="G246" s="15"/>
      <c r="H246" s="15"/>
      <c r="I246" s="15"/>
      <c r="J246" s="15"/>
      <c r="K246" s="15"/>
      <c r="L246" s="15"/>
      <c r="M246" s="15"/>
      <c r="N246" s="15"/>
    </row>
    <row r="247" ht="15.75" customHeight="1">
      <c r="A247" s="15">
        <v>46.8</v>
      </c>
      <c r="B247" s="15"/>
      <c r="C247" s="24"/>
      <c r="D247" s="24">
        <v>1.2287</v>
      </c>
      <c r="E247" s="24">
        <v>1.0597</v>
      </c>
      <c r="F247" s="15"/>
      <c r="G247" s="15"/>
      <c r="H247" s="15"/>
      <c r="I247" s="15"/>
      <c r="J247" s="15"/>
      <c r="K247" s="15"/>
      <c r="L247" s="15"/>
      <c r="M247" s="15"/>
      <c r="N247" s="15"/>
    </row>
    <row r="248" ht="15.75" customHeight="1">
      <c r="A248" s="15">
        <v>47.0</v>
      </c>
      <c r="B248" s="15"/>
      <c r="C248" s="24"/>
      <c r="D248" s="24">
        <v>0.9253</v>
      </c>
      <c r="E248" s="24">
        <v>1.0553</v>
      </c>
      <c r="F248" s="15"/>
      <c r="G248" s="15"/>
      <c r="H248" s="15"/>
      <c r="I248" s="15"/>
      <c r="J248" s="15"/>
      <c r="K248" s="15"/>
      <c r="L248" s="15"/>
      <c r="M248" s="15"/>
      <c r="N248" s="15"/>
    </row>
    <row r="249" ht="15.75" customHeight="1">
      <c r="A249" s="15">
        <v>47.2</v>
      </c>
      <c r="B249" s="15"/>
      <c r="C249" s="24"/>
      <c r="D249" s="24">
        <v>0.9261</v>
      </c>
      <c r="E249" s="24">
        <v>1.0544</v>
      </c>
      <c r="F249" s="15"/>
      <c r="G249" s="15"/>
      <c r="H249" s="15"/>
      <c r="I249" s="15"/>
      <c r="J249" s="15"/>
      <c r="K249" s="15"/>
      <c r="L249" s="15"/>
      <c r="M249" s="15"/>
      <c r="N249" s="15"/>
    </row>
    <row r="250" ht="15.75" customHeight="1">
      <c r="A250" s="15">
        <v>47.4</v>
      </c>
      <c r="B250" s="15"/>
      <c r="C250" s="24"/>
      <c r="D250" s="24">
        <v>0.9238</v>
      </c>
      <c r="E250" s="24">
        <v>1.057</v>
      </c>
      <c r="F250" s="15"/>
      <c r="G250" s="15"/>
      <c r="H250" s="15"/>
      <c r="I250" s="15"/>
      <c r="J250" s="15"/>
      <c r="K250" s="15"/>
      <c r="L250" s="15"/>
      <c r="M250" s="15"/>
      <c r="N250" s="15"/>
    </row>
    <row r="251" ht="15.75" customHeight="1">
      <c r="A251" s="15">
        <v>47.6</v>
      </c>
      <c r="B251" s="15"/>
      <c r="C251" s="24"/>
      <c r="D251" s="24">
        <v>0.9295</v>
      </c>
      <c r="E251" s="24">
        <v>1.0508</v>
      </c>
      <c r="F251" s="15"/>
      <c r="G251" s="15"/>
      <c r="H251" s="15"/>
      <c r="I251" s="15"/>
      <c r="J251" s="15"/>
      <c r="K251" s="15"/>
      <c r="L251" s="15"/>
      <c r="M251" s="15"/>
      <c r="N251" s="15"/>
    </row>
    <row r="252" ht="15.75" customHeight="1">
      <c r="A252" s="15">
        <v>47.8</v>
      </c>
      <c r="B252" s="15"/>
      <c r="C252" s="24"/>
      <c r="D252" s="24">
        <v>1.2378</v>
      </c>
      <c r="E252" s="24">
        <v>1.0522</v>
      </c>
      <c r="F252" s="15"/>
      <c r="G252" s="15"/>
      <c r="H252" s="15"/>
      <c r="I252" s="15"/>
      <c r="J252" s="15"/>
      <c r="K252" s="15"/>
      <c r="L252" s="15"/>
      <c r="M252" s="15"/>
      <c r="N252" s="15"/>
    </row>
    <row r="253" ht="15.75" customHeight="1">
      <c r="A253" s="15">
        <v>48.0</v>
      </c>
      <c r="B253" s="15"/>
      <c r="C253" s="24"/>
      <c r="D253" s="24">
        <v>0.9219</v>
      </c>
      <c r="E253" s="24">
        <v>1.059</v>
      </c>
      <c r="F253" s="15"/>
      <c r="G253" s="15"/>
      <c r="H253" s="15"/>
      <c r="I253" s="15"/>
      <c r="J253" s="15"/>
      <c r="K253" s="15"/>
      <c r="L253" s="15"/>
      <c r="M253" s="15"/>
      <c r="N253" s="15"/>
    </row>
    <row r="254" ht="15.75" customHeight="1">
      <c r="A254" s="15">
        <v>48.2</v>
      </c>
      <c r="B254" s="15"/>
      <c r="C254" s="24"/>
      <c r="D254" s="24">
        <v>1.2174</v>
      </c>
      <c r="E254" s="24">
        <v>1.069</v>
      </c>
      <c r="F254" s="15"/>
      <c r="G254" s="15"/>
      <c r="H254" s="15"/>
      <c r="I254" s="15"/>
      <c r="J254" s="15"/>
      <c r="K254" s="15"/>
      <c r="L254" s="15"/>
      <c r="M254" s="15"/>
      <c r="N254" s="15"/>
    </row>
    <row r="255" ht="15.75" customHeight="1">
      <c r="A255" s="15">
        <v>48.4</v>
      </c>
      <c r="B255" s="15"/>
      <c r="C255" s="24"/>
      <c r="D255" s="24">
        <v>0.9122</v>
      </c>
      <c r="E255" s="24">
        <v>1.07</v>
      </c>
      <c r="F255" s="15"/>
      <c r="G255" s="15"/>
      <c r="H255" s="15"/>
      <c r="I255" s="15"/>
      <c r="J255" s="15"/>
      <c r="K255" s="15"/>
      <c r="L255" s="15"/>
      <c r="M255" s="15"/>
      <c r="N255" s="15"/>
    </row>
    <row r="256" ht="15.75" customHeight="1">
      <c r="A256" s="15">
        <v>48.6</v>
      </c>
      <c r="B256" s="15"/>
      <c r="C256" s="24"/>
      <c r="D256" s="24">
        <v>1.2036</v>
      </c>
      <c r="E256" s="24">
        <v>1.0812</v>
      </c>
      <c r="F256" s="15"/>
      <c r="G256" s="15"/>
      <c r="H256" s="15"/>
      <c r="I256" s="15"/>
      <c r="J256" s="15"/>
      <c r="K256" s="15"/>
      <c r="L256" s="15"/>
      <c r="M256" s="15"/>
      <c r="N256" s="15"/>
    </row>
    <row r="257" ht="15.75" customHeight="1">
      <c r="A257" s="15">
        <v>48.8</v>
      </c>
      <c r="B257" s="15"/>
      <c r="C257" s="24"/>
      <c r="D257" s="24">
        <v>1.2076</v>
      </c>
      <c r="E257" s="24">
        <v>1.0777</v>
      </c>
      <c r="F257" s="15"/>
      <c r="G257" s="15"/>
      <c r="H257" s="15"/>
      <c r="I257" s="15"/>
      <c r="J257" s="15"/>
      <c r="K257" s="15"/>
      <c r="L257" s="15"/>
      <c r="M257" s="15"/>
      <c r="N257" s="15"/>
    </row>
    <row r="258" ht="15.75" customHeight="1">
      <c r="A258" s="15">
        <v>49.0</v>
      </c>
      <c r="B258" s="15"/>
      <c r="C258" s="24"/>
      <c r="D258" s="24">
        <v>0.9058</v>
      </c>
      <c r="E258" s="24">
        <v>1.0776</v>
      </c>
      <c r="F258" s="15"/>
      <c r="G258" s="15"/>
      <c r="H258" s="15"/>
      <c r="I258" s="15"/>
      <c r="J258" s="15"/>
      <c r="K258" s="15"/>
      <c r="L258" s="15"/>
      <c r="M258" s="15"/>
      <c r="N258" s="15"/>
    </row>
    <row r="259" ht="15.75" customHeight="1">
      <c r="A259" s="15">
        <v>49.2</v>
      </c>
      <c r="B259" s="15"/>
      <c r="C259" s="24"/>
      <c r="D259" s="24">
        <v>0.8987</v>
      </c>
      <c r="E259" s="24">
        <v>1.086</v>
      </c>
      <c r="F259" s="15"/>
      <c r="G259" s="15"/>
      <c r="H259" s="15"/>
      <c r="I259" s="15"/>
      <c r="J259" s="15"/>
      <c r="K259" s="15"/>
      <c r="L259" s="15"/>
      <c r="M259" s="15"/>
      <c r="N259" s="15"/>
    </row>
    <row r="260" ht="15.75" customHeight="1">
      <c r="A260" s="15">
        <v>49.4</v>
      </c>
      <c r="B260" s="15"/>
      <c r="C260" s="24"/>
      <c r="D260" s="24">
        <v>0.8925</v>
      </c>
      <c r="E260" s="24">
        <v>1.0928</v>
      </c>
      <c r="F260" s="15"/>
      <c r="G260" s="15"/>
      <c r="H260" s="15"/>
      <c r="I260" s="15"/>
      <c r="J260" s="15"/>
      <c r="K260" s="15"/>
      <c r="L260" s="15"/>
      <c r="M260" s="15"/>
      <c r="N260" s="15"/>
    </row>
    <row r="261" ht="15.75" customHeight="1">
      <c r="A261" s="15">
        <v>49.6</v>
      </c>
      <c r="B261" s="15"/>
      <c r="C261" s="24"/>
      <c r="D261" s="24">
        <v>1.1974</v>
      </c>
      <c r="E261" s="24">
        <v>1.0855</v>
      </c>
      <c r="F261" s="15"/>
      <c r="G261" s="15"/>
      <c r="H261" s="15"/>
      <c r="I261" s="15"/>
      <c r="J261" s="15"/>
      <c r="K261" s="15"/>
      <c r="L261" s="15"/>
      <c r="M261" s="15"/>
      <c r="N261" s="15"/>
    </row>
    <row r="262" ht="15.75" customHeight="1">
      <c r="A262" s="15">
        <v>49.8</v>
      </c>
      <c r="B262" s="15"/>
      <c r="C262" s="24"/>
      <c r="D262" s="24">
        <v>0.8987</v>
      </c>
      <c r="E262" s="24">
        <v>1.0847</v>
      </c>
      <c r="F262" s="15"/>
      <c r="G262" s="15"/>
      <c r="H262" s="15"/>
      <c r="I262" s="15"/>
      <c r="J262" s="15"/>
      <c r="K262" s="15"/>
      <c r="L262" s="15"/>
      <c r="M262" s="15"/>
      <c r="N262" s="15"/>
    </row>
    <row r="263" ht="15.75" customHeight="1">
      <c r="A263" s="15">
        <v>50.0</v>
      </c>
      <c r="B263" s="15"/>
      <c r="C263" s="24"/>
      <c r="D263" s="24">
        <v>1.1991</v>
      </c>
      <c r="E263" s="24">
        <v>1.0837</v>
      </c>
      <c r="F263" s="15"/>
      <c r="G263" s="15"/>
      <c r="H263" s="15"/>
      <c r="I263" s="15"/>
      <c r="J263" s="15"/>
      <c r="K263" s="15"/>
      <c r="L263" s="15"/>
      <c r="M263" s="15"/>
      <c r="N263" s="15"/>
    </row>
    <row r="264" ht="15.75" customHeight="1">
      <c r="A264" s="15">
        <v>50.2</v>
      </c>
      <c r="B264" s="15"/>
      <c r="C264" s="24"/>
      <c r="D264" s="24">
        <v>0.8946</v>
      </c>
      <c r="E264" s="24">
        <v>1.0895</v>
      </c>
      <c r="F264" s="15"/>
      <c r="G264" s="15"/>
      <c r="H264" s="15"/>
      <c r="I264" s="15"/>
      <c r="J264" s="15"/>
      <c r="K264" s="15"/>
      <c r="L264" s="15"/>
      <c r="M264" s="15"/>
      <c r="N264" s="15"/>
    </row>
    <row r="265" ht="15.75" customHeight="1">
      <c r="A265" s="15">
        <v>50.4</v>
      </c>
      <c r="B265" s="15"/>
      <c r="C265" s="24"/>
      <c r="D265" s="24">
        <v>1.1963</v>
      </c>
      <c r="E265" s="24">
        <v>1.0855</v>
      </c>
      <c r="F265" s="15"/>
      <c r="G265" s="15"/>
      <c r="H265" s="15"/>
      <c r="I265" s="15"/>
      <c r="J265" s="15"/>
      <c r="K265" s="15"/>
      <c r="L265" s="15"/>
      <c r="M265" s="15"/>
      <c r="N265" s="15"/>
    </row>
    <row r="266" ht="15.75" customHeight="1">
      <c r="A266" s="15">
        <v>50.5</v>
      </c>
      <c r="B266" s="27">
        <v>41.6</v>
      </c>
      <c r="C266" s="24">
        <v>0.8162840405469963</v>
      </c>
      <c r="D266" s="24"/>
      <c r="E266" s="24"/>
      <c r="F266" s="25">
        <v>0.0</v>
      </c>
      <c r="G266" s="25">
        <v>0.91</v>
      </c>
      <c r="H266" s="25">
        <v>41.39</v>
      </c>
      <c r="I266" s="25">
        <v>57.7</v>
      </c>
      <c r="J266" s="25">
        <v>8.482</v>
      </c>
      <c r="K266" s="25">
        <v>1.927</v>
      </c>
      <c r="L266" s="25">
        <v>-0.184</v>
      </c>
      <c r="M266" s="25">
        <v>0.648</v>
      </c>
      <c r="N266" s="15"/>
    </row>
    <row r="267" ht="15.75" customHeight="1">
      <c r="A267" s="15">
        <v>50.6</v>
      </c>
      <c r="B267" s="15"/>
      <c r="C267" s="24"/>
      <c r="D267" s="24">
        <v>1.2107</v>
      </c>
      <c r="E267" s="24">
        <v>1.0715</v>
      </c>
      <c r="F267" s="15"/>
      <c r="G267" s="15"/>
      <c r="H267" s="15"/>
      <c r="I267" s="15"/>
      <c r="J267" s="15"/>
      <c r="K267" s="15"/>
      <c r="L267" s="15"/>
      <c r="M267" s="15"/>
      <c r="N267" s="15"/>
    </row>
    <row r="268" ht="15.75" customHeight="1">
      <c r="A268" s="15">
        <v>50.8</v>
      </c>
      <c r="B268" s="15"/>
      <c r="C268" s="24"/>
      <c r="D268" s="24">
        <v>1.1999</v>
      </c>
      <c r="E268" s="24">
        <v>1.0827</v>
      </c>
      <c r="F268" s="15"/>
      <c r="G268" s="15"/>
      <c r="H268" s="15"/>
      <c r="I268" s="15"/>
      <c r="J268" s="15"/>
      <c r="K268" s="15"/>
      <c r="L268" s="15"/>
      <c r="M268" s="15"/>
      <c r="N268" s="15"/>
    </row>
    <row r="269" ht="15.75" customHeight="1">
      <c r="A269" s="15">
        <v>51.0</v>
      </c>
      <c r="B269" s="15"/>
      <c r="C269" s="24"/>
      <c r="D269" s="24">
        <v>0.9007</v>
      </c>
      <c r="E269" s="24">
        <v>1.081</v>
      </c>
      <c r="F269" s="15"/>
      <c r="G269" s="15"/>
      <c r="H269" s="15"/>
      <c r="I269" s="15"/>
      <c r="J269" s="15"/>
      <c r="K269" s="15"/>
      <c r="L269" s="15"/>
      <c r="M269" s="15"/>
      <c r="N269" s="15"/>
    </row>
    <row r="270" ht="15.75" customHeight="1">
      <c r="A270" s="15">
        <v>51.2</v>
      </c>
      <c r="B270" s="15"/>
      <c r="C270" s="24"/>
      <c r="D270" s="24">
        <v>0.603</v>
      </c>
      <c r="E270" s="24">
        <v>1.0748</v>
      </c>
      <c r="F270" s="15"/>
      <c r="G270" s="15"/>
      <c r="H270" s="15"/>
      <c r="I270" s="15"/>
      <c r="J270" s="15"/>
      <c r="K270" s="15"/>
      <c r="L270" s="15"/>
      <c r="M270" s="15"/>
      <c r="N270" s="15"/>
    </row>
    <row r="271" ht="15.75" customHeight="1">
      <c r="A271" s="15">
        <v>51.4</v>
      </c>
      <c r="B271" s="15"/>
      <c r="C271" s="24"/>
      <c r="D271" s="24">
        <v>0.9114</v>
      </c>
      <c r="E271" s="24">
        <v>1.0675</v>
      </c>
      <c r="F271" s="15"/>
      <c r="G271" s="15"/>
      <c r="H271" s="15"/>
      <c r="I271" s="15"/>
      <c r="J271" s="15"/>
      <c r="K271" s="15"/>
      <c r="L271" s="15"/>
      <c r="M271" s="15"/>
      <c r="N271" s="15"/>
    </row>
    <row r="272" ht="15.75" customHeight="1">
      <c r="A272" s="15">
        <v>51.6</v>
      </c>
      <c r="B272" s="15"/>
      <c r="C272" s="24"/>
      <c r="D272" s="24">
        <v>0.9116</v>
      </c>
      <c r="E272" s="24">
        <v>1.0671</v>
      </c>
      <c r="F272" s="15"/>
      <c r="G272" s="15"/>
      <c r="H272" s="15"/>
      <c r="I272" s="15"/>
      <c r="J272" s="15"/>
      <c r="K272" s="15"/>
      <c r="L272" s="15"/>
      <c r="M272" s="15"/>
      <c r="N272" s="15"/>
    </row>
    <row r="273" ht="15.75" customHeight="1">
      <c r="A273" s="15">
        <v>51.8</v>
      </c>
      <c r="B273" s="15"/>
      <c r="C273" s="24"/>
      <c r="D273" s="24">
        <v>1.2096</v>
      </c>
      <c r="E273" s="24">
        <v>1.0722</v>
      </c>
      <c r="F273" s="15"/>
      <c r="G273" s="15"/>
      <c r="H273" s="15"/>
      <c r="I273" s="15"/>
      <c r="J273" s="15"/>
      <c r="K273" s="15"/>
      <c r="L273" s="15"/>
      <c r="M273" s="15"/>
      <c r="N273" s="15"/>
    </row>
    <row r="274" ht="15.75" customHeight="1">
      <c r="A274" s="15">
        <v>52.0</v>
      </c>
      <c r="B274" s="15"/>
      <c r="C274" s="24"/>
      <c r="D274" s="24">
        <v>0.9046</v>
      </c>
      <c r="E274" s="24">
        <v>1.0754</v>
      </c>
      <c r="F274" s="15"/>
      <c r="G274" s="15"/>
      <c r="H274" s="15"/>
      <c r="I274" s="15"/>
      <c r="J274" s="15"/>
      <c r="K274" s="15"/>
      <c r="L274" s="15"/>
      <c r="M274" s="15"/>
      <c r="N274" s="15"/>
    </row>
    <row r="275" ht="15.75" customHeight="1">
      <c r="A275" s="15">
        <v>52.2</v>
      </c>
      <c r="B275" s="15"/>
      <c r="C275" s="24"/>
      <c r="D275" s="24">
        <v>0.9022</v>
      </c>
      <c r="E275" s="24">
        <v>1.0776</v>
      </c>
      <c r="F275" s="15"/>
      <c r="G275" s="15"/>
      <c r="H275" s="15"/>
      <c r="I275" s="15"/>
      <c r="J275" s="15"/>
      <c r="K275" s="15"/>
      <c r="L275" s="15"/>
      <c r="M275" s="15"/>
      <c r="N275" s="15"/>
    </row>
    <row r="276" ht="15.75" customHeight="1">
      <c r="A276" s="15">
        <v>52.4</v>
      </c>
      <c r="B276" s="15"/>
      <c r="C276" s="24"/>
      <c r="D276" s="24">
        <v>0.9057</v>
      </c>
      <c r="E276" s="24">
        <v>1.073</v>
      </c>
      <c r="F276" s="15"/>
      <c r="G276" s="15"/>
      <c r="H276" s="15"/>
      <c r="I276" s="15"/>
      <c r="J276" s="15"/>
      <c r="K276" s="15"/>
      <c r="L276" s="15"/>
      <c r="M276" s="15"/>
      <c r="N276" s="15"/>
    </row>
    <row r="277" ht="15.75" customHeight="1">
      <c r="A277" s="15">
        <v>52.6</v>
      </c>
      <c r="B277" s="15"/>
      <c r="C277" s="24"/>
      <c r="D277" s="24">
        <v>0.8984</v>
      </c>
      <c r="E277" s="24">
        <v>1.0811</v>
      </c>
      <c r="F277" s="15"/>
      <c r="G277" s="15"/>
      <c r="H277" s="15"/>
      <c r="I277" s="15"/>
      <c r="J277" s="15"/>
      <c r="K277" s="15"/>
      <c r="L277" s="15"/>
      <c r="M277" s="15"/>
      <c r="N277" s="15"/>
    </row>
    <row r="278" ht="15.75" customHeight="1">
      <c r="A278" s="15">
        <v>52.8</v>
      </c>
      <c r="B278" s="15"/>
      <c r="C278" s="24"/>
      <c r="D278" s="24">
        <v>1.1942</v>
      </c>
      <c r="E278" s="24">
        <v>1.0842</v>
      </c>
      <c r="F278" s="15"/>
      <c r="G278" s="15"/>
      <c r="H278" s="15"/>
      <c r="I278" s="15"/>
      <c r="J278" s="15"/>
      <c r="K278" s="15"/>
      <c r="L278" s="15"/>
      <c r="M278" s="15"/>
      <c r="N278" s="15"/>
    </row>
    <row r="279" ht="15.75" customHeight="1">
      <c r="A279" s="15">
        <v>53.0</v>
      </c>
      <c r="B279" s="15"/>
      <c r="C279" s="24"/>
      <c r="D279" s="24">
        <v>0.8964</v>
      </c>
      <c r="E279" s="24">
        <v>1.0832</v>
      </c>
      <c r="F279" s="15"/>
      <c r="G279" s="15"/>
      <c r="H279" s="15"/>
      <c r="I279" s="15"/>
      <c r="J279" s="15"/>
      <c r="K279" s="15"/>
      <c r="L279" s="15"/>
      <c r="M279" s="15"/>
      <c r="N279" s="15"/>
    </row>
    <row r="280" ht="15.75" customHeight="1">
      <c r="A280" s="15">
        <v>53.2</v>
      </c>
      <c r="B280" s="15"/>
      <c r="C280" s="24"/>
      <c r="D280" s="24">
        <v>1.1901</v>
      </c>
      <c r="E280" s="24">
        <v>1.0895</v>
      </c>
      <c r="F280" s="15"/>
      <c r="G280" s="15"/>
      <c r="H280" s="15"/>
      <c r="I280" s="15"/>
      <c r="J280" s="15"/>
      <c r="K280" s="15"/>
      <c r="L280" s="15"/>
      <c r="M280" s="15"/>
      <c r="N280" s="15"/>
    </row>
    <row r="281" ht="15.75" customHeight="1">
      <c r="A281" s="15">
        <v>53.4</v>
      </c>
      <c r="B281" s="15"/>
      <c r="C281" s="24"/>
      <c r="D281" s="24">
        <v>0.9018</v>
      </c>
      <c r="E281" s="24">
        <v>1.0789</v>
      </c>
      <c r="F281" s="15"/>
      <c r="G281" s="15"/>
      <c r="H281" s="15"/>
      <c r="I281" s="15"/>
      <c r="J281" s="15"/>
      <c r="K281" s="15"/>
      <c r="L281" s="15"/>
      <c r="M281" s="15"/>
      <c r="N281" s="15"/>
    </row>
    <row r="282" ht="15.75" customHeight="1">
      <c r="A282" s="15">
        <v>53.6</v>
      </c>
      <c r="B282" s="15"/>
      <c r="C282" s="24"/>
      <c r="D282" s="24">
        <v>0.9076</v>
      </c>
      <c r="E282" s="24">
        <v>1.0721</v>
      </c>
      <c r="F282" s="15"/>
      <c r="G282" s="15"/>
      <c r="H282" s="15"/>
      <c r="I282" s="15"/>
      <c r="J282" s="15"/>
      <c r="K282" s="15"/>
      <c r="L282" s="15"/>
      <c r="M282" s="15"/>
      <c r="N282" s="15"/>
    </row>
    <row r="283" ht="15.75" customHeight="1">
      <c r="A283" s="15">
        <v>53.8</v>
      </c>
      <c r="B283" s="15"/>
      <c r="C283" s="24"/>
      <c r="D283" s="24">
        <v>0.912</v>
      </c>
      <c r="E283" s="24">
        <v>1.0653</v>
      </c>
      <c r="F283" s="15"/>
      <c r="G283" s="15"/>
      <c r="H283" s="15"/>
      <c r="I283" s="15"/>
      <c r="J283" s="15"/>
      <c r="K283" s="15"/>
      <c r="L283" s="15"/>
      <c r="M283" s="15"/>
      <c r="N283" s="15"/>
    </row>
    <row r="284" ht="15.75" customHeight="1">
      <c r="A284" s="15">
        <v>54.0</v>
      </c>
      <c r="B284" s="15"/>
      <c r="C284" s="24"/>
      <c r="D284" s="24">
        <v>0.9074</v>
      </c>
      <c r="E284" s="24">
        <v>1.071</v>
      </c>
      <c r="F284" s="15"/>
      <c r="G284" s="15"/>
      <c r="H284" s="15"/>
      <c r="I284" s="15"/>
      <c r="J284" s="15"/>
      <c r="K284" s="15"/>
      <c r="L284" s="15"/>
      <c r="M284" s="15"/>
      <c r="N284" s="15"/>
    </row>
    <row r="285" ht="15.75" customHeight="1">
      <c r="A285" s="15">
        <v>54.2</v>
      </c>
      <c r="B285" s="15"/>
      <c r="C285" s="24"/>
      <c r="D285" s="24">
        <v>0.9089</v>
      </c>
      <c r="E285" s="24">
        <v>1.0684</v>
      </c>
      <c r="F285" s="15"/>
      <c r="G285" s="15"/>
      <c r="H285" s="15"/>
      <c r="I285" s="15"/>
      <c r="J285" s="15"/>
      <c r="K285" s="15"/>
      <c r="L285" s="15"/>
      <c r="M285" s="15"/>
      <c r="N285" s="15"/>
    </row>
    <row r="286" ht="15.75" customHeight="1">
      <c r="A286" s="15">
        <v>54.4</v>
      </c>
      <c r="B286" s="15"/>
      <c r="C286" s="24"/>
      <c r="D286" s="24">
        <v>0.9111</v>
      </c>
      <c r="E286" s="24">
        <v>1.0639</v>
      </c>
      <c r="F286" s="15"/>
      <c r="G286" s="15"/>
      <c r="H286" s="15"/>
      <c r="I286" s="15"/>
      <c r="J286" s="15"/>
      <c r="K286" s="15"/>
      <c r="L286" s="15"/>
      <c r="M286" s="15"/>
      <c r="N286" s="15"/>
    </row>
    <row r="287" ht="15.75" customHeight="1">
      <c r="A287" s="15">
        <v>54.6</v>
      </c>
      <c r="B287" s="15"/>
      <c r="C287" s="24"/>
      <c r="D287" s="24">
        <v>0.901</v>
      </c>
      <c r="E287" s="24">
        <v>1.0754</v>
      </c>
      <c r="F287" s="15"/>
      <c r="G287" s="15"/>
      <c r="H287" s="15"/>
      <c r="I287" s="15"/>
      <c r="J287" s="15"/>
      <c r="K287" s="15"/>
      <c r="L287" s="15"/>
      <c r="M287" s="15"/>
      <c r="N287" s="15"/>
    </row>
    <row r="288" ht="15.75" customHeight="1">
      <c r="A288" s="15">
        <v>54.8</v>
      </c>
      <c r="B288" s="15"/>
      <c r="C288" s="24"/>
      <c r="D288" s="24">
        <v>0.9013</v>
      </c>
      <c r="E288" s="24">
        <v>1.0756</v>
      </c>
      <c r="F288" s="15"/>
      <c r="G288" s="15"/>
      <c r="H288" s="15"/>
      <c r="I288" s="15"/>
      <c r="J288" s="15"/>
      <c r="K288" s="15"/>
      <c r="L288" s="15"/>
      <c r="M288" s="15"/>
      <c r="N288" s="15"/>
    </row>
    <row r="289" ht="15.75" customHeight="1">
      <c r="A289" s="15">
        <v>55.0</v>
      </c>
      <c r="B289" s="15"/>
      <c r="C289" s="24"/>
      <c r="D289" s="24">
        <v>0.9041</v>
      </c>
      <c r="E289" s="24">
        <v>1.0722</v>
      </c>
      <c r="F289" s="15"/>
      <c r="G289" s="15"/>
      <c r="H289" s="15"/>
      <c r="I289" s="15"/>
      <c r="J289" s="15"/>
      <c r="K289" s="15"/>
      <c r="L289" s="15"/>
      <c r="M289" s="15"/>
      <c r="N289" s="15"/>
    </row>
    <row r="290" ht="15.75" customHeight="1">
      <c r="A290" s="15">
        <v>55.2</v>
      </c>
      <c r="B290" s="15"/>
      <c r="C290" s="24"/>
      <c r="D290" s="24">
        <v>0.8964</v>
      </c>
      <c r="E290" s="24">
        <v>1.0811</v>
      </c>
      <c r="F290" s="15"/>
      <c r="G290" s="15"/>
      <c r="H290" s="15"/>
      <c r="I290" s="15"/>
      <c r="J290" s="15"/>
      <c r="K290" s="15"/>
      <c r="L290" s="15"/>
      <c r="M290" s="15"/>
      <c r="N290" s="15"/>
    </row>
    <row r="291" ht="15.75" customHeight="1">
      <c r="A291" s="15">
        <v>55.4</v>
      </c>
      <c r="B291" s="15"/>
      <c r="C291" s="24"/>
      <c r="D291" s="24">
        <v>0.8936</v>
      </c>
      <c r="E291" s="24">
        <v>1.0843</v>
      </c>
      <c r="F291" s="15"/>
      <c r="G291" s="15"/>
      <c r="H291" s="15"/>
      <c r="I291" s="15"/>
      <c r="J291" s="15"/>
      <c r="K291" s="15"/>
      <c r="L291" s="15"/>
      <c r="M291" s="15"/>
      <c r="N291" s="15"/>
    </row>
    <row r="292" ht="15.75" customHeight="1">
      <c r="A292" s="15">
        <v>55.5</v>
      </c>
      <c r="B292" s="27">
        <v>36.176502025309034</v>
      </c>
      <c r="C292" s="24">
        <v>0.9473673994267543</v>
      </c>
      <c r="D292" s="24"/>
      <c r="E292" s="24"/>
      <c r="F292" s="25">
        <v>0.0</v>
      </c>
      <c r="G292" s="25">
        <v>1.48</v>
      </c>
      <c r="H292" s="25">
        <v>51.81</v>
      </c>
      <c r="I292" s="25">
        <v>46.71</v>
      </c>
      <c r="J292" s="25">
        <v>7.846</v>
      </c>
      <c r="K292" s="25">
        <v>2.184</v>
      </c>
      <c r="L292" s="25">
        <v>0.023</v>
      </c>
      <c r="M292" s="25">
        <v>0.652</v>
      </c>
      <c r="N292" s="15"/>
    </row>
    <row r="293" ht="15.75" customHeight="1">
      <c r="A293" s="15">
        <v>55.6</v>
      </c>
      <c r="B293" s="15"/>
      <c r="C293" s="24"/>
      <c r="D293" s="24">
        <v>1.491</v>
      </c>
      <c r="E293" s="24">
        <v>1.0823</v>
      </c>
      <c r="F293" s="15"/>
      <c r="G293" s="15"/>
      <c r="H293" s="15"/>
      <c r="I293" s="15"/>
      <c r="J293" s="15"/>
      <c r="K293" s="15"/>
      <c r="L293" s="15"/>
      <c r="M293" s="15"/>
      <c r="N293" s="15"/>
    </row>
    <row r="294" ht="15.75" customHeight="1">
      <c r="A294" s="15">
        <v>55.8</v>
      </c>
      <c r="B294" s="15"/>
      <c r="C294" s="24"/>
      <c r="D294" s="24">
        <v>0.8931</v>
      </c>
      <c r="E294" s="24">
        <v>1.083</v>
      </c>
      <c r="F294" s="15"/>
      <c r="G294" s="15"/>
      <c r="H294" s="15"/>
      <c r="I294" s="15"/>
      <c r="J294" s="15"/>
      <c r="K294" s="15"/>
      <c r="L294" s="15"/>
      <c r="M294" s="15"/>
      <c r="N294" s="15"/>
    </row>
    <row r="295" ht="15.75" customHeight="1">
      <c r="A295" s="15">
        <v>56.0</v>
      </c>
      <c r="B295" s="15"/>
      <c r="C295" s="24"/>
      <c r="D295" s="24">
        <v>0.8927</v>
      </c>
      <c r="E295" s="24">
        <v>1.0856</v>
      </c>
      <c r="F295" s="15"/>
      <c r="G295" s="15"/>
      <c r="H295" s="15"/>
      <c r="I295" s="15"/>
      <c r="J295" s="15"/>
      <c r="K295" s="15"/>
      <c r="L295" s="15"/>
      <c r="M295" s="15"/>
      <c r="N295" s="15"/>
    </row>
    <row r="296" ht="15.75" customHeight="1">
      <c r="A296" s="15">
        <v>56.2</v>
      </c>
      <c r="B296" s="15"/>
      <c r="C296" s="24"/>
      <c r="D296" s="24">
        <v>0.8968</v>
      </c>
      <c r="E296" s="24">
        <v>1.0799</v>
      </c>
      <c r="F296" s="15"/>
      <c r="G296" s="15"/>
      <c r="H296" s="15"/>
      <c r="I296" s="15"/>
      <c r="J296" s="15"/>
      <c r="K296" s="15"/>
      <c r="L296" s="15"/>
      <c r="M296" s="15"/>
      <c r="N296" s="15"/>
    </row>
    <row r="297" ht="15.75" customHeight="1">
      <c r="A297" s="15">
        <v>56.4</v>
      </c>
      <c r="B297" s="15"/>
      <c r="C297" s="24"/>
      <c r="D297" s="24">
        <v>0.5968</v>
      </c>
      <c r="E297" s="24">
        <v>1.0823</v>
      </c>
      <c r="F297" s="15"/>
      <c r="G297" s="15"/>
      <c r="H297" s="15"/>
      <c r="I297" s="15"/>
      <c r="J297" s="15"/>
      <c r="K297" s="15"/>
      <c r="L297" s="15"/>
      <c r="M297" s="15"/>
      <c r="N297" s="15"/>
    </row>
    <row r="298" ht="15.75" customHeight="1">
      <c r="A298" s="15">
        <v>56.6</v>
      </c>
      <c r="B298" s="15"/>
      <c r="C298" s="24"/>
      <c r="D298" s="24">
        <v>0.5906</v>
      </c>
      <c r="E298" s="24">
        <v>1.095</v>
      </c>
      <c r="F298" s="15"/>
      <c r="G298" s="15"/>
      <c r="H298" s="15"/>
      <c r="I298" s="15"/>
      <c r="J298" s="15"/>
      <c r="K298" s="15"/>
      <c r="L298" s="15"/>
      <c r="M298" s="15"/>
      <c r="N298" s="15"/>
    </row>
    <row r="299" ht="15.75" customHeight="1">
      <c r="A299" s="15">
        <v>56.8</v>
      </c>
      <c r="B299" s="15"/>
      <c r="C299" s="24"/>
      <c r="D299" s="24">
        <v>0.5974</v>
      </c>
      <c r="E299" s="24">
        <v>1.082</v>
      </c>
      <c r="F299" s="15"/>
      <c r="G299" s="15"/>
      <c r="H299" s="15"/>
      <c r="I299" s="15"/>
      <c r="J299" s="15"/>
      <c r="K299" s="15"/>
      <c r="L299" s="15"/>
      <c r="M299" s="15"/>
      <c r="N299" s="15"/>
    </row>
    <row r="300" ht="15.75" customHeight="1">
      <c r="A300" s="15">
        <v>57.0</v>
      </c>
      <c r="B300" s="15"/>
      <c r="C300" s="24"/>
      <c r="D300" s="24">
        <v>0.8996</v>
      </c>
      <c r="E300" s="24">
        <v>1.0784</v>
      </c>
      <c r="F300" s="15"/>
      <c r="G300" s="15"/>
      <c r="H300" s="15"/>
      <c r="I300" s="15"/>
      <c r="J300" s="15"/>
      <c r="K300" s="15"/>
      <c r="L300" s="15"/>
      <c r="M300" s="15"/>
      <c r="N300" s="15"/>
    </row>
    <row r="301" ht="15.75" customHeight="1">
      <c r="A301" s="15">
        <v>57.2</v>
      </c>
      <c r="B301" s="15"/>
      <c r="C301" s="24"/>
      <c r="D301" s="24">
        <v>0.6035</v>
      </c>
      <c r="E301" s="24">
        <v>1.0734</v>
      </c>
      <c r="F301" s="15"/>
      <c r="G301" s="15"/>
      <c r="H301" s="15"/>
      <c r="I301" s="15"/>
      <c r="J301" s="15"/>
      <c r="K301" s="15"/>
      <c r="L301" s="15"/>
      <c r="M301" s="15"/>
      <c r="N301" s="15"/>
    </row>
    <row r="302" ht="15.75" customHeight="1">
      <c r="A302" s="15">
        <v>57.4</v>
      </c>
      <c r="B302" s="15"/>
      <c r="C302" s="24"/>
      <c r="D302" s="24">
        <v>0.6091</v>
      </c>
      <c r="E302" s="24">
        <v>1.0633</v>
      </c>
      <c r="F302" s="15"/>
      <c r="G302" s="15"/>
      <c r="H302" s="15"/>
      <c r="I302" s="15"/>
      <c r="J302" s="15"/>
      <c r="K302" s="15"/>
      <c r="L302" s="15"/>
      <c r="M302" s="15"/>
      <c r="N302" s="15"/>
    </row>
    <row r="303" ht="15.75" customHeight="1">
      <c r="A303" s="15">
        <v>57.6</v>
      </c>
      <c r="B303" s="15"/>
      <c r="C303" s="24"/>
      <c r="D303" s="24">
        <v>0.6133</v>
      </c>
      <c r="E303" s="24">
        <v>1.0556</v>
      </c>
      <c r="F303" s="15"/>
      <c r="G303" s="15"/>
      <c r="H303" s="15"/>
      <c r="I303" s="15"/>
      <c r="J303" s="15"/>
      <c r="K303" s="15"/>
      <c r="L303" s="15"/>
      <c r="M303" s="15"/>
      <c r="N303" s="15"/>
    </row>
    <row r="304" ht="15.75" customHeight="1">
      <c r="A304" s="15">
        <v>57.8</v>
      </c>
      <c r="B304" s="15"/>
      <c r="C304" s="24"/>
      <c r="D304" s="24">
        <v>0.6128</v>
      </c>
      <c r="E304" s="24">
        <v>1.06</v>
      </c>
      <c r="F304" s="15"/>
      <c r="G304" s="15"/>
      <c r="H304" s="15"/>
      <c r="I304" s="15"/>
      <c r="J304" s="15"/>
      <c r="K304" s="15"/>
      <c r="L304" s="15"/>
      <c r="M304" s="15"/>
      <c r="N304" s="15"/>
    </row>
    <row r="305" ht="15.75" customHeight="1">
      <c r="A305" s="15">
        <v>58.0</v>
      </c>
      <c r="B305" s="15"/>
      <c r="C305" s="24"/>
      <c r="D305" s="24">
        <v>0.6151</v>
      </c>
      <c r="E305" s="24">
        <v>1.0551</v>
      </c>
      <c r="F305" s="15"/>
      <c r="G305" s="15"/>
      <c r="H305" s="15"/>
      <c r="I305" s="15"/>
      <c r="J305" s="15"/>
      <c r="K305" s="15"/>
      <c r="L305" s="15"/>
      <c r="M305" s="15"/>
      <c r="N305" s="15"/>
    </row>
    <row r="306" ht="15.75" customHeight="1">
      <c r="A306" s="15">
        <v>58.2</v>
      </c>
      <c r="B306" s="15"/>
      <c r="C306" s="24"/>
      <c r="D306" s="24">
        <v>0.6077</v>
      </c>
      <c r="E306" s="24">
        <v>1.0639</v>
      </c>
      <c r="F306" s="15"/>
      <c r="G306" s="15"/>
      <c r="H306" s="15"/>
      <c r="I306" s="15"/>
      <c r="J306" s="15"/>
      <c r="K306" s="15"/>
      <c r="L306" s="15"/>
      <c r="M306" s="15"/>
      <c r="N306" s="15"/>
    </row>
    <row r="307" ht="15.75" customHeight="1">
      <c r="A307" s="15">
        <v>58.4</v>
      </c>
      <c r="B307" s="15"/>
      <c r="C307" s="24"/>
      <c r="D307" s="24">
        <v>0.6126</v>
      </c>
      <c r="E307" s="24">
        <v>1.0521</v>
      </c>
      <c r="F307" s="15"/>
      <c r="G307" s="15"/>
      <c r="H307" s="15"/>
      <c r="I307" s="15"/>
      <c r="J307" s="15"/>
      <c r="K307" s="15"/>
      <c r="L307" s="15"/>
      <c r="M307" s="15"/>
      <c r="N307" s="15"/>
    </row>
    <row r="308" ht="15.75" customHeight="1">
      <c r="A308" s="15">
        <v>58.6</v>
      </c>
      <c r="B308" s="15"/>
      <c r="C308" s="24"/>
      <c r="D308" s="24">
        <v>0.6086</v>
      </c>
      <c r="E308" s="24">
        <v>1.0572</v>
      </c>
      <c r="F308" s="15"/>
      <c r="G308" s="15"/>
      <c r="H308" s="15"/>
      <c r="I308" s="15"/>
      <c r="J308" s="15"/>
      <c r="K308" s="15"/>
      <c r="L308" s="15"/>
      <c r="M308" s="15"/>
      <c r="N308" s="15"/>
    </row>
    <row r="309" ht="15.75" customHeight="1">
      <c r="A309" s="15">
        <v>58.8</v>
      </c>
      <c r="B309" s="15"/>
      <c r="C309" s="24"/>
      <c r="D309" s="24">
        <v>0.6074</v>
      </c>
      <c r="E309" s="24">
        <v>1.0506</v>
      </c>
      <c r="F309" s="15"/>
      <c r="G309" s="15"/>
      <c r="H309" s="15"/>
      <c r="I309" s="15"/>
      <c r="J309" s="15"/>
      <c r="K309" s="15"/>
      <c r="L309" s="15"/>
      <c r="M309" s="15"/>
      <c r="N309" s="15"/>
    </row>
    <row r="310" ht="15.75" customHeight="1">
      <c r="A310" s="15">
        <v>59.0</v>
      </c>
      <c r="B310" s="15"/>
      <c r="C310" s="24"/>
      <c r="D310" s="24">
        <v>0.6075</v>
      </c>
      <c r="E310" s="24">
        <v>1.0515</v>
      </c>
      <c r="F310" s="15"/>
      <c r="G310" s="15"/>
      <c r="H310" s="15"/>
      <c r="I310" s="15"/>
      <c r="J310" s="15"/>
      <c r="K310" s="15"/>
      <c r="L310" s="15"/>
      <c r="M310" s="15"/>
      <c r="N310" s="15"/>
    </row>
    <row r="311" ht="15.75" customHeight="1">
      <c r="A311" s="15">
        <v>59.2</v>
      </c>
      <c r="B311" s="15"/>
      <c r="C311" s="24"/>
      <c r="D311" s="24">
        <v>0.6074</v>
      </c>
      <c r="E311" s="24">
        <v>1.0483</v>
      </c>
      <c r="F311" s="15"/>
      <c r="G311" s="15"/>
      <c r="H311" s="15"/>
      <c r="I311" s="15"/>
      <c r="J311" s="15"/>
      <c r="K311" s="15"/>
      <c r="L311" s="15"/>
      <c r="M311" s="15"/>
      <c r="N311" s="15"/>
    </row>
    <row r="312" ht="15.75" customHeight="1">
      <c r="A312" s="15">
        <v>59.4</v>
      </c>
      <c r="B312" s="15"/>
      <c r="C312" s="24"/>
      <c r="D312" s="24">
        <v>0.3015</v>
      </c>
      <c r="E312" s="24">
        <v>1.0594</v>
      </c>
      <c r="F312" s="15"/>
      <c r="G312" s="15"/>
      <c r="H312" s="15"/>
      <c r="I312" s="15"/>
      <c r="J312" s="15"/>
      <c r="K312" s="15"/>
      <c r="L312" s="15"/>
      <c r="M312" s="15"/>
      <c r="N312" s="15"/>
    </row>
    <row r="313" ht="15.75" customHeight="1">
      <c r="A313" s="15">
        <v>59.6</v>
      </c>
      <c r="B313" s="15"/>
      <c r="C313" s="24"/>
      <c r="D313" s="24">
        <v>0.6133</v>
      </c>
      <c r="E313" s="24">
        <v>1.0433</v>
      </c>
      <c r="F313" s="15"/>
      <c r="G313" s="15"/>
      <c r="H313" s="15"/>
      <c r="I313" s="15"/>
      <c r="J313" s="15"/>
      <c r="K313" s="15"/>
      <c r="L313" s="15"/>
      <c r="M313" s="15"/>
      <c r="N313" s="15"/>
    </row>
    <row r="314" ht="15.75" customHeight="1">
      <c r="A314" s="15">
        <v>59.8</v>
      </c>
      <c r="B314" s="15"/>
      <c r="C314" s="24"/>
      <c r="D314" s="24">
        <v>0.3022</v>
      </c>
      <c r="E314" s="24">
        <v>1.0619</v>
      </c>
      <c r="F314" s="15"/>
      <c r="G314" s="15"/>
      <c r="H314" s="15"/>
      <c r="I314" s="15"/>
      <c r="J314" s="15"/>
      <c r="K314" s="15"/>
      <c r="L314" s="15"/>
      <c r="M314" s="15"/>
      <c r="N314" s="15"/>
    </row>
    <row r="315" ht="15.75" customHeight="1">
      <c r="A315" s="15">
        <v>60.0</v>
      </c>
      <c r="B315" s="15"/>
      <c r="C315" s="24"/>
      <c r="D315" s="24">
        <v>0.6108</v>
      </c>
      <c r="E315" s="24">
        <v>1.0515</v>
      </c>
      <c r="F315" s="15"/>
      <c r="G315" s="15"/>
      <c r="H315" s="15"/>
      <c r="I315" s="15"/>
      <c r="J315" s="15"/>
      <c r="K315" s="15"/>
      <c r="L315" s="15"/>
      <c r="M315" s="15"/>
      <c r="N315" s="15"/>
    </row>
    <row r="316" ht="15.75" customHeight="1">
      <c r="A316" s="15">
        <v>60.2</v>
      </c>
      <c r="B316" s="15"/>
      <c r="C316" s="24"/>
      <c r="D316" s="24">
        <v>0.6088</v>
      </c>
      <c r="E316" s="24">
        <v>1.0531</v>
      </c>
      <c r="F316" s="15"/>
      <c r="G316" s="15"/>
      <c r="H316" s="15"/>
      <c r="I316" s="15"/>
      <c r="J316" s="15"/>
      <c r="K316" s="15"/>
      <c r="L316" s="15"/>
      <c r="M316" s="15"/>
      <c r="N316" s="15"/>
    </row>
    <row r="317" ht="15.75" customHeight="1">
      <c r="A317" s="15">
        <v>60.4</v>
      </c>
      <c r="B317" s="15"/>
      <c r="C317" s="24"/>
      <c r="D317" s="24">
        <v>0.6108</v>
      </c>
      <c r="E317" s="24">
        <v>1.0514</v>
      </c>
      <c r="F317" s="15"/>
      <c r="G317" s="15"/>
      <c r="H317" s="15"/>
      <c r="I317" s="15"/>
      <c r="J317" s="15"/>
      <c r="K317" s="15"/>
      <c r="L317" s="15"/>
      <c r="M317" s="15"/>
      <c r="N317" s="15"/>
    </row>
    <row r="318" ht="15.75" customHeight="1">
      <c r="A318" s="15">
        <v>60.5</v>
      </c>
      <c r="B318" s="27">
        <v>31.41973874562254</v>
      </c>
      <c r="C318" s="24">
        <v>1.157879507490566</v>
      </c>
      <c r="D318" s="24"/>
      <c r="E318" s="24"/>
      <c r="F318" s="25">
        <v>7.58</v>
      </c>
      <c r="G318" s="25">
        <v>9.92</v>
      </c>
      <c r="H318" s="25">
        <v>60.11</v>
      </c>
      <c r="I318" s="25">
        <v>22.38</v>
      </c>
      <c r="J318" s="25">
        <v>6.514</v>
      </c>
      <c r="K318" s="25">
        <v>3.623</v>
      </c>
      <c r="L318" s="25">
        <v>-0.15</v>
      </c>
      <c r="M318" s="25">
        <v>5.147</v>
      </c>
      <c r="N318" s="15"/>
    </row>
    <row r="319" ht="15.75" customHeight="1">
      <c r="A319" s="15">
        <v>60.6</v>
      </c>
      <c r="B319" s="15"/>
      <c r="C319" s="24"/>
      <c r="D319" s="24">
        <v>0.3028</v>
      </c>
      <c r="E319" s="24">
        <v>1.0604</v>
      </c>
      <c r="F319" s="15"/>
      <c r="G319" s="15"/>
      <c r="H319" s="15"/>
      <c r="I319" s="15"/>
      <c r="J319" s="15"/>
      <c r="K319" s="15"/>
      <c r="L319" s="15"/>
      <c r="M319" s="15"/>
      <c r="N319" s="15"/>
    </row>
    <row r="320" ht="15.75" customHeight="1">
      <c r="A320" s="15">
        <v>60.8</v>
      </c>
      <c r="B320" s="15"/>
      <c r="C320" s="24"/>
      <c r="D320" s="24">
        <v>0.6065</v>
      </c>
      <c r="E320" s="24">
        <v>1.0579</v>
      </c>
      <c r="F320" s="15"/>
      <c r="G320" s="15"/>
      <c r="H320" s="15"/>
      <c r="I320" s="15"/>
      <c r="J320" s="15"/>
      <c r="K320" s="15"/>
      <c r="L320" s="15"/>
      <c r="M320" s="15"/>
      <c r="N320" s="15"/>
    </row>
    <row r="321" ht="15.75" customHeight="1">
      <c r="A321" s="15">
        <v>61.0</v>
      </c>
      <c r="B321" s="15"/>
      <c r="C321" s="24"/>
      <c r="D321" s="24">
        <v>0.6008</v>
      </c>
      <c r="E321" s="24">
        <v>1.0675</v>
      </c>
      <c r="F321" s="15"/>
      <c r="G321" s="15"/>
      <c r="H321" s="15"/>
      <c r="I321" s="15"/>
      <c r="J321" s="15"/>
      <c r="K321" s="15"/>
      <c r="L321" s="15"/>
      <c r="M321" s="15"/>
      <c r="N321" s="15"/>
    </row>
    <row r="322" ht="15.75" customHeight="1">
      <c r="A322" s="15">
        <v>61.2</v>
      </c>
      <c r="B322" s="15"/>
      <c r="C322" s="24"/>
      <c r="D322" s="24">
        <v>0.3033</v>
      </c>
      <c r="E322" s="24">
        <v>1.0672</v>
      </c>
      <c r="F322" s="15"/>
      <c r="G322" s="15"/>
      <c r="H322" s="15"/>
      <c r="I322" s="15"/>
      <c r="J322" s="15"/>
      <c r="K322" s="15"/>
      <c r="L322" s="15"/>
      <c r="M322" s="15"/>
      <c r="N322" s="15"/>
    </row>
    <row r="323" ht="15.75" customHeight="1">
      <c r="A323" s="15">
        <v>61.4</v>
      </c>
      <c r="B323" s="15"/>
      <c r="C323" s="24"/>
      <c r="D323" s="24">
        <v>0.6012</v>
      </c>
      <c r="E323" s="24">
        <v>1.0545</v>
      </c>
      <c r="F323" s="15"/>
      <c r="G323" s="15"/>
      <c r="H323" s="15"/>
      <c r="I323" s="15"/>
      <c r="J323" s="15"/>
      <c r="K323" s="15"/>
      <c r="L323" s="15"/>
      <c r="M323" s="15"/>
      <c r="N323" s="15"/>
    </row>
    <row r="324" ht="15.75" customHeight="1">
      <c r="A324" s="15">
        <v>61.6</v>
      </c>
      <c r="B324" s="15"/>
      <c r="C324" s="24"/>
      <c r="D324" s="24">
        <v>0.5603</v>
      </c>
      <c r="E324" s="24">
        <v>1.0205</v>
      </c>
      <c r="F324" s="15"/>
      <c r="G324" s="15"/>
      <c r="H324" s="15"/>
      <c r="I324" s="15"/>
      <c r="J324" s="15"/>
      <c r="K324" s="15"/>
      <c r="L324" s="15"/>
      <c r="M324" s="15"/>
      <c r="N324" s="15"/>
    </row>
    <row r="325" ht="15.75" customHeight="1">
      <c r="A325" s="15">
        <v>61.8</v>
      </c>
      <c r="B325" s="15"/>
      <c r="C325" s="24"/>
      <c r="D325" s="24"/>
      <c r="E325" s="24"/>
      <c r="F325" s="15"/>
      <c r="G325" s="15"/>
      <c r="H325" s="15"/>
      <c r="I325" s="15"/>
      <c r="J325" s="15"/>
      <c r="K325" s="15"/>
      <c r="L325" s="15"/>
      <c r="M325" s="15"/>
      <c r="N325" s="15"/>
    </row>
    <row r="326" ht="15.75" customHeight="1">
      <c r="A326" s="15">
        <v>62.0</v>
      </c>
      <c r="B326" s="15"/>
      <c r="C326" s="24"/>
      <c r="D326" s="24"/>
      <c r="E326" s="24"/>
      <c r="F326" s="15"/>
      <c r="G326" s="15"/>
      <c r="H326" s="15"/>
      <c r="I326" s="15"/>
      <c r="J326" s="15"/>
      <c r="K326" s="15"/>
      <c r="L326" s="15"/>
      <c r="M326" s="15"/>
      <c r="N326" s="15"/>
    </row>
    <row r="327" ht="15.75" customHeight="1">
      <c r="A327" s="15">
        <v>62.2</v>
      </c>
      <c r="B327" s="15"/>
      <c r="C327" s="24"/>
      <c r="D327" s="24"/>
      <c r="E327" s="24"/>
      <c r="F327" s="15"/>
      <c r="G327" s="15"/>
      <c r="H327" s="15"/>
      <c r="I327" s="15"/>
      <c r="J327" s="15"/>
      <c r="K327" s="15"/>
      <c r="L327" s="15"/>
      <c r="M327" s="15"/>
      <c r="N327" s="15"/>
    </row>
    <row r="328" ht="15.75" customHeight="1">
      <c r="A328" s="15">
        <v>62.4</v>
      </c>
      <c r="B328" s="15"/>
      <c r="C328" s="24"/>
      <c r="D328" s="24"/>
      <c r="E328" s="24"/>
      <c r="F328" s="15"/>
      <c r="G328" s="15"/>
      <c r="H328" s="15"/>
      <c r="I328" s="15"/>
      <c r="J328" s="15"/>
      <c r="K328" s="15"/>
      <c r="L328" s="15"/>
      <c r="M328" s="15"/>
      <c r="N328" s="15"/>
    </row>
    <row r="329" ht="15.75" customHeight="1">
      <c r="A329" s="15">
        <v>62.6</v>
      </c>
      <c r="B329" s="15"/>
      <c r="C329" s="24"/>
      <c r="D329" s="24"/>
      <c r="E329" s="24"/>
      <c r="F329" s="15"/>
      <c r="G329" s="15"/>
      <c r="H329" s="15"/>
      <c r="I329" s="15"/>
      <c r="J329" s="15"/>
      <c r="K329" s="15"/>
      <c r="L329" s="15"/>
      <c r="M329" s="15"/>
      <c r="N329" s="15"/>
    </row>
    <row r="330" ht="15.75" customHeight="1">
      <c r="A330" s="15">
        <v>62.8</v>
      </c>
      <c r="B330" s="15"/>
      <c r="C330" s="24"/>
      <c r="D330" s="24"/>
      <c r="E330" s="24"/>
      <c r="F330" s="15"/>
      <c r="G330" s="15"/>
      <c r="H330" s="15"/>
      <c r="I330" s="15"/>
      <c r="J330" s="15"/>
      <c r="K330" s="15"/>
      <c r="L330" s="15"/>
      <c r="M330" s="15"/>
      <c r="N330" s="15"/>
    </row>
    <row r="331" ht="15.75" customHeight="1">
      <c r="A331" s="15">
        <v>63.0</v>
      </c>
      <c r="B331" s="15"/>
      <c r="C331" s="24"/>
      <c r="D331" s="24"/>
      <c r="E331" s="24"/>
      <c r="F331" s="15"/>
      <c r="G331" s="15"/>
      <c r="H331" s="15"/>
      <c r="I331" s="15"/>
      <c r="J331" s="15"/>
      <c r="K331" s="15"/>
      <c r="L331" s="15"/>
      <c r="M331" s="15"/>
      <c r="N331" s="15"/>
    </row>
    <row r="332" ht="15.75" customHeight="1">
      <c r="A332" s="15">
        <v>63.2</v>
      </c>
      <c r="B332" s="15"/>
      <c r="C332" s="24"/>
      <c r="D332" s="24">
        <v>0.5201</v>
      </c>
      <c r="E332" s="24">
        <v>0.9678</v>
      </c>
      <c r="F332" s="15"/>
      <c r="G332" s="15"/>
      <c r="H332" s="15"/>
      <c r="I332" s="15"/>
      <c r="J332" s="15"/>
      <c r="K332" s="15"/>
      <c r="L332" s="15"/>
      <c r="M332" s="15"/>
      <c r="N332" s="15"/>
    </row>
    <row r="333" ht="15.75" customHeight="1">
      <c r="A333" s="15">
        <v>63.4</v>
      </c>
      <c r="B333" s="15"/>
      <c r="C333" s="24"/>
      <c r="D333" s="24">
        <v>0.5254</v>
      </c>
      <c r="E333" s="24">
        <v>0.9793</v>
      </c>
      <c r="F333" s="15"/>
      <c r="G333" s="15"/>
      <c r="H333" s="15"/>
      <c r="I333" s="15"/>
      <c r="J333" s="15"/>
      <c r="K333" s="15"/>
      <c r="L333" s="15"/>
      <c r="M333" s="15"/>
      <c r="N333" s="15"/>
    </row>
    <row r="334" ht="15.75" customHeight="1">
      <c r="A334" s="15">
        <v>63.6</v>
      </c>
      <c r="B334" s="15"/>
      <c r="C334" s="24"/>
      <c r="D334" s="24">
        <v>0.526</v>
      </c>
      <c r="E334" s="24">
        <v>0.9805</v>
      </c>
      <c r="F334" s="15"/>
      <c r="G334" s="15"/>
      <c r="H334" s="15"/>
      <c r="I334" s="15"/>
      <c r="J334" s="15"/>
      <c r="K334" s="15"/>
      <c r="L334" s="15"/>
      <c r="M334" s="15"/>
      <c r="N334" s="15"/>
    </row>
    <row r="335" ht="15.75" customHeight="1">
      <c r="A335" s="15">
        <v>63.8</v>
      </c>
      <c r="B335" s="15"/>
      <c r="C335" s="24"/>
      <c r="D335" s="24">
        <v>0.5287</v>
      </c>
      <c r="E335" s="24">
        <v>0.9735</v>
      </c>
      <c r="F335" s="15"/>
      <c r="G335" s="15"/>
      <c r="H335" s="15"/>
      <c r="I335" s="15"/>
      <c r="J335" s="15"/>
      <c r="K335" s="15"/>
      <c r="L335" s="15"/>
      <c r="M335" s="15"/>
      <c r="N335" s="15"/>
    </row>
    <row r="336" ht="15.75" customHeight="1">
      <c r="A336" s="15">
        <v>64.0</v>
      </c>
      <c r="B336" s="15"/>
      <c r="C336" s="24"/>
      <c r="D336" s="24">
        <v>0.7855</v>
      </c>
      <c r="E336" s="24">
        <v>0.9833</v>
      </c>
      <c r="F336" s="15"/>
      <c r="G336" s="15"/>
      <c r="H336" s="15"/>
      <c r="I336" s="15"/>
      <c r="J336" s="15"/>
      <c r="K336" s="15"/>
      <c r="L336" s="15"/>
      <c r="M336" s="15"/>
      <c r="N336" s="15"/>
    </row>
    <row r="337" ht="15.75" customHeight="1">
      <c r="A337" s="15">
        <v>64.2</v>
      </c>
      <c r="B337" s="15"/>
      <c r="C337" s="24"/>
      <c r="D337" s="24">
        <v>0.7881</v>
      </c>
      <c r="E337" s="24">
        <v>0.9801</v>
      </c>
      <c r="F337" s="15"/>
      <c r="G337" s="15"/>
      <c r="H337" s="15"/>
      <c r="I337" s="15"/>
      <c r="J337" s="15"/>
      <c r="K337" s="15"/>
      <c r="L337" s="15"/>
      <c r="M337" s="15"/>
      <c r="N337" s="15"/>
    </row>
    <row r="338" ht="15.75" customHeight="1">
      <c r="A338" s="15">
        <v>64.4</v>
      </c>
      <c r="B338" s="15"/>
      <c r="C338" s="24"/>
      <c r="D338" s="24">
        <v>0.7851</v>
      </c>
      <c r="E338" s="24">
        <v>0.9838</v>
      </c>
      <c r="F338" s="15"/>
      <c r="G338" s="15"/>
      <c r="H338" s="15"/>
      <c r="I338" s="15"/>
      <c r="J338" s="15"/>
      <c r="K338" s="15"/>
      <c r="L338" s="15"/>
      <c r="M338" s="15"/>
      <c r="N338" s="15"/>
    </row>
    <row r="339" ht="15.75" customHeight="1">
      <c r="A339" s="15">
        <v>64.6</v>
      </c>
      <c r="B339" s="15"/>
      <c r="C339" s="24"/>
      <c r="D339" s="24">
        <v>0.7783</v>
      </c>
      <c r="E339" s="24">
        <v>0.9919</v>
      </c>
      <c r="F339" s="15"/>
      <c r="G339" s="15"/>
      <c r="H339" s="15"/>
      <c r="I339" s="15"/>
      <c r="J339" s="15"/>
      <c r="K339" s="15"/>
      <c r="L339" s="15"/>
      <c r="M339" s="15"/>
      <c r="N339" s="15"/>
    </row>
    <row r="340" ht="15.75" customHeight="1">
      <c r="A340" s="15">
        <v>64.8</v>
      </c>
      <c r="B340" s="15"/>
      <c r="C340" s="24"/>
      <c r="D340" s="24">
        <v>0.7866</v>
      </c>
      <c r="E340" s="24">
        <v>0.9814</v>
      </c>
      <c r="F340" s="15"/>
      <c r="G340" s="15"/>
      <c r="H340" s="15"/>
      <c r="I340" s="15"/>
      <c r="J340" s="15"/>
      <c r="K340" s="15"/>
      <c r="L340" s="15"/>
      <c r="M340" s="15"/>
      <c r="N340" s="15"/>
    </row>
    <row r="341" ht="15.75" customHeight="1">
      <c r="A341" s="15">
        <v>65.0</v>
      </c>
      <c r="B341" s="15"/>
      <c r="C341" s="24"/>
      <c r="D341" s="24">
        <v>0.7782</v>
      </c>
      <c r="E341" s="24">
        <v>0.9911</v>
      </c>
      <c r="F341" s="15"/>
      <c r="G341" s="15"/>
      <c r="H341" s="15"/>
      <c r="I341" s="15"/>
      <c r="J341" s="15"/>
      <c r="K341" s="15"/>
      <c r="L341" s="15"/>
      <c r="M341" s="15"/>
      <c r="N341" s="15"/>
    </row>
    <row r="342" ht="15.75" customHeight="1">
      <c r="A342" s="15">
        <v>65.2</v>
      </c>
      <c r="B342" s="15"/>
      <c r="C342" s="24"/>
      <c r="D342" s="24">
        <v>0.7644</v>
      </c>
      <c r="E342" s="24">
        <v>1.0089</v>
      </c>
      <c r="F342" s="15"/>
      <c r="G342" s="15"/>
      <c r="H342" s="15"/>
      <c r="I342" s="15"/>
      <c r="J342" s="15"/>
      <c r="K342" s="15"/>
      <c r="L342" s="15"/>
      <c r="M342" s="15"/>
      <c r="N342" s="15"/>
    </row>
    <row r="343" ht="15.75" customHeight="1">
      <c r="A343" s="15">
        <v>65.4</v>
      </c>
      <c r="B343" s="15"/>
      <c r="C343" s="24"/>
      <c r="D343" s="24">
        <v>0.7603</v>
      </c>
      <c r="E343" s="24">
        <v>1.0149</v>
      </c>
      <c r="F343" s="15"/>
      <c r="G343" s="15"/>
      <c r="H343" s="15"/>
      <c r="I343" s="15"/>
      <c r="J343" s="15"/>
      <c r="K343" s="15"/>
      <c r="L343" s="15"/>
      <c r="M343" s="15"/>
      <c r="N343" s="15"/>
    </row>
    <row r="344" ht="15.75" customHeight="1">
      <c r="A344" s="15">
        <v>65.5</v>
      </c>
      <c r="B344" s="27">
        <v>28.27417536555538</v>
      </c>
      <c r="C344" s="24">
        <v>0.7407427180319467</v>
      </c>
      <c r="D344" s="24"/>
      <c r="E344" s="24"/>
      <c r="F344" s="25">
        <v>0.0</v>
      </c>
      <c r="G344" s="25">
        <v>23.51</v>
      </c>
      <c r="H344" s="25">
        <v>36.43</v>
      </c>
      <c r="I344" s="25">
        <v>40.06</v>
      </c>
      <c r="J344" s="25">
        <v>6.746</v>
      </c>
      <c r="K344" s="25">
        <v>3.251</v>
      </c>
      <c r="L344" s="25">
        <v>-0.103</v>
      </c>
      <c r="M344" s="25">
        <v>0.671</v>
      </c>
      <c r="N344" s="15"/>
    </row>
    <row r="345" ht="15.75" customHeight="1">
      <c r="A345" s="15">
        <v>65.6</v>
      </c>
      <c r="B345" s="15"/>
      <c r="C345" s="24"/>
      <c r="D345" s="24">
        <v>1.0043</v>
      </c>
      <c r="E345" s="24">
        <v>1.0244</v>
      </c>
      <c r="F345" s="15"/>
      <c r="G345" s="15"/>
      <c r="H345" s="15"/>
      <c r="I345" s="15"/>
      <c r="J345" s="15"/>
      <c r="K345" s="15"/>
      <c r="L345" s="15"/>
      <c r="M345" s="15"/>
      <c r="N345" s="15"/>
    </row>
    <row r="346" ht="15.75" customHeight="1">
      <c r="A346" s="15">
        <v>65.8</v>
      </c>
      <c r="B346" s="15"/>
      <c r="C346" s="24"/>
      <c r="D346" s="24">
        <v>1.0051</v>
      </c>
      <c r="E346" s="24">
        <v>1.0237</v>
      </c>
      <c r="F346" s="15"/>
      <c r="G346" s="15"/>
      <c r="H346" s="15"/>
      <c r="I346" s="15"/>
      <c r="J346" s="15"/>
      <c r="K346" s="15"/>
      <c r="L346" s="15"/>
      <c r="M346" s="15"/>
      <c r="N346" s="15"/>
    </row>
    <row r="347" ht="15.75" customHeight="1">
      <c r="A347" s="15">
        <v>66.0</v>
      </c>
      <c r="B347" s="15"/>
      <c r="C347" s="24"/>
      <c r="D347" s="24">
        <v>1.0011</v>
      </c>
      <c r="E347" s="24">
        <v>1.0271</v>
      </c>
      <c r="F347" s="15"/>
      <c r="G347" s="15"/>
      <c r="H347" s="15"/>
      <c r="I347" s="15"/>
      <c r="J347" s="15"/>
      <c r="K347" s="15"/>
      <c r="L347" s="15"/>
      <c r="M347" s="15"/>
      <c r="N347" s="15"/>
    </row>
    <row r="348" ht="15.75" customHeight="1">
      <c r="A348" s="15">
        <v>66.2</v>
      </c>
      <c r="B348" s="15"/>
      <c r="C348" s="24"/>
      <c r="D348" s="24">
        <v>1.0082</v>
      </c>
      <c r="E348" s="24">
        <v>1.019</v>
      </c>
      <c r="F348" s="15"/>
      <c r="G348" s="15"/>
      <c r="H348" s="15"/>
      <c r="I348" s="15"/>
      <c r="J348" s="15"/>
      <c r="K348" s="15"/>
      <c r="L348" s="15"/>
      <c r="M348" s="15"/>
      <c r="N348" s="15"/>
    </row>
    <row r="349" ht="15.75" customHeight="1">
      <c r="A349" s="15">
        <v>66.4</v>
      </c>
      <c r="B349" s="15"/>
      <c r="C349" s="24"/>
      <c r="D349" s="24">
        <v>1.0114</v>
      </c>
      <c r="E349" s="24">
        <v>1.0167</v>
      </c>
      <c r="F349" s="15"/>
      <c r="G349" s="15"/>
      <c r="H349" s="15"/>
      <c r="I349" s="15"/>
      <c r="J349" s="15"/>
      <c r="K349" s="15"/>
      <c r="L349" s="15"/>
      <c r="M349" s="15"/>
      <c r="N349" s="15"/>
    </row>
    <row r="350" ht="15.75" customHeight="1">
      <c r="A350" s="15">
        <v>66.6</v>
      </c>
      <c r="B350" s="15"/>
      <c r="C350" s="24"/>
      <c r="D350" s="24">
        <v>1.0097</v>
      </c>
      <c r="E350" s="24">
        <v>1.0142</v>
      </c>
      <c r="F350" s="15"/>
      <c r="G350" s="15"/>
      <c r="H350" s="15"/>
      <c r="I350" s="15"/>
      <c r="J350" s="15"/>
      <c r="K350" s="15"/>
      <c r="L350" s="15"/>
      <c r="M350" s="15"/>
      <c r="N350" s="15"/>
    </row>
    <row r="351" ht="15.75" customHeight="1">
      <c r="A351" s="15">
        <v>66.8</v>
      </c>
      <c r="B351" s="15"/>
      <c r="C351" s="24"/>
      <c r="D351" s="24"/>
      <c r="E351" s="24"/>
      <c r="F351" s="15"/>
      <c r="G351" s="15"/>
      <c r="H351" s="15"/>
      <c r="I351" s="15"/>
      <c r="J351" s="15"/>
      <c r="K351" s="15"/>
      <c r="L351" s="15"/>
      <c r="M351" s="15"/>
      <c r="N351" s="15"/>
    </row>
    <row r="352" ht="15.75" customHeight="1">
      <c r="A352" s="15">
        <v>67.0</v>
      </c>
      <c r="B352" s="15"/>
      <c r="C352" s="24"/>
      <c r="D352" s="24"/>
      <c r="E352" s="24"/>
      <c r="F352" s="15"/>
      <c r="G352" s="15"/>
      <c r="H352" s="15"/>
      <c r="I352" s="15"/>
      <c r="J352" s="15"/>
      <c r="K352" s="15"/>
      <c r="L352" s="15"/>
      <c r="M352" s="15"/>
      <c r="N352" s="15"/>
    </row>
    <row r="353" ht="15.75" customHeight="1">
      <c r="A353" s="15">
        <v>67.2</v>
      </c>
      <c r="B353" s="15"/>
      <c r="C353" s="24"/>
      <c r="D353" s="24"/>
      <c r="E353" s="24"/>
      <c r="F353" s="15"/>
      <c r="G353" s="15"/>
      <c r="H353" s="15"/>
      <c r="I353" s="15"/>
      <c r="J353" s="15"/>
      <c r="K353" s="15"/>
      <c r="L353" s="15"/>
      <c r="M353" s="15"/>
      <c r="N353" s="15"/>
    </row>
    <row r="354" ht="15.75" customHeight="1">
      <c r="A354" s="15">
        <v>67.4</v>
      </c>
      <c r="B354" s="15"/>
      <c r="C354" s="24"/>
      <c r="D354" s="24"/>
      <c r="E354" s="24"/>
      <c r="F354" s="15"/>
      <c r="G354" s="15"/>
      <c r="H354" s="15"/>
      <c r="I354" s="15"/>
      <c r="J354" s="15"/>
      <c r="K354" s="15"/>
      <c r="L354" s="15"/>
      <c r="M354" s="15"/>
      <c r="N354" s="15"/>
    </row>
    <row r="355" ht="15.75" customHeight="1">
      <c r="A355" s="15">
        <v>67.6</v>
      </c>
      <c r="B355" s="15"/>
      <c r="C355" s="24"/>
      <c r="D355" s="24"/>
      <c r="E355" s="24"/>
      <c r="F355" s="15"/>
      <c r="G355" s="15"/>
      <c r="H355" s="15"/>
      <c r="I355" s="15"/>
      <c r="J355" s="15"/>
      <c r="K355" s="15"/>
      <c r="L355" s="15"/>
      <c r="M355" s="15"/>
      <c r="N355" s="15"/>
    </row>
    <row r="356" ht="15.75" customHeight="1">
      <c r="A356" s="15">
        <v>67.8</v>
      </c>
      <c r="B356" s="15"/>
      <c r="C356" s="24"/>
      <c r="D356" s="24"/>
      <c r="E356" s="24"/>
      <c r="F356" s="15"/>
      <c r="G356" s="15"/>
      <c r="H356" s="15"/>
      <c r="I356" s="15"/>
      <c r="J356" s="15"/>
      <c r="K356" s="15"/>
      <c r="L356" s="15"/>
      <c r="M356" s="15"/>
      <c r="N356" s="15"/>
    </row>
    <row r="357" ht="15.75" customHeight="1">
      <c r="A357" s="15">
        <v>68.0</v>
      </c>
      <c r="B357" s="15"/>
      <c r="C357" s="24"/>
      <c r="D357" s="24"/>
      <c r="E357" s="24"/>
      <c r="F357" s="15"/>
      <c r="G357" s="15"/>
      <c r="H357" s="15"/>
      <c r="I357" s="15"/>
      <c r="J357" s="15"/>
      <c r="K357" s="15"/>
      <c r="L357" s="15"/>
      <c r="M357" s="15"/>
      <c r="N357" s="15"/>
    </row>
    <row r="358" ht="15.75" customHeight="1">
      <c r="A358" s="15">
        <v>68.2</v>
      </c>
      <c r="B358" s="15"/>
      <c r="C358" s="24"/>
      <c r="D358" s="24"/>
      <c r="E358" s="24"/>
      <c r="F358" s="15"/>
      <c r="G358" s="15"/>
      <c r="H358" s="15"/>
      <c r="I358" s="15"/>
      <c r="J358" s="15"/>
      <c r="K358" s="15"/>
      <c r="L358" s="15"/>
      <c r="M358" s="15"/>
      <c r="N358" s="15"/>
    </row>
    <row r="359" ht="15.75" customHeight="1">
      <c r="A359" s="15">
        <v>68.4</v>
      </c>
      <c r="B359" s="15"/>
      <c r="C359" s="24"/>
      <c r="D359" s="24"/>
      <c r="E359" s="24"/>
      <c r="F359" s="15"/>
      <c r="G359" s="15"/>
      <c r="H359" s="15"/>
      <c r="I359" s="15"/>
      <c r="J359" s="15"/>
      <c r="K359" s="15"/>
      <c r="L359" s="15"/>
      <c r="M359" s="15"/>
      <c r="N359" s="25"/>
    </row>
    <row r="360" ht="15.75" customHeight="1">
      <c r="A360" s="15">
        <v>68.6</v>
      </c>
      <c r="B360" s="15"/>
      <c r="C360" s="24"/>
      <c r="D360" s="24"/>
      <c r="E360" s="24"/>
      <c r="F360" s="15"/>
      <c r="G360" s="15"/>
      <c r="H360" s="15"/>
      <c r="I360" s="15"/>
      <c r="J360" s="15"/>
      <c r="K360" s="15"/>
      <c r="L360" s="15"/>
      <c r="M360" s="15"/>
      <c r="N360" s="15"/>
    </row>
    <row r="361" ht="15.75" customHeight="1">
      <c r="A361" s="15">
        <v>68.8</v>
      </c>
      <c r="B361" s="15"/>
      <c r="C361" s="24"/>
      <c r="D361" s="24"/>
      <c r="E361" s="24"/>
      <c r="F361" s="15"/>
      <c r="G361" s="15"/>
      <c r="H361" s="15"/>
      <c r="I361" s="15"/>
      <c r="J361" s="15"/>
      <c r="K361" s="15"/>
      <c r="L361" s="15"/>
      <c r="M361" s="15"/>
      <c r="N361" s="15"/>
    </row>
    <row r="362" ht="15.75" customHeight="1">
      <c r="A362" s="15">
        <v>69.0</v>
      </c>
      <c r="B362" s="15"/>
      <c r="C362" s="24"/>
      <c r="D362" s="24"/>
      <c r="E362" s="24"/>
      <c r="F362" s="15"/>
      <c r="G362" s="15"/>
      <c r="H362" s="15"/>
      <c r="I362" s="15"/>
      <c r="J362" s="15"/>
      <c r="K362" s="15"/>
      <c r="L362" s="15"/>
      <c r="M362" s="15"/>
      <c r="N362" s="15"/>
    </row>
    <row r="363" ht="15.75" customHeight="1">
      <c r="A363" s="15">
        <v>69.2</v>
      </c>
      <c r="B363" s="15"/>
      <c r="C363" s="24"/>
      <c r="D363" s="24"/>
      <c r="E363" s="24"/>
      <c r="F363" s="15"/>
      <c r="G363" s="15"/>
      <c r="H363" s="15"/>
      <c r="I363" s="15"/>
      <c r="J363" s="15"/>
      <c r="K363" s="15"/>
      <c r="L363" s="15"/>
      <c r="M363" s="15"/>
      <c r="N363" s="15"/>
    </row>
    <row r="364" ht="15.75" customHeight="1">
      <c r="A364" s="15">
        <v>69.4</v>
      </c>
      <c r="B364" s="15"/>
      <c r="C364" s="24"/>
      <c r="D364" s="24"/>
      <c r="E364" s="24"/>
      <c r="F364" s="15"/>
      <c r="G364" s="15"/>
      <c r="H364" s="15"/>
      <c r="I364" s="15"/>
      <c r="J364" s="15"/>
      <c r="K364" s="15"/>
      <c r="L364" s="15"/>
      <c r="M364" s="15"/>
      <c r="N364" s="25"/>
    </row>
    <row r="365" ht="15.75" customHeight="1">
      <c r="A365" s="15">
        <v>69.6</v>
      </c>
      <c r="B365" s="15"/>
      <c r="C365" s="24"/>
      <c r="D365" s="24">
        <v>1.4232</v>
      </c>
      <c r="E365" s="24">
        <v>1.0712</v>
      </c>
      <c r="F365" s="15"/>
      <c r="G365" s="15"/>
      <c r="H365" s="15"/>
      <c r="I365" s="15"/>
      <c r="J365" s="15"/>
      <c r="K365" s="15"/>
      <c r="L365" s="15"/>
      <c r="M365" s="15"/>
      <c r="N365" s="15"/>
    </row>
    <row r="366" ht="15.75" customHeight="1">
      <c r="A366" s="15">
        <v>69.8</v>
      </c>
      <c r="B366" s="15"/>
      <c r="C366" s="24"/>
      <c r="D366" s="24">
        <v>1.4224</v>
      </c>
      <c r="E366" s="24">
        <v>1.0716</v>
      </c>
      <c r="F366" s="15"/>
      <c r="G366" s="15"/>
      <c r="H366" s="15"/>
      <c r="I366" s="15"/>
      <c r="J366" s="15"/>
      <c r="K366" s="15"/>
      <c r="L366" s="15"/>
      <c r="M366" s="15"/>
      <c r="N366" s="15"/>
    </row>
    <row r="367" ht="15.75" customHeight="1">
      <c r="A367" s="15">
        <v>70.0</v>
      </c>
      <c r="B367" s="15"/>
      <c r="C367" s="24"/>
      <c r="D367" s="24">
        <v>1.4264</v>
      </c>
      <c r="E367" s="24">
        <v>1.0688</v>
      </c>
      <c r="F367" s="15"/>
      <c r="G367" s="15"/>
      <c r="H367" s="15"/>
      <c r="I367" s="15"/>
      <c r="J367" s="15"/>
      <c r="K367" s="15"/>
      <c r="L367" s="15"/>
      <c r="M367" s="15"/>
      <c r="N367" s="15"/>
    </row>
    <row r="368" ht="15.75" customHeight="1">
      <c r="A368" s="15">
        <v>70.2</v>
      </c>
      <c r="B368" s="15"/>
      <c r="C368" s="24"/>
      <c r="D368" s="24">
        <v>1.4455</v>
      </c>
      <c r="E368" s="24">
        <v>1.0548</v>
      </c>
      <c r="F368" s="15"/>
      <c r="G368" s="15"/>
      <c r="H368" s="15"/>
      <c r="I368" s="15"/>
      <c r="J368" s="15"/>
      <c r="K368" s="15"/>
      <c r="L368" s="15"/>
      <c r="M368" s="15"/>
      <c r="N368" s="15"/>
    </row>
    <row r="369" ht="15.75" customHeight="1">
      <c r="A369" s="15">
        <v>70.4</v>
      </c>
      <c r="B369" s="15"/>
      <c r="C369" s="24"/>
      <c r="D369" s="24">
        <v>1.2157</v>
      </c>
      <c r="E369" s="24">
        <v>1.0446</v>
      </c>
      <c r="F369" s="15"/>
      <c r="G369" s="15"/>
      <c r="H369" s="15"/>
      <c r="I369" s="15"/>
      <c r="J369" s="15"/>
      <c r="K369" s="15"/>
      <c r="L369" s="15"/>
      <c r="M369" s="15"/>
      <c r="N369" s="25"/>
    </row>
    <row r="370" ht="15.75" customHeight="1">
      <c r="A370" s="15">
        <v>70.5</v>
      </c>
      <c r="B370" s="27">
        <v>43.7881004551718</v>
      </c>
      <c r="C370" s="24">
        <v>0.9597389211769967</v>
      </c>
      <c r="D370" s="24"/>
      <c r="E370" s="24"/>
      <c r="F370" s="25">
        <v>0.0</v>
      </c>
      <c r="G370" s="25">
        <v>1.18</v>
      </c>
      <c r="H370" s="25">
        <v>45.96</v>
      </c>
      <c r="I370" s="25">
        <v>52.85</v>
      </c>
      <c r="J370" s="25">
        <v>8.241</v>
      </c>
      <c r="K370" s="25">
        <v>1.956</v>
      </c>
      <c r="L370" s="25">
        <v>-0.04</v>
      </c>
      <c r="M370" s="25">
        <v>0.629</v>
      </c>
      <c r="N370" s="15"/>
    </row>
    <row r="371" ht="15.75" customHeight="1">
      <c r="A371" s="15">
        <v>70.6</v>
      </c>
      <c r="B371" s="15"/>
      <c r="C371" s="24"/>
      <c r="D371" s="24">
        <v>1.2285</v>
      </c>
      <c r="E371" s="24">
        <v>1.0338</v>
      </c>
      <c r="F371" s="15"/>
      <c r="G371" s="15"/>
      <c r="H371" s="15"/>
      <c r="I371" s="15"/>
      <c r="J371" s="15"/>
      <c r="K371" s="15"/>
      <c r="L371" s="15"/>
      <c r="M371" s="15"/>
      <c r="N371" s="15"/>
    </row>
    <row r="372" ht="15.75" customHeight="1">
      <c r="A372" s="15">
        <v>70.8</v>
      </c>
      <c r="B372" s="15"/>
      <c r="C372" s="24"/>
      <c r="D372" s="24">
        <v>1.244</v>
      </c>
      <c r="E372" s="24">
        <v>1.0218</v>
      </c>
      <c r="F372" s="15"/>
      <c r="G372" s="15"/>
      <c r="H372" s="15"/>
      <c r="I372" s="15"/>
      <c r="J372" s="15"/>
      <c r="K372" s="15"/>
      <c r="L372" s="15"/>
      <c r="M372" s="15"/>
      <c r="N372" s="15"/>
    </row>
    <row r="373" ht="15.75" customHeight="1">
      <c r="A373" s="15">
        <v>71.0</v>
      </c>
      <c r="B373" s="15"/>
      <c r="C373" s="24"/>
      <c r="D373" s="24">
        <v>1.2424</v>
      </c>
      <c r="E373" s="24">
        <v>1.0253</v>
      </c>
      <c r="F373" s="15"/>
      <c r="G373" s="15"/>
      <c r="H373" s="15"/>
      <c r="I373" s="15"/>
      <c r="J373" s="15"/>
      <c r="K373" s="15"/>
      <c r="L373" s="15"/>
      <c r="M373" s="15"/>
      <c r="N373" s="15"/>
    </row>
    <row r="374" ht="15.75" customHeight="1">
      <c r="A374" s="15">
        <v>71.2</v>
      </c>
      <c r="B374" s="15"/>
      <c r="C374" s="24"/>
      <c r="D374" s="24">
        <v>1.2412</v>
      </c>
      <c r="E374" s="24">
        <v>1.0236</v>
      </c>
      <c r="F374" s="15"/>
      <c r="G374" s="15"/>
      <c r="H374" s="15"/>
      <c r="I374" s="15"/>
      <c r="J374" s="15"/>
      <c r="K374" s="15"/>
      <c r="L374" s="15"/>
      <c r="M374" s="15"/>
      <c r="N374" s="15"/>
    </row>
    <row r="375" ht="15.75" customHeight="1">
      <c r="A375" s="15">
        <v>71.4</v>
      </c>
      <c r="B375" s="15"/>
      <c r="C375" s="24"/>
      <c r="D375" s="24">
        <v>1.255</v>
      </c>
      <c r="E375" s="24">
        <v>1.0113</v>
      </c>
      <c r="F375" s="15"/>
      <c r="G375" s="15"/>
      <c r="H375" s="15"/>
      <c r="I375" s="15"/>
      <c r="J375" s="15"/>
      <c r="K375" s="15"/>
      <c r="L375" s="15"/>
      <c r="M375" s="15"/>
      <c r="N375" s="25"/>
    </row>
    <row r="376" ht="15.75" customHeight="1">
      <c r="A376" s="15">
        <v>71.6</v>
      </c>
      <c r="B376" s="15"/>
      <c r="C376" s="24"/>
      <c r="D376" s="24">
        <v>1.2535</v>
      </c>
      <c r="E376" s="24">
        <v>1.0125</v>
      </c>
      <c r="F376" s="15"/>
      <c r="G376" s="15"/>
      <c r="H376" s="15"/>
      <c r="I376" s="15"/>
      <c r="J376" s="15"/>
      <c r="K376" s="15"/>
      <c r="L376" s="15"/>
      <c r="M376" s="15"/>
      <c r="N376" s="15"/>
    </row>
    <row r="377" ht="15.75" customHeight="1">
      <c r="A377" s="15">
        <v>71.8</v>
      </c>
      <c r="B377" s="15"/>
      <c r="C377" s="24"/>
      <c r="D377" s="24">
        <v>1.2582</v>
      </c>
      <c r="E377" s="24">
        <v>1.0081</v>
      </c>
      <c r="F377" s="15"/>
      <c r="G377" s="15"/>
      <c r="H377" s="15"/>
      <c r="I377" s="15"/>
      <c r="J377" s="15"/>
      <c r="K377" s="15"/>
      <c r="L377" s="15"/>
      <c r="M377" s="15"/>
      <c r="N377" s="15"/>
    </row>
    <row r="378" ht="15.75" customHeight="1">
      <c r="A378" s="15">
        <v>72.0</v>
      </c>
      <c r="B378" s="15"/>
      <c r="C378" s="24"/>
      <c r="D378" s="24">
        <v>1.2704</v>
      </c>
      <c r="E378" s="24">
        <v>0.9986</v>
      </c>
      <c r="F378" s="15"/>
      <c r="G378" s="15"/>
      <c r="H378" s="15"/>
      <c r="I378" s="15"/>
      <c r="J378" s="15"/>
      <c r="K378" s="15"/>
      <c r="L378" s="15"/>
      <c r="M378" s="15"/>
      <c r="N378" s="15"/>
    </row>
    <row r="379" ht="15.75" customHeight="1">
      <c r="A379" s="15">
        <v>72.2</v>
      </c>
      <c r="B379" s="15"/>
      <c r="C379" s="24"/>
      <c r="D379" s="24">
        <v>1.285</v>
      </c>
      <c r="E379" s="24">
        <v>0.9924</v>
      </c>
      <c r="F379" s="15"/>
      <c r="G379" s="15"/>
      <c r="H379" s="15"/>
      <c r="I379" s="15"/>
      <c r="J379" s="15"/>
      <c r="K379" s="15"/>
      <c r="L379" s="15"/>
      <c r="M379" s="15"/>
      <c r="N379" s="15"/>
    </row>
    <row r="380" ht="15.75" customHeight="1">
      <c r="A380" s="15">
        <v>72.4</v>
      </c>
      <c r="B380" s="15"/>
      <c r="C380" s="24"/>
      <c r="D380" s="24">
        <v>1.0432</v>
      </c>
      <c r="E380" s="24">
        <v>0.9826</v>
      </c>
      <c r="F380" s="15"/>
      <c r="G380" s="15"/>
      <c r="H380" s="15"/>
      <c r="I380" s="15"/>
      <c r="J380" s="15"/>
      <c r="K380" s="15"/>
      <c r="L380" s="15"/>
      <c r="M380" s="15"/>
      <c r="N380" s="25"/>
    </row>
    <row r="381" ht="15.75" customHeight="1">
      <c r="A381" s="15">
        <v>72.6</v>
      </c>
      <c r="B381" s="15"/>
      <c r="C381" s="24"/>
      <c r="D381" s="24">
        <v>1.052</v>
      </c>
      <c r="E381" s="24">
        <v>0.9827</v>
      </c>
      <c r="F381" s="15"/>
      <c r="G381" s="15"/>
      <c r="H381" s="15"/>
      <c r="I381" s="15"/>
      <c r="J381" s="15"/>
      <c r="K381" s="15"/>
      <c r="L381" s="15"/>
      <c r="M381" s="15"/>
      <c r="N381" s="15"/>
    </row>
    <row r="382" ht="15.75" customHeight="1">
      <c r="A382" s="15">
        <v>72.8</v>
      </c>
      <c r="B382" s="15"/>
      <c r="C382" s="24"/>
      <c r="D382" s="24">
        <v>1.3665</v>
      </c>
      <c r="E382" s="24">
        <v>1.0008</v>
      </c>
      <c r="F382" s="15"/>
      <c r="G382" s="15"/>
      <c r="H382" s="15"/>
      <c r="I382" s="15"/>
      <c r="J382" s="15"/>
      <c r="K382" s="15"/>
      <c r="L382" s="15"/>
      <c r="M382" s="15"/>
      <c r="N382" s="15"/>
    </row>
    <row r="383" ht="15.75" customHeight="1">
      <c r="A383" s="15">
        <v>73.0</v>
      </c>
      <c r="B383" s="15"/>
      <c r="C383" s="24"/>
      <c r="D383" s="24">
        <v>1.15</v>
      </c>
      <c r="E383" s="24">
        <v>1.0483</v>
      </c>
      <c r="F383" s="15"/>
      <c r="G383" s="15"/>
      <c r="H383" s="15"/>
      <c r="I383" s="15"/>
      <c r="J383" s="15"/>
      <c r="K383" s="15"/>
      <c r="L383" s="15"/>
      <c r="M383" s="15"/>
      <c r="N383" s="15"/>
    </row>
    <row r="384" ht="15.75" customHeight="1">
      <c r="A384" s="15">
        <v>73.2</v>
      </c>
      <c r="B384" s="15"/>
      <c r="C384" s="24"/>
      <c r="D384" s="24">
        <v>1.171</v>
      </c>
      <c r="E384" s="24">
        <v>1.0587</v>
      </c>
      <c r="F384" s="15"/>
      <c r="G384" s="15"/>
      <c r="H384" s="15"/>
      <c r="I384" s="15"/>
      <c r="J384" s="15"/>
      <c r="K384" s="15"/>
      <c r="L384" s="15"/>
      <c r="M384" s="15"/>
      <c r="N384" s="15"/>
    </row>
    <row r="385" ht="15.75" customHeight="1">
      <c r="A385" s="15">
        <v>73.4</v>
      </c>
      <c r="B385" s="15"/>
      <c r="C385" s="24"/>
      <c r="D385" s="24">
        <v>1.1694</v>
      </c>
      <c r="E385" s="24">
        <v>1.0599</v>
      </c>
      <c r="F385" s="15"/>
      <c r="G385" s="15"/>
      <c r="H385" s="15"/>
      <c r="I385" s="15"/>
      <c r="J385" s="15"/>
      <c r="K385" s="15"/>
      <c r="L385" s="15"/>
      <c r="M385" s="15"/>
      <c r="N385" s="25"/>
    </row>
    <row r="386" ht="15.75" customHeight="1">
      <c r="A386" s="15">
        <v>73.6</v>
      </c>
      <c r="B386" s="15"/>
      <c r="C386" s="24"/>
      <c r="D386" s="24">
        <v>1.169</v>
      </c>
      <c r="E386" s="24">
        <v>1.0651</v>
      </c>
      <c r="F386" s="15"/>
      <c r="G386" s="15"/>
      <c r="H386" s="15"/>
      <c r="I386" s="15"/>
      <c r="J386" s="15"/>
      <c r="K386" s="15"/>
      <c r="L386" s="15"/>
      <c r="M386" s="15"/>
      <c r="N386" s="15"/>
    </row>
    <row r="387" ht="15.75" customHeight="1">
      <c r="A387" s="15">
        <v>73.8</v>
      </c>
      <c r="B387" s="15"/>
      <c r="C387" s="24"/>
      <c r="D387" s="24">
        <v>1.1719</v>
      </c>
      <c r="E387" s="24">
        <v>1.0648</v>
      </c>
      <c r="F387" s="15"/>
      <c r="G387" s="15"/>
      <c r="H387" s="15"/>
      <c r="I387" s="15"/>
      <c r="J387" s="15"/>
      <c r="K387" s="15"/>
      <c r="L387" s="15"/>
      <c r="M387" s="15"/>
      <c r="N387" s="15"/>
    </row>
    <row r="388" ht="15.75" customHeight="1">
      <c r="A388" s="15">
        <v>74.0</v>
      </c>
      <c r="B388" s="15"/>
      <c r="C388" s="24"/>
      <c r="D388" s="24">
        <v>1.1701</v>
      </c>
      <c r="E388" s="24">
        <v>1.0653</v>
      </c>
      <c r="F388" s="15"/>
      <c r="G388" s="15"/>
      <c r="H388" s="15"/>
      <c r="I388" s="15"/>
      <c r="J388" s="15"/>
      <c r="K388" s="15"/>
      <c r="L388" s="15"/>
      <c r="M388" s="15"/>
      <c r="N388" s="15"/>
    </row>
    <row r="389" ht="15.75" customHeight="1">
      <c r="A389" s="15">
        <v>74.2</v>
      </c>
      <c r="B389" s="15"/>
      <c r="C389" s="24"/>
      <c r="D389" s="24">
        <v>0.8803</v>
      </c>
      <c r="E389" s="24">
        <v>1.0618</v>
      </c>
      <c r="F389" s="15"/>
      <c r="G389" s="15"/>
      <c r="H389" s="15"/>
      <c r="I389" s="15"/>
      <c r="J389" s="15"/>
      <c r="K389" s="15"/>
      <c r="L389" s="15"/>
      <c r="M389" s="15"/>
      <c r="N389" s="15"/>
    </row>
    <row r="390" ht="15.75" customHeight="1">
      <c r="A390" s="15">
        <v>74.4</v>
      </c>
      <c r="B390" s="15"/>
      <c r="C390" s="24"/>
      <c r="D390" s="24">
        <v>1.1724</v>
      </c>
      <c r="E390" s="24">
        <v>1.063</v>
      </c>
      <c r="F390" s="15"/>
      <c r="G390" s="15"/>
      <c r="H390" s="15"/>
      <c r="I390" s="15"/>
      <c r="J390" s="15"/>
      <c r="K390" s="15"/>
      <c r="L390" s="15"/>
      <c r="M390" s="15"/>
      <c r="N390" s="25"/>
    </row>
    <row r="391" ht="15.75" customHeight="1">
      <c r="A391" s="15">
        <v>74.6</v>
      </c>
      <c r="B391" s="15"/>
      <c r="C391" s="24"/>
      <c r="D391" s="24">
        <v>1.162</v>
      </c>
      <c r="E391" s="24">
        <v>1.0715</v>
      </c>
      <c r="F391" s="15"/>
      <c r="G391" s="15"/>
      <c r="H391" s="15"/>
      <c r="I391" s="15"/>
      <c r="J391" s="15"/>
      <c r="K391" s="15"/>
      <c r="L391" s="15"/>
      <c r="M391" s="15"/>
      <c r="N391" s="15"/>
    </row>
    <row r="392" ht="15.75" customHeight="1">
      <c r="A392" s="15">
        <v>74.8</v>
      </c>
      <c r="B392" s="15"/>
      <c r="C392" s="24"/>
      <c r="D392" s="24">
        <v>1.1717</v>
      </c>
      <c r="E392" s="24">
        <v>1.0612</v>
      </c>
      <c r="F392" s="15"/>
      <c r="G392" s="15"/>
      <c r="H392" s="15"/>
      <c r="I392" s="15"/>
      <c r="J392" s="15"/>
      <c r="K392" s="15"/>
      <c r="L392" s="15"/>
      <c r="M392" s="15"/>
      <c r="N392" s="15"/>
    </row>
    <row r="393" ht="15.75" customHeight="1">
      <c r="A393" s="15">
        <v>75.0</v>
      </c>
      <c r="B393" s="15"/>
      <c r="C393" s="24"/>
      <c r="D393" s="24">
        <v>1.167</v>
      </c>
      <c r="E393" s="24">
        <v>1.0651</v>
      </c>
      <c r="F393" s="15"/>
      <c r="G393" s="15"/>
      <c r="H393" s="15"/>
      <c r="I393" s="15"/>
      <c r="J393" s="15"/>
      <c r="K393" s="15"/>
      <c r="L393" s="15"/>
      <c r="M393" s="15"/>
      <c r="N393" s="15"/>
    </row>
    <row r="394" ht="15.75" customHeight="1">
      <c r="A394" s="15">
        <v>75.2</v>
      </c>
      <c r="B394" s="15"/>
      <c r="C394" s="24"/>
      <c r="D394" s="24">
        <v>1.1739</v>
      </c>
      <c r="E394" s="24">
        <v>1.0587</v>
      </c>
      <c r="F394" s="15"/>
      <c r="G394" s="15"/>
      <c r="H394" s="15"/>
      <c r="I394" s="15"/>
      <c r="J394" s="15"/>
      <c r="K394" s="15"/>
      <c r="L394" s="15"/>
      <c r="M394" s="15"/>
      <c r="N394" s="15"/>
    </row>
    <row r="395" ht="15.75" customHeight="1">
      <c r="A395" s="15">
        <v>75.4</v>
      </c>
      <c r="B395" s="15"/>
      <c r="C395" s="24"/>
      <c r="D395" s="24">
        <v>1.1766</v>
      </c>
      <c r="E395" s="24">
        <v>1.0564</v>
      </c>
      <c r="F395" s="15"/>
      <c r="G395" s="15"/>
      <c r="H395" s="15"/>
      <c r="I395" s="15"/>
      <c r="J395" s="15"/>
      <c r="K395" s="15"/>
      <c r="L395" s="15"/>
      <c r="M395" s="15"/>
      <c r="N395" s="25"/>
    </row>
    <row r="396" ht="15.75" customHeight="1">
      <c r="A396" s="15">
        <v>75.5</v>
      </c>
      <c r="B396" s="27">
        <v>39.2</v>
      </c>
      <c r="C396" s="24"/>
      <c r="D396" s="24"/>
      <c r="E396" s="24"/>
      <c r="F396" s="25">
        <v>0.0</v>
      </c>
      <c r="G396" s="25">
        <v>1.7</v>
      </c>
      <c r="H396" s="25">
        <v>49.74</v>
      </c>
      <c r="I396" s="25">
        <v>48.56</v>
      </c>
      <c r="J396" s="25">
        <v>7.967</v>
      </c>
      <c r="K396" s="25">
        <v>2.14</v>
      </c>
      <c r="L396" s="25">
        <v>0.0</v>
      </c>
      <c r="M396" s="25">
        <v>0.645</v>
      </c>
      <c r="N396" s="15"/>
    </row>
    <row r="397" ht="15.75" customHeight="1">
      <c r="A397" s="15">
        <v>75.6</v>
      </c>
      <c r="B397" s="15"/>
      <c r="C397" s="24"/>
      <c r="D397" s="24">
        <v>0.8842</v>
      </c>
      <c r="E397" s="24">
        <v>1.0569</v>
      </c>
      <c r="F397" s="15"/>
      <c r="G397" s="15"/>
      <c r="H397" s="15"/>
      <c r="I397" s="15"/>
      <c r="J397" s="15"/>
      <c r="K397" s="15"/>
      <c r="L397" s="15"/>
      <c r="M397" s="15"/>
      <c r="N397" s="15"/>
    </row>
    <row r="398" ht="15.75" customHeight="1">
      <c r="A398" s="15">
        <v>75.8</v>
      </c>
      <c r="B398" s="15"/>
      <c r="C398" s="24"/>
      <c r="D398" s="24">
        <v>0.89</v>
      </c>
      <c r="E398" s="24">
        <v>1.0512</v>
      </c>
      <c r="F398" s="15"/>
      <c r="G398" s="15"/>
      <c r="H398" s="15"/>
      <c r="I398" s="15"/>
      <c r="J398" s="15"/>
      <c r="K398" s="15"/>
      <c r="L398" s="15"/>
      <c r="M398" s="15"/>
      <c r="N398" s="15"/>
    </row>
    <row r="399" ht="15.75" customHeight="1">
      <c r="A399" s="15">
        <v>76.0</v>
      </c>
      <c r="B399" s="15"/>
      <c r="C399" s="24"/>
      <c r="D399" s="24">
        <v>0.8873</v>
      </c>
      <c r="E399" s="24">
        <v>1.0572</v>
      </c>
      <c r="F399" s="15"/>
      <c r="G399" s="15"/>
      <c r="H399" s="15"/>
      <c r="I399" s="15"/>
      <c r="J399" s="15"/>
      <c r="K399" s="15"/>
      <c r="L399" s="15"/>
      <c r="M399" s="15"/>
      <c r="N399" s="15"/>
    </row>
    <row r="400" ht="15.75" customHeight="1">
      <c r="A400" s="15">
        <v>76.2</v>
      </c>
      <c r="B400" s="15"/>
      <c r="C400" s="24"/>
      <c r="D400" s="24">
        <v>0.8891</v>
      </c>
      <c r="E400" s="24">
        <v>1.0554</v>
      </c>
      <c r="F400" s="15"/>
      <c r="G400" s="15"/>
      <c r="H400" s="15"/>
      <c r="I400" s="15"/>
      <c r="J400" s="15"/>
      <c r="K400" s="15"/>
      <c r="L400" s="15"/>
      <c r="M400" s="15"/>
      <c r="N400" s="15"/>
    </row>
    <row r="401" ht="15.75" customHeight="1">
      <c r="A401" s="15">
        <v>76.4</v>
      </c>
      <c r="B401" s="15"/>
      <c r="C401" s="24"/>
      <c r="D401" s="24">
        <v>1.1874</v>
      </c>
      <c r="E401" s="24">
        <v>1.0542</v>
      </c>
      <c r="F401" s="15"/>
      <c r="G401" s="15"/>
      <c r="H401" s="15"/>
      <c r="I401" s="15"/>
      <c r="J401" s="15"/>
      <c r="K401" s="15"/>
      <c r="L401" s="15"/>
      <c r="M401" s="15"/>
      <c r="N401" s="25"/>
    </row>
    <row r="402" ht="15.75" customHeight="1">
      <c r="A402" s="15">
        <v>76.6</v>
      </c>
      <c r="B402" s="15"/>
      <c r="C402" s="24"/>
      <c r="D402" s="24">
        <v>0.8983</v>
      </c>
      <c r="E402" s="24">
        <v>1.0473</v>
      </c>
      <c r="F402" s="15"/>
      <c r="G402" s="15"/>
      <c r="H402" s="15"/>
      <c r="I402" s="15"/>
      <c r="J402" s="15"/>
      <c r="K402" s="15"/>
      <c r="L402" s="15"/>
      <c r="M402" s="15"/>
      <c r="N402" s="15"/>
    </row>
    <row r="403" ht="15.75" customHeight="1">
      <c r="A403" s="15">
        <v>76.8</v>
      </c>
      <c r="B403" s="15"/>
      <c r="C403" s="24"/>
      <c r="D403" s="24">
        <v>0.8914</v>
      </c>
      <c r="E403" s="24">
        <v>1.0585</v>
      </c>
      <c r="F403" s="15"/>
      <c r="G403" s="15"/>
      <c r="H403" s="15"/>
      <c r="I403" s="15"/>
      <c r="J403" s="15"/>
      <c r="K403" s="15"/>
      <c r="L403" s="15"/>
      <c r="M403" s="15"/>
      <c r="N403" s="15"/>
    </row>
    <row r="404" ht="15.75" customHeight="1">
      <c r="A404" s="15">
        <v>77.0</v>
      </c>
      <c r="B404" s="15"/>
      <c r="C404" s="24"/>
      <c r="D404" s="24">
        <v>0.8854</v>
      </c>
      <c r="E404" s="24">
        <v>1.067</v>
      </c>
      <c r="F404" s="15"/>
      <c r="G404" s="15"/>
      <c r="H404" s="15"/>
      <c r="I404" s="15"/>
      <c r="J404" s="15"/>
      <c r="K404" s="15"/>
      <c r="L404" s="15"/>
      <c r="M404" s="15"/>
      <c r="N404" s="15"/>
    </row>
    <row r="405" ht="15.75" customHeight="1">
      <c r="A405" s="15">
        <v>77.2</v>
      </c>
      <c r="B405" s="15"/>
      <c r="C405" s="24"/>
      <c r="D405" s="24">
        <v>1.1799</v>
      </c>
      <c r="E405" s="24">
        <v>1.0691</v>
      </c>
      <c r="F405" s="15"/>
      <c r="G405" s="15"/>
      <c r="H405" s="15"/>
      <c r="I405" s="15"/>
      <c r="J405" s="15"/>
      <c r="K405" s="15"/>
      <c r="L405" s="15"/>
      <c r="M405" s="15"/>
      <c r="N405" s="15"/>
    </row>
    <row r="406" ht="15.75" customHeight="1">
      <c r="A406" s="15">
        <v>77.4</v>
      </c>
      <c r="B406" s="15"/>
      <c r="C406" s="24"/>
      <c r="D406" s="24">
        <v>0.8809</v>
      </c>
      <c r="E406" s="24">
        <v>1.0755</v>
      </c>
      <c r="F406" s="15"/>
      <c r="G406" s="15"/>
      <c r="H406" s="15"/>
      <c r="I406" s="15"/>
      <c r="J406" s="15"/>
      <c r="K406" s="15"/>
      <c r="L406" s="15"/>
      <c r="M406" s="15"/>
      <c r="N406" s="25"/>
    </row>
    <row r="407" ht="15.75" customHeight="1">
      <c r="A407" s="15">
        <v>77.6</v>
      </c>
      <c r="B407" s="15"/>
      <c r="C407" s="24"/>
      <c r="D407" s="24">
        <v>0.886</v>
      </c>
      <c r="E407" s="24">
        <v>1.0731</v>
      </c>
      <c r="F407" s="15"/>
      <c r="G407" s="15"/>
      <c r="H407" s="15"/>
      <c r="I407" s="15"/>
      <c r="J407" s="15"/>
      <c r="K407" s="15"/>
      <c r="L407" s="15"/>
      <c r="M407" s="15"/>
      <c r="N407" s="15"/>
    </row>
    <row r="408" ht="15.75" customHeight="1">
      <c r="A408" s="15">
        <v>77.8</v>
      </c>
      <c r="B408" s="15"/>
      <c r="C408" s="24"/>
      <c r="D408" s="24">
        <v>0.8843</v>
      </c>
      <c r="E408" s="24">
        <v>1.0794</v>
      </c>
      <c r="F408" s="15"/>
      <c r="G408" s="15"/>
      <c r="H408" s="15"/>
      <c r="I408" s="15"/>
      <c r="J408" s="15"/>
      <c r="K408" s="15"/>
      <c r="L408" s="15"/>
      <c r="M408" s="15"/>
      <c r="N408" s="15"/>
    </row>
    <row r="409" ht="15.75" customHeight="1">
      <c r="A409" s="15">
        <v>78.0</v>
      </c>
      <c r="B409" s="15"/>
      <c r="C409" s="24"/>
      <c r="D409" s="24">
        <v>0.8884</v>
      </c>
      <c r="E409" s="24">
        <v>1.0746</v>
      </c>
      <c r="F409" s="15"/>
      <c r="G409" s="15"/>
      <c r="H409" s="15"/>
      <c r="I409" s="15"/>
      <c r="J409" s="15"/>
      <c r="K409" s="15"/>
      <c r="L409" s="15"/>
      <c r="M409" s="15"/>
      <c r="N409" s="15"/>
    </row>
    <row r="410" ht="15.75" customHeight="1">
      <c r="A410" s="15">
        <v>78.2</v>
      </c>
      <c r="B410" s="15"/>
      <c r="C410" s="24"/>
      <c r="D410" s="24">
        <v>0.8969</v>
      </c>
      <c r="E410" s="24">
        <v>1.0675</v>
      </c>
      <c r="F410" s="15"/>
      <c r="G410" s="15"/>
      <c r="H410" s="15"/>
      <c r="I410" s="15"/>
      <c r="J410" s="15"/>
      <c r="K410" s="15"/>
      <c r="L410" s="15"/>
      <c r="M410" s="15"/>
      <c r="N410" s="15"/>
    </row>
    <row r="411" ht="15.75" customHeight="1">
      <c r="A411" s="15">
        <v>78.4</v>
      </c>
      <c r="B411" s="15"/>
      <c r="C411" s="24"/>
      <c r="D411" s="24">
        <v>0.8957</v>
      </c>
      <c r="E411" s="24">
        <v>1.071</v>
      </c>
      <c r="F411" s="15"/>
      <c r="G411" s="15"/>
      <c r="H411" s="15"/>
      <c r="I411" s="15"/>
      <c r="J411" s="15"/>
      <c r="K411" s="15"/>
      <c r="L411" s="15"/>
      <c r="M411" s="15"/>
      <c r="N411" s="25"/>
    </row>
    <row r="412" ht="15.75" customHeight="1">
      <c r="A412" s="15">
        <v>78.6</v>
      </c>
      <c r="B412" s="15"/>
      <c r="C412" s="24"/>
      <c r="D412" s="24">
        <v>0.8999</v>
      </c>
      <c r="E412" s="24">
        <v>1.0669</v>
      </c>
      <c r="F412" s="15"/>
      <c r="G412" s="15"/>
      <c r="H412" s="15"/>
      <c r="I412" s="15"/>
      <c r="J412" s="15"/>
      <c r="K412" s="15"/>
      <c r="L412" s="15"/>
      <c r="M412" s="15"/>
      <c r="N412" s="25"/>
    </row>
    <row r="413" ht="15.75" customHeight="1">
      <c r="A413" s="15">
        <v>78.8</v>
      </c>
      <c r="B413" s="15"/>
      <c r="C413" s="24"/>
      <c r="D413" s="24">
        <v>0.9067</v>
      </c>
      <c r="E413" s="24">
        <v>1.0588</v>
      </c>
      <c r="F413" s="15"/>
      <c r="G413" s="15"/>
      <c r="H413" s="15"/>
      <c r="I413" s="15"/>
      <c r="J413" s="15"/>
      <c r="K413" s="15"/>
      <c r="L413" s="15"/>
      <c r="M413" s="15"/>
      <c r="N413" s="25"/>
    </row>
    <row r="414" ht="15.75" customHeight="1">
      <c r="A414" s="15">
        <v>79.0</v>
      </c>
      <c r="B414" s="15"/>
      <c r="C414" s="24"/>
      <c r="D414" s="24">
        <v>1.2016</v>
      </c>
      <c r="E414" s="24">
        <v>1.0656</v>
      </c>
      <c r="F414" s="15"/>
      <c r="G414" s="15"/>
      <c r="H414" s="15"/>
      <c r="I414" s="15"/>
      <c r="J414" s="15"/>
      <c r="K414" s="15"/>
      <c r="L414" s="15"/>
      <c r="M414" s="15"/>
      <c r="N414" s="15"/>
    </row>
    <row r="415" ht="15.75" customHeight="1">
      <c r="A415" s="15">
        <v>79.2</v>
      </c>
      <c r="B415" s="15"/>
      <c r="C415" s="24"/>
      <c r="D415" s="24">
        <v>0.9138</v>
      </c>
      <c r="E415" s="24">
        <v>1.0517</v>
      </c>
      <c r="F415" s="15"/>
      <c r="G415" s="15"/>
      <c r="H415" s="15"/>
      <c r="I415" s="15"/>
      <c r="J415" s="15"/>
      <c r="K415" s="15"/>
      <c r="L415" s="15"/>
      <c r="M415" s="15"/>
      <c r="N415" s="15"/>
    </row>
    <row r="416" ht="15.75" customHeight="1">
      <c r="A416" s="15">
        <v>79.4</v>
      </c>
      <c r="B416" s="15"/>
      <c r="C416" s="24"/>
      <c r="D416" s="24">
        <v>0.91</v>
      </c>
      <c r="E416" s="24">
        <v>1.0568</v>
      </c>
      <c r="F416" s="15"/>
      <c r="G416" s="15"/>
      <c r="H416" s="15"/>
      <c r="I416" s="15"/>
      <c r="J416" s="15"/>
      <c r="K416" s="15"/>
      <c r="L416" s="15"/>
      <c r="M416" s="15"/>
      <c r="N416" s="15"/>
    </row>
    <row r="417" ht="15.75" customHeight="1">
      <c r="A417" s="15">
        <v>79.6</v>
      </c>
      <c r="B417" s="15"/>
      <c r="C417" s="24"/>
      <c r="D417" s="24">
        <v>0.9149</v>
      </c>
      <c r="E417" s="24">
        <v>1.0516</v>
      </c>
      <c r="F417" s="15"/>
      <c r="G417" s="15"/>
      <c r="H417" s="15"/>
      <c r="I417" s="15"/>
      <c r="J417" s="15"/>
      <c r="K417" s="15"/>
      <c r="L417" s="15"/>
      <c r="M417" s="15"/>
      <c r="N417" s="15"/>
    </row>
    <row r="418" ht="15.75" customHeight="1">
      <c r="A418" s="15">
        <v>79.8</v>
      </c>
      <c r="B418" s="15"/>
      <c r="C418" s="24"/>
      <c r="D418" s="24">
        <v>0.9171</v>
      </c>
      <c r="E418" s="24">
        <v>1.0501</v>
      </c>
      <c r="F418" s="15"/>
      <c r="G418" s="15"/>
      <c r="H418" s="15"/>
      <c r="I418" s="15"/>
      <c r="J418" s="15"/>
      <c r="K418" s="15"/>
      <c r="L418" s="15"/>
      <c r="M418" s="15"/>
      <c r="N418" s="15"/>
    </row>
    <row r="419" ht="15.75" customHeight="1">
      <c r="A419" s="15">
        <v>80.0</v>
      </c>
      <c r="B419" s="15"/>
      <c r="C419" s="24"/>
      <c r="D419" s="24">
        <v>0.9134</v>
      </c>
      <c r="E419" s="24">
        <v>1.057</v>
      </c>
      <c r="F419" s="15"/>
      <c r="G419" s="15"/>
      <c r="H419" s="15"/>
      <c r="I419" s="15"/>
      <c r="J419" s="15"/>
      <c r="K419" s="15"/>
      <c r="L419" s="15"/>
      <c r="M419" s="15"/>
      <c r="N419" s="15"/>
    </row>
    <row r="420" ht="15.75" customHeight="1">
      <c r="A420" s="15">
        <v>80.2</v>
      </c>
      <c r="B420" s="15"/>
      <c r="C420" s="24"/>
      <c r="D420" s="24">
        <v>0.9192</v>
      </c>
      <c r="E420" s="24">
        <v>1.051</v>
      </c>
      <c r="F420" s="15"/>
      <c r="G420" s="15"/>
      <c r="H420" s="15"/>
      <c r="I420" s="15"/>
      <c r="J420" s="15"/>
      <c r="K420" s="15"/>
      <c r="L420" s="15"/>
      <c r="M420" s="15"/>
      <c r="N420" s="15"/>
    </row>
    <row r="421" ht="15.75" customHeight="1">
      <c r="A421" s="15">
        <v>80.4</v>
      </c>
      <c r="B421" s="15"/>
      <c r="C421" s="24"/>
      <c r="D421" s="24">
        <v>0.9089</v>
      </c>
      <c r="E421" s="24">
        <v>1.0611</v>
      </c>
      <c r="F421" s="15"/>
      <c r="G421" s="15"/>
      <c r="H421" s="15"/>
      <c r="I421" s="15"/>
      <c r="J421" s="15"/>
      <c r="K421" s="15"/>
      <c r="L421" s="15"/>
      <c r="M421" s="15"/>
      <c r="N421" s="15"/>
    </row>
    <row r="422" ht="15.75" customHeight="1">
      <c r="A422" s="15">
        <v>80.5</v>
      </c>
      <c r="B422" s="27">
        <v>34.73256358295447</v>
      </c>
      <c r="C422" s="24"/>
      <c r="D422" s="24"/>
      <c r="E422" s="24"/>
      <c r="F422" s="25">
        <v>0.0</v>
      </c>
      <c r="G422" s="25">
        <v>1.07</v>
      </c>
      <c r="H422" s="25">
        <v>47.68</v>
      </c>
      <c r="I422" s="25">
        <v>51.25</v>
      </c>
      <c r="J422" s="25">
        <v>8.203</v>
      </c>
      <c r="K422" s="25">
        <v>2.036</v>
      </c>
      <c r="L422" s="25">
        <v>-0.017</v>
      </c>
      <c r="M422" s="25">
        <v>0.659</v>
      </c>
      <c r="N422" s="15"/>
    </row>
    <row r="423" ht="15.75" customHeight="1">
      <c r="A423" s="15">
        <v>80.6</v>
      </c>
      <c r="B423" s="15"/>
      <c r="C423" s="24"/>
      <c r="D423" s="24">
        <v>0.8998</v>
      </c>
      <c r="E423" s="24">
        <v>1.07</v>
      </c>
      <c r="F423" s="15"/>
      <c r="G423" s="15"/>
      <c r="H423" s="15"/>
      <c r="I423" s="15"/>
      <c r="J423" s="15"/>
      <c r="K423" s="15"/>
      <c r="L423" s="15"/>
      <c r="M423" s="15"/>
      <c r="N423" s="15"/>
    </row>
    <row r="424" ht="15.75" customHeight="1">
      <c r="A424" s="15">
        <v>80.8</v>
      </c>
      <c r="B424" s="15"/>
      <c r="C424" s="24"/>
      <c r="D424" s="24">
        <v>0.8989</v>
      </c>
      <c r="E424" s="24">
        <v>1.0718</v>
      </c>
      <c r="F424" s="15"/>
      <c r="G424" s="15"/>
      <c r="H424" s="15"/>
      <c r="I424" s="15"/>
      <c r="J424" s="15"/>
      <c r="K424" s="15"/>
      <c r="L424" s="15"/>
      <c r="M424" s="15"/>
      <c r="N424" s="15"/>
    </row>
    <row r="425" ht="15.75" customHeight="1">
      <c r="A425" s="15">
        <v>81.0</v>
      </c>
      <c r="B425" s="15"/>
      <c r="C425" s="24"/>
      <c r="D425" s="24">
        <v>0.902</v>
      </c>
      <c r="E425" s="24">
        <v>1.0679</v>
      </c>
      <c r="F425" s="15"/>
      <c r="G425" s="15"/>
      <c r="H425" s="15"/>
      <c r="I425" s="15"/>
      <c r="J425" s="15"/>
      <c r="K425" s="15"/>
      <c r="L425" s="15"/>
      <c r="M425" s="15"/>
      <c r="N425" s="15"/>
    </row>
    <row r="426" ht="15.75" customHeight="1">
      <c r="A426" s="15">
        <v>81.2</v>
      </c>
      <c r="B426" s="15"/>
      <c r="C426" s="24"/>
      <c r="D426" s="24">
        <v>0.9064</v>
      </c>
      <c r="E426" s="24">
        <v>1.063</v>
      </c>
      <c r="F426" s="15"/>
      <c r="G426" s="15"/>
      <c r="H426" s="15"/>
      <c r="I426" s="15"/>
      <c r="J426" s="15"/>
      <c r="K426" s="15"/>
      <c r="L426" s="15"/>
      <c r="M426" s="15"/>
      <c r="N426" s="15"/>
    </row>
    <row r="427" ht="15.75" customHeight="1">
      <c r="A427" s="15">
        <v>81.4</v>
      </c>
      <c r="B427" s="15"/>
      <c r="C427" s="24"/>
      <c r="D427" s="24">
        <v>0.902</v>
      </c>
      <c r="E427" s="24">
        <v>1.0671</v>
      </c>
      <c r="F427" s="15"/>
      <c r="G427" s="15"/>
      <c r="H427" s="15"/>
      <c r="I427" s="15"/>
      <c r="J427" s="15"/>
      <c r="K427" s="15"/>
      <c r="L427" s="15"/>
      <c r="M427" s="15"/>
      <c r="N427" s="15"/>
    </row>
    <row r="428" ht="15.75" customHeight="1">
      <c r="A428" s="15">
        <v>81.6</v>
      </c>
      <c r="B428" s="15"/>
      <c r="C428" s="24"/>
      <c r="D428" s="24">
        <v>0.9031</v>
      </c>
      <c r="E428" s="24">
        <v>1.0659</v>
      </c>
      <c r="F428" s="15"/>
      <c r="G428" s="15"/>
      <c r="H428" s="15"/>
      <c r="I428" s="15"/>
      <c r="J428" s="15"/>
      <c r="K428" s="15"/>
      <c r="L428" s="15"/>
      <c r="M428" s="15"/>
      <c r="N428" s="15"/>
    </row>
    <row r="429" ht="15.75" customHeight="1">
      <c r="A429" s="15">
        <v>81.8</v>
      </c>
      <c r="B429" s="15"/>
      <c r="C429" s="24"/>
      <c r="D429" s="24">
        <v>0.9001</v>
      </c>
      <c r="E429" s="24">
        <v>1.0715</v>
      </c>
      <c r="F429" s="15"/>
      <c r="G429" s="15"/>
      <c r="H429" s="15"/>
      <c r="I429" s="15"/>
      <c r="J429" s="15"/>
      <c r="K429" s="15"/>
      <c r="L429" s="15"/>
      <c r="M429" s="15"/>
      <c r="N429" s="15"/>
    </row>
    <row r="430" ht="15.75" customHeight="1">
      <c r="A430" s="15">
        <v>82.0</v>
      </c>
      <c r="B430" s="15"/>
      <c r="C430" s="24"/>
      <c r="D430" s="24">
        <v>0.8999</v>
      </c>
      <c r="E430" s="24">
        <v>1.0718</v>
      </c>
      <c r="F430" s="15"/>
      <c r="G430" s="15"/>
      <c r="H430" s="15"/>
      <c r="I430" s="15"/>
      <c r="J430" s="15"/>
      <c r="K430" s="15"/>
      <c r="L430" s="15"/>
      <c r="M430" s="15"/>
      <c r="N430" s="15"/>
    </row>
    <row r="431" ht="15.75" customHeight="1">
      <c r="A431" s="15">
        <v>82.2</v>
      </c>
      <c r="B431" s="15"/>
      <c r="C431" s="24"/>
      <c r="D431" s="24">
        <v>0.913</v>
      </c>
      <c r="E431" s="24">
        <v>1.0571</v>
      </c>
      <c r="F431" s="15"/>
      <c r="G431" s="15"/>
      <c r="H431" s="15"/>
      <c r="I431" s="15"/>
      <c r="J431" s="15"/>
      <c r="K431" s="15"/>
      <c r="L431" s="15"/>
      <c r="M431" s="15"/>
      <c r="N431" s="15"/>
    </row>
    <row r="432" ht="15.75" customHeight="1">
      <c r="A432" s="15">
        <v>82.4</v>
      </c>
      <c r="B432" s="15"/>
      <c r="C432" s="24"/>
      <c r="D432" s="24">
        <v>1.2118</v>
      </c>
      <c r="E432" s="24">
        <v>1.062</v>
      </c>
      <c r="F432" s="15"/>
      <c r="G432" s="15"/>
      <c r="H432" s="15"/>
      <c r="I432" s="15"/>
      <c r="J432" s="15"/>
      <c r="K432" s="15"/>
      <c r="L432" s="15"/>
      <c r="M432" s="15"/>
      <c r="N432" s="15"/>
    </row>
    <row r="433" ht="15.75" customHeight="1">
      <c r="A433" s="15">
        <v>82.6</v>
      </c>
      <c r="B433" s="15"/>
      <c r="C433" s="24"/>
      <c r="D433" s="24">
        <v>0.9272</v>
      </c>
      <c r="E433" s="24">
        <v>1.0405</v>
      </c>
      <c r="F433" s="15"/>
      <c r="G433" s="15"/>
      <c r="H433" s="15"/>
      <c r="I433" s="15"/>
      <c r="J433" s="15"/>
      <c r="K433" s="15"/>
      <c r="L433" s="15"/>
      <c r="M433" s="15"/>
      <c r="N433" s="15"/>
    </row>
    <row r="434" ht="15.75" customHeight="1">
      <c r="A434" s="15">
        <v>82.8</v>
      </c>
      <c r="B434" s="15"/>
      <c r="C434" s="24"/>
      <c r="D434" s="24">
        <v>0.9268</v>
      </c>
      <c r="E434" s="24">
        <v>1.0399</v>
      </c>
      <c r="F434" s="15"/>
      <c r="G434" s="15"/>
      <c r="H434" s="15"/>
      <c r="I434" s="15"/>
      <c r="J434" s="15"/>
      <c r="K434" s="15"/>
      <c r="L434" s="15"/>
      <c r="M434" s="15"/>
      <c r="N434" s="15"/>
    </row>
    <row r="435" ht="15.75" customHeight="1">
      <c r="A435" s="15">
        <v>83.0</v>
      </c>
      <c r="B435" s="15"/>
      <c r="C435" s="24"/>
      <c r="D435" s="24">
        <v>0.9151</v>
      </c>
      <c r="E435" s="24">
        <v>1.055</v>
      </c>
      <c r="F435" s="15"/>
      <c r="G435" s="15"/>
      <c r="H435" s="15"/>
      <c r="I435" s="15"/>
      <c r="J435" s="15"/>
      <c r="K435" s="15"/>
      <c r="L435" s="15"/>
      <c r="M435" s="15"/>
      <c r="N435" s="15"/>
    </row>
    <row r="436" ht="15.75" customHeight="1">
      <c r="A436" s="15">
        <v>83.2</v>
      </c>
      <c r="B436" s="15"/>
      <c r="C436" s="24"/>
      <c r="D436" s="24">
        <v>0.9293</v>
      </c>
      <c r="E436" s="24">
        <v>1.0383</v>
      </c>
      <c r="F436" s="15"/>
      <c r="G436" s="15"/>
      <c r="H436" s="15"/>
      <c r="I436" s="15"/>
      <c r="J436" s="15"/>
      <c r="K436" s="15"/>
      <c r="L436" s="15"/>
      <c r="M436" s="15"/>
      <c r="N436" s="15"/>
    </row>
    <row r="437" ht="15.75" customHeight="1">
      <c r="A437" s="15">
        <v>83.4</v>
      </c>
      <c r="B437" s="15"/>
      <c r="C437" s="24"/>
      <c r="D437" s="24">
        <v>0.9128</v>
      </c>
      <c r="E437" s="24">
        <v>1.0577</v>
      </c>
      <c r="F437" s="15"/>
      <c r="G437" s="15"/>
      <c r="H437" s="15"/>
      <c r="I437" s="15"/>
      <c r="J437" s="15"/>
      <c r="K437" s="15"/>
      <c r="L437" s="15"/>
      <c r="M437" s="15"/>
      <c r="N437" s="15"/>
    </row>
    <row r="438" ht="15.75" customHeight="1">
      <c r="A438" s="15">
        <v>83.6</v>
      </c>
      <c r="B438" s="15"/>
      <c r="C438" s="24"/>
      <c r="D438" s="24">
        <v>0.9291</v>
      </c>
      <c r="E438" s="24">
        <v>1.0389</v>
      </c>
      <c r="F438" s="15"/>
      <c r="G438" s="15"/>
      <c r="H438" s="15"/>
      <c r="I438" s="15"/>
      <c r="J438" s="15"/>
      <c r="K438" s="15"/>
      <c r="L438" s="15"/>
      <c r="M438" s="15"/>
      <c r="N438" s="15"/>
    </row>
    <row r="439" ht="15.75" customHeight="1">
      <c r="A439" s="15">
        <v>83.8</v>
      </c>
      <c r="B439" s="15"/>
      <c r="C439" s="24"/>
      <c r="D439" s="24">
        <v>1.2274</v>
      </c>
      <c r="E439" s="24">
        <v>1.0479</v>
      </c>
      <c r="F439" s="15"/>
      <c r="G439" s="15"/>
      <c r="H439" s="15"/>
      <c r="I439" s="15"/>
      <c r="J439" s="15"/>
      <c r="K439" s="15"/>
      <c r="L439" s="15"/>
      <c r="M439" s="15"/>
      <c r="N439" s="15"/>
    </row>
    <row r="440" ht="15.75" customHeight="1">
      <c r="A440" s="15">
        <v>84.0</v>
      </c>
      <c r="B440" s="15"/>
      <c r="C440" s="24"/>
      <c r="D440" s="24">
        <v>0.9209</v>
      </c>
      <c r="E440" s="24">
        <v>1.0481</v>
      </c>
      <c r="F440" s="15"/>
      <c r="G440" s="15"/>
      <c r="H440" s="15"/>
      <c r="I440" s="15"/>
      <c r="J440" s="15"/>
      <c r="K440" s="15"/>
      <c r="L440" s="15"/>
      <c r="M440" s="15"/>
      <c r="N440" s="15"/>
    </row>
    <row r="441" ht="15.75" customHeight="1">
      <c r="A441" s="15">
        <v>84.2</v>
      </c>
      <c r="B441" s="15"/>
      <c r="C441" s="24"/>
      <c r="D441" s="24">
        <v>0.9222</v>
      </c>
      <c r="E441" s="24">
        <v>1.0468</v>
      </c>
      <c r="F441" s="15"/>
      <c r="G441" s="15"/>
      <c r="H441" s="15"/>
      <c r="I441" s="15"/>
      <c r="J441" s="15"/>
      <c r="K441" s="15"/>
      <c r="L441" s="15"/>
      <c r="M441" s="15"/>
      <c r="N441" s="15"/>
    </row>
    <row r="442" ht="15.75" customHeight="1">
      <c r="A442" s="15">
        <v>84.4</v>
      </c>
      <c r="B442" s="15"/>
      <c r="C442" s="24"/>
      <c r="D442" s="24">
        <v>1.2358</v>
      </c>
      <c r="E442" s="24">
        <v>1.0423</v>
      </c>
      <c r="F442" s="15"/>
      <c r="G442" s="15"/>
      <c r="H442" s="15"/>
      <c r="I442" s="15"/>
      <c r="J442" s="15"/>
      <c r="K442" s="15"/>
      <c r="L442" s="15"/>
      <c r="M442" s="15"/>
      <c r="N442" s="15"/>
    </row>
    <row r="443" ht="15.75" customHeight="1">
      <c r="A443" s="15">
        <v>84.6</v>
      </c>
      <c r="B443" s="15"/>
      <c r="C443" s="24"/>
      <c r="D443" s="24">
        <v>1.2351</v>
      </c>
      <c r="E443" s="24">
        <v>1.0422</v>
      </c>
      <c r="F443" s="15"/>
      <c r="G443" s="15"/>
      <c r="H443" s="15"/>
      <c r="I443" s="15"/>
      <c r="J443" s="15"/>
      <c r="K443" s="15"/>
      <c r="L443" s="15"/>
      <c r="M443" s="15"/>
      <c r="N443" s="15"/>
    </row>
    <row r="444" ht="15.75" customHeight="1">
      <c r="A444" s="15">
        <v>84.8</v>
      </c>
      <c r="B444" s="15"/>
      <c r="C444" s="24"/>
      <c r="D444" s="24">
        <v>1.2404</v>
      </c>
      <c r="E444" s="24">
        <v>1.0377</v>
      </c>
      <c r="F444" s="15"/>
      <c r="G444" s="15"/>
      <c r="H444" s="15"/>
      <c r="I444" s="15"/>
      <c r="J444" s="15"/>
      <c r="K444" s="15"/>
      <c r="L444" s="15"/>
      <c r="M444" s="15"/>
      <c r="N444" s="15"/>
    </row>
    <row r="445" ht="15.75" customHeight="1">
      <c r="A445" s="15">
        <v>85.0</v>
      </c>
      <c r="B445" s="15"/>
      <c r="C445" s="24"/>
      <c r="D445" s="24">
        <v>1.2347</v>
      </c>
      <c r="E445" s="24">
        <v>1.0425</v>
      </c>
      <c r="F445" s="15"/>
      <c r="G445" s="15"/>
      <c r="H445" s="15"/>
      <c r="I445" s="15"/>
      <c r="J445" s="15"/>
      <c r="K445" s="15"/>
      <c r="L445" s="15"/>
      <c r="M445" s="15"/>
      <c r="N445" s="15"/>
    </row>
    <row r="446" ht="15.75" customHeight="1">
      <c r="A446" s="15">
        <v>85.2</v>
      </c>
      <c r="B446" s="15"/>
      <c r="C446" s="24"/>
      <c r="D446" s="24">
        <v>1.2263</v>
      </c>
      <c r="E446" s="24">
        <v>1.0494</v>
      </c>
      <c r="F446" s="15"/>
      <c r="G446" s="15"/>
      <c r="H446" s="15"/>
      <c r="I446" s="15"/>
      <c r="J446" s="15"/>
      <c r="K446" s="15"/>
      <c r="L446" s="15"/>
      <c r="M446" s="15"/>
      <c r="N446" s="15"/>
    </row>
    <row r="447" ht="15.75" customHeight="1">
      <c r="A447" s="15">
        <v>85.4</v>
      </c>
      <c r="B447" s="15"/>
      <c r="C447" s="24"/>
      <c r="D447" s="24">
        <v>1.2054</v>
      </c>
      <c r="E447" s="24">
        <v>1.0679</v>
      </c>
      <c r="F447" s="15"/>
      <c r="G447" s="15"/>
      <c r="H447" s="15"/>
      <c r="I447" s="15"/>
      <c r="J447" s="15"/>
      <c r="K447" s="15"/>
      <c r="L447" s="15"/>
      <c r="M447" s="15"/>
      <c r="N447" s="15"/>
    </row>
    <row r="448" ht="15.75" customHeight="1">
      <c r="A448" s="15">
        <v>85.5</v>
      </c>
      <c r="B448" s="27">
        <v>47.423864725872036</v>
      </c>
      <c r="C448" s="24">
        <v>0.6058405261377356</v>
      </c>
      <c r="D448" s="24"/>
      <c r="E448" s="24"/>
      <c r="F448" s="25">
        <v>0.0</v>
      </c>
      <c r="G448" s="25">
        <v>0.88</v>
      </c>
      <c r="H448" s="25">
        <v>43.05</v>
      </c>
      <c r="I448" s="25">
        <v>56.07</v>
      </c>
      <c r="J448" s="25">
        <v>8.384</v>
      </c>
      <c r="K448" s="25">
        <v>1.969</v>
      </c>
      <c r="L448" s="25">
        <v>-0.139</v>
      </c>
      <c r="M448" s="25">
        <v>0.678</v>
      </c>
      <c r="N448" s="15"/>
    </row>
    <row r="449" ht="15.75" customHeight="1">
      <c r="A449" s="15">
        <v>85.6</v>
      </c>
      <c r="B449" s="15"/>
      <c r="C449" s="24"/>
      <c r="D449" s="24">
        <v>1.1909</v>
      </c>
      <c r="E449" s="24">
        <v>1.0806</v>
      </c>
      <c r="F449" s="15"/>
      <c r="G449" s="15"/>
      <c r="H449" s="15"/>
      <c r="I449" s="15"/>
      <c r="J449" s="15"/>
      <c r="K449" s="15"/>
      <c r="L449" s="15"/>
      <c r="M449" s="15"/>
      <c r="N449" s="15"/>
    </row>
    <row r="450" ht="15.75" customHeight="1">
      <c r="A450" s="15">
        <v>85.8</v>
      </c>
      <c r="B450" s="15"/>
      <c r="C450" s="24"/>
      <c r="D450" s="24">
        <v>1.1991</v>
      </c>
      <c r="E450" s="24">
        <v>1.0721</v>
      </c>
      <c r="F450" s="15"/>
      <c r="G450" s="15"/>
      <c r="H450" s="15"/>
      <c r="I450" s="15"/>
      <c r="J450" s="15"/>
      <c r="K450" s="15"/>
      <c r="L450" s="15"/>
      <c r="M450" s="15"/>
      <c r="N450" s="15"/>
    </row>
    <row r="451" ht="15.75" customHeight="1">
      <c r="A451" s="15">
        <v>86.0</v>
      </c>
      <c r="B451" s="15"/>
      <c r="C451" s="24"/>
      <c r="D451" s="24">
        <v>1.1787</v>
      </c>
      <c r="E451" s="24">
        <v>1.0907</v>
      </c>
      <c r="F451" s="15"/>
      <c r="G451" s="15"/>
      <c r="H451" s="15"/>
      <c r="I451" s="15"/>
      <c r="J451" s="15"/>
      <c r="K451" s="15"/>
      <c r="L451" s="15"/>
      <c r="M451" s="15"/>
      <c r="N451" s="15"/>
    </row>
    <row r="452" ht="15.75" customHeight="1">
      <c r="A452" s="15">
        <v>86.2</v>
      </c>
      <c r="B452" s="15"/>
      <c r="C452" s="24"/>
      <c r="D452" s="24">
        <v>1.1902</v>
      </c>
      <c r="E452" s="24">
        <v>1.0802</v>
      </c>
      <c r="F452" s="15"/>
      <c r="G452" s="15"/>
      <c r="H452" s="15"/>
      <c r="I452" s="15"/>
      <c r="J452" s="15"/>
      <c r="K452" s="15"/>
      <c r="L452" s="15"/>
      <c r="M452" s="15"/>
      <c r="N452" s="15"/>
    </row>
    <row r="453" ht="15.75" customHeight="1">
      <c r="A453" s="15">
        <v>86.4</v>
      </c>
      <c r="B453" s="15"/>
      <c r="C453" s="24"/>
      <c r="D453" s="24">
        <v>1.1777</v>
      </c>
      <c r="E453" s="24">
        <v>1.093</v>
      </c>
      <c r="F453" s="15"/>
      <c r="G453" s="15"/>
      <c r="H453" s="15"/>
      <c r="I453" s="15"/>
      <c r="J453" s="15"/>
      <c r="K453" s="15"/>
      <c r="L453" s="15"/>
      <c r="M453" s="15"/>
      <c r="N453" s="15"/>
    </row>
    <row r="454" ht="15.75" customHeight="1">
      <c r="A454" s="15">
        <v>86.6</v>
      </c>
      <c r="B454" s="15"/>
      <c r="C454" s="24"/>
      <c r="D454" s="24">
        <v>1.4619</v>
      </c>
      <c r="E454" s="24">
        <v>1.1006</v>
      </c>
      <c r="F454" s="15"/>
      <c r="G454" s="15"/>
      <c r="H454" s="15"/>
      <c r="I454" s="15"/>
      <c r="J454" s="15"/>
      <c r="K454" s="15"/>
      <c r="L454" s="15"/>
      <c r="M454" s="15"/>
      <c r="N454" s="15"/>
    </row>
    <row r="455" ht="15.75" customHeight="1">
      <c r="A455" s="15">
        <v>86.8</v>
      </c>
      <c r="B455" s="15"/>
      <c r="C455" s="24"/>
      <c r="D455" s="24">
        <v>1.4747</v>
      </c>
      <c r="E455" s="24">
        <v>1.0906</v>
      </c>
      <c r="F455" s="15"/>
      <c r="G455" s="15"/>
      <c r="H455" s="15"/>
      <c r="I455" s="15"/>
      <c r="J455" s="15"/>
      <c r="K455" s="15"/>
      <c r="L455" s="15"/>
      <c r="M455" s="15"/>
      <c r="N455" s="15"/>
    </row>
    <row r="456" ht="15.75" customHeight="1">
      <c r="A456" s="15">
        <v>87.0</v>
      </c>
      <c r="B456" s="15"/>
      <c r="C456" s="24"/>
      <c r="D456" s="24">
        <v>1.4742</v>
      </c>
      <c r="E456" s="24">
        <v>1.0915</v>
      </c>
      <c r="F456" s="15"/>
      <c r="G456" s="15"/>
      <c r="H456" s="15"/>
      <c r="I456" s="15"/>
      <c r="J456" s="15"/>
      <c r="K456" s="15"/>
      <c r="L456" s="15"/>
      <c r="M456" s="15"/>
      <c r="N456" s="15"/>
    </row>
    <row r="457" ht="15.75" customHeight="1">
      <c r="A457" s="15">
        <v>87.2</v>
      </c>
      <c r="B457" s="15"/>
      <c r="C457" s="24"/>
      <c r="D457" s="24">
        <v>1.4491</v>
      </c>
      <c r="E457" s="24">
        <v>1.1103</v>
      </c>
      <c r="F457" s="15"/>
      <c r="G457" s="15"/>
      <c r="H457" s="15"/>
      <c r="I457" s="15"/>
      <c r="J457" s="15"/>
      <c r="K457" s="15"/>
      <c r="L457" s="15"/>
      <c r="M457" s="15"/>
      <c r="N457" s="15"/>
    </row>
    <row r="458" ht="15.75" customHeight="1">
      <c r="A458" s="15">
        <v>87.4</v>
      </c>
      <c r="B458" s="15"/>
      <c r="C458" s="24"/>
      <c r="D458" s="24">
        <v>1.4615</v>
      </c>
      <c r="E458" s="24">
        <v>1.1018</v>
      </c>
      <c r="F458" s="15"/>
      <c r="G458" s="15"/>
      <c r="H458" s="15"/>
      <c r="I458" s="15"/>
      <c r="J458" s="15"/>
      <c r="K458" s="15"/>
      <c r="L458" s="15"/>
      <c r="M458" s="15"/>
      <c r="N458" s="15"/>
    </row>
    <row r="459" ht="15.75" customHeight="1">
      <c r="A459" s="15">
        <v>87.6</v>
      </c>
      <c r="B459" s="15"/>
      <c r="C459" s="24"/>
      <c r="D459" s="24">
        <v>1.4545</v>
      </c>
      <c r="E459" s="24">
        <v>1.1065</v>
      </c>
      <c r="F459" s="15"/>
      <c r="G459" s="15"/>
      <c r="H459" s="15"/>
      <c r="I459" s="15"/>
      <c r="J459" s="15"/>
      <c r="K459" s="15"/>
      <c r="L459" s="15"/>
      <c r="M459" s="15"/>
      <c r="N459" s="15"/>
    </row>
    <row r="460" ht="15.75" customHeight="1">
      <c r="A460" s="15">
        <v>87.8</v>
      </c>
      <c r="B460" s="15"/>
      <c r="C460" s="24"/>
      <c r="D460" s="24">
        <v>1.4622</v>
      </c>
      <c r="E460" s="24">
        <v>1.1002</v>
      </c>
      <c r="F460" s="15"/>
      <c r="G460" s="15"/>
      <c r="H460" s="15"/>
      <c r="I460" s="15"/>
      <c r="J460" s="15"/>
      <c r="K460" s="15"/>
      <c r="L460" s="15"/>
      <c r="M460" s="15"/>
      <c r="N460" s="15"/>
    </row>
    <row r="461" ht="15.75" customHeight="1">
      <c r="A461" s="15">
        <v>88.0</v>
      </c>
      <c r="B461" s="15"/>
      <c r="C461" s="24"/>
      <c r="D461" s="24">
        <v>1.749</v>
      </c>
      <c r="E461" s="24">
        <v>1.1047</v>
      </c>
      <c r="F461" s="15"/>
      <c r="G461" s="15"/>
      <c r="H461" s="15"/>
      <c r="I461" s="15"/>
      <c r="J461" s="15"/>
      <c r="K461" s="15"/>
      <c r="L461" s="15"/>
      <c r="M461" s="15"/>
      <c r="N461" s="15"/>
    </row>
    <row r="462" ht="15.75" customHeight="1">
      <c r="A462" s="15">
        <v>88.2</v>
      </c>
      <c r="B462" s="15"/>
      <c r="C462" s="24"/>
      <c r="D462" s="24">
        <v>1.7514</v>
      </c>
      <c r="E462" s="24">
        <v>1.103</v>
      </c>
      <c r="F462" s="15"/>
      <c r="G462" s="15"/>
      <c r="H462" s="15"/>
      <c r="I462" s="15"/>
      <c r="J462" s="15"/>
      <c r="K462" s="15"/>
      <c r="L462" s="15"/>
      <c r="M462" s="15"/>
      <c r="N462" s="15"/>
    </row>
    <row r="463" ht="15.75" customHeight="1">
      <c r="A463" s="15">
        <v>88.4</v>
      </c>
      <c r="B463" s="15"/>
      <c r="C463" s="24"/>
      <c r="D463" s="24">
        <v>1.7524</v>
      </c>
      <c r="E463" s="24">
        <v>1.1024</v>
      </c>
      <c r="F463" s="15"/>
      <c r="G463" s="15"/>
      <c r="H463" s="15"/>
      <c r="I463" s="15"/>
      <c r="J463" s="15"/>
      <c r="K463" s="15"/>
      <c r="L463" s="15"/>
      <c r="M463" s="15"/>
      <c r="N463" s="15"/>
    </row>
    <row r="464" ht="15.75" customHeight="1">
      <c r="A464" s="15">
        <v>88.6</v>
      </c>
      <c r="B464" s="15"/>
      <c r="C464" s="24"/>
      <c r="D464" s="24">
        <v>1.7511</v>
      </c>
      <c r="E464" s="24">
        <v>1.1034</v>
      </c>
      <c r="F464" s="15"/>
      <c r="G464" s="15"/>
      <c r="H464" s="15"/>
      <c r="I464" s="15"/>
      <c r="J464" s="15"/>
      <c r="K464" s="15"/>
      <c r="L464" s="15"/>
      <c r="M464" s="15"/>
      <c r="N464" s="15"/>
    </row>
    <row r="465" ht="15.75" customHeight="1">
      <c r="A465" s="15">
        <v>88.8</v>
      </c>
      <c r="B465" s="15"/>
      <c r="C465" s="24"/>
      <c r="D465" s="24">
        <v>1.7302</v>
      </c>
      <c r="E465" s="24">
        <v>1.1162</v>
      </c>
      <c r="F465" s="15"/>
      <c r="G465" s="15"/>
      <c r="H465" s="15"/>
      <c r="I465" s="15"/>
      <c r="J465" s="15"/>
      <c r="K465" s="15"/>
      <c r="L465" s="15"/>
      <c r="M465" s="15"/>
      <c r="N465" s="15"/>
    </row>
    <row r="466" ht="15.75" customHeight="1">
      <c r="A466" s="15">
        <v>89.0</v>
      </c>
      <c r="B466" s="15"/>
      <c r="C466" s="24"/>
      <c r="D466" s="24">
        <v>1.7514</v>
      </c>
      <c r="E466" s="24">
        <v>1.103</v>
      </c>
      <c r="F466" s="15"/>
      <c r="G466" s="15"/>
      <c r="H466" s="15"/>
      <c r="I466" s="15"/>
      <c r="J466" s="15"/>
      <c r="K466" s="15"/>
      <c r="L466" s="15"/>
      <c r="M466" s="15"/>
      <c r="N466" s="15"/>
    </row>
    <row r="467" ht="15.75" customHeight="1">
      <c r="A467" s="15">
        <v>89.2</v>
      </c>
      <c r="B467" s="15"/>
      <c r="C467" s="24"/>
      <c r="D467" s="24">
        <v>1.7461</v>
      </c>
      <c r="E467" s="24">
        <v>1.1063</v>
      </c>
      <c r="F467" s="15"/>
      <c r="G467" s="15"/>
      <c r="H467" s="15"/>
      <c r="I467" s="15"/>
      <c r="J467" s="15"/>
      <c r="K467" s="15"/>
      <c r="L467" s="15"/>
      <c r="M467" s="15"/>
      <c r="N467" s="15"/>
    </row>
    <row r="468" ht="15.75" customHeight="1">
      <c r="A468" s="15">
        <v>89.4</v>
      </c>
      <c r="B468" s="15"/>
      <c r="C468" s="24"/>
      <c r="D468" s="24">
        <v>2.0109</v>
      </c>
      <c r="E468" s="24">
        <v>1.121</v>
      </c>
      <c r="F468" s="15"/>
      <c r="G468" s="15"/>
      <c r="H468" s="15"/>
      <c r="I468" s="15"/>
      <c r="J468" s="15"/>
      <c r="K468" s="15"/>
      <c r="L468" s="15"/>
      <c r="M468" s="15"/>
      <c r="N468" s="15"/>
    </row>
    <row r="469" ht="15.75" customHeight="1">
      <c r="A469" s="15">
        <v>89.6</v>
      </c>
      <c r="B469" s="15"/>
      <c r="C469" s="24"/>
      <c r="D469" s="24">
        <v>1.9936</v>
      </c>
      <c r="E469" s="24">
        <v>1.1299</v>
      </c>
      <c r="F469" s="15"/>
      <c r="G469" s="15"/>
      <c r="H469" s="15"/>
      <c r="I469" s="15"/>
      <c r="J469" s="15"/>
      <c r="K469" s="15"/>
      <c r="L469" s="15"/>
      <c r="M469" s="15"/>
      <c r="N469" s="15"/>
    </row>
    <row r="470" ht="15.75" customHeight="1">
      <c r="A470" s="15">
        <v>89.8</v>
      </c>
      <c r="B470" s="15"/>
      <c r="C470" s="24"/>
      <c r="D470" s="24">
        <v>2.0021</v>
      </c>
      <c r="E470" s="24">
        <v>1.1254</v>
      </c>
      <c r="F470" s="15"/>
      <c r="G470" s="15"/>
      <c r="H470" s="15"/>
      <c r="I470" s="15"/>
      <c r="J470" s="15"/>
      <c r="K470" s="15"/>
      <c r="L470" s="15"/>
      <c r="M470" s="15"/>
      <c r="N470" s="15"/>
    </row>
    <row r="471" ht="15.75" customHeight="1">
      <c r="A471" s="15">
        <v>90.0</v>
      </c>
      <c r="B471" s="15"/>
      <c r="C471" s="24"/>
      <c r="D471" s="24">
        <v>1.9843</v>
      </c>
      <c r="E471" s="24">
        <v>1.1358</v>
      </c>
      <c r="F471" s="15"/>
      <c r="G471" s="15"/>
      <c r="H471" s="15"/>
      <c r="I471" s="15"/>
      <c r="J471" s="15"/>
      <c r="K471" s="15"/>
      <c r="L471" s="15"/>
      <c r="M471" s="15"/>
      <c r="N471" s="15"/>
    </row>
    <row r="472" ht="15.75" customHeight="1">
      <c r="A472" s="15">
        <v>90.2</v>
      </c>
      <c r="B472" s="15"/>
      <c r="C472" s="24"/>
      <c r="D472" s="24">
        <v>2.2813</v>
      </c>
      <c r="E472" s="24">
        <v>1.1291</v>
      </c>
      <c r="F472" s="15"/>
      <c r="G472" s="15"/>
      <c r="H472" s="15"/>
      <c r="I472" s="15"/>
      <c r="J472" s="15"/>
      <c r="K472" s="15"/>
      <c r="L472" s="15"/>
      <c r="M472" s="15"/>
      <c r="N472" s="15"/>
    </row>
    <row r="473" ht="15.75" customHeight="1">
      <c r="A473" s="15">
        <v>90.4</v>
      </c>
      <c r="B473" s="15"/>
      <c r="C473" s="24"/>
      <c r="D473" s="24">
        <v>1.987</v>
      </c>
      <c r="E473" s="24">
        <v>1.134</v>
      </c>
      <c r="F473" s="15"/>
      <c r="G473" s="15"/>
      <c r="H473" s="15"/>
      <c r="I473" s="15"/>
      <c r="J473" s="15"/>
      <c r="K473" s="15"/>
      <c r="L473" s="15"/>
      <c r="M473" s="15"/>
      <c r="N473" s="15"/>
    </row>
    <row r="474" ht="15.75" customHeight="1">
      <c r="A474" s="15">
        <v>90.5</v>
      </c>
      <c r="B474" s="27">
        <v>39.25</v>
      </c>
      <c r="C474" s="24">
        <v>1.1763159937987375</v>
      </c>
      <c r="D474" s="24"/>
      <c r="E474" s="24"/>
      <c r="F474" s="25">
        <v>0.0</v>
      </c>
      <c r="G474" s="25">
        <v>0.62</v>
      </c>
      <c r="H474" s="25">
        <v>38.76</v>
      </c>
      <c r="I474" s="25">
        <v>60.61</v>
      </c>
      <c r="J474" s="25">
        <v>8.577</v>
      </c>
      <c r="K474" s="25">
        <v>1.918</v>
      </c>
      <c r="L474" s="25">
        <v>-0.244</v>
      </c>
      <c r="M474" s="25">
        <v>0.664</v>
      </c>
      <c r="N474" s="15"/>
    </row>
    <row r="475" ht="15.75" customHeight="1">
      <c r="A475" s="15">
        <v>90.6</v>
      </c>
      <c r="B475" s="15"/>
      <c r="C475" s="24"/>
      <c r="D475" s="24">
        <v>2.2613</v>
      </c>
      <c r="E475" s="24">
        <v>1.1387</v>
      </c>
      <c r="F475" s="15"/>
      <c r="G475" s="15"/>
      <c r="H475" s="15"/>
      <c r="I475" s="15"/>
      <c r="J475" s="15"/>
      <c r="K475" s="15"/>
      <c r="L475" s="15"/>
      <c r="M475" s="15"/>
      <c r="N475" s="15"/>
    </row>
    <row r="476" ht="15.75" customHeight="1">
      <c r="A476" s="15">
        <v>90.8</v>
      </c>
      <c r="B476" s="15"/>
      <c r="C476" s="24"/>
      <c r="D476" s="24">
        <v>1.9767</v>
      </c>
      <c r="E476" s="24">
        <v>1.1398</v>
      </c>
      <c r="F476" s="15"/>
      <c r="G476" s="15"/>
      <c r="H476" s="15"/>
      <c r="I476" s="15"/>
      <c r="J476" s="15"/>
      <c r="K476" s="15"/>
      <c r="L476" s="15"/>
      <c r="M476" s="15"/>
      <c r="N476" s="15"/>
    </row>
    <row r="477" ht="15.75" customHeight="1">
      <c r="A477" s="15">
        <v>91.0</v>
      </c>
      <c r="B477" s="15"/>
      <c r="C477" s="24"/>
      <c r="D477" s="24">
        <v>2.2589</v>
      </c>
      <c r="E477" s="24">
        <v>1.14</v>
      </c>
      <c r="F477" s="15"/>
      <c r="G477" s="15"/>
      <c r="H477" s="15"/>
      <c r="I477" s="15"/>
      <c r="J477" s="15"/>
      <c r="K477" s="15"/>
      <c r="L477" s="15"/>
      <c r="M477" s="15"/>
      <c r="N477" s="15"/>
    </row>
    <row r="478" ht="15.75" customHeight="1">
      <c r="A478" s="15">
        <v>91.2</v>
      </c>
      <c r="B478" s="15"/>
      <c r="C478" s="24"/>
      <c r="D478" s="24">
        <v>2.2678</v>
      </c>
      <c r="E478" s="24">
        <v>1.1358</v>
      </c>
      <c r="F478" s="15"/>
      <c r="G478" s="15"/>
      <c r="H478" s="15"/>
      <c r="I478" s="15"/>
      <c r="J478" s="15"/>
      <c r="K478" s="15"/>
      <c r="L478" s="15"/>
      <c r="M478" s="15"/>
      <c r="N478" s="15"/>
    </row>
    <row r="479" ht="15.75" customHeight="1">
      <c r="A479" s="15">
        <v>91.4</v>
      </c>
      <c r="B479" s="15"/>
      <c r="C479" s="24"/>
      <c r="D479" s="24">
        <v>1.9614</v>
      </c>
      <c r="E479" s="24">
        <v>1.1493</v>
      </c>
      <c r="F479" s="15"/>
      <c r="G479" s="15"/>
      <c r="H479" s="15"/>
      <c r="I479" s="15"/>
      <c r="J479" s="15"/>
      <c r="K479" s="15"/>
      <c r="L479" s="15"/>
      <c r="M479" s="15"/>
      <c r="N479" s="15"/>
    </row>
    <row r="480" ht="15.75" customHeight="1">
      <c r="A480" s="15">
        <v>91.6</v>
      </c>
      <c r="B480" s="15"/>
      <c r="C480" s="24"/>
      <c r="D480" s="24">
        <v>2.2604</v>
      </c>
      <c r="E480" s="24">
        <v>1.14</v>
      </c>
      <c r="F480" s="15"/>
      <c r="G480" s="15"/>
      <c r="H480" s="15"/>
      <c r="I480" s="15"/>
      <c r="J480" s="15"/>
      <c r="K480" s="15"/>
      <c r="L480" s="15"/>
      <c r="M480" s="15"/>
      <c r="N480" s="15"/>
    </row>
    <row r="481" ht="15.75" customHeight="1">
      <c r="A481" s="15">
        <v>91.8</v>
      </c>
      <c r="B481" s="15"/>
      <c r="C481" s="24"/>
      <c r="D481" s="24">
        <v>2.2579</v>
      </c>
      <c r="E481" s="24">
        <v>1.1413</v>
      </c>
      <c r="F481" s="15"/>
      <c r="G481" s="15"/>
      <c r="H481" s="15"/>
      <c r="I481" s="15"/>
      <c r="J481" s="15"/>
      <c r="K481" s="15"/>
      <c r="L481" s="15"/>
      <c r="M481" s="15"/>
      <c r="N481" s="15"/>
    </row>
    <row r="482" ht="15.75" customHeight="1">
      <c r="A482" s="15">
        <v>92.0</v>
      </c>
      <c r="B482" s="15"/>
      <c r="C482" s="24"/>
      <c r="D482" s="24">
        <v>2.2429</v>
      </c>
      <c r="E482" s="24">
        <v>1.1489</v>
      </c>
      <c r="F482" s="15"/>
      <c r="G482" s="15"/>
      <c r="H482" s="15"/>
      <c r="I482" s="15"/>
      <c r="J482" s="15"/>
      <c r="K482" s="15"/>
      <c r="L482" s="15"/>
      <c r="M482" s="15"/>
      <c r="N482" s="15"/>
    </row>
    <row r="483" ht="15.75" customHeight="1">
      <c r="A483" s="15">
        <v>92.2</v>
      </c>
      <c r="B483" s="15"/>
      <c r="C483" s="24"/>
      <c r="D483" s="24">
        <v>2.2618</v>
      </c>
      <c r="E483" s="24">
        <v>1.1393</v>
      </c>
      <c r="F483" s="15"/>
      <c r="G483" s="15"/>
      <c r="H483" s="15"/>
      <c r="I483" s="15"/>
      <c r="J483" s="15"/>
      <c r="K483" s="15"/>
      <c r="L483" s="15"/>
      <c r="M483" s="15"/>
      <c r="N483" s="15"/>
    </row>
    <row r="484" ht="15.75" customHeight="1">
      <c r="A484" s="15">
        <v>92.4</v>
      </c>
      <c r="B484" s="15"/>
      <c r="C484" s="24"/>
      <c r="D484" s="24">
        <v>2.2578</v>
      </c>
      <c r="E484" s="24">
        <v>1.1416</v>
      </c>
      <c r="F484" s="15"/>
      <c r="G484" s="15"/>
      <c r="H484" s="15"/>
      <c r="I484" s="15"/>
      <c r="J484" s="15"/>
      <c r="K484" s="15"/>
      <c r="L484" s="15"/>
      <c r="M484" s="15"/>
      <c r="N484" s="15"/>
    </row>
    <row r="485" ht="15.75" customHeight="1">
      <c r="A485" s="15">
        <v>92.6</v>
      </c>
      <c r="B485" s="15"/>
      <c r="C485" s="24"/>
      <c r="D485" s="24">
        <v>2.2532</v>
      </c>
      <c r="E485" s="24">
        <v>1.144</v>
      </c>
      <c r="F485" s="15"/>
      <c r="G485" s="15"/>
      <c r="H485" s="15"/>
      <c r="I485" s="15"/>
      <c r="J485" s="15"/>
      <c r="K485" s="15"/>
      <c r="L485" s="15"/>
      <c r="M485" s="15"/>
      <c r="N485" s="15"/>
    </row>
    <row r="486" ht="15.75" customHeight="1">
      <c r="A486" s="15">
        <v>92.8</v>
      </c>
      <c r="B486" s="15"/>
      <c r="C486" s="24"/>
      <c r="D486" s="24">
        <v>2.2458</v>
      </c>
      <c r="E486" s="24">
        <v>1.1474</v>
      </c>
      <c r="F486" s="15"/>
      <c r="G486" s="15"/>
      <c r="H486" s="15"/>
      <c r="I486" s="15"/>
      <c r="J486" s="15"/>
      <c r="K486" s="15"/>
      <c r="L486" s="15"/>
      <c r="M486" s="15"/>
      <c r="N486" s="15"/>
    </row>
    <row r="487" ht="15.75" customHeight="1">
      <c r="A487" s="15">
        <v>93.0</v>
      </c>
      <c r="B487" s="15"/>
      <c r="C487" s="24"/>
      <c r="D487" s="24">
        <v>2.2591</v>
      </c>
      <c r="E487" s="24">
        <v>1.1404</v>
      </c>
      <c r="F487" s="15"/>
      <c r="G487" s="15"/>
      <c r="H487" s="15"/>
      <c r="I487" s="15"/>
      <c r="J487" s="15"/>
      <c r="K487" s="15"/>
      <c r="L487" s="15"/>
      <c r="M487" s="15"/>
      <c r="N487" s="15"/>
    </row>
    <row r="488" ht="15.75" customHeight="1">
      <c r="A488" s="15">
        <v>93.2</v>
      </c>
      <c r="B488" s="15"/>
      <c r="C488" s="24"/>
      <c r="D488" s="24">
        <v>2.2671</v>
      </c>
      <c r="E488" s="24">
        <v>1.1364</v>
      </c>
      <c r="F488" s="15"/>
      <c r="G488" s="15"/>
      <c r="H488" s="15"/>
      <c r="I488" s="15"/>
      <c r="J488" s="15"/>
      <c r="K488" s="15"/>
      <c r="L488" s="15"/>
      <c r="M488" s="15"/>
      <c r="N488" s="15"/>
    </row>
    <row r="489" ht="15.75" customHeight="1">
      <c r="A489" s="15">
        <v>93.4</v>
      </c>
      <c r="B489" s="15"/>
      <c r="C489" s="24"/>
      <c r="D489" s="24">
        <v>2.3137</v>
      </c>
      <c r="E489" s="24">
        <v>1.1137</v>
      </c>
      <c r="F489" s="15"/>
      <c r="G489" s="15"/>
      <c r="H489" s="15"/>
      <c r="I489" s="15"/>
      <c r="J489" s="15"/>
      <c r="K489" s="15"/>
      <c r="L489" s="15"/>
      <c r="M489" s="15"/>
      <c r="N489" s="15"/>
    </row>
    <row r="490" ht="15.75" customHeight="1">
      <c r="A490" s="15">
        <v>93.6</v>
      </c>
      <c r="B490" s="15"/>
      <c r="C490" s="24"/>
      <c r="D490" s="24">
        <v>2.3169</v>
      </c>
      <c r="E490" s="24">
        <v>1.1125</v>
      </c>
      <c r="F490" s="15"/>
      <c r="G490" s="15"/>
      <c r="H490" s="15"/>
      <c r="I490" s="15"/>
      <c r="J490" s="15"/>
      <c r="K490" s="15"/>
      <c r="L490" s="15"/>
      <c r="M490" s="15"/>
      <c r="N490" s="15"/>
    </row>
    <row r="491" ht="15.75" customHeight="1">
      <c r="A491" s="15">
        <v>93.8</v>
      </c>
      <c r="B491" s="15"/>
      <c r="C491" s="24"/>
      <c r="D491" s="24">
        <v>2.3288</v>
      </c>
      <c r="E491" s="24">
        <v>1.1065</v>
      </c>
      <c r="F491" s="15"/>
      <c r="G491" s="15"/>
      <c r="H491" s="15"/>
      <c r="I491" s="15"/>
      <c r="J491" s="15"/>
      <c r="K491" s="15"/>
      <c r="L491" s="15"/>
      <c r="M491" s="15"/>
      <c r="N491" s="15"/>
    </row>
    <row r="492" ht="15.75" customHeight="1">
      <c r="A492" s="15">
        <v>94.0</v>
      </c>
      <c r="B492" s="15"/>
      <c r="C492" s="24"/>
      <c r="D492" s="24">
        <v>2.3592</v>
      </c>
      <c r="E492" s="24">
        <v>1.0926</v>
      </c>
      <c r="F492" s="15"/>
      <c r="G492" s="15"/>
      <c r="H492" s="15"/>
      <c r="I492" s="15"/>
      <c r="J492" s="15"/>
      <c r="K492" s="15"/>
      <c r="L492" s="15"/>
      <c r="M492" s="15"/>
      <c r="N492" s="15"/>
    </row>
    <row r="493" ht="15.75" customHeight="1">
      <c r="A493" s="15">
        <v>94.2</v>
      </c>
      <c r="B493" s="15"/>
      <c r="C493" s="24"/>
      <c r="D493" s="24">
        <v>2.3542</v>
      </c>
      <c r="E493" s="24">
        <v>1.0946</v>
      </c>
      <c r="F493" s="15"/>
      <c r="G493" s="15"/>
      <c r="H493" s="15"/>
      <c r="I493" s="15"/>
      <c r="J493" s="15"/>
      <c r="K493" s="15"/>
      <c r="L493" s="15"/>
      <c r="M493" s="15"/>
      <c r="N493" s="15"/>
    </row>
    <row r="494" ht="15.75" customHeight="1">
      <c r="A494" s="15">
        <v>94.4</v>
      </c>
      <c r="B494" s="15"/>
      <c r="C494" s="24"/>
      <c r="D494" s="24">
        <v>2.3626</v>
      </c>
      <c r="E494" s="24">
        <v>1.0912</v>
      </c>
      <c r="F494" s="15"/>
      <c r="G494" s="15"/>
      <c r="H494" s="15"/>
      <c r="I494" s="15"/>
      <c r="J494" s="15"/>
      <c r="K494" s="15"/>
      <c r="L494" s="15"/>
      <c r="M494" s="15"/>
      <c r="N494" s="15"/>
    </row>
    <row r="495" ht="15.75" customHeight="1">
      <c r="A495" s="15">
        <v>94.6</v>
      </c>
      <c r="B495" s="15"/>
      <c r="C495" s="24"/>
      <c r="D495" s="24">
        <v>2.3479</v>
      </c>
      <c r="E495" s="24">
        <v>1.0978</v>
      </c>
      <c r="F495" s="15"/>
      <c r="G495" s="15"/>
      <c r="H495" s="15"/>
      <c r="I495" s="15"/>
      <c r="J495" s="15"/>
      <c r="K495" s="15"/>
      <c r="L495" s="15"/>
      <c r="M495" s="15"/>
      <c r="N495" s="15"/>
    </row>
    <row r="496" ht="15.75" customHeight="1">
      <c r="A496" s="15">
        <v>94.8</v>
      </c>
      <c r="B496" s="15"/>
      <c r="C496" s="24"/>
      <c r="D496" s="24">
        <v>2.3589</v>
      </c>
      <c r="E496" s="24">
        <v>1.0927</v>
      </c>
      <c r="F496" s="15"/>
      <c r="G496" s="15"/>
      <c r="H496" s="15"/>
      <c r="I496" s="15"/>
      <c r="J496" s="15"/>
      <c r="K496" s="15"/>
      <c r="L496" s="15"/>
      <c r="M496" s="15"/>
      <c r="N496" s="15"/>
    </row>
    <row r="497" ht="15.75" customHeight="1">
      <c r="A497" s="15">
        <v>95.0</v>
      </c>
      <c r="B497" s="15"/>
      <c r="C497" s="24"/>
      <c r="D497" s="24">
        <v>2.3275</v>
      </c>
      <c r="E497" s="24">
        <v>1.1077</v>
      </c>
      <c r="F497" s="15"/>
      <c r="G497" s="15"/>
      <c r="H497" s="15"/>
      <c r="I497" s="15"/>
      <c r="J497" s="15"/>
      <c r="K497" s="15"/>
      <c r="L497" s="15"/>
      <c r="M497" s="15"/>
      <c r="N497" s="15"/>
    </row>
    <row r="498" ht="15.75" customHeight="1">
      <c r="A498" s="15">
        <v>95.2</v>
      </c>
      <c r="B498" s="15"/>
      <c r="C498" s="24"/>
      <c r="D498" s="24">
        <v>2.3397</v>
      </c>
      <c r="E498" s="24">
        <v>1.1019</v>
      </c>
      <c r="F498" s="15"/>
      <c r="G498" s="15"/>
      <c r="H498" s="15"/>
      <c r="I498" s="15"/>
      <c r="J498" s="15"/>
      <c r="K498" s="15"/>
      <c r="L498" s="15"/>
      <c r="M498" s="15"/>
      <c r="N498" s="15"/>
    </row>
    <row r="499" ht="15.75" customHeight="1">
      <c r="A499" s="15">
        <v>95.4</v>
      </c>
      <c r="B499" s="15"/>
      <c r="C499" s="24"/>
      <c r="D499" s="24">
        <v>2.288</v>
      </c>
      <c r="E499" s="24">
        <v>1.1266</v>
      </c>
      <c r="F499" s="15"/>
      <c r="G499" s="15"/>
      <c r="H499" s="15"/>
      <c r="I499" s="15"/>
      <c r="J499" s="15"/>
      <c r="K499" s="15"/>
      <c r="L499" s="15"/>
      <c r="M499" s="15"/>
      <c r="N499" s="15"/>
    </row>
    <row r="500" ht="15.75" customHeight="1">
      <c r="A500" s="15">
        <v>95.5</v>
      </c>
      <c r="B500" s="27">
        <v>43.14540656823378</v>
      </c>
      <c r="C500" s="24"/>
      <c r="D500" s="24"/>
      <c r="E500" s="24"/>
      <c r="F500" s="25">
        <v>0.0</v>
      </c>
      <c r="G500" s="25">
        <v>0.66</v>
      </c>
      <c r="H500" s="25">
        <v>43.39</v>
      </c>
      <c r="I500" s="25">
        <v>55.95</v>
      </c>
      <c r="J500" s="25">
        <v>8.37</v>
      </c>
      <c r="K500" s="25">
        <v>2.029</v>
      </c>
      <c r="L500" s="25">
        <v>-0.152</v>
      </c>
      <c r="M500" s="25">
        <v>0.66</v>
      </c>
      <c r="N500" s="15"/>
    </row>
    <row r="501" ht="15.75" customHeight="1">
      <c r="A501" s="15">
        <v>95.6</v>
      </c>
      <c r="B501" s="15"/>
      <c r="C501" s="24"/>
      <c r="D501" s="24">
        <v>2.5866</v>
      </c>
      <c r="E501" s="24">
        <v>1.1213</v>
      </c>
      <c r="F501" s="15"/>
      <c r="G501" s="15"/>
      <c r="H501" s="15"/>
      <c r="I501" s="15"/>
      <c r="J501" s="15"/>
      <c r="K501" s="15"/>
      <c r="L501" s="15"/>
      <c r="M501" s="15"/>
      <c r="N501" s="15"/>
    </row>
    <row r="502" ht="15.75" customHeight="1">
      <c r="A502" s="15">
        <v>95.8</v>
      </c>
      <c r="B502" s="15"/>
      <c r="C502" s="24"/>
      <c r="D502" s="24">
        <v>2.5721</v>
      </c>
      <c r="E502" s="24">
        <v>1.1276</v>
      </c>
      <c r="F502" s="15"/>
      <c r="G502" s="15"/>
      <c r="H502" s="15"/>
      <c r="I502" s="15"/>
      <c r="J502" s="15"/>
      <c r="K502" s="15"/>
      <c r="L502" s="15"/>
      <c r="M502" s="15"/>
      <c r="N502" s="15"/>
    </row>
    <row r="503" ht="15.75" customHeight="1">
      <c r="A503" s="15">
        <v>96.0</v>
      </c>
      <c r="B503" s="15"/>
      <c r="C503" s="24"/>
      <c r="D503" s="24">
        <v>2.5757</v>
      </c>
      <c r="E503" s="24">
        <v>1.1261</v>
      </c>
      <c r="F503" s="15"/>
      <c r="G503" s="15"/>
      <c r="H503" s="15"/>
      <c r="I503" s="15"/>
      <c r="J503" s="15"/>
      <c r="K503" s="15"/>
      <c r="L503" s="15"/>
      <c r="M503" s="15"/>
      <c r="N503" s="15"/>
    </row>
    <row r="504" ht="15.75" customHeight="1">
      <c r="A504" s="15">
        <v>96.2</v>
      </c>
      <c r="B504" s="15"/>
      <c r="C504" s="24"/>
      <c r="D504" s="24">
        <v>2.3021</v>
      </c>
      <c r="E504" s="24">
        <v>1.1202</v>
      </c>
      <c r="F504" s="15"/>
      <c r="G504" s="15"/>
      <c r="H504" s="15"/>
      <c r="I504" s="15"/>
      <c r="J504" s="15"/>
      <c r="K504" s="15"/>
      <c r="L504" s="15"/>
      <c r="M504" s="15"/>
      <c r="N504" s="15"/>
    </row>
    <row r="505" ht="15.75" customHeight="1">
      <c r="A505" s="15">
        <v>96.4</v>
      </c>
      <c r="B505" s="15"/>
      <c r="C505" s="24"/>
      <c r="D505" s="24">
        <v>2.5832</v>
      </c>
      <c r="E505" s="24">
        <v>1.1233</v>
      </c>
      <c r="F505" s="15"/>
      <c r="G505" s="15"/>
      <c r="H505" s="15"/>
      <c r="I505" s="15"/>
      <c r="J505" s="15"/>
      <c r="K505" s="15"/>
      <c r="L505" s="15"/>
      <c r="M505" s="15"/>
      <c r="N505" s="15"/>
    </row>
    <row r="506" ht="15.75" customHeight="1">
      <c r="A506" s="15">
        <v>96.6</v>
      </c>
      <c r="B506" s="15"/>
      <c r="C506" s="24"/>
      <c r="D506" s="24">
        <v>2.5686</v>
      </c>
      <c r="E506" s="24">
        <v>1.1295</v>
      </c>
      <c r="F506" s="15"/>
      <c r="G506" s="15"/>
      <c r="H506" s="15"/>
      <c r="I506" s="15"/>
      <c r="J506" s="15"/>
      <c r="K506" s="15"/>
      <c r="L506" s="15"/>
      <c r="M506" s="15"/>
      <c r="N506" s="15"/>
    </row>
    <row r="507" ht="15.75" customHeight="1">
      <c r="A507" s="15">
        <v>96.8</v>
      </c>
      <c r="B507" s="15"/>
      <c r="C507" s="24"/>
      <c r="D507" s="24">
        <v>2.575</v>
      </c>
      <c r="E507" s="24">
        <v>1.1266</v>
      </c>
      <c r="F507" s="15"/>
      <c r="G507" s="15"/>
      <c r="H507" s="15"/>
      <c r="I507" s="15"/>
      <c r="J507" s="15"/>
      <c r="K507" s="15"/>
      <c r="L507" s="15"/>
      <c r="M507" s="15"/>
      <c r="N507" s="15"/>
    </row>
    <row r="508" ht="15.75" customHeight="1">
      <c r="A508" s="15">
        <v>97.0</v>
      </c>
      <c r="B508" s="15"/>
      <c r="C508" s="24"/>
      <c r="D508" s="24">
        <v>2.8733</v>
      </c>
      <c r="E508" s="24">
        <v>1.1221</v>
      </c>
      <c r="F508" s="15"/>
      <c r="G508" s="15"/>
      <c r="H508" s="15"/>
      <c r="I508" s="15"/>
      <c r="J508" s="15"/>
      <c r="K508" s="15"/>
      <c r="L508" s="15"/>
      <c r="M508" s="15"/>
      <c r="N508" s="15"/>
    </row>
    <row r="509" ht="15.75" customHeight="1">
      <c r="A509" s="15">
        <v>97.2</v>
      </c>
      <c r="B509" s="15"/>
      <c r="C509" s="24"/>
      <c r="D509" s="24">
        <v>2.8603</v>
      </c>
      <c r="E509" s="24">
        <v>1.1272</v>
      </c>
      <c r="F509" s="15"/>
      <c r="G509" s="15"/>
      <c r="H509" s="15"/>
      <c r="I509" s="15"/>
      <c r="J509" s="15"/>
      <c r="K509" s="15"/>
      <c r="L509" s="15"/>
      <c r="M509" s="15"/>
      <c r="N509" s="15"/>
    </row>
    <row r="510" ht="15.75" customHeight="1">
      <c r="A510" s="15">
        <v>97.4</v>
      </c>
      <c r="B510" s="15"/>
      <c r="C510" s="24"/>
      <c r="D510" s="24">
        <v>2.8741</v>
      </c>
      <c r="E510" s="24">
        <v>1.1221</v>
      </c>
      <c r="F510" s="15"/>
      <c r="G510" s="15"/>
      <c r="H510" s="15"/>
      <c r="I510" s="15"/>
      <c r="J510" s="15"/>
      <c r="K510" s="15"/>
      <c r="L510" s="15"/>
      <c r="M510" s="15"/>
      <c r="N510" s="15"/>
    </row>
    <row r="511" ht="15.75" customHeight="1">
      <c r="A511" s="15">
        <v>97.6</v>
      </c>
      <c r="B511" s="15"/>
      <c r="C511" s="24"/>
      <c r="D511" s="24">
        <v>2.845</v>
      </c>
      <c r="E511" s="24">
        <v>1.1336</v>
      </c>
      <c r="F511" s="15"/>
      <c r="G511" s="15"/>
      <c r="H511" s="15"/>
      <c r="I511" s="15"/>
      <c r="J511" s="15"/>
      <c r="K511" s="15"/>
      <c r="L511" s="15"/>
      <c r="M511" s="15"/>
      <c r="N511" s="15"/>
    </row>
    <row r="512" ht="15.75" customHeight="1">
      <c r="A512" s="15">
        <v>97.8</v>
      </c>
      <c r="B512" s="15"/>
      <c r="C512" s="24"/>
      <c r="D512" s="24">
        <v>2.8463</v>
      </c>
      <c r="E512" s="24">
        <v>1.1331</v>
      </c>
      <c r="F512" s="15"/>
      <c r="G512" s="15"/>
      <c r="H512" s="15"/>
      <c r="I512" s="15"/>
      <c r="J512" s="15"/>
      <c r="K512" s="15"/>
      <c r="L512" s="15"/>
      <c r="M512" s="15"/>
      <c r="N512" s="15"/>
    </row>
    <row r="513" ht="15.75" customHeight="1">
      <c r="A513" s="15">
        <v>98.0</v>
      </c>
      <c r="B513" s="15"/>
      <c r="C513" s="24"/>
      <c r="D513" s="24">
        <v>3.1137</v>
      </c>
      <c r="E513" s="24">
        <v>1.1393</v>
      </c>
      <c r="F513" s="15"/>
      <c r="G513" s="15"/>
      <c r="H513" s="15"/>
      <c r="I513" s="15"/>
      <c r="J513" s="15"/>
      <c r="K513" s="15"/>
      <c r="L513" s="15"/>
      <c r="M513" s="15"/>
      <c r="N513" s="15"/>
    </row>
    <row r="514" ht="15.75" customHeight="1">
      <c r="A514" s="15">
        <v>98.2</v>
      </c>
      <c r="B514" s="15"/>
      <c r="C514" s="24"/>
      <c r="D514" s="24">
        <v>3.1063</v>
      </c>
      <c r="E514" s="24">
        <v>1.142</v>
      </c>
      <c r="F514" s="15"/>
      <c r="G514" s="15"/>
      <c r="H514" s="15"/>
      <c r="I514" s="15"/>
      <c r="J514" s="15"/>
      <c r="K514" s="15"/>
      <c r="L514" s="15"/>
      <c r="M514" s="15"/>
      <c r="N514" s="15"/>
    </row>
    <row r="515" ht="15.75" customHeight="1">
      <c r="A515" s="15">
        <v>98.4</v>
      </c>
      <c r="B515" s="15"/>
      <c r="C515" s="24"/>
      <c r="D515" s="24">
        <v>3.079</v>
      </c>
      <c r="E515" s="24">
        <v>1.1522</v>
      </c>
      <c r="F515" s="15"/>
      <c r="G515" s="15"/>
      <c r="H515" s="15"/>
      <c r="I515" s="15"/>
      <c r="J515" s="15"/>
      <c r="K515" s="15"/>
      <c r="L515" s="15"/>
      <c r="M515" s="15"/>
      <c r="N515" s="15"/>
    </row>
    <row r="516" ht="15.75" customHeight="1">
      <c r="A516" s="15">
        <v>98.6</v>
      </c>
      <c r="B516" s="15"/>
      <c r="C516" s="24"/>
      <c r="D516" s="24">
        <v>3.078</v>
      </c>
      <c r="E516" s="24">
        <v>1.1526</v>
      </c>
      <c r="F516" s="15"/>
      <c r="G516" s="15"/>
      <c r="H516" s="15"/>
      <c r="I516" s="15"/>
      <c r="J516" s="15"/>
      <c r="K516" s="15"/>
      <c r="L516" s="15"/>
      <c r="M516" s="15"/>
      <c r="N516" s="15"/>
    </row>
    <row r="517" ht="15.75" customHeight="1">
      <c r="A517" s="15">
        <v>98.8</v>
      </c>
      <c r="B517" s="15"/>
      <c r="C517" s="24"/>
      <c r="D517" s="24">
        <v>3.0903</v>
      </c>
      <c r="E517" s="24">
        <v>1.148</v>
      </c>
      <c r="F517" s="15"/>
      <c r="G517" s="15"/>
      <c r="H517" s="15"/>
      <c r="I517" s="15"/>
      <c r="J517" s="15"/>
      <c r="K517" s="15"/>
      <c r="L517" s="15"/>
      <c r="M517" s="15"/>
      <c r="N517" s="15"/>
    </row>
    <row r="518" ht="15.75" customHeight="1">
      <c r="A518" s="15">
        <v>99.0</v>
      </c>
      <c r="B518" s="15"/>
      <c r="C518" s="24"/>
      <c r="D518" s="24">
        <v>3.3942</v>
      </c>
      <c r="E518" s="24">
        <v>1.1402</v>
      </c>
      <c r="F518" s="15"/>
      <c r="G518" s="15"/>
      <c r="H518" s="15"/>
      <c r="I518" s="15"/>
      <c r="J518" s="15"/>
      <c r="K518" s="15"/>
      <c r="L518" s="15"/>
      <c r="M518" s="15"/>
      <c r="N518" s="15"/>
    </row>
    <row r="519" ht="15.75" customHeight="1">
      <c r="A519" s="15">
        <v>99.2</v>
      </c>
      <c r="B519" s="15"/>
      <c r="C519" s="24"/>
      <c r="D519" s="24">
        <v>3.0672</v>
      </c>
      <c r="E519" s="24">
        <v>1.1569</v>
      </c>
      <c r="F519" s="15"/>
      <c r="G519" s="15"/>
      <c r="H519" s="15"/>
      <c r="I519" s="15"/>
      <c r="J519" s="15"/>
      <c r="K519" s="15"/>
      <c r="L519" s="15"/>
      <c r="M519" s="15"/>
      <c r="N519" s="15"/>
    </row>
    <row r="520" ht="15.75" customHeight="1">
      <c r="A520" s="15">
        <v>99.4</v>
      </c>
      <c r="B520" s="15"/>
      <c r="C520" s="24"/>
      <c r="D520" s="24">
        <v>3.1243</v>
      </c>
      <c r="E520" s="24">
        <v>1.1358</v>
      </c>
      <c r="F520" s="15"/>
      <c r="G520" s="15"/>
      <c r="H520" s="15"/>
      <c r="I520" s="15"/>
      <c r="J520" s="15"/>
      <c r="K520" s="15"/>
      <c r="L520" s="15"/>
      <c r="M520" s="15"/>
      <c r="N520" s="15"/>
    </row>
    <row r="521" ht="15.75" customHeight="1">
      <c r="A521" s="15">
        <v>99.6</v>
      </c>
      <c r="B521" s="15"/>
      <c r="C521" s="24"/>
      <c r="D521" s="24">
        <v>3.1171</v>
      </c>
      <c r="E521" s="24">
        <v>1.1381</v>
      </c>
      <c r="F521" s="15"/>
      <c r="G521" s="15"/>
      <c r="H521" s="15"/>
      <c r="I521" s="15"/>
      <c r="J521" s="15"/>
      <c r="K521" s="15"/>
      <c r="L521" s="15"/>
      <c r="M521" s="15"/>
      <c r="N521" s="15"/>
    </row>
    <row r="522" ht="15.75" customHeight="1">
      <c r="A522" s="15">
        <v>99.8</v>
      </c>
      <c r="B522" s="15"/>
      <c r="C522" s="24"/>
      <c r="D522" s="24">
        <v>3.4142</v>
      </c>
      <c r="E522" s="24">
        <v>1.1338</v>
      </c>
      <c r="F522" s="15"/>
      <c r="G522" s="15"/>
      <c r="H522" s="15"/>
      <c r="I522" s="15"/>
      <c r="J522" s="15"/>
      <c r="K522" s="15"/>
      <c r="L522" s="15"/>
      <c r="M522" s="15"/>
      <c r="N522" s="15"/>
    </row>
    <row r="523" ht="15.75" customHeight="1">
      <c r="A523" s="15">
        <v>100.0</v>
      </c>
      <c r="B523" s="15"/>
      <c r="C523" s="24"/>
      <c r="D523" s="24">
        <v>3.3692</v>
      </c>
      <c r="E523" s="24">
        <v>1.1489</v>
      </c>
      <c r="F523" s="15"/>
      <c r="G523" s="15"/>
      <c r="H523" s="15"/>
      <c r="I523" s="15"/>
      <c r="J523" s="15"/>
      <c r="K523" s="15"/>
      <c r="L523" s="15"/>
      <c r="M523" s="15"/>
      <c r="N523" s="15"/>
    </row>
    <row r="524" ht="15.75" customHeight="1">
      <c r="A524" s="15">
        <v>100.2</v>
      </c>
      <c r="B524" s="15"/>
      <c r="C524" s="24"/>
      <c r="D524" s="24">
        <v>3.3765</v>
      </c>
      <c r="E524" s="24">
        <v>1.1465</v>
      </c>
      <c r="F524" s="15"/>
      <c r="G524" s="15"/>
      <c r="H524" s="15"/>
      <c r="I524" s="15"/>
      <c r="J524" s="15"/>
      <c r="K524" s="15"/>
      <c r="L524" s="15"/>
      <c r="M524" s="15"/>
      <c r="N524" s="15"/>
    </row>
    <row r="525" ht="15.75" customHeight="1">
      <c r="A525" s="15">
        <v>100.4</v>
      </c>
      <c r="B525" s="15"/>
      <c r="C525" s="24"/>
      <c r="D525" s="24">
        <v>3.6431</v>
      </c>
      <c r="E525" s="24">
        <v>1.1514</v>
      </c>
      <c r="F525" s="15"/>
      <c r="G525" s="15"/>
      <c r="H525" s="15"/>
      <c r="I525" s="15"/>
      <c r="J525" s="15"/>
      <c r="K525" s="15"/>
      <c r="L525" s="15"/>
      <c r="M525" s="15"/>
      <c r="N525" s="15"/>
    </row>
    <row r="526" ht="15.75" customHeight="1">
      <c r="A526" s="15">
        <v>100.5</v>
      </c>
      <c r="B526" s="27">
        <v>41.88139239061854</v>
      </c>
      <c r="C526" s="24">
        <v>1.0391548506682824</v>
      </c>
      <c r="D526" s="24"/>
      <c r="E526" s="24"/>
      <c r="F526" s="25">
        <v>0.0</v>
      </c>
      <c r="G526" s="25">
        <v>0.45</v>
      </c>
      <c r="H526" s="25">
        <v>43.19</v>
      </c>
      <c r="I526" s="25">
        <v>56.37</v>
      </c>
      <c r="J526" s="25">
        <v>8.394</v>
      </c>
      <c r="K526" s="25">
        <v>1.936</v>
      </c>
      <c r="L526" s="25">
        <v>-0.11</v>
      </c>
      <c r="M526" s="25">
        <v>0.668</v>
      </c>
      <c r="N526" s="15"/>
    </row>
    <row r="527" ht="15.75" customHeight="1">
      <c r="A527" s="15">
        <v>100.6</v>
      </c>
      <c r="B527" s="15"/>
      <c r="C527" s="24"/>
      <c r="D527" s="24">
        <v>3.636</v>
      </c>
      <c r="E527" s="24">
        <v>1.1536</v>
      </c>
      <c r="F527" s="15"/>
      <c r="G527" s="15"/>
      <c r="H527" s="15"/>
      <c r="I527" s="15"/>
      <c r="J527" s="15"/>
      <c r="K527" s="15"/>
      <c r="L527" s="15"/>
      <c r="M527" s="15"/>
      <c r="N527" s="15"/>
    </row>
    <row r="528" ht="15.75" customHeight="1">
      <c r="A528" s="15">
        <v>100.8</v>
      </c>
      <c r="B528" s="15"/>
      <c r="C528" s="24"/>
      <c r="D528" s="24">
        <v>3.3124</v>
      </c>
      <c r="E528" s="24">
        <v>1.1687</v>
      </c>
      <c r="F528" s="15"/>
      <c r="G528" s="15"/>
      <c r="H528" s="15"/>
      <c r="I528" s="15"/>
      <c r="J528" s="15"/>
      <c r="K528" s="15"/>
      <c r="L528" s="15"/>
      <c r="M528" s="15"/>
      <c r="N528" s="15"/>
    </row>
    <row r="529" ht="15.75" customHeight="1">
      <c r="A529" s="15">
        <v>101.0</v>
      </c>
      <c r="B529" s="15"/>
      <c r="C529" s="24"/>
      <c r="D529" s="24">
        <v>3.6057</v>
      </c>
      <c r="E529" s="24">
        <v>1.1636</v>
      </c>
      <c r="F529" s="15"/>
      <c r="G529" s="15"/>
      <c r="H529" s="15"/>
      <c r="I529" s="15"/>
      <c r="J529" s="15"/>
      <c r="K529" s="15"/>
      <c r="L529" s="15"/>
      <c r="M529" s="15"/>
      <c r="N529" s="15"/>
    </row>
    <row r="530" ht="15.75" customHeight="1">
      <c r="A530" s="15">
        <v>101.2</v>
      </c>
      <c r="B530" s="15"/>
      <c r="C530" s="24"/>
      <c r="D530" s="24">
        <v>3.6229</v>
      </c>
      <c r="E530" s="24">
        <v>1.1581</v>
      </c>
      <c r="F530" s="15"/>
      <c r="G530" s="15"/>
      <c r="H530" s="15"/>
      <c r="I530" s="15"/>
      <c r="J530" s="15"/>
      <c r="K530" s="15"/>
      <c r="L530" s="15"/>
      <c r="M530" s="15"/>
      <c r="N530" s="15"/>
    </row>
    <row r="531" ht="15.75" customHeight="1">
      <c r="A531" s="15">
        <v>101.4</v>
      </c>
      <c r="B531" s="15"/>
      <c r="C531" s="24"/>
      <c r="D531" s="24">
        <v>3.6025</v>
      </c>
      <c r="E531" s="24">
        <v>1.1644</v>
      </c>
      <c r="F531" s="15"/>
      <c r="G531" s="15"/>
      <c r="H531" s="15"/>
      <c r="I531" s="15"/>
      <c r="J531" s="15"/>
      <c r="K531" s="15"/>
      <c r="L531" s="15"/>
      <c r="M531" s="15"/>
      <c r="N531" s="15"/>
    </row>
    <row r="532" ht="15.75" customHeight="1">
      <c r="A532" s="15">
        <v>101.6</v>
      </c>
      <c r="B532" s="15"/>
      <c r="C532" s="24"/>
      <c r="D532" s="24">
        <v>3.6007</v>
      </c>
      <c r="E532" s="24">
        <v>1.1652</v>
      </c>
      <c r="F532" s="15"/>
      <c r="G532" s="15"/>
      <c r="H532" s="15"/>
      <c r="I532" s="15"/>
      <c r="J532" s="15"/>
      <c r="K532" s="15"/>
      <c r="L532" s="15"/>
      <c r="M532" s="15"/>
      <c r="N532" s="15"/>
    </row>
    <row r="533" ht="15.75" customHeight="1">
      <c r="A533" s="15">
        <v>101.8</v>
      </c>
      <c r="B533" s="15"/>
      <c r="C533" s="24"/>
      <c r="D533" s="24">
        <v>3.8644</v>
      </c>
      <c r="E533" s="24">
        <v>1.1692</v>
      </c>
      <c r="F533" s="15"/>
      <c r="G533" s="15"/>
      <c r="H533" s="15"/>
      <c r="I533" s="15"/>
      <c r="J533" s="15"/>
      <c r="K533" s="15"/>
      <c r="L533" s="15"/>
      <c r="M533" s="15"/>
      <c r="N533" s="15"/>
    </row>
    <row r="534" ht="15.75" customHeight="1">
      <c r="A534" s="15">
        <v>102.0</v>
      </c>
      <c r="B534" s="15"/>
      <c r="C534" s="24"/>
      <c r="D534" s="24">
        <v>3.6471</v>
      </c>
      <c r="E534" s="24">
        <v>1.151</v>
      </c>
      <c r="F534" s="15"/>
      <c r="G534" s="15"/>
      <c r="H534" s="15"/>
      <c r="I534" s="15"/>
      <c r="J534" s="15"/>
      <c r="K534" s="15"/>
      <c r="L534" s="15"/>
      <c r="M534" s="15"/>
      <c r="N534" s="15"/>
    </row>
    <row r="535" ht="15.75" customHeight="1">
      <c r="A535" s="15">
        <v>102.2</v>
      </c>
      <c r="B535" s="15"/>
      <c r="C535" s="24"/>
      <c r="D535" s="24">
        <v>3.6059</v>
      </c>
      <c r="E535" s="24">
        <v>1.1638</v>
      </c>
      <c r="F535" s="15"/>
      <c r="G535" s="15"/>
      <c r="H535" s="15"/>
      <c r="I535" s="15"/>
      <c r="J535" s="15"/>
      <c r="K535" s="15"/>
      <c r="L535" s="15"/>
      <c r="M535" s="15"/>
      <c r="N535" s="15"/>
    </row>
    <row r="536" ht="15.75" customHeight="1">
      <c r="A536" s="15">
        <v>102.4</v>
      </c>
      <c r="B536" s="15"/>
      <c r="C536" s="24"/>
      <c r="D536" s="24">
        <v>3.6228</v>
      </c>
      <c r="E536" s="24">
        <v>1.1587</v>
      </c>
      <c r="F536" s="15"/>
      <c r="G536" s="15"/>
      <c r="H536" s="15"/>
      <c r="I536" s="15"/>
      <c r="J536" s="15"/>
      <c r="K536" s="15"/>
      <c r="L536" s="15"/>
      <c r="M536" s="15"/>
      <c r="N536" s="15"/>
    </row>
    <row r="537" ht="15.75" customHeight="1">
      <c r="A537" s="15">
        <v>102.6</v>
      </c>
      <c r="B537" s="15"/>
      <c r="C537" s="24"/>
      <c r="D537" s="24">
        <v>3.6216</v>
      </c>
      <c r="E537" s="24">
        <v>1.1591</v>
      </c>
      <c r="F537" s="15"/>
      <c r="G537" s="15"/>
      <c r="H537" s="15"/>
      <c r="I537" s="15"/>
      <c r="J537" s="15"/>
      <c r="K537" s="15"/>
      <c r="L537" s="15"/>
      <c r="M537" s="15"/>
      <c r="N537" s="15"/>
    </row>
    <row r="538" ht="15.75" customHeight="1">
      <c r="A538" s="15">
        <v>102.8</v>
      </c>
      <c r="B538" s="15"/>
      <c r="C538" s="24"/>
      <c r="D538" s="24">
        <v>3.6014</v>
      </c>
      <c r="E538" s="24">
        <v>1.1656</v>
      </c>
      <c r="F538" s="15"/>
      <c r="G538" s="15"/>
      <c r="H538" s="15"/>
      <c r="I538" s="15"/>
      <c r="J538" s="15"/>
      <c r="K538" s="15"/>
      <c r="L538" s="15"/>
      <c r="M538" s="15"/>
      <c r="N538" s="15"/>
    </row>
    <row r="539" ht="15.75" customHeight="1">
      <c r="A539" s="15">
        <v>103.0</v>
      </c>
      <c r="B539" s="15"/>
      <c r="C539" s="24"/>
      <c r="D539" s="24">
        <v>3.8801</v>
      </c>
      <c r="E539" s="24">
        <v>1.1651</v>
      </c>
      <c r="F539" s="15"/>
      <c r="G539" s="15"/>
      <c r="H539" s="15"/>
      <c r="I539" s="15"/>
      <c r="J539" s="15"/>
      <c r="K539" s="15"/>
      <c r="L539" s="15"/>
      <c r="M539" s="15"/>
      <c r="N539" s="15"/>
    </row>
    <row r="540" ht="15.75" customHeight="1">
      <c r="A540" s="15">
        <v>103.2</v>
      </c>
      <c r="B540" s="15"/>
      <c r="C540" s="24"/>
      <c r="D540" s="24">
        <v>3.8824</v>
      </c>
      <c r="E540" s="24">
        <v>1.1641</v>
      </c>
      <c r="F540" s="15"/>
      <c r="G540" s="15"/>
      <c r="H540" s="15"/>
      <c r="I540" s="15"/>
      <c r="J540" s="15"/>
      <c r="K540" s="15"/>
      <c r="L540" s="15"/>
      <c r="M540" s="15"/>
      <c r="N540" s="15"/>
    </row>
    <row r="541" ht="15.75" customHeight="1">
      <c r="A541" s="15">
        <v>103.4</v>
      </c>
      <c r="B541" s="15"/>
      <c r="C541" s="24"/>
      <c r="D541" s="24">
        <v>3.8844</v>
      </c>
      <c r="E541" s="24">
        <v>1.164</v>
      </c>
      <c r="F541" s="15"/>
      <c r="G541" s="15"/>
      <c r="H541" s="15"/>
      <c r="I541" s="15"/>
      <c r="J541" s="15"/>
      <c r="K541" s="15"/>
      <c r="L541" s="15"/>
      <c r="M541" s="15"/>
      <c r="N541" s="15"/>
    </row>
    <row r="542" ht="15.75" customHeight="1">
      <c r="A542" s="15">
        <v>103.6</v>
      </c>
      <c r="B542" s="15"/>
      <c r="C542" s="24"/>
      <c r="D542" s="24">
        <v>3.6076</v>
      </c>
      <c r="E542" s="24">
        <v>1.1636</v>
      </c>
      <c r="F542" s="15"/>
      <c r="G542" s="15"/>
      <c r="H542" s="15"/>
      <c r="I542" s="15"/>
      <c r="J542" s="15"/>
      <c r="K542" s="15"/>
      <c r="L542" s="15"/>
      <c r="M542" s="15"/>
      <c r="N542" s="15"/>
    </row>
    <row r="543" ht="15.75" customHeight="1">
      <c r="A543" s="15">
        <v>103.8</v>
      </c>
      <c r="B543" s="15"/>
      <c r="C543" s="24"/>
      <c r="D543" s="24">
        <v>3.6268</v>
      </c>
      <c r="E543" s="24">
        <v>1.1577</v>
      </c>
      <c r="F543" s="15"/>
      <c r="G543" s="15"/>
      <c r="H543" s="15"/>
      <c r="I543" s="15"/>
      <c r="J543" s="15"/>
      <c r="K543" s="15"/>
      <c r="L543" s="15"/>
      <c r="M543" s="15"/>
      <c r="N543" s="15"/>
    </row>
    <row r="544" ht="15.75" customHeight="1">
      <c r="A544" s="15">
        <v>104.0</v>
      </c>
      <c r="B544" s="15"/>
      <c r="C544" s="24"/>
      <c r="D544" s="24">
        <v>3.886</v>
      </c>
      <c r="E544" s="24">
        <v>1.1633</v>
      </c>
      <c r="F544" s="15"/>
      <c r="G544" s="15"/>
      <c r="H544" s="15"/>
      <c r="I544" s="15"/>
      <c r="J544" s="15"/>
      <c r="K544" s="15"/>
      <c r="L544" s="15"/>
      <c r="M544" s="15"/>
      <c r="N544" s="15"/>
    </row>
    <row r="545" ht="15.75" customHeight="1">
      <c r="A545" s="15">
        <v>104.2</v>
      </c>
      <c r="B545" s="15"/>
      <c r="C545" s="24"/>
      <c r="D545" s="24">
        <v>3.8678</v>
      </c>
      <c r="E545" s="24">
        <v>1.1685</v>
      </c>
      <c r="F545" s="15"/>
      <c r="G545" s="15"/>
      <c r="H545" s="15"/>
      <c r="I545" s="15"/>
      <c r="J545" s="15"/>
      <c r="K545" s="15"/>
      <c r="L545" s="15"/>
      <c r="M545" s="15"/>
      <c r="N545" s="15"/>
    </row>
    <row r="546" ht="15.75" customHeight="1">
      <c r="A546" s="15">
        <v>104.4</v>
      </c>
      <c r="B546" s="15"/>
      <c r="C546" s="24"/>
      <c r="D546" s="24">
        <v>3.9334</v>
      </c>
      <c r="E546" s="24">
        <v>1.149</v>
      </c>
      <c r="F546" s="15"/>
      <c r="G546" s="15"/>
      <c r="H546" s="15"/>
      <c r="I546" s="15"/>
      <c r="J546" s="15"/>
      <c r="K546" s="15"/>
      <c r="L546" s="15"/>
      <c r="M546" s="15"/>
      <c r="N546" s="15"/>
    </row>
    <row r="547" ht="15.75" customHeight="1">
      <c r="A547" s="15">
        <v>104.6</v>
      </c>
      <c r="B547" s="15"/>
      <c r="C547" s="24"/>
      <c r="D547" s="24">
        <v>3.9183</v>
      </c>
      <c r="E547" s="24">
        <v>1.1537</v>
      </c>
      <c r="F547" s="15"/>
      <c r="G547" s="15"/>
      <c r="H547" s="15"/>
      <c r="I547" s="15"/>
      <c r="J547" s="15"/>
      <c r="K547" s="15"/>
      <c r="L547" s="15"/>
      <c r="M547" s="15"/>
      <c r="N547" s="15"/>
    </row>
    <row r="548" ht="15.75" customHeight="1">
      <c r="A548" s="15">
        <v>104.8</v>
      </c>
      <c r="B548" s="15"/>
      <c r="C548" s="24"/>
      <c r="D548" s="24">
        <v>4.1648</v>
      </c>
      <c r="E548" s="24">
        <v>1.1635</v>
      </c>
      <c r="F548" s="15"/>
      <c r="G548" s="15"/>
      <c r="H548" s="15"/>
      <c r="I548" s="15"/>
      <c r="J548" s="15"/>
      <c r="K548" s="15"/>
      <c r="L548" s="15"/>
      <c r="M548" s="15"/>
      <c r="N548" s="15"/>
    </row>
    <row r="549" ht="15.75" customHeight="1">
      <c r="A549" s="15">
        <v>105.0</v>
      </c>
      <c r="B549" s="15"/>
      <c r="C549" s="24"/>
      <c r="D549" s="24">
        <v>3.8901</v>
      </c>
      <c r="E549" s="24">
        <v>1.1626</v>
      </c>
      <c r="F549" s="15"/>
      <c r="G549" s="15"/>
      <c r="H549" s="15"/>
      <c r="I549" s="15"/>
      <c r="J549" s="15"/>
      <c r="K549" s="15"/>
      <c r="L549" s="15"/>
      <c r="M549" s="15"/>
      <c r="N549" s="15"/>
    </row>
    <row r="550" ht="15.75" customHeight="1">
      <c r="A550" s="15">
        <v>105.2</v>
      </c>
      <c r="B550" s="15"/>
      <c r="C550" s="24"/>
      <c r="D550" s="24">
        <v>3.9275</v>
      </c>
      <c r="E550" s="24">
        <v>1.153</v>
      </c>
      <c r="F550" s="15"/>
      <c r="G550" s="15"/>
      <c r="H550" s="15"/>
      <c r="I550" s="15"/>
      <c r="J550" s="15"/>
      <c r="K550" s="15"/>
      <c r="L550" s="15"/>
      <c r="M550" s="15"/>
      <c r="N550" s="15"/>
    </row>
    <row r="551" ht="15.75" customHeight="1">
      <c r="A551" s="15">
        <v>105.4</v>
      </c>
      <c r="B551" s="15"/>
      <c r="C551" s="24"/>
      <c r="D551" s="24">
        <v>4.1972</v>
      </c>
      <c r="E551" s="24">
        <v>1.1559</v>
      </c>
      <c r="F551" s="15"/>
      <c r="G551" s="15"/>
      <c r="H551" s="15"/>
      <c r="I551" s="15"/>
      <c r="J551" s="15"/>
      <c r="K551" s="15"/>
      <c r="L551" s="15"/>
      <c r="M551" s="15"/>
      <c r="N551" s="15"/>
    </row>
    <row r="552" ht="15.75" customHeight="1">
      <c r="A552" s="15">
        <v>105.5</v>
      </c>
      <c r="B552" s="27">
        <v>41.005375628113384</v>
      </c>
      <c r="C552" s="24"/>
      <c r="D552" s="24"/>
      <c r="E552" s="24"/>
      <c r="F552" s="25">
        <v>0.0</v>
      </c>
      <c r="G552" s="25">
        <v>1.02</v>
      </c>
      <c r="H552" s="25">
        <v>45.36</v>
      </c>
      <c r="I552" s="25">
        <v>53.62</v>
      </c>
      <c r="J552" s="25">
        <v>8.271</v>
      </c>
      <c r="K552" s="25">
        <v>1.953</v>
      </c>
      <c r="L552" s="25">
        <v>-0.041</v>
      </c>
      <c r="M552" s="25">
        <v>0.636</v>
      </c>
      <c r="N552" s="15"/>
    </row>
    <row r="553" ht="15.75" customHeight="1">
      <c r="A553" s="15">
        <v>105.6</v>
      </c>
      <c r="B553" s="15"/>
      <c r="C553" s="24"/>
      <c r="D553" s="24">
        <v>3.9025</v>
      </c>
      <c r="E553" s="24">
        <v>1.1601</v>
      </c>
      <c r="F553" s="15"/>
      <c r="G553" s="15"/>
      <c r="H553" s="15"/>
      <c r="I553" s="15"/>
      <c r="J553" s="15"/>
      <c r="K553" s="15"/>
      <c r="L553" s="15"/>
      <c r="M553" s="15"/>
      <c r="N553" s="15"/>
    </row>
    <row r="554" ht="15.75" customHeight="1">
      <c r="A554" s="15">
        <v>105.8</v>
      </c>
      <c r="B554" s="15"/>
      <c r="C554" s="24"/>
      <c r="D554" s="24">
        <v>4.1975</v>
      </c>
      <c r="E554" s="24">
        <v>1.1556</v>
      </c>
      <c r="F554" s="15"/>
      <c r="G554" s="15"/>
      <c r="H554" s="15"/>
      <c r="I554" s="15"/>
      <c r="J554" s="15"/>
      <c r="K554" s="15"/>
      <c r="L554" s="15"/>
      <c r="M554" s="15"/>
      <c r="N554" s="15"/>
    </row>
    <row r="555" ht="15.75" customHeight="1">
      <c r="A555" s="15">
        <v>106.0</v>
      </c>
      <c r="B555" s="15"/>
      <c r="C555" s="24"/>
      <c r="D555" s="24">
        <v>3.905</v>
      </c>
      <c r="E555" s="24">
        <v>1.1593</v>
      </c>
      <c r="F555" s="15"/>
      <c r="G555" s="15"/>
      <c r="H555" s="15"/>
      <c r="I555" s="15"/>
      <c r="J555" s="15"/>
      <c r="K555" s="15"/>
      <c r="L555" s="15"/>
      <c r="M555" s="15"/>
      <c r="N555" s="15"/>
    </row>
    <row r="556" ht="15.75" customHeight="1">
      <c r="A556" s="15">
        <v>106.2</v>
      </c>
      <c r="B556" s="15"/>
      <c r="C556" s="24"/>
      <c r="D556" s="24">
        <v>4.2049</v>
      </c>
      <c r="E556" s="24">
        <v>1.1538</v>
      </c>
      <c r="F556" s="15"/>
      <c r="G556" s="15"/>
      <c r="H556" s="15"/>
      <c r="I556" s="15"/>
      <c r="J556" s="15"/>
      <c r="K556" s="15"/>
      <c r="L556" s="15"/>
      <c r="M556" s="15"/>
      <c r="N556" s="15"/>
    </row>
    <row r="557" ht="15.75" customHeight="1">
      <c r="A557" s="15">
        <v>106.4</v>
      </c>
      <c r="B557" s="15"/>
      <c r="C557" s="24"/>
      <c r="D557" s="24">
        <v>4.1561</v>
      </c>
      <c r="E557" s="24">
        <v>1.1671</v>
      </c>
      <c r="F557" s="15"/>
      <c r="G557" s="15"/>
      <c r="H557" s="15"/>
      <c r="I557" s="15"/>
      <c r="J557" s="15"/>
      <c r="K557" s="15"/>
      <c r="L557" s="15"/>
      <c r="M557" s="15"/>
      <c r="N557" s="15"/>
    </row>
    <row r="558" ht="15.75" customHeight="1">
      <c r="A558" s="15">
        <v>106.6</v>
      </c>
      <c r="B558" s="15"/>
      <c r="C558" s="24"/>
      <c r="D558" s="24">
        <v>3.9151</v>
      </c>
      <c r="E558" s="24">
        <v>1.1563</v>
      </c>
      <c r="F558" s="15"/>
      <c r="G558" s="15"/>
      <c r="H558" s="15"/>
      <c r="I558" s="15"/>
      <c r="J558" s="15"/>
      <c r="K558" s="15"/>
      <c r="L558" s="15"/>
      <c r="M558" s="15"/>
      <c r="N558" s="15"/>
    </row>
    <row r="559" ht="15.75" customHeight="1">
      <c r="A559" s="15">
        <v>106.8</v>
      </c>
      <c r="B559" s="15"/>
      <c r="C559" s="24"/>
      <c r="D559" s="24">
        <v>4.159</v>
      </c>
      <c r="E559" s="24">
        <v>1.1666</v>
      </c>
      <c r="F559" s="15"/>
      <c r="G559" s="15"/>
      <c r="H559" s="15"/>
      <c r="I559" s="15"/>
      <c r="J559" s="15"/>
      <c r="K559" s="15"/>
      <c r="L559" s="15"/>
      <c r="M559" s="15"/>
      <c r="N559" s="15"/>
    </row>
    <row r="560" ht="15.75" customHeight="1">
      <c r="A560" s="15">
        <v>107.0</v>
      </c>
      <c r="B560" s="15"/>
      <c r="C560" s="24"/>
      <c r="D560" s="24">
        <v>4.1325</v>
      </c>
      <c r="E560" s="24">
        <v>1.1752</v>
      </c>
      <c r="F560" s="15"/>
      <c r="G560" s="15"/>
      <c r="H560" s="15"/>
      <c r="I560" s="15"/>
      <c r="J560" s="15"/>
      <c r="K560" s="15"/>
      <c r="L560" s="15"/>
      <c r="M560" s="15"/>
      <c r="N560" s="15"/>
    </row>
    <row r="561" ht="15.75" customHeight="1">
      <c r="A561" s="15">
        <v>107.2</v>
      </c>
      <c r="B561" s="15"/>
      <c r="C561" s="24"/>
      <c r="D561" s="24">
        <v>4.2015</v>
      </c>
      <c r="E561" s="24">
        <v>1.1565</v>
      </c>
      <c r="F561" s="15"/>
      <c r="G561" s="15"/>
      <c r="H561" s="15"/>
      <c r="I561" s="15"/>
      <c r="J561" s="15"/>
      <c r="K561" s="15"/>
      <c r="L561" s="15"/>
      <c r="M561" s="15"/>
      <c r="N561" s="15"/>
    </row>
    <row r="562" ht="15.75" customHeight="1">
      <c r="A562" s="15">
        <v>107.4</v>
      </c>
      <c r="B562" s="15"/>
      <c r="C562" s="24"/>
      <c r="D562" s="24">
        <v>4.169</v>
      </c>
      <c r="E562" s="24">
        <v>1.1655</v>
      </c>
      <c r="F562" s="15"/>
      <c r="G562" s="15"/>
      <c r="H562" s="15"/>
      <c r="I562" s="15"/>
      <c r="J562" s="15"/>
      <c r="K562" s="15"/>
      <c r="L562" s="15"/>
      <c r="M562" s="15"/>
      <c r="N562" s="15"/>
    </row>
    <row r="563" ht="15.75" customHeight="1">
      <c r="A563" s="15">
        <v>107.6</v>
      </c>
      <c r="B563" s="15"/>
      <c r="C563" s="24"/>
      <c r="D563" s="24">
        <v>4.1437</v>
      </c>
      <c r="E563" s="24">
        <v>1.1729</v>
      </c>
      <c r="F563" s="15"/>
      <c r="G563" s="15"/>
      <c r="H563" s="15"/>
      <c r="I563" s="15"/>
      <c r="J563" s="15"/>
      <c r="K563" s="15"/>
      <c r="L563" s="15"/>
      <c r="M563" s="15"/>
      <c r="N563" s="15"/>
    </row>
    <row r="564" ht="15.75" customHeight="1">
      <c r="A564" s="15">
        <v>107.8</v>
      </c>
      <c r="B564" s="15"/>
      <c r="C564" s="24"/>
      <c r="D564" s="24">
        <v>4.1583</v>
      </c>
      <c r="E564" s="24">
        <v>1.1685</v>
      </c>
      <c r="F564" s="15"/>
      <c r="G564" s="15"/>
      <c r="H564" s="15"/>
      <c r="I564" s="15"/>
      <c r="J564" s="15"/>
      <c r="K564" s="15"/>
      <c r="L564" s="15"/>
      <c r="M564" s="15"/>
      <c r="N564" s="15"/>
    </row>
    <row r="565" ht="15.75" customHeight="1">
      <c r="A565" s="15">
        <v>108.0</v>
      </c>
      <c r="B565" s="15"/>
      <c r="C565" s="24"/>
      <c r="D565" s="24">
        <v>4.216</v>
      </c>
      <c r="E565" s="24">
        <v>1.1525</v>
      </c>
      <c r="F565" s="15"/>
      <c r="G565" s="15"/>
      <c r="H565" s="15"/>
      <c r="I565" s="15"/>
      <c r="J565" s="15"/>
      <c r="K565" s="15"/>
      <c r="L565" s="15"/>
      <c r="M565" s="15"/>
      <c r="N565" s="15"/>
    </row>
    <row r="566" ht="15.75" customHeight="1">
      <c r="A566" s="15">
        <v>108.2</v>
      </c>
      <c r="B566" s="15"/>
      <c r="C566" s="24"/>
      <c r="D566" s="24">
        <v>4.162</v>
      </c>
      <c r="E566" s="24">
        <v>1.1677</v>
      </c>
      <c r="F566" s="15"/>
      <c r="G566" s="15"/>
      <c r="H566" s="15"/>
      <c r="I566" s="15"/>
      <c r="J566" s="15"/>
      <c r="K566" s="15"/>
      <c r="L566" s="15"/>
      <c r="M566" s="15"/>
      <c r="N566" s="15"/>
    </row>
    <row r="567" ht="15.75" customHeight="1">
      <c r="A567" s="15">
        <v>108.4</v>
      </c>
      <c r="B567" s="15"/>
      <c r="C567" s="24"/>
      <c r="D567" s="24">
        <v>4.1958</v>
      </c>
      <c r="E567" s="24">
        <v>1.1583</v>
      </c>
      <c r="F567" s="15"/>
      <c r="G567" s="15"/>
      <c r="H567" s="15"/>
      <c r="I567" s="15"/>
      <c r="J567" s="15"/>
      <c r="K567" s="15"/>
      <c r="L567" s="15"/>
      <c r="M567" s="15"/>
      <c r="N567" s="15"/>
    </row>
    <row r="568" ht="15.75" customHeight="1">
      <c r="A568" s="15">
        <v>108.6</v>
      </c>
      <c r="B568" s="15"/>
      <c r="C568" s="24"/>
      <c r="D568" s="24">
        <v>4.1771</v>
      </c>
      <c r="E568" s="24">
        <v>1.1632</v>
      </c>
      <c r="F568" s="15"/>
      <c r="G568" s="15"/>
      <c r="H568" s="15"/>
      <c r="I568" s="15"/>
      <c r="J568" s="15"/>
      <c r="K568" s="15"/>
      <c r="L568" s="15"/>
      <c r="M568" s="15"/>
      <c r="N568" s="15"/>
    </row>
    <row r="569" ht="15.75" customHeight="1">
      <c r="A569" s="15">
        <v>108.8</v>
      </c>
      <c r="B569" s="15"/>
      <c r="C569" s="24"/>
      <c r="D569" s="24">
        <v>4.4457</v>
      </c>
      <c r="E569" s="24">
        <v>1.1661</v>
      </c>
      <c r="F569" s="15"/>
      <c r="G569" s="15"/>
      <c r="H569" s="15"/>
      <c r="I569" s="15"/>
      <c r="J569" s="15"/>
      <c r="K569" s="15"/>
      <c r="L569" s="15"/>
      <c r="M569" s="15"/>
      <c r="N569" s="15"/>
    </row>
    <row r="570" ht="15.75" customHeight="1">
      <c r="A570" s="15">
        <v>109.0</v>
      </c>
      <c r="B570" s="15"/>
      <c r="C570" s="24"/>
      <c r="D570" s="24">
        <v>4.1602</v>
      </c>
      <c r="E570" s="24">
        <v>1.1682</v>
      </c>
      <c r="F570" s="15"/>
      <c r="G570" s="15"/>
      <c r="H570" s="15"/>
      <c r="I570" s="15"/>
      <c r="J570" s="15"/>
      <c r="K570" s="15"/>
      <c r="L570" s="15"/>
      <c r="M570" s="15"/>
      <c r="N570" s="15"/>
    </row>
    <row r="571" ht="15.75" customHeight="1">
      <c r="A571" s="15">
        <v>109.2</v>
      </c>
      <c r="B571" s="15"/>
      <c r="C571" s="24"/>
      <c r="D571" s="24">
        <v>4.1424</v>
      </c>
      <c r="E571" s="24">
        <v>1.1732</v>
      </c>
      <c r="F571" s="15"/>
      <c r="G571" s="15"/>
      <c r="H571" s="15"/>
      <c r="I571" s="15"/>
      <c r="J571" s="15"/>
      <c r="K571" s="15"/>
      <c r="L571" s="15"/>
      <c r="M571" s="15"/>
      <c r="N571" s="15"/>
    </row>
    <row r="572" ht="15.75" customHeight="1">
      <c r="A572" s="15">
        <v>109.4</v>
      </c>
      <c r="B572" s="15"/>
      <c r="C572" s="24"/>
      <c r="D572" s="24">
        <v>4.1665</v>
      </c>
      <c r="E572" s="24">
        <v>1.1664</v>
      </c>
      <c r="F572" s="15"/>
      <c r="G572" s="15"/>
      <c r="H572" s="15"/>
      <c r="I572" s="15"/>
      <c r="J572" s="15"/>
      <c r="K572" s="15"/>
      <c r="L572" s="15"/>
      <c r="M572" s="15"/>
      <c r="N572" s="15"/>
    </row>
    <row r="573" ht="15.75" customHeight="1">
      <c r="A573" s="15">
        <v>109.6</v>
      </c>
      <c r="B573" s="15"/>
      <c r="C573" s="24"/>
      <c r="D573" s="24">
        <v>4.4247</v>
      </c>
      <c r="E573" s="24">
        <v>1.1716</v>
      </c>
      <c r="F573" s="15"/>
      <c r="G573" s="15"/>
      <c r="H573" s="15"/>
      <c r="I573" s="15"/>
      <c r="J573" s="15"/>
      <c r="K573" s="15"/>
      <c r="L573" s="15"/>
      <c r="M573" s="15"/>
      <c r="N573" s="15"/>
    </row>
    <row r="574" ht="15.75" customHeight="1">
      <c r="A574" s="15">
        <v>109.8</v>
      </c>
      <c r="B574" s="15"/>
      <c r="C574" s="24"/>
      <c r="D574" s="24">
        <v>4.1375</v>
      </c>
      <c r="E574" s="24">
        <v>1.1746</v>
      </c>
      <c r="F574" s="15"/>
      <c r="G574" s="15"/>
      <c r="H574" s="15"/>
      <c r="I574" s="15"/>
      <c r="J574" s="15"/>
      <c r="K574" s="15"/>
      <c r="L574" s="15"/>
      <c r="M574" s="15"/>
      <c r="N574" s="15"/>
    </row>
    <row r="575" ht="15.75" customHeight="1">
      <c r="A575" s="15">
        <v>110.0</v>
      </c>
      <c r="B575" s="15"/>
      <c r="C575" s="24"/>
      <c r="D575" s="24">
        <v>4.4109</v>
      </c>
      <c r="E575" s="24">
        <v>1.1753</v>
      </c>
      <c r="F575" s="15"/>
      <c r="G575" s="15"/>
      <c r="H575" s="15"/>
      <c r="I575" s="15"/>
      <c r="J575" s="15"/>
      <c r="K575" s="15"/>
      <c r="L575" s="15"/>
      <c r="M575" s="15"/>
      <c r="N575" s="15"/>
    </row>
    <row r="576" ht="15.75" customHeight="1">
      <c r="A576" s="15">
        <v>110.2</v>
      </c>
      <c r="B576" s="15"/>
      <c r="C576" s="24"/>
      <c r="D576" s="24">
        <v>4.1611</v>
      </c>
      <c r="E576" s="24">
        <v>1.168</v>
      </c>
      <c r="F576" s="15"/>
      <c r="G576" s="15"/>
      <c r="H576" s="15"/>
      <c r="I576" s="15"/>
      <c r="J576" s="15"/>
      <c r="K576" s="15"/>
      <c r="L576" s="15"/>
      <c r="M576" s="15"/>
      <c r="N576" s="15"/>
    </row>
    <row r="577" ht="15.75" customHeight="1">
      <c r="A577" s="15">
        <v>110.4</v>
      </c>
      <c r="B577" s="15"/>
      <c r="C577" s="24"/>
      <c r="D577" s="24">
        <v>4.4381</v>
      </c>
      <c r="E577" s="24">
        <v>1.1681</v>
      </c>
      <c r="F577" s="15"/>
      <c r="G577" s="15"/>
      <c r="H577" s="15"/>
      <c r="I577" s="15"/>
      <c r="J577" s="15"/>
      <c r="K577" s="15"/>
      <c r="L577" s="15"/>
      <c r="M577" s="15"/>
      <c r="N577" s="15"/>
    </row>
    <row r="578" ht="15.75" customHeight="1">
      <c r="A578" s="15">
        <v>110.5</v>
      </c>
      <c r="B578" s="27">
        <v>40.5</v>
      </c>
      <c r="C578" s="24"/>
      <c r="D578" s="24"/>
      <c r="E578" s="24"/>
      <c r="F578" s="25">
        <v>0.0</v>
      </c>
      <c r="G578" s="25">
        <v>0.63</v>
      </c>
      <c r="H578" s="25">
        <v>48.31</v>
      </c>
      <c r="I578" s="25">
        <v>51.07</v>
      </c>
      <c r="J578" s="25">
        <v>8.165</v>
      </c>
      <c r="K578" s="25">
        <v>1.995</v>
      </c>
      <c r="L578" s="25">
        <v>0.002</v>
      </c>
      <c r="M578" s="25">
        <v>0.646</v>
      </c>
      <c r="N578" s="15"/>
    </row>
    <row r="579" ht="15.75" customHeight="1">
      <c r="A579" s="15">
        <v>110.6</v>
      </c>
      <c r="B579" s="15"/>
      <c r="C579" s="24"/>
      <c r="D579" s="24">
        <v>4.4261</v>
      </c>
      <c r="E579" s="24">
        <v>1.1712</v>
      </c>
      <c r="F579" s="15"/>
      <c r="G579" s="15"/>
      <c r="H579" s="15"/>
      <c r="I579" s="15"/>
      <c r="J579" s="15"/>
      <c r="K579" s="15"/>
      <c r="L579" s="15"/>
      <c r="M579" s="15"/>
      <c r="N579" s="15"/>
    </row>
    <row r="580" ht="15.75" customHeight="1">
      <c r="A580" s="15">
        <v>110.8</v>
      </c>
      <c r="B580" s="15"/>
      <c r="C580" s="24"/>
      <c r="D580" s="24">
        <v>4.1451</v>
      </c>
      <c r="E580" s="24">
        <v>1.1725</v>
      </c>
      <c r="F580" s="15"/>
      <c r="G580" s="15"/>
      <c r="H580" s="15"/>
      <c r="I580" s="15"/>
      <c r="J580" s="15"/>
      <c r="K580" s="15"/>
      <c r="L580" s="15"/>
      <c r="M580" s="15"/>
      <c r="N580" s="15"/>
    </row>
    <row r="581" ht="15.75" customHeight="1">
      <c r="A581" s="15">
        <v>111.0</v>
      </c>
      <c r="B581" s="15"/>
      <c r="C581" s="24"/>
      <c r="D581" s="24">
        <v>4.1184</v>
      </c>
      <c r="E581" s="24">
        <v>1.1801</v>
      </c>
      <c r="F581" s="15"/>
      <c r="G581" s="15"/>
      <c r="H581" s="15"/>
      <c r="I581" s="15"/>
      <c r="J581" s="15"/>
      <c r="K581" s="15"/>
      <c r="L581" s="15"/>
      <c r="M581" s="15"/>
      <c r="N581" s="15"/>
    </row>
    <row r="582" ht="15.75" customHeight="1">
      <c r="A582" s="15">
        <v>111.2</v>
      </c>
      <c r="B582" s="15"/>
      <c r="C582" s="24"/>
      <c r="D582" s="24">
        <v>4.3986</v>
      </c>
      <c r="E582" s="24">
        <v>1.1786</v>
      </c>
      <c r="F582" s="15"/>
      <c r="G582" s="15"/>
      <c r="H582" s="15"/>
      <c r="I582" s="15"/>
      <c r="J582" s="15"/>
      <c r="K582" s="15"/>
      <c r="L582" s="15"/>
      <c r="M582" s="15"/>
      <c r="N582" s="15"/>
    </row>
    <row r="583" ht="15.75" customHeight="1">
      <c r="A583" s="15">
        <v>111.4</v>
      </c>
      <c r="B583" s="15"/>
      <c r="C583" s="24"/>
      <c r="D583" s="24">
        <v>4.3972</v>
      </c>
      <c r="E583" s="24">
        <v>1.1789</v>
      </c>
      <c r="F583" s="15"/>
      <c r="G583" s="15"/>
      <c r="H583" s="15"/>
      <c r="I583" s="15"/>
      <c r="J583" s="15"/>
      <c r="K583" s="15"/>
      <c r="L583" s="15"/>
      <c r="M583" s="15"/>
      <c r="N583" s="15"/>
    </row>
    <row r="584" ht="15.75" customHeight="1">
      <c r="A584" s="15">
        <v>111.6</v>
      </c>
      <c r="B584" s="15"/>
      <c r="C584" s="24"/>
      <c r="D584" s="24">
        <v>4.4238</v>
      </c>
      <c r="E584" s="24">
        <v>1.1719</v>
      </c>
      <c r="F584" s="15"/>
      <c r="G584" s="15"/>
      <c r="H584" s="15"/>
      <c r="I584" s="15"/>
      <c r="J584" s="15"/>
      <c r="K584" s="15"/>
      <c r="L584" s="15"/>
      <c r="M584" s="15"/>
      <c r="N584" s="15"/>
    </row>
    <row r="585" ht="15.75" customHeight="1">
      <c r="A585" s="15">
        <v>111.8</v>
      </c>
      <c r="B585" s="15"/>
      <c r="C585" s="24"/>
      <c r="D585" s="24">
        <v>4.125</v>
      </c>
      <c r="E585" s="24">
        <v>1.1782</v>
      </c>
      <c r="F585" s="15"/>
      <c r="G585" s="15"/>
      <c r="H585" s="15"/>
      <c r="I585" s="15"/>
      <c r="J585" s="15"/>
      <c r="K585" s="15"/>
      <c r="L585" s="15"/>
      <c r="M585" s="15"/>
      <c r="N585" s="15"/>
    </row>
    <row r="586" ht="15.75" customHeight="1">
      <c r="A586" s="15">
        <v>112.0</v>
      </c>
      <c r="B586" s="15"/>
      <c r="C586" s="24"/>
      <c r="D586" s="24">
        <v>4.409</v>
      </c>
      <c r="E586" s="24">
        <v>1.1758</v>
      </c>
      <c r="F586" s="15"/>
      <c r="G586" s="15"/>
      <c r="H586" s="15"/>
      <c r="I586" s="15"/>
      <c r="J586" s="15"/>
      <c r="K586" s="15"/>
      <c r="L586" s="15"/>
      <c r="M586" s="15"/>
      <c r="N586" s="15"/>
    </row>
    <row r="587" ht="15.75" customHeight="1">
      <c r="A587" s="15">
        <v>112.2</v>
      </c>
      <c r="B587" s="15"/>
      <c r="C587" s="24"/>
      <c r="D587" s="24">
        <v>4.1513</v>
      </c>
      <c r="E587" s="24">
        <v>1.1707</v>
      </c>
      <c r="F587" s="15"/>
      <c r="G587" s="15"/>
      <c r="H587" s="15"/>
      <c r="I587" s="15"/>
      <c r="J587" s="15"/>
      <c r="K587" s="15"/>
      <c r="L587" s="15"/>
      <c r="M587" s="15"/>
      <c r="N587" s="15"/>
    </row>
    <row r="588" ht="15.75" customHeight="1">
      <c r="A588" s="15">
        <v>112.4</v>
      </c>
      <c r="B588" s="15"/>
      <c r="C588" s="24"/>
      <c r="D588" s="24">
        <v>4.4219</v>
      </c>
      <c r="E588" s="24">
        <v>1.1724</v>
      </c>
      <c r="F588" s="15"/>
      <c r="G588" s="15"/>
      <c r="H588" s="15"/>
      <c r="I588" s="15"/>
      <c r="J588" s="15"/>
      <c r="K588" s="15"/>
      <c r="L588" s="15"/>
      <c r="M588" s="15"/>
      <c r="N588" s="15"/>
    </row>
    <row r="589" ht="15.75" customHeight="1">
      <c r="A589" s="15">
        <v>112.6</v>
      </c>
      <c r="B589" s="15"/>
      <c r="C589" s="24"/>
      <c r="D589" s="24">
        <v>4.4201</v>
      </c>
      <c r="E589" s="24">
        <v>1.1751</v>
      </c>
      <c r="F589" s="15"/>
      <c r="G589" s="15"/>
      <c r="H589" s="15"/>
      <c r="I589" s="15"/>
      <c r="J589" s="15"/>
      <c r="K589" s="15"/>
      <c r="L589" s="15"/>
      <c r="M589" s="15"/>
      <c r="N589" s="15"/>
    </row>
    <row r="590" ht="15.75" customHeight="1">
      <c r="A590" s="15">
        <v>112.8</v>
      </c>
      <c r="B590" s="15"/>
      <c r="C590" s="24"/>
      <c r="D590" s="24">
        <v>4.4364</v>
      </c>
      <c r="E590" s="24">
        <v>1.1654</v>
      </c>
      <c r="F590" s="15"/>
      <c r="G590" s="15"/>
      <c r="H590" s="15"/>
      <c r="I590" s="15"/>
      <c r="J590" s="15"/>
      <c r="K590" s="15"/>
      <c r="L590" s="15"/>
      <c r="M590" s="15"/>
      <c r="N590" s="15"/>
    </row>
    <row r="591" ht="15.75" customHeight="1">
      <c r="A591" s="15">
        <v>113.0</v>
      </c>
      <c r="B591" s="15"/>
      <c r="C591" s="24"/>
      <c r="D591" s="24">
        <v>4.4065</v>
      </c>
      <c r="E591" s="24">
        <v>1.1727</v>
      </c>
      <c r="F591" s="15"/>
      <c r="G591" s="15"/>
      <c r="H591" s="15"/>
      <c r="I591" s="15"/>
      <c r="J591" s="15"/>
      <c r="K591" s="15"/>
      <c r="L591" s="15"/>
      <c r="M591" s="15"/>
      <c r="N591" s="15"/>
    </row>
    <row r="592" ht="15.75" customHeight="1">
      <c r="A592" s="15">
        <v>113.2</v>
      </c>
      <c r="B592" s="15"/>
      <c r="C592" s="24"/>
      <c r="D592" s="24">
        <v>4.4153</v>
      </c>
      <c r="E592" s="24">
        <v>1.1707</v>
      </c>
      <c r="F592" s="15"/>
      <c r="G592" s="15"/>
      <c r="H592" s="15"/>
      <c r="I592" s="15"/>
      <c r="J592" s="15"/>
      <c r="K592" s="15"/>
      <c r="L592" s="15"/>
      <c r="M592" s="15"/>
      <c r="N592" s="15"/>
    </row>
    <row r="593" ht="15.75" customHeight="1">
      <c r="A593" s="15">
        <v>113.4</v>
      </c>
      <c r="B593" s="15"/>
      <c r="C593" s="24"/>
      <c r="D593" s="24">
        <v>4.4185</v>
      </c>
      <c r="E593" s="24">
        <v>1.169</v>
      </c>
      <c r="F593" s="15"/>
      <c r="G593" s="15"/>
      <c r="H593" s="15"/>
      <c r="I593" s="15"/>
      <c r="J593" s="15"/>
      <c r="K593" s="15"/>
      <c r="L593" s="15"/>
      <c r="M593" s="15"/>
      <c r="N593" s="15"/>
    </row>
    <row r="594" ht="15.75" customHeight="1">
      <c r="A594" s="15">
        <v>113.6</v>
      </c>
      <c r="B594" s="15"/>
      <c r="C594" s="24"/>
      <c r="D594" s="24">
        <v>4.3882</v>
      </c>
      <c r="E594" s="24">
        <v>1.177</v>
      </c>
      <c r="F594" s="15"/>
      <c r="G594" s="15"/>
      <c r="H594" s="15"/>
      <c r="I594" s="15"/>
      <c r="J594" s="15"/>
      <c r="K594" s="15"/>
      <c r="L594" s="15"/>
      <c r="M594" s="15"/>
      <c r="N594" s="15"/>
    </row>
    <row r="595" ht="15.75" customHeight="1">
      <c r="A595" s="15">
        <v>113.8</v>
      </c>
      <c r="B595" s="15"/>
      <c r="C595" s="24"/>
      <c r="D595" s="24">
        <v>4.4233</v>
      </c>
      <c r="E595" s="24">
        <v>1.1677</v>
      </c>
      <c r="F595" s="15"/>
      <c r="G595" s="15"/>
      <c r="H595" s="15"/>
      <c r="I595" s="15"/>
      <c r="J595" s="15"/>
      <c r="K595" s="15"/>
      <c r="L595" s="15"/>
      <c r="M595" s="15"/>
      <c r="N595" s="15"/>
    </row>
    <row r="596" ht="15.75" customHeight="1">
      <c r="A596" s="15">
        <v>114.0</v>
      </c>
      <c r="B596" s="15"/>
      <c r="C596" s="24"/>
      <c r="D596" s="24">
        <v>4.4323</v>
      </c>
      <c r="E596" s="24">
        <v>1.1653</v>
      </c>
      <c r="F596" s="15"/>
      <c r="G596" s="15"/>
      <c r="H596" s="15"/>
      <c r="I596" s="15"/>
      <c r="J596" s="15"/>
      <c r="K596" s="15"/>
      <c r="L596" s="15"/>
      <c r="M596" s="15"/>
      <c r="N596" s="15"/>
    </row>
    <row r="597" ht="15.75" customHeight="1">
      <c r="A597" s="15">
        <v>114.2</v>
      </c>
      <c r="B597" s="15"/>
      <c r="C597" s="24"/>
      <c r="D597" s="24">
        <v>4.4452</v>
      </c>
      <c r="E597" s="24">
        <v>1.162</v>
      </c>
      <c r="F597" s="15"/>
      <c r="G597" s="15"/>
      <c r="H597" s="15"/>
      <c r="I597" s="15"/>
      <c r="J597" s="15"/>
      <c r="K597" s="15"/>
      <c r="L597" s="15"/>
      <c r="M597" s="15"/>
      <c r="N597" s="15"/>
    </row>
    <row r="598" ht="15.75" customHeight="1">
      <c r="A598" s="15">
        <v>114.4</v>
      </c>
      <c r="B598" s="15"/>
      <c r="C598" s="24"/>
      <c r="D598" s="24">
        <v>4.721</v>
      </c>
      <c r="E598" s="24">
        <v>1.1625</v>
      </c>
      <c r="F598" s="15"/>
      <c r="G598" s="15"/>
      <c r="H598" s="15"/>
      <c r="I598" s="15"/>
      <c r="J598" s="15"/>
      <c r="K598" s="15"/>
      <c r="L598" s="15"/>
      <c r="M598" s="15"/>
      <c r="N598" s="15"/>
    </row>
    <row r="599" ht="15.75" customHeight="1">
      <c r="A599" s="15">
        <v>114.6</v>
      </c>
      <c r="B599" s="15"/>
      <c r="C599" s="24"/>
      <c r="D599" s="24">
        <v>4.4266</v>
      </c>
      <c r="E599" s="24">
        <v>1.1668</v>
      </c>
      <c r="F599" s="15"/>
      <c r="G599" s="15"/>
      <c r="H599" s="15"/>
      <c r="I599" s="15"/>
      <c r="J599" s="15"/>
      <c r="K599" s="15"/>
      <c r="L599" s="15"/>
      <c r="M599" s="15"/>
      <c r="N599" s="15"/>
    </row>
    <row r="600" ht="15.75" customHeight="1">
      <c r="A600" s="15">
        <v>114.8</v>
      </c>
      <c r="B600" s="15"/>
      <c r="C600" s="24"/>
      <c r="D600" s="24">
        <v>4.4233</v>
      </c>
      <c r="E600" s="24">
        <v>1.1677</v>
      </c>
      <c r="F600" s="15"/>
      <c r="G600" s="15"/>
      <c r="H600" s="15"/>
      <c r="I600" s="15"/>
      <c r="J600" s="15"/>
      <c r="K600" s="15"/>
      <c r="L600" s="15"/>
      <c r="M600" s="15"/>
      <c r="N600" s="15"/>
    </row>
    <row r="601" ht="15.75" customHeight="1">
      <c r="A601" s="15">
        <v>115.0</v>
      </c>
      <c r="B601" s="15"/>
      <c r="C601" s="24"/>
      <c r="D601" s="24">
        <v>4.7126</v>
      </c>
      <c r="E601" s="24">
        <v>1.1648</v>
      </c>
      <c r="F601" s="15"/>
      <c r="G601" s="15"/>
      <c r="H601" s="15"/>
      <c r="I601" s="15"/>
      <c r="J601" s="15"/>
      <c r="K601" s="15"/>
      <c r="L601" s="15"/>
      <c r="M601" s="15"/>
      <c r="N601" s="15"/>
    </row>
    <row r="602" ht="15.75" customHeight="1">
      <c r="A602" s="15">
        <v>115.2</v>
      </c>
      <c r="B602" s="15"/>
      <c r="C602" s="24"/>
      <c r="D602" s="24">
        <v>4.466</v>
      </c>
      <c r="E602" s="24">
        <v>1.1568</v>
      </c>
      <c r="F602" s="15"/>
      <c r="G602" s="15"/>
      <c r="H602" s="15"/>
      <c r="I602" s="15"/>
      <c r="J602" s="15"/>
      <c r="K602" s="15"/>
      <c r="L602" s="15"/>
      <c r="M602" s="15"/>
      <c r="N602" s="15"/>
    </row>
    <row r="603" ht="15.75" customHeight="1">
      <c r="A603" s="15">
        <v>115.4</v>
      </c>
      <c r="B603" s="15"/>
      <c r="C603" s="24"/>
      <c r="D603" s="24">
        <v>4.4435</v>
      </c>
      <c r="E603" s="24">
        <v>1.1627</v>
      </c>
      <c r="F603" s="15"/>
      <c r="G603" s="15"/>
      <c r="H603" s="15"/>
      <c r="I603" s="15"/>
      <c r="J603" s="15"/>
      <c r="K603" s="15"/>
      <c r="L603" s="15"/>
      <c r="M603" s="15"/>
      <c r="N603" s="15"/>
    </row>
    <row r="604" ht="15.75" customHeight="1">
      <c r="A604" s="15">
        <v>115.5</v>
      </c>
      <c r="B604" s="27">
        <v>41.5</v>
      </c>
      <c r="C604" s="24"/>
      <c r="D604" s="24"/>
      <c r="E604" s="24"/>
      <c r="F604" s="25">
        <v>0.0</v>
      </c>
      <c r="G604" s="25">
        <v>2.98</v>
      </c>
      <c r="H604" s="25">
        <v>47.79</v>
      </c>
      <c r="I604" s="25">
        <v>49.24</v>
      </c>
      <c r="J604" s="25">
        <v>8.0</v>
      </c>
      <c r="K604" s="25">
        <v>2.207</v>
      </c>
      <c r="L604" s="25">
        <v>-0.033</v>
      </c>
      <c r="M604" s="25">
        <v>0.664</v>
      </c>
      <c r="N604" s="15"/>
    </row>
    <row r="605" ht="15.75" customHeight="1">
      <c r="A605" s="15">
        <v>115.6</v>
      </c>
      <c r="B605" s="15"/>
      <c r="C605" s="24"/>
      <c r="D605" s="24">
        <v>4.4347</v>
      </c>
      <c r="E605" s="24">
        <v>1.1647</v>
      </c>
      <c r="F605" s="15"/>
      <c r="G605" s="15"/>
      <c r="H605" s="15"/>
      <c r="I605" s="15"/>
      <c r="J605" s="15"/>
      <c r="K605" s="15"/>
      <c r="L605" s="15"/>
      <c r="M605" s="15"/>
      <c r="N605" s="15"/>
    </row>
    <row r="606" ht="15.75" customHeight="1">
      <c r="A606" s="15">
        <v>115.8</v>
      </c>
      <c r="B606" s="15"/>
      <c r="C606" s="24"/>
      <c r="D606" s="24">
        <v>4.4716</v>
      </c>
      <c r="E606" s="24">
        <v>1.1551</v>
      </c>
      <c r="F606" s="15"/>
      <c r="G606" s="15"/>
      <c r="H606" s="15"/>
      <c r="I606" s="15"/>
      <c r="J606" s="15"/>
      <c r="K606" s="15"/>
      <c r="L606" s="15"/>
      <c r="M606" s="15"/>
      <c r="N606" s="15"/>
    </row>
    <row r="607" ht="15.75" customHeight="1">
      <c r="A607" s="15">
        <v>116.0</v>
      </c>
      <c r="B607" s="15"/>
      <c r="C607" s="24"/>
      <c r="D607" s="24">
        <v>4.3924</v>
      </c>
      <c r="E607" s="24">
        <v>1.1759</v>
      </c>
      <c r="F607" s="15"/>
      <c r="G607" s="15"/>
      <c r="H607" s="15"/>
      <c r="I607" s="15"/>
      <c r="J607" s="15"/>
      <c r="K607" s="15"/>
      <c r="L607" s="15"/>
      <c r="M607" s="15"/>
      <c r="N607" s="15"/>
    </row>
    <row r="608" ht="15.75" customHeight="1">
      <c r="A608" s="15">
        <v>116.2</v>
      </c>
      <c r="B608" s="15"/>
      <c r="C608" s="24"/>
      <c r="D608" s="24">
        <v>4.4171</v>
      </c>
      <c r="E608" s="24">
        <v>1.1694</v>
      </c>
      <c r="F608" s="15"/>
      <c r="G608" s="15"/>
      <c r="H608" s="15"/>
      <c r="I608" s="15"/>
      <c r="J608" s="15"/>
      <c r="K608" s="15"/>
      <c r="L608" s="15"/>
      <c r="M608" s="15"/>
      <c r="N608" s="15"/>
    </row>
    <row r="609" ht="15.75" customHeight="1">
      <c r="A609" s="15">
        <v>116.4</v>
      </c>
      <c r="B609" s="15"/>
      <c r="C609" s="24"/>
      <c r="D609" s="24">
        <v>4.6891</v>
      </c>
      <c r="E609" s="24">
        <v>1.1704</v>
      </c>
      <c r="F609" s="15"/>
      <c r="G609" s="15"/>
      <c r="H609" s="15"/>
      <c r="I609" s="15"/>
      <c r="J609" s="15"/>
      <c r="K609" s="15"/>
      <c r="L609" s="15"/>
      <c r="M609" s="15"/>
      <c r="N609" s="15"/>
    </row>
    <row r="610" ht="15.75" customHeight="1">
      <c r="A610" s="15">
        <v>116.6</v>
      </c>
      <c r="B610" s="15"/>
      <c r="C610" s="24"/>
      <c r="D610" s="24">
        <v>4.7007</v>
      </c>
      <c r="E610" s="24">
        <v>1.1675</v>
      </c>
      <c r="F610" s="15"/>
      <c r="G610" s="15"/>
      <c r="H610" s="15"/>
      <c r="I610" s="15"/>
      <c r="J610" s="15"/>
      <c r="K610" s="15"/>
      <c r="L610" s="15"/>
      <c r="M610" s="15"/>
      <c r="N610" s="15"/>
    </row>
    <row r="611" ht="15.75" customHeight="1">
      <c r="A611" s="15">
        <v>116.8</v>
      </c>
      <c r="B611" s="15"/>
      <c r="C611" s="24"/>
      <c r="D611" s="24">
        <v>4.6866</v>
      </c>
      <c r="E611" s="24">
        <v>1.171</v>
      </c>
      <c r="F611" s="15"/>
      <c r="G611" s="15"/>
      <c r="H611" s="15"/>
      <c r="I611" s="15"/>
      <c r="J611" s="15"/>
      <c r="K611" s="15"/>
      <c r="L611" s="15"/>
      <c r="M611" s="15"/>
      <c r="N611" s="15"/>
    </row>
    <row r="612" ht="15.75" customHeight="1">
      <c r="A612" s="15">
        <v>117.0</v>
      </c>
      <c r="B612" s="15"/>
      <c r="C612" s="24"/>
      <c r="D612" s="24">
        <v>4.7108</v>
      </c>
      <c r="E612" s="24">
        <v>1.165</v>
      </c>
      <c r="F612" s="15"/>
      <c r="G612" s="15"/>
      <c r="H612" s="15"/>
      <c r="I612" s="15"/>
      <c r="J612" s="15"/>
      <c r="K612" s="15"/>
      <c r="L612" s="15"/>
      <c r="M612" s="15"/>
      <c r="N612" s="15"/>
    </row>
    <row r="613" ht="15.75" customHeight="1">
      <c r="A613" s="15">
        <v>117.2</v>
      </c>
      <c r="B613" s="15"/>
      <c r="C613" s="24"/>
      <c r="D613" s="24">
        <v>4.7182</v>
      </c>
      <c r="E613" s="24">
        <v>1.1628</v>
      </c>
      <c r="F613" s="15"/>
      <c r="G613" s="15"/>
      <c r="H613" s="15"/>
      <c r="I613" s="15"/>
      <c r="J613" s="15"/>
      <c r="K613" s="15"/>
      <c r="L613" s="15"/>
      <c r="M613" s="15"/>
      <c r="N613" s="15"/>
    </row>
    <row r="614" ht="15.75" customHeight="1">
      <c r="A614" s="15">
        <v>117.4</v>
      </c>
      <c r="B614" s="15"/>
      <c r="C614" s="24"/>
      <c r="D614" s="24">
        <v>4.7368</v>
      </c>
      <c r="E614" s="24">
        <v>1.1586</v>
      </c>
      <c r="F614" s="15"/>
      <c r="G614" s="15"/>
      <c r="H614" s="15"/>
      <c r="I614" s="15"/>
      <c r="J614" s="15"/>
      <c r="K614" s="15"/>
      <c r="L614" s="15"/>
      <c r="M614" s="15"/>
      <c r="N614" s="15"/>
    </row>
    <row r="615" ht="15.75" customHeight="1">
      <c r="A615" s="15">
        <v>117.6</v>
      </c>
      <c r="B615" s="15"/>
      <c r="C615" s="24"/>
      <c r="D615" s="24">
        <v>4.7265</v>
      </c>
      <c r="E615" s="24">
        <v>1.1603</v>
      </c>
      <c r="F615" s="15"/>
      <c r="G615" s="15"/>
      <c r="H615" s="15"/>
      <c r="I615" s="15"/>
      <c r="J615" s="15"/>
      <c r="K615" s="15"/>
      <c r="L615" s="15"/>
      <c r="M615" s="15"/>
      <c r="N615" s="15"/>
    </row>
    <row r="616" ht="15.75" customHeight="1">
      <c r="A616" s="15">
        <v>117.8</v>
      </c>
      <c r="B616" s="15"/>
      <c r="C616" s="24"/>
      <c r="D616" s="24">
        <v>4.6848</v>
      </c>
      <c r="E616" s="24">
        <v>1.1703</v>
      </c>
      <c r="F616" s="15"/>
      <c r="G616" s="15"/>
      <c r="H616" s="15"/>
      <c r="I616" s="15"/>
      <c r="J616" s="15"/>
      <c r="K616" s="15"/>
      <c r="L616" s="15"/>
      <c r="M616" s="15"/>
      <c r="N616" s="15"/>
    </row>
    <row r="617" ht="15.75" customHeight="1">
      <c r="A617" s="15">
        <v>118.0</v>
      </c>
      <c r="B617" s="15"/>
      <c r="C617" s="24"/>
      <c r="D617" s="24">
        <v>4.7085</v>
      </c>
      <c r="E617" s="24">
        <v>1.1644</v>
      </c>
      <c r="F617" s="15"/>
      <c r="G617" s="15"/>
      <c r="H617" s="15"/>
      <c r="I617" s="15"/>
      <c r="J617" s="15"/>
      <c r="K617" s="15"/>
      <c r="L617" s="15"/>
      <c r="M617" s="15"/>
      <c r="N617" s="15"/>
    </row>
    <row r="618" ht="15.75" customHeight="1">
      <c r="A618" s="15">
        <v>118.2</v>
      </c>
      <c r="B618" s="15"/>
      <c r="C618" s="24"/>
      <c r="D618" s="24">
        <v>4.736</v>
      </c>
      <c r="E618" s="24">
        <v>1.1577</v>
      </c>
      <c r="F618" s="15"/>
      <c r="G618" s="15"/>
      <c r="H618" s="15"/>
      <c r="I618" s="15"/>
      <c r="J618" s="15"/>
      <c r="K618" s="15"/>
      <c r="L618" s="15"/>
      <c r="M618" s="15"/>
      <c r="N618" s="15"/>
    </row>
    <row r="619" ht="15.75" customHeight="1">
      <c r="A619" s="15">
        <v>118.4</v>
      </c>
      <c r="B619" s="15"/>
      <c r="C619" s="24"/>
      <c r="D619" s="24">
        <v>4.6873</v>
      </c>
      <c r="E619" s="24">
        <v>1.1697</v>
      </c>
      <c r="F619" s="15"/>
      <c r="G619" s="15"/>
      <c r="H619" s="15"/>
      <c r="I619" s="15"/>
      <c r="J619" s="15"/>
      <c r="K619" s="15"/>
      <c r="L619" s="15"/>
      <c r="M619" s="15"/>
      <c r="N619" s="15"/>
    </row>
    <row r="620" ht="15.75" customHeight="1">
      <c r="A620" s="15">
        <v>118.6</v>
      </c>
      <c r="B620" s="15"/>
      <c r="C620" s="24"/>
      <c r="D620" s="24">
        <v>4.7163</v>
      </c>
      <c r="E620" s="24">
        <v>1.1628</v>
      </c>
      <c r="F620" s="15"/>
      <c r="G620" s="15"/>
      <c r="H620" s="15"/>
      <c r="I620" s="15"/>
      <c r="J620" s="15"/>
      <c r="K620" s="15"/>
      <c r="L620" s="15"/>
      <c r="M620" s="15"/>
      <c r="N620" s="15"/>
    </row>
    <row r="621" ht="15.75" customHeight="1">
      <c r="A621" s="15">
        <v>118.8</v>
      </c>
      <c r="B621" s="15"/>
      <c r="C621" s="24"/>
      <c r="D621" s="24">
        <v>4.7392</v>
      </c>
      <c r="E621" s="24">
        <v>1.1571</v>
      </c>
      <c r="F621" s="15"/>
      <c r="G621" s="15"/>
      <c r="H621" s="15"/>
      <c r="I621" s="15"/>
      <c r="J621" s="15"/>
      <c r="K621" s="15"/>
      <c r="L621" s="15"/>
      <c r="M621" s="15"/>
      <c r="N621" s="15"/>
    </row>
    <row r="622" ht="15.75" customHeight="1">
      <c r="A622" s="15">
        <v>119.0</v>
      </c>
      <c r="B622" s="15"/>
      <c r="C622" s="24"/>
      <c r="D622" s="24">
        <v>4.7191</v>
      </c>
      <c r="E622" s="24">
        <v>1.1624</v>
      </c>
      <c r="F622" s="15"/>
      <c r="G622" s="15"/>
      <c r="H622" s="15"/>
      <c r="I622" s="15"/>
      <c r="J622" s="15"/>
      <c r="K622" s="15"/>
      <c r="L622" s="15"/>
      <c r="M622" s="15"/>
      <c r="N622" s="15"/>
    </row>
    <row r="623" ht="15.75" customHeight="1">
      <c r="A623" s="15">
        <v>119.2</v>
      </c>
      <c r="B623" s="15"/>
      <c r="C623" s="24"/>
      <c r="D623" s="24">
        <v>4.6582</v>
      </c>
      <c r="E623" s="24">
        <v>1.1778</v>
      </c>
      <c r="F623" s="15"/>
      <c r="G623" s="15"/>
      <c r="H623" s="15"/>
      <c r="I623" s="15"/>
      <c r="J623" s="15"/>
      <c r="K623" s="15"/>
      <c r="L623" s="15"/>
      <c r="M623" s="15"/>
      <c r="N623" s="15"/>
    </row>
    <row r="624" ht="15.75" customHeight="1">
      <c r="A624" s="15">
        <v>119.4</v>
      </c>
      <c r="B624" s="15"/>
      <c r="C624" s="24"/>
      <c r="D624" s="24">
        <v>4.7142</v>
      </c>
      <c r="E624" s="24">
        <v>1.1638</v>
      </c>
      <c r="F624" s="15"/>
      <c r="G624" s="15"/>
      <c r="H624" s="15"/>
      <c r="I624" s="15"/>
      <c r="J624" s="15"/>
      <c r="K624" s="15"/>
      <c r="L624" s="15"/>
      <c r="M624" s="15"/>
      <c r="N624" s="15"/>
    </row>
    <row r="625" ht="15.75" customHeight="1">
      <c r="A625" s="15">
        <v>119.6</v>
      </c>
      <c r="B625" s="15"/>
      <c r="C625" s="24"/>
      <c r="D625" s="24">
        <v>4.7605</v>
      </c>
      <c r="E625" s="24">
        <v>1.1531</v>
      </c>
      <c r="F625" s="15"/>
      <c r="G625" s="15"/>
      <c r="H625" s="15"/>
      <c r="I625" s="15"/>
      <c r="J625" s="15"/>
      <c r="K625" s="15"/>
      <c r="L625" s="15"/>
      <c r="M625" s="15"/>
      <c r="N625" s="15"/>
    </row>
    <row r="626" ht="15.75" customHeight="1">
      <c r="A626" s="15">
        <v>119.8</v>
      </c>
      <c r="B626" s="15"/>
      <c r="C626" s="24"/>
      <c r="D626" s="24">
        <v>4.7113</v>
      </c>
      <c r="E626" s="24">
        <v>1.1654</v>
      </c>
      <c r="F626" s="15"/>
      <c r="G626" s="15"/>
      <c r="H626" s="15"/>
      <c r="I626" s="15"/>
      <c r="J626" s="15"/>
      <c r="K626" s="15"/>
      <c r="L626" s="15"/>
      <c r="M626" s="15"/>
      <c r="N626" s="15"/>
    </row>
    <row r="627" ht="15.75" customHeight="1">
      <c r="A627" s="15">
        <v>120.0</v>
      </c>
      <c r="B627" s="15"/>
      <c r="C627" s="24"/>
      <c r="D627" s="24">
        <v>4.7125</v>
      </c>
      <c r="E627" s="24">
        <v>1.1654</v>
      </c>
      <c r="F627" s="15"/>
      <c r="G627" s="15"/>
      <c r="H627" s="15"/>
      <c r="I627" s="15"/>
      <c r="J627" s="15"/>
      <c r="K627" s="15"/>
      <c r="L627" s="15"/>
      <c r="M627" s="15"/>
      <c r="N627" s="15"/>
    </row>
    <row r="628" ht="15.75" customHeight="1">
      <c r="A628" s="15">
        <v>120.2</v>
      </c>
      <c r="B628" s="15"/>
      <c r="C628" s="24"/>
      <c r="D628" s="24">
        <v>4.7093</v>
      </c>
      <c r="E628" s="24">
        <v>1.1667</v>
      </c>
      <c r="F628" s="15"/>
      <c r="G628" s="15"/>
      <c r="H628" s="15"/>
      <c r="I628" s="15"/>
      <c r="J628" s="15"/>
      <c r="K628" s="15"/>
      <c r="L628" s="15"/>
      <c r="M628" s="15"/>
      <c r="N628" s="15"/>
    </row>
    <row r="629" ht="15.75" customHeight="1">
      <c r="A629" s="15">
        <v>120.4</v>
      </c>
      <c r="B629" s="15"/>
      <c r="C629" s="24"/>
      <c r="D629" s="24">
        <v>4.7293</v>
      </c>
      <c r="E629" s="24">
        <v>1.1621</v>
      </c>
      <c r="F629" s="15"/>
      <c r="G629" s="15"/>
      <c r="H629" s="15"/>
      <c r="I629" s="15"/>
      <c r="J629" s="15"/>
      <c r="K629" s="15"/>
      <c r="L629" s="15"/>
      <c r="M629" s="15"/>
      <c r="N629" s="15"/>
    </row>
    <row r="630" ht="15.75" customHeight="1">
      <c r="A630" s="15">
        <v>120.5</v>
      </c>
      <c r="B630" s="27">
        <v>37.939219666861874</v>
      </c>
      <c r="C630" s="24">
        <v>1.0480925199376512</v>
      </c>
      <c r="D630" s="24"/>
      <c r="E630" s="24"/>
      <c r="F630" s="25">
        <v>0.0</v>
      </c>
      <c r="G630" s="25">
        <v>0.96</v>
      </c>
      <c r="H630" s="25">
        <v>49.82</v>
      </c>
      <c r="I630" s="25">
        <v>49.22</v>
      </c>
      <c r="J630" s="25">
        <v>8.056</v>
      </c>
      <c r="K630" s="25">
        <v>2.057</v>
      </c>
      <c r="L630" s="25">
        <v>0.022</v>
      </c>
      <c r="M630" s="25">
        <v>0.645</v>
      </c>
      <c r="N630" s="15"/>
    </row>
    <row r="631" ht="15.75" customHeight="1">
      <c r="A631" s="15">
        <v>120.6</v>
      </c>
      <c r="B631" s="27"/>
      <c r="C631" s="24"/>
      <c r="D631" s="24">
        <v>4.7092</v>
      </c>
      <c r="E631" s="24">
        <v>1.1673</v>
      </c>
      <c r="F631" s="15"/>
      <c r="G631" s="15"/>
      <c r="H631" s="15"/>
      <c r="I631" s="15"/>
      <c r="J631" s="15"/>
      <c r="K631" s="15"/>
      <c r="L631" s="15"/>
      <c r="M631" s="15"/>
      <c r="N631" s="15"/>
    </row>
    <row r="632" ht="15.75" customHeight="1">
      <c r="A632" s="15">
        <v>120.8</v>
      </c>
      <c r="B632" s="15"/>
      <c r="C632" s="24"/>
      <c r="D632" s="24"/>
      <c r="E632" s="24"/>
      <c r="F632" s="15"/>
      <c r="G632" s="15"/>
      <c r="H632" s="15"/>
      <c r="I632" s="15"/>
      <c r="J632" s="15"/>
      <c r="K632" s="15"/>
      <c r="L632" s="15"/>
      <c r="M632" s="15"/>
      <c r="N632" s="15"/>
    </row>
    <row r="633" ht="15.75" customHeight="1">
      <c r="A633" s="15">
        <v>121.0</v>
      </c>
      <c r="B633" s="15"/>
      <c r="C633" s="24"/>
      <c r="D633" s="24">
        <v>4.6968</v>
      </c>
      <c r="E633" s="24">
        <v>1.1707</v>
      </c>
      <c r="F633" s="15"/>
      <c r="G633" s="15"/>
      <c r="H633" s="15"/>
      <c r="I633" s="15"/>
      <c r="J633" s="15"/>
      <c r="K633" s="15"/>
      <c r="L633" s="15"/>
      <c r="M633" s="15"/>
      <c r="N633" s="15"/>
    </row>
    <row r="634" ht="15.75" customHeight="1">
      <c r="A634" s="15">
        <v>121.2</v>
      </c>
      <c r="B634" s="15"/>
      <c r="C634" s="24"/>
      <c r="D634" s="24">
        <v>4.7345</v>
      </c>
      <c r="E634" s="24">
        <v>1.1617</v>
      </c>
      <c r="F634" s="15"/>
      <c r="G634" s="15"/>
      <c r="H634" s="15"/>
      <c r="I634" s="15"/>
      <c r="J634" s="15"/>
      <c r="K634" s="15"/>
      <c r="L634" s="15"/>
      <c r="M634" s="15"/>
      <c r="N634" s="15"/>
    </row>
    <row r="635" ht="15.75" customHeight="1">
      <c r="A635" s="15">
        <v>121.4</v>
      </c>
      <c r="B635" s="15"/>
      <c r="C635" s="24"/>
      <c r="D635" s="24">
        <v>4.7239</v>
      </c>
      <c r="E635" s="24">
        <v>1.1643</v>
      </c>
      <c r="F635" s="15"/>
      <c r="G635" s="15"/>
      <c r="H635" s="15"/>
      <c r="I635" s="15"/>
      <c r="J635" s="15"/>
      <c r="K635" s="15"/>
      <c r="L635" s="15"/>
      <c r="M635" s="15"/>
      <c r="N635" s="15"/>
    </row>
    <row r="636" ht="15.75" customHeight="1">
      <c r="A636" s="15">
        <v>121.6</v>
      </c>
      <c r="B636" s="15"/>
      <c r="C636" s="24"/>
      <c r="D636" s="24">
        <v>4.7082</v>
      </c>
      <c r="E636" s="24">
        <v>1.1676</v>
      </c>
      <c r="F636" s="15"/>
      <c r="G636" s="15"/>
      <c r="H636" s="15"/>
      <c r="I636" s="15"/>
      <c r="J636" s="15"/>
      <c r="K636" s="15"/>
      <c r="L636" s="15"/>
      <c r="M636" s="15"/>
      <c r="N636" s="15"/>
    </row>
    <row r="637" ht="15.75" customHeight="1">
      <c r="A637" s="15">
        <v>121.8</v>
      </c>
      <c r="B637" s="15"/>
      <c r="C637" s="24"/>
      <c r="D637" s="24">
        <v>5.0088</v>
      </c>
      <c r="E637" s="24">
        <v>1.1621</v>
      </c>
      <c r="F637" s="15"/>
      <c r="G637" s="15"/>
      <c r="H637" s="15"/>
      <c r="I637" s="15"/>
      <c r="J637" s="15"/>
      <c r="K637" s="15"/>
      <c r="L637" s="15"/>
      <c r="M637" s="15"/>
      <c r="N637" s="15"/>
    </row>
    <row r="638" ht="15.75" customHeight="1">
      <c r="A638" s="15">
        <v>122.0</v>
      </c>
      <c r="B638" s="15"/>
      <c r="C638" s="24"/>
      <c r="D638" s="24">
        <v>4.7454</v>
      </c>
      <c r="E638" s="24">
        <v>1.1599</v>
      </c>
      <c r="F638" s="15"/>
      <c r="G638" s="15"/>
      <c r="H638" s="15"/>
      <c r="I638" s="15"/>
      <c r="J638" s="15"/>
      <c r="K638" s="15"/>
      <c r="L638" s="15"/>
      <c r="M638" s="15"/>
      <c r="N638" s="15"/>
    </row>
    <row r="639" ht="15.75" customHeight="1">
      <c r="A639" s="15">
        <v>122.2</v>
      </c>
      <c r="B639" s="15"/>
      <c r="C639" s="24"/>
      <c r="D639" s="24">
        <v>4.7125</v>
      </c>
      <c r="E639" s="24">
        <v>1.1697</v>
      </c>
      <c r="F639" s="15"/>
      <c r="G639" s="15"/>
      <c r="H639" s="15"/>
      <c r="I639" s="15"/>
      <c r="J639" s="15"/>
      <c r="K639" s="15"/>
      <c r="L639" s="15"/>
      <c r="M639" s="15"/>
      <c r="N639" s="15"/>
    </row>
    <row r="640" ht="15.75" customHeight="1">
      <c r="A640" s="15">
        <v>122.4</v>
      </c>
      <c r="B640" s="15"/>
      <c r="C640" s="24"/>
      <c r="D640" s="24">
        <v>4.7611</v>
      </c>
      <c r="E640" s="24">
        <v>1.1572</v>
      </c>
      <c r="F640" s="15"/>
      <c r="G640" s="15"/>
      <c r="H640" s="15"/>
      <c r="I640" s="15"/>
      <c r="J640" s="15"/>
      <c r="K640" s="15"/>
      <c r="L640" s="15"/>
      <c r="M640" s="15"/>
      <c r="N640" s="15"/>
    </row>
    <row r="641" ht="15.75" customHeight="1">
      <c r="A641" s="15">
        <v>122.6</v>
      </c>
      <c r="B641" s="15"/>
      <c r="C641" s="24"/>
      <c r="D641" s="24">
        <v>4.7481</v>
      </c>
      <c r="E641" s="24">
        <v>1.1595</v>
      </c>
      <c r="F641" s="15"/>
      <c r="G641" s="15"/>
      <c r="H641" s="15"/>
      <c r="I641" s="15"/>
      <c r="J641" s="15"/>
      <c r="K641" s="15"/>
      <c r="L641" s="15"/>
      <c r="M641" s="15"/>
      <c r="N641" s="15"/>
    </row>
    <row r="642" ht="15.75" customHeight="1">
      <c r="A642" s="15">
        <v>122.8</v>
      </c>
      <c r="B642" s="15"/>
      <c r="C642" s="24"/>
      <c r="D642" s="24">
        <v>4.7744</v>
      </c>
      <c r="E642" s="24">
        <v>1.1525</v>
      </c>
      <c r="F642" s="15"/>
      <c r="G642" s="15"/>
      <c r="H642" s="15"/>
      <c r="I642" s="15"/>
      <c r="J642" s="15"/>
      <c r="K642" s="15"/>
      <c r="L642" s="15"/>
      <c r="M642" s="15"/>
      <c r="N642" s="15"/>
    </row>
    <row r="643" ht="15.75" customHeight="1">
      <c r="A643" s="15">
        <v>123.0</v>
      </c>
      <c r="B643" s="15"/>
      <c r="C643" s="24"/>
      <c r="D643" s="24">
        <v>4.7462</v>
      </c>
      <c r="E643" s="24">
        <v>1.1594</v>
      </c>
      <c r="F643" s="15"/>
      <c r="G643" s="15"/>
      <c r="H643" s="15"/>
      <c r="I643" s="15"/>
      <c r="J643" s="15"/>
      <c r="K643" s="15"/>
      <c r="L643" s="15"/>
      <c r="M643" s="15"/>
      <c r="N643" s="15"/>
    </row>
    <row r="644" ht="15.75" customHeight="1">
      <c r="A644" s="15">
        <v>123.2</v>
      </c>
      <c r="B644" s="15"/>
      <c r="C644" s="24"/>
      <c r="D644" s="24">
        <v>4.7072</v>
      </c>
      <c r="E644" s="24">
        <v>1.1693</v>
      </c>
      <c r="F644" s="15"/>
      <c r="G644" s="15"/>
      <c r="H644" s="15"/>
      <c r="I644" s="15"/>
      <c r="J644" s="15"/>
      <c r="K644" s="15"/>
      <c r="L644" s="15"/>
      <c r="M644" s="15"/>
      <c r="N644" s="15"/>
    </row>
    <row r="645" ht="15.75" customHeight="1">
      <c r="A645" s="15">
        <v>123.4</v>
      </c>
      <c r="B645" s="15"/>
      <c r="C645" s="24"/>
      <c r="D645" s="24">
        <v>4.729</v>
      </c>
      <c r="E645" s="24">
        <v>1.1659</v>
      </c>
      <c r="F645" s="15"/>
      <c r="G645" s="15"/>
      <c r="H645" s="15"/>
      <c r="I645" s="15"/>
      <c r="J645" s="15"/>
      <c r="K645" s="15"/>
      <c r="L645" s="15"/>
      <c r="M645" s="15"/>
      <c r="N645" s="15"/>
    </row>
    <row r="646" ht="15.75" customHeight="1">
      <c r="A646" s="15">
        <v>123.6</v>
      </c>
      <c r="B646" s="15"/>
      <c r="C646" s="24"/>
      <c r="D646" s="24">
        <v>4.7727</v>
      </c>
      <c r="E646" s="24">
        <v>1.1555</v>
      </c>
      <c r="F646" s="15"/>
      <c r="G646" s="15"/>
      <c r="H646" s="15"/>
      <c r="I646" s="15"/>
      <c r="J646" s="15"/>
      <c r="K646" s="15"/>
      <c r="L646" s="15"/>
      <c r="M646" s="15"/>
      <c r="N646" s="15"/>
    </row>
    <row r="647" ht="15.75" customHeight="1">
      <c r="A647" s="15">
        <v>123.8</v>
      </c>
      <c r="B647" s="15"/>
      <c r="C647" s="24"/>
      <c r="D647" s="24">
        <v>4.777</v>
      </c>
      <c r="E647" s="24">
        <v>1.1561</v>
      </c>
      <c r="F647" s="15"/>
      <c r="G647" s="15"/>
      <c r="H647" s="15"/>
      <c r="I647" s="15"/>
      <c r="J647" s="15"/>
      <c r="K647" s="15"/>
      <c r="L647" s="15"/>
      <c r="M647" s="15"/>
      <c r="N647" s="15"/>
    </row>
    <row r="648" ht="15.75" customHeight="1">
      <c r="A648" s="15">
        <v>124.0</v>
      </c>
      <c r="B648" s="15"/>
      <c r="C648" s="24"/>
      <c r="D648" s="24">
        <v>4.7727</v>
      </c>
      <c r="E648" s="24">
        <v>1.1583</v>
      </c>
      <c r="F648" s="15"/>
      <c r="G648" s="15"/>
      <c r="H648" s="15"/>
      <c r="I648" s="15"/>
      <c r="J648" s="15"/>
      <c r="K648" s="15"/>
      <c r="L648" s="15"/>
      <c r="M648" s="15"/>
      <c r="N648" s="15"/>
    </row>
    <row r="649" ht="15.75" customHeight="1">
      <c r="A649" s="15">
        <v>124.2</v>
      </c>
      <c r="B649" s="15"/>
      <c r="C649" s="24"/>
      <c r="D649" s="24">
        <v>4.7692</v>
      </c>
      <c r="E649" s="24">
        <v>1.1572</v>
      </c>
      <c r="F649" s="15"/>
      <c r="G649" s="15"/>
      <c r="H649" s="15"/>
      <c r="I649" s="15"/>
      <c r="J649" s="15"/>
      <c r="K649" s="15"/>
      <c r="L649" s="15"/>
      <c r="M649" s="15"/>
      <c r="N649" s="15"/>
    </row>
    <row r="650" ht="15.75" customHeight="1">
      <c r="A650" s="15">
        <v>124.4</v>
      </c>
      <c r="B650" s="15"/>
      <c r="C650" s="24"/>
      <c r="D650" s="24">
        <v>4.7928</v>
      </c>
      <c r="E650" s="24">
        <v>1.1506</v>
      </c>
      <c r="F650" s="15"/>
      <c r="G650" s="15"/>
      <c r="H650" s="15"/>
      <c r="I650" s="15"/>
      <c r="J650" s="15"/>
      <c r="K650" s="15"/>
      <c r="L650" s="15"/>
      <c r="M650" s="15"/>
      <c r="N650" s="15"/>
    </row>
    <row r="651" ht="15.75" customHeight="1">
      <c r="A651" s="15">
        <v>124.6</v>
      </c>
      <c r="B651" s="15"/>
      <c r="C651" s="24"/>
      <c r="D651" s="24">
        <v>4.7514</v>
      </c>
      <c r="E651" s="24">
        <v>1.159</v>
      </c>
      <c r="F651" s="15"/>
      <c r="G651" s="15"/>
      <c r="H651" s="15"/>
      <c r="I651" s="15"/>
      <c r="J651" s="15"/>
      <c r="K651" s="15"/>
      <c r="L651" s="15"/>
      <c r="M651" s="15"/>
      <c r="N651" s="15"/>
    </row>
    <row r="652" ht="15.75" customHeight="1">
      <c r="A652" s="15">
        <v>124.8</v>
      </c>
      <c r="B652" s="15"/>
      <c r="C652" s="24"/>
      <c r="D652" s="24">
        <v>4.5115</v>
      </c>
      <c r="E652" s="24">
        <v>1.1466</v>
      </c>
      <c r="F652" s="15"/>
      <c r="G652" s="15"/>
      <c r="H652" s="15"/>
      <c r="I652" s="15"/>
      <c r="J652" s="15"/>
      <c r="K652" s="15"/>
      <c r="L652" s="15"/>
      <c r="M652" s="15"/>
      <c r="N652" s="15"/>
    </row>
    <row r="653" ht="15.75" customHeight="1">
      <c r="A653" s="15">
        <v>125.0</v>
      </c>
      <c r="B653" s="15"/>
      <c r="C653" s="24"/>
      <c r="D653" s="24">
        <v>4.7522</v>
      </c>
      <c r="E653" s="24">
        <v>1.1557</v>
      </c>
      <c r="F653" s="15"/>
      <c r="G653" s="15"/>
      <c r="H653" s="15"/>
      <c r="I653" s="15"/>
      <c r="J653" s="15"/>
      <c r="K653" s="15"/>
      <c r="L653" s="15"/>
      <c r="M653" s="15"/>
      <c r="N653" s="15"/>
    </row>
    <row r="654" ht="15.75" customHeight="1">
      <c r="A654" s="15">
        <v>125.2</v>
      </c>
      <c r="B654" s="15"/>
      <c r="C654" s="24"/>
      <c r="D654" s="24">
        <v>4.4357</v>
      </c>
      <c r="E654" s="24">
        <v>1.1659</v>
      </c>
      <c r="F654" s="15"/>
      <c r="G654" s="15"/>
      <c r="H654" s="15"/>
      <c r="I654" s="15"/>
      <c r="J654" s="15"/>
      <c r="K654" s="15"/>
      <c r="L654" s="15"/>
      <c r="M654" s="15"/>
      <c r="N654" s="15"/>
    </row>
    <row r="655" ht="15.75" customHeight="1">
      <c r="A655" s="15">
        <v>125.4</v>
      </c>
      <c r="B655" s="15"/>
      <c r="C655" s="24"/>
      <c r="D655" s="24">
        <v>4.4302</v>
      </c>
      <c r="E655" s="24">
        <v>1.167</v>
      </c>
      <c r="F655" s="15"/>
      <c r="G655" s="15"/>
      <c r="H655" s="15"/>
      <c r="I655" s="15"/>
      <c r="J655" s="15"/>
      <c r="K655" s="15"/>
      <c r="L655" s="15"/>
      <c r="M655" s="15"/>
      <c r="N655" s="15"/>
    </row>
    <row r="656" ht="15.75" customHeight="1">
      <c r="A656" s="15">
        <v>125.5</v>
      </c>
      <c r="B656" s="27">
        <v>41.900000000000006</v>
      </c>
      <c r="C656" s="24"/>
      <c r="D656" s="24"/>
      <c r="E656" s="24"/>
      <c r="F656" s="25">
        <v>0.0</v>
      </c>
      <c r="G656" s="25">
        <v>0.24</v>
      </c>
      <c r="H656" s="25">
        <v>44.06</v>
      </c>
      <c r="I656" s="25">
        <v>55.69</v>
      </c>
      <c r="J656" s="25">
        <v>8.383</v>
      </c>
      <c r="K656" s="25">
        <v>1.945</v>
      </c>
      <c r="L656" s="25">
        <v>-0.123</v>
      </c>
      <c r="M656" s="25">
        <v>0.633</v>
      </c>
      <c r="N656" s="15"/>
    </row>
    <row r="657" ht="15.75" customHeight="1">
      <c r="A657" s="15">
        <v>125.6</v>
      </c>
      <c r="B657" s="15"/>
      <c r="C657" s="24"/>
      <c r="D657" s="24">
        <v>4.4066</v>
      </c>
      <c r="E657" s="24">
        <v>1.1721</v>
      </c>
      <c r="F657" s="15"/>
      <c r="G657" s="15"/>
      <c r="H657" s="15"/>
      <c r="I657" s="15"/>
      <c r="J657" s="15"/>
      <c r="K657" s="15"/>
      <c r="L657" s="15"/>
      <c r="M657" s="15"/>
      <c r="N657" s="15"/>
    </row>
    <row r="658" ht="15.75" customHeight="1">
      <c r="A658" s="15">
        <v>125.8</v>
      </c>
      <c r="B658" s="15"/>
      <c r="C658" s="24"/>
      <c r="D658" s="24">
        <v>4.1547</v>
      </c>
      <c r="E658" s="24">
        <v>1.1652</v>
      </c>
      <c r="F658" s="15"/>
      <c r="G658" s="15"/>
      <c r="H658" s="15"/>
      <c r="I658" s="15"/>
      <c r="J658" s="15"/>
      <c r="K658" s="15"/>
      <c r="L658" s="15"/>
      <c r="M658" s="15"/>
      <c r="N658" s="15"/>
    </row>
    <row r="659" ht="15.75" customHeight="1">
      <c r="A659" s="15">
        <v>126.0</v>
      </c>
      <c r="B659" s="15"/>
      <c r="C659" s="24"/>
      <c r="D659" s="24">
        <v>4.4015</v>
      </c>
      <c r="E659" s="24">
        <v>1.1743</v>
      </c>
      <c r="F659" s="15"/>
      <c r="G659" s="15"/>
      <c r="H659" s="15"/>
      <c r="I659" s="15"/>
      <c r="J659" s="15"/>
      <c r="K659" s="15"/>
      <c r="L659" s="15"/>
      <c r="M659" s="15"/>
      <c r="N659" s="15"/>
    </row>
    <row r="660" ht="15.75" customHeight="1">
      <c r="A660" s="15">
        <v>126.2</v>
      </c>
      <c r="B660" s="15"/>
      <c r="C660" s="24"/>
      <c r="D660" s="24">
        <v>4.4137</v>
      </c>
      <c r="E660" s="24">
        <v>1.1708</v>
      </c>
      <c r="F660" s="15"/>
      <c r="G660" s="15"/>
      <c r="H660" s="15"/>
      <c r="I660" s="15"/>
      <c r="J660" s="15"/>
      <c r="K660" s="15"/>
      <c r="L660" s="15"/>
      <c r="M660" s="15"/>
      <c r="N660" s="15"/>
    </row>
    <row r="661" ht="15.75" customHeight="1">
      <c r="A661" s="15">
        <v>126.4</v>
      </c>
      <c r="B661" s="15"/>
      <c r="C661" s="24"/>
      <c r="D661" s="24">
        <v>4.134</v>
      </c>
      <c r="E661" s="24">
        <v>1.1708</v>
      </c>
      <c r="F661" s="15"/>
      <c r="G661" s="15"/>
      <c r="H661" s="15"/>
      <c r="I661" s="15"/>
      <c r="J661" s="15"/>
      <c r="K661" s="15"/>
      <c r="L661" s="15"/>
      <c r="M661" s="15"/>
      <c r="N661" s="15"/>
    </row>
    <row r="662" ht="15.75" customHeight="1">
      <c r="A662" s="15">
        <v>126.6</v>
      </c>
      <c r="B662" s="15"/>
      <c r="C662" s="24"/>
      <c r="D662" s="24">
        <v>4.418</v>
      </c>
      <c r="E662" s="24">
        <v>1.1691</v>
      </c>
      <c r="F662" s="15"/>
      <c r="G662" s="15"/>
      <c r="H662" s="15"/>
      <c r="I662" s="15"/>
      <c r="J662" s="15"/>
      <c r="K662" s="15"/>
      <c r="L662" s="15"/>
      <c r="M662" s="15"/>
      <c r="N662" s="15"/>
    </row>
    <row r="663" ht="15.75" customHeight="1">
      <c r="A663" s="15">
        <v>126.8</v>
      </c>
      <c r="B663" s="15"/>
      <c r="C663" s="24"/>
      <c r="D663" s="24">
        <v>4.1211</v>
      </c>
      <c r="E663" s="24">
        <v>1.1744</v>
      </c>
      <c r="F663" s="15"/>
      <c r="G663" s="15"/>
      <c r="H663" s="15"/>
      <c r="I663" s="15"/>
      <c r="J663" s="15"/>
      <c r="K663" s="15"/>
      <c r="L663" s="15"/>
      <c r="M663" s="15"/>
      <c r="N663" s="15"/>
    </row>
    <row r="664" ht="15.75" customHeight="1">
      <c r="A664" s="15">
        <v>127.0</v>
      </c>
      <c r="B664" s="15"/>
      <c r="C664" s="24"/>
      <c r="D664" s="24">
        <v>4.1505</v>
      </c>
      <c r="E664" s="24">
        <v>1.1669</v>
      </c>
      <c r="F664" s="15"/>
      <c r="G664" s="15"/>
      <c r="H664" s="15"/>
      <c r="I664" s="15"/>
      <c r="J664" s="15"/>
      <c r="K664" s="15"/>
      <c r="L664" s="15"/>
      <c r="M664" s="15"/>
      <c r="N664" s="15"/>
    </row>
    <row r="665" ht="15.75" customHeight="1">
      <c r="A665" s="15">
        <v>127.2</v>
      </c>
      <c r="B665" s="15"/>
      <c r="C665" s="24"/>
      <c r="D665" s="24">
        <v>4.3768</v>
      </c>
      <c r="E665" s="24">
        <v>1.1793</v>
      </c>
      <c r="F665" s="15"/>
      <c r="G665" s="15"/>
      <c r="H665" s="15"/>
      <c r="I665" s="15"/>
      <c r="J665" s="15"/>
      <c r="K665" s="15"/>
      <c r="L665" s="15"/>
      <c r="M665" s="15"/>
      <c r="N665" s="15"/>
    </row>
    <row r="666" ht="15.75" customHeight="1">
      <c r="A666" s="15">
        <v>127.4</v>
      </c>
      <c r="B666" s="15"/>
      <c r="C666" s="24"/>
      <c r="D666" s="24">
        <v>4.0786</v>
      </c>
      <c r="E666" s="24">
        <v>1.1849</v>
      </c>
      <c r="F666" s="15"/>
      <c r="G666" s="15"/>
      <c r="H666" s="15"/>
      <c r="I666" s="15"/>
      <c r="J666" s="15"/>
      <c r="K666" s="15"/>
      <c r="L666" s="15"/>
      <c r="M666" s="15"/>
      <c r="N666" s="15"/>
    </row>
    <row r="667" ht="15.75" customHeight="1">
      <c r="A667" s="15">
        <v>127.6</v>
      </c>
      <c r="B667" s="15"/>
      <c r="C667" s="24"/>
      <c r="D667" s="24">
        <v>4.4118</v>
      </c>
      <c r="E667" s="24">
        <v>1.1707</v>
      </c>
      <c r="F667" s="15"/>
      <c r="G667" s="15"/>
      <c r="H667" s="15"/>
      <c r="I667" s="15"/>
      <c r="J667" s="15"/>
      <c r="K667" s="15"/>
      <c r="L667" s="15"/>
      <c r="M667" s="15"/>
      <c r="N667" s="15"/>
    </row>
    <row r="668" ht="15.75" customHeight="1">
      <c r="A668" s="15">
        <v>127.8</v>
      </c>
      <c r="B668" s="15"/>
      <c r="C668" s="24"/>
      <c r="D668" s="24">
        <v>4.155</v>
      </c>
      <c r="E668" s="24">
        <v>1.1643</v>
      </c>
      <c r="F668" s="15"/>
      <c r="G668" s="15"/>
      <c r="H668" s="15"/>
      <c r="I668" s="15"/>
      <c r="J668" s="15"/>
      <c r="K668" s="15"/>
      <c r="L668" s="15"/>
      <c r="M668" s="15"/>
      <c r="N668" s="15"/>
    </row>
    <row r="669" ht="15.75" customHeight="1">
      <c r="A669" s="15">
        <v>128.0</v>
      </c>
      <c r="B669" s="15"/>
      <c r="C669" s="24"/>
      <c r="D669" s="24">
        <v>4.3669</v>
      </c>
      <c r="E669" s="24">
        <v>1.1819</v>
      </c>
      <c r="F669" s="15"/>
      <c r="G669" s="15"/>
      <c r="H669" s="15"/>
      <c r="I669" s="15"/>
      <c r="J669" s="15"/>
      <c r="K669" s="15"/>
      <c r="L669" s="15"/>
      <c r="M669" s="15"/>
      <c r="N669" s="15"/>
    </row>
    <row r="670" ht="15.75" customHeight="1">
      <c r="A670" s="15">
        <v>128.2</v>
      </c>
      <c r="B670" s="15"/>
      <c r="C670" s="24"/>
      <c r="D670" s="24">
        <v>4.1606</v>
      </c>
      <c r="E670" s="24">
        <v>1.1624</v>
      </c>
      <c r="F670" s="15"/>
      <c r="G670" s="15"/>
      <c r="H670" s="15"/>
      <c r="I670" s="15"/>
      <c r="J670" s="15"/>
      <c r="K670" s="15"/>
      <c r="L670" s="15"/>
      <c r="M670" s="15"/>
      <c r="N670" s="15"/>
    </row>
    <row r="671" ht="15.75" customHeight="1">
      <c r="A671" s="15">
        <v>128.4</v>
      </c>
      <c r="B671" s="15"/>
      <c r="C671" s="24"/>
      <c r="D671" s="24">
        <v>4.1649</v>
      </c>
      <c r="E671" s="24">
        <v>1.1615</v>
      </c>
      <c r="F671" s="15"/>
      <c r="G671" s="15"/>
      <c r="H671" s="15"/>
      <c r="I671" s="15"/>
      <c r="J671" s="15"/>
      <c r="K671" s="15"/>
      <c r="L671" s="15"/>
      <c r="M671" s="15"/>
      <c r="N671" s="15"/>
    </row>
    <row r="672" ht="15.75" customHeight="1">
      <c r="A672" s="15">
        <v>128.6</v>
      </c>
      <c r="B672" s="15"/>
      <c r="C672" s="24"/>
      <c r="D672" s="24">
        <v>4.4142</v>
      </c>
      <c r="E672" s="24">
        <v>1.1687</v>
      </c>
      <c r="F672" s="15"/>
      <c r="G672" s="15"/>
      <c r="H672" s="15"/>
      <c r="I672" s="15"/>
      <c r="J672" s="15"/>
      <c r="K672" s="15"/>
      <c r="L672" s="15"/>
      <c r="M672" s="15"/>
      <c r="N672" s="15"/>
    </row>
    <row r="673" ht="15.75" customHeight="1">
      <c r="A673" s="15">
        <v>128.8</v>
      </c>
      <c r="B673" s="15"/>
      <c r="C673" s="24"/>
      <c r="D673" s="24">
        <v>4.1519</v>
      </c>
      <c r="E673" s="24">
        <v>1.1652</v>
      </c>
      <c r="F673" s="15"/>
      <c r="G673" s="15"/>
      <c r="H673" s="15"/>
      <c r="I673" s="15"/>
      <c r="J673" s="15"/>
      <c r="K673" s="15"/>
      <c r="L673" s="15"/>
      <c r="M673" s="15"/>
      <c r="N673" s="15"/>
    </row>
    <row r="674" ht="15.75" customHeight="1">
      <c r="A674" s="15">
        <v>129.0</v>
      </c>
      <c r="B674" s="15"/>
      <c r="C674" s="24"/>
      <c r="D674" s="24">
        <v>4.167</v>
      </c>
      <c r="E674" s="24">
        <v>1.1615</v>
      </c>
      <c r="F674" s="15"/>
      <c r="G674" s="15"/>
      <c r="H674" s="15"/>
      <c r="I674" s="15"/>
      <c r="J674" s="15"/>
      <c r="K674" s="15"/>
      <c r="L674" s="15"/>
      <c r="M674" s="15"/>
      <c r="N674" s="15"/>
    </row>
    <row r="675" ht="15.75" customHeight="1">
      <c r="A675" s="15">
        <v>129.2</v>
      </c>
      <c r="B675" s="15"/>
      <c r="C675" s="24"/>
      <c r="D675" s="24">
        <v>4.4347</v>
      </c>
      <c r="E675" s="24">
        <v>1.1633</v>
      </c>
      <c r="F675" s="15"/>
      <c r="G675" s="15"/>
      <c r="H675" s="15"/>
      <c r="I675" s="15"/>
      <c r="J675" s="15"/>
      <c r="K675" s="15"/>
      <c r="L675" s="15"/>
      <c r="M675" s="15"/>
      <c r="N675" s="15"/>
    </row>
    <row r="676" ht="15.75" customHeight="1">
      <c r="A676" s="15">
        <v>129.4</v>
      </c>
      <c r="B676" s="15"/>
      <c r="C676" s="24"/>
      <c r="D676" s="24">
        <v>4.1623</v>
      </c>
      <c r="E676" s="24">
        <v>1.1617</v>
      </c>
      <c r="F676" s="15"/>
      <c r="G676" s="15"/>
      <c r="H676" s="15"/>
      <c r="I676" s="15"/>
      <c r="J676" s="15"/>
      <c r="K676" s="15"/>
      <c r="L676" s="15"/>
      <c r="M676" s="15"/>
      <c r="N676" s="15"/>
    </row>
    <row r="677" ht="15.75" customHeight="1">
      <c r="A677" s="15">
        <v>129.6</v>
      </c>
      <c r="B677" s="15"/>
      <c r="C677" s="24"/>
      <c r="D677" s="24">
        <v>4.1834</v>
      </c>
      <c r="E677" s="24">
        <v>1.1544</v>
      </c>
      <c r="F677" s="15"/>
      <c r="G677" s="15"/>
      <c r="H677" s="15"/>
      <c r="I677" s="15"/>
      <c r="J677" s="15"/>
      <c r="K677" s="15"/>
      <c r="L677" s="15"/>
      <c r="M677" s="15"/>
      <c r="N677" s="15"/>
    </row>
    <row r="678" ht="15.75" customHeight="1">
      <c r="A678" s="15">
        <v>129.8</v>
      </c>
      <c r="B678" s="15"/>
      <c r="C678" s="24"/>
      <c r="D678" s="24">
        <v>4.1921</v>
      </c>
      <c r="E678" s="24">
        <v>1.1523</v>
      </c>
      <c r="F678" s="15"/>
      <c r="G678" s="15"/>
      <c r="H678" s="15"/>
      <c r="I678" s="15"/>
      <c r="J678" s="15"/>
      <c r="K678" s="15"/>
      <c r="L678" s="15"/>
      <c r="M678" s="15"/>
      <c r="N678" s="15"/>
    </row>
    <row r="679" ht="15.75" customHeight="1">
      <c r="A679" s="15">
        <v>130.0</v>
      </c>
      <c r="B679" s="15"/>
      <c r="C679" s="24"/>
      <c r="D679" s="24">
        <v>4.2011</v>
      </c>
      <c r="E679" s="24">
        <v>1.1504</v>
      </c>
      <c r="F679" s="15"/>
      <c r="G679" s="15"/>
      <c r="H679" s="15"/>
      <c r="I679" s="15"/>
      <c r="J679" s="15"/>
      <c r="K679" s="15"/>
      <c r="L679" s="15"/>
      <c r="M679" s="15"/>
      <c r="N679" s="15"/>
    </row>
    <row r="680" ht="15.75" customHeight="1">
      <c r="A680" s="15">
        <v>130.2</v>
      </c>
      <c r="B680" s="15"/>
      <c r="C680" s="24"/>
      <c r="D680" s="24">
        <v>4.2402</v>
      </c>
      <c r="E680" s="24">
        <v>1.1412</v>
      </c>
      <c r="F680" s="15"/>
      <c r="G680" s="15"/>
      <c r="H680" s="15"/>
      <c r="I680" s="15"/>
      <c r="J680" s="15"/>
      <c r="K680" s="15"/>
      <c r="L680" s="15"/>
      <c r="M680" s="15"/>
      <c r="N680" s="15"/>
    </row>
    <row r="681" ht="15.75" customHeight="1">
      <c r="A681" s="15">
        <v>130.4</v>
      </c>
      <c r="B681" s="15"/>
      <c r="C681" s="24"/>
      <c r="D681" s="24">
        <v>4.4822</v>
      </c>
      <c r="E681" s="24">
        <v>1.151</v>
      </c>
      <c r="F681" s="15"/>
      <c r="G681" s="15"/>
      <c r="H681" s="15"/>
      <c r="I681" s="15"/>
      <c r="J681" s="15"/>
      <c r="K681" s="15"/>
      <c r="L681" s="15"/>
      <c r="M681" s="15"/>
      <c r="N681" s="15"/>
    </row>
    <row r="682" ht="15.75" customHeight="1">
      <c r="A682" s="15">
        <v>130.5</v>
      </c>
      <c r="B682" s="27">
        <v>39.03888668773427</v>
      </c>
      <c r="C682" s="24"/>
      <c r="D682" s="24"/>
      <c r="E682" s="24"/>
      <c r="F682" s="25">
        <v>0.0</v>
      </c>
      <c r="G682" s="25">
        <v>0.32</v>
      </c>
      <c r="H682" s="25">
        <v>79.47</v>
      </c>
      <c r="I682" s="25">
        <v>20.21</v>
      </c>
      <c r="J682" s="25">
        <v>7.191</v>
      </c>
      <c r="K682" s="25">
        <v>1.414</v>
      </c>
      <c r="L682" s="25">
        <v>0.609</v>
      </c>
      <c r="M682" s="25">
        <v>2.323</v>
      </c>
      <c r="N682" s="15"/>
    </row>
    <row r="683" ht="15.75" customHeight="1">
      <c r="A683" s="15">
        <v>130.6</v>
      </c>
      <c r="B683" s="15"/>
      <c r="C683" s="24"/>
      <c r="D683" s="24">
        <v>4.2177</v>
      </c>
      <c r="E683" s="24">
        <v>1.1456</v>
      </c>
      <c r="F683" s="15"/>
      <c r="G683" s="15"/>
      <c r="H683" s="15"/>
      <c r="I683" s="15"/>
      <c r="J683" s="15"/>
      <c r="K683" s="15"/>
      <c r="L683" s="15"/>
      <c r="M683" s="15"/>
      <c r="N683" s="15"/>
    </row>
    <row r="684" ht="15.75" customHeight="1">
      <c r="A684" s="15">
        <v>130.8</v>
      </c>
      <c r="B684" s="15"/>
      <c r="C684" s="24"/>
      <c r="D684" s="24">
        <v>4.1784</v>
      </c>
      <c r="E684" s="24">
        <v>1.1558</v>
      </c>
      <c r="F684" s="15"/>
      <c r="G684" s="15"/>
      <c r="H684" s="15"/>
      <c r="I684" s="15"/>
      <c r="J684" s="15"/>
      <c r="K684" s="15"/>
      <c r="L684" s="15"/>
      <c r="M684" s="15"/>
      <c r="N684" s="15"/>
    </row>
    <row r="685" ht="15.75" customHeight="1">
      <c r="A685" s="15">
        <v>131.0</v>
      </c>
      <c r="B685" s="15"/>
      <c r="C685" s="24"/>
      <c r="D685" s="24">
        <v>4.2339</v>
      </c>
      <c r="E685" s="24">
        <v>1.1409</v>
      </c>
      <c r="F685" s="15"/>
      <c r="G685" s="15"/>
      <c r="H685" s="15"/>
      <c r="I685" s="15"/>
      <c r="J685" s="15"/>
      <c r="K685" s="15"/>
      <c r="L685" s="15"/>
      <c r="M685" s="15"/>
      <c r="N685" s="15"/>
    </row>
    <row r="686" ht="15.75" customHeight="1">
      <c r="A686" s="15">
        <v>131.2</v>
      </c>
      <c r="B686" s="15"/>
      <c r="C686" s="24"/>
      <c r="D686" s="24">
        <v>4.2098</v>
      </c>
      <c r="E686" s="24">
        <v>1.1489</v>
      </c>
      <c r="F686" s="15"/>
      <c r="G686" s="15"/>
      <c r="H686" s="15"/>
      <c r="I686" s="15"/>
      <c r="J686" s="15"/>
      <c r="K686" s="15"/>
      <c r="L686" s="15"/>
      <c r="M686" s="15"/>
      <c r="N686" s="15"/>
    </row>
    <row r="687" ht="15.75" customHeight="1">
      <c r="A687" s="15">
        <v>131.4</v>
      </c>
      <c r="B687" s="15"/>
      <c r="C687" s="24"/>
      <c r="D687" s="24">
        <v>4.2242</v>
      </c>
      <c r="E687" s="24">
        <v>1.1441</v>
      </c>
      <c r="F687" s="15"/>
      <c r="G687" s="15"/>
      <c r="H687" s="15"/>
      <c r="I687" s="15"/>
      <c r="J687" s="15"/>
      <c r="K687" s="15"/>
      <c r="L687" s="15"/>
      <c r="M687" s="15"/>
      <c r="N687" s="15"/>
    </row>
    <row r="688" ht="15.75" customHeight="1">
      <c r="A688" s="15">
        <v>131.6</v>
      </c>
      <c r="B688" s="15"/>
      <c r="C688" s="24"/>
      <c r="D688" s="24">
        <v>4.2763</v>
      </c>
      <c r="E688" s="24">
        <v>1.1299</v>
      </c>
      <c r="F688" s="15"/>
      <c r="G688" s="15"/>
      <c r="H688" s="15"/>
      <c r="I688" s="15"/>
      <c r="J688" s="15"/>
      <c r="K688" s="15"/>
      <c r="L688" s="15"/>
      <c r="M688" s="15"/>
      <c r="N688" s="15"/>
    </row>
    <row r="689" ht="15.75" customHeight="1">
      <c r="A689" s="15">
        <v>131.8</v>
      </c>
      <c r="B689" s="15"/>
      <c r="C689" s="24"/>
      <c r="D689" s="24">
        <v>4.2038</v>
      </c>
      <c r="E689" s="24">
        <v>1.1483</v>
      </c>
      <c r="F689" s="15"/>
      <c r="G689" s="15"/>
      <c r="H689" s="15"/>
      <c r="I689" s="15"/>
      <c r="J689" s="15"/>
      <c r="K689" s="15"/>
      <c r="L689" s="15"/>
      <c r="M689" s="15"/>
      <c r="N689" s="15"/>
    </row>
    <row r="690" ht="15.75" customHeight="1">
      <c r="A690" s="15">
        <v>132.0</v>
      </c>
      <c r="B690" s="15"/>
      <c r="C690" s="24"/>
      <c r="D690" s="24">
        <v>4.2517</v>
      </c>
      <c r="E690" s="24">
        <v>1.1367</v>
      </c>
      <c r="F690" s="15"/>
      <c r="G690" s="15"/>
      <c r="H690" s="15"/>
      <c r="I690" s="15"/>
      <c r="J690" s="15"/>
      <c r="K690" s="15"/>
      <c r="L690" s="15"/>
      <c r="M690" s="15"/>
      <c r="N690" s="15"/>
    </row>
    <row r="691" ht="15.75" customHeight="1">
      <c r="A691" s="15">
        <v>132.2</v>
      </c>
      <c r="B691" s="15"/>
      <c r="C691" s="24"/>
      <c r="D691" s="24">
        <v>4.2572</v>
      </c>
      <c r="E691" s="24">
        <v>1.1352</v>
      </c>
      <c r="F691" s="15"/>
      <c r="G691" s="15"/>
      <c r="H691" s="15"/>
      <c r="I691" s="15"/>
      <c r="J691" s="15"/>
      <c r="K691" s="15"/>
      <c r="L691" s="15"/>
      <c r="M691" s="15"/>
      <c r="N691" s="15"/>
    </row>
    <row r="692" ht="15.75" customHeight="1">
      <c r="A692" s="15">
        <v>132.4</v>
      </c>
      <c r="B692" s="15"/>
      <c r="C692" s="24"/>
      <c r="D692" s="24">
        <v>4.2968</v>
      </c>
      <c r="E692" s="24">
        <v>1.1253</v>
      </c>
      <c r="F692" s="15"/>
      <c r="G692" s="15"/>
      <c r="H692" s="15"/>
      <c r="I692" s="15"/>
      <c r="J692" s="15"/>
      <c r="K692" s="15"/>
      <c r="L692" s="15"/>
      <c r="M692" s="15"/>
      <c r="N692" s="15"/>
    </row>
    <row r="693" ht="15.75" customHeight="1">
      <c r="A693" s="15">
        <v>132.6</v>
      </c>
      <c r="B693" s="15"/>
      <c r="C693" s="24"/>
      <c r="D693" s="24">
        <v>4.2421</v>
      </c>
      <c r="E693" s="24">
        <v>1.1373</v>
      </c>
      <c r="F693" s="15"/>
      <c r="G693" s="15"/>
      <c r="H693" s="15"/>
      <c r="I693" s="15"/>
      <c r="J693" s="15"/>
      <c r="K693" s="15"/>
      <c r="L693" s="15"/>
      <c r="M693" s="15"/>
      <c r="N693" s="15"/>
    </row>
    <row r="694" ht="15.75" customHeight="1">
      <c r="A694" s="15">
        <v>132.8</v>
      </c>
      <c r="B694" s="15"/>
      <c r="C694" s="24"/>
      <c r="D694" s="24">
        <v>4.2668</v>
      </c>
      <c r="E694" s="24">
        <v>1.134</v>
      </c>
      <c r="F694" s="15"/>
      <c r="G694" s="15"/>
      <c r="H694" s="15"/>
      <c r="I694" s="15"/>
      <c r="J694" s="15"/>
      <c r="K694" s="15"/>
      <c r="L694" s="15"/>
      <c r="M694" s="15"/>
      <c r="N694" s="15"/>
    </row>
    <row r="695" ht="15.75" customHeight="1">
      <c r="A695" s="15">
        <v>133.0</v>
      </c>
      <c r="B695" s="15"/>
      <c r="C695" s="24"/>
      <c r="D695" s="24">
        <v>4.2842</v>
      </c>
      <c r="E695" s="24">
        <v>1.1292</v>
      </c>
      <c r="F695" s="15"/>
      <c r="G695" s="15"/>
      <c r="H695" s="15"/>
      <c r="I695" s="15"/>
      <c r="J695" s="15"/>
      <c r="K695" s="15"/>
      <c r="L695" s="15"/>
      <c r="M695" s="15"/>
      <c r="N695" s="15"/>
    </row>
    <row r="696" ht="15.75" customHeight="1">
      <c r="A696" s="15">
        <v>133.2</v>
      </c>
      <c r="B696" s="15"/>
      <c r="C696" s="24"/>
      <c r="D696" s="24">
        <v>3.9897</v>
      </c>
      <c r="E696" s="24">
        <v>1.132</v>
      </c>
      <c r="F696" s="15"/>
      <c r="G696" s="15"/>
      <c r="H696" s="15"/>
      <c r="I696" s="15"/>
      <c r="J696" s="15"/>
      <c r="K696" s="15"/>
      <c r="L696" s="15"/>
      <c r="M696" s="15"/>
      <c r="N696" s="15"/>
    </row>
    <row r="697" ht="15.75" customHeight="1">
      <c r="A697" s="15">
        <v>133.4</v>
      </c>
      <c r="B697" s="15"/>
      <c r="C697" s="24"/>
      <c r="D697" s="24">
        <v>4.2779</v>
      </c>
      <c r="E697" s="24">
        <v>1.1311</v>
      </c>
      <c r="F697" s="15"/>
      <c r="G697" s="15"/>
      <c r="H697" s="15"/>
      <c r="I697" s="15"/>
      <c r="J697" s="15"/>
      <c r="K697" s="15"/>
      <c r="L697" s="15"/>
      <c r="M697" s="15"/>
      <c r="N697" s="15"/>
    </row>
    <row r="698" ht="15.75" customHeight="1">
      <c r="A698" s="15">
        <v>133.6</v>
      </c>
      <c r="B698" s="15"/>
      <c r="C698" s="24"/>
      <c r="D698" s="24">
        <v>4.3181</v>
      </c>
      <c r="E698" s="24">
        <v>1.1203</v>
      </c>
      <c r="F698" s="15"/>
      <c r="G698" s="15"/>
      <c r="H698" s="15"/>
      <c r="I698" s="15"/>
      <c r="J698" s="15"/>
      <c r="K698" s="15"/>
      <c r="L698" s="15"/>
      <c r="M698" s="15"/>
      <c r="N698" s="15"/>
    </row>
    <row r="699" ht="15.75" customHeight="1">
      <c r="A699" s="15">
        <v>133.8</v>
      </c>
      <c r="B699" s="15"/>
      <c r="C699" s="24"/>
      <c r="D699" s="24">
        <v>4.2688</v>
      </c>
      <c r="E699" s="24">
        <v>1.133</v>
      </c>
      <c r="F699" s="15"/>
      <c r="G699" s="15"/>
      <c r="H699" s="15"/>
      <c r="I699" s="15"/>
      <c r="J699" s="15"/>
      <c r="K699" s="15"/>
      <c r="L699" s="15"/>
      <c r="M699" s="15"/>
      <c r="N699" s="15"/>
    </row>
    <row r="700" ht="15.75" customHeight="1">
      <c r="A700" s="15">
        <v>134.0</v>
      </c>
      <c r="B700" s="15"/>
      <c r="C700" s="24"/>
      <c r="D700" s="24">
        <v>4.2766</v>
      </c>
      <c r="E700" s="24">
        <v>1.1309</v>
      </c>
      <c r="F700" s="15"/>
      <c r="G700" s="15"/>
      <c r="H700" s="15"/>
      <c r="I700" s="15"/>
      <c r="J700" s="15"/>
      <c r="K700" s="15"/>
      <c r="L700" s="15"/>
      <c r="M700" s="15"/>
      <c r="N700" s="15"/>
    </row>
    <row r="701" ht="15.75" customHeight="1">
      <c r="A701" s="15">
        <v>134.2</v>
      </c>
      <c r="B701" s="15"/>
      <c r="C701" s="24"/>
      <c r="D701" s="24">
        <v>4.2293</v>
      </c>
      <c r="E701" s="24">
        <v>1.1435</v>
      </c>
      <c r="F701" s="15"/>
      <c r="G701" s="15"/>
      <c r="H701" s="15"/>
      <c r="I701" s="15"/>
      <c r="J701" s="15"/>
      <c r="K701" s="15"/>
      <c r="L701" s="15"/>
      <c r="M701" s="15"/>
      <c r="N701" s="15"/>
    </row>
    <row r="702" ht="15.75" customHeight="1">
      <c r="A702" s="15">
        <v>134.4</v>
      </c>
      <c r="B702" s="15"/>
      <c r="C702" s="24"/>
      <c r="D702" s="24">
        <v>4.303</v>
      </c>
      <c r="E702" s="24">
        <v>1.124</v>
      </c>
      <c r="F702" s="15"/>
      <c r="G702" s="15"/>
      <c r="H702" s="15"/>
      <c r="I702" s="15"/>
      <c r="J702" s="15"/>
      <c r="K702" s="15"/>
      <c r="L702" s="15"/>
      <c r="M702" s="15"/>
      <c r="N702" s="15"/>
    </row>
    <row r="703" ht="15.75" customHeight="1">
      <c r="A703" s="15">
        <v>134.6</v>
      </c>
      <c r="B703" s="15"/>
      <c r="C703" s="24"/>
      <c r="D703" s="24">
        <v>4.2766</v>
      </c>
      <c r="E703" s="24">
        <v>1.1309</v>
      </c>
      <c r="F703" s="15"/>
      <c r="G703" s="15"/>
      <c r="H703" s="15"/>
      <c r="I703" s="15"/>
      <c r="J703" s="15"/>
      <c r="K703" s="15"/>
      <c r="L703" s="15"/>
      <c r="M703" s="15"/>
      <c r="N703" s="15"/>
    </row>
    <row r="704" ht="15.75" customHeight="1">
      <c r="A704" s="15">
        <v>134.8</v>
      </c>
      <c r="B704" s="15"/>
      <c r="C704" s="24"/>
      <c r="D704" s="24">
        <v>4.2676</v>
      </c>
      <c r="E704" s="24">
        <v>1.1336</v>
      </c>
      <c r="F704" s="15"/>
      <c r="G704" s="15"/>
      <c r="H704" s="15"/>
      <c r="I704" s="15"/>
      <c r="J704" s="15"/>
      <c r="K704" s="15"/>
      <c r="L704" s="15"/>
      <c r="M704" s="15"/>
      <c r="N704" s="15"/>
    </row>
    <row r="705" ht="15.75" customHeight="1">
      <c r="A705" s="15">
        <v>135.0</v>
      </c>
      <c r="B705" s="15"/>
      <c r="C705" s="24"/>
      <c r="D705" s="24">
        <v>4.2634</v>
      </c>
      <c r="E705" s="24">
        <v>1.1347</v>
      </c>
      <c r="F705" s="15"/>
      <c r="G705" s="15"/>
      <c r="H705" s="15"/>
      <c r="I705" s="15"/>
      <c r="J705" s="15"/>
      <c r="K705" s="15"/>
      <c r="L705" s="15"/>
      <c r="M705" s="15"/>
      <c r="N705" s="15"/>
    </row>
    <row r="706" ht="15.75" customHeight="1">
      <c r="A706" s="15">
        <v>135.2</v>
      </c>
      <c r="B706" s="15"/>
      <c r="C706" s="24"/>
      <c r="D706" s="24">
        <v>4.2529</v>
      </c>
      <c r="E706" s="24">
        <v>1.1369</v>
      </c>
      <c r="F706" s="15"/>
      <c r="G706" s="15"/>
      <c r="H706" s="15"/>
      <c r="I706" s="15"/>
      <c r="J706" s="15"/>
      <c r="K706" s="15"/>
      <c r="L706" s="15"/>
      <c r="M706" s="15"/>
      <c r="N706" s="15"/>
    </row>
    <row r="707" ht="15.75" customHeight="1">
      <c r="A707" s="15">
        <v>135.4</v>
      </c>
      <c r="B707" s="15"/>
      <c r="C707" s="24"/>
      <c r="D707" s="24">
        <v>4.2479</v>
      </c>
      <c r="E707" s="24">
        <v>1.1383</v>
      </c>
      <c r="F707" s="15"/>
      <c r="G707" s="15"/>
      <c r="H707" s="15"/>
      <c r="I707" s="15"/>
      <c r="J707" s="15"/>
      <c r="K707" s="15"/>
      <c r="L707" s="15"/>
      <c r="M707" s="15"/>
      <c r="N707" s="15"/>
    </row>
    <row r="708" ht="15.75" customHeight="1">
      <c r="A708" s="15">
        <v>135.5</v>
      </c>
      <c r="B708" s="15">
        <v>40.2</v>
      </c>
      <c r="C708" s="24"/>
      <c r="D708" s="24"/>
      <c r="E708" s="24"/>
      <c r="F708" s="25">
        <v>0.0</v>
      </c>
      <c r="G708" s="25">
        <v>0.76</v>
      </c>
      <c r="H708" s="25">
        <v>48.0</v>
      </c>
      <c r="I708" s="25">
        <v>51.25</v>
      </c>
      <c r="J708" s="25">
        <v>8.086</v>
      </c>
      <c r="K708" s="25">
        <v>2.168</v>
      </c>
      <c r="L708" s="25">
        <v>-0.082</v>
      </c>
      <c r="M708" s="25">
        <v>0.657</v>
      </c>
      <c r="N708" s="15"/>
    </row>
    <row r="709" ht="15.75" customHeight="1">
      <c r="A709" s="15">
        <v>135.6</v>
      </c>
      <c r="B709" s="15"/>
      <c r="C709" s="24"/>
      <c r="D709" s="24">
        <v>4.2456</v>
      </c>
      <c r="E709" s="24">
        <v>1.1389</v>
      </c>
      <c r="F709" s="15"/>
      <c r="G709" s="15"/>
      <c r="H709" s="15"/>
      <c r="I709" s="15"/>
      <c r="J709" s="15"/>
      <c r="K709" s="15"/>
      <c r="L709" s="15"/>
      <c r="M709" s="15"/>
      <c r="N709" s="15"/>
    </row>
    <row r="710" ht="15.75" customHeight="1">
      <c r="A710" s="15">
        <v>135.8</v>
      </c>
      <c r="B710" s="15"/>
      <c r="C710" s="24"/>
      <c r="D710" s="24">
        <v>4.2345</v>
      </c>
      <c r="E710" s="24">
        <v>1.1416</v>
      </c>
      <c r="F710" s="15"/>
      <c r="G710" s="15"/>
      <c r="H710" s="15"/>
      <c r="I710" s="15"/>
      <c r="J710" s="15"/>
      <c r="K710" s="15"/>
      <c r="L710" s="15"/>
      <c r="M710" s="15"/>
      <c r="N710" s="15"/>
    </row>
    <row r="711" ht="15.75" customHeight="1">
      <c r="A711" s="15">
        <v>136.0</v>
      </c>
      <c r="B711" s="15"/>
      <c r="C711" s="24"/>
      <c r="D711" s="24">
        <v>4.2426</v>
      </c>
      <c r="E711" s="24">
        <v>1.1386</v>
      </c>
      <c r="F711" s="15"/>
      <c r="G711" s="15"/>
      <c r="H711" s="15"/>
      <c r="I711" s="15"/>
      <c r="J711" s="15"/>
      <c r="K711" s="15"/>
      <c r="L711" s="15"/>
      <c r="M711" s="15"/>
      <c r="N711" s="15"/>
    </row>
    <row r="712" ht="15.75" customHeight="1">
      <c r="A712" s="15">
        <v>136.2</v>
      </c>
      <c r="B712" s="15"/>
      <c r="C712" s="24"/>
      <c r="D712" s="24">
        <v>4.2171</v>
      </c>
      <c r="E712" s="24">
        <v>1.1449</v>
      </c>
      <c r="F712" s="15"/>
      <c r="G712" s="15"/>
      <c r="H712" s="15"/>
      <c r="I712" s="15"/>
      <c r="J712" s="15"/>
      <c r="K712" s="15"/>
      <c r="L712" s="15"/>
      <c r="M712" s="15"/>
      <c r="N712" s="15"/>
    </row>
    <row r="713" ht="15.75" customHeight="1">
      <c r="A713" s="15">
        <v>136.4</v>
      </c>
      <c r="B713" s="15"/>
      <c r="C713" s="24"/>
      <c r="D713" s="24">
        <v>4.2622</v>
      </c>
      <c r="E713" s="24">
        <v>1.1339</v>
      </c>
      <c r="F713" s="15"/>
      <c r="G713" s="15"/>
      <c r="H713" s="15"/>
      <c r="I713" s="15"/>
      <c r="J713" s="15"/>
      <c r="K713" s="15"/>
      <c r="L713" s="15"/>
      <c r="M713" s="15"/>
      <c r="N713" s="15"/>
    </row>
    <row r="714" ht="15.75" customHeight="1">
      <c r="A714" s="15">
        <v>136.6</v>
      </c>
      <c r="B714" s="15"/>
      <c r="C714" s="24"/>
      <c r="D714" s="24">
        <v>4.2409</v>
      </c>
      <c r="E714" s="24">
        <v>1.1393</v>
      </c>
      <c r="F714" s="15"/>
      <c r="G714" s="15"/>
      <c r="H714" s="15"/>
      <c r="I714" s="15"/>
      <c r="J714" s="15"/>
      <c r="K714" s="15"/>
      <c r="L714" s="15"/>
      <c r="M714" s="15"/>
      <c r="N714" s="15"/>
    </row>
    <row r="715" ht="15.75" customHeight="1">
      <c r="A715" s="15">
        <v>136.8</v>
      </c>
      <c r="B715" s="15"/>
      <c r="C715" s="24"/>
      <c r="D715" s="24">
        <v>4.5062</v>
      </c>
      <c r="E715" s="24">
        <v>1.1432</v>
      </c>
      <c r="F715" s="15"/>
      <c r="G715" s="15"/>
      <c r="H715" s="15"/>
      <c r="I715" s="15"/>
      <c r="J715" s="15"/>
      <c r="K715" s="15"/>
      <c r="L715" s="15"/>
      <c r="M715" s="15"/>
      <c r="N715" s="15"/>
    </row>
    <row r="716" ht="15.75" customHeight="1">
      <c r="A716" s="15">
        <v>137.0</v>
      </c>
      <c r="B716" s="15"/>
      <c r="C716" s="24"/>
      <c r="D716" s="24">
        <v>4.5615</v>
      </c>
      <c r="E716" s="24">
        <v>1.1362</v>
      </c>
      <c r="F716" s="15"/>
      <c r="G716" s="15"/>
      <c r="H716" s="15"/>
      <c r="I716" s="15"/>
      <c r="J716" s="15"/>
      <c r="K716" s="15"/>
      <c r="L716" s="15"/>
      <c r="M716" s="15"/>
      <c r="N716" s="15"/>
    </row>
    <row r="717" ht="15.75" customHeight="1">
      <c r="A717" s="15">
        <v>137.2</v>
      </c>
      <c r="B717" s="15"/>
      <c r="C717" s="24"/>
      <c r="D717" s="24">
        <v>4.254</v>
      </c>
      <c r="E717" s="24">
        <v>1.143</v>
      </c>
      <c r="F717" s="15"/>
      <c r="G717" s="15"/>
      <c r="H717" s="15"/>
      <c r="I717" s="15"/>
      <c r="J717" s="15"/>
      <c r="K717" s="15"/>
      <c r="L717" s="15"/>
      <c r="M717" s="15"/>
      <c r="N717" s="15"/>
    </row>
    <row r="718" ht="15.75" customHeight="1">
      <c r="A718" s="15">
        <v>137.4</v>
      </c>
      <c r="B718" s="15"/>
      <c r="C718" s="24"/>
      <c r="D718" s="24">
        <v>4.2717</v>
      </c>
      <c r="E718" s="24">
        <v>1.138</v>
      </c>
      <c r="F718" s="15"/>
      <c r="G718" s="15"/>
      <c r="H718" s="15"/>
      <c r="I718" s="15"/>
      <c r="J718" s="15"/>
      <c r="K718" s="15"/>
      <c r="L718" s="15"/>
      <c r="M718" s="15"/>
      <c r="N718" s="15"/>
    </row>
    <row r="719" ht="15.75" customHeight="1">
      <c r="A719" s="15">
        <v>137.6</v>
      </c>
      <c r="B719" s="15"/>
      <c r="C719" s="24"/>
      <c r="D719" s="24">
        <v>4.2492</v>
      </c>
      <c r="E719" s="24">
        <v>1.144</v>
      </c>
      <c r="F719" s="15"/>
      <c r="G719" s="15"/>
      <c r="H719" s="15"/>
      <c r="I719" s="15"/>
      <c r="J719" s="15"/>
      <c r="K719" s="15"/>
      <c r="L719" s="15"/>
      <c r="M719" s="15"/>
      <c r="N719" s="15"/>
    </row>
    <row r="720" ht="15.75" customHeight="1">
      <c r="A720" s="15">
        <v>137.8</v>
      </c>
      <c r="B720" s="15"/>
      <c r="C720" s="24"/>
      <c r="D720" s="24">
        <v>4.548</v>
      </c>
      <c r="E720" s="24">
        <v>1.1351</v>
      </c>
      <c r="F720" s="15"/>
      <c r="G720" s="15"/>
      <c r="H720" s="15"/>
      <c r="I720" s="15"/>
      <c r="J720" s="15"/>
      <c r="K720" s="15"/>
      <c r="L720" s="15"/>
      <c r="M720" s="15"/>
      <c r="N720" s="15"/>
    </row>
    <row r="721" ht="15.75" customHeight="1">
      <c r="A721" s="15">
        <v>138.0</v>
      </c>
      <c r="B721" s="15"/>
      <c r="C721" s="24"/>
      <c r="D721" s="24">
        <v>4.5829</v>
      </c>
      <c r="E721" s="24">
        <v>1.129</v>
      </c>
      <c r="F721" s="15"/>
      <c r="G721" s="15"/>
      <c r="H721" s="15"/>
      <c r="I721" s="15"/>
      <c r="J721" s="15"/>
      <c r="K721" s="15"/>
      <c r="L721" s="15"/>
      <c r="M721" s="15"/>
      <c r="N721" s="15"/>
    </row>
    <row r="722" ht="15.75" customHeight="1">
      <c r="A722" s="15">
        <v>138.2</v>
      </c>
      <c r="B722" s="15"/>
      <c r="C722" s="24"/>
      <c r="D722" s="24">
        <v>4.5498</v>
      </c>
      <c r="E722" s="24">
        <v>1.1372</v>
      </c>
      <c r="F722" s="15"/>
      <c r="G722" s="15"/>
      <c r="H722" s="15"/>
      <c r="I722" s="15"/>
      <c r="J722" s="15"/>
      <c r="K722" s="15"/>
      <c r="L722" s="15"/>
      <c r="M722" s="15"/>
      <c r="N722" s="15"/>
    </row>
    <row r="723" ht="15.75" customHeight="1">
      <c r="A723" s="15">
        <v>138.4</v>
      </c>
      <c r="B723" s="15"/>
      <c r="C723" s="24"/>
      <c r="D723" s="24">
        <v>4.8094</v>
      </c>
      <c r="E723" s="24">
        <v>1.1433</v>
      </c>
      <c r="F723" s="15"/>
      <c r="G723" s="15"/>
      <c r="H723" s="15"/>
      <c r="I723" s="15"/>
      <c r="J723" s="15"/>
      <c r="K723" s="15"/>
      <c r="L723" s="15"/>
      <c r="M723" s="15"/>
      <c r="N723" s="15"/>
    </row>
    <row r="724" ht="15.75" customHeight="1">
      <c r="A724" s="15">
        <v>138.6</v>
      </c>
      <c r="B724" s="15"/>
      <c r="C724" s="24"/>
      <c r="D724" s="24">
        <v>4.7985</v>
      </c>
      <c r="E724" s="24">
        <v>1.1459</v>
      </c>
      <c r="F724" s="15"/>
      <c r="G724" s="15"/>
      <c r="H724" s="15"/>
      <c r="I724" s="15"/>
      <c r="J724" s="15"/>
      <c r="K724" s="15"/>
      <c r="L724" s="15"/>
      <c r="M724" s="15"/>
      <c r="N724" s="15"/>
    </row>
    <row r="725" ht="15.75" customHeight="1">
      <c r="A725" s="15">
        <v>138.8</v>
      </c>
      <c r="B725" s="15"/>
      <c r="C725" s="24"/>
      <c r="D725" s="24">
        <v>4.5262</v>
      </c>
      <c r="E725" s="24">
        <v>1.1437</v>
      </c>
      <c r="F725" s="15"/>
      <c r="G725" s="15"/>
      <c r="H725" s="15"/>
      <c r="I725" s="15"/>
      <c r="J725" s="15"/>
      <c r="K725" s="15"/>
      <c r="L725" s="15"/>
      <c r="M725" s="15"/>
      <c r="N725" s="15"/>
    </row>
    <row r="726" ht="15.75" customHeight="1">
      <c r="A726" s="15">
        <v>139.0</v>
      </c>
      <c r="B726" s="15"/>
      <c r="C726" s="24"/>
      <c r="D726" s="24">
        <v>4.7796</v>
      </c>
      <c r="E726" s="24">
        <v>1.1507</v>
      </c>
      <c r="F726" s="15"/>
      <c r="G726" s="15"/>
      <c r="H726" s="15"/>
      <c r="I726" s="15"/>
      <c r="J726" s="15"/>
      <c r="K726" s="15"/>
      <c r="L726" s="15"/>
      <c r="M726" s="15"/>
      <c r="N726" s="15"/>
    </row>
    <row r="727" ht="15.75" customHeight="1">
      <c r="A727" s="15">
        <v>139.2</v>
      </c>
      <c r="B727" s="15"/>
      <c r="C727" s="24"/>
      <c r="D727" s="24">
        <v>4.7833</v>
      </c>
      <c r="E727" s="24">
        <v>1.1493</v>
      </c>
      <c r="F727" s="15"/>
      <c r="G727" s="15"/>
      <c r="H727" s="15"/>
      <c r="I727" s="15"/>
      <c r="J727" s="15"/>
      <c r="K727" s="15"/>
      <c r="L727" s="15"/>
      <c r="M727" s="15"/>
      <c r="N727" s="15"/>
    </row>
    <row r="728" ht="15.75" customHeight="1">
      <c r="A728" s="15">
        <v>139.4</v>
      </c>
      <c r="B728" s="15"/>
      <c r="C728" s="24"/>
      <c r="D728" s="24">
        <v>4.7595</v>
      </c>
      <c r="E728" s="24">
        <v>1.1547</v>
      </c>
      <c r="F728" s="15"/>
      <c r="G728" s="15"/>
      <c r="H728" s="15"/>
      <c r="I728" s="15"/>
      <c r="J728" s="15"/>
      <c r="K728" s="15"/>
      <c r="L728" s="15"/>
      <c r="M728" s="15"/>
      <c r="N728" s="15"/>
    </row>
    <row r="729" ht="15.75" customHeight="1">
      <c r="A729" s="15">
        <v>139.6</v>
      </c>
      <c r="B729" s="15"/>
      <c r="C729" s="24"/>
      <c r="D729" s="24">
        <v>4.7574</v>
      </c>
      <c r="E729" s="24">
        <v>1.1552</v>
      </c>
      <c r="F729" s="15"/>
      <c r="G729" s="15"/>
      <c r="H729" s="15"/>
      <c r="I729" s="15"/>
      <c r="J729" s="15"/>
      <c r="K729" s="15"/>
      <c r="L729" s="15"/>
      <c r="M729" s="15"/>
      <c r="N729" s="15"/>
    </row>
    <row r="730" ht="15.75" customHeight="1">
      <c r="A730" s="15">
        <v>139.8</v>
      </c>
      <c r="B730" s="15"/>
      <c r="C730" s="24"/>
      <c r="D730" s="24">
        <v>4.7253</v>
      </c>
      <c r="E730" s="24">
        <v>1.1631</v>
      </c>
      <c r="F730" s="15"/>
      <c r="G730" s="15"/>
      <c r="H730" s="15"/>
      <c r="I730" s="15"/>
      <c r="J730" s="15"/>
      <c r="K730" s="15"/>
      <c r="L730" s="15"/>
      <c r="M730" s="15"/>
      <c r="N730" s="15"/>
    </row>
    <row r="731" ht="15.75" customHeight="1">
      <c r="A731" s="15">
        <v>140.0</v>
      </c>
      <c r="B731" s="15"/>
      <c r="C731" s="24"/>
      <c r="D731" s="24">
        <v>4.7204</v>
      </c>
      <c r="E731" s="24">
        <v>1.1646</v>
      </c>
      <c r="F731" s="15"/>
      <c r="G731" s="15"/>
      <c r="H731" s="15"/>
      <c r="I731" s="15"/>
      <c r="J731" s="15"/>
      <c r="K731" s="15"/>
      <c r="L731" s="15"/>
      <c r="M731" s="15"/>
      <c r="N731" s="15"/>
    </row>
    <row r="732" ht="15.75" customHeight="1">
      <c r="A732" s="15">
        <v>140.2</v>
      </c>
      <c r="B732" s="15"/>
      <c r="C732" s="24"/>
      <c r="D732" s="24">
        <v>4.7118</v>
      </c>
      <c r="E732" s="24">
        <v>1.1667</v>
      </c>
      <c r="F732" s="15"/>
      <c r="G732" s="15"/>
      <c r="H732" s="15"/>
      <c r="I732" s="15"/>
      <c r="J732" s="15"/>
      <c r="K732" s="15"/>
      <c r="L732" s="15"/>
      <c r="M732" s="15"/>
      <c r="N732" s="15"/>
    </row>
    <row r="733" ht="15.75" customHeight="1">
      <c r="A733" s="15">
        <v>140.4</v>
      </c>
      <c r="B733" s="15"/>
      <c r="C733" s="24"/>
      <c r="D733" s="24">
        <v>4.9424</v>
      </c>
      <c r="E733" s="24">
        <v>1.1783</v>
      </c>
      <c r="F733" s="15"/>
      <c r="G733" s="15"/>
      <c r="H733" s="15"/>
      <c r="I733" s="15"/>
      <c r="J733" s="15"/>
      <c r="K733" s="15"/>
      <c r="L733" s="15"/>
      <c r="M733" s="15"/>
      <c r="N733" s="15"/>
    </row>
    <row r="734" ht="15.75" customHeight="1">
      <c r="A734" s="15">
        <v>140.5</v>
      </c>
      <c r="B734" s="27">
        <v>39.65</v>
      </c>
      <c r="C734" s="24">
        <v>1.0360450663566014</v>
      </c>
      <c r="D734" s="24"/>
      <c r="E734" s="24"/>
      <c r="F734" s="25">
        <v>0.0</v>
      </c>
      <c r="G734" s="25">
        <v>1.23</v>
      </c>
      <c r="H734" s="25">
        <v>51.24</v>
      </c>
      <c r="I734" s="25">
        <v>47.53</v>
      </c>
      <c r="J734" s="25">
        <v>7.868</v>
      </c>
      <c r="K734" s="25">
        <v>2.252</v>
      </c>
      <c r="L734" s="25">
        <v>-0.011</v>
      </c>
      <c r="M734" s="25">
        <v>0.633</v>
      </c>
      <c r="N734" s="15"/>
    </row>
    <row r="735" ht="15.75" customHeight="1">
      <c r="A735" s="15">
        <v>140.6</v>
      </c>
      <c r="B735" s="15"/>
      <c r="C735" s="24"/>
      <c r="D735" s="24">
        <v>4.9553</v>
      </c>
      <c r="E735" s="24">
        <v>1.1761</v>
      </c>
      <c r="F735" s="15"/>
      <c r="G735" s="15"/>
      <c r="H735" s="15"/>
      <c r="I735" s="15"/>
      <c r="J735" s="15"/>
      <c r="K735" s="15"/>
      <c r="L735" s="15"/>
      <c r="M735" s="15"/>
      <c r="N735" s="15"/>
    </row>
    <row r="736" ht="15.75" customHeight="1">
      <c r="A736" s="15">
        <v>140.8</v>
      </c>
      <c r="B736" s="15"/>
      <c r="C736" s="24"/>
      <c r="D736" s="24">
        <v>4.6491</v>
      </c>
      <c r="E736" s="24">
        <v>1.1842</v>
      </c>
      <c r="F736" s="15"/>
      <c r="G736" s="15"/>
      <c r="H736" s="15"/>
      <c r="I736" s="15"/>
      <c r="J736" s="15"/>
      <c r="K736" s="15"/>
      <c r="L736" s="15"/>
      <c r="M736" s="15"/>
      <c r="N736" s="15"/>
    </row>
    <row r="737" ht="15.75" customHeight="1">
      <c r="A737" s="15">
        <v>141.0</v>
      </c>
      <c r="B737" s="15"/>
      <c r="C737" s="24"/>
      <c r="D737" s="24">
        <v>4.9401</v>
      </c>
      <c r="E737" s="24">
        <v>1.18</v>
      </c>
      <c r="F737" s="15"/>
      <c r="G737" s="15"/>
      <c r="H737" s="15"/>
      <c r="I737" s="15"/>
      <c r="J737" s="15"/>
      <c r="K737" s="15"/>
      <c r="L737" s="15"/>
      <c r="M737" s="15"/>
      <c r="N737" s="15"/>
    </row>
    <row r="738" ht="15.75" customHeight="1">
      <c r="A738" s="15">
        <v>141.2</v>
      </c>
      <c r="B738" s="15"/>
      <c r="C738" s="24"/>
      <c r="D738" s="24">
        <v>4.9768</v>
      </c>
      <c r="E738" s="24">
        <v>1.1713</v>
      </c>
      <c r="F738" s="15"/>
      <c r="G738" s="15"/>
      <c r="H738" s="15"/>
      <c r="I738" s="15"/>
      <c r="J738" s="15"/>
      <c r="K738" s="15"/>
      <c r="L738" s="15"/>
      <c r="M738" s="15"/>
      <c r="N738" s="15"/>
    </row>
    <row r="739" ht="15.75" customHeight="1">
      <c r="A739" s="15">
        <v>141.4</v>
      </c>
      <c r="B739" s="15"/>
      <c r="C739" s="24"/>
      <c r="D739" s="24">
        <v>4.8962</v>
      </c>
      <c r="E739" s="24">
        <v>1.1905</v>
      </c>
      <c r="F739" s="15"/>
      <c r="G739" s="15"/>
      <c r="H739" s="15"/>
      <c r="I739" s="15"/>
      <c r="J739" s="15"/>
      <c r="K739" s="15"/>
      <c r="L739" s="15"/>
      <c r="M739" s="15"/>
      <c r="N739" s="15"/>
    </row>
    <row r="740" ht="15.75" customHeight="1">
      <c r="A740" s="15">
        <v>141.6</v>
      </c>
      <c r="B740" s="15"/>
      <c r="C740" s="24"/>
      <c r="D740" s="24">
        <v>4.9675</v>
      </c>
      <c r="E740" s="24">
        <v>1.1732</v>
      </c>
      <c r="F740" s="15"/>
      <c r="G740" s="15"/>
      <c r="H740" s="15"/>
      <c r="I740" s="15"/>
      <c r="J740" s="15"/>
      <c r="K740" s="15"/>
      <c r="L740" s="15"/>
      <c r="M740" s="15"/>
      <c r="N740" s="15"/>
    </row>
    <row r="741" ht="15.75" customHeight="1">
      <c r="A741" s="15">
        <v>141.8</v>
      </c>
      <c r="B741" s="15"/>
      <c r="C741" s="24"/>
      <c r="D741" s="24">
        <v>4.9761</v>
      </c>
      <c r="E741" s="24">
        <v>1.1712</v>
      </c>
      <c r="F741" s="15"/>
      <c r="G741" s="15"/>
      <c r="H741" s="15"/>
      <c r="I741" s="15"/>
      <c r="J741" s="15"/>
      <c r="K741" s="15"/>
      <c r="L741" s="15"/>
      <c r="M741" s="15"/>
      <c r="N741" s="15"/>
    </row>
    <row r="742" ht="15.75" customHeight="1">
      <c r="A742" s="15">
        <v>142.0</v>
      </c>
      <c r="B742" s="15"/>
      <c r="C742" s="24"/>
      <c r="D742" s="24">
        <v>4.9303</v>
      </c>
      <c r="E742" s="24">
        <v>1.182</v>
      </c>
      <c r="F742" s="15"/>
      <c r="G742" s="15"/>
      <c r="H742" s="15"/>
      <c r="I742" s="15"/>
      <c r="J742" s="15"/>
      <c r="K742" s="15"/>
      <c r="L742" s="15"/>
      <c r="M742" s="15"/>
      <c r="N742" s="15"/>
    </row>
    <row r="743" ht="15.75" customHeight="1">
      <c r="A743" s="15">
        <v>142.2</v>
      </c>
      <c r="B743" s="15"/>
      <c r="C743" s="24"/>
      <c r="D743" s="24">
        <v>4.9321</v>
      </c>
      <c r="E743" s="24">
        <v>1.1819</v>
      </c>
      <c r="F743" s="15"/>
      <c r="G743" s="15"/>
      <c r="H743" s="15"/>
      <c r="I743" s="15"/>
      <c r="J743" s="15"/>
      <c r="K743" s="15"/>
      <c r="L743" s="15"/>
      <c r="M743" s="15"/>
      <c r="N743" s="15"/>
    </row>
    <row r="744" ht="15.75" customHeight="1">
      <c r="A744" s="15">
        <v>142.4</v>
      </c>
      <c r="B744" s="15"/>
      <c r="C744" s="24"/>
      <c r="D744" s="24">
        <v>5.207</v>
      </c>
      <c r="E744" s="24">
        <v>1.1814</v>
      </c>
      <c r="F744" s="15"/>
      <c r="G744" s="15"/>
      <c r="H744" s="15"/>
      <c r="I744" s="15"/>
      <c r="J744" s="15"/>
      <c r="K744" s="15"/>
      <c r="L744" s="15"/>
      <c r="M744" s="15"/>
      <c r="N744" s="15"/>
    </row>
    <row r="745" ht="15.75" customHeight="1">
      <c r="A745" s="15">
        <v>142.6</v>
      </c>
      <c r="B745" s="15"/>
      <c r="C745" s="24"/>
      <c r="D745" s="24">
        <v>5.2104</v>
      </c>
      <c r="E745" s="24">
        <v>1.1806</v>
      </c>
      <c r="F745" s="15"/>
      <c r="G745" s="15"/>
      <c r="H745" s="15"/>
      <c r="I745" s="15"/>
      <c r="J745" s="15"/>
      <c r="K745" s="15"/>
      <c r="L745" s="15"/>
      <c r="M745" s="15"/>
      <c r="N745" s="15"/>
    </row>
    <row r="746" ht="15.75" customHeight="1">
      <c r="A746" s="15">
        <v>142.8</v>
      </c>
      <c r="B746" s="15"/>
      <c r="C746" s="24"/>
      <c r="D746" s="24">
        <v>5.1838</v>
      </c>
      <c r="E746" s="24">
        <v>1.187</v>
      </c>
      <c r="F746" s="15"/>
      <c r="G746" s="15"/>
      <c r="H746" s="15"/>
      <c r="I746" s="15"/>
      <c r="J746" s="15"/>
      <c r="K746" s="15"/>
      <c r="L746" s="15"/>
      <c r="M746" s="15"/>
      <c r="N746" s="15"/>
    </row>
    <row r="747" ht="15.75" customHeight="1">
      <c r="A747" s="15">
        <v>143.0</v>
      </c>
      <c r="B747" s="15"/>
      <c r="C747" s="24"/>
      <c r="D747" s="24">
        <v>5.248</v>
      </c>
      <c r="E747" s="24">
        <v>1.1722</v>
      </c>
      <c r="F747" s="15"/>
      <c r="G747" s="15"/>
      <c r="H747" s="15"/>
      <c r="I747" s="15"/>
      <c r="J747" s="15"/>
      <c r="K747" s="15"/>
      <c r="L747" s="15"/>
      <c r="M747" s="15"/>
      <c r="N747" s="15"/>
    </row>
    <row r="748" ht="15.75" customHeight="1">
      <c r="A748" s="15">
        <v>143.2</v>
      </c>
      <c r="B748" s="15"/>
      <c r="C748" s="24"/>
      <c r="D748" s="24">
        <v>5.2542</v>
      </c>
      <c r="E748" s="24">
        <v>1.1708</v>
      </c>
      <c r="F748" s="15"/>
      <c r="G748" s="15"/>
      <c r="H748" s="15"/>
      <c r="I748" s="15"/>
      <c r="J748" s="15"/>
      <c r="K748" s="15"/>
      <c r="L748" s="15"/>
      <c r="M748" s="15"/>
      <c r="N748" s="15"/>
    </row>
    <row r="749" ht="15.75" customHeight="1">
      <c r="A749" s="15">
        <v>143.4</v>
      </c>
      <c r="B749" s="15"/>
      <c r="C749" s="24"/>
      <c r="D749" s="24">
        <v>5.2461</v>
      </c>
      <c r="E749" s="24">
        <v>1.1723</v>
      </c>
      <c r="F749" s="15"/>
      <c r="G749" s="15"/>
      <c r="H749" s="15"/>
      <c r="I749" s="15"/>
      <c r="J749" s="15"/>
      <c r="K749" s="15"/>
      <c r="L749" s="15"/>
      <c r="M749" s="15"/>
      <c r="N749" s="15"/>
    </row>
    <row r="750" ht="15.75" customHeight="1">
      <c r="A750" s="15">
        <v>143.6</v>
      </c>
      <c r="B750" s="15"/>
      <c r="C750" s="24"/>
      <c r="D750" s="24">
        <v>5.1839</v>
      </c>
      <c r="E750" s="24">
        <v>1.1864</v>
      </c>
      <c r="F750" s="15"/>
      <c r="G750" s="15"/>
      <c r="H750" s="15"/>
      <c r="I750" s="15"/>
      <c r="J750" s="15"/>
      <c r="K750" s="15"/>
      <c r="L750" s="15"/>
      <c r="M750" s="15"/>
      <c r="N750" s="15"/>
    </row>
    <row r="751" ht="15.75" customHeight="1">
      <c r="A751" s="15">
        <v>143.8</v>
      </c>
      <c r="B751" s="15"/>
      <c r="C751" s="24"/>
      <c r="D751" s="24">
        <v>5.2107</v>
      </c>
      <c r="E751" s="24">
        <v>1.1803</v>
      </c>
      <c r="F751" s="15"/>
      <c r="G751" s="15"/>
      <c r="H751" s="15"/>
      <c r="I751" s="15"/>
      <c r="J751" s="15"/>
      <c r="K751" s="15"/>
      <c r="L751" s="15"/>
      <c r="M751" s="15"/>
      <c r="N751" s="15"/>
    </row>
    <row r="752" ht="15.75" customHeight="1">
      <c r="A752" s="15">
        <v>144.0</v>
      </c>
      <c r="B752" s="15"/>
      <c r="C752" s="24"/>
      <c r="D752" s="24">
        <v>5.2351</v>
      </c>
      <c r="E752" s="24">
        <v>1.1751</v>
      </c>
      <c r="F752" s="15"/>
      <c r="G752" s="15"/>
      <c r="H752" s="15"/>
      <c r="I752" s="15"/>
      <c r="J752" s="15"/>
      <c r="K752" s="15"/>
      <c r="L752" s="15"/>
      <c r="M752" s="15"/>
      <c r="N752" s="15"/>
    </row>
    <row r="753" ht="15.75" customHeight="1">
      <c r="A753" s="15">
        <v>144.2</v>
      </c>
      <c r="B753" s="15"/>
      <c r="C753" s="24"/>
      <c r="D753" s="24">
        <v>5.2455</v>
      </c>
      <c r="E753" s="24">
        <v>1.1724</v>
      </c>
      <c r="F753" s="15"/>
      <c r="G753" s="15"/>
      <c r="H753" s="15"/>
      <c r="I753" s="15"/>
      <c r="J753" s="15"/>
      <c r="K753" s="15"/>
      <c r="L753" s="15"/>
      <c r="M753" s="15"/>
      <c r="N753" s="15"/>
    </row>
    <row r="754" ht="15.75" customHeight="1">
      <c r="A754" s="15">
        <v>144.4</v>
      </c>
      <c r="B754" s="15"/>
      <c r="C754" s="24"/>
      <c r="D754" s="24">
        <v>4.9732</v>
      </c>
      <c r="E754" s="24">
        <v>1.1715</v>
      </c>
      <c r="F754" s="15"/>
      <c r="G754" s="15"/>
      <c r="H754" s="15"/>
      <c r="I754" s="15"/>
      <c r="J754" s="15"/>
      <c r="K754" s="15"/>
      <c r="L754" s="15"/>
      <c r="M754" s="15"/>
      <c r="N754" s="15"/>
    </row>
    <row r="755" ht="15.75" customHeight="1">
      <c r="A755" s="15">
        <v>144.6</v>
      </c>
      <c r="B755" s="15"/>
      <c r="C755" s="24"/>
      <c r="D755" s="24">
        <v>4.9163</v>
      </c>
      <c r="E755" s="24">
        <v>1.1851</v>
      </c>
      <c r="F755" s="15"/>
      <c r="G755" s="15"/>
      <c r="H755" s="15"/>
      <c r="I755" s="15"/>
      <c r="J755" s="15"/>
      <c r="K755" s="15"/>
      <c r="L755" s="15"/>
      <c r="M755" s="15"/>
      <c r="N755" s="15"/>
    </row>
    <row r="756" ht="15.75" customHeight="1">
      <c r="A756" s="15">
        <v>144.8</v>
      </c>
      <c r="B756" s="15"/>
      <c r="C756" s="24"/>
      <c r="D756" s="24">
        <v>4.9566</v>
      </c>
      <c r="E756" s="24">
        <v>1.1755</v>
      </c>
      <c r="F756" s="15"/>
      <c r="G756" s="15"/>
      <c r="H756" s="15"/>
      <c r="I756" s="15"/>
      <c r="J756" s="15"/>
      <c r="K756" s="15"/>
      <c r="L756" s="15"/>
      <c r="M756" s="15"/>
      <c r="N756" s="15"/>
    </row>
    <row r="757" ht="15.75" customHeight="1">
      <c r="A757" s="15">
        <v>145.0</v>
      </c>
      <c r="B757" s="15"/>
      <c r="C757" s="24"/>
      <c r="D757" s="24">
        <v>4.9678</v>
      </c>
      <c r="E757" s="24">
        <v>1.1728</v>
      </c>
      <c r="F757" s="15"/>
      <c r="G757" s="15"/>
      <c r="H757" s="15"/>
      <c r="I757" s="15"/>
      <c r="J757" s="15"/>
      <c r="K757" s="15"/>
      <c r="L757" s="15"/>
      <c r="M757" s="15"/>
      <c r="N757" s="15"/>
    </row>
    <row r="758" ht="15.75" customHeight="1">
      <c r="A758" s="15">
        <v>145.2</v>
      </c>
      <c r="B758" s="15"/>
      <c r="C758" s="24"/>
      <c r="D758" s="24">
        <v>5.0167</v>
      </c>
      <c r="E758" s="24">
        <v>1.1614</v>
      </c>
      <c r="F758" s="15"/>
      <c r="G758" s="15"/>
      <c r="H758" s="15"/>
      <c r="I758" s="15"/>
      <c r="J758" s="15"/>
      <c r="K758" s="15"/>
      <c r="L758" s="15"/>
      <c r="M758" s="15"/>
      <c r="N758" s="15"/>
    </row>
    <row r="759" ht="15.75" customHeight="1">
      <c r="A759" s="15">
        <v>145.4</v>
      </c>
      <c r="B759" s="15"/>
      <c r="C759" s="24"/>
      <c r="D759" s="24">
        <v>4.9837</v>
      </c>
      <c r="E759" s="24">
        <v>1.1688</v>
      </c>
      <c r="F759" s="15"/>
      <c r="G759" s="15"/>
      <c r="H759" s="15"/>
      <c r="I759" s="15"/>
      <c r="J759" s="15"/>
      <c r="K759" s="15"/>
      <c r="L759" s="15"/>
      <c r="M759" s="15"/>
      <c r="N759" s="15"/>
    </row>
    <row r="760" ht="15.75" customHeight="1">
      <c r="A760" s="15">
        <v>145.5</v>
      </c>
      <c r="B760" s="15">
        <v>38.5</v>
      </c>
      <c r="C760" s="24"/>
      <c r="D760" s="24"/>
      <c r="E760" s="24"/>
      <c r="F760" s="25">
        <v>0.0</v>
      </c>
      <c r="G760" s="25">
        <v>1.36</v>
      </c>
      <c r="H760" s="25">
        <v>45.01</v>
      </c>
      <c r="I760" s="25">
        <v>53.64</v>
      </c>
      <c r="J760" s="25">
        <v>8.29</v>
      </c>
      <c r="K760" s="25">
        <v>2.02</v>
      </c>
      <c r="L760" s="25">
        <v>-0.078</v>
      </c>
      <c r="M760" s="25">
        <v>0.647</v>
      </c>
      <c r="N760" s="15"/>
    </row>
    <row r="761" ht="15.75" customHeight="1">
      <c r="A761" s="15">
        <v>145.6</v>
      </c>
      <c r="B761" s="15"/>
      <c r="C761" s="24"/>
      <c r="D761" s="24">
        <v>4.6974</v>
      </c>
      <c r="E761" s="24">
        <v>1.1714</v>
      </c>
      <c r="F761" s="15"/>
      <c r="G761" s="15"/>
      <c r="H761" s="15"/>
      <c r="I761" s="15"/>
      <c r="J761" s="15"/>
      <c r="K761" s="15"/>
      <c r="L761" s="15"/>
      <c r="M761" s="15"/>
      <c r="N761" s="15"/>
    </row>
    <row r="762" ht="15.75" customHeight="1">
      <c r="A762" s="15">
        <v>145.8</v>
      </c>
      <c r="B762" s="15"/>
      <c r="C762" s="24"/>
      <c r="D762" s="24">
        <v>4.9963</v>
      </c>
      <c r="E762" s="24">
        <v>1.1661</v>
      </c>
      <c r="F762" s="15"/>
      <c r="G762" s="15"/>
      <c r="H762" s="15"/>
      <c r="I762" s="15"/>
      <c r="J762" s="15"/>
      <c r="K762" s="15"/>
      <c r="L762" s="15"/>
      <c r="M762" s="15"/>
      <c r="N762" s="15"/>
    </row>
    <row r="763" ht="15.75" customHeight="1">
      <c r="A763" s="15">
        <v>146.0</v>
      </c>
      <c r="B763" s="15"/>
      <c r="C763" s="24"/>
      <c r="D763" s="24">
        <v>4.7638</v>
      </c>
      <c r="E763" s="24">
        <v>1.1554</v>
      </c>
      <c r="F763" s="15"/>
      <c r="G763" s="15"/>
      <c r="H763" s="15"/>
      <c r="I763" s="15"/>
      <c r="J763" s="15"/>
      <c r="K763" s="15"/>
      <c r="L763" s="15"/>
      <c r="M763" s="15"/>
      <c r="N763" s="15"/>
    </row>
    <row r="764" ht="15.75" customHeight="1">
      <c r="A764" s="15">
        <v>146.2</v>
      </c>
      <c r="B764" s="15"/>
      <c r="C764" s="24"/>
      <c r="D764" s="24">
        <v>4.7682</v>
      </c>
      <c r="E764" s="24">
        <v>1.154</v>
      </c>
      <c r="F764" s="15"/>
      <c r="G764" s="15"/>
      <c r="H764" s="15"/>
      <c r="I764" s="15"/>
      <c r="J764" s="15"/>
      <c r="K764" s="15"/>
      <c r="L764" s="15"/>
      <c r="M764" s="15"/>
      <c r="N764" s="15"/>
    </row>
    <row r="765" ht="15.75" customHeight="1">
      <c r="A765" s="15">
        <v>146.4</v>
      </c>
      <c r="B765" s="15"/>
      <c r="C765" s="24"/>
      <c r="D765" s="24">
        <v>4.7981</v>
      </c>
      <c r="E765" s="24">
        <v>1.1468</v>
      </c>
      <c r="F765" s="15"/>
      <c r="G765" s="15"/>
      <c r="H765" s="15"/>
      <c r="I765" s="15"/>
      <c r="J765" s="15"/>
      <c r="K765" s="15"/>
      <c r="L765" s="15"/>
      <c r="M765" s="15"/>
      <c r="N765" s="15"/>
    </row>
    <row r="766" ht="15.75" customHeight="1">
      <c r="A766" s="15">
        <v>146.6</v>
      </c>
      <c r="B766" s="15"/>
      <c r="C766" s="24"/>
      <c r="D766" s="24">
        <v>4.8018</v>
      </c>
      <c r="E766" s="24">
        <v>1.146</v>
      </c>
      <c r="F766" s="15"/>
      <c r="G766" s="15"/>
      <c r="H766" s="15"/>
      <c r="I766" s="15"/>
      <c r="J766" s="15"/>
      <c r="K766" s="15"/>
      <c r="L766" s="15"/>
      <c r="M766" s="15"/>
      <c r="N766" s="15"/>
    </row>
    <row r="767" ht="15.75" customHeight="1">
      <c r="A767" s="15">
        <v>146.8</v>
      </c>
      <c r="B767" s="15"/>
      <c r="C767" s="24"/>
      <c r="D767" s="24">
        <v>4.8564</v>
      </c>
      <c r="E767" s="24">
        <v>1.1336</v>
      </c>
      <c r="F767" s="15"/>
      <c r="G767" s="15"/>
      <c r="H767" s="15"/>
      <c r="I767" s="15"/>
      <c r="J767" s="15"/>
      <c r="K767" s="15"/>
      <c r="L767" s="15"/>
      <c r="M767" s="15"/>
      <c r="N767" s="15"/>
    </row>
    <row r="768" ht="15.75" customHeight="1">
      <c r="A768" s="15">
        <v>147.0</v>
      </c>
      <c r="B768" s="15"/>
      <c r="C768" s="24"/>
      <c r="D768" s="24">
        <v>4.5554</v>
      </c>
      <c r="E768" s="24">
        <v>1.1374</v>
      </c>
      <c r="F768" s="15"/>
      <c r="G768" s="15"/>
      <c r="H768" s="15"/>
      <c r="I768" s="15"/>
      <c r="J768" s="15"/>
      <c r="K768" s="15"/>
      <c r="L768" s="15"/>
      <c r="M768" s="15"/>
      <c r="N768" s="15"/>
    </row>
    <row r="769" ht="15.75" customHeight="1">
      <c r="A769" s="15">
        <v>147.2</v>
      </c>
      <c r="B769" s="15"/>
      <c r="C769" s="24"/>
      <c r="D769" s="24">
        <v>4.8258</v>
      </c>
      <c r="E769" s="24">
        <v>1.1405</v>
      </c>
      <c r="F769" s="15"/>
      <c r="G769" s="15"/>
      <c r="H769" s="15"/>
      <c r="I769" s="15"/>
      <c r="J769" s="15"/>
      <c r="K769" s="15"/>
      <c r="L769" s="15"/>
      <c r="M769" s="15"/>
      <c r="N769" s="15"/>
    </row>
    <row r="770" ht="15.75" customHeight="1">
      <c r="A770" s="15">
        <v>147.4</v>
      </c>
      <c r="B770" s="15"/>
      <c r="C770" s="24"/>
      <c r="D770" s="24">
        <v>4.8347</v>
      </c>
      <c r="E770" s="24">
        <v>1.1384</v>
      </c>
      <c r="F770" s="15"/>
      <c r="G770" s="15"/>
      <c r="H770" s="15"/>
      <c r="I770" s="15"/>
      <c r="J770" s="15"/>
      <c r="K770" s="15"/>
      <c r="L770" s="15"/>
      <c r="M770" s="15"/>
      <c r="N770" s="15"/>
    </row>
    <row r="771" ht="15.75" customHeight="1">
      <c r="A771" s="15">
        <v>147.6</v>
      </c>
      <c r="B771" s="15"/>
      <c r="C771" s="24"/>
      <c r="D771" s="24">
        <v>4.513</v>
      </c>
      <c r="E771" s="24">
        <v>1.1476</v>
      </c>
      <c r="F771" s="15"/>
      <c r="G771" s="15"/>
      <c r="H771" s="15"/>
      <c r="I771" s="15"/>
      <c r="J771" s="15"/>
      <c r="K771" s="15"/>
      <c r="L771" s="15"/>
      <c r="M771" s="15"/>
      <c r="N771" s="15"/>
    </row>
    <row r="772" ht="15.75" customHeight="1">
      <c r="A772" s="15">
        <v>147.8</v>
      </c>
      <c r="B772" s="15"/>
      <c r="C772" s="24"/>
      <c r="D772" s="24">
        <v>4.532</v>
      </c>
      <c r="E772" s="24">
        <v>1.1428</v>
      </c>
      <c r="F772" s="15"/>
      <c r="G772" s="15"/>
      <c r="H772" s="15"/>
      <c r="I772" s="15"/>
      <c r="J772" s="15"/>
      <c r="K772" s="15"/>
      <c r="L772" s="15"/>
      <c r="M772" s="15"/>
      <c r="N772" s="15"/>
    </row>
    <row r="773" ht="15.75" customHeight="1">
      <c r="A773" s="15">
        <v>148.0</v>
      </c>
      <c r="B773" s="15"/>
      <c r="C773" s="24"/>
      <c r="D773" s="24">
        <v>4.5208</v>
      </c>
      <c r="E773" s="24">
        <v>1.1456</v>
      </c>
      <c r="F773" s="15"/>
      <c r="G773" s="15"/>
      <c r="H773" s="15"/>
      <c r="I773" s="15"/>
      <c r="J773" s="15"/>
      <c r="K773" s="15"/>
      <c r="L773" s="15"/>
      <c r="M773" s="15"/>
      <c r="N773" s="15"/>
    </row>
    <row r="774" ht="15.75" customHeight="1">
      <c r="A774" s="15">
        <v>148.2</v>
      </c>
      <c r="B774" s="15"/>
      <c r="C774" s="24"/>
      <c r="D774" s="24">
        <v>4.1901</v>
      </c>
      <c r="E774" s="24">
        <v>1.1588</v>
      </c>
      <c r="F774" s="15"/>
      <c r="G774" s="15"/>
      <c r="H774" s="15"/>
      <c r="I774" s="15"/>
      <c r="J774" s="15"/>
      <c r="K774" s="15"/>
      <c r="L774" s="15"/>
      <c r="M774" s="15"/>
      <c r="N774" s="15"/>
    </row>
    <row r="775" ht="15.75" customHeight="1">
      <c r="A775" s="15">
        <v>148.4</v>
      </c>
      <c r="B775" s="15"/>
      <c r="C775" s="24"/>
      <c r="D775" s="24">
        <v>4.4786</v>
      </c>
      <c r="E775" s="24">
        <v>1.1564</v>
      </c>
      <c r="F775" s="15"/>
      <c r="G775" s="15"/>
      <c r="H775" s="15"/>
      <c r="I775" s="15"/>
      <c r="J775" s="15"/>
      <c r="K775" s="15"/>
      <c r="L775" s="15"/>
      <c r="M775" s="15"/>
      <c r="N775" s="15"/>
    </row>
    <row r="776" ht="15.75" customHeight="1">
      <c r="A776" s="15">
        <v>148.6</v>
      </c>
      <c r="B776" s="15"/>
      <c r="C776" s="24"/>
      <c r="D776" s="24">
        <v>4.1991</v>
      </c>
      <c r="E776" s="24">
        <v>1.1563</v>
      </c>
      <c r="F776" s="15"/>
      <c r="G776" s="15"/>
      <c r="H776" s="15"/>
      <c r="I776" s="15"/>
      <c r="J776" s="15"/>
      <c r="K776" s="15"/>
      <c r="L776" s="15"/>
      <c r="M776" s="15"/>
      <c r="N776" s="15"/>
    </row>
    <row r="777" ht="15.75" customHeight="1">
      <c r="A777" s="15">
        <v>148.8</v>
      </c>
      <c r="B777" s="15"/>
      <c r="C777" s="24"/>
      <c r="D777" s="24">
        <v>4.2045</v>
      </c>
      <c r="E777" s="24">
        <v>1.1548</v>
      </c>
      <c r="F777" s="15"/>
      <c r="G777" s="15"/>
      <c r="H777" s="15"/>
      <c r="I777" s="15"/>
      <c r="J777" s="15"/>
      <c r="K777" s="15"/>
      <c r="L777" s="15"/>
      <c r="M777" s="15"/>
      <c r="N777" s="15"/>
    </row>
    <row r="778" ht="15.75" customHeight="1">
      <c r="A778" s="15">
        <v>149.0</v>
      </c>
      <c r="B778" s="15"/>
      <c r="C778" s="24"/>
      <c r="D778" s="24">
        <v>4.4536</v>
      </c>
      <c r="E778" s="24">
        <v>1.1629</v>
      </c>
      <c r="F778" s="15"/>
      <c r="G778" s="15"/>
      <c r="H778" s="15"/>
      <c r="I778" s="15"/>
      <c r="J778" s="15"/>
      <c r="K778" s="15"/>
      <c r="L778" s="15"/>
      <c r="M778" s="15"/>
      <c r="N778" s="15"/>
    </row>
    <row r="779" ht="15.75" customHeight="1">
      <c r="A779" s="15">
        <v>149.2</v>
      </c>
      <c r="B779" s="15"/>
      <c r="C779" s="24"/>
      <c r="D779" s="24">
        <v>4.173</v>
      </c>
      <c r="E779" s="24">
        <v>1.1635</v>
      </c>
      <c r="F779" s="15"/>
      <c r="G779" s="15"/>
      <c r="H779" s="15"/>
      <c r="I779" s="15"/>
      <c r="J779" s="15"/>
      <c r="K779" s="15"/>
      <c r="L779" s="15"/>
      <c r="M779" s="15"/>
      <c r="N779" s="15"/>
    </row>
    <row r="780" ht="15.75" customHeight="1">
      <c r="A780" s="15">
        <v>149.4</v>
      </c>
      <c r="B780" s="15"/>
      <c r="C780" s="24"/>
      <c r="D780" s="24">
        <v>4.1815</v>
      </c>
      <c r="E780" s="24">
        <v>1.1611</v>
      </c>
      <c r="F780" s="15"/>
      <c r="G780" s="15"/>
      <c r="H780" s="15"/>
      <c r="I780" s="15"/>
      <c r="J780" s="15"/>
      <c r="K780" s="15"/>
      <c r="L780" s="15"/>
      <c r="M780" s="15"/>
      <c r="N780" s="15"/>
    </row>
    <row r="781" ht="15.75" customHeight="1">
      <c r="A781" s="15">
        <v>149.6</v>
      </c>
      <c r="B781" s="15"/>
      <c r="C781" s="24"/>
      <c r="D781" s="24">
        <v>4.1564</v>
      </c>
      <c r="E781" s="24">
        <v>1.1681</v>
      </c>
      <c r="F781" s="15"/>
      <c r="G781" s="15"/>
      <c r="H781" s="15"/>
      <c r="I781" s="15"/>
      <c r="J781" s="15"/>
      <c r="K781" s="15"/>
      <c r="L781" s="15"/>
      <c r="M781" s="15"/>
      <c r="N781" s="15"/>
    </row>
    <row r="782" ht="15.75" customHeight="1">
      <c r="A782" s="15">
        <v>149.8</v>
      </c>
      <c r="B782" s="15"/>
      <c r="C782" s="24"/>
      <c r="D782" s="24">
        <v>4.1592</v>
      </c>
      <c r="E782" s="24">
        <v>1.1676</v>
      </c>
      <c r="F782" s="15"/>
      <c r="G782" s="15"/>
      <c r="H782" s="15"/>
      <c r="I782" s="15"/>
      <c r="J782" s="15"/>
      <c r="K782" s="15"/>
      <c r="L782" s="15"/>
      <c r="M782" s="15"/>
      <c r="N782" s="15"/>
    </row>
    <row r="783" ht="15.75" customHeight="1">
      <c r="A783" s="15">
        <v>150.0</v>
      </c>
      <c r="B783" s="15"/>
      <c r="C783" s="24"/>
      <c r="D783" s="24">
        <v>4.1325</v>
      </c>
      <c r="E783" s="24">
        <v>1.1752</v>
      </c>
      <c r="F783" s="15"/>
      <c r="G783" s="15"/>
      <c r="H783" s="15"/>
      <c r="I783" s="15"/>
      <c r="J783" s="15"/>
      <c r="K783" s="15"/>
      <c r="L783" s="15"/>
      <c r="M783" s="15"/>
      <c r="N783" s="15"/>
    </row>
    <row r="784" ht="15.75" customHeight="1">
      <c r="A784" s="15">
        <v>150.2</v>
      </c>
      <c r="B784" s="15"/>
      <c r="C784" s="24"/>
      <c r="D784" s="24">
        <v>4.1527</v>
      </c>
      <c r="E784" s="24">
        <v>1.1697</v>
      </c>
      <c r="F784" s="15"/>
      <c r="G784" s="15"/>
      <c r="H784" s="15"/>
      <c r="I784" s="15"/>
      <c r="J784" s="15"/>
      <c r="K784" s="15"/>
      <c r="L784" s="15"/>
      <c r="M784" s="15"/>
      <c r="N784" s="15"/>
    </row>
    <row r="785" ht="15.75" customHeight="1">
      <c r="A785" s="15">
        <v>150.4</v>
      </c>
      <c r="B785" s="15"/>
      <c r="C785" s="24"/>
      <c r="D785" s="24">
        <v>4.1469</v>
      </c>
      <c r="E785" s="24">
        <v>1.1714</v>
      </c>
      <c r="F785" s="15"/>
      <c r="G785" s="15"/>
      <c r="H785" s="15"/>
      <c r="I785" s="15"/>
      <c r="J785" s="15"/>
      <c r="K785" s="15"/>
      <c r="L785" s="15"/>
      <c r="M785" s="15"/>
      <c r="N785" s="15"/>
    </row>
    <row r="786" ht="15.75" customHeight="1">
      <c r="A786" s="15">
        <v>150.5</v>
      </c>
      <c r="B786" s="27">
        <v>38.52585073518467</v>
      </c>
      <c r="C786" s="24">
        <v>1.1947114108214305</v>
      </c>
      <c r="D786" s="24"/>
      <c r="E786" s="24"/>
      <c r="F786" s="25">
        <v>0.0</v>
      </c>
      <c r="G786" s="25">
        <v>0.96</v>
      </c>
      <c r="H786" s="25">
        <v>45.21</v>
      </c>
      <c r="I786" s="25">
        <v>53.83</v>
      </c>
      <c r="J786" s="25">
        <v>8.165</v>
      </c>
      <c r="K786" s="25">
        <v>2.162</v>
      </c>
      <c r="L786" s="25">
        <v>-0.154</v>
      </c>
      <c r="M786" s="25">
        <v>0.648</v>
      </c>
      <c r="N786" s="15"/>
    </row>
    <row r="787" ht="15.75" customHeight="1">
      <c r="A787" s="15">
        <v>150.6</v>
      </c>
      <c r="B787" s="15"/>
      <c r="C787" s="24"/>
      <c r="D787" s="24">
        <v>4.1114</v>
      </c>
      <c r="E787" s="24">
        <v>1.1815</v>
      </c>
      <c r="F787" s="15"/>
      <c r="G787" s="15"/>
      <c r="H787" s="15"/>
      <c r="I787" s="15"/>
      <c r="J787" s="15"/>
      <c r="K787" s="15"/>
      <c r="L787" s="15"/>
      <c r="M787" s="15"/>
      <c r="N787" s="15"/>
    </row>
    <row r="788" ht="15.75" customHeight="1">
      <c r="A788" s="15">
        <v>150.8</v>
      </c>
      <c r="B788" s="15"/>
      <c r="C788" s="24"/>
      <c r="D788" s="24">
        <v>4.1167</v>
      </c>
      <c r="E788" s="24">
        <v>1.18</v>
      </c>
      <c r="F788" s="15"/>
      <c r="G788" s="15"/>
      <c r="H788" s="15"/>
      <c r="I788" s="15"/>
      <c r="J788" s="15"/>
      <c r="K788" s="15"/>
      <c r="L788" s="15"/>
      <c r="M788" s="15"/>
      <c r="N788" s="15"/>
    </row>
    <row r="789" ht="15.75" customHeight="1">
      <c r="A789" s="15">
        <v>151.0</v>
      </c>
      <c r="B789" s="15"/>
      <c r="C789" s="24"/>
      <c r="D789" s="24">
        <v>4.3655</v>
      </c>
      <c r="E789" s="24">
        <v>1.1872</v>
      </c>
      <c r="F789" s="15"/>
      <c r="G789" s="15"/>
      <c r="H789" s="15"/>
      <c r="I789" s="15"/>
      <c r="J789" s="15"/>
      <c r="K789" s="15"/>
      <c r="L789" s="15"/>
      <c r="M789" s="15"/>
      <c r="N789" s="15"/>
    </row>
    <row r="790" ht="15.75" customHeight="1">
      <c r="A790" s="15">
        <v>151.2</v>
      </c>
      <c r="B790" s="15"/>
      <c r="C790" s="24"/>
      <c r="D790" s="24">
        <v>4.0738</v>
      </c>
      <c r="E790" s="24">
        <v>1.1927</v>
      </c>
      <c r="F790" s="15"/>
      <c r="G790" s="15"/>
      <c r="H790" s="15"/>
      <c r="I790" s="15"/>
      <c r="J790" s="15"/>
      <c r="K790" s="15"/>
      <c r="L790" s="15"/>
      <c r="M790" s="15"/>
      <c r="N790" s="15"/>
    </row>
    <row r="791" ht="15.75" customHeight="1">
      <c r="A791" s="15">
        <v>151.4</v>
      </c>
      <c r="B791" s="15"/>
      <c r="C791" s="24"/>
      <c r="D791" s="24">
        <v>4.1134</v>
      </c>
      <c r="E791" s="24">
        <v>1.1812</v>
      </c>
      <c r="F791" s="15"/>
      <c r="G791" s="15"/>
      <c r="H791" s="15"/>
      <c r="I791" s="15"/>
      <c r="J791" s="15"/>
      <c r="K791" s="15"/>
      <c r="L791" s="15"/>
      <c r="M791" s="15"/>
      <c r="N791" s="15"/>
    </row>
    <row r="792" ht="15.75" customHeight="1">
      <c r="A792" s="15">
        <v>151.6</v>
      </c>
      <c r="B792" s="15"/>
      <c r="C792" s="24"/>
      <c r="D792" s="24">
        <v>4.4385</v>
      </c>
      <c r="E792" s="24">
        <v>1.168</v>
      </c>
      <c r="F792" s="15"/>
      <c r="G792" s="15"/>
      <c r="H792" s="15"/>
      <c r="I792" s="15"/>
      <c r="J792" s="15"/>
      <c r="K792" s="15"/>
      <c r="L792" s="15"/>
      <c r="M792" s="15"/>
      <c r="N792" s="15"/>
    </row>
    <row r="793" ht="15.75" customHeight="1">
      <c r="A793" s="15">
        <v>151.8</v>
      </c>
      <c r="B793" s="15"/>
      <c r="C793" s="24"/>
      <c r="D793" s="24">
        <v>4.2094</v>
      </c>
      <c r="E793" s="24">
        <v>1.1546</v>
      </c>
      <c r="F793" s="15"/>
      <c r="G793" s="15"/>
      <c r="H793" s="15"/>
      <c r="I793" s="15"/>
      <c r="J793" s="15"/>
      <c r="K793" s="15"/>
      <c r="L793" s="15"/>
      <c r="M793" s="15"/>
      <c r="N793" s="15"/>
    </row>
    <row r="794" ht="15.75" customHeight="1">
      <c r="A794" s="15">
        <v>152.0</v>
      </c>
      <c r="B794" s="15"/>
      <c r="C794" s="24"/>
      <c r="D794" s="24">
        <v>4.2357</v>
      </c>
      <c r="E794" s="24">
        <v>1.1474</v>
      </c>
      <c r="F794" s="15"/>
      <c r="G794" s="15"/>
      <c r="H794" s="15"/>
      <c r="I794" s="15"/>
      <c r="J794" s="15"/>
      <c r="K794" s="15"/>
      <c r="L794" s="15"/>
      <c r="M794" s="15"/>
      <c r="N794" s="15"/>
    </row>
    <row r="795" ht="15.75" customHeight="1">
      <c r="A795" s="15">
        <v>152.2</v>
      </c>
      <c r="B795" s="15"/>
      <c r="C795" s="24"/>
      <c r="D795" s="24">
        <v>4.3284</v>
      </c>
      <c r="E795" s="24">
        <v>1.1231</v>
      </c>
      <c r="F795" s="15"/>
      <c r="G795" s="15"/>
      <c r="H795" s="15"/>
      <c r="I795" s="15"/>
      <c r="J795" s="15"/>
      <c r="K795" s="15"/>
      <c r="L795" s="15"/>
      <c r="M795" s="15"/>
      <c r="N795" s="15"/>
    </row>
    <row r="796" ht="15.75" customHeight="1">
      <c r="A796" s="15">
        <v>152.4</v>
      </c>
      <c r="B796" s="15"/>
      <c r="C796" s="24"/>
      <c r="D796" s="24">
        <v>4.2958</v>
      </c>
      <c r="E796" s="24">
        <v>1.1316</v>
      </c>
      <c r="F796" s="15"/>
      <c r="G796" s="15"/>
      <c r="H796" s="15"/>
      <c r="I796" s="15"/>
      <c r="J796" s="15"/>
      <c r="K796" s="15"/>
      <c r="L796" s="15"/>
      <c r="M796" s="15"/>
      <c r="N796" s="15"/>
    </row>
    <row r="797" ht="15.75" customHeight="1">
      <c r="A797" s="15">
        <v>152.6</v>
      </c>
      <c r="B797" s="15"/>
      <c r="C797" s="24"/>
      <c r="D797" s="24">
        <v>4.2909</v>
      </c>
      <c r="E797" s="24">
        <v>1.1332</v>
      </c>
      <c r="F797" s="15"/>
      <c r="G797" s="15"/>
      <c r="H797" s="15"/>
      <c r="I797" s="15"/>
      <c r="J797" s="15"/>
      <c r="K797" s="15"/>
      <c r="L797" s="15"/>
      <c r="M797" s="15"/>
      <c r="N797" s="15"/>
    </row>
    <row r="798" ht="15.75" customHeight="1">
      <c r="A798" s="15">
        <v>152.8</v>
      </c>
      <c r="B798" s="15"/>
      <c r="C798" s="24"/>
      <c r="D798" s="24">
        <v>4.2202</v>
      </c>
      <c r="E798" s="24">
        <v>1.1522</v>
      </c>
      <c r="F798" s="15"/>
      <c r="G798" s="15"/>
      <c r="H798" s="15"/>
      <c r="I798" s="15"/>
      <c r="J798" s="15"/>
      <c r="K798" s="15"/>
      <c r="L798" s="15"/>
      <c r="M798" s="15"/>
      <c r="N798" s="15"/>
    </row>
    <row r="799" ht="15.75" customHeight="1">
      <c r="A799" s="15">
        <v>153.0</v>
      </c>
      <c r="B799" s="15"/>
      <c r="C799" s="24"/>
      <c r="D799" s="24">
        <v>4.2099</v>
      </c>
      <c r="E799" s="24">
        <v>1.1553</v>
      </c>
      <c r="F799" s="15"/>
      <c r="G799" s="15"/>
      <c r="H799" s="15"/>
      <c r="I799" s="15"/>
      <c r="J799" s="15"/>
      <c r="K799" s="15"/>
      <c r="L799" s="15"/>
      <c r="M799" s="15"/>
      <c r="N799" s="15"/>
    </row>
    <row r="800" ht="15.75" customHeight="1">
      <c r="A800" s="15">
        <v>153.2</v>
      </c>
      <c r="B800" s="15"/>
      <c r="C800" s="24"/>
      <c r="D800" s="24">
        <v>4.4301</v>
      </c>
      <c r="E800" s="24">
        <v>1.171</v>
      </c>
      <c r="F800" s="15"/>
      <c r="G800" s="15"/>
      <c r="H800" s="15"/>
      <c r="I800" s="15"/>
      <c r="J800" s="15"/>
      <c r="K800" s="15"/>
      <c r="L800" s="15"/>
      <c r="M800" s="15"/>
      <c r="N800" s="15"/>
    </row>
    <row r="801" ht="15.75" customHeight="1">
      <c r="A801" s="15">
        <v>153.4</v>
      </c>
      <c r="B801" s="15"/>
      <c r="C801" s="24"/>
      <c r="D801" s="24">
        <v>4.1473</v>
      </c>
      <c r="E801" s="24">
        <v>1.1733</v>
      </c>
      <c r="F801" s="15"/>
      <c r="G801" s="15"/>
      <c r="H801" s="15"/>
      <c r="I801" s="15"/>
      <c r="J801" s="15"/>
      <c r="K801" s="15"/>
      <c r="L801" s="15"/>
      <c r="M801" s="15"/>
      <c r="N801" s="15"/>
    </row>
    <row r="802" ht="15.75" customHeight="1">
      <c r="A802" s="15">
        <v>153.6</v>
      </c>
      <c r="B802" s="15"/>
      <c r="C802" s="24"/>
      <c r="D802" s="24">
        <v>4.4563</v>
      </c>
      <c r="E802" s="24">
        <v>1.1647</v>
      </c>
      <c r="F802" s="15"/>
      <c r="G802" s="15"/>
      <c r="H802" s="15"/>
      <c r="I802" s="15"/>
      <c r="J802" s="15"/>
      <c r="K802" s="15"/>
      <c r="L802" s="15"/>
      <c r="M802" s="15"/>
      <c r="N802" s="15"/>
    </row>
    <row r="803" ht="15.75" customHeight="1">
      <c r="A803" s="15">
        <v>153.8</v>
      </c>
      <c r="B803" s="15"/>
      <c r="C803" s="24"/>
      <c r="D803" s="24">
        <v>4.4257</v>
      </c>
      <c r="E803" s="24">
        <v>1.1728</v>
      </c>
      <c r="F803" s="15"/>
      <c r="G803" s="15"/>
      <c r="H803" s="15"/>
      <c r="I803" s="15"/>
      <c r="J803" s="15"/>
      <c r="K803" s="15"/>
      <c r="L803" s="15"/>
      <c r="M803" s="15"/>
      <c r="N803" s="15"/>
    </row>
    <row r="804" ht="15.75" customHeight="1">
      <c r="A804" s="15">
        <v>154.0</v>
      </c>
      <c r="B804" s="15"/>
      <c r="C804" s="24"/>
      <c r="D804" s="24">
        <v>4.1587</v>
      </c>
      <c r="E804" s="24">
        <v>1.1704</v>
      </c>
      <c r="F804" s="15"/>
      <c r="G804" s="15"/>
      <c r="H804" s="15"/>
      <c r="I804" s="15"/>
      <c r="J804" s="15"/>
      <c r="K804" s="15"/>
      <c r="L804" s="15"/>
      <c r="M804" s="15"/>
      <c r="N804" s="15"/>
    </row>
    <row r="805" ht="15.75" customHeight="1">
      <c r="A805" s="15">
        <v>154.2</v>
      </c>
      <c r="B805" s="15"/>
      <c r="C805" s="24"/>
      <c r="D805" s="24">
        <v>4.4159</v>
      </c>
      <c r="E805" s="24">
        <v>1.1757</v>
      </c>
      <c r="F805" s="15"/>
      <c r="G805" s="15"/>
      <c r="H805" s="15"/>
      <c r="I805" s="15"/>
      <c r="J805" s="15"/>
      <c r="K805" s="15"/>
      <c r="L805" s="15"/>
      <c r="M805" s="15"/>
      <c r="N805" s="15"/>
    </row>
    <row r="806" ht="15.75" customHeight="1">
      <c r="A806" s="15">
        <v>154.4</v>
      </c>
      <c r="B806" s="15"/>
      <c r="C806" s="24"/>
      <c r="D806" s="24">
        <v>4.4164</v>
      </c>
      <c r="E806" s="24">
        <v>1.1741</v>
      </c>
      <c r="F806" s="15"/>
      <c r="G806" s="15"/>
      <c r="H806" s="15"/>
      <c r="I806" s="15"/>
      <c r="J806" s="15"/>
      <c r="K806" s="15"/>
      <c r="L806" s="15"/>
      <c r="M806" s="15"/>
      <c r="N806" s="15"/>
    </row>
    <row r="807" ht="15.75" customHeight="1">
      <c r="A807" s="15">
        <v>154.6</v>
      </c>
      <c r="B807" s="15"/>
      <c r="C807" s="24"/>
      <c r="D807" s="24">
        <v>4.4344</v>
      </c>
      <c r="E807" s="24">
        <v>1.1679</v>
      </c>
      <c r="F807" s="15"/>
      <c r="G807" s="15"/>
      <c r="H807" s="15"/>
      <c r="I807" s="15"/>
      <c r="J807" s="15"/>
      <c r="K807" s="15"/>
      <c r="L807" s="15"/>
      <c r="M807" s="15"/>
      <c r="N807" s="15"/>
    </row>
    <row r="808" ht="15.75" customHeight="1">
      <c r="A808" s="15">
        <v>154.8</v>
      </c>
      <c r="B808" s="15"/>
      <c r="C808" s="24"/>
      <c r="D808" s="24">
        <v>4.1423</v>
      </c>
      <c r="E808" s="24">
        <v>1.1724</v>
      </c>
      <c r="F808" s="15"/>
      <c r="G808" s="15"/>
      <c r="H808" s="15"/>
      <c r="I808" s="15"/>
      <c r="J808" s="15"/>
      <c r="K808" s="15"/>
      <c r="L808" s="15"/>
      <c r="M808" s="15"/>
      <c r="N808" s="15"/>
    </row>
    <row r="809" ht="15.75" customHeight="1">
      <c r="A809" s="15">
        <v>155.0</v>
      </c>
      <c r="B809" s="15"/>
      <c r="C809" s="24"/>
      <c r="D809" s="24">
        <v>4.4411</v>
      </c>
      <c r="E809" s="24">
        <v>1.1661</v>
      </c>
      <c r="F809" s="15"/>
      <c r="G809" s="15"/>
      <c r="H809" s="15"/>
      <c r="I809" s="15"/>
      <c r="J809" s="15"/>
      <c r="K809" s="15"/>
      <c r="L809" s="15"/>
      <c r="M809" s="15"/>
      <c r="N809" s="15"/>
    </row>
    <row r="810" ht="15.75" customHeight="1">
      <c r="A810" s="15">
        <v>155.2</v>
      </c>
      <c r="B810" s="15"/>
      <c r="C810" s="24"/>
      <c r="D810" s="24">
        <v>4.1898</v>
      </c>
      <c r="E810" s="24">
        <v>1.1577</v>
      </c>
      <c r="F810" s="15"/>
      <c r="G810" s="15"/>
      <c r="H810" s="15"/>
      <c r="I810" s="15"/>
      <c r="J810" s="15"/>
      <c r="K810" s="15"/>
      <c r="L810" s="15"/>
      <c r="M810" s="15"/>
      <c r="N810" s="15"/>
    </row>
    <row r="811" ht="15.75" customHeight="1">
      <c r="A811" s="15">
        <v>155.4</v>
      </c>
      <c r="B811" s="15"/>
      <c r="C811" s="24"/>
      <c r="D811" s="24">
        <v>4.144</v>
      </c>
      <c r="E811" s="24">
        <v>1.1676</v>
      </c>
      <c r="F811" s="15"/>
      <c r="G811" s="15"/>
      <c r="H811" s="15"/>
      <c r="I811" s="15"/>
      <c r="J811" s="15"/>
      <c r="K811" s="15"/>
      <c r="L811" s="15"/>
      <c r="M811" s="15"/>
      <c r="N811" s="15"/>
    </row>
    <row r="812" ht="15.75" customHeight="1">
      <c r="A812" s="15">
        <v>155.5</v>
      </c>
      <c r="B812" s="27">
        <v>38.8</v>
      </c>
      <c r="C812" s="24"/>
      <c r="D812" s="24"/>
      <c r="E812" s="24"/>
      <c r="F812" s="25">
        <v>0.0</v>
      </c>
      <c r="G812" s="25">
        <v>0.47</v>
      </c>
      <c r="H812" s="25">
        <v>45.66</v>
      </c>
      <c r="I812" s="25">
        <v>53.87</v>
      </c>
      <c r="J812" s="25">
        <v>8.304</v>
      </c>
      <c r="K812" s="25">
        <v>1.988</v>
      </c>
      <c r="L812" s="25">
        <v>-0.085</v>
      </c>
      <c r="M812" s="25">
        <v>0.649</v>
      </c>
      <c r="N812" s="15"/>
    </row>
    <row r="813" ht="15.75" customHeight="1">
      <c r="A813" s="15">
        <v>155.6</v>
      </c>
      <c r="B813" s="15"/>
      <c r="C813" s="24"/>
      <c r="D813" s="24">
        <v>4.1844</v>
      </c>
      <c r="E813" s="24">
        <v>1.1648</v>
      </c>
      <c r="F813" s="15"/>
      <c r="G813" s="15"/>
      <c r="H813" s="15"/>
      <c r="I813" s="15"/>
      <c r="J813" s="15"/>
      <c r="K813" s="15"/>
      <c r="L813" s="15"/>
      <c r="M813" s="15"/>
      <c r="N813" s="15"/>
    </row>
    <row r="814" ht="15.75" customHeight="1">
      <c r="A814" s="15">
        <v>155.8</v>
      </c>
      <c r="B814" s="15"/>
      <c r="C814" s="24"/>
      <c r="D814" s="24">
        <v>4.1402</v>
      </c>
      <c r="E814" s="24">
        <v>1.1767</v>
      </c>
      <c r="F814" s="15"/>
      <c r="G814" s="15"/>
      <c r="H814" s="15"/>
      <c r="I814" s="15"/>
      <c r="J814" s="15"/>
      <c r="K814" s="15"/>
      <c r="L814" s="15"/>
      <c r="M814" s="15"/>
      <c r="N814" s="15"/>
    </row>
    <row r="815" ht="15.75" customHeight="1">
      <c r="A815" s="15">
        <v>156.0</v>
      </c>
      <c r="B815" s="15"/>
      <c r="C815" s="24"/>
      <c r="D815" s="24">
        <v>4.1702</v>
      </c>
      <c r="E815" s="24">
        <v>1.1697</v>
      </c>
      <c r="F815" s="15"/>
      <c r="G815" s="15"/>
      <c r="H815" s="15"/>
      <c r="I815" s="15"/>
      <c r="J815" s="15"/>
      <c r="K815" s="15"/>
      <c r="L815" s="15"/>
      <c r="M815" s="15"/>
      <c r="N815" s="15"/>
    </row>
    <row r="816" ht="15.75" customHeight="1">
      <c r="A816" s="15">
        <v>156.2</v>
      </c>
      <c r="B816" s="15"/>
      <c r="C816" s="24"/>
      <c r="D816" s="24">
        <v>4.1679</v>
      </c>
      <c r="E816" s="24">
        <v>1.1641</v>
      </c>
      <c r="F816" s="15"/>
      <c r="G816" s="15"/>
      <c r="H816" s="15"/>
      <c r="I816" s="15"/>
      <c r="J816" s="15"/>
      <c r="K816" s="15"/>
      <c r="L816" s="15"/>
      <c r="M816" s="15"/>
      <c r="N816" s="15"/>
    </row>
    <row r="817" ht="15.75" customHeight="1">
      <c r="A817" s="15">
        <v>156.4</v>
      </c>
      <c r="B817" s="15"/>
      <c r="C817" s="24"/>
      <c r="D817" s="24">
        <v>4.1319</v>
      </c>
      <c r="E817" s="24">
        <v>1.1745</v>
      </c>
      <c r="F817" s="15"/>
      <c r="G817" s="15"/>
      <c r="H817" s="15"/>
      <c r="I817" s="15"/>
      <c r="J817" s="15"/>
      <c r="K817" s="15"/>
      <c r="L817" s="15"/>
      <c r="M817" s="15"/>
      <c r="N817" s="15"/>
    </row>
    <row r="818" ht="15.75" customHeight="1">
      <c r="A818" s="15">
        <v>156.6</v>
      </c>
      <c r="B818" s="15"/>
      <c r="C818" s="24"/>
      <c r="D818" s="24">
        <v>3.876</v>
      </c>
      <c r="E818" s="24">
        <v>1.1706</v>
      </c>
      <c r="F818" s="15"/>
      <c r="G818" s="15"/>
      <c r="H818" s="15"/>
      <c r="I818" s="15"/>
      <c r="J818" s="15"/>
      <c r="K818" s="15"/>
      <c r="L818" s="15"/>
      <c r="M818" s="15"/>
      <c r="N818" s="15"/>
    </row>
    <row r="819" ht="15.75" customHeight="1">
      <c r="A819" s="15">
        <v>156.8</v>
      </c>
      <c r="B819" s="15"/>
      <c r="C819" s="24"/>
      <c r="D819" s="24">
        <v>4.1431</v>
      </c>
      <c r="E819" s="24">
        <v>1.1742</v>
      </c>
      <c r="F819" s="15"/>
      <c r="G819" s="15"/>
      <c r="H819" s="15"/>
      <c r="I819" s="15"/>
      <c r="J819" s="15"/>
      <c r="K819" s="15"/>
      <c r="L819" s="15"/>
      <c r="M819" s="15"/>
      <c r="N819" s="15"/>
    </row>
    <row r="820" ht="15.75" customHeight="1">
      <c r="A820" s="15">
        <v>157.0</v>
      </c>
      <c r="B820" s="15"/>
      <c r="C820" s="24"/>
      <c r="D820" s="24">
        <v>3.8804</v>
      </c>
      <c r="E820" s="24">
        <v>1.169</v>
      </c>
      <c r="F820" s="15"/>
      <c r="G820" s="15"/>
      <c r="H820" s="15"/>
      <c r="I820" s="15"/>
      <c r="J820" s="15"/>
      <c r="K820" s="15"/>
      <c r="L820" s="15"/>
      <c r="M820" s="15"/>
      <c r="N820" s="15"/>
    </row>
    <row r="821" ht="15.75" customHeight="1">
      <c r="A821" s="15">
        <v>157.2</v>
      </c>
      <c r="B821" s="15"/>
      <c r="C821" s="24"/>
      <c r="D821" s="24">
        <v>3.893</v>
      </c>
      <c r="E821" s="24">
        <v>1.1632</v>
      </c>
      <c r="F821" s="15"/>
      <c r="G821" s="15"/>
      <c r="H821" s="15"/>
      <c r="I821" s="15"/>
      <c r="J821" s="15"/>
      <c r="K821" s="15"/>
      <c r="L821" s="15"/>
      <c r="M821" s="15"/>
      <c r="N821" s="15"/>
    </row>
    <row r="822" ht="15.75" customHeight="1">
      <c r="A822" s="15">
        <v>157.4</v>
      </c>
      <c r="B822" s="15"/>
      <c r="C822" s="24"/>
      <c r="D822" s="24">
        <v>3.8552</v>
      </c>
      <c r="E822" s="24">
        <v>1.1734</v>
      </c>
      <c r="F822" s="15"/>
      <c r="G822" s="15"/>
      <c r="H822" s="15"/>
      <c r="I822" s="15"/>
      <c r="J822" s="15"/>
      <c r="K822" s="15"/>
      <c r="L822" s="15"/>
      <c r="M822" s="15"/>
      <c r="N822" s="15"/>
    </row>
    <row r="823" ht="15.75" customHeight="1">
      <c r="A823" s="15">
        <v>157.6</v>
      </c>
      <c r="B823" s="15"/>
      <c r="C823" s="24"/>
      <c r="D823" s="24">
        <v>3.8782</v>
      </c>
      <c r="E823" s="24">
        <v>1.1688</v>
      </c>
      <c r="F823" s="15"/>
      <c r="G823" s="15"/>
      <c r="H823" s="15"/>
      <c r="I823" s="15"/>
      <c r="J823" s="15"/>
      <c r="K823" s="15"/>
      <c r="L823" s="15"/>
      <c r="M823" s="15"/>
      <c r="N823" s="15"/>
    </row>
    <row r="824" ht="15.75" customHeight="1">
      <c r="A824" s="15">
        <v>157.8</v>
      </c>
      <c r="B824" s="15"/>
      <c r="C824" s="24"/>
      <c r="D824" s="24">
        <v>3.8838</v>
      </c>
      <c r="E824" s="24">
        <v>1.1659</v>
      </c>
      <c r="F824" s="15"/>
      <c r="G824" s="15"/>
      <c r="H824" s="15"/>
      <c r="I824" s="15"/>
      <c r="J824" s="15"/>
      <c r="K824" s="15"/>
      <c r="L824" s="15"/>
      <c r="M824" s="15"/>
      <c r="N824" s="15"/>
    </row>
    <row r="825" ht="15.75" customHeight="1">
      <c r="A825" s="15">
        <v>158.0</v>
      </c>
      <c r="B825" s="15"/>
      <c r="C825" s="24"/>
      <c r="D825" s="24">
        <v>3.592</v>
      </c>
      <c r="E825" s="24">
        <v>1.1712</v>
      </c>
      <c r="F825" s="15"/>
      <c r="G825" s="15"/>
      <c r="H825" s="15"/>
      <c r="I825" s="15"/>
      <c r="J825" s="15"/>
      <c r="K825" s="15"/>
      <c r="L825" s="15"/>
      <c r="M825" s="15"/>
      <c r="N825" s="15"/>
    </row>
    <row r="826" ht="15.75" customHeight="1">
      <c r="A826" s="15">
        <v>158.2</v>
      </c>
      <c r="B826" s="15"/>
      <c r="C826" s="24"/>
      <c r="D826" s="24">
        <v>3.8516</v>
      </c>
      <c r="E826" s="24">
        <v>1.1768</v>
      </c>
      <c r="F826" s="15"/>
      <c r="G826" s="15"/>
      <c r="H826" s="15"/>
      <c r="I826" s="15"/>
      <c r="J826" s="15"/>
      <c r="K826" s="15"/>
      <c r="L826" s="15"/>
      <c r="M826" s="15"/>
      <c r="N826" s="15"/>
    </row>
    <row r="827" ht="15.75" customHeight="1">
      <c r="A827" s="15">
        <v>158.4</v>
      </c>
      <c r="B827" s="15"/>
      <c r="C827" s="24"/>
      <c r="D827" s="24">
        <v>3.5891</v>
      </c>
      <c r="E827" s="24">
        <v>1.1704</v>
      </c>
      <c r="F827" s="15"/>
      <c r="G827" s="15"/>
      <c r="H827" s="15"/>
      <c r="I827" s="15"/>
      <c r="J827" s="15"/>
      <c r="K827" s="15"/>
      <c r="L827" s="15"/>
      <c r="M827" s="15"/>
      <c r="N827" s="15"/>
    </row>
    <row r="828" ht="15.75" customHeight="1">
      <c r="A828" s="15">
        <v>158.6</v>
      </c>
      <c r="B828" s="15"/>
      <c r="C828" s="24"/>
      <c r="D828" s="24">
        <v>3.8624</v>
      </c>
      <c r="E828" s="24">
        <v>1.1721</v>
      </c>
      <c r="F828" s="15"/>
      <c r="G828" s="15"/>
      <c r="H828" s="15"/>
      <c r="I828" s="15"/>
      <c r="J828" s="15"/>
      <c r="K828" s="15"/>
      <c r="L828" s="15"/>
      <c r="M828" s="15"/>
      <c r="N828" s="15"/>
    </row>
    <row r="829" ht="15.75" customHeight="1">
      <c r="A829" s="15">
        <v>158.8</v>
      </c>
      <c r="B829" s="15"/>
      <c r="C829" s="24"/>
      <c r="D829" s="24">
        <v>3.8318</v>
      </c>
      <c r="E829" s="24">
        <v>1.1809</v>
      </c>
      <c r="F829" s="15"/>
      <c r="G829" s="15"/>
      <c r="H829" s="15"/>
      <c r="I829" s="15"/>
      <c r="J829" s="15"/>
      <c r="K829" s="15"/>
      <c r="L829" s="15"/>
      <c r="M829" s="15"/>
      <c r="N829" s="15"/>
    </row>
    <row r="830" ht="15.75" customHeight="1">
      <c r="A830" s="15">
        <v>159.0</v>
      </c>
      <c r="B830" s="15"/>
      <c r="C830" s="24"/>
      <c r="D830" s="24">
        <v>3.8596</v>
      </c>
      <c r="E830" s="24">
        <v>1.1732</v>
      </c>
      <c r="F830" s="15"/>
      <c r="G830" s="15"/>
      <c r="H830" s="15"/>
      <c r="I830" s="15"/>
      <c r="J830" s="15"/>
      <c r="K830" s="15"/>
      <c r="L830" s="15"/>
      <c r="M830" s="15"/>
      <c r="N830" s="15"/>
    </row>
    <row r="831" ht="15.75" customHeight="1">
      <c r="A831" s="15">
        <v>159.2</v>
      </c>
      <c r="B831" s="15"/>
      <c r="C831" s="24"/>
      <c r="D831" s="24">
        <v>3.5556</v>
      </c>
      <c r="E831" s="24">
        <v>1.184</v>
      </c>
      <c r="F831" s="15"/>
      <c r="G831" s="15"/>
      <c r="H831" s="15"/>
      <c r="I831" s="15"/>
      <c r="J831" s="15"/>
      <c r="K831" s="15"/>
      <c r="L831" s="15"/>
      <c r="M831" s="15"/>
      <c r="N831" s="15"/>
    </row>
    <row r="832" ht="15.75" customHeight="1">
      <c r="A832" s="15">
        <v>159.4</v>
      </c>
      <c r="B832" s="15"/>
      <c r="C832" s="24"/>
      <c r="D832" s="24">
        <v>3.8544</v>
      </c>
      <c r="E832" s="24">
        <v>1.1751</v>
      </c>
      <c r="F832" s="15"/>
      <c r="G832" s="15"/>
      <c r="H832" s="15"/>
      <c r="I832" s="15"/>
      <c r="J832" s="15"/>
      <c r="K832" s="15"/>
      <c r="L832" s="15"/>
      <c r="M832" s="15"/>
      <c r="N832" s="15"/>
    </row>
    <row r="833" ht="15.75" customHeight="1">
      <c r="A833" s="15">
        <v>159.6</v>
      </c>
      <c r="B833" s="15"/>
      <c r="C833" s="24"/>
      <c r="D833" s="24">
        <v>3.5882</v>
      </c>
      <c r="E833" s="24">
        <v>1.1719</v>
      </c>
      <c r="F833" s="15"/>
      <c r="G833" s="15"/>
      <c r="H833" s="15"/>
      <c r="I833" s="15"/>
      <c r="J833" s="15"/>
      <c r="K833" s="15"/>
      <c r="L833" s="15"/>
      <c r="M833" s="15"/>
      <c r="N833" s="15"/>
    </row>
    <row r="834" ht="15.75" customHeight="1">
      <c r="A834" s="15">
        <v>159.8</v>
      </c>
      <c r="B834" s="15"/>
      <c r="C834" s="24"/>
      <c r="D834" s="24">
        <v>3.8673</v>
      </c>
      <c r="E834" s="24">
        <v>1.1712</v>
      </c>
      <c r="F834" s="15"/>
      <c r="G834" s="15"/>
      <c r="H834" s="15"/>
      <c r="I834" s="15"/>
      <c r="J834" s="15"/>
      <c r="K834" s="15"/>
      <c r="L834" s="15"/>
      <c r="M834" s="15"/>
      <c r="N834" s="15"/>
    </row>
    <row r="835" ht="15.75" customHeight="1">
      <c r="A835" s="15">
        <v>160.0</v>
      </c>
      <c r="B835" s="15"/>
      <c r="C835" s="24"/>
      <c r="D835" s="24">
        <v>3.5729</v>
      </c>
      <c r="E835" s="24">
        <v>1.1771</v>
      </c>
      <c r="F835" s="15"/>
      <c r="G835" s="15"/>
      <c r="H835" s="15"/>
      <c r="I835" s="15"/>
      <c r="J835" s="15"/>
      <c r="K835" s="15"/>
      <c r="L835" s="15"/>
      <c r="M835" s="15"/>
      <c r="N835" s="15"/>
    </row>
    <row r="836" ht="15.75" customHeight="1">
      <c r="A836" s="15">
        <v>160.2</v>
      </c>
      <c r="B836" s="15"/>
      <c r="C836" s="24"/>
      <c r="D836" s="24">
        <v>3.5917</v>
      </c>
      <c r="E836" s="24">
        <v>1.1701</v>
      </c>
      <c r="F836" s="15"/>
      <c r="G836" s="15"/>
      <c r="H836" s="15"/>
      <c r="I836" s="15"/>
      <c r="J836" s="15"/>
      <c r="K836" s="15"/>
      <c r="L836" s="15"/>
      <c r="M836" s="15"/>
      <c r="N836" s="15"/>
    </row>
    <row r="837" ht="15.75" customHeight="1">
      <c r="A837" s="15">
        <v>160.4</v>
      </c>
      <c r="B837" s="15"/>
      <c r="C837" s="24"/>
      <c r="D837" s="24">
        <v>3.5718</v>
      </c>
      <c r="E837" s="24">
        <v>1.1775</v>
      </c>
      <c r="F837" s="15"/>
      <c r="G837" s="15"/>
      <c r="H837" s="15"/>
      <c r="I837" s="15"/>
      <c r="J837" s="15"/>
      <c r="K837" s="15"/>
      <c r="L837" s="15"/>
      <c r="M837" s="15"/>
      <c r="N837" s="15"/>
    </row>
    <row r="838" ht="15.75" customHeight="1">
      <c r="A838" s="15">
        <v>160.5</v>
      </c>
      <c r="B838" s="27">
        <v>40.0</v>
      </c>
      <c r="C838" s="24">
        <v>1.0899856782772588</v>
      </c>
      <c r="D838" s="24"/>
      <c r="E838" s="24"/>
      <c r="F838" s="25">
        <v>0.0</v>
      </c>
      <c r="G838" s="25">
        <v>0.65</v>
      </c>
      <c r="H838" s="25">
        <v>51.35</v>
      </c>
      <c r="I838" s="25">
        <v>48.0</v>
      </c>
      <c r="J838" s="25">
        <v>8.019</v>
      </c>
      <c r="K838" s="25">
        <v>2.001</v>
      </c>
      <c r="L838" s="25">
        <v>0.063</v>
      </c>
      <c r="M838" s="25">
        <v>0.641</v>
      </c>
      <c r="N838" s="15"/>
    </row>
    <row r="839" ht="15.75" customHeight="1">
      <c r="A839" s="15">
        <v>160.6</v>
      </c>
      <c r="B839" s="15"/>
      <c r="C839" s="24"/>
      <c r="D839" s="24">
        <v>3.8584</v>
      </c>
      <c r="E839" s="24">
        <v>1.1722</v>
      </c>
      <c r="F839" s="15"/>
      <c r="G839" s="15"/>
      <c r="H839" s="15"/>
      <c r="I839" s="15"/>
      <c r="J839" s="15"/>
      <c r="K839" s="15"/>
      <c r="L839" s="15"/>
      <c r="M839" s="15"/>
      <c r="N839" s="15"/>
    </row>
    <row r="840" ht="15.75" customHeight="1">
      <c r="A840" s="15">
        <v>160.8</v>
      </c>
      <c r="B840" s="15"/>
      <c r="C840" s="24"/>
      <c r="D840" s="24">
        <v>3.5554</v>
      </c>
      <c r="E840" s="24">
        <v>1.1824</v>
      </c>
      <c r="F840" s="15"/>
      <c r="G840" s="15"/>
      <c r="H840" s="15"/>
      <c r="I840" s="15"/>
      <c r="J840" s="15"/>
      <c r="K840" s="15"/>
      <c r="L840" s="15"/>
      <c r="M840" s="15"/>
      <c r="N840" s="15"/>
    </row>
    <row r="841" ht="15.75" customHeight="1">
      <c r="A841" s="15">
        <v>161.0</v>
      </c>
      <c r="B841" s="15"/>
      <c r="C841" s="24"/>
      <c r="D841" s="24">
        <v>3.5779</v>
      </c>
      <c r="E841" s="24">
        <v>1.1761</v>
      </c>
      <c r="F841" s="15"/>
      <c r="G841" s="15"/>
      <c r="H841" s="15"/>
      <c r="I841" s="15"/>
      <c r="J841" s="15"/>
      <c r="K841" s="15"/>
      <c r="L841" s="15"/>
      <c r="M841" s="15"/>
      <c r="N841" s="15"/>
    </row>
    <row r="842" ht="15.75" customHeight="1">
      <c r="A842" s="15">
        <v>161.2</v>
      </c>
      <c r="B842" s="15"/>
      <c r="C842" s="24"/>
      <c r="D842" s="24">
        <v>3.8837</v>
      </c>
      <c r="E842" s="24">
        <v>1.1665</v>
      </c>
      <c r="F842" s="15"/>
      <c r="G842" s="15"/>
      <c r="H842" s="15"/>
      <c r="I842" s="15"/>
      <c r="J842" s="15"/>
      <c r="K842" s="15"/>
      <c r="L842" s="15"/>
      <c r="M842" s="15"/>
      <c r="N842" s="15"/>
    </row>
    <row r="843" ht="15.75" customHeight="1">
      <c r="A843" s="15">
        <v>161.4</v>
      </c>
      <c r="B843" s="15"/>
      <c r="C843" s="24"/>
      <c r="D843" s="24">
        <v>3.5907</v>
      </c>
      <c r="E843" s="24">
        <v>1.1707</v>
      </c>
      <c r="F843" s="15"/>
      <c r="G843" s="15"/>
      <c r="H843" s="15"/>
      <c r="I843" s="15"/>
      <c r="J843" s="15"/>
      <c r="K843" s="15"/>
      <c r="L843" s="15"/>
      <c r="M843" s="15"/>
      <c r="N843" s="15"/>
    </row>
    <row r="844" ht="15.75" customHeight="1">
      <c r="A844" s="15">
        <v>161.6</v>
      </c>
      <c r="B844" s="15"/>
      <c r="C844" s="24"/>
      <c r="D844" s="24">
        <v>3.5703</v>
      </c>
      <c r="E844" s="24">
        <v>1.178</v>
      </c>
      <c r="F844" s="15"/>
      <c r="G844" s="15"/>
      <c r="H844" s="15"/>
      <c r="I844" s="15"/>
      <c r="J844" s="15"/>
      <c r="K844" s="15"/>
      <c r="L844" s="15"/>
      <c r="M844" s="15"/>
      <c r="N844" s="15"/>
    </row>
    <row r="845" ht="15.75" customHeight="1">
      <c r="A845" s="15">
        <v>161.8</v>
      </c>
      <c r="B845" s="15"/>
      <c r="C845" s="24"/>
      <c r="D845" s="24">
        <v>3.824</v>
      </c>
      <c r="E845" s="24">
        <v>1.1839</v>
      </c>
      <c r="F845" s="15"/>
      <c r="G845" s="15"/>
      <c r="H845" s="15"/>
      <c r="I845" s="15"/>
      <c r="J845" s="15"/>
      <c r="K845" s="15"/>
      <c r="L845" s="15"/>
      <c r="M845" s="15"/>
      <c r="N845" s="15"/>
    </row>
    <row r="846" ht="15.75" customHeight="1">
      <c r="A846" s="15">
        <v>162.0</v>
      </c>
      <c r="B846" s="15"/>
      <c r="C846" s="24"/>
      <c r="D846" s="24">
        <v>3.5647</v>
      </c>
      <c r="E846" s="24">
        <v>1.1787</v>
      </c>
      <c r="F846" s="15"/>
      <c r="G846" s="15"/>
      <c r="H846" s="15"/>
      <c r="I846" s="15"/>
      <c r="J846" s="15"/>
      <c r="K846" s="15"/>
      <c r="L846" s="15"/>
      <c r="M846" s="15"/>
      <c r="N846" s="15"/>
    </row>
    <row r="847" ht="15.75" customHeight="1">
      <c r="A847" s="15">
        <v>162.2</v>
      </c>
      <c r="B847" s="15"/>
      <c r="C847" s="24"/>
      <c r="D847" s="24">
        <v>3.8552</v>
      </c>
      <c r="E847" s="24">
        <v>1.1734</v>
      </c>
      <c r="F847" s="15"/>
      <c r="G847" s="15"/>
      <c r="H847" s="15"/>
      <c r="I847" s="15"/>
      <c r="J847" s="15"/>
      <c r="K847" s="15"/>
      <c r="L847" s="15"/>
      <c r="M847" s="15"/>
      <c r="N847" s="15"/>
    </row>
    <row r="848" ht="15.75" customHeight="1">
      <c r="A848" s="15">
        <v>162.4</v>
      </c>
      <c r="B848" s="15"/>
      <c r="C848" s="24"/>
      <c r="D848" s="24">
        <v>3.8692</v>
      </c>
      <c r="E848" s="24">
        <v>1.1689</v>
      </c>
      <c r="F848" s="15"/>
      <c r="G848" s="15"/>
      <c r="H848" s="15"/>
      <c r="I848" s="15"/>
      <c r="J848" s="15"/>
      <c r="K848" s="15"/>
      <c r="L848" s="15"/>
      <c r="M848" s="15"/>
      <c r="N848" s="15"/>
    </row>
    <row r="849" ht="15.75" customHeight="1">
      <c r="A849" s="15">
        <v>162.6</v>
      </c>
      <c r="B849" s="15"/>
      <c r="C849" s="24"/>
      <c r="D849" s="24">
        <v>3.5821</v>
      </c>
      <c r="E849" s="24">
        <v>1.1733</v>
      </c>
      <c r="F849" s="15"/>
      <c r="G849" s="15"/>
      <c r="H849" s="15"/>
      <c r="I849" s="15"/>
      <c r="J849" s="15"/>
      <c r="K849" s="15"/>
      <c r="L849" s="15"/>
      <c r="M849" s="15"/>
      <c r="N849" s="15"/>
    </row>
    <row r="850" ht="15.75" customHeight="1">
      <c r="A850" s="15">
        <v>162.8</v>
      </c>
      <c r="B850" s="15"/>
      <c r="C850" s="24"/>
      <c r="D850" s="24">
        <v>3.5823</v>
      </c>
      <c r="E850" s="24">
        <v>1.1735</v>
      </c>
      <c r="F850" s="15"/>
      <c r="G850" s="15"/>
      <c r="H850" s="15"/>
      <c r="I850" s="15"/>
      <c r="J850" s="15"/>
      <c r="K850" s="15"/>
      <c r="L850" s="15"/>
      <c r="M850" s="15"/>
      <c r="N850" s="15"/>
    </row>
    <row r="851" ht="15.75" customHeight="1">
      <c r="A851" s="15">
        <v>163.0</v>
      </c>
      <c r="B851" s="15"/>
      <c r="C851" s="24"/>
      <c r="D851" s="24">
        <v>3.593</v>
      </c>
      <c r="E851" s="24">
        <v>1.1692</v>
      </c>
      <c r="F851" s="15"/>
      <c r="G851" s="15"/>
      <c r="H851" s="15"/>
      <c r="I851" s="15"/>
      <c r="J851" s="15"/>
      <c r="K851" s="15"/>
      <c r="L851" s="15"/>
      <c r="M851" s="15"/>
      <c r="N851" s="15"/>
    </row>
    <row r="852" ht="15.75" customHeight="1">
      <c r="A852" s="15">
        <v>163.2</v>
      </c>
      <c r="B852" s="15"/>
      <c r="C852" s="24"/>
      <c r="D852" s="24">
        <v>3.564</v>
      </c>
      <c r="E852" s="24">
        <v>1.1792</v>
      </c>
      <c r="F852" s="15"/>
      <c r="G852" s="15"/>
      <c r="H852" s="15"/>
      <c r="I852" s="15"/>
      <c r="J852" s="15"/>
      <c r="K852" s="15"/>
      <c r="L852" s="15"/>
      <c r="M852" s="15"/>
      <c r="N852" s="15"/>
    </row>
    <row r="853" ht="15.75" customHeight="1">
      <c r="A853" s="15">
        <v>163.4</v>
      </c>
      <c r="B853" s="15"/>
      <c r="C853" s="24"/>
      <c r="D853" s="24">
        <v>3.8627</v>
      </c>
      <c r="E853" s="24">
        <v>1.1712</v>
      </c>
      <c r="F853" s="15"/>
      <c r="G853" s="15"/>
      <c r="H853" s="15"/>
      <c r="I853" s="15"/>
      <c r="J853" s="15"/>
      <c r="K853" s="15"/>
      <c r="L853" s="15"/>
      <c r="M853" s="15"/>
      <c r="N853" s="15"/>
    </row>
    <row r="854" ht="15.75" customHeight="1">
      <c r="A854" s="15">
        <v>163.6</v>
      </c>
      <c r="B854" s="15"/>
      <c r="C854" s="24"/>
      <c r="D854" s="24">
        <v>3.609</v>
      </c>
      <c r="E854" s="24">
        <v>1.1642</v>
      </c>
      <c r="F854" s="15"/>
      <c r="G854" s="15"/>
      <c r="H854" s="15"/>
      <c r="I854" s="15"/>
      <c r="J854" s="15"/>
      <c r="K854" s="15"/>
      <c r="L854" s="15"/>
      <c r="M854" s="15"/>
      <c r="N854" s="15"/>
    </row>
    <row r="855" ht="15.75" customHeight="1">
      <c r="A855" s="15">
        <v>163.8</v>
      </c>
      <c r="B855" s="15"/>
      <c r="C855" s="24"/>
      <c r="D855" s="24">
        <v>3.8727</v>
      </c>
      <c r="E855" s="24">
        <v>1.1681</v>
      </c>
      <c r="F855" s="15"/>
      <c r="G855" s="15"/>
      <c r="H855" s="15"/>
      <c r="I855" s="15"/>
      <c r="J855" s="15"/>
      <c r="K855" s="15"/>
      <c r="L855" s="15"/>
      <c r="M855" s="15"/>
      <c r="N855" s="15"/>
    </row>
    <row r="856" ht="15.75" customHeight="1">
      <c r="A856" s="15">
        <v>164.0</v>
      </c>
      <c r="B856" s="15"/>
      <c r="C856" s="24"/>
      <c r="D856" s="24">
        <v>3.88</v>
      </c>
      <c r="E856" s="24">
        <v>1.1657</v>
      </c>
      <c r="F856" s="15"/>
      <c r="G856" s="15"/>
      <c r="H856" s="15"/>
      <c r="I856" s="15"/>
      <c r="J856" s="15"/>
      <c r="K856" s="15"/>
      <c r="L856" s="15"/>
      <c r="M856" s="15"/>
      <c r="N856" s="15"/>
    </row>
    <row r="857" ht="15.75" customHeight="1">
      <c r="A857" s="15">
        <v>164.2</v>
      </c>
      <c r="B857" s="15"/>
      <c r="C857" s="24"/>
      <c r="D857" s="24">
        <v>3.8984</v>
      </c>
      <c r="E857" s="24">
        <v>1.1593</v>
      </c>
      <c r="F857" s="15"/>
      <c r="G857" s="15"/>
      <c r="H857" s="15"/>
      <c r="I857" s="15"/>
      <c r="J857" s="15"/>
      <c r="K857" s="15"/>
      <c r="L857" s="15"/>
      <c r="M857" s="15"/>
      <c r="N857" s="15"/>
    </row>
    <row r="858" ht="15.75" customHeight="1">
      <c r="A858" s="15">
        <v>164.4</v>
      </c>
      <c r="B858" s="15"/>
      <c r="C858" s="24"/>
      <c r="D858" s="24">
        <v>3.6266</v>
      </c>
      <c r="E858" s="24">
        <v>1.1566</v>
      </c>
      <c r="F858" s="15"/>
      <c r="G858" s="15"/>
      <c r="H858" s="15"/>
      <c r="I858" s="15"/>
      <c r="J858" s="15"/>
      <c r="K858" s="15"/>
      <c r="L858" s="15"/>
      <c r="M858" s="15"/>
      <c r="N858" s="15"/>
    </row>
    <row r="859" ht="15.75" customHeight="1">
      <c r="A859" s="15">
        <v>164.6</v>
      </c>
      <c r="B859" s="15"/>
      <c r="C859" s="24"/>
      <c r="D859" s="24">
        <v>3.6139</v>
      </c>
      <c r="E859" s="24">
        <v>1.161</v>
      </c>
      <c r="F859" s="15"/>
      <c r="G859" s="15"/>
      <c r="H859" s="15"/>
      <c r="I859" s="15"/>
      <c r="J859" s="15"/>
      <c r="K859" s="15"/>
      <c r="L859" s="15"/>
      <c r="M859" s="15"/>
      <c r="N859" s="15"/>
    </row>
    <row r="860" ht="15.75" customHeight="1">
      <c r="A860" s="15">
        <v>164.8</v>
      </c>
      <c r="B860" s="15"/>
      <c r="C860" s="24"/>
      <c r="D860" s="24">
        <v>3.8704</v>
      </c>
      <c r="E860" s="24">
        <v>1.1671</v>
      </c>
      <c r="F860" s="15"/>
      <c r="G860" s="15"/>
      <c r="H860" s="15"/>
      <c r="I860" s="15"/>
      <c r="J860" s="15"/>
      <c r="K860" s="15"/>
      <c r="L860" s="15"/>
      <c r="M860" s="15"/>
      <c r="N860" s="15"/>
    </row>
    <row r="861" ht="15.75" customHeight="1">
      <c r="A861" s="15">
        <v>165.0</v>
      </c>
      <c r="B861" s="15"/>
      <c r="C861" s="24"/>
      <c r="D861" s="24">
        <v>3.9298</v>
      </c>
      <c r="E861" s="24">
        <v>1.1498</v>
      </c>
      <c r="F861" s="15"/>
      <c r="G861" s="15"/>
      <c r="H861" s="15"/>
      <c r="I861" s="15"/>
      <c r="J861" s="15"/>
      <c r="K861" s="15"/>
      <c r="L861" s="15"/>
      <c r="M861" s="15"/>
      <c r="N861" s="15"/>
    </row>
    <row r="862" ht="15.75" customHeight="1">
      <c r="A862" s="15">
        <v>165.2</v>
      </c>
      <c r="B862" s="15"/>
      <c r="C862" s="24"/>
      <c r="D862" s="24">
        <v>3.8967</v>
      </c>
      <c r="E862" s="24">
        <v>1.1598</v>
      </c>
      <c r="F862" s="15"/>
      <c r="G862" s="15"/>
      <c r="H862" s="15"/>
      <c r="I862" s="15"/>
      <c r="J862" s="15"/>
      <c r="K862" s="15"/>
      <c r="L862" s="15"/>
      <c r="M862" s="15"/>
      <c r="N862" s="15"/>
    </row>
    <row r="863" ht="15.75" customHeight="1">
      <c r="A863" s="15">
        <v>165.4</v>
      </c>
      <c r="B863" s="15"/>
      <c r="C863" s="24"/>
      <c r="D863" s="24">
        <v>3.6036</v>
      </c>
      <c r="E863" s="24">
        <v>1.1646</v>
      </c>
      <c r="F863" s="15"/>
      <c r="G863" s="15"/>
      <c r="H863" s="15"/>
      <c r="I863" s="15"/>
      <c r="J863" s="15"/>
      <c r="K863" s="15"/>
      <c r="L863" s="15"/>
      <c r="M863" s="15"/>
      <c r="N863" s="15"/>
    </row>
    <row r="864" ht="15.75" customHeight="1">
      <c r="A864" s="15">
        <v>165.5</v>
      </c>
      <c r="B864" s="27">
        <v>40.52086112768772</v>
      </c>
      <c r="C864" s="24"/>
      <c r="D864" s="24"/>
      <c r="E864" s="24"/>
      <c r="F864" s="25">
        <v>0.0</v>
      </c>
      <c r="G864" s="25">
        <v>0.97</v>
      </c>
      <c r="H864" s="25">
        <v>47.24</v>
      </c>
      <c r="I864" s="25">
        <v>51.79</v>
      </c>
      <c r="J864" s="25">
        <v>8.209</v>
      </c>
      <c r="K864" s="25">
        <v>1.981</v>
      </c>
      <c r="L864" s="25">
        <v>-0.006</v>
      </c>
      <c r="M864" s="25">
        <v>0.622</v>
      </c>
      <c r="N864" s="15"/>
    </row>
    <row r="865" ht="15.75" customHeight="1">
      <c r="A865" s="15">
        <v>165.6</v>
      </c>
      <c r="B865" s="27"/>
      <c r="C865" s="24"/>
      <c r="D865" s="24">
        <v>3.8934</v>
      </c>
      <c r="E865" s="24">
        <v>1.1602</v>
      </c>
      <c r="F865" s="15"/>
      <c r="G865" s="15"/>
      <c r="H865" s="15"/>
      <c r="I865" s="15"/>
      <c r="J865" s="15"/>
      <c r="K865" s="15"/>
      <c r="L865" s="15"/>
      <c r="M865" s="15"/>
      <c r="N865" s="15"/>
    </row>
    <row r="866" ht="15.75" customHeight="1">
      <c r="A866" s="15">
        <v>165.8</v>
      </c>
      <c r="B866" s="27"/>
      <c r="C866" s="24"/>
      <c r="D866" s="24">
        <v>3.8523</v>
      </c>
      <c r="E866" s="24">
        <v>1.1729</v>
      </c>
      <c r="F866" s="15"/>
      <c r="G866" s="15"/>
      <c r="H866" s="15"/>
      <c r="I866" s="15"/>
      <c r="J866" s="15"/>
      <c r="K866" s="15"/>
      <c r="L866" s="15"/>
      <c r="M866" s="15"/>
      <c r="N866" s="15"/>
    </row>
    <row r="867" ht="15.75" customHeight="1">
      <c r="A867" s="15">
        <v>166.0</v>
      </c>
      <c r="B867" s="27"/>
      <c r="C867" s="24"/>
      <c r="D867" s="24">
        <v>3.8649</v>
      </c>
      <c r="E867" s="24">
        <v>1.1679</v>
      </c>
      <c r="F867" s="15"/>
      <c r="G867" s="15"/>
      <c r="H867" s="15"/>
      <c r="I867" s="15"/>
      <c r="J867" s="15"/>
      <c r="K867" s="15"/>
      <c r="L867" s="15"/>
      <c r="M867" s="15"/>
      <c r="N867" s="15"/>
    </row>
    <row r="868" ht="15.75" customHeight="1">
      <c r="A868" s="15">
        <v>166.2</v>
      </c>
      <c r="B868" s="15"/>
      <c r="C868" s="24"/>
      <c r="D868" s="24">
        <v>3.8657</v>
      </c>
      <c r="E868" s="24">
        <v>1.1683</v>
      </c>
      <c r="F868" s="15"/>
      <c r="G868" s="15"/>
      <c r="H868" s="15"/>
      <c r="I868" s="15"/>
      <c r="J868" s="15"/>
      <c r="K868" s="15"/>
      <c r="L868" s="15"/>
      <c r="M868" s="15"/>
      <c r="N868" s="15"/>
    </row>
    <row r="869" ht="15.75" customHeight="1">
      <c r="A869" s="15">
        <v>166.4</v>
      </c>
      <c r="B869" s="15"/>
      <c r="C869" s="24"/>
      <c r="D869" s="24">
        <v>3.5567</v>
      </c>
      <c r="E869" s="24">
        <v>1.1788</v>
      </c>
      <c r="F869" s="15"/>
      <c r="G869" s="15"/>
      <c r="H869" s="15"/>
      <c r="I869" s="15"/>
      <c r="J869" s="15"/>
      <c r="K869" s="15"/>
      <c r="L869" s="15"/>
      <c r="M869" s="15"/>
      <c r="N869" s="15"/>
    </row>
    <row r="870" ht="15.75" customHeight="1">
      <c r="A870" s="15">
        <v>166.6</v>
      </c>
      <c r="B870" s="15"/>
      <c r="C870" s="24"/>
      <c r="D870" s="24">
        <v>3.5659</v>
      </c>
      <c r="E870" s="24">
        <v>1.1757</v>
      </c>
      <c r="F870" s="15"/>
      <c r="G870" s="15"/>
      <c r="H870" s="15"/>
      <c r="I870" s="15"/>
      <c r="J870" s="15"/>
      <c r="K870" s="15"/>
      <c r="L870" s="15"/>
      <c r="M870" s="15"/>
      <c r="N870" s="15"/>
    </row>
    <row r="871" ht="15.75" customHeight="1">
      <c r="A871" s="15">
        <v>166.8</v>
      </c>
      <c r="B871" s="15"/>
      <c r="C871" s="24"/>
      <c r="D871" s="24">
        <v>3.8392</v>
      </c>
      <c r="E871" s="24">
        <v>1.1763</v>
      </c>
      <c r="F871" s="15"/>
      <c r="G871" s="15"/>
      <c r="H871" s="15"/>
      <c r="I871" s="15"/>
      <c r="J871" s="15"/>
      <c r="K871" s="15"/>
      <c r="L871" s="15"/>
      <c r="M871" s="15"/>
      <c r="N871" s="15"/>
    </row>
    <row r="872" ht="15.75" customHeight="1">
      <c r="A872" s="15">
        <v>167.0</v>
      </c>
      <c r="B872" s="15"/>
      <c r="C872" s="24"/>
      <c r="D872" s="24">
        <v>3.811</v>
      </c>
      <c r="E872" s="24">
        <v>1.1853</v>
      </c>
      <c r="F872" s="15"/>
      <c r="G872" s="15"/>
      <c r="H872" s="15"/>
      <c r="I872" s="15"/>
      <c r="J872" s="15"/>
      <c r="K872" s="15"/>
      <c r="L872" s="15"/>
      <c r="M872" s="15"/>
      <c r="N872" s="15"/>
    </row>
    <row r="873" ht="15.75" customHeight="1">
      <c r="A873" s="15">
        <v>167.2</v>
      </c>
      <c r="B873" s="15"/>
      <c r="C873" s="24"/>
      <c r="D873" s="24">
        <v>3.8342</v>
      </c>
      <c r="E873" s="24">
        <v>1.1779</v>
      </c>
      <c r="F873" s="15"/>
      <c r="G873" s="15"/>
      <c r="H873" s="15"/>
      <c r="I873" s="15"/>
      <c r="J873" s="15"/>
      <c r="K873" s="15"/>
      <c r="L873" s="15"/>
      <c r="M873" s="15"/>
      <c r="N873" s="15"/>
    </row>
    <row r="874" ht="15.75" customHeight="1">
      <c r="A874" s="15">
        <v>167.4</v>
      </c>
      <c r="B874" s="15"/>
      <c r="C874" s="24"/>
      <c r="D874" s="24">
        <v>3.8703</v>
      </c>
      <c r="E874" s="24">
        <v>1.1669</v>
      </c>
      <c r="F874" s="15"/>
      <c r="G874" s="15"/>
      <c r="H874" s="15"/>
      <c r="I874" s="15"/>
      <c r="J874" s="15"/>
      <c r="K874" s="15"/>
      <c r="L874" s="15"/>
      <c r="M874" s="15"/>
      <c r="N874" s="15"/>
    </row>
    <row r="875" ht="15.75" customHeight="1">
      <c r="A875" s="15">
        <v>167.6</v>
      </c>
      <c r="B875" s="15"/>
      <c r="C875" s="24"/>
      <c r="D875" s="24">
        <v>3.8183</v>
      </c>
      <c r="E875" s="24">
        <v>1.183</v>
      </c>
      <c r="F875" s="15"/>
      <c r="G875" s="15"/>
      <c r="H875" s="15"/>
      <c r="I875" s="15"/>
      <c r="J875" s="15"/>
      <c r="K875" s="15"/>
      <c r="L875" s="15"/>
      <c r="M875" s="15"/>
      <c r="N875" s="15"/>
    </row>
    <row r="876" ht="15.75" customHeight="1">
      <c r="A876" s="15">
        <v>167.8</v>
      </c>
      <c r="B876" s="15"/>
      <c r="C876" s="24"/>
      <c r="D876" s="24">
        <v>3.8165</v>
      </c>
      <c r="E876" s="24">
        <v>1.1839</v>
      </c>
      <c r="F876" s="15"/>
      <c r="G876" s="15"/>
      <c r="H876" s="15"/>
      <c r="I876" s="15"/>
      <c r="J876" s="15"/>
      <c r="K876" s="15"/>
      <c r="L876" s="15"/>
      <c r="M876" s="15"/>
      <c r="N876" s="15"/>
    </row>
    <row r="877" ht="15.75" customHeight="1">
      <c r="A877" s="15">
        <v>168.0</v>
      </c>
      <c r="B877" s="15"/>
      <c r="C877" s="24"/>
      <c r="D877" s="24">
        <v>3.8494</v>
      </c>
      <c r="E877" s="24">
        <v>1.1738</v>
      </c>
      <c r="F877" s="15"/>
      <c r="G877" s="15"/>
      <c r="H877" s="15"/>
      <c r="I877" s="15"/>
      <c r="J877" s="15"/>
      <c r="K877" s="15"/>
      <c r="L877" s="15"/>
      <c r="M877" s="15"/>
      <c r="N877" s="15"/>
    </row>
    <row r="878" ht="15.75" customHeight="1">
      <c r="A878" s="15">
        <v>168.2</v>
      </c>
      <c r="B878" s="15"/>
      <c r="C878" s="24"/>
      <c r="D878" s="24">
        <v>3.8512</v>
      </c>
      <c r="E878" s="24">
        <v>1.1735</v>
      </c>
      <c r="F878" s="15"/>
      <c r="G878" s="15"/>
      <c r="H878" s="15"/>
      <c r="I878" s="15"/>
      <c r="J878" s="15"/>
      <c r="K878" s="15"/>
      <c r="L878" s="15"/>
      <c r="M878" s="15"/>
      <c r="N878" s="15"/>
    </row>
    <row r="879" ht="15.75" customHeight="1">
      <c r="A879" s="15">
        <v>168.4</v>
      </c>
      <c r="B879" s="15"/>
      <c r="C879" s="24"/>
      <c r="D879" s="24">
        <v>3.8291</v>
      </c>
      <c r="E879" s="24">
        <v>1.1806</v>
      </c>
      <c r="F879" s="15"/>
      <c r="G879" s="15"/>
      <c r="H879" s="15"/>
      <c r="I879" s="15"/>
      <c r="J879" s="15"/>
      <c r="K879" s="15"/>
      <c r="L879" s="15"/>
      <c r="M879" s="15"/>
      <c r="N879" s="15"/>
    </row>
    <row r="880" ht="15.75" customHeight="1">
      <c r="A880" s="15">
        <v>168.6</v>
      </c>
      <c r="B880" s="15"/>
      <c r="C880" s="24"/>
      <c r="D880" s="24">
        <v>3.8341</v>
      </c>
      <c r="E880" s="24">
        <v>1.1791</v>
      </c>
      <c r="F880" s="15"/>
      <c r="G880" s="15"/>
      <c r="H880" s="15"/>
      <c r="I880" s="15"/>
      <c r="J880" s="15"/>
      <c r="K880" s="15"/>
      <c r="L880" s="15"/>
      <c r="M880" s="15"/>
      <c r="N880" s="15"/>
    </row>
    <row r="881" ht="15.75" customHeight="1">
      <c r="A881" s="15">
        <v>168.8</v>
      </c>
      <c r="B881" s="15"/>
      <c r="C881" s="24"/>
      <c r="D881" s="24">
        <v>3.8642</v>
      </c>
      <c r="E881" s="24">
        <v>1.1704</v>
      </c>
      <c r="F881" s="15"/>
      <c r="G881" s="15"/>
      <c r="H881" s="15"/>
      <c r="I881" s="15"/>
      <c r="J881" s="15"/>
      <c r="K881" s="15"/>
      <c r="L881" s="15"/>
      <c r="M881" s="15"/>
      <c r="N881" s="15"/>
    </row>
    <row r="882" ht="15.75" customHeight="1">
      <c r="A882" s="15">
        <v>169.0</v>
      </c>
      <c r="B882" s="15"/>
      <c r="C882" s="24"/>
      <c r="D882" s="24">
        <v>3.8444</v>
      </c>
      <c r="E882" s="24">
        <v>1.1759</v>
      </c>
      <c r="F882" s="15"/>
      <c r="G882" s="15"/>
      <c r="H882" s="15"/>
      <c r="I882" s="15"/>
      <c r="J882" s="15"/>
      <c r="K882" s="15"/>
      <c r="L882" s="15"/>
      <c r="M882" s="15"/>
      <c r="N882" s="15"/>
    </row>
    <row r="883" ht="15.75" customHeight="1">
      <c r="A883" s="15">
        <v>169.2</v>
      </c>
      <c r="B883" s="15"/>
      <c r="C883" s="24"/>
      <c r="D883" s="24">
        <v>3.8186</v>
      </c>
      <c r="E883" s="24">
        <v>1.1841</v>
      </c>
      <c r="F883" s="15"/>
      <c r="G883" s="15"/>
      <c r="H883" s="15"/>
      <c r="I883" s="15"/>
      <c r="J883" s="15"/>
      <c r="K883" s="15"/>
      <c r="L883" s="15"/>
      <c r="M883" s="15"/>
      <c r="N883" s="15"/>
    </row>
    <row r="884" ht="15.75" customHeight="1">
      <c r="A884" s="15">
        <v>169.4</v>
      </c>
      <c r="B884" s="15"/>
      <c r="C884" s="24"/>
      <c r="D884" s="24">
        <v>3.8184</v>
      </c>
      <c r="E884" s="24">
        <v>1.1839</v>
      </c>
      <c r="F884" s="15"/>
      <c r="G884" s="15"/>
      <c r="H884" s="15"/>
      <c r="I884" s="15"/>
      <c r="J884" s="15"/>
      <c r="K884" s="15"/>
      <c r="L884" s="15"/>
      <c r="M884" s="15"/>
      <c r="N884" s="15"/>
    </row>
    <row r="885" ht="15.75" customHeight="1">
      <c r="A885" s="15">
        <v>169.6</v>
      </c>
      <c r="B885" s="15"/>
      <c r="C885" s="24"/>
      <c r="D885" s="24">
        <v>4.0577</v>
      </c>
      <c r="E885" s="24">
        <v>1.1939</v>
      </c>
      <c r="F885" s="15"/>
      <c r="G885" s="15"/>
      <c r="H885" s="15"/>
      <c r="I885" s="15"/>
      <c r="J885" s="15"/>
      <c r="K885" s="15"/>
      <c r="L885" s="15"/>
      <c r="M885" s="15"/>
      <c r="N885" s="15"/>
    </row>
    <row r="886" ht="15.75" customHeight="1">
      <c r="A886" s="15">
        <v>169.8</v>
      </c>
      <c r="B886" s="15"/>
      <c r="C886" s="24"/>
      <c r="D886" s="24">
        <v>3.7872</v>
      </c>
      <c r="E886" s="24">
        <v>1.1939</v>
      </c>
      <c r="F886" s="15"/>
      <c r="G886" s="15"/>
      <c r="H886" s="15"/>
      <c r="I886" s="15"/>
      <c r="J886" s="15"/>
      <c r="K886" s="15"/>
      <c r="L886" s="15"/>
      <c r="M886" s="15"/>
      <c r="N886" s="15"/>
    </row>
    <row r="887" ht="15.75" customHeight="1">
      <c r="A887" s="15">
        <v>170.0</v>
      </c>
      <c r="B887" s="15"/>
      <c r="C887" s="24"/>
      <c r="D887" s="24">
        <v>3.8059</v>
      </c>
      <c r="E887" s="24">
        <v>1.1881</v>
      </c>
      <c r="F887" s="15"/>
      <c r="G887" s="15"/>
      <c r="H887" s="15"/>
      <c r="I887" s="15"/>
      <c r="J887" s="15"/>
      <c r="K887" s="15"/>
      <c r="L887" s="15"/>
      <c r="M887" s="15"/>
      <c r="N887" s="15"/>
    </row>
    <row r="888" ht="15.75" customHeight="1">
      <c r="A888" s="15">
        <v>170.2</v>
      </c>
      <c r="B888" s="15"/>
      <c r="C888" s="24"/>
      <c r="D888" s="24">
        <v>4.1024</v>
      </c>
      <c r="E888" s="24">
        <v>1.1809</v>
      </c>
      <c r="F888" s="15"/>
      <c r="G888" s="15"/>
      <c r="H888" s="15"/>
      <c r="I888" s="15"/>
      <c r="J888" s="15"/>
      <c r="K888" s="15"/>
      <c r="L888" s="15"/>
      <c r="M888" s="15"/>
      <c r="N888" s="15"/>
    </row>
    <row r="889" ht="15.75" customHeight="1">
      <c r="A889" s="15">
        <v>170.4</v>
      </c>
      <c r="B889" s="15"/>
      <c r="C889" s="24"/>
      <c r="D889" s="24">
        <v>3.8018</v>
      </c>
      <c r="E889" s="24">
        <v>1.1893</v>
      </c>
      <c r="F889" s="15"/>
      <c r="G889" s="15"/>
      <c r="H889" s="15"/>
      <c r="I889" s="15"/>
      <c r="J889" s="15"/>
      <c r="K889" s="15"/>
      <c r="L889" s="15"/>
      <c r="M889" s="15"/>
      <c r="N889" s="15"/>
    </row>
    <row r="890" ht="15.75" customHeight="1">
      <c r="A890" s="15">
        <v>170.5</v>
      </c>
      <c r="B890" s="27">
        <v>40.77527930822712</v>
      </c>
      <c r="C890" s="24"/>
      <c r="D890" s="24"/>
      <c r="E890" s="24"/>
      <c r="F890" s="25">
        <v>0.0</v>
      </c>
      <c r="G890" s="25">
        <v>0.96</v>
      </c>
      <c r="H890" s="25">
        <v>51.36</v>
      </c>
      <c r="I890" s="25">
        <v>47.68</v>
      </c>
      <c r="J890" s="25">
        <v>7.977</v>
      </c>
      <c r="K890" s="25">
        <v>2.091</v>
      </c>
      <c r="L890" s="25">
        <v>0.023</v>
      </c>
      <c r="M890" s="25">
        <v>0.687</v>
      </c>
      <c r="N890" s="15"/>
    </row>
    <row r="891" ht="15.75" customHeight="1">
      <c r="A891" s="15">
        <v>170.6</v>
      </c>
      <c r="B891" s="15"/>
      <c r="C891" s="24"/>
      <c r="D891" s="24">
        <v>3.8211</v>
      </c>
      <c r="E891" s="24">
        <v>1.1834</v>
      </c>
      <c r="F891" s="15"/>
      <c r="G891" s="15"/>
      <c r="H891" s="15"/>
      <c r="I891" s="15"/>
      <c r="J891" s="15"/>
      <c r="K891" s="15"/>
      <c r="L891" s="15"/>
      <c r="M891" s="15"/>
      <c r="N891" s="15"/>
    </row>
    <row r="892" ht="15.75" customHeight="1">
      <c r="A892" s="15">
        <v>170.8</v>
      </c>
      <c r="B892" s="15"/>
      <c r="C892" s="24"/>
      <c r="D892" s="24">
        <v>4.1072</v>
      </c>
      <c r="E892" s="24">
        <v>1.1795</v>
      </c>
      <c r="F892" s="15"/>
      <c r="G892" s="15"/>
      <c r="H892" s="15"/>
      <c r="I892" s="15"/>
      <c r="J892" s="15"/>
      <c r="K892" s="15"/>
      <c r="L892" s="15"/>
      <c r="M892" s="15"/>
      <c r="N892" s="15"/>
    </row>
    <row r="893" ht="15.75" customHeight="1">
      <c r="A893" s="15">
        <v>171.0</v>
      </c>
      <c r="B893" s="15"/>
      <c r="C893" s="24"/>
      <c r="D893" s="24">
        <v>3.8088</v>
      </c>
      <c r="E893" s="24">
        <v>1.1872</v>
      </c>
      <c r="F893" s="15"/>
      <c r="G893" s="15"/>
      <c r="H893" s="15"/>
      <c r="I893" s="15"/>
      <c r="J893" s="15"/>
      <c r="K893" s="15"/>
      <c r="L893" s="15"/>
      <c r="M893" s="15"/>
      <c r="N893" s="15"/>
    </row>
    <row r="894" ht="15.75" customHeight="1">
      <c r="A894" s="15">
        <v>171.2</v>
      </c>
      <c r="B894" s="15"/>
      <c r="C894" s="24"/>
      <c r="D894" s="24">
        <v>3.8063</v>
      </c>
      <c r="E894" s="24">
        <v>1.1879</v>
      </c>
      <c r="F894" s="15"/>
      <c r="G894" s="15"/>
      <c r="H894" s="15"/>
      <c r="I894" s="15"/>
      <c r="J894" s="15"/>
      <c r="K894" s="15"/>
      <c r="L894" s="15"/>
      <c r="M894" s="15"/>
      <c r="N894" s="15"/>
    </row>
    <row r="895" ht="15.75" customHeight="1">
      <c r="A895" s="15">
        <v>171.4</v>
      </c>
      <c r="B895" s="15"/>
      <c r="C895" s="24"/>
      <c r="D895" s="24">
        <v>3.8002</v>
      </c>
      <c r="E895" s="24">
        <v>1.1899</v>
      </c>
      <c r="F895" s="15"/>
      <c r="G895" s="15"/>
      <c r="H895" s="15"/>
      <c r="I895" s="15"/>
      <c r="J895" s="15"/>
      <c r="K895" s="15"/>
      <c r="L895" s="15"/>
      <c r="M895" s="15"/>
      <c r="N895" s="15"/>
    </row>
    <row r="896" ht="15.75" customHeight="1">
      <c r="A896" s="15">
        <v>171.6</v>
      </c>
      <c r="B896" s="15"/>
      <c r="C896" s="24"/>
      <c r="D896" s="24">
        <v>3.7734</v>
      </c>
      <c r="E896" s="24">
        <v>1.1983</v>
      </c>
      <c r="F896" s="15"/>
      <c r="G896" s="15"/>
      <c r="H896" s="15"/>
      <c r="I896" s="15"/>
      <c r="J896" s="15"/>
      <c r="K896" s="15"/>
      <c r="L896" s="15"/>
      <c r="M896" s="15"/>
      <c r="N896" s="15"/>
    </row>
    <row r="897" ht="15.75" customHeight="1">
      <c r="A897" s="15">
        <v>171.8</v>
      </c>
      <c r="B897" s="15"/>
      <c r="C897" s="24"/>
      <c r="D897" s="24">
        <v>4.1032</v>
      </c>
      <c r="E897" s="24">
        <v>1.1807</v>
      </c>
      <c r="F897" s="15"/>
      <c r="G897" s="15"/>
      <c r="H897" s="15"/>
      <c r="I897" s="15"/>
      <c r="J897" s="15"/>
      <c r="K897" s="15"/>
      <c r="L897" s="15"/>
      <c r="M897" s="15"/>
      <c r="N897" s="15"/>
    </row>
    <row r="898" ht="15.75" customHeight="1">
      <c r="A898" s="15">
        <v>172.0</v>
      </c>
      <c r="B898" s="15"/>
      <c r="C898" s="24"/>
      <c r="D898" s="24">
        <v>3.8297</v>
      </c>
      <c r="E898" s="24">
        <v>1.1807</v>
      </c>
      <c r="F898" s="15"/>
      <c r="G898" s="15"/>
      <c r="H898" s="15"/>
      <c r="I898" s="15"/>
      <c r="J898" s="15"/>
      <c r="K898" s="15"/>
      <c r="L898" s="15"/>
      <c r="M898" s="15"/>
      <c r="N898" s="15"/>
    </row>
    <row r="899" ht="15.75" customHeight="1">
      <c r="A899" s="15">
        <v>172.2</v>
      </c>
      <c r="B899" s="15"/>
      <c r="C899" s="24"/>
      <c r="D899" s="24">
        <v>3.7815</v>
      </c>
      <c r="E899" s="24">
        <v>1.1957</v>
      </c>
      <c r="F899" s="15"/>
      <c r="G899" s="15"/>
      <c r="H899" s="15"/>
      <c r="I899" s="15"/>
      <c r="J899" s="15"/>
      <c r="K899" s="15"/>
      <c r="L899" s="15"/>
      <c r="M899" s="15"/>
      <c r="N899" s="15"/>
    </row>
    <row r="900" ht="15.75" customHeight="1">
      <c r="A900" s="15">
        <v>172.4</v>
      </c>
      <c r="B900" s="15"/>
      <c r="C900" s="24"/>
      <c r="D900" s="24">
        <v>3.8028</v>
      </c>
      <c r="E900" s="24">
        <v>1.1893</v>
      </c>
      <c r="F900" s="15"/>
      <c r="G900" s="15"/>
      <c r="H900" s="15"/>
      <c r="I900" s="15"/>
      <c r="J900" s="15"/>
      <c r="K900" s="15"/>
      <c r="L900" s="15"/>
      <c r="M900" s="15"/>
      <c r="N900" s="15"/>
    </row>
    <row r="901" ht="15.75" customHeight="1">
      <c r="A901" s="15">
        <v>172.6</v>
      </c>
      <c r="B901" s="15"/>
      <c r="C901" s="24"/>
      <c r="D901" s="24">
        <v>3.7941</v>
      </c>
      <c r="E901" s="24">
        <v>1.1918</v>
      </c>
      <c r="F901" s="15"/>
      <c r="G901" s="15"/>
      <c r="H901" s="15"/>
      <c r="I901" s="15"/>
      <c r="J901" s="15"/>
      <c r="K901" s="15"/>
      <c r="L901" s="15"/>
      <c r="M901" s="15"/>
      <c r="N901" s="15"/>
    </row>
    <row r="902" ht="15.75" customHeight="1">
      <c r="A902" s="15">
        <v>172.8</v>
      </c>
      <c r="B902" s="15"/>
      <c r="C902" s="24"/>
      <c r="D902" s="24">
        <v>3.799</v>
      </c>
      <c r="E902" s="24">
        <v>1.1902</v>
      </c>
      <c r="F902" s="15"/>
      <c r="G902" s="15"/>
      <c r="H902" s="15"/>
      <c r="I902" s="15"/>
      <c r="J902" s="15"/>
      <c r="K902" s="15"/>
      <c r="L902" s="15"/>
      <c r="M902" s="15"/>
      <c r="N902" s="15"/>
    </row>
    <row r="903" ht="15.75" customHeight="1">
      <c r="A903" s="15">
        <v>173.0</v>
      </c>
      <c r="B903" s="15"/>
      <c r="C903" s="24"/>
      <c r="D903" s="24">
        <v>3.8462</v>
      </c>
      <c r="E903" s="24">
        <v>1.1756</v>
      </c>
      <c r="F903" s="15"/>
      <c r="G903" s="15"/>
      <c r="H903" s="15"/>
      <c r="I903" s="15"/>
      <c r="J903" s="15"/>
      <c r="K903" s="15"/>
      <c r="L903" s="15"/>
      <c r="M903" s="15"/>
      <c r="N903" s="15"/>
    </row>
    <row r="904" ht="15.75" customHeight="1">
      <c r="A904" s="15">
        <v>173.2</v>
      </c>
      <c r="B904" s="15"/>
      <c r="C904" s="24"/>
      <c r="D904" s="24">
        <v>4.0642</v>
      </c>
      <c r="E904" s="24">
        <v>1.192</v>
      </c>
      <c r="F904" s="15"/>
      <c r="G904" s="15"/>
      <c r="H904" s="15"/>
      <c r="I904" s="15"/>
      <c r="J904" s="15"/>
      <c r="K904" s="15"/>
      <c r="L904" s="15"/>
      <c r="M904" s="15"/>
      <c r="N904" s="15"/>
    </row>
    <row r="905" ht="15.75" customHeight="1">
      <c r="A905" s="15">
        <v>173.4</v>
      </c>
      <c r="B905" s="15"/>
      <c r="C905" s="24"/>
      <c r="D905" s="24">
        <v>3.5285</v>
      </c>
      <c r="E905" s="24">
        <v>1.1902</v>
      </c>
      <c r="F905" s="15"/>
      <c r="G905" s="15"/>
      <c r="H905" s="15"/>
      <c r="I905" s="15"/>
      <c r="J905" s="15"/>
      <c r="K905" s="15"/>
      <c r="L905" s="15"/>
      <c r="M905" s="15"/>
      <c r="N905" s="15"/>
    </row>
    <row r="906" ht="15.75" customHeight="1">
      <c r="A906" s="15">
        <v>173.6</v>
      </c>
      <c r="B906" s="15"/>
      <c r="C906" s="24"/>
      <c r="D906" s="24">
        <v>3.8016</v>
      </c>
      <c r="E906" s="24">
        <v>1.1897</v>
      </c>
      <c r="F906" s="15"/>
      <c r="G906" s="15"/>
      <c r="H906" s="15"/>
      <c r="I906" s="15"/>
      <c r="J906" s="15"/>
      <c r="K906" s="15"/>
      <c r="L906" s="15"/>
      <c r="M906" s="15"/>
      <c r="N906" s="15"/>
    </row>
    <row r="907" ht="15.75" customHeight="1">
      <c r="A907" s="15">
        <v>173.8</v>
      </c>
      <c r="B907" s="15"/>
      <c r="C907" s="24"/>
      <c r="D907" s="24">
        <v>3.8049</v>
      </c>
      <c r="E907" s="24">
        <v>1.1887</v>
      </c>
      <c r="F907" s="15"/>
      <c r="G907" s="15"/>
      <c r="H907" s="15"/>
      <c r="I907" s="15"/>
      <c r="J907" s="15"/>
      <c r="K907" s="15"/>
      <c r="L907" s="15"/>
      <c r="M907" s="15"/>
      <c r="N907" s="15"/>
    </row>
    <row r="908" ht="15.75" customHeight="1">
      <c r="A908" s="15">
        <v>174.0</v>
      </c>
      <c r="B908" s="15"/>
      <c r="C908" s="24"/>
      <c r="D908" s="24">
        <v>3.8032</v>
      </c>
      <c r="E908" s="24">
        <v>1.1892</v>
      </c>
      <c r="F908" s="15"/>
      <c r="G908" s="15"/>
      <c r="H908" s="15"/>
      <c r="I908" s="15"/>
      <c r="J908" s="15"/>
      <c r="K908" s="15"/>
      <c r="L908" s="15"/>
      <c r="M908" s="15"/>
      <c r="N908" s="15"/>
    </row>
    <row r="909" ht="15.75" customHeight="1">
      <c r="A909" s="15">
        <v>174.2</v>
      </c>
      <c r="B909" s="15"/>
      <c r="C909" s="24"/>
      <c r="D909" s="24">
        <v>5.7103</v>
      </c>
      <c r="E909" s="24">
        <v>1.188</v>
      </c>
      <c r="F909" s="15"/>
      <c r="G909" s="15"/>
      <c r="H909" s="15"/>
      <c r="I909" s="15"/>
      <c r="J909" s="15"/>
      <c r="K909" s="15"/>
      <c r="L909" s="15"/>
      <c r="M909" s="15"/>
      <c r="N909" s="15"/>
    </row>
    <row r="910" ht="15.75" customHeight="1">
      <c r="A910" s="15">
        <v>174.4</v>
      </c>
      <c r="B910" s="15"/>
      <c r="C910" s="24"/>
      <c r="D910" s="24">
        <v>3.8278</v>
      </c>
      <c r="E910" s="24">
        <v>1.1816</v>
      </c>
      <c r="F910" s="15"/>
      <c r="G910" s="15"/>
      <c r="H910" s="15"/>
      <c r="I910" s="15"/>
      <c r="J910" s="15"/>
      <c r="K910" s="15"/>
      <c r="L910" s="15"/>
      <c r="M910" s="15"/>
      <c r="N910" s="15"/>
    </row>
    <row r="911" ht="15.75" customHeight="1">
      <c r="A911" s="15">
        <v>174.6</v>
      </c>
      <c r="B911" s="15"/>
      <c r="C911" s="24"/>
      <c r="D911" s="24">
        <v>3.7634</v>
      </c>
      <c r="E911" s="24">
        <v>1.2018</v>
      </c>
      <c r="F911" s="15"/>
      <c r="G911" s="15"/>
      <c r="H911" s="15"/>
      <c r="I911" s="15"/>
      <c r="J911" s="15"/>
      <c r="K911" s="15"/>
      <c r="L911" s="15"/>
      <c r="M911" s="15"/>
      <c r="N911" s="15"/>
    </row>
    <row r="912" ht="15.75" customHeight="1">
      <c r="A912" s="15">
        <v>174.8</v>
      </c>
      <c r="B912" s="15"/>
      <c r="C912" s="24"/>
      <c r="D912" s="24">
        <v>3.8229</v>
      </c>
      <c r="E912" s="24">
        <v>1.1831</v>
      </c>
      <c r="F912" s="15"/>
      <c r="G912" s="15"/>
      <c r="H912" s="15"/>
      <c r="I912" s="15"/>
      <c r="J912" s="15"/>
      <c r="K912" s="15"/>
      <c r="L912" s="15"/>
      <c r="M912" s="15"/>
      <c r="N912" s="15"/>
    </row>
    <row r="913" ht="15.75" customHeight="1">
      <c r="A913" s="15">
        <v>175.0</v>
      </c>
      <c r="B913" s="15"/>
      <c r="C913" s="24"/>
      <c r="D913" s="24">
        <v>3.8134</v>
      </c>
      <c r="E913" s="24">
        <v>1.186</v>
      </c>
      <c r="F913" s="15"/>
      <c r="G913" s="15"/>
      <c r="H913" s="15"/>
      <c r="I913" s="15"/>
      <c r="J913" s="15"/>
      <c r="K913" s="15"/>
      <c r="L913" s="15"/>
      <c r="M913" s="15"/>
      <c r="N913" s="15"/>
    </row>
    <row r="914" ht="15.75" customHeight="1">
      <c r="A914" s="15">
        <v>175.2</v>
      </c>
      <c r="B914" s="15"/>
      <c r="C914" s="24"/>
      <c r="D914" s="24">
        <v>3.5232</v>
      </c>
      <c r="E914" s="24">
        <v>1.192</v>
      </c>
      <c r="F914" s="15"/>
      <c r="G914" s="15"/>
      <c r="H914" s="15"/>
      <c r="I914" s="15"/>
      <c r="J914" s="15"/>
      <c r="K914" s="15"/>
      <c r="L914" s="15"/>
      <c r="M914" s="15"/>
      <c r="N914" s="15"/>
    </row>
    <row r="915" ht="15.75" customHeight="1">
      <c r="A915" s="15">
        <v>175.4</v>
      </c>
      <c r="B915" s="15"/>
      <c r="C915" s="24"/>
      <c r="D915" s="24">
        <v>3.5342</v>
      </c>
      <c r="E915" s="24">
        <v>1.1883</v>
      </c>
      <c r="F915" s="15"/>
      <c r="G915" s="15"/>
      <c r="H915" s="15"/>
      <c r="I915" s="15"/>
      <c r="J915" s="15"/>
      <c r="K915" s="15"/>
      <c r="L915" s="15"/>
      <c r="M915" s="15"/>
      <c r="N915" s="15"/>
    </row>
    <row r="916" ht="15.75" customHeight="1">
      <c r="A916" s="15">
        <v>175.5</v>
      </c>
      <c r="B916" s="27">
        <v>44.175004565998826</v>
      </c>
      <c r="C916" s="24"/>
      <c r="D916" s="24"/>
      <c r="E916" s="24"/>
      <c r="F916" s="25">
        <v>0.0</v>
      </c>
      <c r="G916" s="25">
        <v>0.95</v>
      </c>
      <c r="H916" s="25">
        <v>45.22</v>
      </c>
      <c r="I916" s="25">
        <v>53.83</v>
      </c>
      <c r="J916" s="25">
        <v>8.229</v>
      </c>
      <c r="K916" s="25">
        <v>2.003</v>
      </c>
      <c r="L916" s="25">
        <v>-0.081</v>
      </c>
      <c r="M916" s="25">
        <v>0.637</v>
      </c>
      <c r="N916" s="15"/>
    </row>
    <row r="917" ht="15.75" customHeight="1">
      <c r="A917" s="15">
        <v>175.6</v>
      </c>
      <c r="B917" s="15"/>
      <c r="C917" s="24"/>
      <c r="D917" s="24">
        <v>3.7902</v>
      </c>
      <c r="E917" s="24">
        <v>1.1933</v>
      </c>
      <c r="F917" s="15"/>
      <c r="G917" s="15"/>
      <c r="H917" s="15"/>
      <c r="I917" s="15"/>
      <c r="J917" s="15"/>
      <c r="K917" s="15"/>
      <c r="L917" s="15"/>
      <c r="M917" s="15"/>
      <c r="N917" s="15"/>
    </row>
    <row r="918" ht="15.75" customHeight="1">
      <c r="A918" s="15">
        <v>175.8</v>
      </c>
      <c r="B918" s="15"/>
      <c r="C918" s="24"/>
      <c r="D918" s="24">
        <v>3.8613</v>
      </c>
      <c r="E918" s="24">
        <v>1.1713</v>
      </c>
      <c r="F918" s="15"/>
      <c r="G918" s="15"/>
      <c r="H918" s="15"/>
      <c r="I918" s="15"/>
      <c r="J918" s="15"/>
      <c r="K918" s="15"/>
      <c r="L918" s="15"/>
      <c r="M918" s="15"/>
      <c r="N918" s="15"/>
    </row>
    <row r="919" ht="15.75" customHeight="1">
      <c r="A919" s="15">
        <v>176.0</v>
      </c>
      <c r="B919" s="15"/>
      <c r="C919" s="24"/>
      <c r="D919" s="24">
        <v>3.8559</v>
      </c>
      <c r="E919" s="24">
        <v>1.173</v>
      </c>
      <c r="F919" s="15"/>
      <c r="G919" s="15"/>
      <c r="H919" s="15"/>
      <c r="I919" s="15"/>
      <c r="J919" s="15"/>
      <c r="K919" s="15"/>
      <c r="L919" s="15"/>
      <c r="M919" s="15"/>
      <c r="N919" s="15"/>
    </row>
    <row r="920" ht="15.75" customHeight="1">
      <c r="A920" s="15">
        <v>176.2</v>
      </c>
      <c r="B920" s="15"/>
      <c r="C920" s="24"/>
      <c r="D920" s="24">
        <v>3.562</v>
      </c>
      <c r="E920" s="24">
        <v>1.179</v>
      </c>
      <c r="F920" s="15"/>
      <c r="G920" s="15"/>
      <c r="H920" s="15"/>
      <c r="I920" s="15"/>
      <c r="J920" s="15"/>
      <c r="K920" s="15"/>
      <c r="L920" s="15"/>
      <c r="M920" s="15"/>
      <c r="N920" s="15"/>
    </row>
    <row r="921" ht="15.75" customHeight="1">
      <c r="A921" s="15">
        <v>176.4</v>
      </c>
      <c r="B921" s="15"/>
      <c r="C921" s="24"/>
      <c r="D921" s="24">
        <v>3.836</v>
      </c>
      <c r="E921" s="24">
        <v>1.179</v>
      </c>
      <c r="F921" s="15"/>
      <c r="G921" s="15"/>
      <c r="H921" s="15"/>
      <c r="I921" s="15"/>
      <c r="J921" s="15"/>
      <c r="K921" s="15"/>
      <c r="L921" s="15"/>
      <c r="M921" s="15"/>
      <c r="N921" s="15"/>
    </row>
    <row r="922" ht="15.75" customHeight="1">
      <c r="A922" s="15">
        <v>176.6</v>
      </c>
      <c r="B922" s="15"/>
      <c r="C922" s="24"/>
      <c r="D922" s="24">
        <v>3.8299</v>
      </c>
      <c r="E922" s="24">
        <v>1.1809</v>
      </c>
      <c r="F922" s="15"/>
      <c r="G922" s="15"/>
      <c r="H922" s="15"/>
      <c r="I922" s="15"/>
      <c r="J922" s="15"/>
      <c r="K922" s="15"/>
      <c r="L922" s="15"/>
      <c r="M922" s="15"/>
      <c r="N922" s="15"/>
    </row>
    <row r="923" ht="15.75" customHeight="1">
      <c r="A923" s="15">
        <v>176.8</v>
      </c>
      <c r="B923" s="15"/>
      <c r="C923" s="24"/>
      <c r="D923" s="24">
        <v>3.5624</v>
      </c>
      <c r="E923" s="24">
        <v>1.1789</v>
      </c>
      <c r="F923" s="15"/>
      <c r="G923" s="15"/>
      <c r="H923" s="15"/>
      <c r="I923" s="15"/>
      <c r="J923" s="15"/>
      <c r="K923" s="15"/>
      <c r="L923" s="15"/>
      <c r="M923" s="15"/>
      <c r="N923" s="15"/>
    </row>
    <row r="924" ht="15.75" customHeight="1">
      <c r="A924" s="15">
        <v>177.0</v>
      </c>
      <c r="B924" s="15"/>
      <c r="C924" s="24"/>
      <c r="D924" s="24">
        <v>3.8373</v>
      </c>
      <c r="E924" s="24">
        <v>1.1786</v>
      </c>
      <c r="F924" s="15"/>
      <c r="G924" s="15"/>
      <c r="H924" s="15"/>
      <c r="I924" s="15"/>
      <c r="J924" s="15"/>
      <c r="K924" s="15"/>
      <c r="L924" s="15"/>
      <c r="M924" s="15"/>
      <c r="N924" s="15"/>
    </row>
    <row r="925" ht="15.75" customHeight="1">
      <c r="A925" s="15">
        <v>177.2</v>
      </c>
      <c r="B925" s="15"/>
      <c r="C925" s="24"/>
      <c r="D925" s="24">
        <v>3.5984</v>
      </c>
      <c r="E925" s="24">
        <v>1.1674</v>
      </c>
      <c r="F925" s="15"/>
      <c r="G925" s="15"/>
      <c r="H925" s="15"/>
      <c r="I925" s="15"/>
      <c r="J925" s="15"/>
      <c r="K925" s="15"/>
      <c r="L925" s="15"/>
      <c r="M925" s="15"/>
      <c r="N925" s="15"/>
    </row>
    <row r="926" ht="15.75" customHeight="1">
      <c r="A926" s="15">
        <v>177.4</v>
      </c>
      <c r="B926" s="15"/>
      <c r="C926" s="24"/>
      <c r="D926" s="24">
        <v>3.6011</v>
      </c>
      <c r="E926" s="24">
        <v>1.1665</v>
      </c>
      <c r="F926" s="15"/>
      <c r="G926" s="15"/>
      <c r="H926" s="15"/>
      <c r="I926" s="15"/>
      <c r="J926" s="15"/>
      <c r="K926" s="15"/>
      <c r="L926" s="15"/>
      <c r="M926" s="15"/>
      <c r="N926" s="15"/>
    </row>
    <row r="927" ht="15.75" customHeight="1">
      <c r="A927" s="15">
        <v>177.6</v>
      </c>
      <c r="B927" s="15"/>
      <c r="C927" s="24"/>
      <c r="D927" s="24">
        <v>3.6092</v>
      </c>
      <c r="E927" s="24">
        <v>1.1639</v>
      </c>
      <c r="F927" s="15"/>
      <c r="G927" s="15"/>
      <c r="H927" s="15"/>
      <c r="I927" s="15"/>
      <c r="J927" s="15"/>
      <c r="K927" s="15"/>
      <c r="L927" s="15"/>
      <c r="M927" s="15"/>
      <c r="N927" s="15"/>
    </row>
    <row r="928" ht="15.75" customHeight="1">
      <c r="A928" s="15">
        <v>177.8</v>
      </c>
      <c r="B928" s="15"/>
      <c r="C928" s="24"/>
      <c r="D928" s="24">
        <v>3.591</v>
      </c>
      <c r="E928" s="24">
        <v>1.1698</v>
      </c>
      <c r="F928" s="15"/>
      <c r="G928" s="15"/>
      <c r="H928" s="15"/>
      <c r="I928" s="15"/>
      <c r="J928" s="15"/>
      <c r="K928" s="15"/>
      <c r="L928" s="15"/>
      <c r="M928" s="15"/>
      <c r="N928" s="15"/>
    </row>
    <row r="929" ht="15.75" customHeight="1">
      <c r="A929" s="15">
        <v>178.0</v>
      </c>
      <c r="B929" s="15"/>
      <c r="C929" s="24"/>
      <c r="D929" s="24">
        <v>3.3241</v>
      </c>
      <c r="E929" s="24">
        <v>1.1665</v>
      </c>
      <c r="F929" s="15"/>
      <c r="G929" s="15"/>
      <c r="H929" s="15"/>
      <c r="I929" s="15"/>
      <c r="J929" s="15"/>
      <c r="K929" s="15"/>
      <c r="L929" s="15"/>
      <c r="M929" s="15"/>
      <c r="N929" s="15"/>
    </row>
    <row r="930" ht="15.75" customHeight="1">
      <c r="A930" s="15">
        <v>178.2</v>
      </c>
      <c r="B930" s="15"/>
      <c r="C930" s="24"/>
      <c r="D930" s="24">
        <v>3.3677</v>
      </c>
      <c r="E930" s="24">
        <v>1.1514</v>
      </c>
      <c r="F930" s="15"/>
      <c r="G930" s="15"/>
      <c r="H930" s="15"/>
      <c r="I930" s="15"/>
      <c r="J930" s="15"/>
      <c r="K930" s="15"/>
      <c r="L930" s="15"/>
      <c r="M930" s="15"/>
      <c r="N930" s="15"/>
    </row>
    <row r="931" ht="15.75" customHeight="1">
      <c r="A931" s="15">
        <v>178.4</v>
      </c>
      <c r="B931" s="15"/>
      <c r="C931" s="24"/>
      <c r="D931" s="24">
        <v>3.6198</v>
      </c>
      <c r="E931" s="24">
        <v>1.1605</v>
      </c>
      <c r="F931" s="15"/>
      <c r="G931" s="15"/>
      <c r="H931" s="15"/>
      <c r="I931" s="15"/>
      <c r="J931" s="15"/>
      <c r="K931" s="15"/>
      <c r="L931" s="15"/>
      <c r="M931" s="15"/>
      <c r="N931" s="15"/>
    </row>
    <row r="932" ht="15.75" customHeight="1">
      <c r="A932" s="15">
        <v>178.6</v>
      </c>
      <c r="B932" s="15"/>
      <c r="C932" s="24"/>
      <c r="D932" s="24">
        <v>3.6416</v>
      </c>
      <c r="E932" s="24">
        <v>1.1535</v>
      </c>
      <c r="F932" s="15"/>
      <c r="G932" s="15"/>
      <c r="H932" s="15"/>
      <c r="I932" s="15"/>
      <c r="J932" s="15"/>
      <c r="K932" s="15"/>
      <c r="L932" s="15"/>
      <c r="M932" s="15"/>
      <c r="N932" s="15"/>
    </row>
    <row r="933" ht="15.75" customHeight="1">
      <c r="A933" s="15">
        <v>178.8</v>
      </c>
      <c r="B933" s="15"/>
      <c r="C933" s="24"/>
      <c r="D933" s="24">
        <v>3.3514</v>
      </c>
      <c r="E933" s="24">
        <v>1.157</v>
      </c>
      <c r="F933" s="15"/>
      <c r="G933" s="15"/>
      <c r="H933" s="15"/>
      <c r="I933" s="15"/>
      <c r="J933" s="15"/>
      <c r="K933" s="15"/>
      <c r="L933" s="15"/>
      <c r="M933" s="15"/>
      <c r="N933" s="15"/>
    </row>
    <row r="934" ht="15.75" customHeight="1">
      <c r="A934" s="15">
        <v>179.0</v>
      </c>
      <c r="B934" s="15"/>
      <c r="C934" s="24"/>
      <c r="D934" s="24">
        <v>3.6311</v>
      </c>
      <c r="E934" s="24">
        <v>1.1569</v>
      </c>
      <c r="F934" s="15"/>
      <c r="G934" s="15"/>
      <c r="H934" s="15"/>
      <c r="I934" s="15"/>
      <c r="J934" s="15"/>
      <c r="K934" s="15"/>
      <c r="L934" s="15"/>
      <c r="M934" s="15"/>
      <c r="N934" s="15"/>
    </row>
    <row r="935" ht="15.75" customHeight="1">
      <c r="A935" s="15">
        <v>179.2</v>
      </c>
      <c r="B935" s="15"/>
      <c r="C935" s="24"/>
      <c r="D935" s="24">
        <v>3.3287</v>
      </c>
      <c r="E935" s="24">
        <v>1.1649</v>
      </c>
      <c r="F935" s="15"/>
      <c r="G935" s="15"/>
      <c r="H935" s="15"/>
      <c r="I935" s="15"/>
      <c r="J935" s="15"/>
      <c r="K935" s="15"/>
      <c r="L935" s="15"/>
      <c r="M935" s="15"/>
      <c r="N935" s="15"/>
    </row>
    <row r="936" ht="15.75" customHeight="1">
      <c r="A936" s="15">
        <v>179.4</v>
      </c>
      <c r="B936" s="15"/>
      <c r="C936" s="24"/>
      <c r="D936" s="24">
        <v>3.3194</v>
      </c>
      <c r="E936" s="24">
        <v>1.1681</v>
      </c>
      <c r="F936" s="15"/>
      <c r="G936" s="15"/>
      <c r="H936" s="15"/>
      <c r="I936" s="15"/>
      <c r="J936" s="15"/>
      <c r="K936" s="15"/>
      <c r="L936" s="15"/>
      <c r="M936" s="15"/>
      <c r="N936" s="15"/>
    </row>
    <row r="937" ht="15.75" customHeight="1">
      <c r="A937" s="15">
        <v>179.6</v>
      </c>
      <c r="B937" s="15"/>
      <c r="C937" s="24"/>
      <c r="D937" s="24">
        <v>3.626</v>
      </c>
      <c r="E937" s="24">
        <v>1.1585</v>
      </c>
      <c r="F937" s="15"/>
      <c r="G937" s="15"/>
      <c r="H937" s="15"/>
      <c r="I937" s="15"/>
      <c r="J937" s="15"/>
      <c r="K937" s="15"/>
      <c r="L937" s="15"/>
      <c r="M937" s="15"/>
      <c r="N937" s="15"/>
    </row>
    <row r="938" ht="15.75" customHeight="1">
      <c r="A938" s="15">
        <v>179.8</v>
      </c>
      <c r="B938" s="15"/>
      <c r="C938" s="24"/>
      <c r="D938" s="24">
        <v>3.3267</v>
      </c>
      <c r="E938" s="24">
        <v>1.1659</v>
      </c>
      <c r="F938" s="15"/>
      <c r="G938" s="15"/>
      <c r="H938" s="15"/>
      <c r="I938" s="15"/>
      <c r="J938" s="15"/>
      <c r="K938" s="15"/>
      <c r="L938" s="15"/>
      <c r="M938" s="15"/>
      <c r="N938" s="15"/>
    </row>
    <row r="939" ht="15.75" customHeight="1">
      <c r="A939" s="15">
        <v>180.0</v>
      </c>
      <c r="B939" s="15"/>
      <c r="C939" s="24"/>
      <c r="D939" s="24">
        <v>3.3494</v>
      </c>
      <c r="E939" s="24">
        <v>1.1594</v>
      </c>
      <c r="F939" s="15"/>
      <c r="G939" s="15"/>
      <c r="H939" s="15"/>
      <c r="I939" s="15"/>
      <c r="J939" s="15"/>
      <c r="K939" s="15"/>
      <c r="L939" s="15"/>
      <c r="M939" s="15"/>
      <c r="N939" s="15"/>
    </row>
    <row r="940" ht="15.75" customHeight="1">
      <c r="A940" s="15">
        <v>180.2</v>
      </c>
      <c r="B940" s="15"/>
      <c r="C940" s="24"/>
      <c r="D940" s="24">
        <v>3.3813</v>
      </c>
      <c r="E940" s="24">
        <v>1.1485</v>
      </c>
      <c r="F940" s="15"/>
      <c r="G940" s="15"/>
      <c r="H940" s="15"/>
      <c r="I940" s="15"/>
      <c r="J940" s="15"/>
      <c r="K940" s="15"/>
      <c r="L940" s="15"/>
      <c r="M940" s="15"/>
      <c r="N940" s="15"/>
    </row>
    <row r="941" ht="15.75" customHeight="1">
      <c r="A941" s="15">
        <v>180.4</v>
      </c>
      <c r="B941" s="15"/>
      <c r="C941" s="24"/>
      <c r="D941" s="24">
        <v>3.3382</v>
      </c>
      <c r="E941" s="24">
        <v>1.1633</v>
      </c>
      <c r="F941" s="15"/>
      <c r="G941" s="15"/>
      <c r="H941" s="15"/>
      <c r="I941" s="15"/>
      <c r="J941" s="15"/>
      <c r="K941" s="15"/>
      <c r="L941" s="15"/>
      <c r="M941" s="15"/>
      <c r="N941" s="15"/>
    </row>
    <row r="942" ht="15.75" customHeight="1">
      <c r="A942" s="15">
        <v>180.5</v>
      </c>
      <c r="B942" s="15">
        <v>43.7</v>
      </c>
      <c r="C942" s="24">
        <v>1.1264653285959025</v>
      </c>
      <c r="D942" s="24"/>
      <c r="E942" s="24"/>
      <c r="F942" s="25">
        <v>0.0</v>
      </c>
      <c r="G942" s="25">
        <v>0.48</v>
      </c>
      <c r="H942" s="25">
        <v>45.32</v>
      </c>
      <c r="I942" s="25">
        <v>54.2</v>
      </c>
      <c r="J942" s="25">
        <v>8.304</v>
      </c>
      <c r="K942" s="25">
        <v>1.968</v>
      </c>
      <c r="L942" s="25">
        <v>-0.064</v>
      </c>
      <c r="M942" s="25">
        <v>0.642</v>
      </c>
      <c r="N942" s="15"/>
    </row>
    <row r="943" ht="15.75" customHeight="1">
      <c r="A943" s="15">
        <v>180.6</v>
      </c>
      <c r="B943" s="15"/>
      <c r="C943" s="24"/>
      <c r="D943" s="24">
        <v>3.0835</v>
      </c>
      <c r="E943" s="24">
        <v>1.1544</v>
      </c>
      <c r="F943" s="15"/>
      <c r="G943" s="15"/>
      <c r="H943" s="15"/>
      <c r="I943" s="15"/>
      <c r="J943" s="15"/>
      <c r="K943" s="15"/>
      <c r="L943" s="15"/>
      <c r="M943" s="15"/>
      <c r="N943" s="15"/>
    </row>
    <row r="944" ht="15.75" customHeight="1">
      <c r="A944" s="15">
        <v>180.8</v>
      </c>
      <c r="B944" s="15"/>
      <c r="C944" s="24"/>
      <c r="D944" s="24">
        <v>3.3922</v>
      </c>
      <c r="E944" s="24">
        <v>1.1447</v>
      </c>
      <c r="F944" s="15"/>
      <c r="G944" s="15"/>
      <c r="H944" s="15"/>
      <c r="I944" s="15"/>
      <c r="J944" s="15"/>
      <c r="K944" s="15"/>
      <c r="L944" s="15"/>
      <c r="M944" s="15"/>
      <c r="N944" s="15"/>
    </row>
    <row r="945" ht="15.75" customHeight="1">
      <c r="A945" s="15">
        <v>181.0</v>
      </c>
      <c r="B945" s="15"/>
      <c r="C945" s="24"/>
      <c r="D945" s="24">
        <v>3.4123</v>
      </c>
      <c r="E945" s="24">
        <v>1.1377</v>
      </c>
      <c r="F945" s="15"/>
      <c r="G945" s="15"/>
      <c r="H945" s="15"/>
      <c r="I945" s="15"/>
      <c r="J945" s="15"/>
      <c r="K945" s="15"/>
      <c r="L945" s="15"/>
      <c r="M945" s="15"/>
      <c r="N945" s="15"/>
    </row>
    <row r="946" ht="15.75" customHeight="1">
      <c r="A946" s="15">
        <v>181.2</v>
      </c>
      <c r="B946" s="15"/>
      <c r="C946" s="24"/>
      <c r="D946" s="24">
        <v>3.3828</v>
      </c>
      <c r="E946" s="24">
        <v>1.148</v>
      </c>
      <c r="F946" s="15"/>
      <c r="G946" s="15"/>
      <c r="H946" s="15"/>
      <c r="I946" s="15"/>
      <c r="J946" s="15"/>
      <c r="K946" s="15"/>
      <c r="L946" s="15"/>
      <c r="M946" s="15"/>
      <c r="N946" s="15"/>
    </row>
    <row r="947" ht="15.75" customHeight="1">
      <c r="A947" s="15">
        <v>181.4</v>
      </c>
      <c r="B947" s="15"/>
      <c r="C947" s="24"/>
      <c r="D947" s="24">
        <v>3.3801</v>
      </c>
      <c r="E947" s="24">
        <v>1.1486</v>
      </c>
      <c r="F947" s="15"/>
      <c r="G947" s="15"/>
      <c r="H947" s="15"/>
      <c r="I947" s="15"/>
      <c r="J947" s="15"/>
      <c r="K947" s="15"/>
      <c r="L947" s="15"/>
      <c r="M947" s="15"/>
      <c r="N947" s="15"/>
    </row>
    <row r="948" ht="15.75" customHeight="1">
      <c r="A948" s="15">
        <v>181.6</v>
      </c>
      <c r="B948" s="15"/>
      <c r="C948" s="24"/>
      <c r="D948" s="24">
        <v>3.4127</v>
      </c>
      <c r="E948" s="24">
        <v>1.1376</v>
      </c>
      <c r="F948" s="15"/>
      <c r="G948" s="15"/>
      <c r="H948" s="15"/>
      <c r="I948" s="15"/>
      <c r="J948" s="15"/>
      <c r="K948" s="15"/>
      <c r="L948" s="15"/>
      <c r="M948" s="15"/>
      <c r="N948" s="15"/>
    </row>
    <row r="949" ht="15.75" customHeight="1">
      <c r="A949" s="15">
        <v>181.8</v>
      </c>
      <c r="B949" s="15"/>
      <c r="C949" s="24"/>
      <c r="D949" s="24">
        <v>3.3903</v>
      </c>
      <c r="E949" s="24">
        <v>1.1451</v>
      </c>
      <c r="F949" s="15"/>
      <c r="G949" s="15"/>
      <c r="H949" s="15"/>
      <c r="I949" s="15"/>
      <c r="J949" s="15"/>
      <c r="K949" s="15"/>
      <c r="L949" s="15"/>
      <c r="M949" s="15"/>
      <c r="N949" s="15"/>
    </row>
    <row r="950" ht="15.75" customHeight="1">
      <c r="A950" s="15">
        <v>182.0</v>
      </c>
      <c r="B950" s="15"/>
      <c r="C950" s="24"/>
      <c r="D950" s="24">
        <v>3.1249</v>
      </c>
      <c r="E950" s="24">
        <v>1.1389</v>
      </c>
      <c r="F950" s="15"/>
      <c r="G950" s="15"/>
      <c r="H950" s="15"/>
      <c r="I950" s="15"/>
      <c r="J950" s="15"/>
      <c r="K950" s="15"/>
      <c r="L950" s="15"/>
      <c r="M950" s="15"/>
      <c r="N950" s="15"/>
    </row>
    <row r="951" ht="15.75" customHeight="1">
      <c r="A951" s="15">
        <v>182.2</v>
      </c>
      <c r="B951" s="15"/>
      <c r="C951" s="24"/>
      <c r="D951" s="24">
        <v>3.4242</v>
      </c>
      <c r="E951" s="24">
        <v>1.1341</v>
      </c>
      <c r="F951" s="15"/>
      <c r="G951" s="15"/>
      <c r="H951" s="15"/>
      <c r="I951" s="15"/>
      <c r="J951" s="15"/>
      <c r="K951" s="15"/>
      <c r="L951" s="15"/>
      <c r="M951" s="15"/>
      <c r="N951" s="15"/>
    </row>
    <row r="952" ht="15.75" customHeight="1">
      <c r="A952" s="15">
        <v>182.4</v>
      </c>
      <c r="B952" s="15"/>
      <c r="C952" s="24"/>
      <c r="D952" s="24">
        <v>3.3838</v>
      </c>
      <c r="E952" s="24">
        <v>1.1476</v>
      </c>
      <c r="F952" s="15"/>
      <c r="G952" s="15"/>
      <c r="H952" s="15"/>
      <c r="I952" s="15"/>
      <c r="J952" s="15"/>
      <c r="K952" s="15"/>
      <c r="L952" s="15"/>
      <c r="M952" s="15"/>
      <c r="N952" s="15"/>
    </row>
    <row r="953" ht="15.75" customHeight="1">
      <c r="A953" s="15">
        <v>182.6</v>
      </c>
      <c r="B953" s="15"/>
      <c r="C953" s="24"/>
      <c r="D953" s="24">
        <v>3.3933</v>
      </c>
      <c r="E953" s="24">
        <v>1.1444</v>
      </c>
      <c r="F953" s="15"/>
      <c r="G953" s="15"/>
      <c r="H953" s="15"/>
      <c r="I953" s="15"/>
      <c r="J953" s="15"/>
      <c r="K953" s="15"/>
      <c r="L953" s="15"/>
      <c r="M953" s="15"/>
      <c r="N953" s="15"/>
    </row>
    <row r="954" ht="15.75" customHeight="1">
      <c r="A954" s="15">
        <v>182.8</v>
      </c>
      <c r="B954" s="15"/>
      <c r="C954" s="24"/>
      <c r="D954" s="24">
        <v>3.1102</v>
      </c>
      <c r="E954" s="24">
        <v>1.1445</v>
      </c>
      <c r="F954" s="15"/>
      <c r="G954" s="15"/>
      <c r="H954" s="15"/>
      <c r="I954" s="15"/>
      <c r="J954" s="15"/>
      <c r="K954" s="15"/>
      <c r="L954" s="15"/>
      <c r="M954" s="15"/>
      <c r="N954" s="15"/>
    </row>
    <row r="955" ht="15.75" customHeight="1">
      <c r="A955" s="15">
        <v>183.0</v>
      </c>
      <c r="B955" s="15"/>
      <c r="C955" s="24"/>
      <c r="D955" s="24">
        <v>3.1291</v>
      </c>
      <c r="E955" s="24">
        <v>1.1376</v>
      </c>
      <c r="F955" s="15"/>
      <c r="G955" s="15"/>
      <c r="H955" s="15"/>
      <c r="I955" s="15"/>
      <c r="J955" s="15"/>
      <c r="K955" s="15"/>
      <c r="L955" s="15"/>
      <c r="M955" s="15"/>
      <c r="N955" s="15"/>
    </row>
    <row r="956" ht="15.75" customHeight="1">
      <c r="A956" s="15">
        <v>183.2</v>
      </c>
      <c r="B956" s="15"/>
      <c r="C956" s="24"/>
      <c r="D956" s="24">
        <v>3.0985</v>
      </c>
      <c r="E956" s="24">
        <v>1.1488</v>
      </c>
      <c r="F956" s="15"/>
      <c r="G956" s="15"/>
      <c r="H956" s="15"/>
      <c r="I956" s="15"/>
      <c r="J956" s="15"/>
      <c r="K956" s="15"/>
      <c r="L956" s="15"/>
      <c r="M956" s="15"/>
      <c r="N956" s="15"/>
    </row>
    <row r="957" ht="15.75" customHeight="1">
      <c r="A957" s="15">
        <v>183.4</v>
      </c>
      <c r="B957" s="15"/>
      <c r="C957" s="24"/>
      <c r="D957" s="24">
        <v>3.3864</v>
      </c>
      <c r="E957" s="24">
        <v>1.1467</v>
      </c>
      <c r="F957" s="15"/>
      <c r="G957" s="15"/>
      <c r="H957" s="15"/>
      <c r="I957" s="15"/>
      <c r="J957" s="15"/>
      <c r="K957" s="15"/>
      <c r="L957" s="15"/>
      <c r="M957" s="15"/>
      <c r="N957" s="15"/>
    </row>
    <row r="958" ht="15.75" customHeight="1">
      <c r="A958" s="15">
        <v>183.6</v>
      </c>
      <c r="B958" s="15"/>
      <c r="C958" s="24"/>
      <c r="D958" s="24">
        <v>3.3769</v>
      </c>
      <c r="E958" s="24">
        <v>1.1499</v>
      </c>
      <c r="F958" s="15"/>
      <c r="G958" s="15"/>
      <c r="H958" s="15"/>
      <c r="I958" s="15"/>
      <c r="J958" s="15"/>
      <c r="K958" s="15"/>
      <c r="L958" s="15"/>
      <c r="M958" s="15"/>
      <c r="N958" s="15"/>
    </row>
    <row r="959" ht="15.75" customHeight="1">
      <c r="A959" s="15">
        <v>183.8</v>
      </c>
      <c r="B959" s="15"/>
      <c r="C959" s="24"/>
      <c r="D959" s="24">
        <v>3.3689</v>
      </c>
      <c r="E959" s="24">
        <v>1.1527</v>
      </c>
      <c r="F959" s="15"/>
      <c r="G959" s="15"/>
      <c r="H959" s="15"/>
      <c r="I959" s="15"/>
      <c r="J959" s="15"/>
      <c r="K959" s="15"/>
      <c r="L959" s="15"/>
      <c r="M959" s="15"/>
      <c r="N959" s="15"/>
    </row>
    <row r="960" ht="15.75" customHeight="1">
      <c r="A960" s="15">
        <v>184.0</v>
      </c>
      <c r="B960" s="15"/>
      <c r="C960" s="24"/>
      <c r="D960" s="24">
        <v>3.3526</v>
      </c>
      <c r="E960" s="24">
        <v>1.1583</v>
      </c>
      <c r="F960" s="15"/>
      <c r="G960" s="15"/>
      <c r="H960" s="15"/>
      <c r="I960" s="15"/>
      <c r="J960" s="15"/>
      <c r="K960" s="15"/>
      <c r="L960" s="15"/>
      <c r="M960" s="15"/>
      <c r="N960" s="15"/>
    </row>
    <row r="961" ht="15.75" customHeight="1">
      <c r="A961" s="15">
        <v>184.2</v>
      </c>
      <c r="B961" s="15"/>
      <c r="C961" s="24"/>
      <c r="D961" s="24">
        <v>3.3415</v>
      </c>
      <c r="E961" s="24">
        <v>1.1621</v>
      </c>
      <c r="F961" s="15"/>
      <c r="G961" s="15"/>
      <c r="H961" s="15"/>
      <c r="I961" s="15"/>
      <c r="J961" s="15"/>
      <c r="K961" s="15"/>
      <c r="L961" s="15"/>
      <c r="M961" s="15"/>
      <c r="N961" s="15"/>
    </row>
    <row r="962" ht="15.75" customHeight="1">
      <c r="A962" s="15">
        <v>184.4</v>
      </c>
      <c r="B962" s="15"/>
      <c r="C962" s="24"/>
      <c r="D962" s="24">
        <v>3.6387</v>
      </c>
      <c r="E962" s="24">
        <v>1.1562</v>
      </c>
      <c r="F962" s="15"/>
      <c r="G962" s="15"/>
      <c r="H962" s="15"/>
      <c r="I962" s="15"/>
      <c r="J962" s="15"/>
      <c r="K962" s="15"/>
      <c r="L962" s="15"/>
      <c r="M962" s="15"/>
      <c r="N962" s="15"/>
    </row>
    <row r="963" ht="15.75" customHeight="1">
      <c r="A963" s="15">
        <v>184.6</v>
      </c>
      <c r="B963" s="15"/>
      <c r="C963" s="24"/>
      <c r="D963" s="24">
        <v>3.3483</v>
      </c>
      <c r="E963" s="24">
        <v>1.1598</v>
      </c>
      <c r="F963" s="15"/>
      <c r="G963" s="15"/>
      <c r="H963" s="15"/>
      <c r="I963" s="15"/>
      <c r="J963" s="15"/>
      <c r="K963" s="15"/>
      <c r="L963" s="15"/>
      <c r="M963" s="15"/>
      <c r="N963" s="15"/>
    </row>
    <row r="964" ht="15.75" customHeight="1">
      <c r="A964" s="15">
        <v>184.8</v>
      </c>
      <c r="B964" s="15"/>
      <c r="C964" s="24"/>
      <c r="D964" s="24">
        <v>3.6195</v>
      </c>
      <c r="E964" s="24">
        <v>1.1623</v>
      </c>
      <c r="F964" s="15"/>
      <c r="G964" s="15"/>
      <c r="H964" s="15"/>
      <c r="I964" s="15"/>
      <c r="J964" s="15"/>
      <c r="K964" s="15"/>
      <c r="L964" s="15"/>
      <c r="M964" s="15"/>
      <c r="N964" s="15"/>
    </row>
    <row r="965" ht="15.75" customHeight="1">
      <c r="A965" s="15">
        <v>185.0</v>
      </c>
      <c r="B965" s="15"/>
      <c r="C965" s="24"/>
      <c r="D965" s="24">
        <v>3.6121</v>
      </c>
      <c r="E965" s="24">
        <v>1.1647</v>
      </c>
      <c r="F965" s="15"/>
      <c r="G965" s="15"/>
      <c r="H965" s="15"/>
      <c r="I965" s="15"/>
      <c r="J965" s="15"/>
      <c r="K965" s="15"/>
      <c r="L965" s="15"/>
      <c r="M965" s="15"/>
      <c r="N965" s="15"/>
    </row>
    <row r="966" ht="15.75" customHeight="1">
      <c r="A966" s="15">
        <v>185.2</v>
      </c>
      <c r="B966" s="15"/>
      <c r="C966" s="24"/>
      <c r="D966" s="24">
        <v>3.6058</v>
      </c>
      <c r="E966" s="24">
        <v>1.1664</v>
      </c>
      <c r="F966" s="15"/>
      <c r="G966" s="15"/>
      <c r="H966" s="15"/>
      <c r="I966" s="15"/>
      <c r="J966" s="15"/>
      <c r="K966" s="15"/>
      <c r="L966" s="15"/>
      <c r="M966" s="15"/>
      <c r="N966" s="15"/>
    </row>
    <row r="967" ht="15.75" customHeight="1">
      <c r="A967" s="15">
        <v>185.4</v>
      </c>
      <c r="B967" s="15"/>
      <c r="C967" s="24"/>
      <c r="D967" s="24">
        <v>3.5733</v>
      </c>
      <c r="E967" s="24">
        <v>1.177</v>
      </c>
      <c r="F967" s="15"/>
      <c r="G967" s="15"/>
      <c r="H967" s="15"/>
      <c r="I967" s="15"/>
      <c r="J967" s="15"/>
      <c r="K967" s="15"/>
      <c r="L967" s="15"/>
      <c r="M967" s="15"/>
      <c r="N967" s="15"/>
    </row>
    <row r="968" ht="15.75" customHeight="1">
      <c r="A968" s="15">
        <v>185.5</v>
      </c>
      <c r="B968" s="15">
        <v>40.3</v>
      </c>
      <c r="C968" s="24">
        <v>0.9513783194184176</v>
      </c>
      <c r="D968" s="24"/>
      <c r="E968" s="24"/>
      <c r="F968" s="25">
        <v>0.0</v>
      </c>
      <c r="G968" s="25">
        <v>3.23</v>
      </c>
      <c r="H968" s="25">
        <v>48.68</v>
      </c>
      <c r="I968" s="25">
        <v>48.09</v>
      </c>
      <c r="J968" s="25">
        <v>7.959</v>
      </c>
      <c r="K968" s="25">
        <v>2.159</v>
      </c>
      <c r="L968" s="25">
        <v>-0.015</v>
      </c>
      <c r="M968" s="25">
        <v>0.708</v>
      </c>
      <c r="N968" s="15"/>
    </row>
    <row r="969" ht="15.75" customHeight="1">
      <c r="A969" s="15">
        <v>185.6</v>
      </c>
      <c r="B969" s="15"/>
      <c r="C969" s="24"/>
      <c r="D969" s="24">
        <v>3.8586</v>
      </c>
      <c r="E969" s="24">
        <v>1.1739</v>
      </c>
      <c r="F969" s="15"/>
      <c r="G969" s="15"/>
      <c r="H969" s="15"/>
      <c r="I969" s="15"/>
      <c r="J969" s="15"/>
      <c r="K969" s="15"/>
      <c r="L969" s="15"/>
      <c r="M969" s="15"/>
      <c r="N969" s="15"/>
    </row>
    <row r="970" ht="15.75" customHeight="1">
      <c r="A970" s="15">
        <v>185.8</v>
      </c>
      <c r="B970" s="15"/>
      <c r="C970" s="24"/>
      <c r="D970" s="24">
        <v>3.8416</v>
      </c>
      <c r="E970" s="24">
        <v>1.179</v>
      </c>
      <c r="F970" s="15"/>
      <c r="G970" s="15"/>
      <c r="H970" s="15"/>
      <c r="I970" s="15"/>
      <c r="J970" s="15"/>
      <c r="K970" s="15"/>
      <c r="L970" s="15"/>
      <c r="M970" s="15"/>
      <c r="N970" s="15"/>
    </row>
    <row r="971" ht="15.75" customHeight="1">
      <c r="A971" s="15">
        <v>186.0</v>
      </c>
      <c r="B971" s="15"/>
      <c r="C971" s="24"/>
      <c r="D971" s="24">
        <v>3.8567</v>
      </c>
      <c r="E971" s="24">
        <v>1.1747</v>
      </c>
      <c r="F971" s="15"/>
      <c r="G971" s="15"/>
      <c r="H971" s="15"/>
      <c r="I971" s="15"/>
      <c r="J971" s="15"/>
      <c r="K971" s="15"/>
      <c r="L971" s="15"/>
      <c r="M971" s="15"/>
      <c r="N971" s="15"/>
    </row>
    <row r="972" ht="15.75" customHeight="1">
      <c r="A972" s="15">
        <v>186.2</v>
      </c>
      <c r="B972" s="15"/>
      <c r="C972" s="24"/>
      <c r="D972" s="24">
        <v>3.8511</v>
      </c>
      <c r="E972" s="24">
        <v>1.1761</v>
      </c>
      <c r="F972" s="15"/>
      <c r="G972" s="15"/>
      <c r="H972" s="15"/>
      <c r="I972" s="15"/>
      <c r="J972" s="15"/>
      <c r="K972" s="15"/>
      <c r="L972" s="15"/>
      <c r="M972" s="15"/>
      <c r="N972" s="15"/>
    </row>
    <row r="973" ht="15.75" customHeight="1">
      <c r="A973" s="15">
        <v>186.4</v>
      </c>
      <c r="B973" s="15"/>
      <c r="C973" s="24"/>
      <c r="D973" s="24">
        <v>3.8428</v>
      </c>
      <c r="E973" s="24">
        <v>1.1787</v>
      </c>
      <c r="F973" s="15"/>
      <c r="G973" s="15"/>
      <c r="H973" s="15"/>
      <c r="I973" s="15"/>
      <c r="J973" s="15"/>
      <c r="K973" s="15"/>
      <c r="L973" s="15"/>
      <c r="M973" s="15"/>
      <c r="N973" s="15"/>
    </row>
    <row r="974" ht="15.75" customHeight="1">
      <c r="A974" s="15">
        <v>186.6</v>
      </c>
      <c r="B974" s="15"/>
      <c r="C974" s="24"/>
      <c r="D974" s="24">
        <v>3.8437</v>
      </c>
      <c r="E974" s="24">
        <v>1.1784</v>
      </c>
      <c r="F974" s="15"/>
      <c r="G974" s="15"/>
      <c r="H974" s="15"/>
      <c r="I974" s="15"/>
      <c r="J974" s="15"/>
      <c r="K974" s="15"/>
      <c r="L974" s="15"/>
      <c r="M974" s="15"/>
      <c r="N974" s="15"/>
    </row>
    <row r="975" ht="15.75" customHeight="1">
      <c r="A975" s="15">
        <v>186.8</v>
      </c>
      <c r="B975" s="15"/>
      <c r="C975" s="24"/>
      <c r="D975" s="24">
        <v>4.1328</v>
      </c>
      <c r="E975" s="24">
        <v>1.1742</v>
      </c>
      <c r="F975" s="15"/>
      <c r="G975" s="15"/>
      <c r="H975" s="15"/>
      <c r="I975" s="15"/>
      <c r="J975" s="15"/>
      <c r="K975" s="15"/>
      <c r="L975" s="15"/>
      <c r="M975" s="15"/>
      <c r="N975" s="15"/>
    </row>
    <row r="976" ht="15.75" customHeight="1">
      <c r="A976" s="15">
        <v>187.0</v>
      </c>
      <c r="B976" s="15"/>
      <c r="C976" s="24"/>
      <c r="D976" s="24">
        <v>4.116</v>
      </c>
      <c r="E976" s="24">
        <v>1.179</v>
      </c>
      <c r="F976" s="15"/>
      <c r="G976" s="15"/>
      <c r="H976" s="15"/>
      <c r="I976" s="15"/>
      <c r="J976" s="15"/>
      <c r="K976" s="15"/>
      <c r="L976" s="15"/>
      <c r="M976" s="15"/>
      <c r="N976" s="15"/>
    </row>
    <row r="977" ht="15.75" customHeight="1">
      <c r="A977" s="15">
        <v>187.2</v>
      </c>
      <c r="B977" s="15"/>
      <c r="C977" s="24"/>
      <c r="D977" s="24">
        <v>3.8688</v>
      </c>
      <c r="E977" s="24">
        <v>1.1705</v>
      </c>
      <c r="F977" s="15"/>
      <c r="G977" s="15"/>
      <c r="H977" s="15"/>
      <c r="I977" s="15"/>
      <c r="J977" s="15"/>
      <c r="K977" s="15"/>
      <c r="L977" s="15"/>
      <c r="M977" s="15"/>
      <c r="N977" s="15"/>
    </row>
    <row r="978" ht="15.75" customHeight="1">
      <c r="A978" s="15">
        <v>187.4</v>
      </c>
      <c r="B978" s="15"/>
      <c r="C978" s="24"/>
      <c r="D978" s="24">
        <v>4.1496</v>
      </c>
      <c r="E978" s="24">
        <v>1.1692</v>
      </c>
      <c r="F978" s="15"/>
      <c r="G978" s="15"/>
      <c r="H978" s="15"/>
      <c r="I978" s="15"/>
      <c r="J978" s="15"/>
      <c r="K978" s="15"/>
      <c r="L978" s="15"/>
      <c r="M978" s="15"/>
      <c r="N978" s="15"/>
    </row>
    <row r="979" ht="15.75" customHeight="1">
      <c r="A979" s="15">
        <v>187.6</v>
      </c>
      <c r="B979" s="15"/>
      <c r="C979" s="24"/>
      <c r="D979" s="24">
        <v>3.8846</v>
      </c>
      <c r="E979" s="24">
        <v>1.1657</v>
      </c>
      <c r="F979" s="15"/>
      <c r="G979" s="15"/>
      <c r="H979" s="15"/>
      <c r="I979" s="15"/>
      <c r="J979" s="15"/>
      <c r="K979" s="15"/>
      <c r="L979" s="15"/>
      <c r="M979" s="15"/>
      <c r="N979" s="15"/>
    </row>
    <row r="980" ht="15.75" customHeight="1">
      <c r="A980" s="15">
        <v>187.8</v>
      </c>
      <c r="B980" s="15"/>
      <c r="C980" s="24"/>
      <c r="D980" s="24">
        <v>3.8871</v>
      </c>
      <c r="E980" s="24">
        <v>1.1649</v>
      </c>
      <c r="F980" s="15"/>
      <c r="G980" s="15"/>
      <c r="H980" s="15"/>
      <c r="I980" s="15"/>
      <c r="J980" s="15"/>
      <c r="K980" s="15"/>
      <c r="L980" s="15"/>
      <c r="M980" s="15"/>
      <c r="N980" s="15"/>
    </row>
    <row r="981" ht="15.75" customHeight="1">
      <c r="A981" s="15">
        <v>188.0</v>
      </c>
      <c r="B981" s="15"/>
      <c r="C981" s="24"/>
      <c r="D981" s="24">
        <v>3.9111</v>
      </c>
      <c r="E981" s="24">
        <v>1.1578</v>
      </c>
      <c r="F981" s="15"/>
      <c r="G981" s="15"/>
      <c r="H981" s="15"/>
      <c r="I981" s="15"/>
      <c r="J981" s="15"/>
      <c r="K981" s="15"/>
      <c r="L981" s="15"/>
      <c r="M981" s="15"/>
      <c r="N981" s="15"/>
    </row>
    <row r="982" ht="15.75" customHeight="1">
      <c r="A982" s="15">
        <v>188.2</v>
      </c>
      <c r="B982" s="15"/>
      <c r="C982" s="24"/>
      <c r="D982" s="24">
        <v>4.1835</v>
      </c>
      <c r="E982" s="24">
        <v>1.1595</v>
      </c>
      <c r="F982" s="15"/>
      <c r="G982" s="15"/>
      <c r="H982" s="15"/>
      <c r="I982" s="15"/>
      <c r="J982" s="15"/>
      <c r="K982" s="15"/>
      <c r="L982" s="15"/>
      <c r="M982" s="15"/>
      <c r="N982" s="15"/>
    </row>
    <row r="983" ht="15.75" customHeight="1">
      <c r="A983" s="15">
        <v>188.4</v>
      </c>
      <c r="B983" s="15"/>
      <c r="C983" s="24"/>
      <c r="D983" s="24">
        <v>4.164</v>
      </c>
      <c r="E983" s="24">
        <v>1.1646</v>
      </c>
      <c r="F983" s="15"/>
      <c r="G983" s="15"/>
      <c r="H983" s="15"/>
      <c r="I983" s="15"/>
      <c r="J983" s="15"/>
      <c r="K983" s="15"/>
      <c r="L983" s="15"/>
      <c r="M983" s="15"/>
      <c r="N983" s="15"/>
    </row>
    <row r="984" ht="15.75" customHeight="1">
      <c r="A984" s="15">
        <v>188.6</v>
      </c>
      <c r="B984" s="15"/>
      <c r="C984" s="24"/>
      <c r="D984" s="24">
        <v>4.1327</v>
      </c>
      <c r="E984" s="24">
        <v>1.1734</v>
      </c>
      <c r="F984" s="15"/>
      <c r="G984" s="15"/>
      <c r="H984" s="15"/>
      <c r="I984" s="15"/>
      <c r="J984" s="15"/>
      <c r="K984" s="15"/>
      <c r="L984" s="15"/>
      <c r="M984" s="15"/>
      <c r="N984" s="15"/>
    </row>
    <row r="985" ht="15.75" customHeight="1">
      <c r="A985" s="15">
        <v>188.8</v>
      </c>
      <c r="B985" s="15"/>
      <c r="C985" s="24"/>
      <c r="D985" s="24">
        <v>3.882</v>
      </c>
      <c r="E985" s="24">
        <v>1.1656</v>
      </c>
      <c r="F985" s="15"/>
      <c r="G985" s="15"/>
      <c r="H985" s="15"/>
      <c r="I985" s="15"/>
      <c r="J985" s="15"/>
      <c r="K985" s="15"/>
      <c r="L985" s="15"/>
      <c r="M985" s="15"/>
      <c r="N985" s="15"/>
    </row>
    <row r="986" ht="15.75" customHeight="1">
      <c r="A986" s="15">
        <v>189.0</v>
      </c>
      <c r="B986" s="15"/>
      <c r="C986" s="24"/>
      <c r="D986" s="24">
        <v>4.1658</v>
      </c>
      <c r="E986" s="24">
        <v>1.1641</v>
      </c>
      <c r="F986" s="15"/>
      <c r="G986" s="15"/>
      <c r="H986" s="15"/>
      <c r="I986" s="15"/>
      <c r="J986" s="15"/>
      <c r="K986" s="15"/>
      <c r="L986" s="15"/>
      <c r="M986" s="15"/>
      <c r="N986" s="15"/>
    </row>
    <row r="987" ht="15.75" customHeight="1">
      <c r="A987" s="15">
        <v>189.2</v>
      </c>
      <c r="B987" s="15"/>
      <c r="C987" s="24"/>
      <c r="D987" s="24">
        <v>3.9148</v>
      </c>
      <c r="E987" s="24">
        <v>1.1559</v>
      </c>
      <c r="F987" s="15"/>
      <c r="G987" s="15"/>
      <c r="H987" s="15"/>
      <c r="I987" s="15"/>
      <c r="J987" s="15"/>
      <c r="K987" s="15"/>
      <c r="L987" s="15"/>
      <c r="M987" s="15"/>
      <c r="N987" s="15"/>
    </row>
    <row r="988" ht="15.75" customHeight="1">
      <c r="A988" s="15">
        <v>189.4</v>
      </c>
      <c r="B988" s="15"/>
      <c r="C988" s="24"/>
      <c r="D988" s="24">
        <v>3.8925</v>
      </c>
      <c r="E988" s="24">
        <v>1.1625</v>
      </c>
      <c r="F988" s="15"/>
      <c r="G988" s="15"/>
      <c r="H988" s="15"/>
      <c r="I988" s="15"/>
      <c r="J988" s="15"/>
      <c r="K988" s="15"/>
      <c r="L988" s="15"/>
      <c r="M988" s="15"/>
      <c r="N988" s="15"/>
    </row>
    <row r="989" ht="15.75" customHeight="1">
      <c r="A989" s="15">
        <v>189.6</v>
      </c>
      <c r="B989" s="15"/>
      <c r="C989" s="24"/>
      <c r="D989" s="24">
        <v>3.8946</v>
      </c>
      <c r="E989" s="24">
        <v>1.1619</v>
      </c>
      <c r="F989" s="15"/>
      <c r="G989" s="15"/>
      <c r="H989" s="15"/>
      <c r="I989" s="15"/>
      <c r="J989" s="15"/>
      <c r="K989" s="15"/>
      <c r="L989" s="15"/>
      <c r="M989" s="15"/>
      <c r="N989" s="15"/>
    </row>
    <row r="990" ht="15.75" customHeight="1">
      <c r="A990" s="15">
        <v>189.8</v>
      </c>
      <c r="B990" s="15"/>
      <c r="C990" s="24"/>
      <c r="D990" s="24">
        <v>3.911</v>
      </c>
      <c r="E990" s="24">
        <v>1.157</v>
      </c>
      <c r="F990" s="15"/>
      <c r="G990" s="15"/>
      <c r="H990" s="15"/>
      <c r="I990" s="15"/>
      <c r="J990" s="15"/>
      <c r="K990" s="15"/>
      <c r="L990" s="15"/>
      <c r="M990" s="15"/>
      <c r="N990" s="15"/>
    </row>
    <row r="991" ht="15.75" customHeight="1">
      <c r="A991" s="15">
        <v>190.0</v>
      </c>
      <c r="B991" s="15"/>
      <c r="C991" s="24"/>
      <c r="D991" s="24">
        <v>3.9055</v>
      </c>
      <c r="E991" s="24">
        <v>1.1586</v>
      </c>
      <c r="F991" s="15"/>
      <c r="G991" s="15"/>
      <c r="H991" s="15"/>
      <c r="I991" s="15"/>
      <c r="J991" s="15"/>
      <c r="K991" s="15"/>
      <c r="L991" s="15"/>
      <c r="M991" s="15"/>
      <c r="N991" s="15"/>
    </row>
    <row r="992" ht="15.75" customHeight="1">
      <c r="A992" s="15">
        <v>190.2</v>
      </c>
      <c r="B992" s="15"/>
      <c r="C992" s="24"/>
      <c r="D992" s="24">
        <v>3.9107</v>
      </c>
      <c r="E992" s="24">
        <v>1.1574</v>
      </c>
      <c r="F992" s="15"/>
      <c r="G992" s="15"/>
      <c r="H992" s="15"/>
      <c r="I992" s="15"/>
      <c r="J992" s="15"/>
      <c r="K992" s="15"/>
      <c r="L992" s="15"/>
      <c r="M992" s="15"/>
      <c r="N992" s="15"/>
    </row>
    <row r="993" ht="15.75" customHeight="1">
      <c r="A993" s="15">
        <v>190.4</v>
      </c>
      <c r="B993" s="15"/>
      <c r="C993" s="24"/>
      <c r="D993" s="24">
        <v>3.9219</v>
      </c>
      <c r="E993" s="24">
        <v>1.1538</v>
      </c>
      <c r="F993" s="15"/>
      <c r="G993" s="15"/>
      <c r="H993" s="15"/>
      <c r="I993" s="15"/>
      <c r="J993" s="15"/>
      <c r="K993" s="15"/>
      <c r="L993" s="15"/>
      <c r="M993" s="15"/>
      <c r="N993" s="15"/>
    </row>
    <row r="994" ht="15.75" customHeight="1">
      <c r="A994" s="15">
        <v>190.5</v>
      </c>
      <c r="B994" s="27">
        <v>40.38029395836621</v>
      </c>
      <c r="C994" s="24"/>
      <c r="D994" s="24"/>
      <c r="E994" s="24"/>
      <c r="F994" s="25">
        <v>0.0</v>
      </c>
      <c r="G994" s="25">
        <v>0.6</v>
      </c>
      <c r="H994" s="25">
        <v>49.69</v>
      </c>
      <c r="I994" s="25">
        <v>49.71</v>
      </c>
      <c r="J994" s="25">
        <v>8.054</v>
      </c>
      <c r="K994" s="25">
        <v>2.093</v>
      </c>
      <c r="L994" s="25">
        <v>-0.014</v>
      </c>
      <c r="M994" s="25">
        <v>0.677</v>
      </c>
      <c r="N994" s="15"/>
    </row>
    <row r="995" ht="15.75" customHeight="1">
      <c r="A995" s="15">
        <v>190.6</v>
      </c>
      <c r="B995" s="15"/>
      <c r="C995" s="24"/>
      <c r="D995" s="24">
        <v>3.907</v>
      </c>
      <c r="E995" s="24">
        <v>1.1579</v>
      </c>
      <c r="F995" s="15"/>
      <c r="G995" s="15"/>
      <c r="H995" s="15"/>
      <c r="I995" s="15"/>
      <c r="J995" s="15"/>
      <c r="K995" s="15"/>
      <c r="L995" s="15"/>
      <c r="M995" s="15"/>
      <c r="N995" s="15"/>
    </row>
    <row r="996" ht="15.75" customHeight="1">
      <c r="A996" s="15">
        <v>190.8</v>
      </c>
      <c r="B996" s="15"/>
      <c r="C996" s="24"/>
      <c r="D996" s="24">
        <v>3.8829</v>
      </c>
      <c r="E996" s="24">
        <v>1.1654</v>
      </c>
      <c r="F996" s="15"/>
      <c r="G996" s="15"/>
      <c r="H996" s="15"/>
      <c r="I996" s="15"/>
      <c r="J996" s="15"/>
      <c r="K996" s="15"/>
      <c r="L996" s="15"/>
      <c r="M996" s="15"/>
      <c r="N996" s="15"/>
    </row>
    <row r="997" ht="15.75" customHeight="1">
      <c r="A997" s="15">
        <v>191.0</v>
      </c>
      <c r="B997" s="15"/>
      <c r="C997" s="24"/>
      <c r="D997" s="24">
        <v>3.9273</v>
      </c>
      <c r="E997" s="24">
        <v>1.1519</v>
      </c>
      <c r="F997" s="15"/>
      <c r="G997" s="15"/>
      <c r="H997" s="15"/>
      <c r="I997" s="15"/>
      <c r="J997" s="15"/>
      <c r="K997" s="15"/>
      <c r="L997" s="15"/>
      <c r="M997" s="15"/>
      <c r="N997" s="15"/>
    </row>
    <row r="998" ht="15.75" customHeight="1">
      <c r="A998" s="15">
        <v>191.2</v>
      </c>
      <c r="B998" s="15"/>
      <c r="C998" s="24"/>
      <c r="D998" s="24">
        <v>3.6372</v>
      </c>
      <c r="E998" s="24">
        <v>1.1547</v>
      </c>
      <c r="F998" s="15"/>
      <c r="G998" s="15"/>
      <c r="H998" s="15"/>
      <c r="I998" s="15"/>
      <c r="J998" s="15"/>
      <c r="K998" s="15"/>
      <c r="L998" s="15"/>
      <c r="M998" s="15"/>
      <c r="N998" s="15"/>
    </row>
    <row r="999" ht="15.75" customHeight="1">
      <c r="A999" s="15">
        <v>191.4</v>
      </c>
      <c r="B999" s="15"/>
      <c r="C999" s="24"/>
      <c r="D999" s="24">
        <v>3.6021</v>
      </c>
      <c r="E999" s="24">
        <v>1.1659</v>
      </c>
      <c r="F999" s="15"/>
      <c r="G999" s="15"/>
      <c r="H999" s="15"/>
      <c r="I999" s="15"/>
      <c r="J999" s="15"/>
      <c r="K999" s="15"/>
      <c r="L999" s="15"/>
      <c r="M999" s="15"/>
      <c r="N999" s="15"/>
    </row>
    <row r="1000" ht="15.75" customHeight="1">
      <c r="A1000" s="15">
        <v>191.6</v>
      </c>
      <c r="B1000" s="15"/>
      <c r="C1000" s="24"/>
      <c r="D1000" s="24">
        <v>3.8738</v>
      </c>
      <c r="E1000" s="24">
        <v>1.1675</v>
      </c>
      <c r="F1000" s="15"/>
      <c r="G1000" s="15"/>
      <c r="H1000" s="15"/>
      <c r="I1000" s="15"/>
      <c r="J1000" s="15"/>
      <c r="K1000" s="15"/>
      <c r="L1000" s="15"/>
      <c r="M1000" s="15"/>
      <c r="N1000" s="15"/>
    </row>
    <row r="1001" ht="15.75" customHeight="1">
      <c r="A1001" s="15">
        <v>191.8</v>
      </c>
      <c r="B1001" s="15"/>
      <c r="C1001" s="24"/>
      <c r="D1001" s="24">
        <v>3.6166</v>
      </c>
      <c r="E1001" s="24">
        <v>1.1615</v>
      </c>
      <c r="F1001" s="15"/>
      <c r="G1001" s="15"/>
      <c r="H1001" s="15"/>
      <c r="I1001" s="15"/>
      <c r="J1001" s="15"/>
      <c r="K1001" s="15"/>
      <c r="L1001" s="15"/>
      <c r="M1001" s="15"/>
      <c r="N1001" s="15"/>
    </row>
    <row r="1002" ht="15.75" customHeight="1">
      <c r="A1002" s="15">
        <v>192.0</v>
      </c>
      <c r="B1002" s="15"/>
      <c r="C1002" s="24"/>
      <c r="D1002" s="24">
        <v>3.5926</v>
      </c>
      <c r="E1002" s="24">
        <v>1.1693</v>
      </c>
      <c r="F1002" s="15"/>
      <c r="G1002" s="15"/>
      <c r="H1002" s="15"/>
      <c r="I1002" s="15"/>
      <c r="J1002" s="15"/>
      <c r="K1002" s="15"/>
      <c r="L1002" s="15"/>
      <c r="M1002" s="15"/>
      <c r="N1002" s="15"/>
    </row>
    <row r="1003" ht="15.75" customHeight="1">
      <c r="A1003" s="15">
        <v>192.2</v>
      </c>
      <c r="B1003" s="15"/>
      <c r="C1003" s="24"/>
      <c r="D1003" s="24">
        <v>3.6015</v>
      </c>
      <c r="E1003" s="24">
        <v>1.1664</v>
      </c>
      <c r="F1003" s="15"/>
      <c r="G1003" s="15"/>
      <c r="H1003" s="15"/>
      <c r="I1003" s="15"/>
      <c r="J1003" s="15"/>
      <c r="K1003" s="15"/>
      <c r="L1003" s="15"/>
      <c r="M1003" s="15"/>
      <c r="N1003" s="15"/>
    </row>
    <row r="1004" ht="15.75" customHeight="1">
      <c r="A1004" s="15">
        <v>192.4</v>
      </c>
      <c r="B1004" s="15"/>
      <c r="C1004" s="24"/>
      <c r="D1004" s="24">
        <v>3.6099</v>
      </c>
      <c r="E1004" s="24">
        <v>1.1634</v>
      </c>
      <c r="F1004" s="15"/>
      <c r="G1004" s="15"/>
      <c r="H1004" s="15"/>
      <c r="I1004" s="15"/>
      <c r="J1004" s="15"/>
      <c r="K1004" s="15"/>
      <c r="L1004" s="15"/>
      <c r="M1004" s="15"/>
      <c r="N1004" s="15"/>
    </row>
    <row r="1005" ht="15.75" customHeight="1">
      <c r="A1005" s="15">
        <v>192.6</v>
      </c>
      <c r="B1005" s="15"/>
      <c r="C1005" s="24"/>
      <c r="D1005" s="24">
        <v>3.6009</v>
      </c>
      <c r="E1005" s="24">
        <v>1.1663</v>
      </c>
      <c r="F1005" s="15"/>
      <c r="G1005" s="15"/>
      <c r="H1005" s="15"/>
      <c r="I1005" s="15"/>
      <c r="J1005" s="15"/>
      <c r="K1005" s="15"/>
      <c r="L1005" s="15"/>
      <c r="M1005" s="15"/>
      <c r="N1005" s="15"/>
    </row>
    <row r="1006" ht="15.75" customHeight="1">
      <c r="A1006" s="15">
        <v>192.8</v>
      </c>
      <c r="B1006" s="15"/>
      <c r="C1006" s="24"/>
      <c r="D1006" s="24">
        <v>3.6138</v>
      </c>
      <c r="E1006" s="24">
        <v>1.1621</v>
      </c>
      <c r="F1006" s="15"/>
      <c r="G1006" s="15"/>
      <c r="H1006" s="15"/>
      <c r="I1006" s="15"/>
      <c r="J1006" s="15"/>
      <c r="K1006" s="15"/>
      <c r="L1006" s="15"/>
      <c r="M1006" s="15"/>
      <c r="N1006" s="15"/>
    </row>
    <row r="1007" ht="15.75" customHeight="1">
      <c r="A1007" s="15">
        <v>193.0</v>
      </c>
      <c r="B1007" s="15"/>
      <c r="C1007" s="24"/>
      <c r="D1007" s="24">
        <v>3.6286</v>
      </c>
      <c r="E1007" s="24">
        <v>1.1574</v>
      </c>
      <c r="F1007" s="15"/>
      <c r="G1007" s="15"/>
      <c r="H1007" s="15"/>
      <c r="I1007" s="15"/>
      <c r="J1007" s="15"/>
      <c r="K1007" s="15"/>
      <c r="L1007" s="15"/>
      <c r="M1007" s="15"/>
      <c r="N1007" s="15"/>
    </row>
    <row r="1008" ht="15.75" customHeight="1">
      <c r="A1008" s="15">
        <v>193.2</v>
      </c>
      <c r="B1008" s="15"/>
      <c r="C1008" s="24"/>
      <c r="D1008" s="24">
        <v>3.6385</v>
      </c>
      <c r="E1008" s="24">
        <v>1.1545</v>
      </c>
      <c r="F1008" s="15"/>
      <c r="G1008" s="15"/>
      <c r="H1008" s="15"/>
      <c r="I1008" s="15"/>
      <c r="J1008" s="15"/>
      <c r="K1008" s="15"/>
      <c r="L1008" s="15"/>
      <c r="M1008" s="15"/>
      <c r="N1008" s="15"/>
    </row>
    <row r="1009" ht="15.75" customHeight="1">
      <c r="A1009" s="15">
        <v>193.4</v>
      </c>
      <c r="B1009" s="15"/>
      <c r="C1009" s="24"/>
      <c r="D1009" s="24">
        <v>3.9285</v>
      </c>
      <c r="E1009" s="24">
        <v>1.1515</v>
      </c>
      <c r="F1009" s="15"/>
      <c r="G1009" s="15"/>
      <c r="H1009" s="15"/>
      <c r="I1009" s="15"/>
      <c r="J1009" s="15"/>
      <c r="K1009" s="15"/>
      <c r="L1009" s="15"/>
      <c r="M1009" s="15"/>
      <c r="N1009" s="15"/>
    </row>
    <row r="1010" ht="15.75" customHeight="1">
      <c r="A1010" s="15">
        <v>193.6</v>
      </c>
      <c r="B1010" s="15"/>
      <c r="C1010" s="24"/>
      <c r="D1010" s="24">
        <v>3.6264</v>
      </c>
      <c r="E1010" s="24">
        <v>1.1584</v>
      </c>
      <c r="F1010" s="15"/>
      <c r="G1010" s="15"/>
      <c r="H1010" s="15"/>
      <c r="I1010" s="15"/>
      <c r="J1010" s="15"/>
      <c r="K1010" s="15"/>
      <c r="L1010" s="15"/>
      <c r="M1010" s="15"/>
      <c r="N1010" s="15"/>
    </row>
    <row r="1011" ht="15.75" customHeight="1">
      <c r="A1011" s="15">
        <v>193.8</v>
      </c>
      <c r="B1011" s="15"/>
      <c r="C1011" s="24"/>
      <c r="D1011" s="24">
        <v>3.6381</v>
      </c>
      <c r="E1011" s="24">
        <v>1.1546</v>
      </c>
      <c r="F1011" s="15"/>
      <c r="G1011" s="15"/>
      <c r="H1011" s="15"/>
      <c r="I1011" s="15"/>
      <c r="J1011" s="15"/>
      <c r="K1011" s="15"/>
      <c r="L1011" s="15"/>
      <c r="M1011" s="15"/>
      <c r="N1011" s="15"/>
    </row>
    <row r="1012" ht="15.75" customHeight="1">
      <c r="A1012" s="15">
        <v>194.0</v>
      </c>
      <c r="B1012" s="15"/>
      <c r="C1012" s="24"/>
      <c r="D1012" s="24">
        <v>3.6444</v>
      </c>
      <c r="E1012" s="24">
        <v>1.1527</v>
      </c>
      <c r="F1012" s="15"/>
      <c r="G1012" s="15"/>
      <c r="H1012" s="15"/>
      <c r="I1012" s="15"/>
      <c r="J1012" s="15"/>
      <c r="K1012" s="15"/>
      <c r="L1012" s="15"/>
      <c r="M1012" s="15"/>
      <c r="N1012" s="15"/>
    </row>
    <row r="1013" ht="15.75" customHeight="1">
      <c r="A1013" s="15">
        <v>194.2</v>
      </c>
      <c r="B1013" s="15"/>
      <c r="C1013" s="24"/>
      <c r="D1013" s="24">
        <v>3.5756</v>
      </c>
      <c r="E1013" s="24">
        <v>1.1748</v>
      </c>
      <c r="F1013" s="15"/>
      <c r="G1013" s="15"/>
      <c r="H1013" s="15"/>
      <c r="I1013" s="15"/>
      <c r="J1013" s="15"/>
      <c r="K1013" s="15"/>
      <c r="L1013" s="15"/>
      <c r="M1013" s="15"/>
      <c r="N1013" s="15"/>
    </row>
    <row r="1014" ht="15.75" customHeight="1">
      <c r="A1014" s="15">
        <v>194.4</v>
      </c>
      <c r="B1014" s="15"/>
      <c r="C1014" s="24"/>
      <c r="D1014" s="24">
        <v>3.8469</v>
      </c>
      <c r="E1014" s="24">
        <v>1.176</v>
      </c>
      <c r="F1014" s="15"/>
      <c r="G1014" s="15"/>
      <c r="H1014" s="15"/>
      <c r="I1014" s="15"/>
      <c r="J1014" s="15"/>
      <c r="K1014" s="15"/>
      <c r="L1014" s="15"/>
      <c r="M1014" s="15"/>
      <c r="N1014" s="15"/>
    </row>
    <row r="1015" ht="15.75" customHeight="1">
      <c r="A1015" s="15">
        <v>194.6</v>
      </c>
      <c r="B1015" s="15"/>
      <c r="C1015" s="24"/>
      <c r="D1015" s="24">
        <v>3.5317</v>
      </c>
      <c r="E1015" s="24">
        <v>1.1894</v>
      </c>
      <c r="F1015" s="15"/>
      <c r="G1015" s="15"/>
      <c r="H1015" s="15"/>
      <c r="I1015" s="15"/>
      <c r="J1015" s="15"/>
      <c r="K1015" s="15"/>
      <c r="L1015" s="15"/>
      <c r="M1015" s="15"/>
      <c r="N1015" s="15"/>
    </row>
    <row r="1016" ht="15.75" customHeight="1">
      <c r="A1016" s="15">
        <v>194.8</v>
      </c>
      <c r="B1016" s="15"/>
      <c r="C1016" s="24"/>
      <c r="D1016" s="24">
        <v>3.7729</v>
      </c>
      <c r="E1016" s="24">
        <v>1.199</v>
      </c>
      <c r="F1016" s="15"/>
      <c r="G1016" s="15"/>
      <c r="H1016" s="15"/>
      <c r="I1016" s="15"/>
      <c r="J1016" s="15"/>
      <c r="K1016" s="15"/>
      <c r="L1016" s="15"/>
      <c r="M1016" s="15"/>
      <c r="N1016" s="15"/>
    </row>
    <row r="1017" ht="15.75" customHeight="1">
      <c r="A1017" s="15">
        <v>195.0</v>
      </c>
      <c r="B1017" s="15"/>
      <c r="C1017" s="24"/>
      <c r="D1017" s="24">
        <v>3.5083</v>
      </c>
      <c r="E1017" s="24">
        <v>1.1974</v>
      </c>
      <c r="F1017" s="15"/>
      <c r="G1017" s="15"/>
      <c r="H1017" s="15"/>
      <c r="I1017" s="15"/>
      <c r="J1017" s="15"/>
      <c r="K1017" s="15"/>
      <c r="L1017" s="15"/>
      <c r="M1017" s="15"/>
      <c r="N1017" s="15"/>
    </row>
    <row r="1018" ht="15.75" customHeight="1">
      <c r="A1018" s="15">
        <v>195.2</v>
      </c>
      <c r="B1018" s="15"/>
      <c r="C1018" s="24"/>
      <c r="D1018" s="24">
        <v>3.8333</v>
      </c>
      <c r="E1018" s="24">
        <v>1.1801</v>
      </c>
      <c r="F1018" s="15"/>
      <c r="G1018" s="15"/>
      <c r="H1018" s="15"/>
      <c r="I1018" s="15"/>
      <c r="J1018" s="15"/>
      <c r="K1018" s="15"/>
      <c r="L1018" s="15"/>
      <c r="M1018" s="15"/>
      <c r="N1018" s="15"/>
    </row>
    <row r="1019" ht="15.75" customHeight="1">
      <c r="A1019" s="15">
        <v>195.4</v>
      </c>
      <c r="B1019" s="15"/>
      <c r="C1019" s="24"/>
      <c r="D1019" s="24">
        <v>3.7964</v>
      </c>
      <c r="E1019" s="24">
        <v>1.1916</v>
      </c>
      <c r="F1019" s="15"/>
      <c r="G1019" s="15"/>
      <c r="H1019" s="15"/>
      <c r="I1019" s="15"/>
      <c r="J1019" s="15"/>
      <c r="K1019" s="15"/>
      <c r="L1019" s="15"/>
      <c r="M1019" s="15"/>
      <c r="N1019" s="15"/>
    </row>
    <row r="1020" ht="15.75" customHeight="1">
      <c r="A1020" s="15">
        <v>195.5</v>
      </c>
      <c r="B1020" s="15">
        <v>38.4</v>
      </c>
      <c r="C1020" s="24"/>
      <c r="D1020" s="24"/>
      <c r="E1020" s="24"/>
      <c r="F1020" s="25">
        <v>0.0</v>
      </c>
      <c r="G1020" s="25">
        <v>1.13</v>
      </c>
      <c r="H1020" s="25">
        <v>47.77</v>
      </c>
      <c r="I1020" s="25">
        <v>51.1</v>
      </c>
      <c r="J1020" s="25">
        <v>8.142</v>
      </c>
      <c r="K1020" s="25">
        <v>2.016</v>
      </c>
      <c r="L1020" s="25">
        <v>-0.017</v>
      </c>
      <c r="M1020" s="25">
        <v>0.664</v>
      </c>
      <c r="N1020" s="15"/>
    </row>
    <row r="1021" ht="15.75" customHeight="1">
      <c r="A1021" s="15">
        <v>195.6</v>
      </c>
      <c r="B1021" s="15"/>
      <c r="C1021" s="24"/>
      <c r="D1021" s="24">
        <v>3.7575</v>
      </c>
      <c r="E1021" s="24">
        <v>1.2039</v>
      </c>
      <c r="F1021" s="15"/>
      <c r="G1021" s="15"/>
      <c r="H1021" s="15"/>
      <c r="I1021" s="15"/>
      <c r="J1021" s="15"/>
      <c r="K1021" s="15"/>
      <c r="L1021" s="15"/>
      <c r="M1021" s="15"/>
      <c r="N1021" s="15"/>
    </row>
    <row r="1022" ht="15.75" customHeight="1">
      <c r="A1022" s="15">
        <v>195.8</v>
      </c>
      <c r="B1022" s="15"/>
      <c r="C1022" s="24"/>
      <c r="D1022" s="24">
        <v>3.8028</v>
      </c>
      <c r="E1022" s="24">
        <v>1.1893</v>
      </c>
      <c r="F1022" s="15"/>
      <c r="G1022" s="15"/>
      <c r="H1022" s="15"/>
      <c r="I1022" s="15"/>
      <c r="J1022" s="15"/>
      <c r="K1022" s="15"/>
      <c r="L1022" s="15"/>
      <c r="M1022" s="15"/>
      <c r="N1022" s="15"/>
    </row>
    <row r="1023" ht="15.75" customHeight="1">
      <c r="A1023" s="15">
        <v>196.0</v>
      </c>
      <c r="B1023" s="15"/>
      <c r="C1023" s="24"/>
      <c r="D1023" s="24">
        <v>3.7604</v>
      </c>
      <c r="E1023" s="24">
        <v>1.203</v>
      </c>
      <c r="F1023" s="15"/>
      <c r="G1023" s="15"/>
      <c r="H1023" s="15"/>
      <c r="I1023" s="15"/>
      <c r="J1023" s="15"/>
      <c r="K1023" s="15"/>
      <c r="L1023" s="15"/>
      <c r="M1023" s="15"/>
      <c r="N1023" s="15"/>
    </row>
    <row r="1024" ht="15.75" customHeight="1">
      <c r="A1024" s="15">
        <v>196.2</v>
      </c>
      <c r="B1024" s="15"/>
      <c r="C1024" s="24"/>
      <c r="D1024" s="24">
        <v>3.7675</v>
      </c>
      <c r="E1024" s="24">
        <v>1.2005</v>
      </c>
      <c r="F1024" s="15"/>
      <c r="G1024" s="15"/>
      <c r="H1024" s="15"/>
      <c r="I1024" s="15"/>
      <c r="J1024" s="15"/>
      <c r="K1024" s="15"/>
      <c r="L1024" s="15"/>
      <c r="M1024" s="15"/>
      <c r="N1024" s="15"/>
    </row>
    <row r="1025" ht="15.75" customHeight="1">
      <c r="A1025" s="15">
        <v>196.4</v>
      </c>
      <c r="B1025" s="15"/>
      <c r="C1025" s="24"/>
      <c r="D1025" s="24">
        <v>3.779</v>
      </c>
      <c r="E1025" s="24">
        <v>1.1971</v>
      </c>
      <c r="F1025" s="15"/>
      <c r="G1025" s="15"/>
      <c r="H1025" s="15"/>
      <c r="I1025" s="15"/>
      <c r="J1025" s="15"/>
      <c r="K1025" s="15"/>
      <c r="L1025" s="15"/>
      <c r="M1025" s="15"/>
      <c r="N1025" s="15"/>
    </row>
    <row r="1026" ht="15.75" customHeight="1">
      <c r="A1026" s="15">
        <v>196.6</v>
      </c>
      <c r="B1026" s="15"/>
      <c r="C1026" s="24"/>
      <c r="D1026" s="24">
        <v>4.0348</v>
      </c>
      <c r="E1026" s="24">
        <v>1.201</v>
      </c>
      <c r="F1026" s="15"/>
      <c r="G1026" s="15"/>
      <c r="H1026" s="15"/>
      <c r="I1026" s="15"/>
      <c r="J1026" s="15"/>
      <c r="K1026" s="15"/>
      <c r="L1026" s="15"/>
      <c r="M1026" s="15"/>
      <c r="N1026" s="15"/>
    </row>
    <row r="1027" ht="15.75" customHeight="1">
      <c r="A1027" s="15">
        <v>196.8</v>
      </c>
      <c r="B1027" s="15"/>
      <c r="C1027" s="24"/>
      <c r="D1027" s="24">
        <v>3.82</v>
      </c>
      <c r="E1027" s="24">
        <v>1.184</v>
      </c>
      <c r="F1027" s="15"/>
      <c r="G1027" s="15"/>
      <c r="H1027" s="15"/>
      <c r="I1027" s="15"/>
      <c r="J1027" s="15"/>
      <c r="K1027" s="15"/>
      <c r="L1027" s="15"/>
      <c r="M1027" s="15"/>
      <c r="N1027" s="15"/>
    </row>
    <row r="1028" ht="15.75" customHeight="1">
      <c r="A1028" s="15">
        <v>197.0</v>
      </c>
      <c r="B1028" s="15"/>
      <c r="C1028" s="24"/>
      <c r="D1028" s="24">
        <v>4.0513</v>
      </c>
      <c r="E1028" s="24">
        <v>1.1961</v>
      </c>
      <c r="F1028" s="15"/>
      <c r="G1028" s="15"/>
      <c r="H1028" s="15"/>
      <c r="I1028" s="15"/>
      <c r="J1028" s="15"/>
      <c r="K1028" s="15"/>
      <c r="L1028" s="15"/>
      <c r="M1028" s="15"/>
      <c r="N1028" s="15"/>
    </row>
    <row r="1029" ht="15.75" customHeight="1">
      <c r="A1029" s="15">
        <v>197.2</v>
      </c>
      <c r="B1029" s="15"/>
      <c r="C1029" s="24"/>
      <c r="D1029" s="24">
        <v>3.9978</v>
      </c>
      <c r="E1029" s="24">
        <v>1.2121</v>
      </c>
      <c r="F1029" s="15"/>
      <c r="G1029" s="15"/>
      <c r="H1029" s="15"/>
      <c r="I1029" s="15"/>
      <c r="J1029" s="15"/>
      <c r="K1029" s="15"/>
      <c r="L1029" s="15"/>
      <c r="M1029" s="15"/>
      <c r="N1029" s="15"/>
    </row>
    <row r="1030" ht="15.75" customHeight="1">
      <c r="A1030" s="15">
        <v>197.4</v>
      </c>
      <c r="B1030" s="15"/>
      <c r="C1030" s="24"/>
      <c r="D1030" s="24">
        <v>4.3066</v>
      </c>
      <c r="E1030" s="24">
        <v>1.2002</v>
      </c>
      <c r="F1030" s="15"/>
      <c r="G1030" s="15"/>
      <c r="H1030" s="15"/>
      <c r="I1030" s="15"/>
      <c r="J1030" s="15"/>
      <c r="K1030" s="15"/>
      <c r="L1030" s="15"/>
      <c r="M1030" s="15"/>
      <c r="N1030" s="15"/>
    </row>
    <row r="1031" ht="15.75" customHeight="1">
      <c r="A1031" s="15">
        <v>197.6</v>
      </c>
      <c r="B1031" s="15"/>
      <c r="C1031" s="24"/>
      <c r="D1031" s="24">
        <v>4.2883</v>
      </c>
      <c r="E1031" s="24">
        <v>1.2056</v>
      </c>
      <c r="F1031" s="15"/>
      <c r="G1031" s="15"/>
      <c r="H1031" s="15"/>
      <c r="I1031" s="15"/>
      <c r="J1031" s="15"/>
      <c r="K1031" s="15"/>
      <c r="L1031" s="15"/>
      <c r="M1031" s="15"/>
      <c r="N1031" s="15"/>
    </row>
    <row r="1032" ht="15.75" customHeight="1">
      <c r="A1032" s="15">
        <v>197.8</v>
      </c>
      <c r="B1032" s="15"/>
      <c r="C1032" s="24"/>
      <c r="D1032" s="24">
        <v>4.3012</v>
      </c>
      <c r="E1032" s="24">
        <v>1.202</v>
      </c>
      <c r="F1032" s="15"/>
      <c r="G1032" s="15"/>
      <c r="H1032" s="15"/>
      <c r="I1032" s="15"/>
      <c r="J1032" s="15"/>
      <c r="K1032" s="15"/>
      <c r="L1032" s="15"/>
      <c r="M1032" s="15"/>
      <c r="N1032" s="15"/>
    </row>
    <row r="1033" ht="15.75" customHeight="1">
      <c r="A1033" s="15">
        <v>198.0</v>
      </c>
      <c r="B1033" s="15"/>
      <c r="C1033" s="24"/>
      <c r="D1033" s="24">
        <v>4.2709</v>
      </c>
      <c r="E1033" s="24">
        <v>1.2106</v>
      </c>
      <c r="F1033" s="15"/>
      <c r="G1033" s="15"/>
      <c r="H1033" s="15"/>
      <c r="I1033" s="15"/>
      <c r="J1033" s="15"/>
      <c r="K1033" s="15"/>
      <c r="L1033" s="15"/>
      <c r="M1033" s="15"/>
      <c r="N1033" s="15"/>
    </row>
    <row r="1034" ht="15.75" customHeight="1">
      <c r="A1034" s="15">
        <v>198.2</v>
      </c>
      <c r="B1034" s="15"/>
      <c r="C1034" s="24"/>
      <c r="D1034" s="24">
        <v>4.2709</v>
      </c>
      <c r="E1034" s="24">
        <v>1.2106</v>
      </c>
      <c r="F1034" s="15"/>
      <c r="G1034" s="15"/>
      <c r="H1034" s="15"/>
      <c r="I1034" s="15"/>
      <c r="J1034" s="15"/>
      <c r="K1034" s="15"/>
      <c r="L1034" s="15"/>
      <c r="M1034" s="15"/>
      <c r="N1034" s="15"/>
    </row>
    <row r="1035" ht="15.75" customHeight="1">
      <c r="A1035" s="15">
        <v>198.4</v>
      </c>
      <c r="B1035" s="15"/>
      <c r="C1035" s="24"/>
      <c r="D1035" s="24">
        <v>4.2863</v>
      </c>
      <c r="E1035" s="24">
        <v>1.2059</v>
      </c>
      <c r="F1035" s="15"/>
      <c r="G1035" s="15"/>
      <c r="H1035" s="15"/>
      <c r="I1035" s="15"/>
      <c r="J1035" s="15"/>
      <c r="K1035" s="15"/>
      <c r="L1035" s="15"/>
      <c r="M1035" s="15"/>
      <c r="N1035" s="15"/>
    </row>
    <row r="1036" ht="15.75" customHeight="1">
      <c r="A1036" s="15">
        <v>198.6</v>
      </c>
      <c r="B1036" s="15"/>
      <c r="C1036" s="24"/>
      <c r="D1036" s="24">
        <v>4.5119</v>
      </c>
      <c r="E1036" s="24">
        <v>1.2172</v>
      </c>
      <c r="F1036" s="15"/>
      <c r="G1036" s="15"/>
      <c r="H1036" s="15"/>
      <c r="I1036" s="15"/>
      <c r="J1036" s="15"/>
      <c r="K1036" s="15"/>
      <c r="L1036" s="15"/>
      <c r="M1036" s="15"/>
      <c r="N1036" s="15"/>
    </row>
    <row r="1037" ht="15.75" customHeight="1">
      <c r="A1037" s="15">
        <v>198.8</v>
      </c>
      <c r="B1037" s="15"/>
      <c r="C1037" s="24"/>
      <c r="D1037" s="24">
        <v>4.2753</v>
      </c>
      <c r="E1037" s="24">
        <v>1.209</v>
      </c>
      <c r="F1037" s="15"/>
      <c r="G1037" s="15"/>
      <c r="H1037" s="15"/>
      <c r="I1037" s="15"/>
      <c r="J1037" s="15"/>
      <c r="K1037" s="15"/>
      <c r="L1037" s="15"/>
      <c r="M1037" s="15"/>
      <c r="N1037" s="15"/>
    </row>
    <row r="1038" ht="15.75" customHeight="1">
      <c r="A1038" s="15">
        <v>199.0</v>
      </c>
      <c r="B1038" s="15"/>
      <c r="C1038" s="24"/>
      <c r="D1038" s="24">
        <v>4.2744</v>
      </c>
      <c r="E1038" s="24">
        <v>1.2093</v>
      </c>
      <c r="F1038" s="15"/>
      <c r="G1038" s="15"/>
      <c r="H1038" s="15"/>
      <c r="I1038" s="15"/>
      <c r="J1038" s="15"/>
      <c r="K1038" s="15"/>
      <c r="L1038" s="15"/>
      <c r="M1038" s="15"/>
      <c r="N1038" s="15"/>
    </row>
    <row r="1039" ht="15.75" customHeight="1">
      <c r="A1039" s="15">
        <v>199.2</v>
      </c>
      <c r="B1039" s="15"/>
      <c r="C1039" s="24"/>
      <c r="D1039" s="24">
        <v>4.5542</v>
      </c>
      <c r="E1039" s="24">
        <v>1.2059</v>
      </c>
      <c r="F1039" s="15"/>
      <c r="G1039" s="15"/>
      <c r="H1039" s="15"/>
      <c r="I1039" s="15"/>
      <c r="J1039" s="15"/>
      <c r="K1039" s="15"/>
      <c r="L1039" s="15"/>
      <c r="M1039" s="15"/>
      <c r="N1039" s="15"/>
    </row>
    <row r="1040" ht="15.75" customHeight="1">
      <c r="A1040" s="15">
        <v>199.4</v>
      </c>
      <c r="B1040" s="15"/>
      <c r="C1040" s="24"/>
      <c r="D1040" s="24">
        <v>4.5263</v>
      </c>
      <c r="E1040" s="24">
        <v>1.2131</v>
      </c>
      <c r="F1040" s="15"/>
      <c r="G1040" s="15"/>
      <c r="H1040" s="15"/>
      <c r="I1040" s="15"/>
      <c r="J1040" s="15"/>
      <c r="K1040" s="15"/>
      <c r="L1040" s="15"/>
      <c r="M1040" s="15"/>
      <c r="N1040" s="15"/>
    </row>
    <row r="1041" ht="15.75" customHeight="1">
      <c r="A1041" s="15">
        <v>199.6</v>
      </c>
      <c r="B1041" s="15"/>
      <c r="C1041" s="24"/>
      <c r="D1041" s="24">
        <v>4.5751</v>
      </c>
      <c r="E1041" s="24">
        <v>1.2001</v>
      </c>
      <c r="F1041" s="15"/>
      <c r="G1041" s="15"/>
      <c r="H1041" s="15"/>
      <c r="I1041" s="15"/>
      <c r="J1041" s="15"/>
      <c r="K1041" s="15"/>
      <c r="L1041" s="15"/>
      <c r="M1041" s="15"/>
      <c r="N1041" s="15"/>
    </row>
    <row r="1042" ht="15.75" customHeight="1">
      <c r="A1042" s="15">
        <v>199.8</v>
      </c>
      <c r="B1042" s="15"/>
      <c r="C1042" s="24"/>
      <c r="D1042" s="24">
        <v>4.5245</v>
      </c>
      <c r="E1042" s="24">
        <v>1.2138</v>
      </c>
      <c r="F1042" s="15"/>
      <c r="G1042" s="15"/>
      <c r="H1042" s="15"/>
      <c r="I1042" s="15"/>
      <c r="J1042" s="15"/>
      <c r="K1042" s="15"/>
      <c r="L1042" s="15"/>
      <c r="M1042" s="15"/>
      <c r="N1042" s="15"/>
    </row>
    <row r="1043" ht="15.75" customHeight="1">
      <c r="A1043" s="15">
        <v>200.0</v>
      </c>
      <c r="B1043" s="15"/>
      <c r="C1043" s="24"/>
      <c r="D1043" s="24">
        <v>4.8546</v>
      </c>
      <c r="E1043" s="24">
        <v>1.1975</v>
      </c>
      <c r="F1043" s="15"/>
      <c r="G1043" s="15"/>
      <c r="H1043" s="15"/>
      <c r="I1043" s="15"/>
      <c r="J1043" s="15"/>
      <c r="K1043" s="15"/>
      <c r="L1043" s="15"/>
      <c r="M1043" s="15"/>
      <c r="N1043" s="15"/>
    </row>
    <row r="1044" ht="15.75" customHeight="1">
      <c r="A1044" s="15">
        <v>200.2</v>
      </c>
      <c r="B1044" s="15"/>
      <c r="C1044" s="24"/>
      <c r="D1044" s="24">
        <v>4.555</v>
      </c>
      <c r="E1044" s="24">
        <v>1.2054</v>
      </c>
      <c r="F1044" s="15"/>
      <c r="G1044" s="15"/>
      <c r="H1044" s="15"/>
      <c r="I1044" s="15"/>
      <c r="J1044" s="15"/>
      <c r="K1044" s="15"/>
      <c r="L1044" s="15"/>
      <c r="M1044" s="15"/>
      <c r="N1044" s="15"/>
    </row>
    <row r="1045" ht="15.75" customHeight="1">
      <c r="A1045" s="15">
        <v>200.4</v>
      </c>
      <c r="B1045" s="15"/>
      <c r="C1045" s="24"/>
      <c r="D1045" s="24">
        <v>4.568</v>
      </c>
      <c r="E1045" s="24">
        <v>1.2017</v>
      </c>
      <c r="F1045" s="15"/>
      <c r="G1045" s="15"/>
      <c r="H1045" s="15"/>
      <c r="I1045" s="15"/>
      <c r="J1045" s="15"/>
      <c r="K1045" s="15"/>
      <c r="L1045" s="15"/>
      <c r="M1045" s="15"/>
      <c r="N1045" s="15"/>
    </row>
    <row r="1046" ht="15.75" customHeight="1">
      <c r="A1046" s="15">
        <v>200.5</v>
      </c>
      <c r="B1046" s="27">
        <v>35.8</v>
      </c>
      <c r="C1046" s="24">
        <v>1.16143778771395</v>
      </c>
      <c r="D1046" s="24"/>
      <c r="E1046" s="24"/>
      <c r="F1046" s="25">
        <v>0.0</v>
      </c>
      <c r="G1046" s="25">
        <v>0.42</v>
      </c>
      <c r="H1046" s="25">
        <v>46.43</v>
      </c>
      <c r="I1046" s="25">
        <v>53.15</v>
      </c>
      <c r="J1046" s="25">
        <v>8.249</v>
      </c>
      <c r="K1046" s="25">
        <v>1.987</v>
      </c>
      <c r="L1046" s="25">
        <v>-0.048</v>
      </c>
      <c r="M1046" s="25">
        <v>0.652</v>
      </c>
      <c r="N1046" s="15"/>
    </row>
    <row r="1047" ht="15.75" customHeight="1">
      <c r="A1047" s="15">
        <v>200.6</v>
      </c>
      <c r="B1047" s="15"/>
      <c r="C1047" s="24"/>
      <c r="D1047" s="24">
        <v>4.8401</v>
      </c>
      <c r="E1047" s="24">
        <v>1.2005</v>
      </c>
      <c r="F1047" s="15"/>
      <c r="G1047" s="15"/>
      <c r="H1047" s="15"/>
      <c r="I1047" s="15"/>
      <c r="J1047" s="15"/>
      <c r="K1047" s="15"/>
      <c r="L1047" s="15"/>
      <c r="M1047" s="15"/>
      <c r="N1047" s="15"/>
    </row>
    <row r="1048" ht="15.75" customHeight="1">
      <c r="A1048" s="15">
        <v>200.8</v>
      </c>
      <c r="B1048" s="15"/>
      <c r="C1048" s="24"/>
      <c r="D1048" s="24">
        <v>4.823</v>
      </c>
      <c r="E1048" s="24">
        <v>1.2048</v>
      </c>
      <c r="F1048" s="15"/>
      <c r="G1048" s="15"/>
      <c r="H1048" s="15"/>
      <c r="I1048" s="15"/>
      <c r="J1048" s="15"/>
      <c r="K1048" s="15"/>
      <c r="L1048" s="15"/>
      <c r="M1048" s="15"/>
      <c r="N1048" s="15"/>
    </row>
    <row r="1049" ht="15.75" customHeight="1">
      <c r="A1049" s="15">
        <v>201.0</v>
      </c>
      <c r="B1049" s="15"/>
      <c r="C1049" s="24"/>
      <c r="D1049" s="24">
        <v>4.8521</v>
      </c>
      <c r="E1049" s="24">
        <v>1.1976</v>
      </c>
      <c r="F1049" s="15"/>
      <c r="G1049" s="15"/>
      <c r="H1049" s="15"/>
      <c r="I1049" s="15"/>
      <c r="J1049" s="15"/>
      <c r="K1049" s="15"/>
      <c r="L1049" s="15"/>
      <c r="M1049" s="15"/>
      <c r="N1049" s="15"/>
    </row>
    <row r="1050" ht="15.75" customHeight="1">
      <c r="A1050" s="15">
        <v>201.2</v>
      </c>
      <c r="B1050" s="15"/>
      <c r="C1050" s="24"/>
      <c r="D1050" s="24">
        <v>4.8568</v>
      </c>
      <c r="E1050" s="24">
        <v>1.1964</v>
      </c>
      <c r="F1050" s="15"/>
      <c r="G1050" s="15"/>
      <c r="H1050" s="15"/>
      <c r="I1050" s="15"/>
      <c r="J1050" s="15"/>
      <c r="K1050" s="15"/>
      <c r="L1050" s="15"/>
      <c r="M1050" s="15"/>
      <c r="N1050" s="15"/>
    </row>
    <row r="1051" ht="15.75" customHeight="1">
      <c r="A1051" s="15">
        <v>201.4</v>
      </c>
      <c r="B1051" s="15"/>
      <c r="C1051" s="24"/>
      <c r="D1051" s="24">
        <v>4.8238</v>
      </c>
      <c r="E1051" s="24">
        <v>1.2043</v>
      </c>
      <c r="F1051" s="15"/>
      <c r="G1051" s="15"/>
      <c r="H1051" s="15"/>
      <c r="I1051" s="15"/>
      <c r="J1051" s="15"/>
      <c r="K1051" s="15"/>
      <c r="L1051" s="15"/>
      <c r="M1051" s="15"/>
      <c r="N1051" s="15"/>
    </row>
    <row r="1052" ht="15.75" customHeight="1">
      <c r="A1052" s="15">
        <v>201.6</v>
      </c>
      <c r="B1052" s="15"/>
      <c r="C1052" s="24"/>
      <c r="D1052" s="24">
        <v>4.8399</v>
      </c>
      <c r="E1052" s="24">
        <v>1.2003</v>
      </c>
      <c r="F1052" s="15"/>
      <c r="G1052" s="15"/>
      <c r="H1052" s="15"/>
      <c r="I1052" s="15"/>
      <c r="J1052" s="15"/>
      <c r="K1052" s="15"/>
      <c r="L1052" s="15"/>
      <c r="M1052" s="15"/>
      <c r="N1052" s="15"/>
    </row>
    <row r="1053" ht="15.75" customHeight="1">
      <c r="A1053" s="15">
        <v>201.8</v>
      </c>
      <c r="B1053" s="15"/>
      <c r="C1053" s="24"/>
      <c r="D1053" s="24">
        <v>4.8311</v>
      </c>
      <c r="E1053" s="24">
        <v>1.2025</v>
      </c>
      <c r="F1053" s="15"/>
      <c r="G1053" s="15"/>
      <c r="H1053" s="15"/>
      <c r="I1053" s="15"/>
      <c r="J1053" s="15"/>
      <c r="K1053" s="15"/>
      <c r="L1053" s="15"/>
      <c r="M1053" s="15"/>
      <c r="N1053" s="15"/>
    </row>
    <row r="1054" ht="15.75" customHeight="1">
      <c r="A1054" s="15">
        <v>202.0</v>
      </c>
      <c r="B1054" s="15"/>
      <c r="C1054" s="24"/>
      <c r="D1054" s="24">
        <v>4.8256</v>
      </c>
      <c r="E1054" s="24">
        <v>1.2041</v>
      </c>
      <c r="F1054" s="15"/>
      <c r="G1054" s="15"/>
      <c r="H1054" s="15"/>
      <c r="I1054" s="15"/>
      <c r="J1054" s="15"/>
      <c r="K1054" s="15"/>
      <c r="L1054" s="15"/>
      <c r="M1054" s="15"/>
      <c r="N1054" s="15"/>
    </row>
    <row r="1055" ht="15.75" customHeight="1">
      <c r="A1055" s="15">
        <v>202.2</v>
      </c>
      <c r="B1055" s="15"/>
      <c r="C1055" s="24"/>
      <c r="D1055" s="24">
        <v>4.8423</v>
      </c>
      <c r="E1055" s="24">
        <v>1.1994</v>
      </c>
      <c r="F1055" s="15"/>
      <c r="G1055" s="15"/>
      <c r="H1055" s="15"/>
      <c r="I1055" s="15"/>
      <c r="J1055" s="15"/>
      <c r="K1055" s="15"/>
      <c r="L1055" s="15"/>
      <c r="M1055" s="15"/>
      <c r="N1055" s="15"/>
    </row>
    <row r="1056" ht="15.75" customHeight="1">
      <c r="A1056" s="15">
        <v>202.4</v>
      </c>
      <c r="B1056" s="15"/>
      <c r="C1056" s="24"/>
      <c r="D1056" s="24">
        <v>5.1238</v>
      </c>
      <c r="E1056" s="24">
        <v>1.1971</v>
      </c>
      <c r="F1056" s="15"/>
      <c r="G1056" s="15"/>
      <c r="H1056" s="15"/>
      <c r="I1056" s="15"/>
      <c r="J1056" s="15"/>
      <c r="K1056" s="15"/>
      <c r="L1056" s="15"/>
      <c r="M1056" s="15"/>
      <c r="N1056" s="15"/>
    </row>
    <row r="1057" ht="15.75" customHeight="1">
      <c r="A1057" s="15">
        <v>202.6</v>
      </c>
      <c r="B1057" s="15"/>
      <c r="C1057" s="24"/>
      <c r="D1057" s="24">
        <v>4.8598</v>
      </c>
      <c r="E1057" s="24">
        <v>1.1963</v>
      </c>
      <c r="F1057" s="15"/>
      <c r="G1057" s="15"/>
      <c r="H1057" s="15"/>
      <c r="I1057" s="15"/>
      <c r="J1057" s="15"/>
      <c r="K1057" s="15"/>
      <c r="L1057" s="15"/>
      <c r="M1057" s="15"/>
      <c r="N1057" s="15"/>
    </row>
    <row r="1058" ht="15.75" customHeight="1">
      <c r="A1058" s="15">
        <v>202.8</v>
      </c>
      <c r="B1058" s="15"/>
      <c r="C1058" s="24"/>
      <c r="D1058" s="24">
        <v>4.834</v>
      </c>
      <c r="E1058" s="24">
        <v>1.2029</v>
      </c>
      <c r="F1058" s="15"/>
      <c r="G1058" s="15"/>
      <c r="H1058" s="15"/>
      <c r="I1058" s="15"/>
      <c r="J1058" s="15"/>
      <c r="K1058" s="15"/>
      <c r="L1058" s="15"/>
      <c r="M1058" s="15"/>
      <c r="N1058" s="15"/>
    </row>
    <row r="1059" ht="15.75" customHeight="1">
      <c r="A1059" s="15">
        <v>203.0</v>
      </c>
      <c r="B1059" s="15"/>
      <c r="C1059" s="24"/>
      <c r="D1059" s="24">
        <v>5.1257</v>
      </c>
      <c r="E1059" s="24">
        <v>1.1969</v>
      </c>
      <c r="F1059" s="15"/>
      <c r="G1059" s="15"/>
      <c r="H1059" s="15"/>
      <c r="I1059" s="15"/>
      <c r="J1059" s="15"/>
      <c r="K1059" s="15"/>
      <c r="L1059" s="15"/>
      <c r="M1059" s="15"/>
      <c r="N1059" s="15"/>
    </row>
    <row r="1060" ht="15.75" customHeight="1">
      <c r="A1060" s="15">
        <v>203.2</v>
      </c>
      <c r="B1060" s="15"/>
      <c r="C1060" s="24"/>
      <c r="D1060" s="24">
        <v>5.0797</v>
      </c>
      <c r="E1060" s="24">
        <v>1.2078</v>
      </c>
      <c r="F1060" s="15"/>
      <c r="G1060" s="15"/>
      <c r="H1060" s="15"/>
      <c r="I1060" s="15"/>
      <c r="J1060" s="15"/>
      <c r="K1060" s="15"/>
      <c r="L1060" s="15"/>
      <c r="M1060" s="15"/>
      <c r="N1060" s="15"/>
    </row>
    <row r="1061" ht="15.75" customHeight="1">
      <c r="A1061" s="15">
        <v>203.4</v>
      </c>
      <c r="B1061" s="15"/>
      <c r="C1061" s="24"/>
      <c r="D1061" s="24">
        <v>5.0674</v>
      </c>
      <c r="E1061" s="24">
        <v>1.2095</v>
      </c>
      <c r="F1061" s="15"/>
      <c r="G1061" s="15"/>
      <c r="H1061" s="15"/>
      <c r="I1061" s="15"/>
      <c r="J1061" s="15"/>
      <c r="K1061" s="15"/>
      <c r="L1061" s="15"/>
      <c r="M1061" s="15"/>
      <c r="N1061" s="15"/>
    </row>
    <row r="1062" ht="15.75" customHeight="1">
      <c r="A1062" s="15">
        <v>203.6</v>
      </c>
      <c r="B1062" s="15"/>
      <c r="C1062" s="24"/>
      <c r="D1062" s="24">
        <v>5.0987</v>
      </c>
      <c r="E1062" s="24">
        <v>1.2024</v>
      </c>
      <c r="F1062" s="15"/>
      <c r="G1062" s="15"/>
      <c r="H1062" s="15"/>
      <c r="I1062" s="15"/>
      <c r="J1062" s="15"/>
      <c r="K1062" s="15"/>
      <c r="L1062" s="15"/>
      <c r="M1062" s="15"/>
      <c r="N1062" s="15"/>
    </row>
    <row r="1063" ht="15.75" customHeight="1">
      <c r="A1063" s="15">
        <v>203.8</v>
      </c>
      <c r="B1063" s="15"/>
      <c r="C1063" s="24"/>
      <c r="D1063" s="24">
        <v>5.1405</v>
      </c>
      <c r="E1063" s="24">
        <v>1.1926</v>
      </c>
      <c r="F1063" s="15"/>
      <c r="G1063" s="15"/>
      <c r="H1063" s="15"/>
      <c r="I1063" s="15"/>
      <c r="J1063" s="15"/>
      <c r="K1063" s="15"/>
      <c r="L1063" s="15"/>
      <c r="M1063" s="15"/>
      <c r="N1063" s="15"/>
    </row>
    <row r="1064" ht="15.75" customHeight="1">
      <c r="A1064" s="15">
        <v>204.0</v>
      </c>
      <c r="B1064" s="15"/>
      <c r="C1064" s="24"/>
      <c r="D1064" s="24">
        <v>4.8026</v>
      </c>
      <c r="E1064" s="24">
        <v>1.2088</v>
      </c>
      <c r="F1064" s="15"/>
      <c r="G1064" s="15"/>
      <c r="H1064" s="15"/>
      <c r="I1064" s="15"/>
      <c r="J1064" s="15"/>
      <c r="K1064" s="15"/>
      <c r="L1064" s="15"/>
      <c r="M1064" s="15"/>
      <c r="N1064" s="15"/>
    </row>
    <row r="1065" ht="15.75" customHeight="1">
      <c r="A1065" s="15">
        <v>204.2</v>
      </c>
      <c r="B1065" s="15"/>
      <c r="C1065" s="24"/>
      <c r="D1065" s="24">
        <v>5.0924</v>
      </c>
      <c r="E1065" s="24">
        <v>1.2042</v>
      </c>
      <c r="F1065" s="15"/>
      <c r="G1065" s="15"/>
      <c r="H1065" s="15"/>
      <c r="I1065" s="15"/>
      <c r="J1065" s="15"/>
      <c r="K1065" s="15"/>
      <c r="L1065" s="15"/>
      <c r="M1065" s="15"/>
      <c r="N1065" s="15"/>
    </row>
    <row r="1066" ht="15.75" customHeight="1">
      <c r="A1066" s="15">
        <v>204.4</v>
      </c>
      <c r="B1066" s="15"/>
      <c r="C1066" s="24"/>
      <c r="D1066" s="24">
        <v>5.0973</v>
      </c>
      <c r="E1066" s="24">
        <v>1.203</v>
      </c>
      <c r="F1066" s="15"/>
      <c r="G1066" s="15"/>
      <c r="H1066" s="15"/>
      <c r="I1066" s="15"/>
      <c r="J1066" s="15"/>
      <c r="K1066" s="15"/>
      <c r="L1066" s="15"/>
      <c r="M1066" s="15"/>
      <c r="N1066" s="15"/>
    </row>
    <row r="1067" ht="15.75" customHeight="1">
      <c r="A1067" s="15">
        <v>204.6</v>
      </c>
      <c r="B1067" s="15"/>
      <c r="C1067" s="24"/>
      <c r="D1067" s="24">
        <v>5.1381</v>
      </c>
      <c r="E1067" s="24">
        <v>1.1943</v>
      </c>
      <c r="F1067" s="15"/>
      <c r="G1067" s="15"/>
      <c r="H1067" s="15"/>
      <c r="I1067" s="15"/>
      <c r="J1067" s="15"/>
      <c r="K1067" s="15"/>
      <c r="L1067" s="15"/>
      <c r="M1067" s="15"/>
      <c r="N1067" s="15"/>
    </row>
    <row r="1068" ht="15.75" customHeight="1">
      <c r="A1068" s="15">
        <v>204.8</v>
      </c>
      <c r="B1068" s="15"/>
      <c r="C1068" s="24"/>
      <c r="D1068" s="24">
        <v>5.0666</v>
      </c>
      <c r="E1068" s="24">
        <v>1.21</v>
      </c>
      <c r="F1068" s="15"/>
      <c r="G1068" s="15"/>
      <c r="H1068" s="15"/>
      <c r="I1068" s="15"/>
      <c r="J1068" s="15"/>
      <c r="K1068" s="15"/>
      <c r="L1068" s="15"/>
      <c r="M1068" s="15"/>
      <c r="N1068" s="15"/>
    </row>
    <row r="1069" ht="15.75" customHeight="1">
      <c r="A1069" s="15">
        <v>205.0</v>
      </c>
      <c r="B1069" s="15"/>
      <c r="C1069" s="24"/>
      <c r="D1069" s="24">
        <v>5.1101</v>
      </c>
      <c r="E1069" s="24">
        <v>1.1988</v>
      </c>
      <c r="F1069" s="15"/>
      <c r="G1069" s="15"/>
      <c r="H1069" s="15"/>
      <c r="I1069" s="15"/>
      <c r="J1069" s="15"/>
      <c r="K1069" s="15"/>
      <c r="L1069" s="15"/>
      <c r="M1069" s="15"/>
      <c r="N1069" s="15"/>
    </row>
    <row r="1070" ht="15.75" customHeight="1">
      <c r="A1070" s="15">
        <v>205.2</v>
      </c>
      <c r="B1070" s="15"/>
      <c r="C1070" s="24"/>
      <c r="D1070" s="24">
        <v>5.1561</v>
      </c>
      <c r="E1070" s="24">
        <v>1.1884</v>
      </c>
      <c r="F1070" s="15"/>
      <c r="G1070" s="15"/>
      <c r="H1070" s="15"/>
      <c r="I1070" s="15"/>
      <c r="J1070" s="15"/>
      <c r="K1070" s="15"/>
      <c r="L1070" s="15"/>
      <c r="M1070" s="15"/>
      <c r="N1070" s="15"/>
    </row>
    <row r="1071" ht="15.75" customHeight="1">
      <c r="A1071" s="15">
        <v>205.4</v>
      </c>
      <c r="B1071" s="15"/>
      <c r="C1071" s="24"/>
      <c r="D1071" s="24">
        <v>4.8324</v>
      </c>
      <c r="E1071" s="24">
        <v>1.2019</v>
      </c>
      <c r="F1071" s="15"/>
      <c r="G1071" s="15"/>
      <c r="H1071" s="15"/>
      <c r="I1071" s="15"/>
      <c r="J1071" s="15"/>
      <c r="K1071" s="15"/>
      <c r="L1071" s="15"/>
      <c r="M1071" s="15"/>
      <c r="N1071" s="15"/>
    </row>
    <row r="1072" ht="15.75" customHeight="1">
      <c r="A1072" s="15">
        <v>205.5</v>
      </c>
      <c r="B1072" s="27">
        <v>35.6</v>
      </c>
      <c r="C1072" s="24"/>
      <c r="D1072" s="24"/>
      <c r="E1072" s="24"/>
      <c r="F1072" s="25">
        <v>0.0</v>
      </c>
      <c r="G1072" s="25">
        <v>0.41</v>
      </c>
      <c r="H1072" s="25">
        <v>50.29</v>
      </c>
      <c r="I1072" s="25">
        <v>49.3</v>
      </c>
      <c r="J1072" s="25">
        <v>8.025</v>
      </c>
      <c r="K1072" s="25">
        <v>2.081</v>
      </c>
      <c r="L1072" s="25">
        <v>-0.008</v>
      </c>
      <c r="M1072" s="25">
        <v>0.679</v>
      </c>
      <c r="N1072" s="15"/>
    </row>
    <row r="1073" ht="15.75" customHeight="1">
      <c r="A1073" s="15">
        <v>205.6</v>
      </c>
      <c r="B1073" s="15"/>
      <c r="C1073" s="24"/>
      <c r="D1073" s="24">
        <v>5.0891</v>
      </c>
      <c r="E1073" s="24">
        <v>1.2035</v>
      </c>
      <c r="F1073" s="15"/>
      <c r="G1073" s="15"/>
      <c r="H1073" s="15"/>
      <c r="I1073" s="15"/>
      <c r="J1073" s="15"/>
      <c r="K1073" s="15"/>
      <c r="L1073" s="15"/>
      <c r="M1073" s="15"/>
      <c r="N1073" s="15"/>
    </row>
    <row r="1074" ht="15.75" customHeight="1">
      <c r="A1074" s="15">
        <v>205.8</v>
      </c>
      <c r="B1074" s="15"/>
      <c r="C1074" s="24"/>
      <c r="D1074" s="24">
        <v>5.126</v>
      </c>
      <c r="E1074" s="24">
        <v>1.1951</v>
      </c>
      <c r="F1074" s="15"/>
      <c r="G1074" s="15"/>
      <c r="H1074" s="15"/>
      <c r="I1074" s="15"/>
      <c r="J1074" s="15"/>
      <c r="K1074" s="15"/>
      <c r="L1074" s="15"/>
      <c r="M1074" s="15"/>
      <c r="N1074" s="15"/>
    </row>
    <row r="1075" ht="15.75" customHeight="1">
      <c r="A1075" s="15">
        <v>206.0</v>
      </c>
      <c r="B1075" s="15"/>
      <c r="C1075" s="24"/>
      <c r="D1075" s="24">
        <v>5.0957</v>
      </c>
      <c r="E1075" s="24">
        <v>1.2013</v>
      </c>
      <c r="F1075" s="15"/>
      <c r="G1075" s="15"/>
      <c r="H1075" s="15"/>
      <c r="I1075" s="15"/>
      <c r="J1075" s="15"/>
      <c r="K1075" s="15"/>
      <c r="L1075" s="15"/>
      <c r="M1075" s="15"/>
      <c r="N1075" s="15"/>
    </row>
    <row r="1076" ht="15.75" customHeight="1">
      <c r="A1076" s="15">
        <v>206.2</v>
      </c>
      <c r="B1076" s="15"/>
      <c r="C1076" s="24"/>
      <c r="D1076" s="24">
        <v>5.1178</v>
      </c>
      <c r="E1076" s="24">
        <v>1.197</v>
      </c>
      <c r="F1076" s="15"/>
      <c r="G1076" s="15"/>
      <c r="H1076" s="15"/>
      <c r="I1076" s="15"/>
      <c r="J1076" s="15"/>
      <c r="K1076" s="15"/>
      <c r="L1076" s="15"/>
      <c r="M1076" s="15"/>
      <c r="N1076" s="15"/>
    </row>
    <row r="1077" ht="15.75" customHeight="1">
      <c r="A1077" s="15">
        <v>206.4</v>
      </c>
      <c r="B1077" s="15"/>
      <c r="C1077" s="24"/>
      <c r="D1077" s="24">
        <v>5.1298</v>
      </c>
      <c r="E1077" s="24">
        <v>1.1948</v>
      </c>
      <c r="F1077" s="15"/>
      <c r="G1077" s="15"/>
      <c r="H1077" s="15"/>
      <c r="I1077" s="15"/>
      <c r="J1077" s="15"/>
      <c r="K1077" s="15"/>
      <c r="L1077" s="15"/>
      <c r="M1077" s="15"/>
      <c r="N1077" s="15"/>
    </row>
    <row r="1078" ht="15.75" customHeight="1">
      <c r="A1078" s="15">
        <v>206.6</v>
      </c>
      <c r="B1078" s="15"/>
      <c r="C1078" s="24"/>
      <c r="D1078" s="24">
        <v>5.1084</v>
      </c>
      <c r="E1078" s="24">
        <v>1.1998</v>
      </c>
      <c r="F1078" s="15"/>
      <c r="G1078" s="15"/>
      <c r="H1078" s="15"/>
      <c r="I1078" s="15"/>
      <c r="J1078" s="15"/>
      <c r="K1078" s="15"/>
      <c r="L1078" s="15"/>
      <c r="M1078" s="15"/>
      <c r="N1078" s="15"/>
    </row>
    <row r="1079" ht="15.75" customHeight="1">
      <c r="A1079" s="15">
        <v>206.8</v>
      </c>
      <c r="B1079" s="15"/>
      <c r="C1079" s="24"/>
      <c r="D1079" s="24">
        <v>5.1005</v>
      </c>
      <c r="E1079" s="24">
        <v>1.2014</v>
      </c>
      <c r="F1079" s="15"/>
      <c r="G1079" s="15"/>
      <c r="H1079" s="15"/>
      <c r="I1079" s="15"/>
      <c r="J1079" s="15"/>
      <c r="K1079" s="15"/>
      <c r="L1079" s="15"/>
      <c r="M1079" s="15"/>
      <c r="N1079" s="15"/>
    </row>
    <row r="1080" ht="15.75" customHeight="1">
      <c r="A1080" s="15">
        <v>207.0</v>
      </c>
      <c r="B1080" s="15"/>
      <c r="C1080" s="24"/>
      <c r="D1080" s="24">
        <v>5.4035</v>
      </c>
      <c r="E1080" s="24">
        <v>1.1943</v>
      </c>
      <c r="F1080" s="15"/>
      <c r="G1080" s="15"/>
      <c r="H1080" s="15"/>
      <c r="I1080" s="15"/>
      <c r="J1080" s="15"/>
      <c r="K1080" s="15"/>
      <c r="L1080" s="15"/>
      <c r="M1080" s="15"/>
      <c r="N1080" s="15"/>
    </row>
    <row r="1081" ht="15.75" customHeight="1">
      <c r="A1081" s="15">
        <v>207.2</v>
      </c>
      <c r="B1081" s="15"/>
      <c r="C1081" s="24"/>
      <c r="D1081" s="24">
        <v>5.0939</v>
      </c>
      <c r="E1081" s="24">
        <v>1.2029</v>
      </c>
      <c r="F1081" s="15"/>
      <c r="G1081" s="15"/>
      <c r="H1081" s="15"/>
      <c r="I1081" s="15"/>
      <c r="J1081" s="15"/>
      <c r="K1081" s="15"/>
      <c r="L1081" s="15"/>
      <c r="M1081" s="15"/>
      <c r="N1081" s="15"/>
    </row>
    <row r="1082" ht="15.75" customHeight="1">
      <c r="A1082" s="15">
        <v>207.4</v>
      </c>
      <c r="B1082" s="15"/>
      <c r="C1082" s="24"/>
      <c r="D1082" s="24">
        <v>5.4075</v>
      </c>
      <c r="E1082" s="24">
        <v>1.1919</v>
      </c>
      <c r="F1082" s="15"/>
      <c r="G1082" s="15"/>
      <c r="H1082" s="15"/>
      <c r="I1082" s="15"/>
      <c r="J1082" s="15"/>
      <c r="K1082" s="15"/>
      <c r="L1082" s="15"/>
      <c r="M1082" s="15"/>
      <c r="N1082" s="15"/>
    </row>
    <row r="1083" ht="15.75" customHeight="1">
      <c r="A1083" s="15">
        <v>207.6</v>
      </c>
      <c r="B1083" s="15"/>
      <c r="C1083" s="24"/>
      <c r="D1083" s="24">
        <v>5.3957</v>
      </c>
      <c r="E1083" s="24">
        <v>1.1943</v>
      </c>
      <c r="F1083" s="15"/>
      <c r="G1083" s="15"/>
      <c r="H1083" s="15"/>
      <c r="I1083" s="15"/>
      <c r="J1083" s="15"/>
      <c r="K1083" s="15"/>
      <c r="L1083" s="15"/>
      <c r="M1083" s="15"/>
      <c r="N1083" s="15"/>
    </row>
    <row r="1084" ht="15.75" customHeight="1">
      <c r="A1084" s="15">
        <v>207.8</v>
      </c>
      <c r="B1084" s="15"/>
      <c r="C1084" s="24"/>
      <c r="D1084" s="24">
        <v>5.1141</v>
      </c>
      <c r="E1084" s="24">
        <v>1.2002</v>
      </c>
      <c r="F1084" s="15"/>
      <c r="G1084" s="15"/>
      <c r="H1084" s="15"/>
      <c r="I1084" s="15"/>
      <c r="J1084" s="15"/>
      <c r="K1084" s="15"/>
      <c r="L1084" s="15"/>
      <c r="M1084" s="15"/>
      <c r="N1084" s="15"/>
    </row>
    <row r="1085" ht="15.75" customHeight="1">
      <c r="A1085" s="15">
        <v>208.0</v>
      </c>
      <c r="B1085" s="15"/>
      <c r="C1085" s="24"/>
      <c r="D1085" s="24">
        <v>5.3857</v>
      </c>
      <c r="E1085" s="24">
        <v>1.1991</v>
      </c>
      <c r="F1085" s="15"/>
      <c r="G1085" s="15"/>
      <c r="H1085" s="15"/>
      <c r="I1085" s="15"/>
      <c r="J1085" s="15"/>
      <c r="K1085" s="15"/>
      <c r="L1085" s="15"/>
      <c r="M1085" s="15"/>
      <c r="N1085" s="15"/>
    </row>
    <row r="1086" ht="15.75" customHeight="1">
      <c r="A1086" s="15">
        <v>208.2</v>
      </c>
      <c r="B1086" s="15"/>
      <c r="C1086" s="24"/>
      <c r="D1086" s="24">
        <v>5.3637</v>
      </c>
      <c r="E1086" s="24">
        <v>1.204</v>
      </c>
      <c r="F1086" s="15"/>
      <c r="G1086" s="15"/>
      <c r="H1086" s="15"/>
      <c r="I1086" s="15"/>
      <c r="J1086" s="15"/>
      <c r="K1086" s="15"/>
      <c r="L1086" s="15"/>
      <c r="M1086" s="15"/>
      <c r="N1086" s="15"/>
    </row>
    <row r="1087" ht="15.75" customHeight="1">
      <c r="A1087" s="15">
        <v>208.4</v>
      </c>
      <c r="B1087" s="15"/>
      <c r="C1087" s="24"/>
      <c r="D1087" s="24">
        <v>5.3813</v>
      </c>
      <c r="E1087" s="24">
        <v>1.1989</v>
      </c>
      <c r="F1087" s="15"/>
      <c r="G1087" s="15"/>
      <c r="H1087" s="15"/>
      <c r="I1087" s="15"/>
      <c r="J1087" s="15"/>
      <c r="K1087" s="15"/>
      <c r="L1087" s="15"/>
      <c r="M1087" s="15"/>
      <c r="N1087" s="15"/>
    </row>
    <row r="1088" ht="15.75" customHeight="1">
      <c r="A1088" s="15">
        <v>208.6</v>
      </c>
      <c r="B1088" s="15"/>
      <c r="C1088" s="24"/>
      <c r="D1088" s="24">
        <v>5.4122</v>
      </c>
      <c r="E1088" s="24">
        <v>1.1909</v>
      </c>
      <c r="F1088" s="15"/>
      <c r="G1088" s="15"/>
      <c r="H1088" s="15"/>
      <c r="I1088" s="15"/>
      <c r="J1088" s="15"/>
      <c r="K1088" s="15"/>
      <c r="L1088" s="15"/>
      <c r="M1088" s="15"/>
      <c r="N1088" s="15"/>
    </row>
    <row r="1089" ht="15.75" customHeight="1">
      <c r="A1089" s="15">
        <v>208.8</v>
      </c>
      <c r="B1089" s="15"/>
      <c r="C1089" s="24"/>
      <c r="D1089" s="24">
        <v>5.3554</v>
      </c>
      <c r="E1089" s="24">
        <v>1.2027</v>
      </c>
      <c r="F1089" s="15"/>
      <c r="G1089" s="15"/>
      <c r="H1089" s="15"/>
      <c r="I1089" s="15"/>
      <c r="J1089" s="15"/>
      <c r="K1089" s="15"/>
      <c r="L1089" s="15"/>
      <c r="M1089" s="15"/>
      <c r="N1089" s="15"/>
    </row>
    <row r="1090" ht="15.75" customHeight="1">
      <c r="A1090" s="15">
        <v>209.0</v>
      </c>
      <c r="B1090" s="15"/>
      <c r="C1090" s="24"/>
      <c r="D1090" s="24">
        <v>5.3801</v>
      </c>
      <c r="E1090" s="24">
        <v>1.1977</v>
      </c>
      <c r="F1090" s="15"/>
      <c r="G1090" s="15"/>
      <c r="H1090" s="15"/>
      <c r="I1090" s="15"/>
      <c r="J1090" s="15"/>
      <c r="K1090" s="15"/>
      <c r="L1090" s="15"/>
      <c r="M1090" s="15"/>
      <c r="N1090" s="15"/>
    </row>
    <row r="1091" ht="15.75" customHeight="1">
      <c r="A1091" s="15">
        <v>209.2</v>
      </c>
      <c r="B1091" s="15"/>
      <c r="C1091" s="24"/>
      <c r="D1091" s="24">
        <v>5.3724</v>
      </c>
      <c r="E1091" s="24">
        <v>1.2006</v>
      </c>
      <c r="F1091" s="15"/>
      <c r="G1091" s="15"/>
      <c r="H1091" s="15"/>
      <c r="I1091" s="15"/>
      <c r="J1091" s="15"/>
      <c r="K1091" s="15"/>
      <c r="L1091" s="15"/>
      <c r="M1091" s="15"/>
      <c r="N1091" s="15"/>
    </row>
    <row r="1092" ht="15.75" customHeight="1">
      <c r="A1092" s="15">
        <v>209.4</v>
      </c>
      <c r="B1092" s="15"/>
      <c r="C1092" s="24"/>
      <c r="D1092" s="24">
        <v>5.6407</v>
      </c>
      <c r="E1092" s="24">
        <v>1.2004</v>
      </c>
      <c r="F1092" s="15"/>
      <c r="G1092" s="15"/>
      <c r="H1092" s="15"/>
      <c r="I1092" s="15"/>
      <c r="J1092" s="15"/>
      <c r="K1092" s="15"/>
      <c r="L1092" s="15"/>
      <c r="M1092" s="15"/>
      <c r="N1092" s="15"/>
    </row>
    <row r="1093" ht="15.75" customHeight="1">
      <c r="A1093" s="15">
        <v>209.6</v>
      </c>
      <c r="B1093" s="15"/>
      <c r="C1093" s="24"/>
      <c r="D1093" s="24">
        <v>5.6617</v>
      </c>
      <c r="E1093" s="24">
        <v>1.1913</v>
      </c>
      <c r="F1093" s="15"/>
      <c r="G1093" s="15"/>
      <c r="H1093" s="15"/>
      <c r="I1093" s="15"/>
      <c r="J1093" s="15"/>
      <c r="K1093" s="15"/>
      <c r="L1093" s="15"/>
      <c r="M1093" s="15"/>
      <c r="N1093" s="15"/>
    </row>
    <row r="1094" ht="15.75" customHeight="1">
      <c r="A1094" s="15">
        <v>209.8</v>
      </c>
      <c r="B1094" s="15"/>
      <c r="C1094" s="24"/>
      <c r="D1094" s="24">
        <v>5.667</v>
      </c>
      <c r="E1094" s="24">
        <v>1.1879</v>
      </c>
      <c r="F1094" s="15"/>
      <c r="G1094" s="15"/>
      <c r="H1094" s="15"/>
      <c r="I1094" s="15"/>
      <c r="J1094" s="15"/>
      <c r="K1094" s="15"/>
      <c r="L1094" s="15"/>
      <c r="M1094" s="15"/>
      <c r="N1094" s="15"/>
    </row>
    <row r="1095" ht="15.75" customHeight="1">
      <c r="A1095" s="15">
        <v>210.0</v>
      </c>
      <c r="B1095" s="15"/>
      <c r="C1095" s="24"/>
      <c r="D1095" s="24">
        <v>5.9162</v>
      </c>
      <c r="E1095" s="24">
        <v>1.1917</v>
      </c>
      <c r="F1095" s="15"/>
      <c r="G1095" s="15"/>
      <c r="H1095" s="15"/>
      <c r="I1095" s="15"/>
      <c r="J1095" s="15"/>
      <c r="K1095" s="15"/>
      <c r="L1095" s="15"/>
      <c r="M1095" s="15"/>
      <c r="N1095" s="15"/>
    </row>
    <row r="1096" ht="15.75" customHeight="1">
      <c r="A1096" s="15">
        <v>210.2</v>
      </c>
      <c r="B1096" s="15"/>
      <c r="C1096" s="24"/>
      <c r="D1096" s="24">
        <v>5.6201</v>
      </c>
      <c r="E1096" s="24">
        <v>1.1946</v>
      </c>
      <c r="F1096" s="15"/>
      <c r="G1096" s="15"/>
      <c r="H1096" s="15"/>
      <c r="I1096" s="15"/>
      <c r="J1096" s="15"/>
      <c r="K1096" s="15"/>
      <c r="L1096" s="15"/>
      <c r="M1096" s="15"/>
      <c r="N1096" s="15"/>
    </row>
    <row r="1097" ht="15.75" customHeight="1">
      <c r="A1097" s="15">
        <v>210.4</v>
      </c>
      <c r="B1097" s="15"/>
      <c r="C1097" s="24"/>
      <c r="D1097" s="24">
        <v>5.9009</v>
      </c>
      <c r="E1097" s="24">
        <v>1.1925</v>
      </c>
      <c r="F1097" s="15"/>
      <c r="G1097" s="15"/>
      <c r="H1097" s="15"/>
      <c r="I1097" s="15"/>
      <c r="J1097" s="15"/>
      <c r="K1097" s="15"/>
      <c r="L1097" s="15"/>
      <c r="M1097" s="15"/>
      <c r="N1097" s="15"/>
    </row>
    <row r="1098" ht="15.75" customHeight="1">
      <c r="A1098" s="15">
        <v>210.5</v>
      </c>
      <c r="B1098" s="27">
        <v>35.0</v>
      </c>
      <c r="C1098" s="24"/>
      <c r="D1098" s="24"/>
      <c r="E1098" s="24"/>
      <c r="F1098" s="25">
        <v>0.0</v>
      </c>
      <c r="G1098" s="25">
        <v>0.71</v>
      </c>
      <c r="H1098" s="25">
        <v>50.7</v>
      </c>
      <c r="I1098" s="25">
        <v>48.58</v>
      </c>
      <c r="J1098" s="25">
        <v>7.988</v>
      </c>
      <c r="K1098" s="25">
        <v>2.047</v>
      </c>
      <c r="L1098" s="25">
        <v>0.028</v>
      </c>
      <c r="M1098" s="25">
        <v>0.631</v>
      </c>
      <c r="N1098" s="15"/>
    </row>
    <row r="1099" ht="15.75" customHeight="1">
      <c r="A1099" s="15">
        <v>210.6</v>
      </c>
      <c r="B1099" s="27"/>
      <c r="C1099" s="24"/>
      <c r="D1099" s="24">
        <v>5.8791</v>
      </c>
      <c r="E1099" s="24">
        <v>1.1966</v>
      </c>
      <c r="F1099" s="15"/>
      <c r="G1099" s="15"/>
      <c r="H1099" s="15"/>
      <c r="I1099" s="15"/>
      <c r="J1099" s="15"/>
      <c r="K1099" s="15"/>
      <c r="L1099" s="15"/>
      <c r="M1099" s="15"/>
      <c r="N1099" s="15"/>
    </row>
    <row r="1100" ht="15.75" customHeight="1">
      <c r="A1100" s="15">
        <v>210.8</v>
      </c>
      <c r="B1100" s="27"/>
      <c r="C1100" s="24"/>
      <c r="D1100" s="24">
        <v>5.882</v>
      </c>
      <c r="E1100" s="24">
        <v>1.1957</v>
      </c>
      <c r="F1100" s="15"/>
      <c r="G1100" s="15"/>
      <c r="H1100" s="15"/>
      <c r="I1100" s="15"/>
      <c r="J1100" s="15"/>
      <c r="K1100" s="15"/>
      <c r="L1100" s="15"/>
      <c r="M1100" s="15"/>
      <c r="N1100" s="15"/>
    </row>
    <row r="1101" ht="15.75" customHeight="1">
      <c r="A1101" s="15">
        <v>211.0</v>
      </c>
      <c r="B1101" s="15"/>
      <c r="C1101" s="24"/>
      <c r="D1101" s="24">
        <v>6.1079</v>
      </c>
      <c r="E1101" s="24">
        <v>1.2016</v>
      </c>
      <c r="F1101" s="15"/>
      <c r="G1101" s="15"/>
      <c r="H1101" s="15"/>
      <c r="I1101" s="15"/>
      <c r="J1101" s="15"/>
      <c r="K1101" s="15"/>
      <c r="L1101" s="15"/>
      <c r="M1101" s="15"/>
      <c r="N1101" s="15"/>
    </row>
    <row r="1102" ht="15.75" customHeight="1">
      <c r="A1102" s="15">
        <v>211.2</v>
      </c>
      <c r="B1102" s="15"/>
      <c r="C1102" s="24"/>
      <c r="D1102" s="24">
        <v>6.1663</v>
      </c>
      <c r="E1102" s="24">
        <v>1.1893</v>
      </c>
      <c r="F1102" s="15"/>
      <c r="G1102" s="15"/>
      <c r="H1102" s="15"/>
      <c r="I1102" s="15"/>
      <c r="J1102" s="15"/>
      <c r="K1102" s="15"/>
      <c r="L1102" s="15"/>
      <c r="M1102" s="15"/>
      <c r="N1102" s="15"/>
    </row>
    <row r="1103" ht="15.75" customHeight="1">
      <c r="A1103" s="15">
        <v>211.4</v>
      </c>
      <c r="B1103" s="15"/>
      <c r="C1103" s="24"/>
      <c r="D1103" s="24">
        <v>6.0691</v>
      </c>
      <c r="E1103" s="24">
        <v>1.2089</v>
      </c>
      <c r="F1103" s="15"/>
      <c r="G1103" s="15"/>
      <c r="H1103" s="15"/>
      <c r="I1103" s="15"/>
      <c r="J1103" s="15"/>
      <c r="K1103" s="15"/>
      <c r="L1103" s="15"/>
      <c r="M1103" s="15"/>
      <c r="N1103" s="15"/>
    </row>
    <row r="1104" ht="15.75" customHeight="1">
      <c r="A1104" s="15">
        <v>211.6</v>
      </c>
      <c r="B1104" s="15"/>
      <c r="C1104" s="24"/>
      <c r="D1104" s="24">
        <v>5.8153</v>
      </c>
      <c r="E1104" s="24">
        <v>1.2063</v>
      </c>
      <c r="F1104" s="15"/>
      <c r="G1104" s="15"/>
      <c r="H1104" s="15"/>
      <c r="I1104" s="15"/>
      <c r="J1104" s="15"/>
      <c r="K1104" s="15"/>
      <c r="L1104" s="15"/>
      <c r="M1104" s="15"/>
      <c r="N1104" s="15"/>
    </row>
    <row r="1105" ht="15.75" customHeight="1">
      <c r="A1105" s="15">
        <v>211.8</v>
      </c>
      <c r="B1105" s="15"/>
      <c r="C1105" s="24"/>
      <c r="D1105" s="24">
        <v>6.0653</v>
      </c>
      <c r="E1105" s="24">
        <v>1.2062</v>
      </c>
      <c r="F1105" s="15"/>
      <c r="G1105" s="15"/>
      <c r="H1105" s="15"/>
      <c r="I1105" s="15"/>
      <c r="J1105" s="15"/>
      <c r="K1105" s="15"/>
      <c r="L1105" s="15"/>
      <c r="M1105" s="15"/>
      <c r="N1105" s="15"/>
    </row>
    <row r="1106" ht="15.75" customHeight="1">
      <c r="A1106" s="15">
        <v>212.0</v>
      </c>
      <c r="B1106" s="15"/>
      <c r="C1106" s="24"/>
      <c r="D1106" s="24">
        <v>6.3904</v>
      </c>
      <c r="E1106" s="24">
        <v>1.1932</v>
      </c>
      <c r="F1106" s="15"/>
      <c r="G1106" s="15"/>
      <c r="H1106" s="15"/>
      <c r="I1106" s="15"/>
      <c r="J1106" s="15"/>
      <c r="K1106" s="15"/>
      <c r="L1106" s="15"/>
      <c r="M1106" s="15"/>
      <c r="N1106" s="15"/>
    </row>
    <row r="1107" ht="15.75" customHeight="1">
      <c r="A1107" s="15">
        <v>212.2</v>
      </c>
      <c r="B1107" s="15"/>
      <c r="C1107" s="24"/>
      <c r="D1107" s="24">
        <v>6.0527</v>
      </c>
      <c r="E1107" s="24">
        <v>1.2069</v>
      </c>
      <c r="F1107" s="15"/>
      <c r="G1107" s="15"/>
      <c r="H1107" s="15"/>
      <c r="I1107" s="15"/>
      <c r="J1107" s="15"/>
      <c r="K1107" s="15"/>
      <c r="L1107" s="15"/>
      <c r="M1107" s="15"/>
      <c r="N1107" s="15"/>
    </row>
    <row r="1108" ht="15.75" customHeight="1">
      <c r="A1108" s="15">
        <v>212.4</v>
      </c>
      <c r="B1108" s="15"/>
      <c r="C1108" s="24"/>
      <c r="D1108" s="24">
        <v>6.2786</v>
      </c>
      <c r="E1108" s="24">
        <v>1.2132</v>
      </c>
      <c r="F1108" s="15"/>
      <c r="G1108" s="15"/>
      <c r="H1108" s="15"/>
      <c r="I1108" s="15"/>
      <c r="J1108" s="15"/>
      <c r="K1108" s="15"/>
      <c r="L1108" s="15"/>
      <c r="M1108" s="15"/>
      <c r="N1108" s="15"/>
    </row>
    <row r="1109" ht="15.75" customHeight="1">
      <c r="A1109" s="15">
        <v>212.6</v>
      </c>
      <c r="B1109" s="15"/>
      <c r="C1109" s="24"/>
      <c r="D1109" s="24">
        <v>6.2902</v>
      </c>
      <c r="E1109" s="24">
        <v>1.2119</v>
      </c>
      <c r="F1109" s="15"/>
      <c r="G1109" s="15"/>
      <c r="H1109" s="15"/>
      <c r="I1109" s="15"/>
      <c r="J1109" s="15"/>
      <c r="K1109" s="15"/>
      <c r="L1109" s="15"/>
      <c r="M1109" s="15"/>
      <c r="N1109" s="15"/>
    </row>
    <row r="1110" ht="15.75" customHeight="1">
      <c r="A1110" s="15">
        <v>212.8</v>
      </c>
      <c r="B1110" s="15"/>
      <c r="C1110" s="24"/>
      <c r="D1110" s="24">
        <v>6.3562</v>
      </c>
      <c r="E1110" s="24">
        <v>1.1981</v>
      </c>
      <c r="F1110" s="15"/>
      <c r="G1110" s="15"/>
      <c r="H1110" s="15"/>
      <c r="I1110" s="15"/>
      <c r="J1110" s="15"/>
      <c r="K1110" s="15"/>
      <c r="L1110" s="15"/>
      <c r="M1110" s="15"/>
      <c r="N1110" s="15"/>
    </row>
    <row r="1111" ht="15.75" customHeight="1">
      <c r="A1111" s="15">
        <v>213.0</v>
      </c>
      <c r="B1111" s="15"/>
      <c r="C1111" s="24"/>
      <c r="D1111" s="24">
        <v>6.5775</v>
      </c>
      <c r="E1111" s="24">
        <v>1.2064</v>
      </c>
      <c r="F1111" s="15"/>
      <c r="G1111" s="15"/>
      <c r="H1111" s="15"/>
      <c r="I1111" s="15"/>
      <c r="J1111" s="15"/>
      <c r="K1111" s="15"/>
      <c r="L1111" s="15"/>
      <c r="M1111" s="15"/>
      <c r="N1111" s="15"/>
    </row>
    <row r="1112" ht="15.75" customHeight="1">
      <c r="A1112" s="15">
        <v>213.2</v>
      </c>
      <c r="B1112" s="15"/>
      <c r="C1112" s="24"/>
      <c r="D1112" s="24">
        <v>6.6028</v>
      </c>
      <c r="E1112" s="24">
        <v>1.2009</v>
      </c>
      <c r="F1112" s="15"/>
      <c r="G1112" s="15"/>
      <c r="H1112" s="15"/>
      <c r="I1112" s="15"/>
      <c r="J1112" s="15"/>
      <c r="K1112" s="15"/>
      <c r="L1112" s="15"/>
      <c r="M1112" s="15"/>
      <c r="N1112" s="15"/>
    </row>
    <row r="1113" ht="15.75" customHeight="1">
      <c r="A1113" s="15">
        <v>213.4</v>
      </c>
      <c r="B1113" s="15"/>
      <c r="C1113" s="24"/>
      <c r="D1113" s="24">
        <v>6.2602</v>
      </c>
      <c r="E1113" s="24">
        <v>1.2165</v>
      </c>
      <c r="F1113" s="15"/>
      <c r="G1113" s="15"/>
      <c r="H1113" s="15"/>
      <c r="I1113" s="15"/>
      <c r="J1113" s="15"/>
      <c r="K1113" s="15"/>
      <c r="L1113" s="15"/>
      <c r="M1113" s="15"/>
      <c r="N1113" s="15"/>
    </row>
    <row r="1114" ht="15.75" customHeight="1">
      <c r="A1114" s="15">
        <v>213.6</v>
      </c>
      <c r="B1114" s="15"/>
      <c r="C1114" s="24"/>
      <c r="D1114" s="24">
        <v>6.5785</v>
      </c>
      <c r="E1114" s="24">
        <v>1.205</v>
      </c>
      <c r="F1114" s="15"/>
      <c r="G1114" s="15"/>
      <c r="H1114" s="15"/>
      <c r="I1114" s="15"/>
      <c r="J1114" s="15"/>
      <c r="K1114" s="15"/>
      <c r="L1114" s="15"/>
      <c r="M1114" s="15"/>
      <c r="N1114" s="15"/>
    </row>
    <row r="1115" ht="15.75" customHeight="1">
      <c r="A1115" s="15">
        <v>213.8</v>
      </c>
      <c r="B1115" s="15"/>
      <c r="C1115" s="24"/>
      <c r="D1115" s="24">
        <v>6.5524</v>
      </c>
      <c r="E1115" s="24">
        <v>1.2142</v>
      </c>
      <c r="F1115" s="15"/>
      <c r="G1115" s="15"/>
      <c r="H1115" s="15"/>
      <c r="I1115" s="15"/>
      <c r="J1115" s="15"/>
      <c r="K1115" s="15"/>
      <c r="L1115" s="15"/>
      <c r="M1115" s="15"/>
      <c r="N1115" s="15"/>
    </row>
    <row r="1116" ht="15.75" customHeight="1">
      <c r="A1116" s="15">
        <v>214.0</v>
      </c>
      <c r="B1116" s="15"/>
      <c r="C1116" s="24"/>
      <c r="D1116" s="24">
        <v>6.6415</v>
      </c>
      <c r="E1116" s="24">
        <v>1.2023</v>
      </c>
      <c r="F1116" s="15"/>
      <c r="G1116" s="15"/>
      <c r="H1116" s="15"/>
      <c r="I1116" s="15"/>
      <c r="J1116" s="15"/>
      <c r="K1116" s="15"/>
      <c r="L1116" s="15"/>
      <c r="M1116" s="15"/>
      <c r="N1116" s="15"/>
    </row>
    <row r="1117" ht="15.75" customHeight="1">
      <c r="A1117" s="15">
        <v>214.2</v>
      </c>
      <c r="B1117" s="15"/>
      <c r="C1117" s="24"/>
      <c r="D1117" s="24">
        <v>6.6083</v>
      </c>
      <c r="E1117" s="24">
        <v>1.199</v>
      </c>
      <c r="F1117" s="15"/>
      <c r="G1117" s="15"/>
      <c r="H1117" s="15"/>
      <c r="I1117" s="15"/>
      <c r="J1117" s="15"/>
      <c r="K1117" s="15"/>
      <c r="L1117" s="15"/>
      <c r="M1117" s="15"/>
      <c r="N1117" s="15"/>
    </row>
    <row r="1118" ht="15.75" customHeight="1">
      <c r="A1118" s="15">
        <v>214.4</v>
      </c>
      <c r="B1118" s="15"/>
      <c r="C1118" s="24"/>
      <c r="D1118" s="24">
        <v>6.8519</v>
      </c>
      <c r="E1118" s="24">
        <v>1.2003</v>
      </c>
      <c r="F1118" s="15"/>
      <c r="G1118" s="15"/>
      <c r="H1118" s="15"/>
      <c r="I1118" s="15"/>
      <c r="J1118" s="15"/>
      <c r="K1118" s="15"/>
      <c r="L1118" s="15"/>
      <c r="M1118" s="15"/>
      <c r="N1118" s="15"/>
    </row>
    <row r="1119" ht="15.75" customHeight="1">
      <c r="A1119" s="15">
        <v>214.6</v>
      </c>
      <c r="B1119" s="15"/>
      <c r="C1119" s="24"/>
      <c r="D1119" s="24">
        <v>6.8511</v>
      </c>
      <c r="E1119" s="24">
        <v>1.1996</v>
      </c>
      <c r="F1119" s="15"/>
      <c r="G1119" s="15"/>
      <c r="H1119" s="15"/>
      <c r="I1119" s="15"/>
      <c r="J1119" s="15"/>
      <c r="K1119" s="15"/>
      <c r="L1119" s="15"/>
      <c r="M1119" s="15"/>
      <c r="N1119" s="15"/>
    </row>
    <row r="1120" ht="15.75" customHeight="1">
      <c r="A1120" s="15">
        <v>214.8</v>
      </c>
      <c r="B1120" s="15"/>
      <c r="C1120" s="24"/>
      <c r="D1120" s="24">
        <v>6.8341</v>
      </c>
      <c r="E1120" s="24">
        <v>1.2017</v>
      </c>
      <c r="F1120" s="15"/>
      <c r="G1120" s="15"/>
      <c r="H1120" s="15"/>
      <c r="I1120" s="15"/>
      <c r="J1120" s="15"/>
      <c r="K1120" s="15"/>
      <c r="L1120" s="15"/>
      <c r="M1120" s="15"/>
      <c r="N1120" s="15"/>
    </row>
    <row r="1121" ht="15.75" customHeight="1">
      <c r="A1121" s="15">
        <v>215.0</v>
      </c>
      <c r="B1121" s="15"/>
      <c r="C1121" s="24"/>
      <c r="D1121" s="24">
        <v>6.8167</v>
      </c>
      <c r="E1121" s="24">
        <v>1.2027</v>
      </c>
      <c r="F1121" s="15"/>
      <c r="G1121" s="15"/>
      <c r="H1121" s="15"/>
      <c r="I1121" s="15"/>
      <c r="J1121" s="15"/>
      <c r="K1121" s="15"/>
      <c r="L1121" s="15"/>
      <c r="M1121" s="15"/>
      <c r="N1121" s="15"/>
    </row>
    <row r="1122" ht="15.75" customHeight="1">
      <c r="A1122" s="15">
        <v>215.2</v>
      </c>
      <c r="B1122" s="15"/>
      <c r="C1122" s="24"/>
      <c r="D1122" s="24">
        <v>5.9266</v>
      </c>
      <c r="E1122" s="24">
        <v>1.1006</v>
      </c>
      <c r="F1122" s="15"/>
      <c r="G1122" s="15"/>
      <c r="H1122" s="15"/>
      <c r="I1122" s="15"/>
      <c r="J1122" s="15"/>
      <c r="K1122" s="15"/>
      <c r="L1122" s="15"/>
      <c r="M1122" s="15"/>
      <c r="N1122" s="15"/>
    </row>
    <row r="1123" ht="15.75" customHeight="1">
      <c r="A1123" s="15">
        <v>215.4</v>
      </c>
      <c r="B1123" s="15"/>
      <c r="C1123" s="24"/>
      <c r="D1123" s="24"/>
      <c r="E1123" s="24"/>
      <c r="F1123" s="15"/>
      <c r="G1123" s="15"/>
      <c r="H1123" s="15"/>
      <c r="I1123" s="15"/>
      <c r="J1123" s="15"/>
      <c r="K1123" s="15"/>
      <c r="L1123" s="15"/>
      <c r="M1123" s="15"/>
      <c r="N1123" s="15"/>
    </row>
    <row r="1124" ht="15.75" customHeight="1">
      <c r="A1124" s="15">
        <v>215.5</v>
      </c>
      <c r="B1124" s="27">
        <v>38.31700119868512</v>
      </c>
      <c r="C1124" s="24">
        <v>0.9517270446835847</v>
      </c>
      <c r="D1124" s="24"/>
      <c r="E1124" s="24"/>
      <c r="F1124" s="25">
        <v>0.0</v>
      </c>
      <c r="G1124" s="25">
        <v>1.21</v>
      </c>
      <c r="H1124" s="25">
        <v>52.23</v>
      </c>
      <c r="I1124" s="25">
        <v>46.56</v>
      </c>
      <c r="J1124" s="25">
        <v>7.913</v>
      </c>
      <c r="K1124" s="25">
        <v>2.103</v>
      </c>
      <c r="L1124" s="25">
        <v>0.052</v>
      </c>
      <c r="M1124" s="25">
        <v>0.657</v>
      </c>
      <c r="N1124" s="15"/>
    </row>
    <row r="1125" ht="15.75" customHeight="1">
      <c r="A1125" s="15">
        <v>215.6</v>
      </c>
      <c r="B1125" s="15"/>
      <c r="C1125" s="24"/>
      <c r="D1125" s="24">
        <v>6.3374</v>
      </c>
      <c r="E1125" s="24">
        <v>1.1038</v>
      </c>
      <c r="F1125" s="15"/>
      <c r="G1125" s="15"/>
      <c r="H1125" s="15"/>
      <c r="I1125" s="15"/>
      <c r="J1125" s="15"/>
      <c r="K1125" s="15"/>
      <c r="L1125" s="15"/>
      <c r="M1125" s="15"/>
      <c r="N1125" s="15"/>
    </row>
    <row r="1126" ht="15.75" customHeight="1">
      <c r="A1126" s="15">
        <v>215.8</v>
      </c>
      <c r="B1126" s="15"/>
      <c r="C1126" s="24"/>
      <c r="D1126" s="24">
        <v>6.2089</v>
      </c>
      <c r="E1126" s="24">
        <v>1.113</v>
      </c>
      <c r="F1126" s="15"/>
      <c r="G1126" s="15"/>
      <c r="H1126" s="15"/>
      <c r="I1126" s="15"/>
      <c r="J1126" s="15"/>
      <c r="K1126" s="15"/>
      <c r="L1126" s="15"/>
      <c r="M1126" s="15"/>
      <c r="N1126" s="15"/>
    </row>
    <row r="1127" ht="15.75" customHeight="1">
      <c r="A1127" s="15">
        <v>216.0</v>
      </c>
      <c r="B1127" s="15"/>
      <c r="C1127" s="24"/>
      <c r="D1127" s="24">
        <v>6.2557</v>
      </c>
      <c r="E1127" s="24">
        <v>1.1046</v>
      </c>
      <c r="F1127" s="15"/>
      <c r="G1127" s="15"/>
      <c r="H1127" s="15"/>
      <c r="I1127" s="15"/>
      <c r="J1127" s="15"/>
      <c r="K1127" s="15"/>
      <c r="L1127" s="15"/>
      <c r="M1127" s="15"/>
      <c r="N1127" s="15"/>
    </row>
    <row r="1128" ht="15.75" customHeight="1">
      <c r="A1128" s="15">
        <v>216.2</v>
      </c>
      <c r="B1128" s="15"/>
      <c r="C1128" s="24"/>
      <c r="D1128" s="24">
        <v>6.2505</v>
      </c>
      <c r="E1128" s="24">
        <v>1.1029</v>
      </c>
      <c r="F1128" s="15"/>
      <c r="G1128" s="15"/>
      <c r="H1128" s="15"/>
      <c r="I1128" s="15"/>
      <c r="J1128" s="15"/>
      <c r="K1128" s="15"/>
      <c r="L1128" s="15"/>
      <c r="M1128" s="15"/>
      <c r="N1128" s="15"/>
    </row>
    <row r="1129" ht="15.75" customHeight="1">
      <c r="A1129" s="15">
        <v>216.4</v>
      </c>
      <c r="B1129" s="15"/>
      <c r="C1129" s="24"/>
      <c r="D1129" s="24">
        <v>6.2806</v>
      </c>
      <c r="E1129" s="24">
        <v>1.1012</v>
      </c>
      <c r="F1129" s="15"/>
      <c r="G1129" s="15"/>
      <c r="H1129" s="15"/>
      <c r="I1129" s="15"/>
      <c r="J1129" s="15"/>
      <c r="K1129" s="15"/>
      <c r="L1129" s="15"/>
      <c r="M1129" s="15"/>
      <c r="N1129" s="15"/>
    </row>
    <row r="1130" ht="15.75" customHeight="1">
      <c r="A1130" s="15">
        <v>216.6</v>
      </c>
      <c r="B1130" s="15"/>
      <c r="C1130" s="24"/>
      <c r="D1130" s="24">
        <v>6.2562</v>
      </c>
      <c r="E1130" s="24">
        <v>1.1033</v>
      </c>
      <c r="F1130" s="15"/>
      <c r="G1130" s="15"/>
      <c r="H1130" s="15"/>
      <c r="I1130" s="15"/>
      <c r="J1130" s="15"/>
      <c r="K1130" s="15"/>
      <c r="L1130" s="15"/>
      <c r="M1130" s="15"/>
      <c r="N1130" s="15"/>
    </row>
    <row r="1131" ht="15.75" customHeight="1">
      <c r="A1131" s="15">
        <v>216.8</v>
      </c>
      <c r="B1131" s="15"/>
      <c r="C1131" s="24"/>
      <c r="D1131" s="24">
        <v>6.2163</v>
      </c>
      <c r="E1131" s="24">
        <v>1.1107</v>
      </c>
      <c r="F1131" s="15"/>
      <c r="G1131" s="15"/>
      <c r="H1131" s="15"/>
      <c r="I1131" s="15"/>
      <c r="J1131" s="15"/>
      <c r="K1131" s="15"/>
      <c r="L1131" s="15"/>
      <c r="M1131" s="15"/>
      <c r="N1131" s="15"/>
    </row>
    <row r="1132" ht="15.75" customHeight="1">
      <c r="A1132" s="15">
        <v>217.0</v>
      </c>
      <c r="B1132" s="15"/>
      <c r="C1132" s="24"/>
      <c r="D1132" s="24">
        <v>6.2649</v>
      </c>
      <c r="E1132" s="24">
        <v>1.1018</v>
      </c>
      <c r="F1132" s="15"/>
      <c r="G1132" s="15"/>
      <c r="H1132" s="15"/>
      <c r="I1132" s="15"/>
      <c r="J1132" s="15"/>
      <c r="K1132" s="15"/>
      <c r="L1132" s="15"/>
      <c r="M1132" s="15"/>
      <c r="N1132" s="15"/>
    </row>
    <row r="1133" ht="15.75" customHeight="1">
      <c r="A1133" s="15">
        <v>217.2</v>
      </c>
      <c r="B1133" s="15"/>
      <c r="C1133" s="24"/>
      <c r="D1133" s="24">
        <v>6.0623</v>
      </c>
      <c r="E1133" s="24">
        <v>1.0967</v>
      </c>
      <c r="F1133" s="15"/>
      <c r="G1133" s="15"/>
      <c r="H1133" s="15"/>
      <c r="I1133" s="15"/>
      <c r="J1133" s="15"/>
      <c r="K1133" s="15"/>
      <c r="L1133" s="15"/>
      <c r="M1133" s="15"/>
      <c r="N1133" s="15"/>
    </row>
    <row r="1134" ht="15.75" customHeight="1">
      <c r="A1134" s="15">
        <v>217.4</v>
      </c>
      <c r="B1134" s="15"/>
      <c r="C1134" s="24"/>
      <c r="D1134" s="24">
        <v>6.2174</v>
      </c>
      <c r="E1134" s="24">
        <v>1.1102</v>
      </c>
      <c r="F1134" s="15"/>
      <c r="G1134" s="15"/>
      <c r="H1134" s="15"/>
      <c r="I1134" s="15"/>
      <c r="J1134" s="15"/>
      <c r="K1134" s="15"/>
      <c r="L1134" s="15"/>
      <c r="M1134" s="15"/>
      <c r="N1134" s="15"/>
    </row>
    <row r="1135" ht="15.75" customHeight="1">
      <c r="A1135" s="15">
        <v>217.6</v>
      </c>
      <c r="B1135" s="15"/>
      <c r="C1135" s="24"/>
      <c r="D1135" s="24">
        <v>6.4222</v>
      </c>
      <c r="E1135" s="24">
        <v>1.1146</v>
      </c>
      <c r="F1135" s="15"/>
      <c r="G1135" s="15"/>
      <c r="H1135" s="15"/>
      <c r="I1135" s="15"/>
      <c r="J1135" s="15"/>
      <c r="K1135" s="15"/>
      <c r="L1135" s="15"/>
      <c r="M1135" s="15"/>
      <c r="N1135" s="15"/>
    </row>
    <row r="1136" ht="15.75" customHeight="1">
      <c r="A1136" s="15">
        <v>217.8</v>
      </c>
      <c r="B1136" s="15"/>
      <c r="C1136" s="24"/>
      <c r="D1136" s="24">
        <v>6.1175</v>
      </c>
      <c r="E1136" s="24">
        <v>1.1281</v>
      </c>
      <c r="F1136" s="15"/>
      <c r="G1136" s="15"/>
      <c r="H1136" s="15"/>
      <c r="I1136" s="15"/>
      <c r="J1136" s="15"/>
      <c r="K1136" s="15"/>
      <c r="L1136" s="15"/>
      <c r="M1136" s="15"/>
      <c r="N1136" s="15"/>
    </row>
    <row r="1137" ht="15.75" customHeight="1">
      <c r="A1137" s="15">
        <v>218.0</v>
      </c>
      <c r="B1137" s="15"/>
      <c r="C1137" s="24"/>
      <c r="D1137" s="24">
        <v>6.0695</v>
      </c>
      <c r="E1137" s="24">
        <v>1.1365</v>
      </c>
      <c r="F1137" s="15"/>
      <c r="G1137" s="15"/>
      <c r="H1137" s="15"/>
      <c r="I1137" s="15"/>
      <c r="J1137" s="15"/>
      <c r="K1137" s="15"/>
      <c r="L1137" s="15"/>
      <c r="M1137" s="15"/>
      <c r="N1137" s="15"/>
    </row>
    <row r="1138" ht="15.75" customHeight="1">
      <c r="A1138" s="15">
        <v>218.2</v>
      </c>
      <c r="B1138" s="15"/>
      <c r="C1138" s="24"/>
      <c r="D1138" s="24">
        <v>6.0717</v>
      </c>
      <c r="E1138" s="24">
        <v>1.1364</v>
      </c>
      <c r="F1138" s="15"/>
      <c r="G1138" s="15"/>
      <c r="H1138" s="15"/>
      <c r="I1138" s="15"/>
      <c r="J1138" s="15"/>
      <c r="K1138" s="15"/>
      <c r="L1138" s="15"/>
      <c r="M1138" s="15"/>
      <c r="N1138" s="15"/>
    </row>
    <row r="1139" ht="15.75" customHeight="1">
      <c r="A1139" s="15">
        <v>218.4</v>
      </c>
      <c r="B1139" s="15"/>
      <c r="C1139" s="24"/>
      <c r="D1139" s="24">
        <v>6.2797</v>
      </c>
      <c r="E1139" s="24">
        <v>1.1394</v>
      </c>
      <c r="F1139" s="15"/>
      <c r="G1139" s="15"/>
      <c r="H1139" s="15"/>
      <c r="I1139" s="15"/>
      <c r="J1139" s="15"/>
      <c r="K1139" s="15"/>
      <c r="L1139" s="15"/>
      <c r="M1139" s="15"/>
      <c r="N1139" s="15"/>
    </row>
    <row r="1140" ht="15.75" customHeight="1">
      <c r="A1140" s="15">
        <v>218.6</v>
      </c>
      <c r="B1140" s="15"/>
      <c r="C1140" s="24"/>
      <c r="D1140" s="24">
        <v>6.3298</v>
      </c>
      <c r="E1140" s="24">
        <v>1.1316</v>
      </c>
      <c r="F1140" s="15"/>
      <c r="G1140" s="15"/>
      <c r="H1140" s="15"/>
      <c r="I1140" s="15"/>
      <c r="J1140" s="15"/>
      <c r="K1140" s="15"/>
      <c r="L1140" s="15"/>
      <c r="M1140" s="15"/>
      <c r="N1140" s="15"/>
    </row>
    <row r="1141" ht="15.75" customHeight="1">
      <c r="A1141" s="15">
        <v>218.8</v>
      </c>
      <c r="B1141" s="15"/>
      <c r="C1141" s="24"/>
      <c r="D1141" s="24">
        <v>6.2829</v>
      </c>
      <c r="E1141" s="24">
        <v>1.1416</v>
      </c>
      <c r="F1141" s="15"/>
      <c r="G1141" s="15"/>
      <c r="H1141" s="15"/>
      <c r="I1141" s="15"/>
      <c r="J1141" s="15"/>
      <c r="K1141" s="15"/>
      <c r="L1141" s="15"/>
      <c r="M1141" s="15"/>
      <c r="N1141" s="15"/>
    </row>
    <row r="1142" ht="15.75" customHeight="1">
      <c r="A1142" s="15">
        <v>219.0</v>
      </c>
      <c r="B1142" s="15"/>
      <c r="C1142" s="24"/>
      <c r="D1142" s="24">
        <v>6.3381</v>
      </c>
      <c r="E1142" s="24">
        <v>1.1284</v>
      </c>
      <c r="F1142" s="15"/>
      <c r="G1142" s="15"/>
      <c r="H1142" s="15"/>
      <c r="I1142" s="15"/>
      <c r="J1142" s="15"/>
      <c r="K1142" s="15"/>
      <c r="L1142" s="15"/>
      <c r="M1142" s="15"/>
      <c r="N1142" s="15"/>
    </row>
    <row r="1143" ht="15.75" customHeight="1">
      <c r="A1143" s="15">
        <v>219.2</v>
      </c>
      <c r="B1143" s="15"/>
      <c r="C1143" s="24"/>
      <c r="D1143" s="24">
        <v>6.319</v>
      </c>
      <c r="E1143" s="24">
        <v>1.1326</v>
      </c>
      <c r="F1143" s="15"/>
      <c r="G1143" s="15"/>
      <c r="H1143" s="15"/>
      <c r="I1143" s="15"/>
      <c r="J1143" s="15"/>
      <c r="K1143" s="15"/>
      <c r="L1143" s="15"/>
      <c r="M1143" s="15"/>
      <c r="N1143" s="15"/>
    </row>
    <row r="1144" ht="15.75" customHeight="1">
      <c r="A1144" s="15">
        <v>219.4</v>
      </c>
      <c r="B1144" s="15"/>
      <c r="C1144" s="24"/>
      <c r="D1144" s="24">
        <v>6.459</v>
      </c>
      <c r="E1144" s="24">
        <v>1.1066</v>
      </c>
      <c r="F1144" s="15"/>
      <c r="G1144" s="15"/>
      <c r="H1144" s="15"/>
      <c r="I1144" s="15"/>
      <c r="J1144" s="15"/>
      <c r="K1144" s="15"/>
      <c r="L1144" s="15"/>
      <c r="M1144" s="15"/>
      <c r="N1144" s="15"/>
    </row>
    <row r="1145" ht="15.75" customHeight="1">
      <c r="A1145" s="15">
        <v>219.6</v>
      </c>
      <c r="B1145" s="15"/>
      <c r="C1145" s="24"/>
      <c r="D1145" s="24">
        <v>6.7096</v>
      </c>
      <c r="E1145" s="24">
        <v>1.0667</v>
      </c>
      <c r="F1145" s="15"/>
      <c r="G1145" s="15"/>
      <c r="H1145" s="15"/>
      <c r="I1145" s="15"/>
      <c r="J1145" s="15"/>
      <c r="K1145" s="15"/>
      <c r="L1145" s="15"/>
      <c r="M1145" s="15"/>
      <c r="N1145" s="15"/>
    </row>
    <row r="1146" ht="15.75" customHeight="1">
      <c r="A1146" s="15">
        <v>219.8</v>
      </c>
      <c r="B1146" s="15"/>
      <c r="C1146" s="24"/>
      <c r="D1146" s="24"/>
      <c r="E1146" s="24"/>
      <c r="F1146" s="15"/>
      <c r="G1146" s="15"/>
      <c r="H1146" s="15"/>
      <c r="I1146" s="15"/>
      <c r="J1146" s="15"/>
      <c r="K1146" s="15"/>
      <c r="L1146" s="15"/>
      <c r="M1146" s="15"/>
      <c r="N1146" s="15"/>
    </row>
    <row r="1147" ht="15.75" customHeight="1">
      <c r="A1147" s="15">
        <v>220.0</v>
      </c>
      <c r="B1147" s="15"/>
      <c r="C1147" s="24"/>
      <c r="D1147" s="24"/>
      <c r="E1147" s="24"/>
      <c r="F1147" s="15"/>
      <c r="G1147" s="15"/>
      <c r="H1147" s="15"/>
      <c r="I1147" s="15"/>
      <c r="J1147" s="15"/>
      <c r="K1147" s="15"/>
      <c r="L1147" s="15"/>
      <c r="M1147" s="15"/>
      <c r="N1147" s="15"/>
    </row>
    <row r="1148" ht="15.75" customHeight="1">
      <c r="A1148" s="15">
        <v>220.2</v>
      </c>
      <c r="B1148" s="15"/>
      <c r="C1148" s="24"/>
      <c r="D1148" s="24"/>
      <c r="E1148" s="24"/>
      <c r="F1148" s="15"/>
      <c r="G1148" s="15"/>
      <c r="H1148" s="15"/>
      <c r="I1148" s="15"/>
      <c r="J1148" s="15"/>
      <c r="K1148" s="15"/>
      <c r="L1148" s="15"/>
      <c r="M1148" s="15"/>
      <c r="N1148" s="15"/>
    </row>
    <row r="1149" ht="15.75" customHeight="1">
      <c r="A1149" s="15">
        <v>220.4</v>
      </c>
      <c r="B1149" s="15"/>
      <c r="C1149" s="24"/>
      <c r="D1149" s="24"/>
      <c r="E1149" s="24"/>
      <c r="F1149" s="15"/>
      <c r="G1149" s="15"/>
      <c r="H1149" s="15"/>
      <c r="I1149" s="15"/>
      <c r="J1149" s="15"/>
      <c r="K1149" s="15"/>
      <c r="L1149" s="15"/>
      <c r="M1149" s="15"/>
      <c r="N1149" s="15"/>
    </row>
    <row r="1150" ht="15.75" customHeight="1">
      <c r="A1150" s="15">
        <v>220.5</v>
      </c>
      <c r="B1150" s="27">
        <v>37.661976260777855</v>
      </c>
      <c r="C1150" s="24">
        <v>1.4028651857722225</v>
      </c>
      <c r="D1150" s="24"/>
      <c r="E1150" s="24"/>
      <c r="F1150" s="25">
        <v>0.0</v>
      </c>
      <c r="G1150" s="25">
        <v>1.03</v>
      </c>
      <c r="H1150" s="25">
        <v>52.0</v>
      </c>
      <c r="I1150" s="25">
        <v>46.97</v>
      </c>
      <c r="J1150" s="25">
        <v>7.964</v>
      </c>
      <c r="K1150" s="25">
        <v>2.041</v>
      </c>
      <c r="L1150" s="25">
        <v>0.081</v>
      </c>
      <c r="M1150" s="25">
        <v>0.622</v>
      </c>
      <c r="N1150" s="15"/>
    </row>
    <row r="1151" ht="15.75" customHeight="1">
      <c r="A1151" s="15">
        <v>220.6</v>
      </c>
      <c r="B1151" s="15"/>
      <c r="C1151" s="24"/>
      <c r="D1151" s="24"/>
      <c r="E1151" s="24"/>
      <c r="F1151" s="15"/>
      <c r="G1151" s="15"/>
      <c r="H1151" s="15"/>
      <c r="I1151" s="15"/>
      <c r="J1151" s="15"/>
      <c r="K1151" s="15"/>
      <c r="L1151" s="15"/>
      <c r="M1151" s="15"/>
      <c r="N1151" s="15"/>
    </row>
    <row r="1152" ht="15.75" customHeight="1">
      <c r="A1152" s="15">
        <v>220.8</v>
      </c>
      <c r="B1152" s="15"/>
      <c r="C1152" s="24"/>
      <c r="D1152" s="24"/>
      <c r="E1152" s="24"/>
      <c r="F1152" s="15"/>
      <c r="G1152" s="15"/>
      <c r="H1152" s="15"/>
      <c r="I1152" s="15"/>
      <c r="J1152" s="15"/>
      <c r="K1152" s="15"/>
      <c r="L1152" s="15"/>
      <c r="M1152" s="15"/>
      <c r="N1152" s="15"/>
    </row>
    <row r="1153" ht="15.75" customHeight="1">
      <c r="A1153" s="15">
        <v>221.0</v>
      </c>
      <c r="B1153" s="15"/>
      <c r="C1153" s="24"/>
      <c r="D1153" s="24"/>
      <c r="E1153" s="24"/>
      <c r="F1153" s="15"/>
      <c r="G1153" s="15"/>
      <c r="H1153" s="15"/>
      <c r="I1153" s="15"/>
      <c r="J1153" s="15"/>
      <c r="K1153" s="15"/>
      <c r="L1153" s="15"/>
      <c r="M1153" s="15"/>
      <c r="N1153" s="15"/>
    </row>
    <row r="1154" ht="15.75" customHeight="1">
      <c r="A1154" s="15">
        <v>221.2</v>
      </c>
      <c r="B1154" s="15"/>
      <c r="C1154" s="24"/>
      <c r="D1154" s="24"/>
      <c r="E1154" s="24"/>
      <c r="F1154" s="15"/>
      <c r="G1154" s="15"/>
      <c r="H1154" s="15"/>
      <c r="I1154" s="15"/>
      <c r="J1154" s="15"/>
      <c r="K1154" s="15"/>
      <c r="L1154" s="15"/>
      <c r="M1154" s="15"/>
      <c r="N1154" s="15"/>
    </row>
    <row r="1155" ht="15.75" customHeight="1">
      <c r="A1155" s="15">
        <v>221.4</v>
      </c>
      <c r="B1155" s="15"/>
      <c r="C1155" s="24"/>
      <c r="D1155" s="24"/>
      <c r="E1155" s="24"/>
      <c r="F1155" s="15"/>
      <c r="G1155" s="15"/>
      <c r="H1155" s="15"/>
      <c r="I1155" s="15"/>
      <c r="J1155" s="15"/>
      <c r="K1155" s="15"/>
      <c r="L1155" s="15"/>
      <c r="M1155" s="15"/>
      <c r="N1155" s="15"/>
    </row>
    <row r="1156" ht="15.75" customHeight="1">
      <c r="A1156" s="15">
        <v>221.6</v>
      </c>
      <c r="B1156" s="15"/>
      <c r="C1156" s="24"/>
      <c r="D1156" s="24"/>
      <c r="E1156" s="24"/>
      <c r="F1156" s="15"/>
      <c r="G1156" s="15"/>
      <c r="H1156" s="15"/>
      <c r="I1156" s="15"/>
      <c r="J1156" s="15"/>
      <c r="K1156" s="15"/>
      <c r="L1156" s="15"/>
      <c r="M1156" s="15"/>
      <c r="N1156" s="15"/>
    </row>
    <row r="1157" ht="15.75" customHeight="1">
      <c r="A1157" s="15">
        <v>221.8</v>
      </c>
      <c r="B1157" s="15"/>
      <c r="C1157" s="24"/>
      <c r="D1157" s="24"/>
      <c r="E1157" s="24"/>
      <c r="F1157" s="15"/>
      <c r="G1157" s="15"/>
      <c r="H1157" s="15"/>
      <c r="I1157" s="15"/>
      <c r="J1157" s="15"/>
      <c r="K1157" s="15"/>
      <c r="L1157" s="15"/>
      <c r="M1157" s="15"/>
      <c r="N1157" s="15"/>
    </row>
    <row r="1158" ht="15.75" customHeight="1">
      <c r="A1158" s="15">
        <v>222.0</v>
      </c>
      <c r="B1158" s="15"/>
      <c r="C1158" s="24"/>
      <c r="D1158" s="24"/>
      <c r="E1158" s="24"/>
      <c r="F1158" s="15"/>
      <c r="G1158" s="15"/>
      <c r="H1158" s="15"/>
      <c r="I1158" s="15"/>
      <c r="J1158" s="15"/>
      <c r="K1158" s="15"/>
      <c r="L1158" s="15"/>
      <c r="M1158" s="15"/>
      <c r="N1158" s="15"/>
    </row>
    <row r="1159" ht="15.75" customHeight="1">
      <c r="A1159" s="15">
        <v>222.2</v>
      </c>
      <c r="B1159" s="15"/>
      <c r="C1159" s="24"/>
      <c r="D1159" s="24">
        <v>7.6577</v>
      </c>
      <c r="E1159" s="24">
        <v>1.1092</v>
      </c>
      <c r="F1159" s="15"/>
      <c r="G1159" s="15"/>
      <c r="H1159" s="15"/>
      <c r="I1159" s="15"/>
      <c r="J1159" s="15"/>
      <c r="K1159" s="15"/>
      <c r="L1159" s="15"/>
      <c r="M1159" s="15"/>
      <c r="N1159" s="15"/>
    </row>
    <row r="1160" ht="15.75" customHeight="1">
      <c r="A1160" s="15">
        <v>222.4</v>
      </c>
      <c r="B1160" s="15"/>
      <c r="C1160" s="24"/>
      <c r="D1160" s="24">
        <v>7.2075</v>
      </c>
      <c r="E1160" s="24">
        <v>1.1744</v>
      </c>
      <c r="F1160" s="15"/>
      <c r="G1160" s="15"/>
      <c r="H1160" s="15"/>
      <c r="I1160" s="15"/>
      <c r="J1160" s="15"/>
      <c r="K1160" s="15"/>
      <c r="L1160" s="15"/>
      <c r="M1160" s="15"/>
      <c r="N1160" s="15"/>
    </row>
    <row r="1161" ht="15.75" customHeight="1">
      <c r="A1161" s="15">
        <v>222.6</v>
      </c>
      <c r="B1161" s="15"/>
      <c r="C1161" s="24"/>
      <c r="D1161" s="24">
        <v>7.3404</v>
      </c>
      <c r="E1161" s="24">
        <v>1.1762</v>
      </c>
      <c r="F1161" s="15"/>
      <c r="G1161" s="15"/>
      <c r="H1161" s="15"/>
      <c r="I1161" s="15"/>
      <c r="J1161" s="15"/>
      <c r="K1161" s="15"/>
      <c r="L1161" s="15"/>
      <c r="M1161" s="15"/>
      <c r="N1161" s="15"/>
    </row>
    <row r="1162" ht="15.75" customHeight="1">
      <c r="A1162" s="15">
        <v>222.8</v>
      </c>
      <c r="B1162" s="15"/>
      <c r="C1162" s="24"/>
      <c r="D1162" s="24">
        <v>7.3327</v>
      </c>
      <c r="E1162" s="24">
        <v>1.1798</v>
      </c>
      <c r="F1162" s="15"/>
      <c r="G1162" s="15"/>
      <c r="H1162" s="15"/>
      <c r="I1162" s="15"/>
      <c r="J1162" s="15"/>
      <c r="K1162" s="15"/>
      <c r="L1162" s="15"/>
      <c r="M1162" s="15"/>
      <c r="N1162" s="15"/>
    </row>
    <row r="1163" ht="15.75" customHeight="1">
      <c r="A1163" s="15">
        <v>223.0</v>
      </c>
      <c r="B1163" s="15"/>
      <c r="C1163" s="24"/>
      <c r="D1163" s="24">
        <v>7.3339</v>
      </c>
      <c r="E1163" s="24">
        <v>1.1801</v>
      </c>
      <c r="F1163" s="15"/>
      <c r="G1163" s="15"/>
      <c r="H1163" s="15"/>
      <c r="I1163" s="15"/>
      <c r="J1163" s="15"/>
      <c r="K1163" s="15"/>
      <c r="L1163" s="15"/>
      <c r="M1163" s="15"/>
      <c r="N1163" s="15"/>
    </row>
    <row r="1164" ht="15.75" customHeight="1">
      <c r="A1164" s="15">
        <v>223.2</v>
      </c>
      <c r="B1164" s="15"/>
      <c r="C1164" s="24"/>
      <c r="D1164" s="24">
        <v>7.3456</v>
      </c>
      <c r="E1164" s="24">
        <v>1.1782</v>
      </c>
      <c r="F1164" s="15"/>
      <c r="G1164" s="15"/>
      <c r="H1164" s="15"/>
      <c r="I1164" s="15"/>
      <c r="J1164" s="15"/>
      <c r="K1164" s="15"/>
      <c r="L1164" s="15"/>
      <c r="M1164" s="15"/>
      <c r="N1164" s="15"/>
    </row>
    <row r="1165" ht="15.75" customHeight="1">
      <c r="A1165" s="15">
        <v>223.4</v>
      </c>
      <c r="B1165" s="15"/>
      <c r="C1165" s="24"/>
      <c r="D1165" s="24">
        <v>7.4516</v>
      </c>
      <c r="E1165" s="24">
        <v>1.1614</v>
      </c>
      <c r="F1165" s="15"/>
      <c r="G1165" s="15"/>
      <c r="H1165" s="15"/>
      <c r="I1165" s="15"/>
      <c r="J1165" s="15"/>
      <c r="K1165" s="15"/>
      <c r="L1165" s="15"/>
      <c r="M1165" s="15"/>
      <c r="N1165" s="15"/>
    </row>
    <row r="1166" ht="15.75" customHeight="1">
      <c r="A1166" s="15">
        <v>223.6</v>
      </c>
      <c r="B1166" s="15"/>
      <c r="C1166" s="24"/>
      <c r="D1166" s="24">
        <v>7.4365</v>
      </c>
      <c r="E1166" s="24">
        <v>1.1638</v>
      </c>
      <c r="F1166" s="15"/>
      <c r="G1166" s="15"/>
      <c r="H1166" s="15"/>
      <c r="I1166" s="15"/>
      <c r="J1166" s="15"/>
      <c r="K1166" s="15"/>
      <c r="L1166" s="15"/>
      <c r="M1166" s="15"/>
      <c r="N1166" s="15"/>
    </row>
    <row r="1167" ht="15.75" customHeight="1">
      <c r="A1167" s="15">
        <v>223.8</v>
      </c>
      <c r="B1167" s="15"/>
      <c r="C1167" s="24"/>
      <c r="D1167" s="24">
        <v>7.6095</v>
      </c>
      <c r="E1167" s="24">
        <v>1.1708</v>
      </c>
      <c r="F1167" s="15"/>
      <c r="G1167" s="15"/>
      <c r="H1167" s="15"/>
      <c r="I1167" s="15"/>
      <c r="J1167" s="15"/>
      <c r="K1167" s="15"/>
      <c r="L1167" s="15"/>
      <c r="M1167" s="15"/>
      <c r="N1167" s="15"/>
    </row>
    <row r="1168" ht="15.75" customHeight="1">
      <c r="A1168" s="15">
        <v>224.0</v>
      </c>
      <c r="B1168" s="15"/>
      <c r="C1168" s="24"/>
      <c r="D1168" s="24">
        <v>7.5151</v>
      </c>
      <c r="E1168" s="24">
        <v>1.1509</v>
      </c>
      <c r="F1168" s="15"/>
      <c r="G1168" s="15"/>
      <c r="H1168" s="15"/>
      <c r="I1168" s="15"/>
      <c r="J1168" s="15"/>
      <c r="K1168" s="15"/>
      <c r="L1168" s="15"/>
      <c r="M1168" s="15"/>
      <c r="N1168" s="15"/>
    </row>
    <row r="1169" ht="15.75" customHeight="1">
      <c r="A1169" s="15">
        <v>224.2</v>
      </c>
      <c r="B1169" s="15"/>
      <c r="C1169" s="24"/>
      <c r="D1169" s="24">
        <v>7.5471</v>
      </c>
      <c r="E1169" s="24">
        <v>1.1457</v>
      </c>
      <c r="F1169" s="15"/>
      <c r="G1169" s="15"/>
      <c r="H1169" s="15"/>
      <c r="I1169" s="15"/>
      <c r="J1169" s="15"/>
      <c r="K1169" s="15"/>
      <c r="L1169" s="15"/>
      <c r="M1169" s="15"/>
      <c r="N1169" s="15"/>
    </row>
    <row r="1170" ht="15.75" customHeight="1">
      <c r="A1170" s="15">
        <v>224.4</v>
      </c>
      <c r="B1170" s="15"/>
      <c r="C1170" s="24"/>
      <c r="D1170" s="24">
        <v>7.6181</v>
      </c>
      <c r="E1170" s="24">
        <v>1.1356</v>
      </c>
      <c r="F1170" s="15"/>
      <c r="G1170" s="15"/>
      <c r="H1170" s="15"/>
      <c r="I1170" s="15"/>
      <c r="J1170" s="15"/>
      <c r="K1170" s="15"/>
      <c r="L1170" s="15"/>
      <c r="M1170" s="15"/>
      <c r="N1170" s="15"/>
    </row>
    <row r="1171" ht="15.75" customHeight="1">
      <c r="A1171" s="15">
        <v>224.6</v>
      </c>
      <c r="B1171" s="15"/>
      <c r="C1171" s="24"/>
      <c r="D1171" s="24">
        <v>7.6024</v>
      </c>
      <c r="E1171" s="24">
        <v>1.1377</v>
      </c>
      <c r="F1171" s="15"/>
      <c r="G1171" s="15"/>
      <c r="H1171" s="15"/>
      <c r="I1171" s="15"/>
      <c r="J1171" s="15"/>
      <c r="K1171" s="15"/>
      <c r="L1171" s="15"/>
      <c r="M1171" s="15"/>
      <c r="N1171" s="15"/>
    </row>
    <row r="1172" ht="15.75" customHeight="1">
      <c r="A1172" s="15">
        <v>224.8</v>
      </c>
      <c r="B1172" s="15"/>
      <c r="C1172" s="24"/>
      <c r="D1172" s="24">
        <v>7.4425</v>
      </c>
      <c r="E1172" s="24">
        <v>1.1282</v>
      </c>
      <c r="F1172" s="15"/>
      <c r="G1172" s="15"/>
      <c r="H1172" s="15"/>
      <c r="I1172" s="15"/>
      <c r="J1172" s="15"/>
      <c r="K1172" s="15"/>
      <c r="L1172" s="15"/>
      <c r="M1172" s="15"/>
      <c r="N1172" s="15"/>
    </row>
    <row r="1173" ht="15.75" customHeight="1">
      <c r="A1173" s="15">
        <v>225.0</v>
      </c>
      <c r="B1173" s="15"/>
      <c r="C1173" s="24"/>
      <c r="D1173" s="24">
        <v>7.6295</v>
      </c>
      <c r="E1173" s="24">
        <v>1.1349</v>
      </c>
      <c r="F1173" s="15"/>
      <c r="G1173" s="15"/>
      <c r="H1173" s="15"/>
      <c r="I1173" s="15"/>
      <c r="J1173" s="15"/>
      <c r="K1173" s="15"/>
      <c r="L1173" s="15"/>
      <c r="M1173" s="15"/>
      <c r="N1173" s="15"/>
    </row>
    <row r="1174" ht="15.75" customHeight="1">
      <c r="A1174" s="15">
        <v>225.2</v>
      </c>
      <c r="B1174" s="15"/>
      <c r="C1174" s="24"/>
      <c r="D1174" s="24">
        <v>7.4546</v>
      </c>
      <c r="E1174" s="24">
        <v>1.1285</v>
      </c>
      <c r="F1174" s="15"/>
      <c r="G1174" s="15"/>
      <c r="H1174" s="15"/>
      <c r="I1174" s="15"/>
      <c r="J1174" s="15"/>
      <c r="K1174" s="15"/>
      <c r="L1174" s="15"/>
      <c r="M1174" s="15"/>
      <c r="N1174" s="15"/>
    </row>
    <row r="1175" ht="15.75" customHeight="1">
      <c r="A1175" s="15">
        <v>225.4</v>
      </c>
      <c r="B1175" s="15"/>
      <c r="C1175" s="24"/>
      <c r="D1175" s="24">
        <v>7.4761</v>
      </c>
      <c r="E1175" s="24">
        <v>1.1263</v>
      </c>
      <c r="F1175" s="15"/>
      <c r="G1175" s="15"/>
      <c r="H1175" s="15"/>
      <c r="I1175" s="15"/>
      <c r="J1175" s="15"/>
      <c r="K1175" s="15"/>
      <c r="L1175" s="15"/>
      <c r="M1175" s="15"/>
      <c r="N1175" s="15"/>
    </row>
    <row r="1176" ht="15.75" customHeight="1">
      <c r="A1176" s="15">
        <v>225.5</v>
      </c>
      <c r="B1176" s="27">
        <v>37.68599743251943</v>
      </c>
      <c r="C1176" s="24"/>
      <c r="D1176" s="24"/>
      <c r="E1176" s="24"/>
      <c r="F1176" s="25">
        <v>0.0</v>
      </c>
      <c r="G1176" s="25">
        <v>0.47</v>
      </c>
      <c r="H1176" s="25">
        <v>49.06</v>
      </c>
      <c r="I1176" s="25">
        <v>50.47</v>
      </c>
      <c r="J1176" s="25">
        <v>8.102</v>
      </c>
      <c r="K1176" s="25">
        <v>2.027</v>
      </c>
      <c r="L1176" s="25">
        <v>-0.002</v>
      </c>
      <c r="M1176" s="25">
        <v>0.65</v>
      </c>
      <c r="N1176" s="15"/>
    </row>
    <row r="1177" ht="15.75" customHeight="1">
      <c r="A1177" s="15">
        <v>225.6</v>
      </c>
      <c r="B1177" s="15"/>
      <c r="C1177" s="24"/>
      <c r="D1177" s="24">
        <v>7.2817</v>
      </c>
      <c r="E1177" s="24">
        <v>1.1215</v>
      </c>
      <c r="F1177" s="15"/>
      <c r="G1177" s="15"/>
      <c r="H1177" s="15"/>
      <c r="I1177" s="15"/>
      <c r="J1177" s="15"/>
      <c r="K1177" s="15"/>
      <c r="L1177" s="15"/>
      <c r="M1177" s="15"/>
      <c r="N1177" s="15"/>
    </row>
    <row r="1178" ht="15.75" customHeight="1">
      <c r="A1178" s="15">
        <v>225.8</v>
      </c>
      <c r="B1178" s="15"/>
      <c r="C1178" s="24"/>
      <c r="D1178" s="24">
        <v>7.2234</v>
      </c>
      <c r="E1178" s="24">
        <v>1.1316</v>
      </c>
      <c r="F1178" s="15"/>
      <c r="G1178" s="15"/>
      <c r="H1178" s="15"/>
      <c r="I1178" s="15"/>
      <c r="J1178" s="15"/>
      <c r="K1178" s="15"/>
      <c r="L1178" s="15"/>
      <c r="M1178" s="15"/>
      <c r="N1178" s="15"/>
    </row>
    <row r="1179" ht="15.75" customHeight="1">
      <c r="A1179" s="15">
        <v>226.0</v>
      </c>
      <c r="B1179" s="15"/>
      <c r="C1179" s="24"/>
      <c r="D1179" s="24">
        <v>6.9898</v>
      </c>
      <c r="E1179" s="24">
        <v>1.1253</v>
      </c>
      <c r="F1179" s="15"/>
      <c r="G1179" s="15"/>
      <c r="H1179" s="15"/>
      <c r="I1179" s="15"/>
      <c r="J1179" s="15"/>
      <c r="K1179" s="15"/>
      <c r="L1179" s="15"/>
      <c r="M1179" s="15"/>
      <c r="N1179" s="15"/>
    </row>
    <row r="1180" ht="15.75" customHeight="1">
      <c r="A1180" s="15">
        <v>226.2</v>
      </c>
      <c r="B1180" s="15"/>
      <c r="C1180" s="24"/>
      <c r="D1180" s="24">
        <v>7.0489</v>
      </c>
      <c r="E1180" s="24">
        <v>1.1185</v>
      </c>
      <c r="F1180" s="15"/>
      <c r="G1180" s="15"/>
      <c r="H1180" s="15"/>
      <c r="I1180" s="15"/>
      <c r="J1180" s="15"/>
      <c r="K1180" s="15"/>
      <c r="L1180" s="15"/>
      <c r="M1180" s="15"/>
      <c r="N1180" s="15"/>
    </row>
    <row r="1181" ht="15.75" customHeight="1">
      <c r="A1181" s="15">
        <v>226.4</v>
      </c>
      <c r="B1181" s="15"/>
      <c r="C1181" s="24"/>
      <c r="D1181" s="24">
        <v>7.0772</v>
      </c>
      <c r="E1181" s="24">
        <v>1.1252</v>
      </c>
      <c r="F1181" s="15"/>
      <c r="G1181" s="15"/>
      <c r="H1181" s="15"/>
      <c r="I1181" s="15"/>
      <c r="J1181" s="15"/>
      <c r="K1181" s="15"/>
      <c r="L1181" s="15"/>
      <c r="M1181" s="15"/>
      <c r="N1181" s="15"/>
    </row>
    <row r="1182" ht="15.75" customHeight="1">
      <c r="A1182" s="15">
        <v>226.6</v>
      </c>
      <c r="B1182" s="15"/>
      <c r="C1182" s="24"/>
      <c r="D1182" s="24">
        <v>7.1136</v>
      </c>
      <c r="E1182" s="24">
        <v>1.1368</v>
      </c>
      <c r="F1182" s="15"/>
      <c r="G1182" s="15"/>
      <c r="H1182" s="15"/>
      <c r="I1182" s="15"/>
      <c r="J1182" s="15"/>
      <c r="K1182" s="15"/>
      <c r="L1182" s="15"/>
      <c r="M1182" s="15"/>
      <c r="N1182" s="15"/>
    </row>
    <row r="1183" ht="15.75" customHeight="1">
      <c r="A1183" s="15">
        <v>226.8</v>
      </c>
      <c r="B1183" s="15"/>
      <c r="C1183" s="24"/>
      <c r="D1183" s="24">
        <v>7.4107</v>
      </c>
      <c r="E1183" s="24">
        <v>1.1764</v>
      </c>
      <c r="F1183" s="15"/>
      <c r="G1183" s="15"/>
      <c r="H1183" s="15"/>
      <c r="I1183" s="15"/>
      <c r="J1183" s="15"/>
      <c r="K1183" s="15"/>
      <c r="L1183" s="15"/>
      <c r="M1183" s="15"/>
      <c r="N1183" s="15"/>
    </row>
    <row r="1184" ht="15.75" customHeight="1">
      <c r="A1184" s="15">
        <v>227.0</v>
      </c>
      <c r="B1184" s="15"/>
      <c r="C1184" s="24"/>
      <c r="D1184" s="24">
        <v>7.9739</v>
      </c>
      <c r="E1184" s="24">
        <v>1.2093</v>
      </c>
      <c r="F1184" s="15"/>
      <c r="G1184" s="15"/>
      <c r="H1184" s="15"/>
      <c r="I1184" s="15"/>
      <c r="J1184" s="15"/>
      <c r="K1184" s="15"/>
      <c r="L1184" s="15"/>
      <c r="M1184" s="15"/>
      <c r="N1184" s="15"/>
    </row>
    <row r="1185" ht="15.75" customHeight="1">
      <c r="A1185" s="15">
        <v>227.2</v>
      </c>
      <c r="B1185" s="15"/>
      <c r="C1185" s="24"/>
      <c r="D1185" s="24">
        <v>7.984</v>
      </c>
      <c r="E1185" s="24">
        <v>1.2121</v>
      </c>
      <c r="F1185" s="15"/>
      <c r="G1185" s="15"/>
      <c r="H1185" s="15"/>
      <c r="I1185" s="15"/>
      <c r="J1185" s="15"/>
      <c r="K1185" s="15"/>
      <c r="L1185" s="15"/>
      <c r="M1185" s="15"/>
      <c r="N1185" s="15"/>
    </row>
    <row r="1186" ht="15.75" customHeight="1">
      <c r="A1186" s="15">
        <v>227.4</v>
      </c>
      <c r="B1186" s="15"/>
      <c r="C1186" s="24"/>
      <c r="D1186" s="24">
        <v>7.6614</v>
      </c>
      <c r="E1186" s="24">
        <v>1.2171</v>
      </c>
      <c r="F1186" s="15"/>
      <c r="G1186" s="15"/>
      <c r="H1186" s="15"/>
      <c r="I1186" s="15"/>
      <c r="J1186" s="15"/>
      <c r="K1186" s="15"/>
      <c r="L1186" s="15"/>
      <c r="M1186" s="15"/>
      <c r="N1186" s="15"/>
    </row>
    <row r="1187" ht="15.75" customHeight="1">
      <c r="A1187" s="15">
        <v>227.6</v>
      </c>
      <c r="B1187" s="15"/>
      <c r="C1187" s="24"/>
      <c r="D1187" s="24">
        <v>7.7109</v>
      </c>
      <c r="E1187" s="24">
        <v>1.2154</v>
      </c>
      <c r="F1187" s="15"/>
      <c r="G1187" s="15"/>
      <c r="H1187" s="15"/>
      <c r="I1187" s="15"/>
      <c r="J1187" s="15"/>
      <c r="K1187" s="15"/>
      <c r="L1187" s="15"/>
      <c r="M1187" s="15"/>
      <c r="N1187" s="15"/>
    </row>
    <row r="1188" ht="15.75" customHeight="1">
      <c r="A1188" s="15">
        <v>227.8</v>
      </c>
      <c r="B1188" s="15"/>
      <c r="C1188" s="24"/>
      <c r="D1188" s="24">
        <v>8.0555</v>
      </c>
      <c r="E1188" s="24">
        <v>1.206</v>
      </c>
      <c r="F1188" s="15"/>
      <c r="G1188" s="15"/>
      <c r="H1188" s="15"/>
      <c r="I1188" s="15"/>
      <c r="J1188" s="15"/>
      <c r="K1188" s="15"/>
      <c r="L1188" s="15"/>
      <c r="M1188" s="15"/>
      <c r="N1188" s="15"/>
    </row>
    <row r="1189" ht="15.75" customHeight="1">
      <c r="A1189" s="15">
        <v>228.0</v>
      </c>
      <c r="B1189" s="15"/>
      <c r="C1189" s="24"/>
      <c r="D1189" s="24">
        <v>7.7713</v>
      </c>
      <c r="E1189" s="24">
        <v>1.2089</v>
      </c>
      <c r="F1189" s="15"/>
      <c r="G1189" s="15"/>
      <c r="H1189" s="15"/>
      <c r="I1189" s="15"/>
      <c r="J1189" s="15"/>
      <c r="K1189" s="15"/>
      <c r="L1189" s="15"/>
      <c r="M1189" s="15"/>
      <c r="N1189" s="15"/>
    </row>
    <row r="1190" ht="15.75" customHeight="1">
      <c r="A1190" s="15">
        <v>228.2</v>
      </c>
      <c r="B1190" s="15"/>
      <c r="C1190" s="24"/>
      <c r="D1190" s="24">
        <v>7.7669</v>
      </c>
      <c r="E1190" s="24">
        <v>1.2101</v>
      </c>
      <c r="F1190" s="15"/>
      <c r="G1190" s="15"/>
      <c r="H1190" s="15"/>
      <c r="I1190" s="15"/>
      <c r="J1190" s="15"/>
      <c r="K1190" s="15"/>
      <c r="L1190" s="15"/>
      <c r="M1190" s="15"/>
      <c r="N1190" s="15"/>
    </row>
    <row r="1191" ht="15.75" customHeight="1">
      <c r="A1191" s="15">
        <v>228.4</v>
      </c>
      <c r="B1191" s="15"/>
      <c r="C1191" s="24"/>
      <c r="D1191" s="24">
        <v>7.7643</v>
      </c>
      <c r="E1191" s="24">
        <v>1.2059</v>
      </c>
      <c r="F1191" s="15"/>
      <c r="G1191" s="15"/>
      <c r="H1191" s="15"/>
      <c r="I1191" s="15"/>
      <c r="J1191" s="15"/>
      <c r="K1191" s="15"/>
      <c r="L1191" s="15"/>
      <c r="M1191" s="15"/>
      <c r="N1191" s="15"/>
    </row>
    <row r="1192" ht="15.75" customHeight="1">
      <c r="A1192" s="15">
        <v>228.6</v>
      </c>
      <c r="B1192" s="15"/>
      <c r="C1192" s="24"/>
      <c r="D1192" s="24">
        <v>7.7475</v>
      </c>
      <c r="E1192" s="24">
        <v>1.2053</v>
      </c>
      <c r="F1192" s="15"/>
      <c r="G1192" s="15"/>
      <c r="H1192" s="15"/>
      <c r="I1192" s="15"/>
      <c r="J1192" s="15"/>
      <c r="K1192" s="15"/>
      <c r="L1192" s="15"/>
      <c r="M1192" s="15"/>
      <c r="N1192" s="15"/>
    </row>
    <row r="1193" ht="15.75" customHeight="1">
      <c r="A1193" s="15">
        <v>228.8</v>
      </c>
      <c r="B1193" s="15"/>
      <c r="C1193" s="24"/>
      <c r="D1193" s="24">
        <v>7.8277</v>
      </c>
      <c r="E1193" s="24">
        <v>1.2027</v>
      </c>
      <c r="F1193" s="15"/>
      <c r="G1193" s="15"/>
      <c r="H1193" s="15"/>
      <c r="I1193" s="15"/>
      <c r="J1193" s="15"/>
      <c r="K1193" s="15"/>
      <c r="L1193" s="15"/>
      <c r="M1193" s="15"/>
      <c r="N1193" s="15"/>
    </row>
    <row r="1194" ht="15.75" customHeight="1">
      <c r="A1194" s="15">
        <v>229.0</v>
      </c>
      <c r="B1194" s="15"/>
      <c r="C1194" s="24"/>
      <c r="D1194" s="24">
        <v>7.8726</v>
      </c>
      <c r="E1194" s="24">
        <v>1.1962</v>
      </c>
      <c r="F1194" s="15"/>
      <c r="G1194" s="15"/>
      <c r="H1194" s="15"/>
      <c r="I1194" s="15"/>
      <c r="J1194" s="15"/>
      <c r="K1194" s="15"/>
      <c r="L1194" s="15"/>
      <c r="M1194" s="15"/>
      <c r="N1194" s="15"/>
    </row>
    <row r="1195" ht="15.75" customHeight="1">
      <c r="A1195" s="15">
        <v>229.2</v>
      </c>
      <c r="B1195" s="15"/>
      <c r="C1195" s="24"/>
      <c r="D1195" s="24">
        <v>7.7668</v>
      </c>
      <c r="E1195" s="24">
        <v>1.216</v>
      </c>
      <c r="F1195" s="15"/>
      <c r="G1195" s="15"/>
      <c r="H1195" s="15"/>
      <c r="I1195" s="15"/>
      <c r="J1195" s="15"/>
      <c r="K1195" s="15"/>
      <c r="L1195" s="15"/>
      <c r="M1195" s="15"/>
      <c r="N1195" s="15"/>
    </row>
    <row r="1196" ht="15.75" customHeight="1">
      <c r="A1196" s="15">
        <v>229.4</v>
      </c>
      <c r="B1196" s="15"/>
      <c r="C1196" s="24"/>
      <c r="D1196" s="24">
        <v>7.7745</v>
      </c>
      <c r="E1196" s="24">
        <v>1.218</v>
      </c>
      <c r="F1196" s="15"/>
      <c r="G1196" s="15"/>
      <c r="H1196" s="15"/>
      <c r="I1196" s="15"/>
      <c r="J1196" s="15"/>
      <c r="K1196" s="15"/>
      <c r="L1196" s="15"/>
      <c r="M1196" s="15"/>
      <c r="N1196" s="15"/>
    </row>
    <row r="1197" ht="15.75" customHeight="1">
      <c r="A1197" s="15">
        <v>229.6</v>
      </c>
      <c r="B1197" s="15"/>
      <c r="C1197" s="24"/>
      <c r="D1197" s="24">
        <v>7.8423</v>
      </c>
      <c r="E1197" s="24">
        <v>1.2074</v>
      </c>
      <c r="F1197" s="15"/>
      <c r="G1197" s="15"/>
      <c r="H1197" s="15"/>
      <c r="I1197" s="15"/>
      <c r="J1197" s="15"/>
      <c r="K1197" s="15"/>
      <c r="L1197" s="15"/>
      <c r="M1197" s="15"/>
      <c r="N1197" s="15"/>
    </row>
    <row r="1198" ht="15.75" customHeight="1">
      <c r="A1198" s="15">
        <v>229.8</v>
      </c>
      <c r="B1198" s="15"/>
      <c r="C1198" s="24"/>
      <c r="D1198" s="24">
        <v>7.8723</v>
      </c>
      <c r="E1198" s="24">
        <v>1.204</v>
      </c>
      <c r="F1198" s="15"/>
      <c r="G1198" s="15"/>
      <c r="H1198" s="15"/>
      <c r="I1198" s="15"/>
      <c r="J1198" s="15"/>
      <c r="K1198" s="15"/>
      <c r="L1198" s="15"/>
      <c r="M1198" s="15"/>
      <c r="N1198" s="15"/>
    </row>
    <row r="1199" ht="15.75" customHeight="1">
      <c r="A1199" s="15">
        <v>230.0</v>
      </c>
      <c r="B1199" s="15"/>
      <c r="C1199" s="24"/>
      <c r="D1199" s="24">
        <v>8.0701</v>
      </c>
      <c r="E1199" s="24">
        <v>1.2134</v>
      </c>
      <c r="F1199" s="15"/>
      <c r="G1199" s="15"/>
      <c r="H1199" s="15"/>
      <c r="I1199" s="15"/>
      <c r="J1199" s="15"/>
      <c r="K1199" s="15"/>
      <c r="L1199" s="15"/>
      <c r="M1199" s="15"/>
      <c r="N1199" s="15"/>
    </row>
    <row r="1200" ht="15.75" customHeight="1">
      <c r="A1200" s="15">
        <v>230.2</v>
      </c>
      <c r="B1200" s="15"/>
      <c r="C1200" s="24"/>
      <c r="D1200" s="24">
        <v>7.8384</v>
      </c>
      <c r="E1200" s="24">
        <v>1.2098</v>
      </c>
      <c r="F1200" s="15"/>
      <c r="G1200" s="15"/>
      <c r="H1200" s="15"/>
      <c r="I1200" s="15"/>
      <c r="J1200" s="15"/>
      <c r="K1200" s="15"/>
      <c r="L1200" s="15"/>
      <c r="M1200" s="15"/>
      <c r="N1200" s="15"/>
    </row>
    <row r="1201" ht="15.75" customHeight="1">
      <c r="A1201" s="15">
        <v>230.4</v>
      </c>
      <c r="B1201" s="15"/>
      <c r="C1201" s="24"/>
      <c r="D1201" s="24">
        <v>7.8562</v>
      </c>
      <c r="E1201" s="24">
        <v>1.2079</v>
      </c>
      <c r="F1201" s="15"/>
      <c r="G1201" s="15"/>
      <c r="H1201" s="15"/>
      <c r="I1201" s="15"/>
      <c r="J1201" s="15"/>
      <c r="K1201" s="15"/>
      <c r="L1201" s="15"/>
      <c r="M1201" s="15"/>
      <c r="N1201" s="15"/>
    </row>
    <row r="1202" ht="15.75" customHeight="1">
      <c r="A1202" s="15">
        <v>230.5</v>
      </c>
      <c r="B1202" s="27">
        <v>35.97577679194261</v>
      </c>
      <c r="C1202" s="24"/>
      <c r="D1202" s="24"/>
      <c r="E1202" s="24"/>
      <c r="F1202" s="25">
        <v>0.0</v>
      </c>
      <c r="G1202" s="25">
        <v>0.88</v>
      </c>
      <c r="H1202" s="25">
        <v>53.7</v>
      </c>
      <c r="I1202" s="25">
        <v>45.42</v>
      </c>
      <c r="J1202" s="25">
        <v>7.839</v>
      </c>
      <c r="K1202" s="25">
        <v>2.153</v>
      </c>
      <c r="L1202" s="25">
        <v>0.031</v>
      </c>
      <c r="M1202" s="25">
        <v>0.695</v>
      </c>
      <c r="N1202" s="15"/>
    </row>
    <row r="1203" ht="15.75" customHeight="1">
      <c r="A1203" s="15">
        <v>230.6</v>
      </c>
      <c r="B1203" s="15"/>
      <c r="C1203" s="24"/>
      <c r="D1203" s="24">
        <v>8.1268</v>
      </c>
      <c r="E1203" s="24">
        <v>1.2125</v>
      </c>
      <c r="F1203" s="15"/>
      <c r="G1203" s="15"/>
      <c r="H1203" s="15"/>
      <c r="I1203" s="15"/>
      <c r="J1203" s="15"/>
      <c r="K1203" s="15"/>
      <c r="L1203" s="15"/>
      <c r="M1203" s="15"/>
      <c r="N1203" s="15"/>
    </row>
    <row r="1204" ht="15.75" customHeight="1">
      <c r="A1204" s="15">
        <v>230.8</v>
      </c>
      <c r="B1204" s="15"/>
      <c r="C1204" s="24"/>
      <c r="D1204" s="24">
        <v>8.1697</v>
      </c>
      <c r="E1204" s="24">
        <v>1.2084</v>
      </c>
      <c r="F1204" s="15"/>
      <c r="G1204" s="15"/>
      <c r="H1204" s="15"/>
      <c r="I1204" s="15"/>
      <c r="J1204" s="15"/>
      <c r="K1204" s="15"/>
      <c r="L1204" s="15"/>
      <c r="M1204" s="15"/>
      <c r="N1204" s="15"/>
    </row>
    <row r="1205" ht="15.75" customHeight="1">
      <c r="A1205" s="15">
        <v>231.0</v>
      </c>
      <c r="B1205" s="15"/>
      <c r="C1205" s="24"/>
      <c r="D1205" s="24">
        <v>8.0602</v>
      </c>
      <c r="E1205" s="24">
        <v>1.2278</v>
      </c>
      <c r="F1205" s="15"/>
      <c r="G1205" s="15"/>
      <c r="H1205" s="15"/>
      <c r="I1205" s="15"/>
      <c r="J1205" s="15"/>
      <c r="K1205" s="15"/>
      <c r="L1205" s="15"/>
      <c r="M1205" s="15"/>
      <c r="N1205" s="15"/>
    </row>
    <row r="1206" ht="15.75" customHeight="1">
      <c r="A1206" s="15">
        <v>231.2</v>
      </c>
      <c r="B1206" s="15"/>
      <c r="C1206" s="24"/>
      <c r="D1206" s="24">
        <v>7.9495</v>
      </c>
      <c r="E1206" s="24">
        <v>1.2077</v>
      </c>
      <c r="F1206" s="15"/>
      <c r="G1206" s="15"/>
      <c r="H1206" s="15"/>
      <c r="I1206" s="15"/>
      <c r="J1206" s="15"/>
      <c r="K1206" s="15"/>
      <c r="L1206" s="15"/>
      <c r="M1206" s="15"/>
      <c r="N1206" s="15"/>
    </row>
    <row r="1207" ht="15.75" customHeight="1">
      <c r="A1207" s="15">
        <v>231.4</v>
      </c>
      <c r="B1207" s="15"/>
      <c r="C1207" s="24"/>
      <c r="D1207" s="24">
        <v>8.1348</v>
      </c>
      <c r="E1207" s="24">
        <v>1.221</v>
      </c>
      <c r="F1207" s="15"/>
      <c r="G1207" s="15"/>
      <c r="H1207" s="15"/>
      <c r="I1207" s="15"/>
      <c r="J1207" s="15"/>
      <c r="K1207" s="15"/>
      <c r="L1207" s="15"/>
      <c r="M1207" s="15"/>
      <c r="N1207" s="15"/>
    </row>
    <row r="1208" ht="15.75" customHeight="1">
      <c r="A1208" s="15">
        <v>231.6</v>
      </c>
      <c r="B1208" s="15"/>
      <c r="C1208" s="24"/>
      <c r="D1208" s="24">
        <v>8.1572</v>
      </c>
      <c r="E1208" s="24">
        <v>1.2188</v>
      </c>
      <c r="F1208" s="15"/>
      <c r="G1208" s="15"/>
      <c r="H1208" s="15"/>
      <c r="I1208" s="15"/>
      <c r="J1208" s="15"/>
      <c r="K1208" s="15"/>
      <c r="L1208" s="15"/>
      <c r="M1208" s="15"/>
      <c r="N1208" s="15"/>
    </row>
    <row r="1209" ht="15.75" customHeight="1">
      <c r="A1209" s="15">
        <v>231.8</v>
      </c>
      <c r="B1209" s="15"/>
      <c r="C1209" s="24"/>
      <c r="D1209" s="24">
        <v>8.193</v>
      </c>
      <c r="E1209" s="24">
        <v>1.2155</v>
      </c>
      <c r="F1209" s="15"/>
      <c r="G1209" s="15"/>
      <c r="H1209" s="15"/>
      <c r="I1209" s="15"/>
      <c r="J1209" s="15"/>
      <c r="K1209" s="15"/>
      <c r="L1209" s="15"/>
      <c r="M1209" s="15"/>
      <c r="N1209" s="15"/>
    </row>
    <row r="1210" ht="15.75" customHeight="1">
      <c r="A1210" s="15">
        <v>232.0</v>
      </c>
      <c r="B1210" s="15"/>
      <c r="C1210" s="24"/>
      <c r="D1210" s="24">
        <v>8.4198</v>
      </c>
      <c r="E1210" s="24">
        <v>1.2221</v>
      </c>
      <c r="F1210" s="15"/>
      <c r="G1210" s="15"/>
      <c r="H1210" s="15"/>
      <c r="I1210" s="15"/>
      <c r="J1210" s="15"/>
      <c r="K1210" s="15"/>
      <c r="L1210" s="15"/>
      <c r="M1210" s="15"/>
      <c r="N1210" s="15"/>
    </row>
    <row r="1211" ht="15.75" customHeight="1">
      <c r="A1211" s="15">
        <v>232.2</v>
      </c>
      <c r="B1211" s="15"/>
      <c r="C1211" s="24"/>
      <c r="D1211" s="24">
        <v>8.4544</v>
      </c>
      <c r="E1211" s="24">
        <v>1.2195</v>
      </c>
      <c r="F1211" s="15"/>
      <c r="G1211" s="15"/>
      <c r="H1211" s="15"/>
      <c r="I1211" s="15"/>
      <c r="J1211" s="15"/>
      <c r="K1211" s="15"/>
      <c r="L1211" s="15"/>
      <c r="M1211" s="15"/>
      <c r="N1211" s="15"/>
    </row>
    <row r="1212" ht="15.75" customHeight="1">
      <c r="A1212" s="15">
        <v>232.4</v>
      </c>
      <c r="B1212" s="15"/>
      <c r="C1212" s="24"/>
      <c r="D1212" s="24">
        <v>8.3422</v>
      </c>
      <c r="E1212" s="24">
        <v>1.2353</v>
      </c>
      <c r="F1212" s="15"/>
      <c r="G1212" s="15"/>
      <c r="H1212" s="15"/>
      <c r="I1212" s="15"/>
      <c r="J1212" s="15"/>
      <c r="K1212" s="15"/>
      <c r="L1212" s="15"/>
      <c r="M1212" s="15"/>
      <c r="N1212" s="15"/>
    </row>
    <row r="1213" ht="15.75" customHeight="1">
      <c r="A1213" s="15">
        <v>232.6</v>
      </c>
      <c r="B1213" s="15"/>
      <c r="C1213" s="24"/>
      <c r="D1213" s="24">
        <v>8.3495</v>
      </c>
      <c r="E1213" s="24">
        <v>1.2336</v>
      </c>
      <c r="F1213" s="15"/>
      <c r="G1213" s="15"/>
      <c r="H1213" s="15"/>
      <c r="I1213" s="15"/>
      <c r="J1213" s="15"/>
      <c r="K1213" s="15"/>
      <c r="L1213" s="15"/>
      <c r="M1213" s="15"/>
      <c r="N1213" s="15"/>
    </row>
    <row r="1214" ht="15.75" customHeight="1">
      <c r="A1214" s="15">
        <v>232.8</v>
      </c>
      <c r="B1214" s="15"/>
      <c r="C1214" s="24"/>
      <c r="D1214" s="24">
        <v>8.3526</v>
      </c>
      <c r="E1214" s="24">
        <v>1.2299</v>
      </c>
      <c r="F1214" s="15"/>
      <c r="G1214" s="15"/>
      <c r="H1214" s="15"/>
      <c r="I1214" s="15"/>
      <c r="J1214" s="15"/>
      <c r="K1214" s="15"/>
      <c r="L1214" s="15"/>
      <c r="M1214" s="15"/>
      <c r="N1214" s="15"/>
    </row>
    <row r="1215" ht="15.75" customHeight="1">
      <c r="A1215" s="15">
        <v>233.0</v>
      </c>
      <c r="B1215" s="15"/>
      <c r="C1215" s="24"/>
      <c r="D1215" s="24">
        <v>8.6956</v>
      </c>
      <c r="E1215" s="24">
        <v>1.2186</v>
      </c>
      <c r="F1215" s="15"/>
      <c r="G1215" s="15"/>
      <c r="H1215" s="15"/>
      <c r="I1215" s="15"/>
      <c r="J1215" s="15"/>
      <c r="K1215" s="15"/>
      <c r="L1215" s="15"/>
      <c r="M1215" s="15"/>
      <c r="N1215" s="15"/>
    </row>
    <row r="1216" ht="15.75" customHeight="1">
      <c r="A1216" s="15">
        <v>233.2</v>
      </c>
      <c r="B1216" s="15"/>
      <c r="C1216" s="24"/>
      <c r="D1216" s="24">
        <v>8.6091</v>
      </c>
      <c r="E1216" s="24">
        <v>1.232</v>
      </c>
      <c r="F1216" s="15"/>
      <c r="G1216" s="15"/>
      <c r="H1216" s="15"/>
      <c r="I1216" s="15"/>
      <c r="J1216" s="15"/>
      <c r="K1216" s="15"/>
      <c r="L1216" s="15"/>
      <c r="M1216" s="15"/>
      <c r="N1216" s="15"/>
    </row>
    <row r="1217" ht="15.75" customHeight="1">
      <c r="A1217" s="15">
        <v>233.4</v>
      </c>
      <c r="B1217" s="15"/>
      <c r="C1217" s="24"/>
      <c r="D1217" s="24">
        <v>8.7046</v>
      </c>
      <c r="E1217" s="24">
        <v>1.2185</v>
      </c>
      <c r="F1217" s="15"/>
      <c r="G1217" s="15"/>
      <c r="H1217" s="15"/>
      <c r="I1217" s="15"/>
      <c r="J1217" s="15"/>
      <c r="K1217" s="15"/>
      <c r="L1217" s="15"/>
      <c r="M1217" s="15"/>
      <c r="N1217" s="15"/>
    </row>
    <row r="1218" ht="15.75" customHeight="1">
      <c r="A1218" s="15">
        <v>233.6</v>
      </c>
      <c r="B1218" s="15"/>
      <c r="C1218" s="24"/>
      <c r="D1218" s="24">
        <v>8.6222</v>
      </c>
      <c r="E1218" s="24">
        <v>1.231</v>
      </c>
      <c r="F1218" s="15"/>
      <c r="G1218" s="15"/>
      <c r="H1218" s="15"/>
      <c r="I1218" s="15"/>
      <c r="J1218" s="15"/>
      <c r="K1218" s="15"/>
      <c r="L1218" s="15"/>
      <c r="M1218" s="15"/>
      <c r="N1218" s="15"/>
    </row>
    <row r="1219" ht="15.75" customHeight="1">
      <c r="A1219" s="15">
        <v>233.8</v>
      </c>
      <c r="B1219" s="15"/>
      <c r="C1219" s="24"/>
      <c r="D1219" s="24">
        <v>8.6882</v>
      </c>
      <c r="E1219" s="24">
        <v>1.2226</v>
      </c>
      <c r="F1219" s="15"/>
      <c r="G1219" s="15"/>
      <c r="H1219" s="15"/>
      <c r="I1219" s="15"/>
      <c r="J1219" s="15"/>
      <c r="K1219" s="15"/>
      <c r="L1219" s="15"/>
      <c r="M1219" s="15"/>
      <c r="N1219" s="15"/>
    </row>
    <row r="1220" ht="15.75" customHeight="1">
      <c r="A1220" s="15">
        <v>234.0</v>
      </c>
      <c r="B1220" s="15"/>
      <c r="C1220" s="24"/>
      <c r="D1220" s="24">
        <v>8.9048</v>
      </c>
      <c r="E1220" s="24">
        <v>1.2299</v>
      </c>
      <c r="F1220" s="15"/>
      <c r="G1220" s="15"/>
      <c r="H1220" s="15"/>
      <c r="I1220" s="15"/>
      <c r="J1220" s="15"/>
      <c r="K1220" s="15"/>
      <c r="L1220" s="15"/>
      <c r="M1220" s="15"/>
      <c r="N1220" s="15"/>
    </row>
    <row r="1221" ht="15.75" customHeight="1">
      <c r="A1221" s="15">
        <v>234.2</v>
      </c>
      <c r="B1221" s="15"/>
      <c r="C1221" s="24"/>
      <c r="D1221" s="24">
        <v>9.1734</v>
      </c>
      <c r="E1221" s="24">
        <v>1.2296</v>
      </c>
      <c r="F1221" s="15"/>
      <c r="G1221" s="15"/>
      <c r="H1221" s="15"/>
      <c r="I1221" s="15"/>
      <c r="J1221" s="15"/>
      <c r="K1221" s="15"/>
      <c r="L1221" s="15"/>
      <c r="M1221" s="15"/>
      <c r="N1221" s="15"/>
    </row>
    <row r="1222" ht="15.75" customHeight="1">
      <c r="A1222" s="15">
        <v>234.4</v>
      </c>
      <c r="B1222" s="15"/>
      <c r="C1222" s="24"/>
      <c r="D1222" s="24">
        <v>8.8573</v>
      </c>
      <c r="E1222" s="24">
        <v>1.238</v>
      </c>
      <c r="F1222" s="15"/>
      <c r="G1222" s="15"/>
      <c r="H1222" s="15"/>
      <c r="I1222" s="15"/>
      <c r="J1222" s="15"/>
      <c r="K1222" s="15"/>
      <c r="L1222" s="15"/>
      <c r="M1222" s="15"/>
      <c r="N1222" s="15"/>
    </row>
    <row r="1223" ht="15.75" customHeight="1">
      <c r="A1223" s="15">
        <v>234.6</v>
      </c>
      <c r="B1223" s="15"/>
      <c r="C1223" s="24"/>
      <c r="D1223" s="24">
        <v>9.1731</v>
      </c>
      <c r="E1223" s="24">
        <v>1.2323</v>
      </c>
      <c r="F1223" s="15"/>
      <c r="G1223" s="15"/>
      <c r="H1223" s="15"/>
      <c r="I1223" s="15"/>
      <c r="J1223" s="15"/>
      <c r="K1223" s="15"/>
      <c r="L1223" s="15"/>
      <c r="M1223" s="15"/>
      <c r="N1223" s="15"/>
    </row>
    <row r="1224" ht="15.75" customHeight="1">
      <c r="A1224" s="15">
        <v>234.8</v>
      </c>
      <c r="B1224" s="15"/>
      <c r="C1224" s="24"/>
      <c r="D1224" s="24">
        <v>9.4511</v>
      </c>
      <c r="E1224" s="24">
        <v>1.2329</v>
      </c>
      <c r="F1224" s="15"/>
      <c r="G1224" s="15"/>
      <c r="H1224" s="15"/>
      <c r="I1224" s="15"/>
      <c r="J1224" s="15"/>
      <c r="K1224" s="15"/>
      <c r="L1224" s="15"/>
      <c r="M1224" s="15"/>
      <c r="N1224" s="15"/>
    </row>
    <row r="1225" ht="15.75" customHeight="1">
      <c r="A1225" s="15">
        <v>235.0</v>
      </c>
      <c r="B1225" s="15"/>
      <c r="C1225" s="24"/>
      <c r="D1225" s="24">
        <v>9.1631</v>
      </c>
      <c r="E1225" s="24">
        <v>1.2379</v>
      </c>
      <c r="F1225" s="15"/>
      <c r="G1225" s="15"/>
      <c r="H1225" s="15"/>
      <c r="I1225" s="15"/>
      <c r="J1225" s="15"/>
      <c r="K1225" s="15"/>
      <c r="L1225" s="15"/>
      <c r="M1225" s="15"/>
      <c r="N1225" s="15"/>
    </row>
    <row r="1226" ht="15.75" customHeight="1">
      <c r="A1226" s="15">
        <v>235.2</v>
      </c>
      <c r="B1226" s="15"/>
      <c r="C1226" s="24"/>
      <c r="D1226" s="24">
        <v>9.3862</v>
      </c>
      <c r="E1226" s="24">
        <v>1.2427</v>
      </c>
      <c r="F1226" s="15"/>
      <c r="G1226" s="15"/>
      <c r="H1226" s="15"/>
      <c r="I1226" s="15"/>
      <c r="J1226" s="15"/>
      <c r="K1226" s="15"/>
      <c r="L1226" s="15"/>
      <c r="M1226" s="15"/>
      <c r="N1226" s="15"/>
    </row>
    <row r="1227" ht="15.75" customHeight="1">
      <c r="A1227" s="15">
        <v>235.4</v>
      </c>
      <c r="B1227" s="15"/>
      <c r="C1227" s="24"/>
      <c r="D1227" s="24">
        <v>9.3935</v>
      </c>
      <c r="E1227" s="24">
        <v>1.2426</v>
      </c>
      <c r="F1227" s="15"/>
      <c r="G1227" s="15"/>
      <c r="H1227" s="15"/>
      <c r="I1227" s="15"/>
      <c r="J1227" s="15"/>
      <c r="K1227" s="15"/>
      <c r="L1227" s="15"/>
      <c r="M1227" s="15"/>
      <c r="N1227" s="15"/>
    </row>
    <row r="1228" ht="15.75" customHeight="1">
      <c r="A1228" s="15">
        <v>235.5</v>
      </c>
      <c r="B1228" s="27">
        <v>35.68571428571428</v>
      </c>
      <c r="C1228" s="24"/>
      <c r="D1228" s="24"/>
      <c r="E1228" s="24"/>
      <c r="F1228" s="25">
        <v>0.0</v>
      </c>
      <c r="G1228" s="25">
        <v>0.57</v>
      </c>
      <c r="H1228" s="25">
        <v>49.21</v>
      </c>
      <c r="I1228" s="25">
        <v>50.22</v>
      </c>
      <c r="J1228" s="25">
        <v>8.088</v>
      </c>
      <c r="K1228" s="25">
        <v>2.01</v>
      </c>
      <c r="L1228" s="25">
        <v>0.008</v>
      </c>
      <c r="M1228" s="25">
        <v>0.648</v>
      </c>
      <c r="N1228" s="15"/>
    </row>
    <row r="1229" ht="15.75" customHeight="1">
      <c r="A1229" s="15">
        <v>235.6</v>
      </c>
      <c r="B1229" s="15"/>
      <c r="C1229" s="24"/>
      <c r="D1229" s="24">
        <v>9.6938</v>
      </c>
      <c r="E1229" s="24">
        <v>1.2376</v>
      </c>
      <c r="F1229" s="15"/>
      <c r="G1229" s="15"/>
      <c r="H1229" s="15"/>
      <c r="I1229" s="15"/>
      <c r="J1229" s="15"/>
      <c r="K1229" s="15"/>
      <c r="L1229" s="15"/>
      <c r="M1229" s="15"/>
      <c r="N1229" s="15"/>
    </row>
    <row r="1230" ht="15.75" customHeight="1">
      <c r="A1230" s="15">
        <v>235.8</v>
      </c>
      <c r="B1230" s="15"/>
      <c r="C1230" s="24"/>
      <c r="D1230" s="24">
        <v>9.4475</v>
      </c>
      <c r="E1230" s="24">
        <v>1.2337</v>
      </c>
      <c r="F1230" s="15"/>
      <c r="G1230" s="15"/>
      <c r="H1230" s="15"/>
      <c r="I1230" s="15"/>
      <c r="J1230" s="15"/>
      <c r="K1230" s="15"/>
      <c r="L1230" s="15"/>
      <c r="M1230" s="15"/>
      <c r="N1230" s="15"/>
    </row>
    <row r="1231" ht="15.75" customHeight="1">
      <c r="A1231" s="15">
        <v>236.0</v>
      </c>
      <c r="B1231" s="15"/>
      <c r="C1231" s="24"/>
      <c r="D1231" s="24">
        <v>9.4695</v>
      </c>
      <c r="E1231" s="24">
        <v>1.2299</v>
      </c>
      <c r="F1231" s="15"/>
      <c r="G1231" s="15"/>
      <c r="H1231" s="15"/>
      <c r="I1231" s="15"/>
      <c r="J1231" s="15"/>
      <c r="K1231" s="15"/>
      <c r="L1231" s="15"/>
      <c r="M1231" s="15"/>
      <c r="N1231" s="15"/>
    </row>
    <row r="1232" ht="15.75" customHeight="1">
      <c r="A1232" s="15">
        <v>236.2</v>
      </c>
      <c r="B1232" s="15"/>
      <c r="C1232" s="24"/>
      <c r="D1232" s="24">
        <v>9.7497</v>
      </c>
      <c r="E1232" s="24">
        <v>1.2281</v>
      </c>
      <c r="F1232" s="15"/>
      <c r="G1232" s="15"/>
      <c r="H1232" s="15"/>
      <c r="I1232" s="15"/>
      <c r="J1232" s="15"/>
      <c r="K1232" s="15"/>
      <c r="L1232" s="15"/>
      <c r="M1232" s="15"/>
      <c r="N1232" s="15"/>
    </row>
    <row r="1233" ht="15.75" customHeight="1">
      <c r="A1233" s="15">
        <v>236.4</v>
      </c>
      <c r="B1233" s="15"/>
      <c r="C1233" s="24"/>
      <c r="D1233" s="24">
        <v>9.6712</v>
      </c>
      <c r="E1233" s="24">
        <v>1.2399</v>
      </c>
      <c r="F1233" s="15"/>
      <c r="G1233" s="15"/>
      <c r="H1233" s="15"/>
      <c r="I1233" s="15"/>
      <c r="J1233" s="15"/>
      <c r="K1233" s="15"/>
      <c r="L1233" s="15"/>
      <c r="M1233" s="15"/>
      <c r="N1233" s="15"/>
    </row>
    <row r="1234" ht="15.75" customHeight="1">
      <c r="A1234" s="15">
        <v>236.6</v>
      </c>
      <c r="B1234" s="15"/>
      <c r="C1234" s="24"/>
      <c r="D1234" s="24">
        <v>9.6449</v>
      </c>
      <c r="E1234" s="24">
        <v>1.2393</v>
      </c>
      <c r="F1234" s="15"/>
      <c r="G1234" s="15"/>
      <c r="H1234" s="15"/>
      <c r="I1234" s="15"/>
      <c r="J1234" s="15"/>
      <c r="K1234" s="15"/>
      <c r="L1234" s="15"/>
      <c r="M1234" s="15"/>
      <c r="N1234" s="15"/>
    </row>
    <row r="1235" ht="15.75" customHeight="1">
      <c r="A1235" s="15">
        <v>236.8</v>
      </c>
      <c r="B1235" s="15"/>
      <c r="C1235" s="24"/>
      <c r="D1235" s="24">
        <v>9.8061</v>
      </c>
      <c r="E1235" s="24">
        <v>1.2494</v>
      </c>
      <c r="F1235" s="15"/>
      <c r="G1235" s="15"/>
      <c r="H1235" s="15"/>
      <c r="I1235" s="15"/>
      <c r="J1235" s="15"/>
      <c r="K1235" s="15"/>
      <c r="L1235" s="15"/>
      <c r="M1235" s="15"/>
      <c r="N1235" s="15"/>
    </row>
    <row r="1236" ht="15.75" customHeight="1">
      <c r="A1236" s="15">
        <v>237.0</v>
      </c>
      <c r="B1236" s="15"/>
      <c r="C1236" s="24"/>
      <c r="D1236" s="24">
        <v>9.9505</v>
      </c>
      <c r="E1236" s="24">
        <v>1.2346</v>
      </c>
      <c r="F1236" s="15"/>
      <c r="G1236" s="15"/>
      <c r="H1236" s="15"/>
      <c r="I1236" s="15"/>
      <c r="J1236" s="15"/>
      <c r="K1236" s="15"/>
      <c r="L1236" s="15"/>
      <c r="M1236" s="15"/>
      <c r="N1236" s="15"/>
    </row>
    <row r="1237" ht="15.75" customHeight="1">
      <c r="A1237" s="15">
        <v>237.2</v>
      </c>
      <c r="B1237" s="15"/>
      <c r="C1237" s="24"/>
      <c r="D1237" s="24">
        <v>9.916</v>
      </c>
      <c r="E1237" s="24">
        <v>1.2386</v>
      </c>
      <c r="F1237" s="15"/>
      <c r="G1237" s="15"/>
      <c r="H1237" s="15"/>
      <c r="I1237" s="15"/>
      <c r="J1237" s="15"/>
      <c r="K1237" s="15"/>
      <c r="L1237" s="15"/>
      <c r="M1237" s="15"/>
      <c r="N1237" s="15"/>
    </row>
    <row r="1238" ht="15.75" customHeight="1">
      <c r="A1238" s="15">
        <v>237.4</v>
      </c>
      <c r="B1238" s="15"/>
      <c r="C1238" s="24"/>
      <c r="D1238" s="24">
        <v>9.9143</v>
      </c>
      <c r="E1238" s="24">
        <v>1.2427</v>
      </c>
      <c r="F1238" s="15"/>
      <c r="G1238" s="15"/>
      <c r="H1238" s="15"/>
      <c r="I1238" s="15"/>
      <c r="J1238" s="15"/>
      <c r="K1238" s="15"/>
      <c r="L1238" s="15"/>
      <c r="M1238" s="15"/>
      <c r="N1238" s="15"/>
    </row>
    <row r="1239" ht="15.75" customHeight="1">
      <c r="A1239" s="15">
        <v>237.6</v>
      </c>
      <c r="B1239" s="15"/>
      <c r="C1239" s="24"/>
      <c r="D1239" s="24">
        <v>10.1672</v>
      </c>
      <c r="E1239" s="24">
        <v>1.2434</v>
      </c>
      <c r="F1239" s="15"/>
      <c r="G1239" s="15"/>
      <c r="H1239" s="15"/>
      <c r="I1239" s="15"/>
      <c r="J1239" s="15"/>
      <c r="K1239" s="15"/>
      <c r="L1239" s="15"/>
      <c r="M1239" s="15"/>
      <c r="N1239" s="15"/>
    </row>
    <row r="1240" ht="15.75" customHeight="1">
      <c r="A1240" s="15">
        <v>237.8</v>
      </c>
      <c r="B1240" s="15"/>
      <c r="C1240" s="24"/>
      <c r="D1240" s="24">
        <v>10.2888</v>
      </c>
      <c r="E1240" s="24">
        <v>1.2266</v>
      </c>
      <c r="F1240" s="15"/>
      <c r="G1240" s="15"/>
      <c r="H1240" s="15"/>
      <c r="I1240" s="15"/>
      <c r="J1240" s="15"/>
      <c r="K1240" s="15"/>
      <c r="L1240" s="15"/>
      <c r="M1240" s="15"/>
      <c r="N1240" s="15"/>
    </row>
    <row r="1241" ht="15.75" customHeight="1">
      <c r="A1241" s="15">
        <v>238.0</v>
      </c>
      <c r="B1241" s="15"/>
      <c r="C1241" s="24"/>
      <c r="D1241" s="24">
        <v>10.0118</v>
      </c>
      <c r="E1241" s="24">
        <v>1.2309</v>
      </c>
      <c r="F1241" s="15"/>
      <c r="G1241" s="15"/>
      <c r="H1241" s="15"/>
      <c r="I1241" s="15"/>
      <c r="J1241" s="15"/>
      <c r="K1241" s="15"/>
      <c r="L1241" s="15"/>
      <c r="M1241" s="15"/>
      <c r="N1241" s="15"/>
    </row>
    <row r="1242" ht="15.75" customHeight="1">
      <c r="A1242" s="15">
        <v>238.2</v>
      </c>
      <c r="B1242" s="15"/>
      <c r="C1242" s="24"/>
      <c r="D1242" s="24">
        <v>10.2131</v>
      </c>
      <c r="E1242" s="24">
        <v>1.2357</v>
      </c>
      <c r="F1242" s="15"/>
      <c r="G1242" s="15"/>
      <c r="H1242" s="15"/>
      <c r="I1242" s="15"/>
      <c r="J1242" s="15"/>
      <c r="K1242" s="15"/>
      <c r="L1242" s="15"/>
      <c r="M1242" s="15"/>
      <c r="N1242" s="15"/>
    </row>
    <row r="1243" ht="15.75" customHeight="1">
      <c r="A1243" s="15">
        <v>238.4</v>
      </c>
      <c r="B1243" s="15"/>
      <c r="C1243" s="24"/>
      <c r="D1243" s="24">
        <v>9.9057</v>
      </c>
      <c r="E1243" s="24">
        <v>1.2408</v>
      </c>
      <c r="F1243" s="15"/>
      <c r="G1243" s="15"/>
      <c r="H1243" s="15"/>
      <c r="I1243" s="15"/>
      <c r="J1243" s="15"/>
      <c r="K1243" s="15"/>
      <c r="L1243" s="15"/>
      <c r="M1243" s="15"/>
      <c r="N1243" s="15"/>
    </row>
    <row r="1244" ht="15.75" customHeight="1">
      <c r="A1244" s="15">
        <v>238.6</v>
      </c>
      <c r="B1244" s="15"/>
      <c r="C1244" s="24"/>
      <c r="D1244" s="24">
        <v>10.1883</v>
      </c>
      <c r="E1244" s="24">
        <v>1.2375</v>
      </c>
      <c r="F1244" s="15"/>
      <c r="G1244" s="15"/>
      <c r="H1244" s="15"/>
      <c r="I1244" s="15"/>
      <c r="J1244" s="15"/>
      <c r="K1244" s="15"/>
      <c r="L1244" s="15"/>
      <c r="M1244" s="15"/>
      <c r="N1244" s="15"/>
    </row>
    <row r="1245" ht="15.75" customHeight="1">
      <c r="A1245" s="15">
        <v>238.8</v>
      </c>
      <c r="B1245" s="15"/>
      <c r="C1245" s="24"/>
      <c r="D1245" s="24">
        <v>10.2485</v>
      </c>
      <c r="E1245" s="24">
        <v>1.2303</v>
      </c>
      <c r="F1245" s="15"/>
      <c r="G1245" s="15"/>
      <c r="H1245" s="15"/>
      <c r="I1245" s="15"/>
      <c r="J1245" s="15"/>
      <c r="K1245" s="15"/>
      <c r="L1245" s="15"/>
      <c r="M1245" s="15"/>
      <c r="N1245" s="15"/>
    </row>
    <row r="1246" ht="15.75" customHeight="1">
      <c r="A1246" s="15">
        <v>239.0</v>
      </c>
      <c r="B1246" s="15"/>
      <c r="C1246" s="24"/>
      <c r="D1246" s="24">
        <v>10.2203</v>
      </c>
      <c r="E1246" s="24">
        <v>1.2346</v>
      </c>
      <c r="F1246" s="15"/>
      <c r="G1246" s="15"/>
      <c r="H1246" s="15"/>
      <c r="I1246" s="15"/>
      <c r="J1246" s="15"/>
      <c r="K1246" s="15"/>
      <c r="L1246" s="15"/>
      <c r="M1246" s="15"/>
      <c r="N1246" s="15"/>
    </row>
    <row r="1247" ht="15.75" customHeight="1">
      <c r="A1247" s="15">
        <v>239.2</v>
      </c>
      <c r="B1247" s="15"/>
      <c r="C1247" s="24"/>
      <c r="D1247" s="24">
        <v>10.5237</v>
      </c>
      <c r="E1247" s="24">
        <v>1.2288</v>
      </c>
      <c r="F1247" s="15"/>
      <c r="G1247" s="15"/>
      <c r="H1247" s="15"/>
      <c r="I1247" s="15"/>
      <c r="J1247" s="15"/>
      <c r="K1247" s="15"/>
      <c r="L1247" s="15"/>
      <c r="M1247" s="15"/>
      <c r="N1247" s="15"/>
    </row>
    <row r="1248" ht="15.75" customHeight="1">
      <c r="A1248" s="15">
        <v>239.4</v>
      </c>
      <c r="B1248" s="15"/>
      <c r="C1248" s="24"/>
      <c r="D1248" s="24">
        <v>10.1618</v>
      </c>
      <c r="E1248" s="24">
        <v>1.2405</v>
      </c>
      <c r="F1248" s="15"/>
      <c r="G1248" s="15"/>
      <c r="H1248" s="15"/>
      <c r="I1248" s="15"/>
      <c r="J1248" s="15"/>
      <c r="K1248" s="15"/>
      <c r="L1248" s="15"/>
      <c r="M1248" s="15"/>
      <c r="N1248" s="15"/>
    </row>
    <row r="1249" ht="15.75" customHeight="1">
      <c r="A1249" s="15">
        <v>239.6</v>
      </c>
      <c r="B1249" s="15"/>
      <c r="C1249" s="24"/>
      <c r="D1249" s="24">
        <v>10.2167</v>
      </c>
      <c r="E1249" s="24">
        <v>1.2341</v>
      </c>
      <c r="F1249" s="15"/>
      <c r="G1249" s="15"/>
      <c r="H1249" s="15"/>
      <c r="I1249" s="15"/>
      <c r="J1249" s="15"/>
      <c r="K1249" s="15"/>
      <c r="L1249" s="15"/>
      <c r="M1249" s="15"/>
      <c r="N1249" s="15"/>
    </row>
    <row r="1250" ht="15.75" customHeight="1">
      <c r="A1250" s="15">
        <v>239.8</v>
      </c>
      <c r="B1250" s="15"/>
      <c r="C1250" s="24"/>
      <c r="D1250" s="24">
        <v>10.0235</v>
      </c>
      <c r="E1250" s="24">
        <v>1.2265</v>
      </c>
      <c r="F1250" s="15"/>
      <c r="G1250" s="15"/>
      <c r="H1250" s="15"/>
      <c r="I1250" s="15"/>
      <c r="J1250" s="15"/>
      <c r="K1250" s="15"/>
      <c r="L1250" s="15"/>
      <c r="M1250" s="15"/>
      <c r="N1250" s="15"/>
    </row>
    <row r="1251" ht="15.75" customHeight="1">
      <c r="A1251" s="15">
        <v>240.0</v>
      </c>
      <c r="B1251" s="15"/>
      <c r="C1251" s="24"/>
      <c r="D1251" s="24">
        <v>10.289</v>
      </c>
      <c r="E1251" s="24">
        <v>1.226</v>
      </c>
      <c r="F1251" s="15"/>
      <c r="G1251" s="15"/>
      <c r="H1251" s="15"/>
      <c r="I1251" s="15"/>
      <c r="J1251" s="15"/>
      <c r="K1251" s="15"/>
      <c r="L1251" s="15"/>
      <c r="M1251" s="15"/>
      <c r="N1251" s="15"/>
    </row>
    <row r="1252" ht="15.75" customHeight="1">
      <c r="A1252" s="15">
        <v>240.2</v>
      </c>
      <c r="B1252" s="15"/>
      <c r="C1252" s="24"/>
      <c r="D1252" s="24">
        <v>10.2604</v>
      </c>
      <c r="E1252" s="24">
        <v>1.2279</v>
      </c>
      <c r="F1252" s="15"/>
      <c r="G1252" s="15"/>
      <c r="H1252" s="15"/>
      <c r="I1252" s="15"/>
      <c r="J1252" s="15"/>
      <c r="K1252" s="15"/>
      <c r="L1252" s="15"/>
      <c r="M1252" s="15"/>
      <c r="N1252" s="15"/>
    </row>
    <row r="1253" ht="15.75" customHeight="1">
      <c r="A1253" s="15">
        <v>240.4</v>
      </c>
      <c r="B1253" s="15"/>
      <c r="C1253" s="24"/>
      <c r="D1253" s="24">
        <v>10.2467</v>
      </c>
      <c r="E1253" s="24">
        <v>1.2293</v>
      </c>
      <c r="F1253" s="15"/>
      <c r="G1253" s="15"/>
      <c r="H1253" s="15"/>
      <c r="I1253" s="15"/>
      <c r="J1253" s="15"/>
      <c r="K1253" s="15"/>
      <c r="L1253" s="15"/>
      <c r="M1253" s="15"/>
      <c r="N1253" s="15"/>
    </row>
    <row r="1254" ht="15.75" customHeight="1">
      <c r="A1254" s="15">
        <v>240.5</v>
      </c>
      <c r="B1254" s="27">
        <v>36.39560904938236</v>
      </c>
      <c r="C1254" s="24">
        <v>1.619709282649405</v>
      </c>
      <c r="D1254" s="24"/>
      <c r="E1254" s="24"/>
      <c r="F1254" s="25">
        <v>0.0</v>
      </c>
      <c r="G1254" s="25">
        <v>0.11</v>
      </c>
      <c r="H1254" s="25">
        <v>52.21</v>
      </c>
      <c r="I1254" s="25">
        <v>47.67</v>
      </c>
      <c r="J1254" s="25">
        <v>8.017</v>
      </c>
      <c r="K1254" s="25">
        <v>2.05</v>
      </c>
      <c r="L1254" s="25">
        <v>0.046</v>
      </c>
      <c r="M1254" s="25">
        <v>0.676</v>
      </c>
      <c r="N1254" s="15"/>
    </row>
    <row r="1255" ht="15.75" customHeight="1">
      <c r="A1255" s="15">
        <v>240.6</v>
      </c>
      <c r="B1255" s="15"/>
      <c r="C1255" s="24"/>
      <c r="D1255" s="24">
        <v>10.2194</v>
      </c>
      <c r="E1255" s="24">
        <v>1.2341</v>
      </c>
      <c r="F1255" s="15"/>
      <c r="G1255" s="15"/>
      <c r="H1255" s="15"/>
      <c r="I1255" s="15"/>
      <c r="J1255" s="15"/>
      <c r="K1255" s="15"/>
      <c r="L1255" s="15"/>
      <c r="M1255" s="15"/>
      <c r="N1255" s="15"/>
    </row>
    <row r="1256" ht="15.75" customHeight="1">
      <c r="A1256" s="15">
        <v>240.8</v>
      </c>
      <c r="B1256" s="15"/>
      <c r="C1256" s="24"/>
      <c r="D1256" s="24">
        <v>10.335</v>
      </c>
      <c r="E1256" s="24">
        <v>1.2203</v>
      </c>
      <c r="F1256" s="15"/>
      <c r="G1256" s="15"/>
      <c r="H1256" s="15"/>
      <c r="I1256" s="15"/>
      <c r="J1256" s="15"/>
      <c r="K1256" s="15"/>
      <c r="L1256" s="15"/>
      <c r="M1256" s="15"/>
      <c r="N1256" s="15"/>
    </row>
    <row r="1257" ht="15.75" customHeight="1">
      <c r="A1257" s="15">
        <v>241.0</v>
      </c>
      <c r="B1257" s="15"/>
      <c r="C1257" s="24"/>
      <c r="D1257" s="24">
        <v>10.3583</v>
      </c>
      <c r="E1257" s="24">
        <v>1.2175</v>
      </c>
      <c r="F1257" s="15"/>
      <c r="G1257" s="15"/>
      <c r="H1257" s="15"/>
      <c r="I1257" s="15"/>
      <c r="J1257" s="15"/>
      <c r="K1257" s="15"/>
      <c r="L1257" s="15"/>
      <c r="M1257" s="15"/>
      <c r="N1257" s="15"/>
    </row>
    <row r="1258" ht="15.75" customHeight="1">
      <c r="A1258" s="15">
        <v>241.2</v>
      </c>
      <c r="B1258" s="15"/>
      <c r="C1258" s="24"/>
      <c r="D1258" s="24">
        <v>10.3836</v>
      </c>
      <c r="E1258" s="24">
        <v>1.2151</v>
      </c>
      <c r="F1258" s="15"/>
      <c r="G1258" s="15"/>
      <c r="H1258" s="15"/>
      <c r="I1258" s="15"/>
      <c r="J1258" s="15"/>
      <c r="K1258" s="15"/>
      <c r="L1258" s="15"/>
      <c r="M1258" s="15"/>
      <c r="N1258" s="15"/>
    </row>
    <row r="1259" ht="15.75" customHeight="1">
      <c r="A1259" s="15">
        <v>241.4</v>
      </c>
      <c r="B1259" s="15"/>
      <c r="C1259" s="24"/>
      <c r="D1259" s="24">
        <v>10.0875</v>
      </c>
      <c r="E1259" s="24">
        <v>1.219</v>
      </c>
      <c r="F1259" s="15"/>
      <c r="G1259" s="15"/>
      <c r="H1259" s="15"/>
      <c r="I1259" s="15"/>
      <c r="J1259" s="15"/>
      <c r="K1259" s="15"/>
      <c r="L1259" s="15"/>
      <c r="M1259" s="15"/>
      <c r="N1259" s="15"/>
    </row>
    <row r="1260" ht="15.75" customHeight="1">
      <c r="A1260" s="15">
        <v>241.6</v>
      </c>
      <c r="B1260" s="15"/>
      <c r="C1260" s="24"/>
      <c r="D1260" s="24">
        <v>10.0386</v>
      </c>
      <c r="E1260" s="24">
        <v>1.2262</v>
      </c>
      <c r="F1260" s="15"/>
      <c r="G1260" s="15"/>
      <c r="H1260" s="15"/>
      <c r="I1260" s="15"/>
      <c r="J1260" s="15"/>
      <c r="K1260" s="15"/>
      <c r="L1260" s="15"/>
      <c r="M1260" s="15"/>
      <c r="N1260" s="15"/>
    </row>
    <row r="1261" ht="15.75" customHeight="1">
      <c r="A1261" s="15">
        <v>241.8</v>
      </c>
      <c r="B1261" s="15"/>
      <c r="C1261" s="24"/>
      <c r="D1261" s="24">
        <v>10.0971</v>
      </c>
      <c r="E1261" s="24">
        <v>1.2185</v>
      </c>
      <c r="F1261" s="15"/>
      <c r="G1261" s="15"/>
      <c r="H1261" s="15"/>
      <c r="I1261" s="15"/>
      <c r="J1261" s="15"/>
      <c r="K1261" s="15"/>
      <c r="L1261" s="15"/>
      <c r="M1261" s="15"/>
      <c r="N1261" s="15"/>
    </row>
    <row r="1262" ht="15.75" customHeight="1">
      <c r="A1262" s="15">
        <v>242.0</v>
      </c>
      <c r="B1262" s="15"/>
      <c r="C1262" s="24"/>
      <c r="D1262" s="24">
        <v>10.1025</v>
      </c>
      <c r="E1262" s="24">
        <v>1.2178</v>
      </c>
      <c r="F1262" s="15"/>
      <c r="G1262" s="15"/>
      <c r="H1262" s="15"/>
      <c r="I1262" s="15"/>
      <c r="J1262" s="15"/>
      <c r="K1262" s="15"/>
      <c r="L1262" s="15"/>
      <c r="M1262" s="15"/>
      <c r="N1262" s="15"/>
    </row>
    <row r="1263" ht="15.75" customHeight="1">
      <c r="A1263" s="15">
        <v>242.2</v>
      </c>
      <c r="B1263" s="15"/>
      <c r="C1263" s="24"/>
      <c r="D1263" s="24">
        <v>10.3581</v>
      </c>
      <c r="E1263" s="24">
        <v>1.2196</v>
      </c>
      <c r="F1263" s="15"/>
      <c r="G1263" s="15"/>
      <c r="H1263" s="15"/>
      <c r="I1263" s="15"/>
      <c r="J1263" s="15"/>
      <c r="K1263" s="15"/>
      <c r="L1263" s="15"/>
      <c r="M1263" s="15"/>
      <c r="N1263" s="15"/>
    </row>
    <row r="1264" ht="15.75" customHeight="1">
      <c r="A1264" s="15">
        <v>242.4</v>
      </c>
      <c r="B1264" s="15"/>
      <c r="C1264" s="24"/>
      <c r="D1264" s="24">
        <v>10.089</v>
      </c>
      <c r="E1264" s="24">
        <v>1.2191</v>
      </c>
      <c r="F1264" s="15"/>
      <c r="G1264" s="15"/>
      <c r="H1264" s="15"/>
      <c r="I1264" s="15"/>
      <c r="J1264" s="15"/>
      <c r="K1264" s="15"/>
      <c r="L1264" s="15"/>
      <c r="M1264" s="15"/>
      <c r="N1264" s="15"/>
    </row>
    <row r="1265" ht="15.75" customHeight="1">
      <c r="A1265" s="15">
        <v>242.6</v>
      </c>
      <c r="B1265" s="15"/>
      <c r="C1265" s="24"/>
      <c r="D1265" s="24">
        <v>10.0485</v>
      </c>
      <c r="E1265" s="24">
        <v>1.2244</v>
      </c>
      <c r="F1265" s="15"/>
      <c r="G1265" s="15"/>
      <c r="H1265" s="15"/>
      <c r="I1265" s="15"/>
      <c r="J1265" s="15"/>
      <c r="K1265" s="15"/>
      <c r="L1265" s="15"/>
      <c r="M1265" s="15"/>
      <c r="N1265" s="15"/>
    </row>
    <row r="1266" ht="15.75" customHeight="1">
      <c r="A1266" s="15">
        <v>242.8</v>
      </c>
      <c r="B1266" s="15"/>
      <c r="C1266" s="24"/>
      <c r="D1266" s="24">
        <v>10.284</v>
      </c>
      <c r="E1266" s="24">
        <v>1.2269</v>
      </c>
      <c r="F1266" s="15"/>
      <c r="G1266" s="15"/>
      <c r="H1266" s="15"/>
      <c r="I1266" s="15"/>
      <c r="J1266" s="15"/>
      <c r="K1266" s="15"/>
      <c r="L1266" s="15"/>
      <c r="M1266" s="15"/>
      <c r="N1266" s="15"/>
    </row>
    <row r="1267" ht="15.75" customHeight="1">
      <c r="A1267" s="15">
        <v>243.0</v>
      </c>
      <c r="B1267" s="15"/>
      <c r="C1267" s="24"/>
      <c r="D1267" s="24">
        <v>10.1261</v>
      </c>
      <c r="E1267" s="24">
        <v>1.2141</v>
      </c>
      <c r="F1267" s="15"/>
      <c r="G1267" s="15"/>
      <c r="H1267" s="15"/>
      <c r="I1267" s="15"/>
      <c r="J1267" s="15"/>
      <c r="K1267" s="15"/>
      <c r="L1267" s="15"/>
      <c r="M1267" s="15"/>
      <c r="N1267" s="15"/>
    </row>
    <row r="1268" ht="15.75" customHeight="1">
      <c r="A1268" s="15">
        <v>243.2</v>
      </c>
      <c r="B1268" s="15"/>
      <c r="C1268" s="24"/>
      <c r="D1268" s="24">
        <v>10.3257</v>
      </c>
      <c r="E1268" s="24">
        <v>1.2225</v>
      </c>
      <c r="F1268" s="15"/>
      <c r="G1268" s="15"/>
      <c r="H1268" s="15"/>
      <c r="I1268" s="15"/>
      <c r="J1268" s="15"/>
      <c r="K1268" s="15"/>
      <c r="L1268" s="15"/>
      <c r="M1268" s="15"/>
      <c r="N1268" s="15"/>
    </row>
    <row r="1269" ht="15.75" customHeight="1">
      <c r="A1269" s="15">
        <v>243.4</v>
      </c>
      <c r="B1269" s="15"/>
      <c r="C1269" s="24"/>
      <c r="D1269" s="24">
        <v>10.2858</v>
      </c>
      <c r="E1269" s="24">
        <v>1.2279</v>
      </c>
      <c r="F1269" s="15"/>
      <c r="G1269" s="15"/>
      <c r="H1269" s="15"/>
      <c r="I1269" s="15"/>
      <c r="J1269" s="15"/>
      <c r="K1269" s="15"/>
      <c r="L1269" s="15"/>
      <c r="M1269" s="15"/>
      <c r="N1269" s="15"/>
    </row>
    <row r="1270" ht="15.75" customHeight="1">
      <c r="A1270" s="15">
        <v>243.6</v>
      </c>
      <c r="B1270" s="15"/>
      <c r="C1270" s="24"/>
      <c r="D1270" s="24">
        <v>10.2801</v>
      </c>
      <c r="E1270" s="24">
        <v>1.2292</v>
      </c>
      <c r="F1270" s="15"/>
      <c r="G1270" s="15"/>
      <c r="H1270" s="15"/>
      <c r="I1270" s="15"/>
      <c r="J1270" s="15"/>
      <c r="K1270" s="15"/>
      <c r="L1270" s="15"/>
      <c r="M1270" s="15"/>
      <c r="N1270" s="15"/>
    </row>
    <row r="1271" ht="15.75" customHeight="1">
      <c r="A1271" s="15">
        <v>243.8</v>
      </c>
      <c r="B1271" s="15"/>
      <c r="C1271" s="24"/>
      <c r="D1271" s="24">
        <v>10.5012</v>
      </c>
      <c r="E1271" s="24">
        <v>1.2314</v>
      </c>
      <c r="F1271" s="15"/>
      <c r="G1271" s="15"/>
      <c r="H1271" s="15"/>
      <c r="I1271" s="15"/>
      <c r="J1271" s="15"/>
      <c r="K1271" s="15"/>
      <c r="L1271" s="15"/>
      <c r="M1271" s="15"/>
      <c r="N1271" s="15"/>
    </row>
    <row r="1272" ht="15.75" customHeight="1">
      <c r="A1272" s="15">
        <v>244.0</v>
      </c>
      <c r="B1272" s="15"/>
      <c r="C1272" s="24"/>
      <c r="D1272" s="24">
        <v>10.1691</v>
      </c>
      <c r="E1272" s="24">
        <v>1.2387</v>
      </c>
      <c r="F1272" s="15"/>
      <c r="G1272" s="15"/>
      <c r="H1272" s="15"/>
      <c r="I1272" s="15"/>
      <c r="J1272" s="15"/>
      <c r="K1272" s="15"/>
      <c r="L1272" s="15"/>
      <c r="M1272" s="15"/>
      <c r="N1272" s="15"/>
    </row>
    <row r="1273" ht="15.75" customHeight="1">
      <c r="A1273" s="15">
        <v>244.2</v>
      </c>
      <c r="B1273" s="15"/>
      <c r="C1273" s="24"/>
      <c r="D1273" s="24">
        <v>10.2288</v>
      </c>
      <c r="E1273" s="24">
        <v>1.2326</v>
      </c>
      <c r="F1273" s="15"/>
      <c r="G1273" s="15"/>
      <c r="H1273" s="15"/>
      <c r="I1273" s="15"/>
      <c r="J1273" s="15"/>
      <c r="K1273" s="15"/>
      <c r="L1273" s="15"/>
      <c r="M1273" s="15"/>
      <c r="N1273" s="15"/>
    </row>
    <row r="1274" ht="15.75" customHeight="1">
      <c r="A1274" s="15">
        <v>244.4</v>
      </c>
      <c r="B1274" s="15"/>
      <c r="C1274" s="24"/>
      <c r="D1274" s="24">
        <v>10.4844</v>
      </c>
      <c r="E1274" s="24">
        <v>1.2349</v>
      </c>
      <c r="F1274" s="15"/>
      <c r="G1274" s="15"/>
      <c r="H1274" s="15"/>
      <c r="I1274" s="15"/>
      <c r="J1274" s="15"/>
      <c r="K1274" s="15"/>
      <c r="L1274" s="15"/>
      <c r="M1274" s="15"/>
      <c r="N1274" s="15"/>
    </row>
    <row r="1275" ht="15.75" customHeight="1">
      <c r="A1275" s="15">
        <v>244.6</v>
      </c>
      <c r="B1275" s="15"/>
      <c r="C1275" s="24"/>
      <c r="D1275" s="24">
        <v>10.4974</v>
      </c>
      <c r="E1275" s="24">
        <v>1.2331</v>
      </c>
      <c r="F1275" s="15"/>
      <c r="G1275" s="15"/>
      <c r="H1275" s="15"/>
      <c r="I1275" s="15"/>
      <c r="J1275" s="15"/>
      <c r="K1275" s="15"/>
      <c r="L1275" s="15"/>
      <c r="M1275" s="15"/>
      <c r="N1275" s="15"/>
    </row>
    <row r="1276" ht="15.75" customHeight="1">
      <c r="A1276" s="15">
        <v>244.8</v>
      </c>
      <c r="B1276" s="15"/>
      <c r="C1276" s="24"/>
      <c r="D1276" s="24">
        <v>10.5179</v>
      </c>
      <c r="E1276" s="24">
        <v>1.2316</v>
      </c>
      <c r="F1276" s="15"/>
      <c r="G1276" s="15"/>
      <c r="H1276" s="15"/>
      <c r="I1276" s="15"/>
      <c r="J1276" s="15"/>
      <c r="K1276" s="15"/>
      <c r="L1276" s="15"/>
      <c r="M1276" s="15"/>
      <c r="N1276" s="15"/>
    </row>
    <row r="1277" ht="15.75" customHeight="1">
      <c r="A1277" s="15">
        <v>245.0</v>
      </c>
      <c r="B1277" s="15"/>
      <c r="C1277" s="24"/>
      <c r="D1277" s="24">
        <v>10.4705</v>
      </c>
      <c r="E1277" s="24">
        <v>1.2363</v>
      </c>
      <c r="F1277" s="15"/>
      <c r="G1277" s="15"/>
      <c r="H1277" s="15"/>
      <c r="I1277" s="15"/>
      <c r="J1277" s="15"/>
      <c r="K1277" s="15"/>
      <c r="L1277" s="15"/>
      <c r="M1277" s="15"/>
      <c r="N1277" s="15"/>
    </row>
    <row r="1278" ht="15.75" customHeight="1">
      <c r="A1278" s="15">
        <v>245.2</v>
      </c>
      <c r="B1278" s="15"/>
      <c r="C1278" s="24"/>
      <c r="D1278" s="24">
        <v>10.7783</v>
      </c>
      <c r="E1278" s="24">
        <v>1.231</v>
      </c>
      <c r="F1278" s="15"/>
      <c r="G1278" s="15"/>
      <c r="H1278" s="15"/>
      <c r="I1278" s="15"/>
      <c r="J1278" s="15"/>
      <c r="K1278" s="15"/>
      <c r="L1278" s="15"/>
      <c r="M1278" s="15"/>
      <c r="N1278" s="15"/>
    </row>
    <row r="1279" ht="15.75" customHeight="1">
      <c r="A1279" s="15">
        <v>245.4</v>
      </c>
      <c r="B1279" s="15"/>
      <c r="C1279" s="24"/>
      <c r="D1279" s="24">
        <v>10.7765</v>
      </c>
      <c r="E1279" s="24">
        <v>1.2315</v>
      </c>
      <c r="F1279" s="15"/>
      <c r="G1279" s="15"/>
      <c r="H1279" s="15"/>
      <c r="I1279" s="15"/>
      <c r="J1279" s="15"/>
      <c r="K1279" s="15"/>
      <c r="L1279" s="15"/>
      <c r="M1279" s="15"/>
      <c r="N1279" s="15"/>
    </row>
    <row r="1280" ht="15.75" customHeight="1">
      <c r="A1280" s="15">
        <v>245.5</v>
      </c>
      <c r="B1280" s="27">
        <v>31.567838795194213</v>
      </c>
      <c r="C1280" s="24"/>
      <c r="D1280" s="24"/>
      <c r="E1280" s="24"/>
      <c r="F1280" s="25">
        <v>0.0</v>
      </c>
      <c r="G1280" s="25">
        <v>1.64</v>
      </c>
      <c r="H1280" s="25">
        <v>50.73</v>
      </c>
      <c r="I1280" s="25">
        <v>47.63</v>
      </c>
      <c r="J1280" s="25">
        <v>7.934</v>
      </c>
      <c r="K1280" s="25">
        <v>2.139</v>
      </c>
      <c r="L1280" s="25">
        <v>-0.001</v>
      </c>
      <c r="M1280" s="25">
        <v>0.702</v>
      </c>
      <c r="N1280" s="15"/>
    </row>
    <row r="1281" ht="15.75" customHeight="1">
      <c r="A1281" s="15">
        <v>245.6</v>
      </c>
      <c r="B1281" s="15"/>
      <c r="C1281" s="24"/>
      <c r="D1281" s="24">
        <v>10.8711</v>
      </c>
      <c r="E1281" s="24">
        <v>1.2205</v>
      </c>
      <c r="F1281" s="15"/>
      <c r="G1281" s="15"/>
      <c r="H1281" s="15"/>
      <c r="I1281" s="15"/>
      <c r="J1281" s="15"/>
      <c r="K1281" s="15"/>
      <c r="L1281" s="15"/>
      <c r="M1281" s="15"/>
      <c r="N1281" s="15"/>
    </row>
    <row r="1282" ht="15.75" customHeight="1">
      <c r="A1282" s="15">
        <v>245.8</v>
      </c>
      <c r="B1282" s="15"/>
      <c r="C1282" s="24"/>
      <c r="D1282" s="24">
        <v>11.0827</v>
      </c>
      <c r="E1282" s="24">
        <v>1.2264</v>
      </c>
      <c r="F1282" s="15"/>
      <c r="G1282" s="15"/>
      <c r="H1282" s="15"/>
      <c r="I1282" s="15"/>
      <c r="J1282" s="15"/>
      <c r="K1282" s="15"/>
      <c r="L1282" s="15"/>
      <c r="M1282" s="15"/>
      <c r="N1282" s="15"/>
    </row>
    <row r="1283" ht="15.75" customHeight="1">
      <c r="A1283" s="15">
        <v>246.0</v>
      </c>
      <c r="B1283" s="15"/>
      <c r="C1283" s="24"/>
      <c r="D1283" s="24">
        <v>11.0552</v>
      </c>
      <c r="E1283" s="24">
        <v>1.23</v>
      </c>
      <c r="F1283" s="15"/>
      <c r="G1283" s="15"/>
      <c r="H1283" s="15"/>
      <c r="I1283" s="15"/>
      <c r="J1283" s="15"/>
      <c r="K1283" s="15"/>
      <c r="L1283" s="15"/>
      <c r="M1283" s="15"/>
      <c r="N1283" s="15"/>
    </row>
    <row r="1284" ht="15.75" customHeight="1">
      <c r="A1284" s="15">
        <v>246.2</v>
      </c>
      <c r="B1284" s="15"/>
      <c r="C1284" s="24"/>
      <c r="D1284" s="24">
        <v>11.3405</v>
      </c>
      <c r="E1284" s="24">
        <v>1.227</v>
      </c>
      <c r="F1284" s="15"/>
      <c r="G1284" s="15"/>
      <c r="H1284" s="15"/>
      <c r="I1284" s="15"/>
      <c r="J1284" s="15"/>
      <c r="K1284" s="15"/>
      <c r="L1284" s="15"/>
      <c r="M1284" s="15"/>
      <c r="N1284" s="15"/>
    </row>
    <row r="1285" ht="15.75" customHeight="1">
      <c r="A1285" s="15">
        <v>246.4</v>
      </c>
      <c r="B1285" s="15"/>
      <c r="C1285" s="24"/>
      <c r="D1285" s="24">
        <v>11.297</v>
      </c>
      <c r="E1285" s="24">
        <v>1.2311</v>
      </c>
      <c r="F1285" s="15"/>
      <c r="G1285" s="15"/>
      <c r="H1285" s="15"/>
      <c r="I1285" s="15"/>
      <c r="J1285" s="15"/>
      <c r="K1285" s="15"/>
      <c r="L1285" s="15"/>
      <c r="M1285" s="15"/>
      <c r="N1285" s="15"/>
    </row>
    <row r="1286" ht="15.75" customHeight="1">
      <c r="A1286" s="15">
        <v>246.6</v>
      </c>
      <c r="B1286" s="15"/>
      <c r="C1286" s="24"/>
      <c r="D1286" s="24">
        <v>11.5478</v>
      </c>
      <c r="E1286" s="24">
        <v>1.2312</v>
      </c>
      <c r="F1286" s="15"/>
      <c r="G1286" s="15"/>
      <c r="H1286" s="15"/>
      <c r="I1286" s="15"/>
      <c r="J1286" s="15"/>
      <c r="K1286" s="15"/>
      <c r="L1286" s="15"/>
      <c r="M1286" s="15"/>
      <c r="N1286" s="15"/>
    </row>
    <row r="1287" ht="15.75" customHeight="1">
      <c r="A1287" s="15">
        <v>246.8</v>
      </c>
      <c r="B1287" s="15"/>
      <c r="C1287" s="24"/>
      <c r="D1287" s="24">
        <v>11.621</v>
      </c>
      <c r="E1287" s="24">
        <v>1.2235</v>
      </c>
      <c r="F1287" s="15"/>
      <c r="G1287" s="15"/>
      <c r="H1287" s="15"/>
      <c r="I1287" s="15"/>
      <c r="J1287" s="15"/>
      <c r="K1287" s="15"/>
      <c r="L1287" s="15"/>
      <c r="M1287" s="15"/>
      <c r="N1287" s="15"/>
    </row>
    <row r="1288" ht="15.75" customHeight="1">
      <c r="A1288" s="15">
        <v>247.0</v>
      </c>
      <c r="B1288" s="15"/>
      <c r="C1288" s="24"/>
      <c r="D1288" s="24">
        <v>11.7641</v>
      </c>
      <c r="E1288" s="24">
        <v>1.2364</v>
      </c>
      <c r="F1288" s="15"/>
      <c r="G1288" s="15"/>
      <c r="H1288" s="15"/>
      <c r="I1288" s="15"/>
      <c r="J1288" s="15"/>
      <c r="K1288" s="15"/>
      <c r="L1288" s="15"/>
      <c r="M1288" s="15"/>
      <c r="N1288" s="15"/>
    </row>
    <row r="1289" ht="15.75" customHeight="1">
      <c r="A1289" s="15">
        <v>247.2</v>
      </c>
      <c r="B1289" s="15"/>
      <c r="C1289" s="24"/>
      <c r="D1289" s="24">
        <v>12.1082</v>
      </c>
      <c r="E1289" s="24">
        <v>1.2279</v>
      </c>
      <c r="F1289" s="15"/>
      <c r="G1289" s="15"/>
      <c r="H1289" s="15"/>
      <c r="I1289" s="15"/>
      <c r="J1289" s="15"/>
      <c r="K1289" s="15"/>
      <c r="L1289" s="15"/>
      <c r="M1289" s="15"/>
      <c r="N1289" s="15"/>
    </row>
    <row r="1290" ht="15.75" customHeight="1">
      <c r="A1290" s="15">
        <v>247.4</v>
      </c>
      <c r="B1290" s="15"/>
      <c r="C1290" s="24"/>
      <c r="D1290" s="24">
        <v>12.3555</v>
      </c>
      <c r="E1290" s="24">
        <v>1.2295</v>
      </c>
      <c r="F1290" s="15"/>
      <c r="G1290" s="15"/>
      <c r="H1290" s="15"/>
      <c r="I1290" s="15"/>
      <c r="J1290" s="15"/>
      <c r="K1290" s="15"/>
      <c r="L1290" s="15"/>
      <c r="M1290" s="15"/>
      <c r="N1290" s="15"/>
    </row>
    <row r="1291" ht="15.75" customHeight="1">
      <c r="A1291" s="15">
        <v>247.6</v>
      </c>
      <c r="B1291" s="15"/>
      <c r="C1291" s="24"/>
      <c r="D1291" s="24">
        <v>12.2355</v>
      </c>
      <c r="E1291" s="24">
        <v>1.2422</v>
      </c>
      <c r="F1291" s="15"/>
      <c r="G1291" s="15"/>
      <c r="H1291" s="15"/>
      <c r="I1291" s="15"/>
      <c r="J1291" s="15"/>
      <c r="K1291" s="15"/>
      <c r="L1291" s="15"/>
      <c r="M1291" s="15"/>
      <c r="N1291" s="15"/>
    </row>
    <row r="1292" ht="15.75" customHeight="1">
      <c r="A1292" s="15">
        <v>247.8</v>
      </c>
      <c r="B1292" s="15"/>
      <c r="C1292" s="24"/>
      <c r="D1292" s="24">
        <v>12.6241</v>
      </c>
      <c r="E1292" s="24">
        <v>1.2298</v>
      </c>
      <c r="F1292" s="15"/>
      <c r="G1292" s="15"/>
      <c r="H1292" s="15"/>
      <c r="I1292" s="15"/>
      <c r="J1292" s="15"/>
      <c r="K1292" s="15"/>
      <c r="L1292" s="15"/>
      <c r="M1292" s="15"/>
      <c r="N1292" s="15"/>
    </row>
    <row r="1293" ht="15.75" customHeight="1">
      <c r="A1293" s="15">
        <v>248.0</v>
      </c>
      <c r="B1293" s="15"/>
      <c r="C1293" s="24"/>
      <c r="D1293" s="24">
        <v>12.883</v>
      </c>
      <c r="E1293" s="24">
        <v>1.2302</v>
      </c>
      <c r="F1293" s="15"/>
      <c r="G1293" s="15"/>
      <c r="H1293" s="15"/>
      <c r="I1293" s="15"/>
      <c r="J1293" s="15"/>
      <c r="K1293" s="15"/>
      <c r="L1293" s="15"/>
      <c r="M1293" s="15"/>
      <c r="N1293" s="15"/>
    </row>
    <row r="1294" ht="15.75" customHeight="1">
      <c r="A1294" s="15">
        <v>248.2</v>
      </c>
      <c r="B1294" s="15"/>
      <c r="C1294" s="24"/>
      <c r="D1294" s="24">
        <v>12.885</v>
      </c>
      <c r="E1294" s="24">
        <v>1.2303</v>
      </c>
      <c r="F1294" s="15"/>
      <c r="G1294" s="15"/>
      <c r="H1294" s="15"/>
      <c r="I1294" s="15"/>
      <c r="J1294" s="15"/>
      <c r="K1294" s="15"/>
      <c r="L1294" s="15"/>
      <c r="M1294" s="15"/>
      <c r="N1294" s="15"/>
    </row>
    <row r="1295" ht="15.75" customHeight="1">
      <c r="A1295" s="15">
        <v>248.4</v>
      </c>
      <c r="B1295" s="15"/>
      <c r="C1295" s="24"/>
      <c r="D1295" s="24">
        <v>12.8334</v>
      </c>
      <c r="E1295" s="24">
        <v>1.235</v>
      </c>
      <c r="F1295" s="15"/>
      <c r="G1295" s="15"/>
      <c r="H1295" s="15"/>
      <c r="I1295" s="15"/>
      <c r="J1295" s="15"/>
      <c r="K1295" s="15"/>
      <c r="L1295" s="15"/>
      <c r="M1295" s="15"/>
      <c r="N1295" s="15"/>
    </row>
    <row r="1296" ht="15.75" customHeight="1">
      <c r="A1296" s="15">
        <v>248.6</v>
      </c>
      <c r="B1296" s="15"/>
      <c r="C1296" s="24"/>
      <c r="D1296" s="24">
        <v>13.2094</v>
      </c>
      <c r="E1296" s="24">
        <v>1.2243</v>
      </c>
      <c r="F1296" s="15"/>
      <c r="G1296" s="15"/>
      <c r="H1296" s="15"/>
      <c r="I1296" s="15"/>
      <c r="J1296" s="15"/>
      <c r="K1296" s="15"/>
      <c r="L1296" s="15"/>
      <c r="M1296" s="15"/>
      <c r="N1296" s="15"/>
    </row>
    <row r="1297" ht="15.75" customHeight="1">
      <c r="A1297" s="15">
        <v>248.8</v>
      </c>
      <c r="B1297" s="15"/>
      <c r="C1297" s="24"/>
      <c r="D1297" s="24">
        <v>13.4462</v>
      </c>
      <c r="E1297" s="24">
        <v>1.2268</v>
      </c>
      <c r="F1297" s="15"/>
      <c r="G1297" s="15"/>
      <c r="H1297" s="15"/>
      <c r="I1297" s="15"/>
      <c r="J1297" s="15"/>
      <c r="K1297" s="15"/>
      <c r="L1297" s="15"/>
      <c r="M1297" s="15"/>
      <c r="N1297" s="15"/>
    </row>
    <row r="1298" ht="15.75" customHeight="1">
      <c r="A1298" s="15">
        <v>249.0</v>
      </c>
      <c r="B1298" s="15"/>
      <c r="C1298" s="24"/>
      <c r="D1298" s="24">
        <v>13.9501</v>
      </c>
      <c r="E1298" s="24">
        <v>1.2277</v>
      </c>
      <c r="F1298" s="15"/>
      <c r="G1298" s="15"/>
      <c r="H1298" s="15"/>
      <c r="I1298" s="15"/>
      <c r="J1298" s="15"/>
      <c r="K1298" s="15"/>
      <c r="L1298" s="15"/>
      <c r="M1298" s="15"/>
      <c r="N1298" s="15"/>
    </row>
    <row r="1299" ht="15.75" customHeight="1">
      <c r="A1299" s="15">
        <v>249.2</v>
      </c>
      <c r="B1299" s="15"/>
      <c r="C1299" s="24"/>
      <c r="D1299" s="24">
        <v>14.3115</v>
      </c>
      <c r="E1299" s="24">
        <v>1.2201</v>
      </c>
      <c r="F1299" s="15"/>
      <c r="G1299" s="15"/>
      <c r="H1299" s="15"/>
      <c r="I1299" s="15"/>
      <c r="J1299" s="15"/>
      <c r="K1299" s="15"/>
      <c r="L1299" s="15"/>
      <c r="M1299" s="15"/>
      <c r="N1299" s="15"/>
    </row>
    <row r="1300" ht="15.75" customHeight="1">
      <c r="A1300" s="15">
        <v>249.4</v>
      </c>
      <c r="B1300" s="15"/>
      <c r="C1300" s="24"/>
      <c r="D1300" s="24">
        <v>14.4311</v>
      </c>
      <c r="E1300" s="24">
        <v>1.2327</v>
      </c>
      <c r="F1300" s="15"/>
      <c r="G1300" s="15"/>
      <c r="H1300" s="15"/>
      <c r="I1300" s="15"/>
      <c r="J1300" s="15"/>
      <c r="K1300" s="15"/>
      <c r="L1300" s="15"/>
      <c r="M1300" s="15"/>
      <c r="N1300" s="15"/>
    </row>
    <row r="1301" ht="15.75" customHeight="1">
      <c r="A1301" s="15">
        <v>249.6</v>
      </c>
      <c r="B1301" s="15"/>
      <c r="C1301" s="24"/>
      <c r="D1301" s="24">
        <v>14.8066</v>
      </c>
      <c r="E1301" s="24">
        <v>1.223</v>
      </c>
      <c r="F1301" s="15"/>
      <c r="G1301" s="15"/>
      <c r="H1301" s="15"/>
      <c r="I1301" s="15"/>
      <c r="J1301" s="15"/>
      <c r="K1301" s="15"/>
      <c r="L1301" s="15"/>
      <c r="M1301" s="15"/>
      <c r="N1301" s="15"/>
    </row>
    <row r="1302" ht="15.75" customHeight="1">
      <c r="A1302" s="15">
        <v>249.8</v>
      </c>
      <c r="B1302" s="15"/>
      <c r="C1302" s="24"/>
      <c r="D1302" s="24">
        <v>14.9344</v>
      </c>
      <c r="E1302" s="24">
        <v>1.2342</v>
      </c>
      <c r="F1302" s="15"/>
      <c r="G1302" s="15"/>
      <c r="H1302" s="15"/>
      <c r="I1302" s="15"/>
      <c r="J1302" s="15"/>
      <c r="K1302" s="15"/>
      <c r="L1302" s="15"/>
      <c r="M1302" s="15"/>
      <c r="N1302" s="15"/>
    </row>
    <row r="1303" ht="15.75" customHeight="1">
      <c r="A1303" s="15">
        <v>250.0</v>
      </c>
      <c r="B1303" s="15"/>
      <c r="C1303" s="24"/>
      <c r="D1303" s="24">
        <v>15.1408</v>
      </c>
      <c r="E1303" s="24">
        <v>1.2378</v>
      </c>
      <c r="F1303" s="15"/>
      <c r="G1303" s="15"/>
      <c r="H1303" s="15"/>
      <c r="I1303" s="15"/>
      <c r="J1303" s="15"/>
      <c r="K1303" s="15"/>
      <c r="L1303" s="15"/>
      <c r="M1303" s="15"/>
      <c r="N1303" s="15"/>
    </row>
    <row r="1304" ht="15.75" customHeight="1">
      <c r="A1304" s="15">
        <v>250.2</v>
      </c>
      <c r="B1304" s="15"/>
      <c r="C1304" s="24"/>
      <c r="D1304" s="24">
        <v>15.6075</v>
      </c>
      <c r="E1304" s="24">
        <v>1.2221</v>
      </c>
      <c r="F1304" s="15"/>
      <c r="G1304" s="15"/>
      <c r="H1304" s="15"/>
      <c r="I1304" s="15"/>
      <c r="J1304" s="15"/>
      <c r="K1304" s="15"/>
      <c r="L1304" s="15"/>
      <c r="M1304" s="15"/>
      <c r="N1304" s="15"/>
    </row>
    <row r="1305" ht="15.75" customHeight="1">
      <c r="A1305" s="15">
        <v>250.4</v>
      </c>
      <c r="B1305" s="15"/>
      <c r="C1305" s="24"/>
      <c r="D1305" s="24">
        <v>16.0755</v>
      </c>
      <c r="E1305" s="24">
        <v>1.2265</v>
      </c>
      <c r="F1305" s="15"/>
      <c r="G1305" s="15"/>
      <c r="H1305" s="15"/>
      <c r="I1305" s="15"/>
      <c r="J1305" s="15"/>
      <c r="K1305" s="15"/>
      <c r="L1305" s="15"/>
      <c r="M1305" s="15"/>
      <c r="N1305" s="15"/>
    </row>
    <row r="1306" ht="15.75" customHeight="1">
      <c r="A1306" s="15">
        <v>250.5</v>
      </c>
      <c r="B1306" s="27">
        <v>32.43235230575025</v>
      </c>
      <c r="C1306" s="24">
        <v>0.7021534656706863</v>
      </c>
      <c r="D1306" s="24"/>
      <c r="E1306" s="24"/>
      <c r="F1306" s="25">
        <v>3.71</v>
      </c>
      <c r="G1306" s="25">
        <v>5.19</v>
      </c>
      <c r="H1306" s="25">
        <v>44.29</v>
      </c>
      <c r="I1306" s="25">
        <v>46.81</v>
      </c>
      <c r="J1306" s="25">
        <v>7.797</v>
      </c>
      <c r="K1306" s="25">
        <v>2.927</v>
      </c>
      <c r="L1306" s="25">
        <v>-0.232</v>
      </c>
      <c r="M1306" s="25">
        <v>1.266</v>
      </c>
      <c r="N1306" s="15"/>
    </row>
    <row r="1307" ht="15.75" customHeight="1">
      <c r="A1307" s="15">
        <v>250.6</v>
      </c>
      <c r="B1307" s="15"/>
      <c r="C1307" s="24"/>
      <c r="D1307" s="24">
        <v>16.3425</v>
      </c>
      <c r="E1307" s="24">
        <v>1.2262</v>
      </c>
      <c r="F1307" s="15"/>
      <c r="G1307" s="15"/>
      <c r="H1307" s="15"/>
      <c r="I1307" s="15"/>
      <c r="J1307" s="15"/>
      <c r="K1307" s="15"/>
      <c r="L1307" s="15"/>
      <c r="M1307" s="15"/>
      <c r="N1307" s="15"/>
    </row>
    <row r="1308" ht="15.75" customHeight="1">
      <c r="A1308" s="15">
        <v>250.8</v>
      </c>
      <c r="B1308" s="15"/>
      <c r="C1308" s="24"/>
      <c r="D1308" s="24">
        <v>16.4743</v>
      </c>
      <c r="E1308" s="24">
        <v>1.2357</v>
      </c>
      <c r="F1308" s="15"/>
      <c r="G1308" s="15"/>
      <c r="H1308" s="15"/>
      <c r="I1308" s="15"/>
      <c r="J1308" s="15"/>
      <c r="K1308" s="15"/>
      <c r="L1308" s="15"/>
      <c r="M1308" s="15"/>
      <c r="N1308" s="15"/>
    </row>
    <row r="1309" ht="15.75" customHeight="1">
      <c r="A1309" s="15">
        <v>251.0</v>
      </c>
      <c r="B1309" s="15"/>
      <c r="C1309" s="24"/>
      <c r="D1309" s="24">
        <v>16.7763</v>
      </c>
      <c r="E1309" s="24">
        <v>1.2324</v>
      </c>
      <c r="F1309" s="15"/>
      <c r="G1309" s="15"/>
      <c r="H1309" s="15"/>
      <c r="I1309" s="15"/>
      <c r="J1309" s="15"/>
      <c r="K1309" s="15"/>
      <c r="L1309" s="15"/>
      <c r="M1309" s="15"/>
      <c r="N1309" s="15"/>
    </row>
    <row r="1310" ht="15.75" customHeight="1">
      <c r="A1310" s="15">
        <v>251.2</v>
      </c>
      <c r="B1310" s="15"/>
      <c r="C1310" s="24"/>
      <c r="D1310" s="24">
        <v>17.5094</v>
      </c>
      <c r="E1310" s="24">
        <v>1.2177</v>
      </c>
      <c r="F1310" s="15"/>
      <c r="G1310" s="15"/>
      <c r="H1310" s="15"/>
      <c r="I1310" s="15"/>
      <c r="J1310" s="15"/>
      <c r="K1310" s="15"/>
      <c r="L1310" s="15"/>
      <c r="M1310" s="15"/>
      <c r="N1310" s="15"/>
    </row>
    <row r="1311" ht="15.75" customHeight="1">
      <c r="A1311" s="15">
        <v>251.4</v>
      </c>
      <c r="B1311" s="15"/>
      <c r="C1311" s="24"/>
      <c r="D1311" s="24">
        <v>17.8142</v>
      </c>
      <c r="E1311" s="24">
        <v>1.2335</v>
      </c>
      <c r="F1311" s="15"/>
      <c r="G1311" s="15"/>
      <c r="H1311" s="15"/>
      <c r="I1311" s="15"/>
      <c r="J1311" s="15"/>
      <c r="K1311" s="15"/>
      <c r="L1311" s="15"/>
      <c r="M1311" s="15"/>
      <c r="N1311" s="15"/>
    </row>
    <row r="1312" ht="15.75" customHeight="1">
      <c r="A1312" s="15">
        <v>251.6</v>
      </c>
      <c r="B1312" s="15"/>
      <c r="C1312" s="24"/>
      <c r="D1312" s="24">
        <v>18.2696</v>
      </c>
      <c r="E1312" s="24">
        <v>1.2207</v>
      </c>
      <c r="F1312" s="15"/>
      <c r="G1312" s="15"/>
      <c r="H1312" s="15"/>
      <c r="I1312" s="15"/>
      <c r="J1312" s="15"/>
      <c r="K1312" s="15"/>
      <c r="L1312" s="15"/>
      <c r="M1312" s="15"/>
      <c r="N1312" s="15"/>
    </row>
    <row r="1313" ht="15.75" customHeight="1">
      <c r="A1313" s="15">
        <v>251.8</v>
      </c>
      <c r="B1313" s="15"/>
      <c r="C1313" s="24"/>
      <c r="D1313" s="24">
        <v>18.6392</v>
      </c>
      <c r="E1313" s="24">
        <v>1.2321</v>
      </c>
      <c r="F1313" s="15"/>
      <c r="G1313" s="15"/>
      <c r="H1313" s="15"/>
      <c r="I1313" s="15"/>
      <c r="J1313" s="15"/>
      <c r="K1313" s="15"/>
      <c r="L1313" s="15"/>
      <c r="M1313" s="15"/>
      <c r="N1313" s="15"/>
    </row>
    <row r="1314" ht="15.75" customHeight="1">
      <c r="A1314" s="15">
        <v>252.0</v>
      </c>
      <c r="B1314" s="15"/>
      <c r="C1314" s="24"/>
      <c r="D1314" s="24">
        <v>19.172</v>
      </c>
      <c r="E1314" s="24">
        <v>1.2307</v>
      </c>
      <c r="F1314" s="15"/>
      <c r="G1314" s="15"/>
      <c r="H1314" s="15"/>
      <c r="I1314" s="15"/>
      <c r="J1314" s="15"/>
      <c r="K1314" s="15"/>
      <c r="L1314" s="15"/>
      <c r="M1314" s="15"/>
      <c r="N1314" s="15"/>
    </row>
    <row r="1315" ht="15.75" customHeight="1">
      <c r="A1315" s="15">
        <v>252.2</v>
      </c>
      <c r="B1315" s="15"/>
      <c r="C1315" s="24"/>
      <c r="D1315" s="24">
        <v>19.5621</v>
      </c>
      <c r="E1315" s="24">
        <v>1.2227</v>
      </c>
      <c r="F1315" s="15"/>
      <c r="G1315" s="15"/>
      <c r="H1315" s="15"/>
      <c r="I1315" s="15"/>
      <c r="J1315" s="15"/>
      <c r="K1315" s="15"/>
      <c r="L1315" s="15"/>
      <c r="M1315" s="15"/>
      <c r="N1315" s="15"/>
    </row>
    <row r="1316" ht="15.75" customHeight="1">
      <c r="A1316" s="15">
        <v>252.4</v>
      </c>
      <c r="B1316" s="15"/>
      <c r="C1316" s="24"/>
      <c r="D1316" s="24">
        <v>20.0737</v>
      </c>
      <c r="E1316" s="24">
        <v>1.2398</v>
      </c>
      <c r="F1316" s="15"/>
      <c r="G1316" s="15"/>
      <c r="H1316" s="15"/>
      <c r="I1316" s="15"/>
      <c r="J1316" s="15"/>
      <c r="K1316" s="15"/>
      <c r="L1316" s="15"/>
      <c r="M1316" s="15"/>
      <c r="N1316" s="15"/>
    </row>
    <row r="1317" ht="15.75" customHeight="1">
      <c r="A1317" s="15">
        <v>252.6</v>
      </c>
      <c r="B1317" s="15"/>
      <c r="C1317" s="24"/>
      <c r="D1317" s="24">
        <v>20.8146</v>
      </c>
      <c r="E1317" s="24">
        <v>1.2267</v>
      </c>
      <c r="F1317" s="15"/>
      <c r="G1317" s="15"/>
      <c r="H1317" s="15"/>
      <c r="I1317" s="15"/>
      <c r="J1317" s="15"/>
      <c r="K1317" s="15"/>
      <c r="L1317" s="15"/>
      <c r="M1317" s="15"/>
      <c r="N1317" s="15"/>
    </row>
    <row r="1318" ht="15.75" customHeight="1">
      <c r="A1318" s="15">
        <v>252.8</v>
      </c>
      <c r="B1318" s="15"/>
      <c r="C1318" s="24"/>
      <c r="D1318" s="24">
        <v>21.4654</v>
      </c>
      <c r="E1318" s="24">
        <v>1.2196</v>
      </c>
      <c r="F1318" s="15"/>
      <c r="G1318" s="15"/>
      <c r="H1318" s="15"/>
      <c r="I1318" s="15"/>
      <c r="J1318" s="15"/>
      <c r="K1318" s="15"/>
      <c r="L1318" s="15"/>
      <c r="M1318" s="15"/>
      <c r="N1318" s="15"/>
    </row>
    <row r="1319" ht="15.75" customHeight="1">
      <c r="A1319" s="15">
        <v>253.0</v>
      </c>
      <c r="B1319" s="15"/>
      <c r="C1319" s="24"/>
      <c r="D1319" s="24">
        <v>22.2256</v>
      </c>
      <c r="E1319" s="24">
        <v>1.2219</v>
      </c>
      <c r="F1319" s="15"/>
      <c r="G1319" s="15"/>
      <c r="H1319" s="15"/>
      <c r="I1319" s="15"/>
      <c r="J1319" s="15"/>
      <c r="K1319" s="15"/>
      <c r="L1319" s="15"/>
      <c r="M1319" s="15"/>
      <c r="N1319" s="15"/>
    </row>
    <row r="1320" ht="15.75" customHeight="1">
      <c r="A1320" s="15">
        <v>253.2</v>
      </c>
      <c r="B1320" s="15"/>
      <c r="C1320" s="24"/>
      <c r="D1320" s="24">
        <v>23.0105</v>
      </c>
      <c r="E1320" s="24">
        <v>1.2226</v>
      </c>
      <c r="F1320" s="15"/>
      <c r="G1320" s="15"/>
      <c r="H1320" s="15"/>
      <c r="I1320" s="15"/>
      <c r="J1320" s="15"/>
      <c r="K1320" s="15"/>
      <c r="L1320" s="15"/>
      <c r="M1320" s="15"/>
      <c r="N1320" s="15"/>
    </row>
    <row r="1321" ht="15.75" customHeight="1">
      <c r="A1321" s="15">
        <v>253.4</v>
      </c>
      <c r="B1321" s="15"/>
      <c r="C1321" s="24"/>
      <c r="D1321" s="24">
        <v>23.8397</v>
      </c>
      <c r="E1321" s="24">
        <v>1.2208</v>
      </c>
      <c r="F1321" s="15"/>
      <c r="G1321" s="15"/>
      <c r="H1321" s="15"/>
      <c r="I1321" s="15"/>
      <c r="J1321" s="15"/>
      <c r="K1321" s="15"/>
      <c r="L1321" s="15"/>
      <c r="M1321" s="15"/>
      <c r="N1321" s="15"/>
    </row>
    <row r="1322" ht="15.75" customHeight="1">
      <c r="A1322" s="15">
        <v>253.6</v>
      </c>
      <c r="B1322" s="15"/>
      <c r="C1322" s="24"/>
      <c r="D1322" s="24">
        <v>24.6487</v>
      </c>
      <c r="E1322" s="24">
        <v>1.2204</v>
      </c>
      <c r="F1322" s="15"/>
      <c r="G1322" s="15"/>
      <c r="H1322" s="15"/>
      <c r="I1322" s="15"/>
      <c r="J1322" s="15"/>
      <c r="K1322" s="15"/>
      <c r="L1322" s="15"/>
      <c r="M1322" s="15"/>
      <c r="N1322" s="15"/>
    </row>
    <row r="1323" ht="15.75" customHeight="1">
      <c r="A1323" s="15">
        <v>253.8</v>
      </c>
      <c r="B1323" s="15"/>
      <c r="C1323" s="24"/>
      <c r="D1323" s="24">
        <v>25.3029</v>
      </c>
      <c r="E1323" s="24">
        <v>1.2266</v>
      </c>
      <c r="F1323" s="15"/>
      <c r="G1323" s="15"/>
      <c r="H1323" s="15"/>
      <c r="I1323" s="15"/>
      <c r="J1323" s="15"/>
      <c r="K1323" s="15"/>
      <c r="L1323" s="15"/>
      <c r="M1323" s="15"/>
      <c r="N1323" s="15"/>
    </row>
    <row r="1324" ht="15.75" customHeight="1">
      <c r="A1324" s="15">
        <v>254.0</v>
      </c>
      <c r="B1324" s="15"/>
      <c r="C1324" s="24"/>
      <c r="D1324" s="24">
        <v>25.9978</v>
      </c>
      <c r="E1324" s="24">
        <v>1.219</v>
      </c>
      <c r="F1324" s="15"/>
      <c r="G1324" s="15"/>
      <c r="H1324" s="15"/>
      <c r="I1324" s="15"/>
      <c r="J1324" s="15"/>
      <c r="K1324" s="15"/>
      <c r="L1324" s="15"/>
      <c r="M1324" s="15"/>
      <c r="N1324" s="15"/>
    </row>
    <row r="1325" ht="15.75" customHeight="1">
      <c r="A1325" s="15">
        <v>254.2</v>
      </c>
      <c r="B1325" s="15"/>
      <c r="C1325" s="24"/>
      <c r="D1325" s="24">
        <v>26.8987</v>
      </c>
      <c r="E1325" s="24">
        <v>1.2259</v>
      </c>
      <c r="F1325" s="15"/>
      <c r="G1325" s="15"/>
      <c r="H1325" s="15"/>
      <c r="I1325" s="15"/>
      <c r="J1325" s="15"/>
      <c r="K1325" s="15"/>
      <c r="L1325" s="15"/>
      <c r="M1325" s="15"/>
      <c r="N1325" s="15"/>
    </row>
    <row r="1326" ht="15.75" customHeight="1">
      <c r="A1326" s="15">
        <v>254.4</v>
      </c>
      <c r="B1326" s="15"/>
      <c r="C1326" s="24"/>
      <c r="D1326" s="24">
        <v>28.0136</v>
      </c>
      <c r="E1326" s="24">
        <v>1.2233</v>
      </c>
      <c r="F1326" s="15"/>
      <c r="G1326" s="15"/>
      <c r="H1326" s="15"/>
      <c r="I1326" s="15"/>
      <c r="J1326" s="15"/>
      <c r="K1326" s="15"/>
      <c r="L1326" s="15"/>
      <c r="M1326" s="15"/>
      <c r="N1326" s="15"/>
    </row>
    <row r="1327" ht="15.75" customHeight="1">
      <c r="A1327" s="15">
        <v>254.6</v>
      </c>
      <c r="B1327" s="15"/>
      <c r="C1327" s="24"/>
      <c r="D1327" s="24">
        <v>28.9573</v>
      </c>
      <c r="E1327" s="24">
        <v>1.2393</v>
      </c>
      <c r="F1327" s="15"/>
      <c r="G1327" s="15"/>
      <c r="H1327" s="15"/>
      <c r="I1327" s="15"/>
      <c r="J1327" s="15"/>
      <c r="K1327" s="15"/>
      <c r="L1327" s="15"/>
      <c r="M1327" s="15"/>
      <c r="N1327" s="15"/>
    </row>
    <row r="1328" ht="15.75" customHeight="1">
      <c r="A1328" s="15">
        <v>254.8</v>
      </c>
      <c r="B1328" s="15"/>
      <c r="C1328" s="24"/>
      <c r="D1328" s="24">
        <v>30.3433</v>
      </c>
      <c r="E1328" s="24">
        <v>1.2253</v>
      </c>
      <c r="F1328" s="15"/>
      <c r="G1328" s="15"/>
      <c r="H1328" s="15"/>
      <c r="I1328" s="15"/>
      <c r="J1328" s="15"/>
      <c r="K1328" s="15"/>
      <c r="L1328" s="15"/>
      <c r="M1328" s="15"/>
      <c r="N1328" s="15"/>
    </row>
    <row r="1329" ht="15.75" customHeight="1">
      <c r="A1329" s="15">
        <v>255.0</v>
      </c>
      <c r="B1329" s="15"/>
      <c r="C1329" s="24"/>
      <c r="D1329" s="24">
        <v>31.1114</v>
      </c>
      <c r="E1329" s="24">
        <v>1.247</v>
      </c>
      <c r="F1329" s="15"/>
      <c r="G1329" s="15"/>
      <c r="H1329" s="15"/>
      <c r="I1329" s="15"/>
      <c r="J1329" s="15"/>
      <c r="K1329" s="15"/>
      <c r="L1329" s="15"/>
      <c r="M1329" s="15"/>
      <c r="N1329" s="15"/>
    </row>
    <row r="1330" ht="15.75" customHeight="1">
      <c r="A1330" s="15">
        <v>255.2</v>
      </c>
      <c r="B1330" s="15"/>
      <c r="C1330" s="24"/>
      <c r="D1330" s="24">
        <v>32.9888</v>
      </c>
      <c r="E1330" s="24">
        <v>1.2345</v>
      </c>
      <c r="F1330" s="15"/>
      <c r="G1330" s="15"/>
      <c r="H1330" s="15"/>
      <c r="I1330" s="15"/>
      <c r="J1330" s="15"/>
      <c r="K1330" s="15"/>
      <c r="L1330" s="15"/>
      <c r="M1330" s="15"/>
      <c r="N1330" s="15"/>
    </row>
    <row r="1331" ht="15.75" customHeight="1">
      <c r="A1331" s="15">
        <v>255.4</v>
      </c>
      <c r="B1331" s="15"/>
      <c r="C1331" s="24"/>
      <c r="D1331" s="24">
        <v>34.1894</v>
      </c>
      <c r="E1331" s="24">
        <v>1.2387</v>
      </c>
      <c r="F1331" s="15"/>
      <c r="G1331" s="15"/>
      <c r="H1331" s="15"/>
      <c r="I1331" s="15"/>
      <c r="J1331" s="15"/>
      <c r="K1331" s="15"/>
      <c r="L1331" s="15"/>
      <c r="M1331" s="15"/>
      <c r="N1331" s="15"/>
    </row>
    <row r="1332" ht="15.75" customHeight="1">
      <c r="A1332" s="15">
        <v>255.5</v>
      </c>
      <c r="B1332" s="15"/>
      <c r="C1332" s="24"/>
      <c r="D1332" s="24"/>
      <c r="E1332" s="24"/>
      <c r="F1332" s="25">
        <v>0.32</v>
      </c>
      <c r="G1332" s="25">
        <v>26.85</v>
      </c>
      <c r="H1332" s="25">
        <v>26.48</v>
      </c>
      <c r="I1332" s="25">
        <v>46.36</v>
      </c>
      <c r="J1332" s="25">
        <v>6.272</v>
      </c>
      <c r="K1332" s="25">
        <v>4.081</v>
      </c>
      <c r="L1332" s="25">
        <v>-0.425</v>
      </c>
      <c r="M1332" s="25">
        <v>0.6</v>
      </c>
      <c r="N1332" s="15"/>
    </row>
    <row r="1333" ht="15.75" customHeight="1">
      <c r="A1333" s="15">
        <v>255.6</v>
      </c>
      <c r="B1333" s="15"/>
      <c r="C1333" s="24"/>
      <c r="D1333" s="24">
        <v>35.5417</v>
      </c>
      <c r="E1333" s="24">
        <v>1.2462</v>
      </c>
      <c r="F1333" s="15"/>
      <c r="G1333" s="15"/>
      <c r="H1333" s="15"/>
      <c r="I1333" s="15"/>
      <c r="J1333" s="15"/>
      <c r="K1333" s="15"/>
      <c r="L1333" s="15"/>
      <c r="M1333" s="15"/>
      <c r="N1333" s="15"/>
    </row>
    <row r="1334" ht="15.75" customHeight="1">
      <c r="A1334" s="15">
        <v>255.8</v>
      </c>
      <c r="B1334" s="15"/>
      <c r="C1334" s="24"/>
      <c r="D1334" s="24">
        <v>36.7246</v>
      </c>
      <c r="E1334" s="24">
        <v>1.25</v>
      </c>
      <c r="F1334" s="15"/>
      <c r="G1334" s="15"/>
      <c r="H1334" s="15"/>
      <c r="I1334" s="15"/>
      <c r="J1334" s="15"/>
      <c r="K1334" s="15"/>
      <c r="L1334" s="15"/>
      <c r="M1334" s="15"/>
      <c r="N1334" s="15"/>
    </row>
    <row r="1335" ht="15.75" customHeight="1">
      <c r="A1335" s="15">
        <v>256.0</v>
      </c>
      <c r="B1335" s="15"/>
      <c r="C1335" s="24"/>
      <c r="D1335" s="24">
        <v>38.2294</v>
      </c>
      <c r="E1335" s="24">
        <v>1.2597</v>
      </c>
      <c r="F1335" s="15"/>
      <c r="G1335" s="15"/>
      <c r="H1335" s="15"/>
      <c r="I1335" s="15"/>
      <c r="J1335" s="15"/>
      <c r="K1335" s="15"/>
      <c r="L1335" s="15"/>
      <c r="M1335" s="15"/>
      <c r="N1335" s="15"/>
    </row>
    <row r="1336" ht="15.75" customHeight="1">
      <c r="A1336" s="15">
        <v>256.2</v>
      </c>
      <c r="B1336" s="15"/>
      <c r="C1336" s="24"/>
      <c r="D1336" s="24">
        <v>39.8711</v>
      </c>
      <c r="E1336" s="24">
        <v>1.2565</v>
      </c>
      <c r="F1336" s="15"/>
      <c r="G1336" s="15"/>
      <c r="H1336" s="15"/>
      <c r="I1336" s="15"/>
      <c r="J1336" s="15"/>
      <c r="K1336" s="15"/>
      <c r="L1336" s="15"/>
      <c r="M1336" s="15"/>
      <c r="N1336" s="15"/>
    </row>
    <row r="1337" ht="15.75" customHeight="1">
      <c r="A1337" s="15">
        <v>256.4</v>
      </c>
      <c r="B1337" s="15"/>
      <c r="C1337" s="24"/>
      <c r="D1337" s="24">
        <v>41.5382</v>
      </c>
      <c r="E1337" s="24">
        <v>1.2605</v>
      </c>
      <c r="F1337" s="15"/>
      <c r="G1337" s="15"/>
      <c r="H1337" s="15"/>
      <c r="I1337" s="15"/>
      <c r="J1337" s="15"/>
      <c r="K1337" s="15"/>
      <c r="L1337" s="15"/>
      <c r="M1337" s="15"/>
      <c r="N1337" s="15"/>
    </row>
    <row r="1338" ht="15.75" customHeight="1">
      <c r="A1338" s="15">
        <v>256.6</v>
      </c>
      <c r="B1338" s="15"/>
      <c r="C1338" s="24"/>
      <c r="D1338" s="24">
        <v>42.5343</v>
      </c>
      <c r="E1338" s="24">
        <v>1.2842</v>
      </c>
      <c r="F1338" s="15"/>
      <c r="G1338" s="15"/>
      <c r="H1338" s="15"/>
      <c r="I1338" s="15"/>
      <c r="J1338" s="15"/>
      <c r="K1338" s="15"/>
      <c r="L1338" s="15"/>
      <c r="M1338" s="15"/>
      <c r="N1338" s="15"/>
    </row>
    <row r="1339" ht="15.75" customHeight="1">
      <c r="A1339" s="15">
        <v>256.8</v>
      </c>
      <c r="B1339" s="15"/>
      <c r="C1339" s="24"/>
      <c r="D1339" s="24">
        <v>44.3529</v>
      </c>
      <c r="E1339" s="24">
        <v>1.2899</v>
      </c>
      <c r="F1339" s="15"/>
      <c r="G1339" s="15"/>
      <c r="H1339" s="15"/>
      <c r="I1339" s="15"/>
      <c r="J1339" s="15"/>
      <c r="K1339" s="15"/>
      <c r="L1339" s="15"/>
      <c r="M1339" s="15"/>
      <c r="N1339" s="15"/>
    </row>
    <row r="1340" ht="15.75" customHeight="1">
      <c r="A1340" s="15">
        <v>257.0</v>
      </c>
      <c r="B1340" s="15"/>
      <c r="C1340" s="24"/>
      <c r="D1340" s="24">
        <v>45.2173</v>
      </c>
      <c r="E1340" s="24">
        <v>1.3224</v>
      </c>
      <c r="F1340" s="15"/>
      <c r="G1340" s="15"/>
      <c r="H1340" s="15"/>
      <c r="I1340" s="15"/>
      <c r="J1340" s="15"/>
      <c r="K1340" s="15"/>
      <c r="L1340" s="15"/>
      <c r="M1340" s="15"/>
      <c r="N1340" s="15"/>
    </row>
    <row r="1341" ht="15.75" customHeight="1">
      <c r="A1341" s="15">
        <v>257.2</v>
      </c>
      <c r="B1341" s="15"/>
      <c r="C1341" s="24"/>
      <c r="D1341" s="24">
        <v>47.1093</v>
      </c>
      <c r="E1341" s="24">
        <v>1.3245</v>
      </c>
      <c r="F1341" s="15"/>
      <c r="G1341" s="15"/>
      <c r="H1341" s="15"/>
      <c r="I1341" s="15"/>
      <c r="J1341" s="15"/>
      <c r="K1341" s="15"/>
      <c r="L1341" s="15"/>
      <c r="M1341" s="15"/>
      <c r="N1341" s="15"/>
    </row>
    <row r="1342" ht="15.75" customHeight="1">
      <c r="A1342" s="15">
        <v>257.4</v>
      </c>
      <c r="B1342" s="15"/>
      <c r="C1342" s="24"/>
      <c r="D1342" s="24">
        <v>47.978</v>
      </c>
      <c r="E1342" s="24">
        <v>1.3608</v>
      </c>
      <c r="F1342" s="15"/>
      <c r="G1342" s="15"/>
      <c r="H1342" s="15"/>
      <c r="I1342" s="15"/>
      <c r="J1342" s="15"/>
      <c r="K1342" s="15"/>
      <c r="L1342" s="15"/>
      <c r="M1342" s="15"/>
      <c r="N1342" s="15"/>
    </row>
    <row r="1343" ht="15.75" customHeight="1">
      <c r="A1343" s="15">
        <v>257.6</v>
      </c>
      <c r="B1343" s="15"/>
      <c r="C1343" s="24"/>
      <c r="D1343" s="24">
        <v>50.0812</v>
      </c>
      <c r="E1343" s="24">
        <v>1.3553</v>
      </c>
      <c r="F1343" s="15"/>
      <c r="G1343" s="15"/>
      <c r="H1343" s="15"/>
      <c r="I1343" s="15"/>
      <c r="J1343" s="15"/>
      <c r="K1343" s="15"/>
      <c r="L1343" s="15"/>
      <c r="M1343" s="15"/>
      <c r="N1343" s="15"/>
    </row>
    <row r="1344" ht="15.75" customHeight="1">
      <c r="A1344" s="15">
        <v>257.8</v>
      </c>
      <c r="B1344" s="15"/>
      <c r="C1344" s="24"/>
      <c r="D1344" s="24">
        <v>52.8681</v>
      </c>
      <c r="E1344" s="24">
        <v>1.3453</v>
      </c>
      <c r="F1344" s="15"/>
      <c r="G1344" s="15"/>
      <c r="H1344" s="15"/>
      <c r="I1344" s="15"/>
      <c r="J1344" s="15"/>
      <c r="K1344" s="15"/>
      <c r="L1344" s="15"/>
      <c r="M1344" s="15"/>
      <c r="N1344" s="15"/>
    </row>
    <row r="1345" ht="15.75" customHeight="1">
      <c r="A1345" s="15">
        <v>258.0</v>
      </c>
      <c r="B1345" s="15"/>
      <c r="C1345" s="24"/>
      <c r="D1345" s="24">
        <v>54.7668</v>
      </c>
      <c r="E1345" s="24">
        <v>1.3518</v>
      </c>
      <c r="F1345" s="15"/>
      <c r="G1345" s="15"/>
      <c r="H1345" s="15"/>
      <c r="I1345" s="15"/>
      <c r="J1345" s="15"/>
      <c r="K1345" s="15"/>
      <c r="L1345" s="15"/>
      <c r="M1345" s="15"/>
      <c r="N1345" s="15"/>
    </row>
    <row r="1346" ht="15.75" customHeight="1">
      <c r="A1346" s="15">
        <v>258.2</v>
      </c>
      <c r="B1346" s="15"/>
      <c r="C1346" s="24"/>
      <c r="D1346" s="24">
        <v>56.5348</v>
      </c>
      <c r="E1346" s="24">
        <v>1.3553</v>
      </c>
      <c r="F1346" s="15"/>
      <c r="G1346" s="15"/>
      <c r="H1346" s="15"/>
      <c r="I1346" s="15"/>
      <c r="J1346" s="15"/>
      <c r="K1346" s="15"/>
      <c r="L1346" s="15"/>
      <c r="M1346" s="15"/>
      <c r="N1346" s="15"/>
    </row>
    <row r="1347" ht="15.75" customHeight="1">
      <c r="A1347" s="15">
        <v>258.4</v>
      </c>
      <c r="B1347" s="15"/>
      <c r="C1347" s="24"/>
      <c r="D1347" s="24">
        <v>59.4201</v>
      </c>
      <c r="E1347" s="24">
        <v>1.3544</v>
      </c>
      <c r="F1347" s="15"/>
      <c r="G1347" s="15"/>
      <c r="H1347" s="15"/>
      <c r="I1347" s="15"/>
      <c r="J1347" s="15"/>
      <c r="K1347" s="15"/>
      <c r="L1347" s="15"/>
      <c r="M1347" s="15"/>
      <c r="N1347" s="15"/>
    </row>
    <row r="1348" ht="15.75" customHeight="1">
      <c r="A1348" s="15">
        <v>258.6</v>
      </c>
      <c r="B1348" s="15"/>
      <c r="C1348" s="24"/>
      <c r="D1348" s="24">
        <v>61.5223</v>
      </c>
      <c r="E1348" s="24">
        <v>1.3712</v>
      </c>
      <c r="F1348" s="15"/>
      <c r="G1348" s="15"/>
      <c r="H1348" s="15"/>
      <c r="I1348" s="15"/>
      <c r="J1348" s="15"/>
      <c r="K1348" s="15"/>
      <c r="L1348" s="15"/>
      <c r="M1348" s="15"/>
      <c r="N1348" s="15"/>
    </row>
    <row r="1349" ht="15.75" customHeight="1">
      <c r="A1349" s="15">
        <v>258.8</v>
      </c>
      <c r="B1349" s="15"/>
      <c r="C1349" s="24"/>
      <c r="D1349" s="24">
        <v>63.9802</v>
      </c>
      <c r="E1349" s="24">
        <v>1.3791</v>
      </c>
      <c r="F1349" s="15"/>
      <c r="G1349" s="15"/>
      <c r="H1349" s="15"/>
      <c r="I1349" s="15"/>
      <c r="J1349" s="15"/>
      <c r="K1349" s="15"/>
      <c r="L1349" s="15"/>
      <c r="M1349" s="15"/>
      <c r="N1349" s="15"/>
    </row>
    <row r="1350" ht="15.75" customHeight="1">
      <c r="A1350" s="15">
        <v>259.0</v>
      </c>
      <c r="B1350" s="15"/>
      <c r="C1350" s="24"/>
      <c r="D1350" s="24">
        <v>67.7159</v>
      </c>
      <c r="E1350" s="24">
        <v>1.3648</v>
      </c>
      <c r="F1350" s="15"/>
      <c r="G1350" s="15"/>
      <c r="H1350" s="15"/>
      <c r="I1350" s="15"/>
      <c r="J1350" s="15"/>
      <c r="K1350" s="15"/>
      <c r="L1350" s="15"/>
      <c r="M1350" s="15"/>
      <c r="N1350" s="15"/>
    </row>
    <row r="1351" ht="15.75" customHeight="1">
      <c r="A1351" s="15">
        <v>259.2</v>
      </c>
      <c r="B1351" s="15"/>
      <c r="C1351" s="24"/>
      <c r="D1351" s="24">
        <v>70.682</v>
      </c>
      <c r="E1351" s="24">
        <v>1.3715</v>
      </c>
      <c r="F1351" s="15"/>
      <c r="G1351" s="15"/>
      <c r="H1351" s="15"/>
      <c r="I1351" s="15"/>
      <c r="J1351" s="15"/>
      <c r="K1351" s="15"/>
      <c r="L1351" s="15"/>
      <c r="M1351" s="15"/>
      <c r="N1351" s="15"/>
    </row>
    <row r="1352" ht="15.75" customHeight="1">
      <c r="A1352" s="15">
        <v>259.4</v>
      </c>
      <c r="B1352" s="15"/>
      <c r="C1352" s="24"/>
      <c r="D1352" s="24">
        <v>73.3735</v>
      </c>
      <c r="E1352" s="24">
        <v>1.3828</v>
      </c>
      <c r="F1352" s="15"/>
      <c r="G1352" s="15"/>
      <c r="H1352" s="15"/>
      <c r="I1352" s="15"/>
      <c r="J1352" s="15"/>
      <c r="K1352" s="15"/>
      <c r="L1352" s="15"/>
      <c r="M1352" s="15"/>
      <c r="N1352" s="15"/>
    </row>
    <row r="1353" ht="15.75" customHeight="1">
      <c r="A1353" s="15">
        <v>259.6</v>
      </c>
      <c r="B1353" s="15"/>
      <c r="C1353" s="24"/>
      <c r="D1353" s="24">
        <v>77.7834</v>
      </c>
      <c r="E1353" s="24">
        <v>1.3709</v>
      </c>
      <c r="F1353" s="15"/>
      <c r="G1353" s="15"/>
      <c r="H1353" s="15"/>
      <c r="I1353" s="15"/>
      <c r="J1353" s="15"/>
      <c r="K1353" s="15"/>
      <c r="L1353" s="15"/>
      <c r="M1353" s="15"/>
      <c r="N1353" s="15"/>
    </row>
    <row r="1354" ht="15.75" customHeight="1">
      <c r="A1354" s="15">
        <v>259.8</v>
      </c>
      <c r="B1354" s="15"/>
      <c r="C1354" s="24"/>
      <c r="D1354" s="24">
        <v>80.4195</v>
      </c>
      <c r="E1354" s="24">
        <v>1.3903</v>
      </c>
      <c r="F1354" s="15"/>
      <c r="G1354" s="15"/>
      <c r="H1354" s="15"/>
      <c r="I1354" s="15"/>
      <c r="J1354" s="15"/>
      <c r="K1354" s="15"/>
      <c r="L1354" s="15"/>
      <c r="M1354" s="15"/>
      <c r="N1354" s="15"/>
    </row>
    <row r="1355" ht="15.75" customHeight="1">
      <c r="A1355" s="15">
        <v>260.0</v>
      </c>
      <c r="B1355" s="15"/>
      <c r="C1355" s="24"/>
      <c r="D1355" s="24">
        <v>83.5526</v>
      </c>
      <c r="E1355" s="24">
        <v>1.4039</v>
      </c>
      <c r="F1355" s="15"/>
      <c r="G1355" s="15"/>
      <c r="H1355" s="15"/>
      <c r="I1355" s="15"/>
      <c r="J1355" s="15"/>
      <c r="K1355" s="15"/>
      <c r="L1355" s="15"/>
      <c r="M1355" s="15"/>
      <c r="N1355" s="15"/>
    </row>
    <row r="1356" ht="15.75" customHeight="1">
      <c r="A1356" s="15">
        <v>260.2</v>
      </c>
      <c r="B1356" s="15"/>
      <c r="C1356" s="24"/>
      <c r="D1356" s="24">
        <v>87.9025</v>
      </c>
      <c r="E1356" s="24">
        <v>1.4006</v>
      </c>
      <c r="F1356" s="15"/>
      <c r="G1356" s="15"/>
      <c r="H1356" s="15"/>
      <c r="I1356" s="15"/>
      <c r="J1356" s="15"/>
      <c r="K1356" s="15"/>
      <c r="L1356" s="15"/>
      <c r="M1356" s="15"/>
      <c r="N1356" s="15"/>
    </row>
    <row r="1357" ht="15.75" customHeight="1">
      <c r="A1357" s="15">
        <v>260.4</v>
      </c>
      <c r="B1357" s="15"/>
      <c r="C1357" s="24"/>
      <c r="D1357" s="24">
        <v>92.3257</v>
      </c>
      <c r="E1357" s="24">
        <v>1.4</v>
      </c>
      <c r="F1357" s="15"/>
      <c r="G1357" s="15"/>
      <c r="H1357" s="15"/>
      <c r="I1357" s="15"/>
      <c r="J1357" s="15"/>
      <c r="K1357" s="15"/>
      <c r="L1357" s="15"/>
      <c r="M1357" s="15"/>
      <c r="N1357" s="15"/>
    </row>
    <row r="1358" ht="15.75" customHeight="1">
      <c r="A1358" s="15">
        <v>260.5</v>
      </c>
      <c r="B1358" s="15"/>
      <c r="C1358" s="24"/>
      <c r="D1358" s="24"/>
      <c r="E1358" s="24"/>
      <c r="F1358" s="25">
        <v>9.63</v>
      </c>
      <c r="G1358" s="25">
        <v>43.06</v>
      </c>
      <c r="H1358" s="25">
        <v>17.63</v>
      </c>
      <c r="I1358" s="25">
        <v>29.68</v>
      </c>
      <c r="J1358" s="25">
        <v>3.965</v>
      </c>
      <c r="K1358" s="25">
        <v>4.486</v>
      </c>
      <c r="L1358" s="25">
        <v>0.499</v>
      </c>
      <c r="M1358" s="25">
        <v>0.581</v>
      </c>
      <c r="N1358" s="15"/>
    </row>
    <row r="1359" ht="15.75" customHeight="1">
      <c r="A1359" s="15">
        <v>260.6</v>
      </c>
      <c r="B1359" s="15"/>
      <c r="C1359" s="24"/>
      <c r="D1359" s="24">
        <v>97.3832</v>
      </c>
      <c r="E1359" s="24">
        <v>1.394</v>
      </c>
      <c r="F1359" s="15"/>
      <c r="G1359" s="15"/>
      <c r="H1359" s="15"/>
      <c r="I1359" s="15"/>
      <c r="J1359" s="15"/>
      <c r="K1359" s="15"/>
      <c r="L1359" s="15"/>
      <c r="M1359" s="15"/>
      <c r="N1359" s="15"/>
    </row>
    <row r="1360" ht="15.75" customHeight="1">
      <c r="A1360" s="15">
        <v>260.8</v>
      </c>
      <c r="B1360" s="15"/>
      <c r="C1360" s="24"/>
      <c r="D1360" s="24">
        <v>101.4903</v>
      </c>
      <c r="E1360" s="24">
        <v>1.4076</v>
      </c>
      <c r="F1360" s="15"/>
      <c r="G1360" s="15"/>
      <c r="H1360" s="15"/>
      <c r="I1360" s="15"/>
      <c r="J1360" s="15"/>
      <c r="K1360" s="15"/>
      <c r="L1360" s="15"/>
      <c r="M1360" s="15"/>
      <c r="N1360" s="15"/>
    </row>
    <row r="1361" ht="15.75" customHeight="1">
      <c r="A1361" s="15">
        <v>261.0</v>
      </c>
      <c r="B1361" s="15"/>
      <c r="C1361" s="24"/>
      <c r="D1361" s="24">
        <v>106.9896</v>
      </c>
      <c r="E1361" s="24">
        <v>1.4078</v>
      </c>
      <c r="F1361" s="15"/>
      <c r="G1361" s="15"/>
      <c r="H1361" s="15"/>
      <c r="I1361" s="15"/>
      <c r="J1361" s="15"/>
      <c r="K1361" s="15"/>
      <c r="L1361" s="15"/>
      <c r="M1361" s="15"/>
      <c r="N1361" s="15"/>
    </row>
    <row r="1362" ht="15.75" customHeight="1">
      <c r="A1362" s="15">
        <v>261.2</v>
      </c>
      <c r="B1362" s="15"/>
      <c r="C1362" s="24"/>
      <c r="D1362" s="24">
        <v>111.6543</v>
      </c>
      <c r="E1362" s="24">
        <v>1.421</v>
      </c>
      <c r="F1362" s="15"/>
      <c r="G1362" s="15"/>
      <c r="H1362" s="15"/>
      <c r="I1362" s="15"/>
      <c r="J1362" s="15"/>
      <c r="K1362" s="15"/>
      <c r="L1362" s="15"/>
      <c r="M1362" s="15"/>
      <c r="N1362" s="15"/>
    </row>
    <row r="1363" ht="15.75" customHeight="1">
      <c r="A1363" s="15">
        <v>261.4</v>
      </c>
      <c r="B1363" s="15"/>
      <c r="C1363" s="24"/>
      <c r="D1363" s="24">
        <v>117.5447</v>
      </c>
      <c r="E1363" s="24">
        <v>1.425</v>
      </c>
      <c r="F1363" s="15"/>
      <c r="G1363" s="15"/>
      <c r="H1363" s="15"/>
      <c r="I1363" s="15"/>
      <c r="J1363" s="15"/>
      <c r="K1363" s="15"/>
      <c r="L1363" s="15"/>
      <c r="M1363" s="15"/>
      <c r="N1363" s="15"/>
    </row>
    <row r="1364" ht="15.75" customHeight="1">
      <c r="A1364" s="15">
        <v>261.6</v>
      </c>
      <c r="B1364" s="15"/>
      <c r="C1364" s="24"/>
      <c r="D1364" s="24">
        <v>123.1025</v>
      </c>
      <c r="E1364" s="24">
        <v>1.4316</v>
      </c>
      <c r="F1364" s="15"/>
      <c r="G1364" s="15"/>
      <c r="H1364" s="15"/>
      <c r="I1364" s="15"/>
      <c r="J1364" s="15"/>
      <c r="K1364" s="15"/>
      <c r="L1364" s="15"/>
      <c r="M1364" s="15"/>
      <c r="N1364" s="15"/>
    </row>
    <row r="1365" ht="15.75" customHeight="1">
      <c r="A1365" s="15">
        <v>261.8</v>
      </c>
      <c r="B1365" s="15"/>
      <c r="C1365" s="24"/>
      <c r="D1365" s="24">
        <v>128.5136</v>
      </c>
      <c r="E1365" s="24">
        <v>1.4418</v>
      </c>
      <c r="F1365" s="15"/>
      <c r="G1365" s="15"/>
      <c r="H1365" s="15"/>
      <c r="I1365" s="15"/>
      <c r="J1365" s="15"/>
      <c r="K1365" s="15"/>
      <c r="L1365" s="15"/>
      <c r="M1365" s="15"/>
      <c r="N1365" s="15"/>
    </row>
    <row r="1366" ht="15.75" customHeight="1">
      <c r="A1366" s="15">
        <v>262.0</v>
      </c>
      <c r="B1366" s="15"/>
      <c r="C1366" s="24"/>
      <c r="D1366" s="24">
        <v>134.4254</v>
      </c>
      <c r="E1366" s="24">
        <v>1.4502</v>
      </c>
      <c r="F1366" s="15"/>
      <c r="G1366" s="15"/>
      <c r="H1366" s="15"/>
      <c r="I1366" s="15"/>
      <c r="J1366" s="15"/>
      <c r="K1366" s="15"/>
      <c r="L1366" s="15"/>
      <c r="M1366" s="15"/>
      <c r="N1366" s="15"/>
    </row>
    <row r="1367" ht="15.75" customHeight="1">
      <c r="A1367" s="15">
        <v>262.2</v>
      </c>
      <c r="B1367" s="15"/>
      <c r="C1367" s="24"/>
      <c r="D1367" s="24">
        <v>140.9823</v>
      </c>
      <c r="E1367" s="24">
        <v>1.4561</v>
      </c>
      <c r="F1367" s="15"/>
      <c r="G1367" s="15"/>
      <c r="H1367" s="15"/>
      <c r="I1367" s="15"/>
      <c r="J1367" s="15"/>
      <c r="K1367" s="15"/>
      <c r="L1367" s="15"/>
      <c r="M1367" s="15"/>
      <c r="N1367" s="15"/>
    </row>
    <row r="1368" ht="15.75" customHeight="1">
      <c r="A1368" s="15">
        <v>262.4</v>
      </c>
      <c r="B1368" s="15"/>
      <c r="C1368" s="24"/>
      <c r="D1368" s="24">
        <v>147.4506</v>
      </c>
      <c r="E1368" s="24">
        <v>1.4646</v>
      </c>
      <c r="F1368" s="15"/>
      <c r="G1368" s="15"/>
      <c r="H1368" s="15"/>
      <c r="I1368" s="15"/>
      <c r="J1368" s="15"/>
      <c r="K1368" s="15"/>
      <c r="L1368" s="15"/>
      <c r="M1368" s="15"/>
      <c r="N1368" s="15"/>
    </row>
    <row r="1369" ht="15.75" customHeight="1">
      <c r="A1369" s="15">
        <v>262.6</v>
      </c>
      <c r="B1369" s="15"/>
      <c r="C1369" s="24"/>
      <c r="D1369" s="24">
        <v>153.5201</v>
      </c>
      <c r="E1369" s="24">
        <v>1.4741</v>
      </c>
      <c r="F1369" s="15"/>
      <c r="G1369" s="15"/>
      <c r="H1369" s="15"/>
      <c r="I1369" s="15"/>
      <c r="J1369" s="15"/>
      <c r="K1369" s="15"/>
      <c r="L1369" s="15"/>
      <c r="M1369" s="15"/>
      <c r="N1369" s="15"/>
    </row>
    <row r="1370" ht="15.75" customHeight="1">
      <c r="A1370" s="15">
        <v>262.8</v>
      </c>
      <c r="B1370" s="15"/>
      <c r="C1370" s="24"/>
      <c r="D1370" s="24">
        <v>160.5317</v>
      </c>
      <c r="E1370" s="24">
        <v>1.4822</v>
      </c>
      <c r="F1370" s="15"/>
      <c r="G1370" s="15"/>
      <c r="H1370" s="15"/>
      <c r="I1370" s="15"/>
      <c r="J1370" s="15"/>
      <c r="K1370" s="15"/>
      <c r="L1370" s="15"/>
      <c r="M1370" s="15"/>
      <c r="N1370" s="15"/>
    </row>
    <row r="1371" ht="15.75" customHeight="1">
      <c r="A1371" s="15">
        <v>263.0</v>
      </c>
      <c r="B1371" s="15"/>
      <c r="C1371" s="24"/>
      <c r="D1371" s="24">
        <v>165.8436</v>
      </c>
      <c r="E1371" s="24">
        <v>1.5088</v>
      </c>
      <c r="F1371" s="15"/>
      <c r="G1371" s="15"/>
      <c r="H1371" s="15"/>
      <c r="I1371" s="15"/>
      <c r="J1371" s="15"/>
      <c r="K1371" s="15"/>
      <c r="L1371" s="15"/>
      <c r="M1371" s="15"/>
      <c r="N1371" s="15"/>
    </row>
    <row r="1372" ht="15.75" customHeight="1">
      <c r="A1372" s="15">
        <v>263.2</v>
      </c>
      <c r="B1372" s="15"/>
      <c r="C1372" s="24"/>
      <c r="D1372" s="24">
        <v>172.4215</v>
      </c>
      <c r="E1372" s="24">
        <v>1.5244</v>
      </c>
      <c r="F1372" s="15"/>
      <c r="G1372" s="15"/>
      <c r="H1372" s="15"/>
      <c r="I1372" s="15"/>
      <c r="J1372" s="15"/>
      <c r="K1372" s="15"/>
      <c r="L1372" s="15"/>
      <c r="M1372" s="15"/>
      <c r="N1372" s="15"/>
    </row>
    <row r="1373" ht="15.75" customHeight="1">
      <c r="A1373" s="15">
        <v>263.4</v>
      </c>
      <c r="B1373" s="15"/>
      <c r="C1373" s="24"/>
      <c r="D1373" s="24">
        <v>176.4912</v>
      </c>
      <c r="E1373" s="24">
        <v>1.5625</v>
      </c>
      <c r="F1373" s="15"/>
      <c r="G1373" s="15"/>
      <c r="H1373" s="15"/>
      <c r="I1373" s="15"/>
      <c r="J1373" s="15"/>
      <c r="K1373" s="15"/>
      <c r="L1373" s="15"/>
      <c r="M1373" s="15"/>
      <c r="N1373" s="15"/>
    </row>
    <row r="1374" ht="15.75" customHeight="1">
      <c r="A1374" s="15">
        <v>263.6</v>
      </c>
      <c r="B1374" s="15"/>
      <c r="C1374" s="24"/>
      <c r="D1374" s="24">
        <v>183.4532</v>
      </c>
      <c r="E1374" s="24">
        <v>1.5755</v>
      </c>
      <c r="F1374" s="15"/>
      <c r="G1374" s="15"/>
      <c r="H1374" s="15"/>
      <c r="I1374" s="15"/>
      <c r="J1374" s="15"/>
      <c r="K1374" s="15"/>
      <c r="L1374" s="15"/>
      <c r="M1374" s="15"/>
      <c r="N1374" s="15"/>
    </row>
    <row r="1375" ht="15.75" customHeight="1">
      <c r="A1375" s="15">
        <v>263.8</v>
      </c>
      <c r="B1375" s="15"/>
      <c r="C1375" s="24"/>
      <c r="D1375" s="24">
        <v>189.2972</v>
      </c>
      <c r="E1375" s="24">
        <v>1.5951</v>
      </c>
      <c r="F1375" s="15"/>
      <c r="G1375" s="15"/>
      <c r="H1375" s="15"/>
      <c r="I1375" s="15"/>
      <c r="J1375" s="15"/>
      <c r="K1375" s="15"/>
      <c r="L1375" s="15"/>
      <c r="M1375" s="15"/>
      <c r="N1375" s="15"/>
    </row>
    <row r="1376" ht="15.75" customHeight="1">
      <c r="A1376" s="15">
        <v>264.0</v>
      </c>
      <c r="B1376" s="15"/>
      <c r="C1376" s="24"/>
      <c r="D1376" s="24">
        <v>193.9207</v>
      </c>
      <c r="E1376" s="24">
        <v>1.6238</v>
      </c>
      <c r="F1376" s="15"/>
      <c r="G1376" s="15"/>
      <c r="H1376" s="15"/>
      <c r="I1376" s="15"/>
      <c r="J1376" s="15"/>
      <c r="K1376" s="15"/>
      <c r="L1376" s="15"/>
      <c r="M1376" s="15"/>
      <c r="N1376" s="15"/>
    </row>
    <row r="1377" ht="15.75" customHeight="1">
      <c r="A1377" s="15">
        <v>264.2</v>
      </c>
      <c r="B1377" s="15"/>
      <c r="C1377" s="24"/>
      <c r="D1377" s="24">
        <v>199.509</v>
      </c>
      <c r="E1377" s="24">
        <v>1.6431</v>
      </c>
      <c r="F1377" s="15"/>
      <c r="G1377" s="15"/>
      <c r="H1377" s="15"/>
      <c r="I1377" s="15"/>
      <c r="J1377" s="15"/>
      <c r="K1377" s="15"/>
      <c r="L1377" s="15"/>
      <c r="M1377" s="15"/>
      <c r="N1377" s="15"/>
    </row>
    <row r="1378" ht="15.75" customHeight="1">
      <c r="A1378" s="15">
        <v>264.4</v>
      </c>
      <c r="B1378" s="15"/>
      <c r="C1378" s="24"/>
      <c r="D1378" s="24">
        <v>200.1008</v>
      </c>
      <c r="E1378" s="24">
        <v>1.7029</v>
      </c>
      <c r="F1378" s="15"/>
      <c r="G1378" s="15"/>
      <c r="H1378" s="15"/>
      <c r="I1378" s="15"/>
      <c r="J1378" s="15"/>
      <c r="K1378" s="15"/>
      <c r="L1378" s="15"/>
      <c r="M1378" s="15"/>
      <c r="N1378" s="15"/>
    </row>
    <row r="1379" ht="15.75" customHeight="1">
      <c r="A1379" s="15">
        <v>264.6</v>
      </c>
      <c r="B1379" s="15"/>
      <c r="C1379" s="24"/>
      <c r="D1379" s="24">
        <v>199.6537</v>
      </c>
      <c r="E1379" s="24">
        <v>1.7699</v>
      </c>
      <c r="F1379" s="15"/>
      <c r="G1379" s="15"/>
      <c r="H1379" s="15"/>
      <c r="I1379" s="15"/>
      <c r="J1379" s="15"/>
      <c r="K1379" s="15"/>
      <c r="L1379" s="15"/>
      <c r="M1379" s="15"/>
      <c r="N1379" s="15"/>
    </row>
    <row r="1380" ht="15.75" customHeight="1">
      <c r="A1380" s="15">
        <v>264.8</v>
      </c>
      <c r="B1380" s="15"/>
      <c r="C1380" s="24"/>
      <c r="D1380" s="24">
        <v>200.0025</v>
      </c>
      <c r="E1380" s="24">
        <v>1.8314</v>
      </c>
      <c r="F1380" s="15"/>
      <c r="G1380" s="15"/>
      <c r="H1380" s="15"/>
      <c r="I1380" s="15"/>
      <c r="J1380" s="15"/>
      <c r="K1380" s="15"/>
      <c r="L1380" s="15"/>
      <c r="M1380" s="15"/>
      <c r="N1380" s="15"/>
    </row>
    <row r="1381" ht="15.75" customHeight="1">
      <c r="A1381" s="15">
        <v>265.0</v>
      </c>
      <c r="B1381" s="15"/>
      <c r="C1381" s="24"/>
      <c r="D1381" s="24">
        <v>197.2307</v>
      </c>
      <c r="E1381" s="24">
        <v>1.9178</v>
      </c>
      <c r="F1381" s="15"/>
      <c r="G1381" s="15"/>
      <c r="H1381" s="15"/>
      <c r="I1381" s="15"/>
      <c r="J1381" s="15"/>
      <c r="K1381" s="15"/>
      <c r="L1381" s="15"/>
      <c r="M1381" s="15"/>
      <c r="N1381" s="15"/>
    </row>
    <row r="1382" ht="15.75" customHeight="1">
      <c r="A1382" s="15">
        <v>265.2</v>
      </c>
      <c r="B1382" s="15"/>
      <c r="C1382" s="24"/>
      <c r="D1382" s="24">
        <v>195.9336</v>
      </c>
      <c r="E1382" s="24">
        <v>1.9932</v>
      </c>
      <c r="F1382" s="15"/>
      <c r="G1382" s="15"/>
      <c r="H1382" s="15"/>
      <c r="I1382" s="15"/>
      <c r="J1382" s="15"/>
      <c r="K1382" s="15"/>
      <c r="L1382" s="15"/>
      <c r="M1382" s="15"/>
      <c r="N1382" s="15"/>
    </row>
    <row r="1383" ht="15.75" customHeight="1">
      <c r="A1383" s="15">
        <v>265.4</v>
      </c>
      <c r="B1383" s="15"/>
      <c r="C1383" s="24"/>
      <c r="D1383" s="24">
        <v>195.2216</v>
      </c>
      <c r="E1383" s="24">
        <v>2.0568</v>
      </c>
      <c r="F1383" s="15"/>
      <c r="G1383" s="15"/>
      <c r="H1383" s="15"/>
      <c r="I1383" s="15"/>
      <c r="J1383" s="15"/>
      <c r="K1383" s="15"/>
      <c r="L1383" s="15"/>
      <c r="M1383" s="15"/>
      <c r="N1383" s="15"/>
    </row>
    <row r="1384" ht="15.75" customHeight="1">
      <c r="A1384" s="15">
        <v>265.5</v>
      </c>
      <c r="B1384" s="15"/>
      <c r="C1384" s="24"/>
      <c r="D1384" s="24"/>
      <c r="E1384" s="24"/>
      <c r="F1384" s="25">
        <v>9.8</v>
      </c>
      <c r="G1384" s="25">
        <v>73.01</v>
      </c>
      <c r="H1384" s="25">
        <v>5.26</v>
      </c>
      <c r="I1384" s="25">
        <v>11.92</v>
      </c>
      <c r="J1384" s="25">
        <v>2.068</v>
      </c>
      <c r="K1384" s="25">
        <v>3.46</v>
      </c>
      <c r="L1384" s="25">
        <v>0.623</v>
      </c>
      <c r="M1384" s="25">
        <v>2.776</v>
      </c>
      <c r="N1384" s="15"/>
    </row>
    <row r="1385" ht="15.75" customHeight="1">
      <c r="A1385" s="15">
        <v>265.6</v>
      </c>
      <c r="B1385" s="15"/>
      <c r="C1385" s="24"/>
      <c r="D1385" s="24">
        <v>194.987</v>
      </c>
      <c r="E1385" s="24">
        <v>2.1107</v>
      </c>
      <c r="F1385" s="15"/>
      <c r="G1385" s="15"/>
      <c r="H1385" s="15"/>
      <c r="I1385" s="15"/>
      <c r="J1385" s="15"/>
      <c r="K1385" s="15"/>
      <c r="L1385" s="15"/>
      <c r="M1385" s="15"/>
      <c r="N1385" s="15"/>
    </row>
    <row r="1386" ht="15.75" customHeight="1">
      <c r="A1386" s="15">
        <v>265.8</v>
      </c>
      <c r="B1386" s="15"/>
      <c r="C1386" s="24"/>
      <c r="D1386" s="24">
        <v>195.5004</v>
      </c>
      <c r="E1386" s="24">
        <v>2.152</v>
      </c>
      <c r="F1386" s="15"/>
      <c r="G1386" s="15"/>
      <c r="H1386" s="15"/>
      <c r="I1386" s="15"/>
      <c r="J1386" s="15"/>
      <c r="K1386" s="15"/>
      <c r="L1386" s="15"/>
      <c r="M1386" s="15"/>
      <c r="N1386" s="15"/>
    </row>
    <row r="1387" ht="15.75" customHeight="1">
      <c r="A1387" s="15">
        <v>266.0</v>
      </c>
      <c r="B1387" s="15"/>
      <c r="C1387" s="24"/>
      <c r="D1387" s="24">
        <v>194.4786</v>
      </c>
      <c r="E1387" s="24">
        <v>2.2055</v>
      </c>
      <c r="F1387" s="15"/>
      <c r="G1387" s="15"/>
      <c r="H1387" s="15"/>
      <c r="I1387" s="15"/>
      <c r="J1387" s="15"/>
      <c r="K1387" s="15"/>
      <c r="L1387" s="15"/>
      <c r="M1387" s="15"/>
      <c r="N1387" s="15"/>
    </row>
    <row r="1388" ht="15.75" customHeight="1">
      <c r="A1388" s="15">
        <v>266.2</v>
      </c>
      <c r="B1388" s="15"/>
      <c r="C1388" s="24"/>
      <c r="D1388" s="24">
        <v>198.8594</v>
      </c>
      <c r="E1388" s="24">
        <v>2.1921</v>
      </c>
      <c r="F1388" s="15"/>
      <c r="G1388" s="15"/>
      <c r="H1388" s="15"/>
      <c r="I1388" s="15"/>
      <c r="J1388" s="15"/>
      <c r="K1388" s="15"/>
      <c r="L1388" s="15"/>
      <c r="M1388" s="15"/>
      <c r="N1388" s="15"/>
    </row>
    <row r="1389" ht="15.75" customHeight="1">
      <c r="A1389" s="15">
        <v>266.4</v>
      </c>
      <c r="B1389" s="15"/>
      <c r="C1389" s="24"/>
      <c r="D1389" s="24">
        <v>202.2029</v>
      </c>
      <c r="E1389" s="24">
        <v>2.1872</v>
      </c>
      <c r="F1389" s="15"/>
      <c r="G1389" s="15"/>
      <c r="H1389" s="15"/>
      <c r="I1389" s="15"/>
      <c r="J1389" s="15"/>
      <c r="K1389" s="15"/>
      <c r="L1389" s="15"/>
      <c r="M1389" s="15"/>
      <c r="N1389" s="15"/>
    </row>
    <row r="1390" ht="15.75" customHeight="1">
      <c r="A1390" s="15">
        <v>266.6</v>
      </c>
      <c r="B1390" s="15"/>
      <c r="C1390" s="24"/>
      <c r="D1390" s="24">
        <v>208.0747</v>
      </c>
      <c r="E1390" s="24">
        <v>2.1508</v>
      </c>
      <c r="F1390" s="15"/>
      <c r="G1390" s="15"/>
      <c r="H1390" s="15"/>
      <c r="I1390" s="15"/>
      <c r="J1390" s="15"/>
      <c r="K1390" s="15"/>
      <c r="L1390" s="15"/>
      <c r="M1390" s="15"/>
      <c r="N1390" s="15"/>
    </row>
    <row r="1391" ht="15.75" customHeight="1">
      <c r="A1391" s="15">
        <v>266.8</v>
      </c>
      <c r="B1391" s="15"/>
      <c r="C1391" s="24"/>
      <c r="D1391" s="24">
        <v>215.5619</v>
      </c>
      <c r="E1391" s="24">
        <v>2.095</v>
      </c>
      <c r="F1391" s="15"/>
      <c r="G1391" s="15"/>
      <c r="H1391" s="15"/>
      <c r="I1391" s="15"/>
      <c r="J1391" s="15"/>
      <c r="K1391" s="15"/>
      <c r="L1391" s="15"/>
      <c r="M1391" s="15"/>
      <c r="N1391" s="15"/>
    </row>
    <row r="1392" ht="15.75" customHeight="1">
      <c r="A1392" s="15">
        <v>267.0</v>
      </c>
      <c r="B1392" s="15"/>
      <c r="C1392" s="24"/>
      <c r="D1392" s="24">
        <v>218.3432</v>
      </c>
      <c r="E1392" s="24">
        <v>2.0776</v>
      </c>
      <c r="F1392" s="15"/>
      <c r="G1392" s="15"/>
      <c r="H1392" s="15"/>
      <c r="I1392" s="15"/>
      <c r="J1392" s="15"/>
      <c r="K1392" s="15"/>
      <c r="L1392" s="15"/>
      <c r="M1392" s="15"/>
      <c r="N1392" s="15"/>
    </row>
    <row r="1393" ht="15.75" customHeight="1">
      <c r="A1393" s="15">
        <v>267.2</v>
      </c>
      <c r="B1393" s="15"/>
      <c r="C1393" s="24"/>
      <c r="D1393" s="24">
        <v>221.0657</v>
      </c>
      <c r="E1393" s="24">
        <v>2.0617</v>
      </c>
      <c r="F1393" s="15"/>
      <c r="G1393" s="15"/>
      <c r="H1393" s="15"/>
      <c r="I1393" s="15"/>
      <c r="J1393" s="15"/>
      <c r="K1393" s="15"/>
      <c r="L1393" s="15"/>
      <c r="M1393" s="15"/>
      <c r="N1393" s="15"/>
    </row>
    <row r="1394" ht="15.75" customHeight="1">
      <c r="A1394" s="15">
        <v>267.4</v>
      </c>
      <c r="B1394" s="15"/>
      <c r="C1394" s="24"/>
      <c r="D1394" s="24">
        <v>222.9367</v>
      </c>
      <c r="E1394" s="24">
        <v>2.0463</v>
      </c>
      <c r="F1394" s="15"/>
      <c r="G1394" s="15"/>
      <c r="H1394" s="15"/>
      <c r="I1394" s="15"/>
      <c r="J1394" s="15"/>
      <c r="K1394" s="15"/>
      <c r="L1394" s="15"/>
      <c r="M1394" s="15"/>
      <c r="N1394" s="15"/>
    </row>
    <row r="1395" ht="15.75" customHeight="1">
      <c r="A1395" s="15">
        <v>267.6</v>
      </c>
      <c r="B1395" s="15"/>
      <c r="C1395" s="24"/>
      <c r="D1395" s="24">
        <v>223.8987</v>
      </c>
      <c r="E1395" s="24">
        <v>2.0375</v>
      </c>
      <c r="F1395" s="15"/>
      <c r="G1395" s="15"/>
      <c r="H1395" s="15"/>
      <c r="I1395" s="15"/>
      <c r="J1395" s="15"/>
      <c r="K1395" s="15"/>
      <c r="L1395" s="15"/>
      <c r="M1395" s="15"/>
      <c r="N1395" s="15"/>
    </row>
    <row r="1396" ht="15.75" customHeight="1">
      <c r="A1396" s="15">
        <v>267.8</v>
      </c>
      <c r="B1396" s="15"/>
      <c r="C1396" s="24"/>
      <c r="D1396" s="24">
        <v>222.615</v>
      </c>
      <c r="E1396" s="24">
        <v>2.0445</v>
      </c>
      <c r="F1396" s="15"/>
      <c r="G1396" s="15"/>
      <c r="H1396" s="15"/>
      <c r="I1396" s="15"/>
      <c r="J1396" s="15"/>
      <c r="K1396" s="15"/>
      <c r="L1396" s="15"/>
      <c r="M1396" s="15"/>
      <c r="N1396" s="15"/>
    </row>
    <row r="1397" ht="15.75" customHeight="1">
      <c r="A1397" s="15">
        <v>268.0</v>
      </c>
      <c r="B1397" s="15"/>
      <c r="C1397" s="24"/>
      <c r="D1397" s="24">
        <v>222.0133</v>
      </c>
      <c r="E1397" s="24">
        <v>2.0433</v>
      </c>
      <c r="F1397" s="15"/>
      <c r="G1397" s="15"/>
      <c r="H1397" s="15"/>
      <c r="I1397" s="15"/>
      <c r="J1397" s="15"/>
      <c r="K1397" s="15"/>
      <c r="L1397" s="15"/>
      <c r="M1397" s="15"/>
      <c r="N1397" s="15"/>
    </row>
    <row r="1398" ht="15.75" customHeight="1">
      <c r="A1398" s="15">
        <v>268.2</v>
      </c>
      <c r="B1398" s="15"/>
      <c r="C1398" s="24"/>
      <c r="D1398" s="24"/>
      <c r="E1398" s="24"/>
      <c r="F1398" s="15"/>
      <c r="G1398" s="15"/>
      <c r="H1398" s="15"/>
      <c r="I1398" s="15"/>
      <c r="J1398" s="15"/>
      <c r="K1398" s="15"/>
      <c r="L1398" s="15"/>
      <c r="M1398" s="15"/>
      <c r="N1398" s="15"/>
    </row>
    <row r="1399" ht="15.75" customHeight="1">
      <c r="A1399" s="15">
        <v>268.4</v>
      </c>
      <c r="B1399" s="15"/>
      <c r="C1399" s="24"/>
      <c r="D1399" s="24">
        <v>214.258</v>
      </c>
      <c r="E1399" s="24">
        <v>2.0832</v>
      </c>
      <c r="F1399" s="15"/>
      <c r="G1399" s="15"/>
      <c r="H1399" s="15"/>
      <c r="I1399" s="15"/>
      <c r="J1399" s="15"/>
      <c r="K1399" s="15"/>
      <c r="L1399" s="15"/>
      <c r="M1399" s="15"/>
      <c r="N1399" s="15"/>
    </row>
    <row r="1400" ht="15.75" customHeight="1">
      <c r="A1400" s="15">
        <v>268.6</v>
      </c>
      <c r="B1400" s="15"/>
      <c r="C1400" s="24"/>
      <c r="D1400" s="24">
        <v>211.2574</v>
      </c>
      <c r="E1400" s="24">
        <v>2.0859</v>
      </c>
      <c r="F1400" s="15"/>
      <c r="G1400" s="15"/>
      <c r="H1400" s="15"/>
      <c r="I1400" s="15"/>
      <c r="J1400" s="15"/>
      <c r="K1400" s="15"/>
      <c r="L1400" s="15"/>
      <c r="M1400" s="15"/>
      <c r="N1400" s="15"/>
    </row>
    <row r="1401" ht="15.75" customHeight="1">
      <c r="A1401" s="15">
        <v>268.8</v>
      </c>
      <c r="B1401" s="15"/>
      <c r="C1401" s="24"/>
      <c r="D1401" s="24">
        <v>206.4651</v>
      </c>
      <c r="E1401" s="24">
        <v>2.1036</v>
      </c>
      <c r="F1401" s="15"/>
      <c r="G1401" s="15"/>
      <c r="H1401" s="15"/>
      <c r="I1401" s="15"/>
      <c r="J1401" s="15"/>
      <c r="K1401" s="15"/>
      <c r="L1401" s="15"/>
      <c r="M1401" s="15"/>
      <c r="N1401" s="15"/>
    </row>
    <row r="1402" ht="15.75" customHeight="1">
      <c r="A1402" s="15">
        <v>269.0</v>
      </c>
      <c r="B1402" s="15"/>
      <c r="C1402" s="24"/>
      <c r="D1402" s="24">
        <v>201.6609</v>
      </c>
      <c r="E1402" s="24">
        <v>2.1169</v>
      </c>
      <c r="F1402" s="15"/>
      <c r="G1402" s="15"/>
      <c r="H1402" s="15"/>
      <c r="I1402" s="15"/>
      <c r="J1402" s="15"/>
      <c r="K1402" s="15"/>
      <c r="L1402" s="15"/>
      <c r="M1402" s="15"/>
      <c r="N1402" s="15"/>
    </row>
    <row r="1403" ht="15.75" customHeight="1">
      <c r="A1403" s="15">
        <v>269.2</v>
      </c>
      <c r="B1403" s="15"/>
      <c r="C1403" s="24"/>
      <c r="D1403" s="24">
        <v>193.9351</v>
      </c>
      <c r="E1403" s="24">
        <v>2.1597</v>
      </c>
      <c r="F1403" s="15"/>
      <c r="G1403" s="15"/>
      <c r="H1403" s="15"/>
      <c r="I1403" s="15"/>
      <c r="J1403" s="15"/>
      <c r="K1403" s="15"/>
      <c r="L1403" s="15"/>
      <c r="M1403" s="15"/>
      <c r="N1403" s="15"/>
    </row>
    <row r="1404" ht="15.75" customHeight="1">
      <c r="A1404" s="15">
        <v>269.4</v>
      </c>
      <c r="B1404" s="15"/>
      <c r="C1404" s="24"/>
      <c r="D1404" s="24">
        <v>190.0864</v>
      </c>
      <c r="E1404" s="24">
        <v>2.156</v>
      </c>
      <c r="F1404" s="15"/>
      <c r="G1404" s="15"/>
      <c r="H1404" s="15"/>
      <c r="I1404" s="15"/>
      <c r="J1404" s="15"/>
      <c r="K1404" s="15"/>
      <c r="L1404" s="15"/>
      <c r="M1404" s="15"/>
      <c r="N1404" s="15"/>
    </row>
    <row r="1405" ht="15.75" customHeight="1">
      <c r="A1405" s="15">
        <v>269.6</v>
      </c>
      <c r="B1405" s="15"/>
      <c r="C1405" s="24"/>
      <c r="D1405" s="24">
        <v>185.5683</v>
      </c>
      <c r="E1405" s="24">
        <v>2.1547</v>
      </c>
      <c r="F1405" s="15"/>
      <c r="G1405" s="15"/>
      <c r="H1405" s="15"/>
      <c r="I1405" s="15"/>
      <c r="J1405" s="15"/>
      <c r="K1405" s="15"/>
      <c r="L1405" s="15"/>
      <c r="M1405" s="15"/>
      <c r="N1405" s="15"/>
    </row>
    <row r="1406" ht="15.75" customHeight="1">
      <c r="A1406" s="15">
        <v>269.8</v>
      </c>
      <c r="B1406" s="15"/>
      <c r="C1406" s="24"/>
      <c r="D1406" s="24">
        <v>180.7387</v>
      </c>
      <c r="E1406" s="24">
        <v>2.1552</v>
      </c>
      <c r="F1406" s="15"/>
      <c r="G1406" s="15"/>
      <c r="H1406" s="15"/>
      <c r="I1406" s="15"/>
      <c r="J1406" s="15"/>
      <c r="K1406" s="15"/>
      <c r="L1406" s="15"/>
      <c r="M1406" s="15"/>
      <c r="N1406" s="15"/>
    </row>
    <row r="1407" ht="15.75" customHeight="1">
      <c r="A1407" s="15">
        <v>270.0</v>
      </c>
      <c r="B1407" s="15"/>
      <c r="C1407" s="24"/>
      <c r="D1407" s="24">
        <v>175.4463</v>
      </c>
      <c r="E1407" s="24">
        <v>2.1565</v>
      </c>
      <c r="F1407" s="15"/>
      <c r="G1407" s="15"/>
      <c r="H1407" s="15"/>
      <c r="I1407" s="15"/>
      <c r="J1407" s="15"/>
      <c r="K1407" s="15"/>
      <c r="L1407" s="15"/>
      <c r="M1407" s="15"/>
      <c r="N1407" s="15"/>
    </row>
    <row r="1408" ht="15.75" customHeight="1">
      <c r="A1408" s="15">
        <v>270.2</v>
      </c>
      <c r="B1408" s="15"/>
      <c r="C1408" s="24"/>
      <c r="D1408" s="24">
        <v>171.489</v>
      </c>
      <c r="E1408" s="24">
        <v>2.1348</v>
      </c>
      <c r="F1408" s="15"/>
      <c r="G1408" s="15"/>
      <c r="H1408" s="15"/>
      <c r="I1408" s="15"/>
      <c r="J1408" s="15"/>
      <c r="K1408" s="15"/>
      <c r="L1408" s="15"/>
      <c r="M1408" s="15"/>
      <c r="N1408" s="15"/>
    </row>
    <row r="1409" ht="15.75" customHeight="1">
      <c r="A1409" s="15">
        <v>270.4</v>
      </c>
      <c r="B1409" s="15"/>
      <c r="C1409" s="24"/>
      <c r="D1409" s="24">
        <v>167.6886</v>
      </c>
      <c r="E1409" s="24">
        <v>2.1102</v>
      </c>
      <c r="F1409" s="15"/>
      <c r="G1409" s="15"/>
      <c r="H1409" s="15"/>
      <c r="I1409" s="15"/>
      <c r="J1409" s="15"/>
      <c r="K1409" s="15"/>
      <c r="L1409" s="15"/>
      <c r="M1409" s="15"/>
      <c r="N1409" s="15"/>
    </row>
    <row r="1410" ht="15.75" customHeight="1">
      <c r="A1410" s="15">
        <v>270.5</v>
      </c>
      <c r="B1410" s="27">
        <v>12.531369261734728</v>
      </c>
      <c r="C1410" s="24">
        <v>0.02431120438453584</v>
      </c>
      <c r="D1410" s="24"/>
      <c r="E1410" s="24"/>
      <c r="F1410" s="25">
        <v>0.0</v>
      </c>
      <c r="G1410" s="25">
        <v>0.4</v>
      </c>
      <c r="H1410" s="25">
        <v>20.47</v>
      </c>
      <c r="I1410" s="25">
        <v>79.13</v>
      </c>
      <c r="J1410" s="25">
        <v>9.39</v>
      </c>
      <c r="K1410" s="25">
        <v>1.479</v>
      </c>
      <c r="L1410" s="25">
        <v>-0.558</v>
      </c>
      <c r="M1410" s="25">
        <v>0.85</v>
      </c>
      <c r="N1410" s="15"/>
    </row>
    <row r="1411" ht="15.75" customHeight="1">
      <c r="A1411" s="15">
        <v>270.6</v>
      </c>
      <c r="B1411" s="15"/>
      <c r="C1411" s="24"/>
      <c r="D1411" s="24">
        <v>166.4517</v>
      </c>
      <c r="E1411" s="24">
        <v>2.0484</v>
      </c>
      <c r="F1411" s="15"/>
      <c r="G1411" s="15"/>
      <c r="H1411" s="15"/>
      <c r="I1411" s="15"/>
      <c r="J1411" s="15"/>
      <c r="K1411" s="15"/>
      <c r="L1411" s="15"/>
      <c r="M1411" s="15"/>
      <c r="N1411" s="15"/>
    </row>
    <row r="1412" ht="15.75" customHeight="1">
      <c r="A1412" s="15">
        <v>270.8</v>
      </c>
      <c r="B1412" s="15"/>
      <c r="C1412" s="24"/>
      <c r="D1412" s="24">
        <v>165.0773</v>
      </c>
      <c r="E1412" s="24">
        <v>1.9854</v>
      </c>
      <c r="F1412" s="15"/>
      <c r="G1412" s="15"/>
      <c r="H1412" s="15"/>
      <c r="I1412" s="15"/>
      <c r="J1412" s="15"/>
      <c r="K1412" s="15"/>
      <c r="L1412" s="15"/>
      <c r="M1412" s="15"/>
      <c r="N1412" s="15"/>
    </row>
    <row r="1413" ht="15.75" customHeight="1">
      <c r="A1413" s="15">
        <v>271.0</v>
      </c>
      <c r="B1413" s="15"/>
      <c r="C1413" s="24"/>
      <c r="D1413" s="24">
        <v>163.1563</v>
      </c>
      <c r="E1413" s="24">
        <v>1.9224</v>
      </c>
      <c r="F1413" s="15"/>
      <c r="G1413" s="15"/>
      <c r="H1413" s="15"/>
      <c r="I1413" s="15"/>
      <c r="J1413" s="15"/>
      <c r="K1413" s="15"/>
      <c r="L1413" s="15"/>
      <c r="M1413" s="15"/>
      <c r="N1413" s="15"/>
    </row>
    <row r="1414" ht="15.75" customHeight="1">
      <c r="A1414" s="15">
        <v>271.2</v>
      </c>
      <c r="B1414" s="15"/>
      <c r="C1414" s="24"/>
      <c r="D1414" s="24">
        <v>162.3345</v>
      </c>
      <c r="E1414" s="24">
        <v>1.8443</v>
      </c>
      <c r="F1414" s="15"/>
      <c r="G1414" s="15"/>
      <c r="H1414" s="15"/>
      <c r="I1414" s="15"/>
      <c r="J1414" s="15"/>
      <c r="K1414" s="15"/>
      <c r="L1414" s="15"/>
      <c r="M1414" s="15"/>
      <c r="N1414" s="15"/>
    </row>
    <row r="1415" ht="15.75" customHeight="1">
      <c r="A1415" s="15">
        <v>271.4</v>
      </c>
      <c r="B1415" s="15"/>
      <c r="C1415" s="24"/>
      <c r="D1415" s="24">
        <v>164.1086</v>
      </c>
      <c r="E1415" s="24">
        <v>1.7379</v>
      </c>
      <c r="F1415" s="15"/>
      <c r="G1415" s="15"/>
      <c r="H1415" s="15"/>
      <c r="I1415" s="15"/>
      <c r="J1415" s="15"/>
      <c r="K1415" s="15"/>
      <c r="L1415" s="15"/>
      <c r="M1415" s="15"/>
      <c r="N1415" s="15"/>
    </row>
    <row r="1416" ht="15.75" customHeight="1">
      <c r="A1416" s="15">
        <v>271.6</v>
      </c>
      <c r="B1416" s="15"/>
      <c r="C1416" s="24"/>
      <c r="D1416" s="24">
        <v>165.197</v>
      </c>
      <c r="E1416" s="24">
        <v>1.6426</v>
      </c>
      <c r="F1416" s="15"/>
      <c r="G1416" s="15"/>
      <c r="H1416" s="15"/>
      <c r="I1416" s="15"/>
      <c r="J1416" s="15"/>
      <c r="K1416" s="15"/>
      <c r="L1416" s="15"/>
      <c r="M1416" s="15"/>
      <c r="N1416" s="15"/>
    </row>
    <row r="1417" ht="15.75" customHeight="1">
      <c r="A1417" s="15">
        <v>271.8</v>
      </c>
      <c r="B1417" s="15"/>
      <c r="C1417" s="24"/>
      <c r="D1417" s="24">
        <v>162.5522</v>
      </c>
      <c r="E1417" s="24">
        <v>1.5864</v>
      </c>
      <c r="F1417" s="15"/>
      <c r="G1417" s="15"/>
      <c r="H1417" s="15"/>
      <c r="I1417" s="15"/>
      <c r="J1417" s="15"/>
      <c r="K1417" s="15"/>
      <c r="L1417" s="15"/>
      <c r="M1417" s="15"/>
      <c r="N1417" s="15"/>
    </row>
    <row r="1418" ht="15.75" customHeight="1">
      <c r="A1418" s="15">
        <v>272.0</v>
      </c>
      <c r="B1418" s="15"/>
      <c r="C1418" s="24"/>
      <c r="D1418" s="24">
        <v>160.8722</v>
      </c>
      <c r="E1418" s="24">
        <v>1.5192</v>
      </c>
      <c r="F1418" s="15"/>
      <c r="G1418" s="15"/>
      <c r="H1418" s="15"/>
      <c r="I1418" s="15"/>
      <c r="J1418" s="15"/>
      <c r="K1418" s="15"/>
      <c r="L1418" s="15"/>
      <c r="M1418" s="15"/>
      <c r="N1418" s="15"/>
    </row>
    <row r="1419" ht="15.75" customHeight="1">
      <c r="A1419" s="15">
        <v>272.2</v>
      </c>
      <c r="B1419" s="15"/>
      <c r="C1419" s="24"/>
      <c r="D1419" s="24">
        <v>157.556</v>
      </c>
      <c r="E1419" s="24">
        <v>1.4687</v>
      </c>
      <c r="F1419" s="15"/>
      <c r="G1419" s="15"/>
      <c r="H1419" s="15"/>
      <c r="I1419" s="15"/>
      <c r="J1419" s="15"/>
      <c r="K1419" s="15"/>
      <c r="L1419" s="15"/>
      <c r="M1419" s="15"/>
      <c r="N1419" s="15"/>
    </row>
    <row r="1420" ht="15.75" customHeight="1">
      <c r="A1420" s="15">
        <v>272.4</v>
      </c>
      <c r="B1420" s="15"/>
      <c r="C1420" s="24"/>
      <c r="D1420" s="24">
        <v>151.148</v>
      </c>
      <c r="E1420" s="24">
        <v>1.4495</v>
      </c>
      <c r="F1420" s="15"/>
      <c r="G1420" s="15"/>
      <c r="H1420" s="15"/>
      <c r="I1420" s="15"/>
      <c r="J1420" s="15"/>
      <c r="K1420" s="15"/>
      <c r="L1420" s="15"/>
      <c r="M1420" s="15"/>
      <c r="N1420" s="15"/>
    </row>
    <row r="1421" ht="15.75" customHeight="1">
      <c r="A1421" s="15">
        <v>272.6</v>
      </c>
      <c r="B1421" s="15"/>
      <c r="C1421" s="24"/>
      <c r="D1421" s="24">
        <v>144.589</v>
      </c>
      <c r="E1421" s="24">
        <v>1.4269</v>
      </c>
      <c r="F1421" s="15"/>
      <c r="G1421" s="15"/>
      <c r="H1421" s="15"/>
      <c r="I1421" s="15"/>
      <c r="J1421" s="15"/>
      <c r="K1421" s="15"/>
      <c r="L1421" s="15"/>
      <c r="M1421" s="15"/>
      <c r="N1421" s="15"/>
    </row>
    <row r="1422" ht="15.75" customHeight="1">
      <c r="A1422" s="15">
        <v>272.8</v>
      </c>
      <c r="B1422" s="15"/>
      <c r="C1422" s="24"/>
      <c r="D1422" s="24">
        <v>136.2531</v>
      </c>
      <c r="E1422" s="24">
        <v>1.4237</v>
      </c>
      <c r="F1422" s="15"/>
      <c r="G1422" s="15"/>
      <c r="H1422" s="15"/>
      <c r="I1422" s="15"/>
      <c r="J1422" s="15"/>
      <c r="K1422" s="15"/>
      <c r="L1422" s="15"/>
      <c r="M1422" s="15"/>
      <c r="N1422" s="15"/>
    </row>
    <row r="1423" ht="15.75" customHeight="1">
      <c r="A1423" s="15">
        <v>273.0</v>
      </c>
      <c r="B1423" s="15"/>
      <c r="C1423" s="24"/>
      <c r="D1423" s="24">
        <v>127.7328</v>
      </c>
      <c r="E1423" s="24">
        <v>1.4252</v>
      </c>
      <c r="F1423" s="15"/>
      <c r="G1423" s="15"/>
      <c r="H1423" s="15"/>
      <c r="I1423" s="15"/>
      <c r="J1423" s="15"/>
      <c r="K1423" s="15"/>
      <c r="L1423" s="15"/>
      <c r="M1423" s="15"/>
      <c r="N1423" s="15"/>
    </row>
    <row r="1424" ht="15.75" customHeight="1">
      <c r="A1424" s="15">
        <v>273.2</v>
      </c>
      <c r="B1424" s="15"/>
      <c r="C1424" s="24"/>
      <c r="D1424" s="24">
        <v>119.3315</v>
      </c>
      <c r="E1424" s="24">
        <v>1.4298</v>
      </c>
      <c r="F1424" s="15"/>
      <c r="G1424" s="15"/>
      <c r="H1424" s="15"/>
      <c r="I1424" s="15"/>
      <c r="J1424" s="15"/>
      <c r="K1424" s="15"/>
      <c r="L1424" s="15"/>
      <c r="M1424" s="15"/>
      <c r="N1424" s="15"/>
    </row>
    <row r="1425" ht="15.75" customHeight="1">
      <c r="A1425" s="15">
        <v>273.4</v>
      </c>
      <c r="B1425" s="15"/>
      <c r="C1425" s="24"/>
      <c r="D1425" s="24">
        <v>112.2387</v>
      </c>
      <c r="E1425" s="24">
        <v>1.4246</v>
      </c>
      <c r="F1425" s="15"/>
      <c r="G1425" s="15"/>
      <c r="H1425" s="15"/>
      <c r="I1425" s="15"/>
      <c r="J1425" s="15"/>
      <c r="K1425" s="15"/>
      <c r="L1425" s="15"/>
      <c r="M1425" s="15"/>
      <c r="N1425" s="15"/>
    </row>
    <row r="1426" ht="15.75" customHeight="1">
      <c r="A1426" s="15">
        <v>273.6</v>
      </c>
      <c r="B1426" s="15"/>
      <c r="C1426" s="24"/>
      <c r="D1426" s="24">
        <v>105.1901</v>
      </c>
      <c r="E1426" s="24">
        <v>1.4226</v>
      </c>
      <c r="F1426" s="15"/>
      <c r="G1426" s="15"/>
      <c r="H1426" s="15"/>
      <c r="I1426" s="15"/>
      <c r="J1426" s="15"/>
      <c r="K1426" s="15"/>
      <c r="L1426" s="15"/>
      <c r="M1426" s="15"/>
      <c r="N1426" s="15"/>
    </row>
    <row r="1427" ht="15.75" customHeight="1">
      <c r="A1427" s="15">
        <v>273.8</v>
      </c>
      <c r="B1427" s="15"/>
      <c r="C1427" s="24"/>
      <c r="D1427" s="24">
        <v>97.1756</v>
      </c>
      <c r="E1427" s="24">
        <v>1.4446</v>
      </c>
      <c r="F1427" s="15"/>
      <c r="G1427" s="15"/>
      <c r="H1427" s="15"/>
      <c r="I1427" s="15"/>
      <c r="J1427" s="15"/>
      <c r="K1427" s="15"/>
      <c r="L1427" s="15"/>
      <c r="M1427" s="15"/>
      <c r="N1427" s="15"/>
    </row>
    <row r="1428" ht="15.75" customHeight="1">
      <c r="A1428" s="15">
        <v>274.0</v>
      </c>
      <c r="B1428" s="15"/>
      <c r="C1428" s="24"/>
      <c r="D1428" s="24">
        <v>90.042</v>
      </c>
      <c r="E1428" s="24">
        <v>1.4613</v>
      </c>
      <c r="F1428" s="15"/>
      <c r="G1428" s="15"/>
      <c r="H1428" s="15"/>
      <c r="I1428" s="15"/>
      <c r="J1428" s="15"/>
      <c r="K1428" s="15"/>
      <c r="L1428" s="15"/>
      <c r="M1428" s="15"/>
      <c r="N1428" s="15"/>
    </row>
    <row r="1429" ht="15.75" customHeight="1">
      <c r="A1429" s="15">
        <v>274.2</v>
      </c>
      <c r="B1429" s="15"/>
      <c r="C1429" s="24"/>
      <c r="D1429" s="24">
        <v>83.4434</v>
      </c>
      <c r="E1429" s="24">
        <v>1.4807</v>
      </c>
      <c r="F1429" s="15"/>
      <c r="G1429" s="15"/>
      <c r="H1429" s="15"/>
      <c r="I1429" s="15"/>
      <c r="J1429" s="15"/>
      <c r="K1429" s="15"/>
      <c r="L1429" s="15"/>
      <c r="M1429" s="15"/>
      <c r="N1429" s="15"/>
    </row>
    <row r="1430" ht="15.75" customHeight="1">
      <c r="A1430" s="15">
        <v>274.4</v>
      </c>
      <c r="B1430" s="15"/>
      <c r="C1430" s="24"/>
      <c r="D1430" s="24">
        <v>77.646</v>
      </c>
      <c r="E1430" s="24">
        <v>1.4955</v>
      </c>
      <c r="F1430" s="15"/>
      <c r="G1430" s="15"/>
      <c r="H1430" s="15"/>
      <c r="I1430" s="15"/>
      <c r="J1430" s="15"/>
      <c r="K1430" s="15"/>
      <c r="L1430" s="15"/>
      <c r="M1430" s="15"/>
      <c r="N1430" s="15"/>
    </row>
    <row r="1431" ht="15.75" customHeight="1">
      <c r="A1431" s="15">
        <v>274.6</v>
      </c>
      <c r="B1431" s="15"/>
      <c r="C1431" s="24"/>
      <c r="D1431" s="24">
        <v>72.5646</v>
      </c>
      <c r="E1431" s="24">
        <v>1.5029</v>
      </c>
      <c r="F1431" s="15"/>
      <c r="G1431" s="15"/>
      <c r="H1431" s="15"/>
      <c r="I1431" s="15"/>
      <c r="J1431" s="15"/>
      <c r="K1431" s="15"/>
      <c r="L1431" s="15"/>
      <c r="M1431" s="15"/>
      <c r="N1431" s="15"/>
    </row>
    <row r="1432" ht="15.75" customHeight="1">
      <c r="A1432" s="15">
        <v>274.8</v>
      </c>
      <c r="B1432" s="15"/>
      <c r="C1432" s="24"/>
      <c r="D1432" s="24">
        <v>68.2537</v>
      </c>
      <c r="E1432" s="24">
        <v>1.5033</v>
      </c>
      <c r="F1432" s="15"/>
      <c r="G1432" s="15"/>
      <c r="H1432" s="15"/>
      <c r="I1432" s="15"/>
      <c r="J1432" s="15"/>
      <c r="K1432" s="15"/>
      <c r="L1432" s="15"/>
      <c r="M1432" s="15"/>
      <c r="N1432" s="15"/>
    </row>
    <row r="1433" ht="15.75" customHeight="1">
      <c r="A1433" s="15">
        <v>275.0</v>
      </c>
      <c r="B1433" s="15"/>
      <c r="C1433" s="24"/>
      <c r="D1433" s="24">
        <v>63.4423</v>
      </c>
      <c r="E1433" s="24">
        <v>1.5208</v>
      </c>
      <c r="F1433" s="15"/>
      <c r="G1433" s="15"/>
      <c r="H1433" s="15"/>
      <c r="I1433" s="15"/>
      <c r="J1433" s="15"/>
      <c r="K1433" s="15"/>
      <c r="L1433" s="15"/>
      <c r="M1433" s="15"/>
      <c r="N1433" s="15"/>
    </row>
    <row r="1434" ht="15.75" customHeight="1">
      <c r="A1434" s="15">
        <v>275.2</v>
      </c>
      <c r="B1434" s="15"/>
      <c r="C1434" s="24"/>
      <c r="D1434" s="24">
        <v>59.5039</v>
      </c>
      <c r="E1434" s="24">
        <v>1.5177</v>
      </c>
      <c r="F1434" s="15"/>
      <c r="G1434" s="15"/>
      <c r="H1434" s="15"/>
      <c r="I1434" s="15"/>
      <c r="J1434" s="15"/>
      <c r="K1434" s="15"/>
      <c r="L1434" s="15"/>
      <c r="M1434" s="15"/>
      <c r="N1434" s="15"/>
    </row>
    <row r="1435" ht="15.75" customHeight="1">
      <c r="A1435" s="15">
        <v>275.4</v>
      </c>
      <c r="B1435" s="15"/>
      <c r="C1435" s="24"/>
      <c r="D1435" s="24">
        <v>55.8895</v>
      </c>
      <c r="E1435" s="24">
        <v>1.5228</v>
      </c>
      <c r="F1435" s="15"/>
      <c r="G1435" s="15"/>
      <c r="H1435" s="15"/>
      <c r="I1435" s="15"/>
      <c r="J1435" s="15"/>
      <c r="K1435" s="15"/>
      <c r="L1435" s="15"/>
      <c r="M1435" s="15"/>
      <c r="N1435" s="15"/>
    </row>
    <row r="1436" ht="15.75" customHeight="1">
      <c r="A1436" s="15">
        <v>275.5</v>
      </c>
      <c r="B1436" s="15"/>
      <c r="C1436" s="24"/>
      <c r="D1436" s="24"/>
      <c r="E1436" s="24"/>
      <c r="F1436" s="25">
        <v>0.0</v>
      </c>
      <c r="G1436" s="25">
        <v>6.89</v>
      </c>
      <c r="H1436" s="25">
        <v>23.76</v>
      </c>
      <c r="I1436" s="25">
        <v>69.35</v>
      </c>
      <c r="J1436" s="25">
        <v>8.92</v>
      </c>
      <c r="K1436" s="25">
        <v>2.268</v>
      </c>
      <c r="L1436" s="25">
        <v>-0.574</v>
      </c>
      <c r="M1436" s="25">
        <v>1.148</v>
      </c>
      <c r="N1436" s="15"/>
    </row>
    <row r="1437" ht="15.75" customHeight="1">
      <c r="A1437" s="15">
        <v>275.6</v>
      </c>
      <c r="B1437" s="15"/>
      <c r="C1437" s="24"/>
      <c r="D1437" s="24">
        <v>53.0552</v>
      </c>
      <c r="E1437" s="24">
        <v>1.5184</v>
      </c>
      <c r="F1437" s="15"/>
      <c r="G1437" s="15"/>
      <c r="H1437" s="15"/>
      <c r="I1437" s="15"/>
      <c r="J1437" s="15"/>
      <c r="K1437" s="15"/>
      <c r="L1437" s="15"/>
      <c r="M1437" s="15"/>
      <c r="N1437" s="15"/>
    </row>
    <row r="1438" ht="15.75" customHeight="1">
      <c r="A1438" s="15">
        <v>275.8</v>
      </c>
      <c r="B1438" s="15"/>
      <c r="C1438" s="24"/>
      <c r="D1438" s="24">
        <v>50.0798</v>
      </c>
      <c r="E1438" s="24">
        <v>1.5185</v>
      </c>
      <c r="F1438" s="15"/>
      <c r="G1438" s="15"/>
      <c r="H1438" s="15"/>
      <c r="I1438" s="15"/>
      <c r="J1438" s="15"/>
      <c r="K1438" s="15"/>
      <c r="L1438" s="15"/>
      <c r="M1438" s="15"/>
      <c r="N1438" s="15"/>
    </row>
    <row r="1439" ht="15.75" customHeight="1">
      <c r="A1439" s="15">
        <v>276.0</v>
      </c>
      <c r="B1439" s="15"/>
      <c r="C1439" s="24"/>
      <c r="D1439" s="24">
        <v>47.246</v>
      </c>
      <c r="E1439" s="24">
        <v>1.5202</v>
      </c>
      <c r="F1439" s="15"/>
      <c r="G1439" s="15"/>
      <c r="H1439" s="15"/>
      <c r="I1439" s="15"/>
      <c r="J1439" s="15"/>
      <c r="K1439" s="15"/>
      <c r="L1439" s="15"/>
      <c r="M1439" s="15"/>
      <c r="N1439" s="15"/>
    </row>
    <row r="1440" ht="15.75" customHeight="1">
      <c r="A1440" s="15">
        <v>276.2</v>
      </c>
      <c r="B1440" s="15"/>
      <c r="C1440" s="24"/>
      <c r="D1440" s="24">
        <v>44.7434</v>
      </c>
      <c r="E1440" s="24">
        <v>1.5181</v>
      </c>
      <c r="F1440" s="15"/>
      <c r="G1440" s="15"/>
      <c r="H1440" s="15"/>
      <c r="I1440" s="15"/>
      <c r="J1440" s="15"/>
      <c r="K1440" s="15"/>
      <c r="L1440" s="15"/>
      <c r="M1440" s="15"/>
      <c r="N1440" s="15"/>
    </row>
    <row r="1441" ht="15.75" customHeight="1">
      <c r="A1441" s="15">
        <v>276.4</v>
      </c>
      <c r="B1441" s="15"/>
      <c r="C1441" s="24"/>
      <c r="D1441" s="24">
        <v>42.4455</v>
      </c>
      <c r="E1441" s="24">
        <v>1.5237</v>
      </c>
      <c r="F1441" s="15"/>
      <c r="G1441" s="15"/>
      <c r="H1441" s="15"/>
      <c r="I1441" s="15"/>
      <c r="J1441" s="15"/>
      <c r="K1441" s="15"/>
      <c r="L1441" s="15"/>
      <c r="M1441" s="15"/>
      <c r="N1441" s="15"/>
    </row>
    <row r="1442" ht="15.75" customHeight="1">
      <c r="A1442" s="15">
        <v>276.6</v>
      </c>
      <c r="B1442" s="15"/>
      <c r="C1442" s="24"/>
      <c r="D1442" s="24">
        <v>40.3398</v>
      </c>
      <c r="E1442" s="24">
        <v>1.5238</v>
      </c>
      <c r="F1442" s="15"/>
      <c r="G1442" s="15"/>
      <c r="H1442" s="15"/>
      <c r="I1442" s="15"/>
      <c r="J1442" s="15"/>
      <c r="K1442" s="15"/>
      <c r="L1442" s="15"/>
      <c r="M1442" s="15"/>
      <c r="N1442" s="15"/>
    </row>
    <row r="1443" ht="15.75" customHeight="1">
      <c r="A1443" s="15">
        <v>276.8</v>
      </c>
      <c r="B1443" s="15"/>
      <c r="C1443" s="24"/>
      <c r="D1443" s="24">
        <v>38.4286</v>
      </c>
      <c r="E1443" s="24">
        <v>1.5147</v>
      </c>
      <c r="F1443" s="15"/>
      <c r="G1443" s="15"/>
      <c r="H1443" s="15"/>
      <c r="I1443" s="15"/>
      <c r="J1443" s="15"/>
      <c r="K1443" s="15"/>
      <c r="L1443" s="15"/>
      <c r="M1443" s="15"/>
      <c r="N1443" s="15"/>
    </row>
    <row r="1444" ht="15.75" customHeight="1">
      <c r="A1444" s="15">
        <v>277.0</v>
      </c>
      <c r="B1444" s="15"/>
      <c r="C1444" s="24"/>
      <c r="D1444" s="24">
        <v>36.7868</v>
      </c>
      <c r="E1444" s="24">
        <v>1.5207</v>
      </c>
      <c r="F1444" s="15"/>
      <c r="G1444" s="15"/>
      <c r="H1444" s="15"/>
      <c r="I1444" s="15"/>
      <c r="J1444" s="15"/>
      <c r="K1444" s="15"/>
      <c r="L1444" s="15"/>
      <c r="M1444" s="15"/>
      <c r="N1444" s="15"/>
    </row>
    <row r="1445" ht="15.75" customHeight="1">
      <c r="A1445" s="15">
        <v>277.2</v>
      </c>
      <c r="B1445" s="15"/>
      <c r="C1445" s="24"/>
      <c r="D1445" s="24">
        <v>35.2658</v>
      </c>
      <c r="E1445" s="24">
        <v>1.5133</v>
      </c>
      <c r="F1445" s="15"/>
      <c r="G1445" s="15"/>
      <c r="H1445" s="15"/>
      <c r="I1445" s="15"/>
      <c r="J1445" s="15"/>
      <c r="K1445" s="15"/>
      <c r="L1445" s="15"/>
      <c r="M1445" s="15"/>
      <c r="N1445" s="15"/>
    </row>
    <row r="1446" ht="15.75" customHeight="1">
      <c r="A1446" s="15">
        <v>277.4</v>
      </c>
      <c r="B1446" s="15"/>
      <c r="C1446" s="24"/>
      <c r="D1446" s="24">
        <v>33.8946</v>
      </c>
      <c r="E1446" s="24">
        <v>1.507</v>
      </c>
      <c r="F1446" s="15"/>
      <c r="G1446" s="15"/>
      <c r="H1446" s="15"/>
      <c r="I1446" s="15"/>
      <c r="J1446" s="15"/>
      <c r="K1446" s="15"/>
      <c r="L1446" s="15"/>
      <c r="M1446" s="15"/>
      <c r="N1446" s="15"/>
    </row>
    <row r="1447" ht="15.75" customHeight="1">
      <c r="A1447" s="15">
        <v>277.6</v>
      </c>
      <c r="B1447" s="15"/>
      <c r="C1447" s="24"/>
      <c r="D1447" s="24">
        <v>32.0263</v>
      </c>
      <c r="E1447" s="24">
        <v>1.5239</v>
      </c>
      <c r="F1447" s="15"/>
      <c r="G1447" s="15"/>
      <c r="H1447" s="15"/>
      <c r="I1447" s="15"/>
      <c r="J1447" s="15"/>
      <c r="K1447" s="15"/>
      <c r="L1447" s="15"/>
      <c r="M1447" s="15"/>
      <c r="N1447" s="15"/>
    </row>
    <row r="1448" ht="15.75" customHeight="1">
      <c r="A1448" s="15">
        <v>277.8</v>
      </c>
      <c r="B1448" s="15"/>
      <c r="C1448" s="24"/>
      <c r="D1448" s="24">
        <v>31.39</v>
      </c>
      <c r="E1448" s="24">
        <v>1.5033</v>
      </c>
      <c r="F1448" s="15"/>
      <c r="G1448" s="15"/>
      <c r="H1448" s="15"/>
      <c r="I1448" s="15"/>
      <c r="J1448" s="15"/>
      <c r="K1448" s="15"/>
      <c r="L1448" s="15"/>
      <c r="M1448" s="15"/>
      <c r="N1448" s="15"/>
    </row>
    <row r="1449" ht="15.75" customHeight="1">
      <c r="A1449" s="15">
        <v>278.0</v>
      </c>
      <c r="B1449" s="15"/>
      <c r="C1449" s="24"/>
      <c r="D1449" s="24">
        <v>29.9636</v>
      </c>
      <c r="E1449" s="24">
        <v>1.5209</v>
      </c>
      <c r="F1449" s="15"/>
      <c r="G1449" s="15"/>
      <c r="H1449" s="15"/>
      <c r="I1449" s="15"/>
      <c r="J1449" s="15"/>
      <c r="K1449" s="15"/>
      <c r="L1449" s="15"/>
      <c r="M1449" s="15"/>
      <c r="N1449" s="15"/>
    </row>
    <row r="1450" ht="15.75" customHeight="1">
      <c r="A1450" s="15">
        <v>278.2</v>
      </c>
      <c r="B1450" s="15"/>
      <c r="C1450" s="24"/>
      <c r="D1450" s="24">
        <v>28.9468</v>
      </c>
      <c r="E1450" s="24">
        <v>1.5074</v>
      </c>
      <c r="F1450" s="15"/>
      <c r="G1450" s="15"/>
      <c r="H1450" s="15"/>
      <c r="I1450" s="15"/>
      <c r="J1450" s="15"/>
      <c r="K1450" s="15"/>
      <c r="L1450" s="15"/>
      <c r="M1450" s="15"/>
      <c r="N1450" s="15"/>
    </row>
    <row r="1451" ht="15.75" customHeight="1">
      <c r="A1451" s="15">
        <v>278.4</v>
      </c>
      <c r="B1451" s="15"/>
      <c r="C1451" s="24"/>
      <c r="D1451" s="24">
        <v>28.3048</v>
      </c>
      <c r="E1451" s="24">
        <v>1.5077</v>
      </c>
      <c r="F1451" s="15"/>
      <c r="G1451" s="15"/>
      <c r="H1451" s="15"/>
      <c r="I1451" s="15"/>
      <c r="J1451" s="15"/>
      <c r="K1451" s="15"/>
      <c r="L1451" s="15"/>
      <c r="M1451" s="15"/>
      <c r="N1451" s="15"/>
    </row>
    <row r="1452" ht="15.75" customHeight="1">
      <c r="A1452" s="15">
        <v>278.6</v>
      </c>
      <c r="B1452" s="15"/>
      <c r="C1452" s="24"/>
      <c r="D1452" s="24">
        <v>27.2021</v>
      </c>
      <c r="E1452" s="24">
        <v>1.5213</v>
      </c>
      <c r="F1452" s="15"/>
      <c r="G1452" s="15"/>
      <c r="H1452" s="15"/>
      <c r="I1452" s="15"/>
      <c r="J1452" s="15"/>
      <c r="K1452" s="15"/>
      <c r="L1452" s="15"/>
      <c r="M1452" s="15"/>
      <c r="N1452" s="15"/>
    </row>
    <row r="1453" ht="15.75" customHeight="1">
      <c r="A1453" s="15">
        <v>278.8</v>
      </c>
      <c r="B1453" s="15"/>
      <c r="C1453" s="24"/>
      <c r="D1453" s="24">
        <v>26.4014</v>
      </c>
      <c r="E1453" s="24">
        <v>1.5307</v>
      </c>
      <c r="F1453" s="15"/>
      <c r="G1453" s="15"/>
      <c r="H1453" s="15"/>
      <c r="I1453" s="15"/>
      <c r="J1453" s="15"/>
      <c r="K1453" s="15"/>
      <c r="L1453" s="15"/>
      <c r="M1453" s="15"/>
      <c r="N1453" s="15"/>
    </row>
    <row r="1454" ht="15.75" customHeight="1">
      <c r="A1454" s="15">
        <v>279.0</v>
      </c>
      <c r="B1454" s="15"/>
      <c r="C1454" s="24"/>
      <c r="D1454" s="24">
        <v>25.5798</v>
      </c>
      <c r="E1454" s="24">
        <v>1.5296</v>
      </c>
      <c r="F1454" s="15"/>
      <c r="G1454" s="15"/>
      <c r="H1454" s="15"/>
      <c r="I1454" s="15"/>
      <c r="J1454" s="15"/>
      <c r="K1454" s="15"/>
      <c r="L1454" s="15"/>
      <c r="M1454" s="15"/>
      <c r="N1454" s="15"/>
    </row>
    <row r="1455" ht="15.75" customHeight="1">
      <c r="A1455" s="15">
        <v>279.2</v>
      </c>
      <c r="B1455" s="15"/>
      <c r="C1455" s="24"/>
      <c r="D1455" s="24">
        <v>24.8728</v>
      </c>
      <c r="E1455" s="24">
        <v>1.5341</v>
      </c>
      <c r="F1455" s="15"/>
      <c r="G1455" s="15"/>
      <c r="H1455" s="15"/>
      <c r="I1455" s="15"/>
      <c r="J1455" s="15"/>
      <c r="K1455" s="15"/>
      <c r="L1455" s="15"/>
      <c r="M1455" s="15"/>
      <c r="N1455" s="15"/>
    </row>
    <row r="1456" ht="15.75" customHeight="1">
      <c r="A1456" s="15">
        <v>279.4</v>
      </c>
      <c r="B1456" s="15"/>
      <c r="C1456" s="24"/>
      <c r="D1456" s="24">
        <v>24.5031</v>
      </c>
      <c r="E1456" s="24">
        <v>1.5305</v>
      </c>
      <c r="F1456" s="15"/>
      <c r="G1456" s="15"/>
      <c r="H1456" s="15"/>
      <c r="I1456" s="15"/>
      <c r="J1456" s="15"/>
      <c r="K1456" s="15"/>
      <c r="L1456" s="15"/>
      <c r="M1456" s="15"/>
      <c r="N1456" s="15"/>
    </row>
    <row r="1457" ht="15.75" customHeight="1">
      <c r="A1457" s="15">
        <v>279.6</v>
      </c>
      <c r="B1457" s="15"/>
      <c r="C1457" s="24"/>
      <c r="D1457" s="24">
        <v>23.7962</v>
      </c>
      <c r="E1457" s="24">
        <v>1.5348</v>
      </c>
      <c r="F1457" s="15"/>
      <c r="G1457" s="15"/>
      <c r="H1457" s="15"/>
      <c r="I1457" s="15"/>
      <c r="J1457" s="15"/>
      <c r="K1457" s="15"/>
      <c r="L1457" s="15"/>
      <c r="M1457" s="15"/>
      <c r="N1457" s="15"/>
    </row>
    <row r="1458" ht="15.75" customHeight="1">
      <c r="A1458" s="15">
        <v>279.8</v>
      </c>
      <c r="B1458" s="15"/>
      <c r="C1458" s="24"/>
      <c r="D1458" s="24">
        <v>23.4942</v>
      </c>
      <c r="E1458" s="24">
        <v>1.527</v>
      </c>
      <c r="F1458" s="15"/>
      <c r="G1458" s="15"/>
      <c r="H1458" s="15"/>
      <c r="I1458" s="15"/>
      <c r="J1458" s="15"/>
      <c r="K1458" s="15"/>
      <c r="L1458" s="15"/>
      <c r="M1458" s="15"/>
      <c r="N1458" s="15"/>
    </row>
    <row r="1459" ht="15.75" customHeight="1">
      <c r="A1459" s="15">
        <v>280.0</v>
      </c>
      <c r="B1459" s="15"/>
      <c r="C1459" s="24"/>
      <c r="D1459" s="24">
        <v>23.1183</v>
      </c>
      <c r="E1459" s="24">
        <v>1.5239</v>
      </c>
      <c r="F1459" s="15"/>
      <c r="G1459" s="15"/>
      <c r="H1459" s="15"/>
      <c r="I1459" s="15"/>
      <c r="J1459" s="15"/>
      <c r="K1459" s="15"/>
      <c r="L1459" s="15"/>
      <c r="M1459" s="15"/>
      <c r="N1459" s="15"/>
    </row>
    <row r="1460" ht="15.75" customHeight="1">
      <c r="A1460" s="15">
        <v>280.2</v>
      </c>
      <c r="B1460" s="15"/>
      <c r="C1460" s="24"/>
      <c r="D1460" s="24">
        <v>22.582</v>
      </c>
      <c r="E1460" s="24">
        <v>1.5307</v>
      </c>
      <c r="F1460" s="15"/>
      <c r="G1460" s="15"/>
      <c r="H1460" s="15"/>
      <c r="I1460" s="15"/>
      <c r="J1460" s="15"/>
      <c r="K1460" s="15"/>
      <c r="L1460" s="15"/>
      <c r="M1460" s="15"/>
      <c r="N1460" s="15"/>
    </row>
    <row r="1461" ht="15.75" customHeight="1">
      <c r="A1461" s="15">
        <v>280.4</v>
      </c>
      <c r="B1461" s="15"/>
      <c r="C1461" s="24"/>
      <c r="D1461" s="24">
        <v>22.3637</v>
      </c>
      <c r="E1461" s="24">
        <v>1.5312</v>
      </c>
      <c r="F1461" s="15"/>
      <c r="G1461" s="15"/>
      <c r="H1461" s="15"/>
      <c r="I1461" s="15"/>
      <c r="J1461" s="15"/>
      <c r="K1461" s="15"/>
      <c r="L1461" s="15"/>
      <c r="M1461" s="15"/>
      <c r="N1461" s="15"/>
    </row>
    <row r="1462" ht="15.75" customHeight="1">
      <c r="A1462" s="15">
        <v>280.5</v>
      </c>
      <c r="B1462" s="15"/>
      <c r="C1462" s="24"/>
      <c r="D1462" s="24"/>
      <c r="E1462" s="24"/>
      <c r="F1462" s="25">
        <v>0.0</v>
      </c>
      <c r="G1462" s="25">
        <v>6.71</v>
      </c>
      <c r="H1462" s="25">
        <v>25.3</v>
      </c>
      <c r="I1462" s="25">
        <v>67.99</v>
      </c>
      <c r="J1462" s="25">
        <v>8.833</v>
      </c>
      <c r="K1462" s="25">
        <v>2.261</v>
      </c>
      <c r="L1462" s="25">
        <v>-0.502</v>
      </c>
      <c r="M1462" s="25">
        <v>1.132</v>
      </c>
      <c r="N1462" s="15"/>
    </row>
    <row r="1463" ht="15.75" customHeight="1">
      <c r="A1463" s="15">
        <v>280.6</v>
      </c>
      <c r="B1463" s="15"/>
      <c r="C1463" s="24"/>
      <c r="D1463" s="24">
        <v>22.0331</v>
      </c>
      <c r="E1463" s="24">
        <v>1.5395</v>
      </c>
      <c r="F1463" s="15"/>
      <c r="G1463" s="15"/>
      <c r="H1463" s="15"/>
      <c r="I1463" s="15"/>
      <c r="J1463" s="15"/>
      <c r="K1463" s="15"/>
      <c r="L1463" s="15"/>
      <c r="M1463" s="15"/>
      <c r="N1463" s="15"/>
    </row>
    <row r="1464" ht="15.75" customHeight="1">
      <c r="A1464" s="15">
        <v>280.8</v>
      </c>
      <c r="B1464" s="15"/>
      <c r="C1464" s="24"/>
      <c r="D1464" s="24">
        <v>21.6734</v>
      </c>
      <c r="E1464" s="24">
        <v>1.5349</v>
      </c>
      <c r="F1464" s="15"/>
      <c r="G1464" s="15"/>
      <c r="H1464" s="15"/>
      <c r="I1464" s="15"/>
      <c r="J1464" s="15"/>
      <c r="K1464" s="15"/>
      <c r="L1464" s="15"/>
      <c r="M1464" s="15"/>
      <c r="N1464" s="15"/>
    </row>
    <row r="1465" ht="15.75" customHeight="1">
      <c r="A1465" s="15">
        <v>281.0</v>
      </c>
      <c r="B1465" s="15"/>
      <c r="C1465" s="24"/>
      <c r="D1465" s="24">
        <v>21.6575</v>
      </c>
      <c r="E1465" s="24">
        <v>1.5353</v>
      </c>
      <c r="F1465" s="15"/>
      <c r="G1465" s="15"/>
      <c r="H1465" s="15"/>
      <c r="I1465" s="15"/>
      <c r="J1465" s="15"/>
      <c r="K1465" s="15"/>
      <c r="L1465" s="15"/>
      <c r="M1465" s="15"/>
      <c r="N1465" s="15"/>
    </row>
    <row r="1466" ht="15.75" customHeight="1">
      <c r="A1466" s="15">
        <v>281.2</v>
      </c>
      <c r="B1466" s="15"/>
      <c r="C1466" s="24"/>
      <c r="D1466" s="24">
        <v>21.425</v>
      </c>
      <c r="E1466" s="24">
        <v>1.5373</v>
      </c>
      <c r="F1466" s="15"/>
      <c r="G1466" s="15"/>
      <c r="H1466" s="15"/>
      <c r="I1466" s="15"/>
      <c r="J1466" s="15"/>
      <c r="K1466" s="15"/>
      <c r="L1466" s="15"/>
      <c r="M1466" s="15"/>
      <c r="N1466" s="15"/>
    </row>
    <row r="1467" ht="15.75" customHeight="1">
      <c r="A1467" s="15">
        <v>281.4</v>
      </c>
      <c r="B1467" s="15"/>
      <c r="C1467" s="24"/>
      <c r="D1467" s="24">
        <v>21.0244</v>
      </c>
      <c r="E1467" s="24">
        <v>1.5354</v>
      </c>
      <c r="F1467" s="15"/>
      <c r="G1467" s="15"/>
      <c r="H1467" s="15"/>
      <c r="I1467" s="15"/>
      <c r="J1467" s="15"/>
      <c r="K1467" s="15"/>
      <c r="L1467" s="15"/>
      <c r="M1467" s="15"/>
      <c r="N1467" s="15"/>
    </row>
    <row r="1468" ht="15.75" customHeight="1">
      <c r="A1468" s="15">
        <v>281.6</v>
      </c>
      <c r="B1468" s="15"/>
      <c r="C1468" s="24"/>
      <c r="D1468" s="24">
        <v>20.788</v>
      </c>
      <c r="E1468" s="24">
        <v>1.5525</v>
      </c>
      <c r="F1468" s="15"/>
      <c r="G1468" s="15"/>
      <c r="H1468" s="15"/>
      <c r="I1468" s="15"/>
      <c r="J1468" s="15"/>
      <c r="K1468" s="15"/>
      <c r="L1468" s="15"/>
      <c r="M1468" s="15"/>
      <c r="N1468" s="15"/>
    </row>
    <row r="1469" ht="15.75" customHeight="1">
      <c r="A1469" s="15">
        <v>281.8</v>
      </c>
      <c r="B1469" s="15"/>
      <c r="C1469" s="24"/>
      <c r="D1469" s="24">
        <v>20.6096</v>
      </c>
      <c r="E1469" s="24">
        <v>1.5496</v>
      </c>
      <c r="F1469" s="15"/>
      <c r="G1469" s="15"/>
      <c r="H1469" s="15"/>
      <c r="I1469" s="15"/>
      <c r="J1469" s="15"/>
      <c r="K1469" s="15"/>
      <c r="L1469" s="15"/>
      <c r="M1469" s="15"/>
      <c r="N1469" s="15"/>
    </row>
    <row r="1470" ht="15.75" customHeight="1">
      <c r="A1470" s="15">
        <v>282.0</v>
      </c>
      <c r="B1470" s="15"/>
      <c r="C1470" s="24"/>
      <c r="D1470" s="24">
        <v>20.9182</v>
      </c>
      <c r="E1470" s="24">
        <v>1.5425</v>
      </c>
      <c r="F1470" s="15"/>
      <c r="G1470" s="15"/>
      <c r="H1470" s="15"/>
      <c r="I1470" s="15"/>
      <c r="J1470" s="15"/>
      <c r="K1470" s="15"/>
      <c r="L1470" s="15"/>
      <c r="M1470" s="15"/>
      <c r="N1470" s="15"/>
    </row>
    <row r="1471" ht="15.75" customHeight="1">
      <c r="A1471" s="15">
        <v>282.2</v>
      </c>
      <c r="B1471" s="15"/>
      <c r="C1471" s="24"/>
      <c r="D1471" s="24">
        <v>20.7323</v>
      </c>
      <c r="E1471" s="24">
        <v>1.5411</v>
      </c>
      <c r="F1471" s="15"/>
      <c r="G1471" s="15"/>
      <c r="H1471" s="15"/>
      <c r="I1471" s="15"/>
      <c r="J1471" s="15"/>
      <c r="K1471" s="15"/>
      <c r="L1471" s="15"/>
      <c r="M1471" s="15"/>
      <c r="N1471" s="15"/>
    </row>
    <row r="1472" ht="15.75" customHeight="1">
      <c r="A1472" s="15">
        <v>282.4</v>
      </c>
      <c r="B1472" s="15"/>
      <c r="C1472" s="24"/>
      <c r="D1472" s="24">
        <v>20.5078</v>
      </c>
      <c r="E1472" s="24">
        <v>1.5415</v>
      </c>
      <c r="F1472" s="15"/>
      <c r="G1472" s="15"/>
      <c r="H1472" s="15"/>
      <c r="I1472" s="15"/>
      <c r="J1472" s="15"/>
      <c r="K1472" s="15"/>
      <c r="L1472" s="15"/>
      <c r="M1472" s="15"/>
      <c r="N1472" s="15"/>
    </row>
    <row r="1473" ht="15.75" customHeight="1">
      <c r="A1473" s="15">
        <v>282.6</v>
      </c>
      <c r="B1473" s="15"/>
      <c r="C1473" s="24"/>
      <c r="D1473" s="24">
        <v>20.6293</v>
      </c>
      <c r="E1473" s="24">
        <v>1.5488</v>
      </c>
      <c r="F1473" s="15"/>
      <c r="G1473" s="15"/>
      <c r="H1473" s="15"/>
      <c r="I1473" s="15"/>
      <c r="J1473" s="15"/>
      <c r="K1473" s="15"/>
      <c r="L1473" s="15"/>
      <c r="M1473" s="15"/>
      <c r="N1473" s="15"/>
    </row>
    <row r="1474" ht="15.75" customHeight="1">
      <c r="A1474" s="15">
        <v>282.8</v>
      </c>
      <c r="B1474" s="15"/>
      <c r="C1474" s="24"/>
      <c r="D1474" s="24">
        <v>20.6263</v>
      </c>
      <c r="E1474" s="24">
        <v>1.5338</v>
      </c>
      <c r="F1474" s="15"/>
      <c r="G1474" s="15"/>
      <c r="H1474" s="15"/>
      <c r="I1474" s="15"/>
      <c r="J1474" s="15"/>
      <c r="K1474" s="15"/>
      <c r="L1474" s="15"/>
      <c r="M1474" s="15"/>
      <c r="N1474" s="15"/>
    </row>
    <row r="1475" ht="15.75" customHeight="1">
      <c r="A1475" s="15">
        <v>283.0</v>
      </c>
      <c r="B1475" s="15"/>
      <c r="C1475" s="24"/>
      <c r="D1475" s="24">
        <v>20.7251</v>
      </c>
      <c r="E1475" s="24">
        <v>1.5424</v>
      </c>
      <c r="F1475" s="15"/>
      <c r="G1475" s="15"/>
      <c r="H1475" s="15"/>
      <c r="I1475" s="15"/>
      <c r="J1475" s="15"/>
      <c r="K1475" s="15"/>
      <c r="L1475" s="15"/>
      <c r="M1475" s="15"/>
      <c r="N1475" s="15"/>
    </row>
    <row r="1476" ht="15.75" customHeight="1">
      <c r="A1476" s="15">
        <v>283.2</v>
      </c>
      <c r="B1476" s="15"/>
      <c r="C1476" s="24"/>
      <c r="D1476" s="24">
        <v>20.7624</v>
      </c>
      <c r="E1476" s="24">
        <v>1.5393</v>
      </c>
      <c r="F1476" s="15"/>
      <c r="G1476" s="15"/>
      <c r="H1476" s="15"/>
      <c r="I1476" s="15"/>
      <c r="J1476" s="15"/>
      <c r="K1476" s="15"/>
      <c r="L1476" s="15"/>
      <c r="M1476" s="15"/>
      <c r="N1476" s="15"/>
    </row>
    <row r="1477" ht="15.75" customHeight="1">
      <c r="A1477" s="15">
        <v>283.4</v>
      </c>
      <c r="B1477" s="15"/>
      <c r="C1477" s="24"/>
      <c r="D1477" s="24">
        <v>20.6436</v>
      </c>
      <c r="E1477" s="24">
        <v>1.5481</v>
      </c>
      <c r="F1477" s="15"/>
      <c r="G1477" s="15"/>
      <c r="H1477" s="15"/>
      <c r="I1477" s="15"/>
      <c r="J1477" s="15"/>
      <c r="K1477" s="15"/>
      <c r="L1477" s="15"/>
      <c r="M1477" s="15"/>
      <c r="N1477" s="15"/>
    </row>
    <row r="1478" ht="15.75" customHeight="1">
      <c r="A1478" s="15">
        <v>283.6</v>
      </c>
      <c r="B1478" s="15"/>
      <c r="C1478" s="24"/>
      <c r="D1478" s="24">
        <v>20.4323</v>
      </c>
      <c r="E1478" s="24">
        <v>1.5634</v>
      </c>
      <c r="F1478" s="15"/>
      <c r="G1478" s="15"/>
      <c r="H1478" s="15"/>
      <c r="I1478" s="15"/>
      <c r="J1478" s="15"/>
      <c r="K1478" s="15"/>
      <c r="L1478" s="15"/>
      <c r="M1478" s="15"/>
      <c r="N1478" s="15"/>
    </row>
    <row r="1479" ht="15.75" customHeight="1">
      <c r="A1479" s="15">
        <v>283.8</v>
      </c>
      <c r="B1479" s="15"/>
      <c r="C1479" s="24"/>
      <c r="D1479" s="24">
        <v>20.6865</v>
      </c>
      <c r="E1479" s="24">
        <v>1.5461</v>
      </c>
      <c r="F1479" s="15"/>
      <c r="G1479" s="15"/>
      <c r="H1479" s="15"/>
      <c r="I1479" s="15"/>
      <c r="J1479" s="15"/>
      <c r="K1479" s="15"/>
      <c r="L1479" s="15"/>
      <c r="M1479" s="15"/>
      <c r="N1479" s="15"/>
    </row>
    <row r="1480" ht="15.75" customHeight="1">
      <c r="A1480" s="15">
        <v>284.0</v>
      </c>
      <c r="B1480" s="15"/>
      <c r="C1480" s="24"/>
      <c r="D1480" s="24">
        <v>20.8001</v>
      </c>
      <c r="E1480" s="24">
        <v>1.552</v>
      </c>
      <c r="F1480" s="15"/>
      <c r="G1480" s="15"/>
      <c r="H1480" s="15"/>
      <c r="I1480" s="15"/>
      <c r="J1480" s="15"/>
      <c r="K1480" s="15"/>
      <c r="L1480" s="15"/>
      <c r="M1480" s="15"/>
      <c r="N1480" s="15"/>
    </row>
    <row r="1481" ht="15.75" customHeight="1">
      <c r="A1481" s="15">
        <v>284.2</v>
      </c>
      <c r="B1481" s="15"/>
      <c r="C1481" s="24"/>
      <c r="D1481" s="24">
        <v>20.9304</v>
      </c>
      <c r="E1481" s="24">
        <v>1.5566</v>
      </c>
      <c r="F1481" s="15"/>
      <c r="G1481" s="15"/>
      <c r="H1481" s="15"/>
      <c r="I1481" s="15"/>
      <c r="J1481" s="15"/>
      <c r="K1481" s="15"/>
      <c r="L1481" s="15"/>
      <c r="M1481" s="15"/>
      <c r="N1481" s="15"/>
    </row>
    <row r="1482" ht="15.75" customHeight="1">
      <c r="A1482" s="15">
        <v>284.4</v>
      </c>
      <c r="B1482" s="15"/>
      <c r="C1482" s="24"/>
      <c r="D1482" s="24">
        <v>21.0004</v>
      </c>
      <c r="E1482" s="24">
        <v>1.5522</v>
      </c>
      <c r="F1482" s="15"/>
      <c r="G1482" s="15"/>
      <c r="H1482" s="15"/>
      <c r="I1482" s="15"/>
      <c r="J1482" s="15"/>
      <c r="K1482" s="15"/>
      <c r="L1482" s="15"/>
      <c r="M1482" s="15"/>
      <c r="N1482" s="15"/>
    </row>
    <row r="1483" ht="15.75" customHeight="1">
      <c r="A1483" s="15">
        <v>284.6</v>
      </c>
      <c r="B1483" s="15"/>
      <c r="C1483" s="24"/>
      <c r="D1483" s="24">
        <v>20.9143</v>
      </c>
      <c r="E1483" s="24">
        <v>1.5725</v>
      </c>
      <c r="F1483" s="15"/>
      <c r="G1483" s="15"/>
      <c r="H1483" s="15"/>
      <c r="I1483" s="15"/>
      <c r="J1483" s="15"/>
      <c r="K1483" s="15"/>
      <c r="L1483" s="15"/>
      <c r="M1483" s="15"/>
      <c r="N1483" s="15"/>
    </row>
    <row r="1484" ht="15.75" customHeight="1">
      <c r="A1484" s="15">
        <v>284.8</v>
      </c>
      <c r="B1484" s="15"/>
      <c r="C1484" s="24"/>
      <c r="D1484" s="24">
        <v>21.0516</v>
      </c>
      <c r="E1484" s="24">
        <v>1.5615</v>
      </c>
      <c r="F1484" s="15"/>
      <c r="G1484" s="15"/>
      <c r="H1484" s="15"/>
      <c r="I1484" s="15"/>
      <c r="J1484" s="15"/>
      <c r="K1484" s="15"/>
      <c r="L1484" s="15"/>
      <c r="M1484" s="15"/>
      <c r="N1484" s="15"/>
    </row>
    <row r="1485" ht="15.75" customHeight="1">
      <c r="A1485" s="15">
        <v>285.0</v>
      </c>
      <c r="B1485" s="15"/>
      <c r="C1485" s="24"/>
      <c r="D1485" s="24">
        <v>20.9406</v>
      </c>
      <c r="E1485" s="24">
        <v>1.6005</v>
      </c>
      <c r="F1485" s="15"/>
      <c r="G1485" s="15"/>
      <c r="H1485" s="15"/>
      <c r="I1485" s="15"/>
      <c r="J1485" s="15"/>
      <c r="K1485" s="15"/>
      <c r="L1485" s="15"/>
      <c r="M1485" s="15"/>
      <c r="N1485" s="15"/>
    </row>
    <row r="1486" ht="15.75" customHeight="1">
      <c r="A1486" s="15">
        <v>285.2</v>
      </c>
      <c r="B1486" s="15"/>
      <c r="C1486" s="24"/>
      <c r="D1486" s="24">
        <v>20.6074</v>
      </c>
      <c r="E1486" s="24">
        <v>1.6104</v>
      </c>
      <c r="F1486" s="15"/>
      <c r="G1486" s="15"/>
      <c r="H1486" s="15"/>
      <c r="I1486" s="15"/>
      <c r="J1486" s="15"/>
      <c r="K1486" s="15"/>
      <c r="L1486" s="15"/>
      <c r="M1486" s="15"/>
      <c r="N1486" s="15"/>
    </row>
    <row r="1487" ht="15.75" customHeight="1">
      <c r="A1487" s="15">
        <v>285.4</v>
      </c>
      <c r="B1487" s="15"/>
      <c r="C1487" s="24"/>
      <c r="D1487" s="24">
        <v>20.9396</v>
      </c>
      <c r="E1487" s="24">
        <v>1.616</v>
      </c>
      <c r="F1487" s="15"/>
      <c r="G1487" s="15"/>
      <c r="H1487" s="15"/>
      <c r="I1487" s="15"/>
      <c r="J1487" s="15"/>
      <c r="K1487" s="15"/>
      <c r="L1487" s="15"/>
      <c r="M1487" s="15"/>
      <c r="N1487" s="15"/>
    </row>
    <row r="1488" ht="15.75" customHeight="1">
      <c r="A1488" s="15">
        <v>285.5</v>
      </c>
      <c r="B1488" s="15"/>
      <c r="C1488" s="24"/>
      <c r="D1488" s="24"/>
      <c r="E1488" s="24"/>
      <c r="F1488" s="25">
        <v>0.0</v>
      </c>
      <c r="G1488" s="25">
        <v>3.33</v>
      </c>
      <c r="H1488" s="25">
        <v>26.82</v>
      </c>
      <c r="I1488" s="25">
        <v>69.85</v>
      </c>
      <c r="J1488" s="25">
        <v>8.926</v>
      </c>
      <c r="K1488" s="25">
        <v>1.827</v>
      </c>
      <c r="L1488" s="25">
        <v>-0.425</v>
      </c>
      <c r="M1488" s="25">
        <v>0.826</v>
      </c>
      <c r="N1488" s="15"/>
    </row>
    <row r="1489" ht="15.75" customHeight="1">
      <c r="A1489" s="15">
        <v>285.6</v>
      </c>
      <c r="B1489" s="15"/>
      <c r="C1489" s="24"/>
      <c r="D1489" s="24">
        <v>21.0306</v>
      </c>
      <c r="E1489" s="24">
        <v>1.6243</v>
      </c>
      <c r="F1489" s="15"/>
      <c r="G1489" s="15"/>
      <c r="H1489" s="15"/>
      <c r="I1489" s="15"/>
      <c r="J1489" s="15"/>
      <c r="K1489" s="15"/>
      <c r="L1489" s="15"/>
      <c r="M1489" s="15"/>
      <c r="N1489" s="15"/>
    </row>
    <row r="1490" ht="15.75" customHeight="1">
      <c r="A1490" s="15">
        <v>285.8</v>
      </c>
      <c r="B1490" s="15"/>
      <c r="C1490" s="24"/>
      <c r="D1490" s="24">
        <v>20.9126</v>
      </c>
      <c r="E1490" s="24">
        <v>1.6331</v>
      </c>
      <c r="F1490" s="15"/>
      <c r="G1490" s="15"/>
      <c r="H1490" s="15"/>
      <c r="I1490" s="15"/>
      <c r="J1490" s="15"/>
      <c r="K1490" s="15"/>
      <c r="L1490" s="15"/>
      <c r="M1490" s="15"/>
      <c r="N1490" s="15"/>
    </row>
    <row r="1491" ht="15.75" customHeight="1">
      <c r="A1491" s="15">
        <v>286.0</v>
      </c>
      <c r="B1491" s="15"/>
      <c r="C1491" s="24"/>
      <c r="D1491" s="24">
        <v>21.0545</v>
      </c>
      <c r="E1491" s="24">
        <v>1.6229</v>
      </c>
      <c r="F1491" s="15"/>
      <c r="G1491" s="15"/>
      <c r="H1491" s="15"/>
      <c r="I1491" s="15"/>
      <c r="J1491" s="15"/>
      <c r="K1491" s="15"/>
      <c r="L1491" s="15"/>
      <c r="M1491" s="15"/>
      <c r="N1491" s="15"/>
    </row>
    <row r="1492" ht="15.75" customHeight="1">
      <c r="A1492" s="15">
        <v>286.2</v>
      </c>
      <c r="B1492" s="15"/>
      <c r="C1492" s="24"/>
      <c r="D1492" s="24">
        <v>21.4188</v>
      </c>
      <c r="E1492" s="24">
        <v>1.6103</v>
      </c>
      <c r="F1492" s="15"/>
      <c r="G1492" s="15"/>
      <c r="H1492" s="15"/>
      <c r="I1492" s="15"/>
      <c r="J1492" s="15"/>
      <c r="K1492" s="15"/>
      <c r="L1492" s="15"/>
      <c r="M1492" s="15"/>
      <c r="N1492" s="15"/>
    </row>
    <row r="1493" ht="15.75" customHeight="1">
      <c r="A1493" s="15">
        <v>286.4</v>
      </c>
      <c r="B1493" s="15"/>
      <c r="C1493" s="24"/>
      <c r="D1493" s="24">
        <v>21.1664</v>
      </c>
      <c r="E1493" s="24">
        <v>1.6291</v>
      </c>
      <c r="F1493" s="15"/>
      <c r="G1493" s="15"/>
      <c r="H1493" s="15"/>
      <c r="I1493" s="15"/>
      <c r="J1493" s="15"/>
      <c r="K1493" s="15"/>
      <c r="L1493" s="15"/>
      <c r="M1493" s="15"/>
      <c r="N1493" s="15"/>
    </row>
    <row r="1494" ht="15.75" customHeight="1">
      <c r="A1494" s="15">
        <v>286.6</v>
      </c>
      <c r="B1494" s="15"/>
      <c r="C1494" s="24"/>
      <c r="D1494" s="24">
        <v>21.0986</v>
      </c>
      <c r="E1494" s="24">
        <v>1.6352</v>
      </c>
      <c r="F1494" s="15"/>
      <c r="G1494" s="15"/>
      <c r="H1494" s="15"/>
      <c r="I1494" s="15"/>
      <c r="J1494" s="15"/>
      <c r="K1494" s="15"/>
      <c r="L1494" s="15"/>
      <c r="M1494" s="15"/>
      <c r="N1494" s="15"/>
    </row>
    <row r="1495" ht="15.75" customHeight="1">
      <c r="A1495" s="15">
        <v>286.8</v>
      </c>
      <c r="B1495" s="15"/>
      <c r="C1495" s="24"/>
      <c r="D1495" s="24">
        <v>21.289</v>
      </c>
      <c r="E1495" s="24">
        <v>1.6205</v>
      </c>
      <c r="F1495" s="15"/>
      <c r="G1495" s="15"/>
      <c r="H1495" s="15"/>
      <c r="I1495" s="15"/>
      <c r="J1495" s="15"/>
      <c r="K1495" s="15"/>
      <c r="L1495" s="15"/>
      <c r="M1495" s="15"/>
      <c r="N1495" s="15"/>
    </row>
    <row r="1496" ht="15.75" customHeight="1">
      <c r="A1496" s="15">
        <v>287.0</v>
      </c>
      <c r="B1496" s="15"/>
      <c r="C1496" s="24"/>
      <c r="D1496" s="24">
        <v>21.4422</v>
      </c>
      <c r="E1496" s="24">
        <v>1.6256</v>
      </c>
      <c r="F1496" s="15"/>
      <c r="G1496" s="15"/>
      <c r="H1496" s="15"/>
      <c r="I1496" s="15"/>
      <c r="J1496" s="15"/>
      <c r="K1496" s="15"/>
      <c r="L1496" s="15"/>
      <c r="M1496" s="15"/>
      <c r="N1496" s="15"/>
    </row>
    <row r="1497" ht="15.75" customHeight="1">
      <c r="A1497" s="15">
        <v>287.2</v>
      </c>
      <c r="B1497" s="15"/>
      <c r="C1497" s="24"/>
      <c r="D1497" s="24">
        <v>21.3555</v>
      </c>
      <c r="E1497" s="24">
        <v>1.6171</v>
      </c>
      <c r="F1497" s="15"/>
      <c r="G1497" s="15"/>
      <c r="H1497" s="15"/>
      <c r="I1497" s="15"/>
      <c r="J1497" s="15"/>
      <c r="K1497" s="15"/>
      <c r="L1497" s="15"/>
      <c r="M1497" s="15"/>
      <c r="N1497" s="15"/>
    </row>
    <row r="1498" ht="15.75" customHeight="1">
      <c r="A1498" s="15">
        <v>287.4</v>
      </c>
      <c r="B1498" s="15"/>
      <c r="C1498" s="24"/>
      <c r="D1498" s="24">
        <v>21.4572</v>
      </c>
      <c r="E1498" s="24">
        <v>1.6248</v>
      </c>
      <c r="F1498" s="15"/>
      <c r="G1498" s="15"/>
      <c r="H1498" s="15"/>
      <c r="I1498" s="15"/>
      <c r="J1498" s="15"/>
      <c r="K1498" s="15"/>
      <c r="L1498" s="15"/>
      <c r="M1498" s="15"/>
      <c r="N1498" s="15"/>
    </row>
    <row r="1499" ht="15.75" customHeight="1">
      <c r="A1499" s="15">
        <v>287.6</v>
      </c>
      <c r="B1499" s="15"/>
      <c r="C1499" s="24"/>
      <c r="D1499" s="24">
        <v>21.6454</v>
      </c>
      <c r="E1499" s="24">
        <v>1.6252</v>
      </c>
      <c r="F1499" s="15"/>
      <c r="G1499" s="15"/>
      <c r="H1499" s="15"/>
      <c r="I1499" s="15"/>
      <c r="J1499" s="15"/>
      <c r="K1499" s="15"/>
      <c r="L1499" s="15"/>
      <c r="M1499" s="15"/>
      <c r="N1499" s="15"/>
    </row>
    <row r="1500" ht="15.75" customHeight="1">
      <c r="A1500" s="15">
        <v>287.8</v>
      </c>
      <c r="B1500" s="15"/>
      <c r="C1500" s="24"/>
      <c r="D1500" s="24">
        <v>22.0197</v>
      </c>
      <c r="E1500" s="24">
        <v>1.6115</v>
      </c>
      <c r="F1500" s="15"/>
      <c r="G1500" s="15"/>
      <c r="H1500" s="15"/>
      <c r="I1500" s="15"/>
      <c r="J1500" s="15"/>
      <c r="K1500" s="15"/>
      <c r="L1500" s="15"/>
      <c r="M1500" s="15"/>
      <c r="N1500" s="15"/>
    </row>
    <row r="1501" ht="15.75" customHeight="1">
      <c r="A1501" s="15">
        <v>288.0</v>
      </c>
      <c r="B1501" s="15"/>
      <c r="C1501" s="24"/>
      <c r="D1501" s="24">
        <v>21.8273</v>
      </c>
      <c r="E1501" s="24">
        <v>1.6265</v>
      </c>
      <c r="F1501" s="15"/>
      <c r="G1501" s="15"/>
      <c r="H1501" s="15"/>
      <c r="I1501" s="15"/>
      <c r="J1501" s="15"/>
      <c r="K1501" s="15"/>
      <c r="L1501" s="15"/>
      <c r="M1501" s="15"/>
      <c r="N1501" s="15"/>
    </row>
    <row r="1502" ht="15.75" customHeight="1">
      <c r="A1502" s="15">
        <v>288.2</v>
      </c>
      <c r="B1502" s="15"/>
      <c r="C1502" s="24"/>
      <c r="D1502" s="24">
        <v>22.0393</v>
      </c>
      <c r="E1502" s="24">
        <v>1.6112</v>
      </c>
      <c r="F1502" s="15"/>
      <c r="G1502" s="15"/>
      <c r="H1502" s="15"/>
      <c r="I1502" s="15"/>
      <c r="J1502" s="15"/>
      <c r="K1502" s="15"/>
      <c r="L1502" s="15"/>
      <c r="M1502" s="15"/>
      <c r="N1502" s="15"/>
    </row>
    <row r="1503" ht="15.75" customHeight="1">
      <c r="A1503" s="15">
        <v>288.4</v>
      </c>
      <c r="B1503" s="15"/>
      <c r="C1503" s="24"/>
      <c r="D1503" s="24">
        <v>22.1254</v>
      </c>
      <c r="E1503" s="24">
        <v>1.6184</v>
      </c>
      <c r="F1503" s="15"/>
      <c r="G1503" s="15"/>
      <c r="H1503" s="15"/>
      <c r="I1503" s="15"/>
      <c r="J1503" s="15"/>
      <c r="K1503" s="15"/>
      <c r="L1503" s="15"/>
      <c r="M1503" s="15"/>
      <c r="N1503" s="15"/>
    </row>
    <row r="1504" ht="15.75" customHeight="1">
      <c r="A1504" s="15">
        <v>288.6</v>
      </c>
      <c r="B1504" s="15"/>
      <c r="C1504" s="24"/>
      <c r="D1504" s="24">
        <v>22.3516</v>
      </c>
      <c r="E1504" s="24">
        <v>1.6164</v>
      </c>
      <c r="F1504" s="15"/>
      <c r="G1504" s="15"/>
      <c r="H1504" s="15"/>
      <c r="I1504" s="15"/>
      <c r="J1504" s="15"/>
      <c r="K1504" s="15"/>
      <c r="L1504" s="15"/>
      <c r="M1504" s="15"/>
      <c r="N1504" s="15"/>
    </row>
    <row r="1505" ht="15.75" customHeight="1">
      <c r="A1505" s="15">
        <v>288.8</v>
      </c>
      <c r="B1505" s="15"/>
      <c r="C1505" s="24"/>
      <c r="D1505" s="24">
        <v>22.2661</v>
      </c>
      <c r="E1505" s="24">
        <v>1.6226</v>
      </c>
      <c r="F1505" s="15"/>
      <c r="G1505" s="15"/>
      <c r="H1505" s="15"/>
      <c r="I1505" s="15"/>
      <c r="J1505" s="15"/>
      <c r="K1505" s="15"/>
      <c r="L1505" s="15"/>
      <c r="M1505" s="15"/>
      <c r="N1505" s="15"/>
    </row>
    <row r="1506" ht="15.75" customHeight="1">
      <c r="A1506" s="15">
        <v>289.0</v>
      </c>
      <c r="B1506" s="15"/>
      <c r="C1506" s="24"/>
      <c r="D1506" s="24">
        <v>22.2034</v>
      </c>
      <c r="E1506" s="24">
        <v>1.6264</v>
      </c>
      <c r="F1506" s="15"/>
      <c r="G1506" s="15"/>
      <c r="H1506" s="15"/>
      <c r="I1506" s="15"/>
      <c r="J1506" s="15"/>
      <c r="K1506" s="15"/>
      <c r="L1506" s="15"/>
      <c r="M1506" s="15"/>
      <c r="N1506" s="15"/>
    </row>
    <row r="1507" ht="15.75" customHeight="1">
      <c r="A1507" s="15">
        <v>289.2</v>
      </c>
      <c r="B1507" s="15"/>
      <c r="C1507" s="24"/>
      <c r="D1507" s="24">
        <v>22.41</v>
      </c>
      <c r="E1507" s="24">
        <v>1.6262</v>
      </c>
      <c r="F1507" s="15"/>
      <c r="G1507" s="15"/>
      <c r="H1507" s="15"/>
      <c r="I1507" s="15"/>
      <c r="J1507" s="15"/>
      <c r="K1507" s="15"/>
      <c r="L1507" s="15"/>
      <c r="M1507" s="15"/>
      <c r="N1507" s="15"/>
    </row>
    <row r="1508" ht="15.75" customHeight="1">
      <c r="A1508" s="15">
        <v>289.4</v>
      </c>
      <c r="B1508" s="15"/>
      <c r="C1508" s="24"/>
      <c r="D1508" s="24">
        <v>22.5527</v>
      </c>
      <c r="E1508" s="24">
        <v>1.6159</v>
      </c>
      <c r="F1508" s="15"/>
      <c r="G1508" s="15"/>
      <c r="H1508" s="15"/>
      <c r="I1508" s="15"/>
      <c r="J1508" s="15"/>
      <c r="K1508" s="15"/>
      <c r="L1508" s="15"/>
      <c r="M1508" s="15"/>
      <c r="N1508" s="15"/>
    </row>
    <row r="1509" ht="15.75" customHeight="1">
      <c r="A1509" s="15">
        <v>289.6</v>
      </c>
      <c r="B1509" s="15"/>
      <c r="C1509" s="24"/>
      <c r="D1509" s="24">
        <v>22.6846</v>
      </c>
      <c r="E1509" s="24">
        <v>1.6069</v>
      </c>
      <c r="F1509" s="15"/>
      <c r="G1509" s="15"/>
      <c r="H1509" s="15"/>
      <c r="I1509" s="15"/>
      <c r="J1509" s="15"/>
      <c r="K1509" s="15"/>
      <c r="L1509" s="15"/>
      <c r="M1509" s="15"/>
      <c r="N1509" s="15"/>
    </row>
    <row r="1510" ht="15.75" customHeight="1">
      <c r="A1510" s="15">
        <v>289.8</v>
      </c>
      <c r="B1510" s="15"/>
      <c r="C1510" s="24"/>
      <c r="D1510" s="24">
        <v>22.7946</v>
      </c>
      <c r="E1510" s="24">
        <v>1.6129</v>
      </c>
      <c r="F1510" s="15"/>
      <c r="G1510" s="15"/>
      <c r="H1510" s="15"/>
      <c r="I1510" s="15"/>
      <c r="J1510" s="15"/>
      <c r="K1510" s="15"/>
      <c r="L1510" s="15"/>
      <c r="M1510" s="15"/>
      <c r="N1510" s="15"/>
    </row>
    <row r="1511" ht="15.75" customHeight="1">
      <c r="A1511" s="15">
        <v>290.0</v>
      </c>
      <c r="B1511" s="15"/>
      <c r="C1511" s="24"/>
      <c r="D1511" s="24">
        <v>22.9344</v>
      </c>
      <c r="E1511" s="24">
        <v>1.6031</v>
      </c>
      <c r="F1511" s="15"/>
      <c r="G1511" s="15"/>
      <c r="H1511" s="15"/>
      <c r="I1511" s="15"/>
      <c r="J1511" s="15"/>
      <c r="K1511" s="15"/>
      <c r="L1511" s="15"/>
      <c r="M1511" s="15"/>
      <c r="N1511" s="15"/>
    </row>
    <row r="1512" ht="15.75" customHeight="1">
      <c r="A1512" s="15">
        <v>290.2</v>
      </c>
      <c r="B1512" s="15"/>
      <c r="C1512" s="24"/>
      <c r="D1512" s="24">
        <v>23.0791</v>
      </c>
      <c r="E1512" s="24">
        <v>1.6066</v>
      </c>
      <c r="F1512" s="15"/>
      <c r="G1512" s="15"/>
      <c r="H1512" s="15"/>
      <c r="I1512" s="15"/>
      <c r="J1512" s="15"/>
      <c r="K1512" s="15"/>
      <c r="L1512" s="15"/>
      <c r="M1512" s="15"/>
      <c r="N1512" s="15"/>
    </row>
    <row r="1513" ht="15.75" customHeight="1">
      <c r="A1513" s="15">
        <v>290.4</v>
      </c>
      <c r="B1513" s="15"/>
      <c r="C1513" s="24"/>
      <c r="D1513" s="24">
        <v>22.7514</v>
      </c>
      <c r="E1513" s="24">
        <v>1.629</v>
      </c>
      <c r="F1513" s="15"/>
      <c r="G1513" s="15"/>
      <c r="H1513" s="15"/>
      <c r="I1513" s="15"/>
      <c r="J1513" s="15"/>
      <c r="K1513" s="15"/>
      <c r="L1513" s="15"/>
      <c r="M1513" s="15"/>
      <c r="N1513" s="15"/>
    </row>
    <row r="1514" ht="15.75" customHeight="1">
      <c r="A1514" s="15">
        <v>290.5</v>
      </c>
      <c r="B1514" s="27">
        <v>9.486329250180292</v>
      </c>
      <c r="C1514" s="24"/>
      <c r="D1514" s="24"/>
      <c r="E1514" s="24"/>
      <c r="F1514" s="25">
        <v>0.0</v>
      </c>
      <c r="G1514" s="25">
        <v>5.62</v>
      </c>
      <c r="H1514" s="25">
        <v>22.88</v>
      </c>
      <c r="I1514" s="25">
        <v>71.51</v>
      </c>
      <c r="J1514" s="25">
        <v>9.031</v>
      </c>
      <c r="K1514" s="25">
        <v>2.11</v>
      </c>
      <c r="L1514" s="25">
        <v>-0.591</v>
      </c>
      <c r="M1514" s="25">
        <v>1.097</v>
      </c>
      <c r="N1514" s="15"/>
    </row>
    <row r="1515" ht="15.75" customHeight="1">
      <c r="A1515" s="15">
        <v>290.6</v>
      </c>
      <c r="B1515" s="15"/>
      <c r="C1515" s="24"/>
      <c r="D1515" s="24">
        <v>22.7693</v>
      </c>
      <c r="E1515" s="24">
        <v>1.6135</v>
      </c>
      <c r="F1515" s="15"/>
      <c r="G1515" s="15"/>
      <c r="H1515" s="15"/>
      <c r="I1515" s="15"/>
      <c r="J1515" s="15"/>
      <c r="K1515" s="15"/>
      <c r="L1515" s="15"/>
      <c r="M1515" s="15"/>
      <c r="N1515" s="15"/>
    </row>
    <row r="1516" ht="15.75" customHeight="1">
      <c r="A1516" s="15">
        <v>290.8</v>
      </c>
      <c r="B1516" s="15"/>
      <c r="C1516" s="24"/>
      <c r="D1516" s="24">
        <v>22.8738</v>
      </c>
      <c r="E1516" s="24">
        <v>1.6202</v>
      </c>
      <c r="F1516" s="15"/>
      <c r="G1516" s="15"/>
      <c r="H1516" s="15"/>
      <c r="I1516" s="15"/>
      <c r="J1516" s="15"/>
      <c r="K1516" s="15"/>
      <c r="L1516" s="15"/>
      <c r="M1516" s="15"/>
      <c r="N1516" s="15"/>
    </row>
    <row r="1517" ht="15.75" customHeight="1">
      <c r="A1517" s="15">
        <v>291.0</v>
      </c>
      <c r="B1517" s="15"/>
      <c r="C1517" s="24"/>
      <c r="D1517" s="24">
        <v>23.1327</v>
      </c>
      <c r="E1517" s="24">
        <v>1.6168</v>
      </c>
      <c r="F1517" s="15"/>
      <c r="G1517" s="15"/>
      <c r="H1517" s="15"/>
      <c r="I1517" s="15"/>
      <c r="J1517" s="15"/>
      <c r="K1517" s="15"/>
      <c r="L1517" s="15"/>
      <c r="M1517" s="15"/>
      <c r="N1517" s="15"/>
    </row>
    <row r="1518" ht="15.75" customHeight="1">
      <c r="A1518" s="15">
        <v>291.2</v>
      </c>
      <c r="B1518" s="15"/>
      <c r="C1518" s="24"/>
      <c r="D1518" s="24">
        <v>23.0721</v>
      </c>
      <c r="E1518" s="24">
        <v>1.6211</v>
      </c>
      <c r="F1518" s="15"/>
      <c r="G1518" s="15"/>
      <c r="H1518" s="15"/>
      <c r="I1518" s="15"/>
      <c r="J1518" s="15"/>
      <c r="K1518" s="15"/>
      <c r="L1518" s="15"/>
      <c r="M1518" s="15"/>
      <c r="N1518" s="15"/>
    </row>
    <row r="1519" ht="15.75" customHeight="1">
      <c r="A1519" s="15">
        <v>291.4</v>
      </c>
      <c r="B1519" s="15"/>
      <c r="C1519" s="24"/>
      <c r="D1519" s="24">
        <v>23.2782</v>
      </c>
      <c r="E1519" s="24">
        <v>1.6194</v>
      </c>
      <c r="F1519" s="15"/>
      <c r="G1519" s="15"/>
      <c r="H1519" s="15"/>
      <c r="I1519" s="15"/>
      <c r="J1519" s="15"/>
      <c r="K1519" s="15"/>
      <c r="L1519" s="15"/>
      <c r="M1519" s="15"/>
      <c r="N1519" s="15"/>
    </row>
    <row r="1520" ht="15.75" customHeight="1">
      <c r="A1520" s="15">
        <v>291.6</v>
      </c>
      <c r="B1520" s="15"/>
      <c r="C1520" s="24"/>
      <c r="D1520" s="24">
        <v>23.5131</v>
      </c>
      <c r="E1520" s="24">
        <v>1.602</v>
      </c>
      <c r="F1520" s="15"/>
      <c r="G1520" s="15"/>
      <c r="H1520" s="15"/>
      <c r="I1520" s="15"/>
      <c r="J1520" s="15"/>
      <c r="K1520" s="15"/>
      <c r="L1520" s="15"/>
      <c r="M1520" s="15"/>
      <c r="N1520" s="15"/>
    </row>
    <row r="1521" ht="15.75" customHeight="1">
      <c r="A1521" s="15">
        <v>291.8</v>
      </c>
      <c r="B1521" s="15"/>
      <c r="C1521" s="24"/>
      <c r="D1521" s="24">
        <v>23.4881</v>
      </c>
      <c r="E1521" s="24">
        <v>1.6179</v>
      </c>
      <c r="F1521" s="15"/>
      <c r="G1521" s="15"/>
      <c r="H1521" s="15"/>
      <c r="I1521" s="15"/>
      <c r="J1521" s="15"/>
      <c r="K1521" s="15"/>
      <c r="L1521" s="15"/>
      <c r="M1521" s="15"/>
      <c r="N1521" s="15"/>
    </row>
    <row r="1522" ht="15.75" customHeight="1">
      <c r="A1522" s="15">
        <v>292.0</v>
      </c>
      <c r="B1522" s="15"/>
      <c r="C1522" s="24"/>
      <c r="D1522" s="24">
        <v>23.4044</v>
      </c>
      <c r="E1522" s="24">
        <v>1.624</v>
      </c>
      <c r="F1522" s="15"/>
      <c r="G1522" s="15"/>
      <c r="H1522" s="15"/>
      <c r="I1522" s="15"/>
      <c r="J1522" s="15"/>
      <c r="K1522" s="15"/>
      <c r="L1522" s="15"/>
      <c r="M1522" s="15"/>
      <c r="N1522" s="15"/>
    </row>
    <row r="1523" ht="15.75" customHeight="1">
      <c r="A1523" s="15">
        <v>292.2</v>
      </c>
      <c r="B1523" s="15"/>
      <c r="C1523" s="24"/>
      <c r="D1523" s="24">
        <v>23.6684</v>
      </c>
      <c r="E1523" s="24">
        <v>1.6199</v>
      </c>
      <c r="F1523" s="15"/>
      <c r="G1523" s="15"/>
      <c r="H1523" s="15"/>
      <c r="I1523" s="15"/>
      <c r="J1523" s="15"/>
      <c r="K1523" s="15"/>
      <c r="L1523" s="15"/>
      <c r="M1523" s="15"/>
      <c r="N1523" s="15"/>
    </row>
    <row r="1524" ht="15.75" customHeight="1">
      <c r="A1524" s="15">
        <v>292.4</v>
      </c>
      <c r="B1524" s="15"/>
      <c r="C1524" s="24"/>
      <c r="D1524" s="24">
        <v>23.6047</v>
      </c>
      <c r="E1524" s="24">
        <v>1.6247</v>
      </c>
      <c r="F1524" s="15"/>
      <c r="G1524" s="15"/>
      <c r="H1524" s="15"/>
      <c r="I1524" s="15"/>
      <c r="J1524" s="15"/>
      <c r="K1524" s="15"/>
      <c r="L1524" s="15"/>
      <c r="M1524" s="15"/>
      <c r="N1524" s="15"/>
    </row>
    <row r="1525" ht="15.75" customHeight="1">
      <c r="A1525" s="15">
        <v>292.6</v>
      </c>
      <c r="B1525" s="15"/>
      <c r="C1525" s="24"/>
      <c r="D1525" s="24">
        <v>23.8005</v>
      </c>
      <c r="E1525" s="24">
        <v>1.6249</v>
      </c>
      <c r="F1525" s="15"/>
      <c r="G1525" s="15"/>
      <c r="H1525" s="15"/>
      <c r="I1525" s="15"/>
      <c r="J1525" s="15"/>
      <c r="K1525" s="15"/>
      <c r="L1525" s="15"/>
      <c r="M1525" s="15"/>
      <c r="N1525" s="15"/>
    </row>
    <row r="1526" ht="15.75" customHeight="1">
      <c r="A1526" s="15">
        <v>292.8</v>
      </c>
      <c r="B1526" s="15"/>
      <c r="C1526" s="24"/>
      <c r="D1526" s="24">
        <v>23.725</v>
      </c>
      <c r="E1526" s="24">
        <v>1.63</v>
      </c>
      <c r="F1526" s="15"/>
      <c r="G1526" s="15"/>
      <c r="H1526" s="15"/>
      <c r="I1526" s="15"/>
      <c r="J1526" s="15"/>
      <c r="K1526" s="15"/>
      <c r="L1526" s="15"/>
      <c r="M1526" s="15"/>
      <c r="N1526" s="15"/>
    </row>
    <row r="1527" ht="15.75" customHeight="1">
      <c r="A1527" s="15">
        <v>293.0</v>
      </c>
      <c r="B1527" s="15"/>
      <c r="C1527" s="24"/>
      <c r="D1527" s="24">
        <v>23.8327</v>
      </c>
      <c r="E1527" s="24">
        <v>1.6231</v>
      </c>
      <c r="F1527" s="15"/>
      <c r="G1527" s="15"/>
      <c r="H1527" s="15"/>
      <c r="I1527" s="15"/>
      <c r="J1527" s="15"/>
      <c r="K1527" s="15"/>
      <c r="L1527" s="15"/>
      <c r="M1527" s="15"/>
      <c r="N1527" s="15"/>
    </row>
    <row r="1528" ht="15.75" customHeight="1">
      <c r="A1528" s="15">
        <v>293.2</v>
      </c>
      <c r="B1528" s="15"/>
      <c r="C1528" s="24"/>
      <c r="D1528" s="24">
        <v>23.763</v>
      </c>
      <c r="E1528" s="24">
        <v>1.627</v>
      </c>
      <c r="F1528" s="15"/>
      <c r="G1528" s="15"/>
      <c r="H1528" s="15"/>
      <c r="I1528" s="15"/>
      <c r="J1528" s="15"/>
      <c r="K1528" s="15"/>
      <c r="L1528" s="15"/>
      <c r="M1528" s="15"/>
      <c r="N1528" s="15"/>
    </row>
    <row r="1529" ht="15.75" customHeight="1">
      <c r="A1529" s="15">
        <v>293.4</v>
      </c>
      <c r="B1529" s="15"/>
      <c r="C1529" s="24"/>
      <c r="D1529" s="24">
        <v>24.0905</v>
      </c>
      <c r="E1529" s="24">
        <v>1.6175</v>
      </c>
      <c r="F1529" s="15"/>
      <c r="G1529" s="15"/>
      <c r="H1529" s="15"/>
      <c r="I1529" s="15"/>
      <c r="J1529" s="15"/>
      <c r="K1529" s="15"/>
      <c r="L1529" s="15"/>
      <c r="M1529" s="15"/>
      <c r="N1529" s="15"/>
    </row>
    <row r="1530" ht="15.75" customHeight="1">
      <c r="A1530" s="15">
        <v>293.6</v>
      </c>
      <c r="B1530" s="15"/>
      <c r="C1530" s="24"/>
      <c r="D1530" s="24">
        <v>24.1792</v>
      </c>
      <c r="E1530" s="24">
        <v>1.6112</v>
      </c>
      <c r="F1530" s="15"/>
      <c r="G1530" s="15"/>
      <c r="H1530" s="15"/>
      <c r="I1530" s="15"/>
      <c r="J1530" s="15"/>
      <c r="K1530" s="15"/>
      <c r="L1530" s="15"/>
      <c r="M1530" s="15"/>
      <c r="N1530" s="15"/>
    </row>
    <row r="1531" ht="15.75" customHeight="1">
      <c r="A1531" s="15">
        <v>293.8</v>
      </c>
      <c r="B1531" s="15"/>
      <c r="C1531" s="24"/>
      <c r="D1531" s="24">
        <v>24.5967</v>
      </c>
      <c r="E1531" s="24">
        <v>1.5973</v>
      </c>
      <c r="F1531" s="15"/>
      <c r="G1531" s="15"/>
      <c r="H1531" s="15"/>
      <c r="I1531" s="15"/>
      <c r="J1531" s="15"/>
      <c r="K1531" s="15"/>
      <c r="L1531" s="15"/>
      <c r="M1531" s="15"/>
      <c r="N1531" s="15"/>
    </row>
    <row r="1532" ht="15.75" customHeight="1">
      <c r="A1532" s="15">
        <v>294.0</v>
      </c>
      <c r="B1532" s="15"/>
      <c r="C1532" s="24"/>
      <c r="D1532" s="24">
        <v>24.3684</v>
      </c>
      <c r="E1532" s="24">
        <v>1.599</v>
      </c>
      <c r="F1532" s="15"/>
      <c r="G1532" s="15"/>
      <c r="H1532" s="15"/>
      <c r="I1532" s="15"/>
      <c r="J1532" s="15"/>
      <c r="K1532" s="15"/>
      <c r="L1532" s="15"/>
      <c r="M1532" s="15"/>
      <c r="N1532" s="15"/>
    </row>
    <row r="1533" ht="15.75" customHeight="1">
      <c r="A1533" s="15">
        <v>294.2</v>
      </c>
      <c r="B1533" s="15"/>
      <c r="C1533" s="24"/>
      <c r="D1533" s="24">
        <v>24.4782</v>
      </c>
      <c r="E1533" s="24">
        <v>1.5791</v>
      </c>
      <c r="F1533" s="15"/>
      <c r="G1533" s="15"/>
      <c r="H1533" s="15"/>
      <c r="I1533" s="15"/>
      <c r="J1533" s="15"/>
      <c r="K1533" s="15"/>
      <c r="L1533" s="15"/>
      <c r="M1533" s="15"/>
      <c r="N1533" s="15"/>
    </row>
    <row r="1534" ht="15.75" customHeight="1">
      <c r="A1534" s="15">
        <v>294.4</v>
      </c>
      <c r="B1534" s="15"/>
      <c r="C1534" s="24"/>
      <c r="D1534" s="24">
        <v>24.5337</v>
      </c>
      <c r="E1534" s="24">
        <v>1.5883</v>
      </c>
      <c r="F1534" s="15"/>
      <c r="G1534" s="15"/>
      <c r="H1534" s="15"/>
      <c r="I1534" s="15"/>
      <c r="J1534" s="15"/>
      <c r="K1534" s="15"/>
      <c r="L1534" s="15"/>
      <c r="M1534" s="15"/>
      <c r="N1534" s="15"/>
    </row>
    <row r="1535" ht="15.75" customHeight="1">
      <c r="A1535" s="15">
        <v>294.6</v>
      </c>
      <c r="B1535" s="15"/>
      <c r="C1535" s="24"/>
      <c r="D1535" s="24">
        <v>24.4069</v>
      </c>
      <c r="E1535" s="24">
        <v>1.583</v>
      </c>
      <c r="F1535" s="15"/>
      <c r="G1535" s="15"/>
      <c r="H1535" s="15"/>
      <c r="I1535" s="15"/>
      <c r="J1535" s="15"/>
      <c r="K1535" s="15"/>
      <c r="L1535" s="15"/>
      <c r="M1535" s="15"/>
      <c r="N1535" s="15"/>
    </row>
    <row r="1536" ht="15.75" customHeight="1">
      <c r="A1536" s="15">
        <v>294.8</v>
      </c>
      <c r="B1536" s="15"/>
      <c r="C1536" s="24"/>
      <c r="D1536" s="24">
        <v>24.3032</v>
      </c>
      <c r="E1536" s="24">
        <v>1.5772</v>
      </c>
      <c r="F1536" s="15"/>
      <c r="G1536" s="15"/>
      <c r="H1536" s="15"/>
      <c r="I1536" s="15"/>
      <c r="J1536" s="15"/>
      <c r="K1536" s="15"/>
      <c r="L1536" s="15"/>
      <c r="M1536" s="15"/>
      <c r="N1536" s="15"/>
    </row>
    <row r="1537" ht="15.75" customHeight="1">
      <c r="A1537" s="15">
        <v>295.0</v>
      </c>
      <c r="B1537" s="15"/>
      <c r="C1537" s="24"/>
      <c r="D1537" s="24">
        <v>24.3234</v>
      </c>
      <c r="E1537" s="24">
        <v>1.5755</v>
      </c>
      <c r="F1537" s="15"/>
      <c r="G1537" s="15"/>
      <c r="H1537" s="15"/>
      <c r="I1537" s="15"/>
      <c r="J1537" s="15"/>
      <c r="K1537" s="15"/>
      <c r="L1537" s="15"/>
      <c r="M1537" s="15"/>
      <c r="N1537" s="15"/>
    </row>
    <row r="1538" ht="15.75" customHeight="1">
      <c r="A1538" s="15">
        <v>295.2</v>
      </c>
      <c r="B1538" s="15"/>
      <c r="C1538" s="24"/>
      <c r="D1538" s="24">
        <v>24.327</v>
      </c>
      <c r="E1538" s="24">
        <v>1.5757</v>
      </c>
      <c r="F1538" s="15"/>
      <c r="G1538" s="15"/>
      <c r="H1538" s="15"/>
      <c r="I1538" s="15"/>
      <c r="J1538" s="15"/>
      <c r="K1538" s="15"/>
      <c r="L1538" s="15"/>
      <c r="M1538" s="15"/>
      <c r="N1538" s="15"/>
    </row>
    <row r="1539" ht="15.75" customHeight="1">
      <c r="A1539" s="15">
        <v>295.4</v>
      </c>
      <c r="B1539" s="15"/>
      <c r="C1539" s="24"/>
      <c r="D1539" s="24">
        <v>23.8552</v>
      </c>
      <c r="E1539" s="24">
        <v>1.593</v>
      </c>
      <c r="F1539" s="15"/>
      <c r="G1539" s="15"/>
      <c r="H1539" s="15"/>
      <c r="I1539" s="15"/>
      <c r="J1539" s="15"/>
      <c r="K1539" s="15"/>
      <c r="L1539" s="15"/>
      <c r="M1539" s="15"/>
      <c r="N1539" s="15"/>
    </row>
    <row r="1540" ht="15.75" customHeight="1">
      <c r="A1540" s="15">
        <v>295.5</v>
      </c>
      <c r="B1540" s="15"/>
      <c r="C1540" s="24"/>
      <c r="D1540" s="24"/>
      <c r="E1540" s="24"/>
      <c r="F1540" s="25">
        <v>0.0</v>
      </c>
      <c r="G1540" s="25">
        <v>7.17</v>
      </c>
      <c r="H1540" s="25">
        <v>22.87</v>
      </c>
      <c r="I1540" s="25">
        <v>69.96</v>
      </c>
      <c r="J1540" s="25">
        <v>8.903</v>
      </c>
      <c r="K1540" s="25">
        <v>2.365</v>
      </c>
      <c r="L1540" s="25">
        <v>-0.568</v>
      </c>
      <c r="M1540" s="25">
        <v>1.256</v>
      </c>
      <c r="N1540" s="15"/>
    </row>
    <row r="1541" ht="15.75" customHeight="1">
      <c r="A1541" s="15">
        <v>295.6</v>
      </c>
      <c r="B1541" s="15"/>
      <c r="C1541" s="24"/>
      <c r="D1541" s="24">
        <v>23.7191</v>
      </c>
      <c r="E1541" s="24">
        <v>1.5881</v>
      </c>
      <c r="F1541" s="15"/>
      <c r="G1541" s="15"/>
      <c r="H1541" s="15"/>
      <c r="I1541" s="15"/>
      <c r="J1541" s="15"/>
      <c r="K1541" s="15"/>
      <c r="L1541" s="15"/>
      <c r="M1541" s="15"/>
      <c r="N1541" s="15"/>
    </row>
    <row r="1542" ht="15.75" customHeight="1">
      <c r="A1542" s="15">
        <v>295.8</v>
      </c>
      <c r="B1542" s="15"/>
      <c r="C1542" s="24"/>
      <c r="D1542" s="24">
        <v>23.6227</v>
      </c>
      <c r="E1542" s="24">
        <v>1.5942</v>
      </c>
      <c r="F1542" s="15"/>
      <c r="G1542" s="15"/>
      <c r="H1542" s="15"/>
      <c r="I1542" s="15"/>
      <c r="J1542" s="15"/>
      <c r="K1542" s="15"/>
      <c r="L1542" s="15"/>
      <c r="M1542" s="15"/>
      <c r="N1542" s="15"/>
    </row>
    <row r="1543" ht="15.75" customHeight="1">
      <c r="A1543" s="15">
        <v>296.0</v>
      </c>
      <c r="B1543" s="15"/>
      <c r="C1543" s="24"/>
      <c r="D1543" s="24">
        <v>23.3315</v>
      </c>
      <c r="E1543" s="24">
        <v>1.6003</v>
      </c>
      <c r="F1543" s="15"/>
      <c r="G1543" s="15"/>
      <c r="H1543" s="15"/>
      <c r="I1543" s="15"/>
      <c r="J1543" s="15"/>
      <c r="K1543" s="15"/>
      <c r="L1543" s="15"/>
      <c r="M1543" s="15"/>
      <c r="N1543" s="15"/>
    </row>
    <row r="1544" ht="15.75" customHeight="1">
      <c r="A1544" s="15">
        <v>296.2</v>
      </c>
      <c r="B1544" s="15"/>
      <c r="C1544" s="24"/>
      <c r="D1544" s="24">
        <v>23.1632</v>
      </c>
      <c r="E1544" s="24">
        <v>1.5981</v>
      </c>
      <c r="F1544" s="15"/>
      <c r="G1544" s="15"/>
      <c r="H1544" s="15"/>
      <c r="I1544" s="15"/>
      <c r="J1544" s="15"/>
      <c r="K1544" s="15"/>
      <c r="L1544" s="15"/>
      <c r="M1544" s="15"/>
      <c r="N1544" s="15"/>
    </row>
    <row r="1545" ht="15.75" customHeight="1">
      <c r="A1545" s="15">
        <v>296.4</v>
      </c>
      <c r="B1545" s="15"/>
      <c r="C1545" s="24"/>
      <c r="D1545" s="24">
        <v>23.0311</v>
      </c>
      <c r="E1545" s="24">
        <v>1.6068</v>
      </c>
      <c r="F1545" s="15"/>
      <c r="G1545" s="15"/>
      <c r="H1545" s="15"/>
      <c r="I1545" s="15"/>
      <c r="J1545" s="15"/>
      <c r="K1545" s="15"/>
      <c r="L1545" s="15"/>
      <c r="M1545" s="15"/>
      <c r="N1545" s="15"/>
    </row>
    <row r="1546" ht="15.75" customHeight="1">
      <c r="A1546" s="15">
        <v>296.6</v>
      </c>
      <c r="B1546" s="15"/>
      <c r="C1546" s="24"/>
      <c r="D1546" s="24">
        <v>22.995</v>
      </c>
      <c r="E1546" s="24">
        <v>1.595</v>
      </c>
      <c r="F1546" s="15"/>
      <c r="G1546" s="15"/>
      <c r="H1546" s="15"/>
      <c r="I1546" s="15"/>
      <c r="J1546" s="15"/>
      <c r="K1546" s="15"/>
      <c r="L1546" s="15"/>
      <c r="M1546" s="15"/>
      <c r="N1546" s="15"/>
    </row>
    <row r="1547" ht="15.75" customHeight="1">
      <c r="A1547" s="15">
        <v>296.8</v>
      </c>
      <c r="B1547" s="15"/>
      <c r="C1547" s="24"/>
      <c r="D1547" s="24">
        <v>22.7393</v>
      </c>
      <c r="E1547" s="24">
        <v>1.6125</v>
      </c>
      <c r="F1547" s="15"/>
      <c r="G1547" s="15"/>
      <c r="H1547" s="15"/>
      <c r="I1547" s="15"/>
      <c r="J1547" s="15"/>
      <c r="K1547" s="15"/>
      <c r="L1547" s="15"/>
      <c r="M1547" s="15"/>
      <c r="N1547" s="15"/>
    </row>
    <row r="1548" ht="15.75" customHeight="1">
      <c r="A1548" s="15">
        <v>297.0</v>
      </c>
      <c r="B1548" s="15"/>
      <c r="C1548" s="24"/>
      <c r="D1548" s="24">
        <v>22.8698</v>
      </c>
      <c r="E1548" s="24">
        <v>1.6037</v>
      </c>
      <c r="F1548" s="15"/>
      <c r="G1548" s="15"/>
      <c r="H1548" s="15"/>
      <c r="I1548" s="15"/>
      <c r="J1548" s="15"/>
      <c r="K1548" s="15"/>
      <c r="L1548" s="15"/>
      <c r="M1548" s="15"/>
      <c r="N1548" s="15"/>
    </row>
    <row r="1549" ht="15.75" customHeight="1">
      <c r="A1549" s="15">
        <v>297.2</v>
      </c>
      <c r="B1549" s="15"/>
      <c r="C1549" s="24"/>
      <c r="D1549" s="24">
        <v>22.6999</v>
      </c>
      <c r="E1549" s="24">
        <v>1.6019</v>
      </c>
      <c r="F1549" s="15"/>
      <c r="G1549" s="15"/>
      <c r="H1549" s="15"/>
      <c r="I1549" s="15"/>
      <c r="J1549" s="15"/>
      <c r="K1549" s="15"/>
      <c r="L1549" s="15"/>
      <c r="M1549" s="15"/>
      <c r="N1549" s="15"/>
    </row>
    <row r="1550" ht="15.75" customHeight="1">
      <c r="A1550" s="15">
        <v>297.4</v>
      </c>
      <c r="B1550" s="15"/>
      <c r="C1550" s="24"/>
      <c r="D1550" s="24">
        <v>22.4637</v>
      </c>
      <c r="E1550" s="24">
        <v>1.6041</v>
      </c>
      <c r="F1550" s="15"/>
      <c r="G1550" s="15"/>
      <c r="H1550" s="15"/>
      <c r="I1550" s="15"/>
      <c r="J1550" s="15"/>
      <c r="K1550" s="15"/>
      <c r="L1550" s="15"/>
      <c r="M1550" s="15"/>
      <c r="N1550" s="15"/>
    </row>
    <row r="1551" ht="15.75" customHeight="1">
      <c r="A1551" s="15">
        <v>297.6</v>
      </c>
      <c r="B1551" s="15"/>
      <c r="C1551" s="24"/>
      <c r="D1551" s="24">
        <v>22.4515</v>
      </c>
      <c r="E1551" s="24">
        <v>1.6049</v>
      </c>
      <c r="F1551" s="15"/>
      <c r="G1551" s="15"/>
      <c r="H1551" s="15"/>
      <c r="I1551" s="15"/>
      <c r="J1551" s="15"/>
      <c r="K1551" s="15"/>
      <c r="L1551" s="15"/>
      <c r="M1551" s="15"/>
      <c r="N1551" s="15"/>
    </row>
    <row r="1552" ht="15.75" customHeight="1">
      <c r="A1552" s="15">
        <v>297.8</v>
      </c>
      <c r="B1552" s="15"/>
      <c r="C1552" s="24"/>
      <c r="D1552" s="24">
        <v>22.3282</v>
      </c>
      <c r="E1552" s="24">
        <v>1.6134</v>
      </c>
      <c r="F1552" s="15"/>
      <c r="G1552" s="15"/>
      <c r="H1552" s="15"/>
      <c r="I1552" s="15"/>
      <c r="J1552" s="15"/>
      <c r="K1552" s="15"/>
      <c r="L1552" s="15"/>
      <c r="M1552" s="15"/>
      <c r="N1552" s="15"/>
    </row>
    <row r="1553" ht="15.75" customHeight="1">
      <c r="A1553" s="15">
        <v>298.0</v>
      </c>
      <c r="B1553" s="15"/>
      <c r="C1553" s="24"/>
      <c r="D1553" s="24">
        <v>22.0144</v>
      </c>
      <c r="E1553" s="24">
        <v>1.6214</v>
      </c>
      <c r="F1553" s="15"/>
      <c r="G1553" s="15"/>
      <c r="H1553" s="15"/>
      <c r="I1553" s="15"/>
      <c r="J1553" s="15"/>
      <c r="K1553" s="15"/>
      <c r="L1553" s="15"/>
      <c r="M1553" s="15"/>
      <c r="N1553" s="15"/>
    </row>
    <row r="1554" ht="15.75" customHeight="1">
      <c r="A1554" s="15">
        <v>298.2</v>
      </c>
      <c r="B1554" s="15"/>
      <c r="C1554" s="24"/>
      <c r="D1554" s="24">
        <v>22.0787</v>
      </c>
      <c r="E1554" s="24">
        <v>1.6163</v>
      </c>
      <c r="F1554" s="15"/>
      <c r="G1554" s="15"/>
      <c r="H1554" s="15"/>
      <c r="I1554" s="15"/>
      <c r="J1554" s="15"/>
      <c r="K1554" s="15"/>
      <c r="L1554" s="15"/>
      <c r="M1554" s="15"/>
      <c r="N1554" s="15"/>
    </row>
    <row r="1555" ht="15.75" customHeight="1">
      <c r="A1555" s="15">
        <v>298.4</v>
      </c>
      <c r="B1555" s="15"/>
      <c r="C1555" s="24"/>
      <c r="D1555" s="24">
        <v>22.1179</v>
      </c>
      <c r="E1555" s="24">
        <v>1.6126</v>
      </c>
      <c r="F1555" s="15"/>
      <c r="G1555" s="15"/>
      <c r="H1555" s="15"/>
      <c r="I1555" s="15"/>
      <c r="J1555" s="15"/>
      <c r="K1555" s="15"/>
      <c r="L1555" s="15"/>
      <c r="M1555" s="15"/>
      <c r="N1555" s="15"/>
    </row>
    <row r="1556" ht="15.75" customHeight="1">
      <c r="A1556" s="15">
        <v>298.6</v>
      </c>
      <c r="B1556" s="15"/>
      <c r="C1556" s="24"/>
      <c r="D1556" s="24">
        <v>21.9498</v>
      </c>
      <c r="E1556" s="24">
        <v>1.6103</v>
      </c>
      <c r="F1556" s="15"/>
      <c r="G1556" s="15"/>
      <c r="H1556" s="15"/>
      <c r="I1556" s="15"/>
      <c r="J1556" s="15"/>
      <c r="K1556" s="15"/>
      <c r="L1556" s="15"/>
      <c r="M1556" s="15"/>
      <c r="N1556" s="15"/>
    </row>
    <row r="1557" ht="15.75" customHeight="1">
      <c r="A1557" s="15">
        <v>298.8</v>
      </c>
      <c r="B1557" s="15"/>
      <c r="C1557" s="24"/>
      <c r="D1557" s="24">
        <v>21.7133</v>
      </c>
      <c r="E1557" s="24">
        <v>1.6279</v>
      </c>
      <c r="F1557" s="15"/>
      <c r="G1557" s="15"/>
      <c r="H1557" s="15"/>
      <c r="I1557" s="15"/>
      <c r="J1557" s="15"/>
      <c r="K1557" s="15"/>
      <c r="L1557" s="15"/>
      <c r="M1557" s="15"/>
      <c r="N1557" s="15"/>
    </row>
    <row r="1558" ht="15.75" customHeight="1">
      <c r="A1558" s="15">
        <v>299.0</v>
      </c>
      <c r="B1558" s="15"/>
      <c r="C1558" s="24"/>
      <c r="D1558" s="24">
        <v>21.7029</v>
      </c>
      <c r="E1558" s="24">
        <v>1.6314</v>
      </c>
      <c r="F1558" s="15"/>
      <c r="G1558" s="15"/>
      <c r="H1558" s="15"/>
      <c r="I1558" s="15"/>
      <c r="J1558" s="15"/>
      <c r="K1558" s="15"/>
      <c r="L1558" s="15"/>
      <c r="M1558" s="15"/>
      <c r="N1558" s="15"/>
    </row>
    <row r="1559" ht="15.75" customHeight="1">
      <c r="A1559" s="15">
        <v>299.2</v>
      </c>
      <c r="B1559" s="15"/>
      <c r="C1559" s="24"/>
      <c r="D1559" s="24">
        <v>21.5265</v>
      </c>
      <c r="E1559" s="24">
        <v>1.6287</v>
      </c>
      <c r="F1559" s="15"/>
      <c r="G1559" s="15"/>
      <c r="H1559" s="15"/>
      <c r="I1559" s="15"/>
      <c r="J1559" s="15"/>
      <c r="K1559" s="15"/>
      <c r="L1559" s="15"/>
      <c r="M1559" s="15"/>
      <c r="N1559" s="15"/>
    </row>
    <row r="1560" ht="15.75" customHeight="1">
      <c r="A1560" s="15">
        <v>299.4</v>
      </c>
      <c r="B1560" s="15"/>
      <c r="C1560" s="24"/>
      <c r="D1560" s="24">
        <v>21.4582</v>
      </c>
      <c r="E1560" s="24">
        <v>1.6338</v>
      </c>
      <c r="F1560" s="15"/>
      <c r="G1560" s="15"/>
      <c r="H1560" s="15"/>
      <c r="I1560" s="15"/>
      <c r="J1560" s="15"/>
      <c r="K1560" s="15"/>
      <c r="L1560" s="15"/>
      <c r="M1560" s="15"/>
      <c r="N1560" s="15"/>
    </row>
    <row r="1561" ht="15.75" customHeight="1">
      <c r="A1561" s="15">
        <v>299.6</v>
      </c>
      <c r="B1561" s="15"/>
      <c r="C1561" s="24"/>
      <c r="D1561" s="24">
        <v>21.3678</v>
      </c>
      <c r="E1561" s="24">
        <v>1.6392</v>
      </c>
      <c r="F1561" s="15"/>
      <c r="G1561" s="15"/>
      <c r="H1561" s="15"/>
      <c r="I1561" s="15"/>
      <c r="J1561" s="15"/>
      <c r="K1561" s="15"/>
      <c r="L1561" s="15"/>
      <c r="M1561" s="15"/>
      <c r="N1561" s="15"/>
    </row>
    <row r="1562" ht="15.75" customHeight="1">
      <c r="A1562" s="15">
        <v>299.8</v>
      </c>
      <c r="B1562" s="15"/>
      <c r="C1562" s="24"/>
      <c r="D1562" s="24">
        <v>21.3716</v>
      </c>
      <c r="E1562" s="24">
        <v>1.6385</v>
      </c>
      <c r="F1562" s="15"/>
      <c r="G1562" s="15"/>
      <c r="H1562" s="15"/>
      <c r="I1562" s="15"/>
      <c r="J1562" s="15"/>
      <c r="K1562" s="15"/>
      <c r="L1562" s="15"/>
      <c r="M1562" s="15"/>
      <c r="N1562" s="15"/>
    </row>
    <row r="1563" ht="15.75" customHeight="1">
      <c r="A1563" s="15">
        <v>300.0</v>
      </c>
      <c r="B1563" s="15"/>
      <c r="C1563" s="24"/>
      <c r="D1563" s="24">
        <v>21.1668</v>
      </c>
      <c r="E1563" s="24">
        <v>1.6547</v>
      </c>
      <c r="F1563" s="15"/>
      <c r="G1563" s="15"/>
      <c r="H1563" s="15"/>
      <c r="I1563" s="15"/>
      <c r="J1563" s="15"/>
      <c r="K1563" s="15"/>
      <c r="L1563" s="15"/>
      <c r="M1563" s="15"/>
      <c r="N1563" s="15"/>
    </row>
    <row r="1564" ht="15.75" customHeight="1">
      <c r="A1564" s="15">
        <v>300.2</v>
      </c>
      <c r="B1564" s="15"/>
      <c r="C1564" s="24"/>
      <c r="D1564" s="24">
        <v>21.1645</v>
      </c>
      <c r="E1564" s="24">
        <v>1.6549</v>
      </c>
      <c r="F1564" s="15"/>
      <c r="G1564" s="15"/>
      <c r="H1564" s="15"/>
      <c r="I1564" s="15"/>
      <c r="J1564" s="15"/>
      <c r="K1564" s="15"/>
      <c r="L1564" s="15"/>
      <c r="M1564" s="15"/>
      <c r="N1564" s="15"/>
    </row>
    <row r="1565" ht="15.75" customHeight="1">
      <c r="A1565" s="15">
        <v>300.4</v>
      </c>
      <c r="B1565" s="15"/>
      <c r="C1565" s="24"/>
      <c r="D1565" s="24">
        <v>21.1477</v>
      </c>
      <c r="E1565" s="24">
        <v>1.6406</v>
      </c>
      <c r="F1565" s="15"/>
      <c r="G1565" s="15"/>
      <c r="H1565" s="15"/>
      <c r="I1565" s="15"/>
      <c r="J1565" s="15"/>
      <c r="K1565" s="15"/>
      <c r="L1565" s="15"/>
      <c r="M1565" s="15"/>
      <c r="N1565" s="15"/>
    </row>
    <row r="1566" ht="15.75" customHeight="1">
      <c r="A1566" s="15">
        <v>300.5</v>
      </c>
      <c r="B1566" s="15"/>
      <c r="C1566" s="24"/>
      <c r="D1566" s="24"/>
      <c r="E1566" s="24"/>
      <c r="F1566" s="25">
        <v>0.0</v>
      </c>
      <c r="G1566" s="25">
        <v>1.11</v>
      </c>
      <c r="H1566" s="25">
        <v>22.58</v>
      </c>
      <c r="I1566" s="25">
        <v>76.31</v>
      </c>
      <c r="J1566" s="25">
        <v>9.327</v>
      </c>
      <c r="K1566" s="25">
        <v>1.691</v>
      </c>
      <c r="L1566" s="25">
        <v>-0.651</v>
      </c>
      <c r="M1566" s="25">
        <v>0.932</v>
      </c>
      <c r="N1566" s="15"/>
    </row>
    <row r="1567" ht="15.75" customHeight="1">
      <c r="A1567" s="15">
        <v>300.6</v>
      </c>
      <c r="B1567" s="15"/>
      <c r="C1567" s="24"/>
      <c r="D1567" s="24">
        <v>21.2188</v>
      </c>
      <c r="E1567" s="24">
        <v>1.6347</v>
      </c>
      <c r="F1567" s="15"/>
      <c r="G1567" s="15"/>
      <c r="H1567" s="15"/>
      <c r="I1567" s="15"/>
      <c r="J1567" s="15"/>
      <c r="K1567" s="15"/>
      <c r="L1567" s="15"/>
      <c r="M1567" s="15"/>
      <c r="N1567" s="15"/>
    </row>
    <row r="1568" ht="15.75" customHeight="1">
      <c r="A1568" s="15">
        <v>300.8</v>
      </c>
      <c r="B1568" s="15"/>
      <c r="C1568" s="24"/>
      <c r="D1568" s="24">
        <v>21.0183</v>
      </c>
      <c r="E1568" s="24">
        <v>1.6343</v>
      </c>
      <c r="F1568" s="15"/>
      <c r="G1568" s="15"/>
      <c r="H1568" s="15"/>
      <c r="I1568" s="15"/>
      <c r="J1568" s="15"/>
      <c r="K1568" s="15"/>
      <c r="L1568" s="15"/>
      <c r="M1568" s="15"/>
      <c r="N1568" s="15"/>
    </row>
    <row r="1569" ht="15.75" customHeight="1">
      <c r="A1569" s="15">
        <v>301.0</v>
      </c>
      <c r="B1569" s="15"/>
      <c r="C1569" s="24"/>
      <c r="D1569" s="24">
        <v>21.1501</v>
      </c>
      <c r="E1569" s="24">
        <v>1.6241</v>
      </c>
      <c r="F1569" s="15"/>
      <c r="G1569" s="15"/>
      <c r="H1569" s="15"/>
      <c r="I1569" s="15"/>
      <c r="J1569" s="15"/>
      <c r="K1569" s="15"/>
      <c r="L1569" s="15"/>
      <c r="M1569" s="15"/>
      <c r="N1569" s="15"/>
    </row>
    <row r="1570" ht="15.75" customHeight="1">
      <c r="A1570" s="15">
        <v>301.2</v>
      </c>
      <c r="B1570" s="15"/>
      <c r="C1570" s="24"/>
      <c r="D1570" s="24">
        <v>21.2647</v>
      </c>
      <c r="E1570" s="24">
        <v>1.6157</v>
      </c>
      <c r="F1570" s="15"/>
      <c r="G1570" s="15"/>
      <c r="H1570" s="15"/>
      <c r="I1570" s="15"/>
      <c r="J1570" s="15"/>
      <c r="K1570" s="15"/>
      <c r="L1570" s="15"/>
      <c r="M1570" s="15"/>
      <c r="N1570" s="15"/>
    </row>
    <row r="1571" ht="15.75" customHeight="1">
      <c r="A1571" s="15">
        <v>301.4</v>
      </c>
      <c r="B1571" s="15"/>
      <c r="C1571" s="24"/>
      <c r="D1571" s="24">
        <v>21.2554</v>
      </c>
      <c r="E1571" s="24">
        <v>1.6164</v>
      </c>
      <c r="F1571" s="15"/>
      <c r="G1571" s="15"/>
      <c r="H1571" s="15"/>
      <c r="I1571" s="15"/>
      <c r="J1571" s="15"/>
      <c r="K1571" s="15"/>
      <c r="L1571" s="15"/>
      <c r="M1571" s="15"/>
      <c r="N1571" s="15"/>
    </row>
    <row r="1572" ht="15.75" customHeight="1">
      <c r="A1572" s="15">
        <v>301.6</v>
      </c>
      <c r="B1572" s="15"/>
      <c r="C1572" s="24"/>
      <c r="D1572" s="24">
        <v>20.8279</v>
      </c>
      <c r="E1572" s="24">
        <v>1.6334</v>
      </c>
      <c r="F1572" s="15"/>
      <c r="G1572" s="15"/>
      <c r="H1572" s="15"/>
      <c r="I1572" s="15"/>
      <c r="J1572" s="15"/>
      <c r="K1572" s="15"/>
      <c r="L1572" s="15"/>
      <c r="M1572" s="15"/>
      <c r="N1572" s="15"/>
    </row>
    <row r="1573" ht="15.75" customHeight="1">
      <c r="A1573" s="15">
        <v>301.8</v>
      </c>
      <c r="B1573" s="15"/>
      <c r="C1573" s="24"/>
      <c r="D1573" s="24">
        <v>20.8965</v>
      </c>
      <c r="E1573" s="24">
        <v>1.628</v>
      </c>
      <c r="F1573" s="15"/>
      <c r="G1573" s="15"/>
      <c r="H1573" s="15"/>
      <c r="I1573" s="15"/>
      <c r="J1573" s="15"/>
      <c r="K1573" s="15"/>
      <c r="L1573" s="15"/>
      <c r="M1573" s="15"/>
      <c r="N1573" s="15"/>
    </row>
    <row r="1574" ht="15.75" customHeight="1">
      <c r="A1574" s="15">
        <v>302.0</v>
      </c>
      <c r="B1574" s="15"/>
      <c r="C1574" s="24"/>
      <c r="D1574" s="24">
        <v>20.9521</v>
      </c>
      <c r="E1574" s="24">
        <v>1.6229</v>
      </c>
      <c r="F1574" s="15"/>
      <c r="G1574" s="15"/>
      <c r="H1574" s="15"/>
      <c r="I1574" s="15"/>
      <c r="J1574" s="15"/>
      <c r="K1574" s="15"/>
      <c r="L1574" s="15"/>
      <c r="M1574" s="15"/>
      <c r="N1574" s="15"/>
    </row>
    <row r="1575" ht="15.75" customHeight="1">
      <c r="A1575" s="15">
        <v>302.2</v>
      </c>
      <c r="B1575" s="15"/>
      <c r="C1575" s="24"/>
      <c r="D1575" s="24">
        <v>20.8213</v>
      </c>
      <c r="E1575" s="24">
        <v>1.6181</v>
      </c>
      <c r="F1575" s="15"/>
      <c r="G1575" s="15"/>
      <c r="H1575" s="15"/>
      <c r="I1575" s="15"/>
      <c r="J1575" s="15"/>
      <c r="K1575" s="15"/>
      <c r="L1575" s="15"/>
      <c r="M1575" s="15"/>
      <c r="N1575" s="15"/>
    </row>
    <row r="1576" ht="15.75" customHeight="1">
      <c r="A1576" s="15">
        <v>302.4</v>
      </c>
      <c r="B1576" s="15"/>
      <c r="C1576" s="24"/>
      <c r="D1576" s="24">
        <v>20.5605</v>
      </c>
      <c r="E1576" s="24">
        <v>1.6386</v>
      </c>
      <c r="F1576" s="15"/>
      <c r="G1576" s="15"/>
      <c r="H1576" s="15"/>
      <c r="I1576" s="15"/>
      <c r="J1576" s="15"/>
      <c r="K1576" s="15"/>
      <c r="L1576" s="15"/>
      <c r="M1576" s="15"/>
      <c r="N1576" s="15"/>
    </row>
    <row r="1577" ht="15.75" customHeight="1">
      <c r="A1577" s="15">
        <v>302.6</v>
      </c>
      <c r="B1577" s="15"/>
      <c r="C1577" s="24"/>
      <c r="D1577" s="24">
        <v>20.4759</v>
      </c>
      <c r="E1577" s="24">
        <v>1.6293</v>
      </c>
      <c r="F1577" s="15"/>
      <c r="G1577" s="15"/>
      <c r="H1577" s="15"/>
      <c r="I1577" s="15"/>
      <c r="J1577" s="15"/>
      <c r="K1577" s="15"/>
      <c r="L1577" s="15"/>
      <c r="M1577" s="15"/>
      <c r="N1577" s="15"/>
    </row>
    <row r="1578" ht="15.75" customHeight="1">
      <c r="A1578" s="15">
        <v>302.8</v>
      </c>
      <c r="B1578" s="15"/>
      <c r="C1578" s="24"/>
      <c r="D1578" s="24">
        <v>20.3057</v>
      </c>
      <c r="E1578" s="24">
        <v>1.6272</v>
      </c>
      <c r="F1578" s="15"/>
      <c r="G1578" s="15"/>
      <c r="H1578" s="15"/>
      <c r="I1578" s="15"/>
      <c r="J1578" s="15"/>
      <c r="K1578" s="15"/>
      <c r="L1578" s="15"/>
      <c r="M1578" s="15"/>
      <c r="N1578" s="15"/>
    </row>
    <row r="1579" ht="15.75" customHeight="1">
      <c r="A1579" s="15">
        <v>303.0</v>
      </c>
      <c r="B1579" s="15"/>
      <c r="C1579" s="24"/>
      <c r="D1579" s="24">
        <v>20.2723</v>
      </c>
      <c r="E1579" s="24">
        <v>1.6299</v>
      </c>
      <c r="F1579" s="15"/>
      <c r="G1579" s="15"/>
      <c r="H1579" s="15"/>
      <c r="I1579" s="15"/>
      <c r="J1579" s="15"/>
      <c r="K1579" s="15"/>
      <c r="L1579" s="15"/>
      <c r="M1579" s="15"/>
      <c r="N1579" s="15"/>
    </row>
    <row r="1580" ht="15.75" customHeight="1">
      <c r="A1580" s="15">
        <v>303.2</v>
      </c>
      <c r="B1580" s="15"/>
      <c r="C1580" s="24"/>
      <c r="D1580" s="24">
        <v>20.292</v>
      </c>
      <c r="E1580" s="24">
        <v>1.6125</v>
      </c>
      <c r="F1580" s="15"/>
      <c r="G1580" s="15"/>
      <c r="H1580" s="15"/>
      <c r="I1580" s="15"/>
      <c r="J1580" s="15"/>
      <c r="K1580" s="15"/>
      <c r="L1580" s="15"/>
      <c r="M1580" s="15"/>
      <c r="N1580" s="15"/>
    </row>
    <row r="1581" ht="15.75" customHeight="1">
      <c r="A1581" s="15">
        <v>303.4</v>
      </c>
      <c r="B1581" s="15"/>
      <c r="C1581" s="24"/>
      <c r="D1581" s="24">
        <v>20.2123</v>
      </c>
      <c r="E1581" s="24">
        <v>1.6188</v>
      </c>
      <c r="F1581" s="15"/>
      <c r="G1581" s="15"/>
      <c r="H1581" s="15"/>
      <c r="I1581" s="15"/>
      <c r="J1581" s="15"/>
      <c r="K1581" s="15"/>
      <c r="L1581" s="15"/>
      <c r="M1581" s="15"/>
      <c r="N1581" s="15"/>
    </row>
    <row r="1582" ht="15.75" customHeight="1">
      <c r="A1582" s="15">
        <v>303.6</v>
      </c>
      <c r="B1582" s="15"/>
      <c r="C1582" s="24"/>
      <c r="D1582" s="24">
        <v>20.036</v>
      </c>
      <c r="E1582" s="24">
        <v>1.6171</v>
      </c>
      <c r="F1582" s="15"/>
      <c r="G1582" s="15"/>
      <c r="H1582" s="15"/>
      <c r="I1582" s="15"/>
      <c r="J1582" s="15"/>
      <c r="K1582" s="15"/>
      <c r="L1582" s="15"/>
      <c r="M1582" s="15"/>
      <c r="N1582" s="15"/>
    </row>
    <row r="1583" ht="15.75" customHeight="1">
      <c r="A1583" s="15">
        <v>303.8</v>
      </c>
      <c r="B1583" s="15"/>
      <c r="C1583" s="24"/>
      <c r="D1583" s="24">
        <v>20.0536</v>
      </c>
      <c r="E1583" s="24">
        <v>1.6157</v>
      </c>
      <c r="F1583" s="15"/>
      <c r="G1583" s="15"/>
      <c r="H1583" s="15"/>
      <c r="I1583" s="15"/>
      <c r="J1583" s="15"/>
      <c r="K1583" s="15"/>
      <c r="L1583" s="15"/>
      <c r="M1583" s="15"/>
      <c r="N1583" s="15"/>
    </row>
    <row r="1584" ht="15.75" customHeight="1">
      <c r="A1584" s="15">
        <v>304.0</v>
      </c>
      <c r="B1584" s="15"/>
      <c r="C1584" s="24"/>
      <c r="D1584" s="24">
        <v>19.9464</v>
      </c>
      <c r="E1584" s="24">
        <v>1.6082</v>
      </c>
      <c r="F1584" s="15"/>
      <c r="G1584" s="15"/>
      <c r="H1584" s="15"/>
      <c r="I1584" s="15"/>
      <c r="J1584" s="15"/>
      <c r="K1584" s="15"/>
      <c r="L1584" s="15"/>
      <c r="M1584" s="15"/>
      <c r="N1584" s="15"/>
    </row>
    <row r="1585" ht="15.75" customHeight="1">
      <c r="A1585" s="15">
        <v>304.2</v>
      </c>
      <c r="B1585" s="15"/>
      <c r="C1585" s="24"/>
      <c r="D1585" s="24">
        <v>19.6966</v>
      </c>
      <c r="E1585" s="24">
        <v>1.612</v>
      </c>
      <c r="F1585" s="15"/>
      <c r="G1585" s="15"/>
      <c r="H1585" s="15"/>
      <c r="I1585" s="15"/>
      <c r="J1585" s="15"/>
      <c r="K1585" s="15"/>
      <c r="L1585" s="15"/>
      <c r="M1585" s="15"/>
      <c r="N1585" s="15"/>
    </row>
    <row r="1586" ht="15.75" customHeight="1">
      <c r="A1586" s="15">
        <v>304.4</v>
      </c>
      <c r="B1586" s="15"/>
      <c r="C1586" s="24"/>
      <c r="D1586" s="24">
        <v>19.5924</v>
      </c>
      <c r="E1586" s="24">
        <v>1.6046</v>
      </c>
      <c r="F1586" s="15"/>
      <c r="G1586" s="15"/>
      <c r="H1586" s="15"/>
      <c r="I1586" s="15"/>
      <c r="J1586" s="15"/>
      <c r="K1586" s="15"/>
      <c r="L1586" s="15"/>
      <c r="M1586" s="15"/>
      <c r="N1586" s="15"/>
    </row>
    <row r="1587" ht="15.75" customHeight="1">
      <c r="A1587" s="15">
        <v>304.6</v>
      </c>
      <c r="B1587" s="15"/>
      <c r="C1587" s="24"/>
      <c r="D1587" s="24">
        <v>19.8116</v>
      </c>
      <c r="E1587" s="24">
        <v>1.5868</v>
      </c>
      <c r="F1587" s="15"/>
      <c r="G1587" s="15"/>
      <c r="H1587" s="15"/>
      <c r="I1587" s="15"/>
      <c r="J1587" s="15"/>
      <c r="K1587" s="15"/>
      <c r="L1587" s="15"/>
      <c r="M1587" s="15"/>
      <c r="N1587" s="15"/>
    </row>
    <row r="1588" ht="15.75" customHeight="1">
      <c r="A1588" s="15">
        <v>304.8</v>
      </c>
      <c r="B1588" s="15"/>
      <c r="C1588" s="24"/>
      <c r="D1588" s="24">
        <v>19.5796</v>
      </c>
      <c r="E1588" s="24">
        <v>1.5892</v>
      </c>
      <c r="F1588" s="15"/>
      <c r="G1588" s="15"/>
      <c r="H1588" s="15"/>
      <c r="I1588" s="15"/>
      <c r="J1588" s="15"/>
      <c r="K1588" s="15"/>
      <c r="L1588" s="15"/>
      <c r="M1588" s="15"/>
      <c r="N1588" s="15"/>
    </row>
    <row r="1589" ht="15.75" customHeight="1">
      <c r="A1589" s="15">
        <v>305.0</v>
      </c>
      <c r="B1589" s="15"/>
      <c r="C1589" s="24"/>
      <c r="D1589" s="24">
        <v>19.2575</v>
      </c>
      <c r="E1589" s="24">
        <v>1.5825</v>
      </c>
      <c r="F1589" s="15"/>
      <c r="G1589" s="15"/>
      <c r="H1589" s="15"/>
      <c r="I1589" s="15"/>
      <c r="J1589" s="15"/>
      <c r="K1589" s="15"/>
      <c r="L1589" s="15"/>
      <c r="M1589" s="15"/>
      <c r="N1589" s="15"/>
    </row>
    <row r="1590" ht="15.75" customHeight="1">
      <c r="A1590" s="15">
        <v>305.2</v>
      </c>
      <c r="B1590" s="15"/>
      <c r="C1590" s="24"/>
      <c r="D1590" s="24">
        <v>19.1796</v>
      </c>
      <c r="E1590" s="24">
        <v>1.5722</v>
      </c>
      <c r="F1590" s="15"/>
      <c r="G1590" s="15"/>
      <c r="H1590" s="15"/>
      <c r="I1590" s="15"/>
      <c r="J1590" s="15"/>
      <c r="K1590" s="15"/>
      <c r="L1590" s="15"/>
      <c r="M1590" s="15"/>
      <c r="N1590" s="15"/>
    </row>
    <row r="1591" ht="15.75" customHeight="1">
      <c r="A1591" s="15">
        <v>305.4</v>
      </c>
      <c r="B1591" s="15"/>
      <c r="C1591" s="24"/>
      <c r="D1591" s="24">
        <v>19.2089</v>
      </c>
      <c r="E1591" s="24">
        <v>1.5698</v>
      </c>
      <c r="F1591" s="15"/>
      <c r="G1591" s="15"/>
      <c r="H1591" s="15"/>
      <c r="I1591" s="15"/>
      <c r="J1591" s="15"/>
      <c r="K1591" s="15"/>
      <c r="L1591" s="15"/>
      <c r="M1591" s="15"/>
      <c r="N1591" s="15"/>
    </row>
    <row r="1592" ht="15.75" customHeight="1">
      <c r="A1592" s="15">
        <v>305.5</v>
      </c>
      <c r="B1592" s="15"/>
      <c r="C1592" s="24"/>
      <c r="D1592" s="24"/>
      <c r="E1592" s="24"/>
      <c r="F1592" s="25">
        <v>0.0</v>
      </c>
      <c r="G1592" s="25">
        <v>0.16</v>
      </c>
      <c r="H1592" s="25">
        <v>18.28</v>
      </c>
      <c r="I1592" s="25">
        <v>81.56</v>
      </c>
      <c r="J1592" s="25">
        <v>9.528</v>
      </c>
      <c r="K1592" s="25">
        <v>1.435</v>
      </c>
      <c r="L1592" s="25">
        <v>-0.623</v>
      </c>
      <c r="M1592" s="25">
        <v>0.919</v>
      </c>
      <c r="N1592" s="15"/>
    </row>
    <row r="1593" ht="15.75" customHeight="1">
      <c r="A1593" s="15">
        <v>305.6</v>
      </c>
      <c r="B1593" s="15"/>
      <c r="C1593" s="24"/>
      <c r="D1593" s="24">
        <v>19.1205</v>
      </c>
      <c r="E1593" s="24">
        <v>1.5603</v>
      </c>
      <c r="F1593" s="15"/>
      <c r="G1593" s="15"/>
      <c r="H1593" s="15"/>
      <c r="I1593" s="15"/>
      <c r="J1593" s="15"/>
      <c r="K1593" s="15"/>
      <c r="L1593" s="15"/>
      <c r="M1593" s="15"/>
      <c r="N1593" s="15"/>
    </row>
    <row r="1594" ht="15.75" customHeight="1">
      <c r="A1594" s="15">
        <v>305.8</v>
      </c>
      <c r="B1594" s="15"/>
      <c r="C1594" s="24"/>
      <c r="D1594" s="24">
        <v>18.61</v>
      </c>
      <c r="E1594" s="24">
        <v>1.5686</v>
      </c>
      <c r="F1594" s="15"/>
      <c r="G1594" s="15"/>
      <c r="H1594" s="15"/>
      <c r="I1594" s="15"/>
      <c r="J1594" s="15"/>
      <c r="K1594" s="15"/>
      <c r="L1594" s="15"/>
      <c r="M1594" s="15"/>
      <c r="N1594" s="15"/>
    </row>
    <row r="1595" ht="15.75" customHeight="1">
      <c r="A1595" s="15">
        <v>306.0</v>
      </c>
      <c r="B1595" s="15"/>
      <c r="C1595" s="24"/>
      <c r="D1595" s="24">
        <v>18.687</v>
      </c>
      <c r="E1595" s="24">
        <v>1.5621</v>
      </c>
      <c r="F1595" s="15"/>
      <c r="G1595" s="15"/>
      <c r="H1595" s="15"/>
      <c r="I1595" s="15"/>
      <c r="J1595" s="15"/>
      <c r="K1595" s="15"/>
      <c r="L1595" s="15"/>
      <c r="M1595" s="15"/>
      <c r="N1595" s="15"/>
    </row>
    <row r="1596" ht="15.75" customHeight="1">
      <c r="A1596" s="15">
        <v>306.2</v>
      </c>
      <c r="B1596" s="15"/>
      <c r="C1596" s="24"/>
      <c r="D1596" s="24">
        <v>18.5057</v>
      </c>
      <c r="E1596" s="24">
        <v>1.5601</v>
      </c>
      <c r="F1596" s="15"/>
      <c r="G1596" s="15"/>
      <c r="H1596" s="15"/>
      <c r="I1596" s="15"/>
      <c r="J1596" s="15"/>
      <c r="K1596" s="15"/>
      <c r="L1596" s="15"/>
      <c r="M1596" s="15"/>
      <c r="N1596" s="15"/>
    </row>
    <row r="1597" ht="15.75" customHeight="1">
      <c r="A1597" s="15">
        <v>306.4</v>
      </c>
      <c r="B1597" s="15"/>
      <c r="C1597" s="24"/>
      <c r="D1597" s="24">
        <v>18.1594</v>
      </c>
      <c r="E1597" s="24">
        <v>1.5722</v>
      </c>
      <c r="F1597" s="15"/>
      <c r="G1597" s="15"/>
      <c r="H1597" s="15"/>
      <c r="I1597" s="15"/>
      <c r="J1597" s="15"/>
      <c r="K1597" s="15"/>
      <c r="L1597" s="15"/>
      <c r="M1597" s="15"/>
      <c r="N1597" s="15"/>
    </row>
    <row r="1598" ht="15.75" customHeight="1">
      <c r="A1598" s="15">
        <v>306.6</v>
      </c>
      <c r="B1598" s="15"/>
      <c r="C1598" s="24"/>
      <c r="D1598" s="24">
        <v>18.1102</v>
      </c>
      <c r="E1598" s="24">
        <v>1.5588</v>
      </c>
      <c r="F1598" s="15"/>
      <c r="G1598" s="15"/>
      <c r="H1598" s="15"/>
      <c r="I1598" s="15"/>
      <c r="J1598" s="15"/>
      <c r="K1598" s="15"/>
      <c r="L1598" s="15"/>
      <c r="M1598" s="15"/>
      <c r="N1598" s="15"/>
    </row>
    <row r="1599" ht="15.75" customHeight="1">
      <c r="A1599" s="15">
        <v>306.8</v>
      </c>
      <c r="B1599" s="15"/>
      <c r="C1599" s="24"/>
      <c r="D1599" s="24">
        <v>17.9141</v>
      </c>
      <c r="E1599" s="24">
        <v>1.5579</v>
      </c>
      <c r="F1599" s="15"/>
      <c r="G1599" s="15"/>
      <c r="H1599" s="15"/>
      <c r="I1599" s="15"/>
      <c r="J1599" s="15"/>
      <c r="K1599" s="15"/>
      <c r="L1599" s="15"/>
      <c r="M1599" s="15"/>
      <c r="N1599" s="15"/>
    </row>
    <row r="1600" ht="15.75" customHeight="1">
      <c r="A1600" s="15">
        <v>307.0</v>
      </c>
      <c r="B1600" s="15"/>
      <c r="C1600" s="24"/>
      <c r="D1600" s="24">
        <v>17.7178</v>
      </c>
      <c r="E1600" s="24">
        <v>1.5571</v>
      </c>
      <c r="F1600" s="15"/>
      <c r="G1600" s="15"/>
      <c r="H1600" s="15"/>
      <c r="I1600" s="15"/>
      <c r="J1600" s="15"/>
      <c r="K1600" s="15"/>
      <c r="L1600" s="15"/>
      <c r="M1600" s="15"/>
      <c r="N1600" s="15"/>
    </row>
    <row r="1601" ht="15.75" customHeight="1">
      <c r="A1601" s="15">
        <v>307.2</v>
      </c>
      <c r="B1601" s="15"/>
      <c r="C1601" s="24"/>
      <c r="D1601" s="24">
        <v>17.5632</v>
      </c>
      <c r="E1601" s="24">
        <v>1.5525</v>
      </c>
      <c r="F1601" s="15"/>
      <c r="G1601" s="15"/>
      <c r="H1601" s="15"/>
      <c r="I1601" s="15"/>
      <c r="J1601" s="15"/>
      <c r="K1601" s="15"/>
      <c r="L1601" s="15"/>
      <c r="M1601" s="15"/>
      <c r="N1601" s="15"/>
    </row>
    <row r="1602" ht="15.75" customHeight="1">
      <c r="A1602" s="15">
        <v>307.4</v>
      </c>
      <c r="B1602" s="15"/>
      <c r="C1602" s="24"/>
      <c r="D1602" s="24">
        <v>17.4037</v>
      </c>
      <c r="E1602" s="24">
        <v>1.5667</v>
      </c>
      <c r="F1602" s="15"/>
      <c r="G1602" s="15"/>
      <c r="H1602" s="15"/>
      <c r="I1602" s="15"/>
      <c r="J1602" s="15"/>
      <c r="K1602" s="15"/>
      <c r="L1602" s="15"/>
      <c r="M1602" s="15"/>
      <c r="N1602" s="15"/>
    </row>
    <row r="1603" ht="15.75" customHeight="1">
      <c r="A1603" s="15">
        <v>307.6</v>
      </c>
      <c r="B1603" s="15"/>
      <c r="C1603" s="24"/>
      <c r="D1603" s="24">
        <v>17.2432</v>
      </c>
      <c r="E1603" s="24">
        <v>1.5441</v>
      </c>
      <c r="F1603" s="15"/>
      <c r="G1603" s="15"/>
      <c r="H1603" s="15"/>
      <c r="I1603" s="15"/>
      <c r="J1603" s="15"/>
      <c r="K1603" s="15"/>
      <c r="L1603" s="15"/>
      <c r="M1603" s="15"/>
      <c r="N1603" s="15"/>
    </row>
    <row r="1604" ht="15.75" customHeight="1">
      <c r="A1604" s="15">
        <v>307.8</v>
      </c>
      <c r="B1604" s="15"/>
      <c r="C1604" s="24"/>
      <c r="D1604" s="24">
        <v>16.9986</v>
      </c>
      <c r="E1604" s="24">
        <v>1.5667</v>
      </c>
      <c r="F1604" s="15"/>
      <c r="G1604" s="15"/>
      <c r="H1604" s="15"/>
      <c r="I1604" s="15"/>
      <c r="J1604" s="15"/>
      <c r="K1604" s="15"/>
      <c r="L1604" s="15"/>
      <c r="M1604" s="15"/>
      <c r="N1604" s="15"/>
    </row>
    <row r="1605" ht="15.75" customHeight="1">
      <c r="A1605" s="15">
        <v>308.0</v>
      </c>
      <c r="B1605" s="15"/>
      <c r="C1605" s="24"/>
      <c r="D1605" s="24">
        <v>16.7968</v>
      </c>
      <c r="E1605" s="24">
        <v>1.5661</v>
      </c>
      <c r="F1605" s="15"/>
      <c r="G1605" s="15"/>
      <c r="H1605" s="15"/>
      <c r="I1605" s="15"/>
      <c r="J1605" s="15"/>
      <c r="K1605" s="15"/>
      <c r="L1605" s="15"/>
      <c r="M1605" s="15"/>
      <c r="N1605" s="15"/>
    </row>
    <row r="1606" ht="15.75" customHeight="1">
      <c r="A1606" s="15">
        <v>308.2</v>
      </c>
      <c r="B1606" s="15"/>
      <c r="C1606" s="24"/>
      <c r="D1606" s="24">
        <v>16.5267</v>
      </c>
      <c r="E1606" s="24">
        <v>1.573</v>
      </c>
      <c r="F1606" s="15"/>
      <c r="G1606" s="15"/>
      <c r="H1606" s="15"/>
      <c r="I1606" s="15"/>
      <c r="J1606" s="15"/>
      <c r="K1606" s="15"/>
      <c r="L1606" s="15"/>
      <c r="M1606" s="15"/>
      <c r="N1606" s="15"/>
    </row>
    <row r="1607" ht="15.75" customHeight="1">
      <c r="A1607" s="15">
        <v>308.4</v>
      </c>
      <c r="B1607" s="15"/>
      <c r="C1607" s="24"/>
      <c r="D1607" s="24">
        <v>16.47</v>
      </c>
      <c r="E1607" s="24">
        <v>1.5788</v>
      </c>
      <c r="F1607" s="15"/>
      <c r="G1607" s="15"/>
      <c r="H1607" s="15"/>
      <c r="I1607" s="15"/>
      <c r="J1607" s="15"/>
      <c r="K1607" s="15"/>
      <c r="L1607" s="15"/>
      <c r="M1607" s="15"/>
      <c r="N1607" s="15"/>
    </row>
    <row r="1608" ht="15.75" customHeight="1">
      <c r="A1608" s="15">
        <v>308.6</v>
      </c>
      <c r="B1608" s="15"/>
      <c r="C1608" s="24"/>
      <c r="D1608" s="24">
        <v>16.2485</v>
      </c>
      <c r="E1608" s="24">
        <v>1.5813</v>
      </c>
      <c r="F1608" s="15"/>
      <c r="G1608" s="15"/>
      <c r="H1608" s="15"/>
      <c r="I1608" s="15"/>
      <c r="J1608" s="15"/>
      <c r="K1608" s="15"/>
      <c r="L1608" s="15"/>
      <c r="M1608" s="15"/>
      <c r="N1608" s="15"/>
    </row>
    <row r="1609" ht="15.75" customHeight="1">
      <c r="A1609" s="15">
        <v>308.8</v>
      </c>
      <c r="B1609" s="15"/>
      <c r="C1609" s="24"/>
      <c r="D1609" s="24">
        <v>16.1955</v>
      </c>
      <c r="E1609" s="24">
        <v>1.5865</v>
      </c>
      <c r="F1609" s="15"/>
      <c r="G1609" s="15"/>
      <c r="H1609" s="15"/>
      <c r="I1609" s="15"/>
      <c r="J1609" s="15"/>
      <c r="K1609" s="15"/>
      <c r="L1609" s="15"/>
      <c r="M1609" s="15"/>
      <c r="N1609" s="15"/>
    </row>
    <row r="1610" ht="15.75" customHeight="1">
      <c r="A1610" s="15">
        <v>309.0</v>
      </c>
      <c r="B1610" s="15"/>
      <c r="C1610" s="24"/>
      <c r="D1610" s="24">
        <v>15.8648</v>
      </c>
      <c r="E1610" s="24">
        <v>1.6005</v>
      </c>
      <c r="F1610" s="15"/>
      <c r="G1610" s="15"/>
      <c r="H1610" s="15"/>
      <c r="I1610" s="15"/>
      <c r="J1610" s="15"/>
      <c r="K1610" s="15"/>
      <c r="L1610" s="15"/>
      <c r="M1610" s="15"/>
      <c r="N1610" s="15"/>
    </row>
    <row r="1611" ht="15.75" customHeight="1">
      <c r="A1611" s="15">
        <v>309.2</v>
      </c>
      <c r="B1611" s="15"/>
      <c r="C1611" s="24"/>
      <c r="D1611" s="24">
        <v>15.9484</v>
      </c>
      <c r="E1611" s="24">
        <v>1.5933</v>
      </c>
      <c r="F1611" s="15"/>
      <c r="G1611" s="15"/>
      <c r="H1611" s="15"/>
      <c r="I1611" s="15"/>
      <c r="J1611" s="15"/>
      <c r="K1611" s="15"/>
      <c r="L1611" s="15"/>
      <c r="M1611" s="15"/>
      <c r="N1611" s="15"/>
    </row>
    <row r="1612" ht="15.75" customHeight="1">
      <c r="A1612" s="15">
        <v>309.4</v>
      </c>
      <c r="B1612" s="15"/>
      <c r="C1612" s="24"/>
      <c r="D1612" s="24">
        <v>15.7627</v>
      </c>
      <c r="E1612" s="24">
        <v>1.5951</v>
      </c>
      <c r="F1612" s="15"/>
      <c r="G1612" s="15"/>
      <c r="H1612" s="15"/>
      <c r="I1612" s="15"/>
      <c r="J1612" s="15"/>
      <c r="K1612" s="15"/>
      <c r="L1612" s="15"/>
      <c r="M1612" s="15"/>
      <c r="N1612" s="15"/>
    </row>
    <row r="1613" ht="15.75" customHeight="1">
      <c r="A1613" s="15">
        <v>309.6</v>
      </c>
      <c r="B1613" s="15"/>
      <c r="C1613" s="24"/>
      <c r="D1613" s="24">
        <v>15.6924</v>
      </c>
      <c r="E1613" s="24">
        <v>1.6023</v>
      </c>
      <c r="F1613" s="15"/>
      <c r="G1613" s="15"/>
      <c r="H1613" s="15"/>
      <c r="I1613" s="15"/>
      <c r="J1613" s="15"/>
      <c r="K1613" s="15"/>
      <c r="L1613" s="15"/>
      <c r="M1613" s="15"/>
      <c r="N1613" s="15"/>
    </row>
    <row r="1614" ht="15.75" customHeight="1">
      <c r="A1614" s="15">
        <v>309.8</v>
      </c>
      <c r="B1614" s="15"/>
      <c r="C1614" s="24"/>
      <c r="D1614" s="24">
        <v>15.7812</v>
      </c>
      <c r="E1614" s="24">
        <v>1.594</v>
      </c>
      <c r="F1614" s="15"/>
      <c r="G1614" s="15"/>
      <c r="H1614" s="15"/>
      <c r="I1614" s="15"/>
      <c r="J1614" s="15"/>
      <c r="K1614" s="15"/>
      <c r="L1614" s="15"/>
      <c r="M1614" s="15"/>
      <c r="N1614" s="15"/>
    </row>
    <row r="1615" ht="15.75" customHeight="1">
      <c r="A1615" s="15">
        <v>310.0</v>
      </c>
      <c r="B1615" s="15"/>
      <c r="C1615" s="24"/>
      <c r="D1615" s="24">
        <v>15.4108</v>
      </c>
      <c r="E1615" s="24">
        <v>1.611</v>
      </c>
      <c r="F1615" s="15"/>
      <c r="G1615" s="15"/>
      <c r="H1615" s="15"/>
      <c r="I1615" s="15"/>
      <c r="J1615" s="15"/>
      <c r="K1615" s="15"/>
      <c r="L1615" s="15"/>
      <c r="M1615" s="15"/>
      <c r="N1615" s="15"/>
    </row>
    <row r="1616" ht="15.75" customHeight="1">
      <c r="A1616" s="15">
        <v>310.2</v>
      </c>
      <c r="B1616" s="15"/>
      <c r="C1616" s="24"/>
      <c r="D1616" s="24">
        <v>15.1956</v>
      </c>
      <c r="E1616" s="24">
        <v>1.6146</v>
      </c>
      <c r="F1616" s="15"/>
      <c r="G1616" s="15"/>
      <c r="H1616" s="15"/>
      <c r="I1616" s="15"/>
      <c r="J1616" s="15"/>
      <c r="K1616" s="15"/>
      <c r="L1616" s="15"/>
      <c r="M1616" s="15"/>
      <c r="N1616" s="15"/>
    </row>
    <row r="1617" ht="15.75" customHeight="1">
      <c r="A1617" s="15">
        <v>310.4</v>
      </c>
      <c r="B1617" s="15"/>
      <c r="C1617" s="24"/>
      <c r="D1617" s="24">
        <v>15.1278</v>
      </c>
      <c r="E1617" s="24">
        <v>1.623</v>
      </c>
      <c r="F1617" s="15"/>
      <c r="G1617" s="15"/>
      <c r="H1617" s="15"/>
      <c r="I1617" s="15"/>
      <c r="J1617" s="15"/>
      <c r="K1617" s="15"/>
      <c r="L1617" s="15"/>
      <c r="M1617" s="15"/>
      <c r="N1617" s="15"/>
    </row>
    <row r="1618" ht="15.75" customHeight="1">
      <c r="A1618" s="15">
        <v>310.5</v>
      </c>
      <c r="B1618" s="27">
        <v>13.058422123738247</v>
      </c>
      <c r="C1618" s="24">
        <v>0.018110871643394796</v>
      </c>
      <c r="D1618" s="24"/>
      <c r="E1618" s="24"/>
      <c r="F1618" s="25">
        <v>0.0</v>
      </c>
      <c r="G1618" s="25">
        <v>0.07</v>
      </c>
      <c r="H1618" s="25">
        <v>15.4</v>
      </c>
      <c r="I1618" s="25">
        <v>84.53</v>
      </c>
      <c r="J1618" s="25">
        <v>9.636</v>
      </c>
      <c r="K1618" s="25">
        <v>1.295</v>
      </c>
      <c r="L1618" s="25">
        <v>-0.596</v>
      </c>
      <c r="M1618" s="25">
        <v>0.908</v>
      </c>
      <c r="N1618" s="15"/>
    </row>
    <row r="1619" ht="15.75" customHeight="1">
      <c r="A1619" s="15">
        <v>310.6</v>
      </c>
      <c r="B1619" s="15"/>
      <c r="C1619" s="24"/>
      <c r="D1619" s="24">
        <v>15.2926</v>
      </c>
      <c r="E1619" s="24">
        <v>1.6035</v>
      </c>
      <c r="F1619" s="15"/>
      <c r="G1619" s="15"/>
      <c r="H1619" s="15"/>
      <c r="I1619" s="15"/>
      <c r="J1619" s="15"/>
      <c r="K1619" s="15"/>
      <c r="L1619" s="15"/>
      <c r="M1619" s="15"/>
      <c r="N1619" s="15"/>
    </row>
    <row r="1620" ht="15.75" customHeight="1">
      <c r="A1620" s="15">
        <v>310.8</v>
      </c>
      <c r="B1620" s="15"/>
      <c r="C1620" s="24"/>
      <c r="D1620" s="24">
        <v>15.1953</v>
      </c>
      <c r="E1620" s="24">
        <v>1.6103</v>
      </c>
      <c r="F1620" s="15"/>
      <c r="G1620" s="15"/>
      <c r="H1620" s="15"/>
      <c r="I1620" s="15"/>
      <c r="J1620" s="15"/>
      <c r="K1620" s="15"/>
      <c r="L1620" s="15"/>
      <c r="M1620" s="15"/>
      <c r="N1620" s="15"/>
    </row>
    <row r="1621" ht="15.75" customHeight="1">
      <c r="A1621" s="15">
        <v>311.0</v>
      </c>
      <c r="B1621" s="15"/>
      <c r="C1621" s="24"/>
      <c r="D1621" s="24">
        <v>14.812</v>
      </c>
      <c r="E1621" s="24">
        <v>1.6108</v>
      </c>
      <c r="F1621" s="15"/>
      <c r="G1621" s="15"/>
      <c r="H1621" s="15"/>
      <c r="I1621" s="15"/>
      <c r="J1621" s="15"/>
      <c r="K1621" s="15"/>
      <c r="L1621" s="15"/>
      <c r="M1621" s="15"/>
      <c r="N1621" s="15"/>
    </row>
    <row r="1622" ht="15.75" customHeight="1">
      <c r="A1622" s="15">
        <v>311.2</v>
      </c>
      <c r="B1622" s="15"/>
      <c r="C1622" s="24"/>
      <c r="D1622" s="24">
        <v>14.9094</v>
      </c>
      <c r="E1622" s="24">
        <v>1.6003</v>
      </c>
      <c r="F1622" s="15"/>
      <c r="G1622" s="15"/>
      <c r="H1622" s="15"/>
      <c r="I1622" s="15"/>
      <c r="J1622" s="15"/>
      <c r="K1622" s="15"/>
      <c r="L1622" s="15"/>
      <c r="M1622" s="15"/>
      <c r="N1622" s="15"/>
    </row>
    <row r="1623" ht="15.75" customHeight="1">
      <c r="A1623" s="15">
        <v>311.4</v>
      </c>
      <c r="B1623" s="15"/>
      <c r="C1623" s="24"/>
      <c r="D1623" s="24">
        <v>14.8261</v>
      </c>
      <c r="E1623" s="24">
        <v>1.607</v>
      </c>
      <c r="F1623" s="15"/>
      <c r="G1623" s="15"/>
      <c r="H1623" s="15"/>
      <c r="I1623" s="15"/>
      <c r="J1623" s="15"/>
      <c r="K1623" s="15"/>
      <c r="L1623" s="15"/>
      <c r="M1623" s="15"/>
      <c r="N1623" s="15"/>
    </row>
    <row r="1624" ht="15.75" customHeight="1">
      <c r="A1624" s="15">
        <v>311.6</v>
      </c>
      <c r="B1624" s="15"/>
      <c r="C1624" s="24"/>
      <c r="D1624" s="24">
        <v>14.9169</v>
      </c>
      <c r="E1624" s="24">
        <v>1.5991</v>
      </c>
      <c r="F1624" s="15"/>
      <c r="G1624" s="15"/>
      <c r="H1624" s="15"/>
      <c r="I1624" s="15"/>
      <c r="J1624" s="15"/>
      <c r="K1624" s="15"/>
      <c r="L1624" s="15"/>
      <c r="M1624" s="15"/>
      <c r="N1624" s="15"/>
    </row>
    <row r="1625" ht="15.75" customHeight="1">
      <c r="A1625" s="15">
        <v>311.8</v>
      </c>
      <c r="B1625" s="15"/>
      <c r="C1625" s="24"/>
      <c r="D1625" s="24">
        <v>14.9026</v>
      </c>
      <c r="E1625" s="24">
        <v>1.5999</v>
      </c>
      <c r="F1625" s="15"/>
      <c r="G1625" s="15"/>
      <c r="H1625" s="15"/>
      <c r="I1625" s="15"/>
      <c r="J1625" s="15"/>
      <c r="K1625" s="15"/>
      <c r="L1625" s="15"/>
      <c r="M1625" s="15"/>
      <c r="N1625" s="15"/>
    </row>
    <row r="1626" ht="15.75" customHeight="1">
      <c r="A1626" s="15">
        <v>312.0</v>
      </c>
      <c r="B1626" s="15"/>
      <c r="C1626" s="24"/>
      <c r="D1626" s="24">
        <v>14.6019</v>
      </c>
      <c r="E1626" s="24">
        <v>1.6127</v>
      </c>
      <c r="F1626" s="15"/>
      <c r="G1626" s="15"/>
      <c r="H1626" s="15"/>
      <c r="I1626" s="15"/>
      <c r="J1626" s="15"/>
      <c r="K1626" s="15"/>
      <c r="L1626" s="15"/>
      <c r="M1626" s="15"/>
      <c r="N1626" s="15"/>
    </row>
    <row r="1627" ht="15.75" customHeight="1">
      <c r="A1627" s="15">
        <v>312.2</v>
      </c>
      <c r="B1627" s="15"/>
      <c r="C1627" s="24"/>
      <c r="D1627" s="24">
        <v>14.6502</v>
      </c>
      <c r="E1627" s="24">
        <v>1.6066</v>
      </c>
      <c r="F1627" s="15"/>
      <c r="G1627" s="15"/>
      <c r="H1627" s="15"/>
      <c r="I1627" s="15"/>
      <c r="J1627" s="15"/>
      <c r="K1627" s="15"/>
      <c r="L1627" s="15"/>
      <c r="M1627" s="15"/>
      <c r="N1627" s="15"/>
    </row>
    <row r="1628" ht="15.75" customHeight="1">
      <c r="A1628" s="15">
        <v>312.4</v>
      </c>
      <c r="B1628" s="15"/>
      <c r="C1628" s="24"/>
      <c r="D1628" s="24">
        <v>14.6836</v>
      </c>
      <c r="E1628" s="24">
        <v>1.6018</v>
      </c>
      <c r="F1628" s="15"/>
      <c r="G1628" s="15"/>
      <c r="H1628" s="15"/>
      <c r="I1628" s="15"/>
      <c r="J1628" s="15"/>
      <c r="K1628" s="15"/>
      <c r="L1628" s="15"/>
      <c r="M1628" s="15"/>
      <c r="N1628" s="15"/>
    </row>
    <row r="1629" ht="15.75" customHeight="1">
      <c r="A1629" s="15">
        <v>312.6</v>
      </c>
      <c r="B1629" s="15"/>
      <c r="C1629" s="24"/>
      <c r="D1629" s="24">
        <v>14.6124</v>
      </c>
      <c r="E1629" s="24">
        <v>1.608</v>
      </c>
      <c r="F1629" s="15"/>
      <c r="G1629" s="15"/>
      <c r="H1629" s="15"/>
      <c r="I1629" s="15"/>
      <c r="J1629" s="15"/>
      <c r="K1629" s="15"/>
      <c r="L1629" s="15"/>
      <c r="M1629" s="15"/>
      <c r="N1629" s="15"/>
    </row>
    <row r="1630" ht="15.75" customHeight="1">
      <c r="A1630" s="15">
        <v>312.8</v>
      </c>
      <c r="B1630" s="15"/>
      <c r="C1630" s="24"/>
      <c r="D1630" s="24">
        <v>14.6305</v>
      </c>
      <c r="E1630" s="24">
        <v>1.6033</v>
      </c>
      <c r="F1630" s="15"/>
      <c r="G1630" s="15"/>
      <c r="H1630" s="15"/>
      <c r="I1630" s="15"/>
      <c r="J1630" s="15"/>
      <c r="K1630" s="15"/>
      <c r="L1630" s="15"/>
      <c r="M1630" s="15"/>
      <c r="N1630" s="15"/>
    </row>
    <row r="1631" ht="15.75" customHeight="1">
      <c r="A1631" s="15">
        <v>313.0</v>
      </c>
      <c r="B1631" s="15"/>
      <c r="C1631" s="24"/>
      <c r="D1631" s="24">
        <v>14.3129</v>
      </c>
      <c r="E1631" s="24">
        <v>1.6168</v>
      </c>
      <c r="F1631" s="15"/>
      <c r="G1631" s="15"/>
      <c r="H1631" s="15"/>
      <c r="I1631" s="15"/>
      <c r="J1631" s="15"/>
      <c r="K1631" s="15"/>
      <c r="L1631" s="15"/>
      <c r="M1631" s="15"/>
      <c r="N1631" s="15"/>
    </row>
    <row r="1632" ht="15.75" customHeight="1">
      <c r="A1632" s="15">
        <v>313.2</v>
      </c>
      <c r="B1632" s="15"/>
      <c r="C1632" s="24"/>
      <c r="D1632" s="24">
        <v>14.3149</v>
      </c>
      <c r="E1632" s="24">
        <v>1.5945</v>
      </c>
      <c r="F1632" s="15"/>
      <c r="G1632" s="15"/>
      <c r="H1632" s="15"/>
      <c r="I1632" s="15"/>
      <c r="J1632" s="15"/>
      <c r="K1632" s="15"/>
      <c r="L1632" s="15"/>
      <c r="M1632" s="15"/>
      <c r="N1632" s="15"/>
    </row>
    <row r="1633" ht="15.75" customHeight="1">
      <c r="A1633" s="15">
        <v>313.4</v>
      </c>
      <c r="B1633" s="15"/>
      <c r="C1633" s="24"/>
      <c r="D1633" s="24">
        <v>14.5353</v>
      </c>
      <c r="E1633" s="24">
        <v>1.5913</v>
      </c>
      <c r="F1633" s="15"/>
      <c r="G1633" s="15"/>
      <c r="H1633" s="15"/>
      <c r="I1633" s="15"/>
      <c r="J1633" s="15"/>
      <c r="K1633" s="15"/>
      <c r="L1633" s="15"/>
      <c r="M1633" s="15"/>
      <c r="N1633" s="15"/>
    </row>
    <row r="1634" ht="15.75" customHeight="1">
      <c r="A1634" s="15">
        <v>313.6</v>
      </c>
      <c r="B1634" s="15"/>
      <c r="C1634" s="24"/>
      <c r="D1634" s="24">
        <v>14.2794</v>
      </c>
      <c r="E1634" s="24">
        <v>1.5977</v>
      </c>
      <c r="F1634" s="15"/>
      <c r="G1634" s="15"/>
      <c r="H1634" s="15"/>
      <c r="I1634" s="15"/>
      <c r="J1634" s="15"/>
      <c r="K1634" s="15"/>
      <c r="L1634" s="15"/>
      <c r="M1634" s="15"/>
      <c r="N1634" s="15"/>
    </row>
    <row r="1635" ht="15.75" customHeight="1">
      <c r="A1635" s="15">
        <v>313.8</v>
      </c>
      <c r="B1635" s="15"/>
      <c r="C1635" s="24"/>
      <c r="D1635" s="24">
        <v>14.058</v>
      </c>
      <c r="E1635" s="24">
        <v>1.6229</v>
      </c>
      <c r="F1635" s="15"/>
      <c r="G1635" s="15"/>
      <c r="H1635" s="15"/>
      <c r="I1635" s="15"/>
      <c r="J1635" s="15"/>
      <c r="K1635" s="15"/>
      <c r="L1635" s="15"/>
      <c r="M1635" s="15"/>
      <c r="N1635" s="15"/>
    </row>
    <row r="1636" ht="15.75" customHeight="1">
      <c r="A1636" s="15">
        <v>314.0</v>
      </c>
      <c r="B1636" s="15"/>
      <c r="C1636" s="24"/>
      <c r="D1636" s="24">
        <v>13.9559</v>
      </c>
      <c r="E1636" s="24">
        <v>1.6117</v>
      </c>
      <c r="F1636" s="15"/>
      <c r="G1636" s="15"/>
      <c r="H1636" s="15"/>
      <c r="I1636" s="15"/>
      <c r="J1636" s="15"/>
      <c r="K1636" s="15"/>
      <c r="L1636" s="15"/>
      <c r="M1636" s="15"/>
      <c r="N1636" s="15"/>
    </row>
    <row r="1637" ht="15.75" customHeight="1">
      <c r="A1637" s="15">
        <v>314.2</v>
      </c>
      <c r="B1637" s="15"/>
      <c r="C1637" s="24"/>
      <c r="D1637" s="24">
        <v>13.8431</v>
      </c>
      <c r="E1637" s="24">
        <v>1.6268</v>
      </c>
      <c r="F1637" s="15"/>
      <c r="G1637" s="15"/>
      <c r="H1637" s="15"/>
      <c r="I1637" s="15"/>
      <c r="J1637" s="15"/>
      <c r="K1637" s="15"/>
      <c r="L1637" s="15"/>
      <c r="M1637" s="15"/>
      <c r="N1637" s="15"/>
    </row>
    <row r="1638" ht="15.75" customHeight="1">
      <c r="A1638" s="15">
        <v>314.4</v>
      </c>
      <c r="B1638" s="15"/>
      <c r="C1638" s="24"/>
      <c r="D1638" s="24">
        <v>14.0734</v>
      </c>
      <c r="E1638" s="24">
        <v>1.5991</v>
      </c>
      <c r="F1638" s="15"/>
      <c r="G1638" s="15"/>
      <c r="H1638" s="15"/>
      <c r="I1638" s="15"/>
      <c r="J1638" s="15"/>
      <c r="K1638" s="15"/>
      <c r="L1638" s="15"/>
      <c r="M1638" s="15"/>
      <c r="N1638" s="15"/>
    </row>
    <row r="1639" ht="15.75" customHeight="1">
      <c r="A1639" s="15">
        <v>314.6</v>
      </c>
      <c r="B1639" s="15"/>
      <c r="C1639" s="24"/>
      <c r="D1639" s="24">
        <v>14.0268</v>
      </c>
      <c r="E1639" s="24">
        <v>1.604</v>
      </c>
      <c r="F1639" s="15"/>
      <c r="G1639" s="15"/>
      <c r="H1639" s="15"/>
      <c r="I1639" s="15"/>
      <c r="J1639" s="15"/>
      <c r="K1639" s="15"/>
      <c r="L1639" s="15"/>
      <c r="M1639" s="15"/>
      <c r="N1639" s="15"/>
    </row>
    <row r="1640" ht="15.75" customHeight="1">
      <c r="A1640" s="15">
        <v>314.8</v>
      </c>
      <c r="B1640" s="15"/>
      <c r="C1640" s="24"/>
      <c r="D1640" s="24">
        <v>13.7028</v>
      </c>
      <c r="E1640" s="24">
        <v>1.6173</v>
      </c>
      <c r="F1640" s="15"/>
      <c r="G1640" s="15"/>
      <c r="H1640" s="15"/>
      <c r="I1640" s="15"/>
      <c r="J1640" s="15"/>
      <c r="K1640" s="15"/>
      <c r="L1640" s="15"/>
      <c r="M1640" s="15"/>
      <c r="N1640" s="15"/>
    </row>
    <row r="1641" ht="15.75" customHeight="1">
      <c r="A1641" s="15">
        <v>315.0</v>
      </c>
      <c r="B1641" s="15"/>
      <c r="C1641" s="24"/>
      <c r="D1641" s="24">
        <v>13.6981</v>
      </c>
      <c r="E1641" s="24">
        <v>1.6167</v>
      </c>
      <c r="F1641" s="15"/>
      <c r="G1641" s="15"/>
      <c r="H1641" s="15"/>
      <c r="I1641" s="15"/>
      <c r="J1641" s="15"/>
      <c r="K1641" s="15"/>
      <c r="L1641" s="15"/>
      <c r="M1641" s="15"/>
      <c r="N1641" s="15"/>
    </row>
    <row r="1642" ht="15.75" customHeight="1">
      <c r="A1642" s="15">
        <v>315.2</v>
      </c>
      <c r="B1642" s="15"/>
      <c r="C1642" s="24"/>
      <c r="D1642" s="24">
        <v>13.6339</v>
      </c>
      <c r="E1642" s="24">
        <v>1.6003</v>
      </c>
      <c r="F1642" s="15"/>
      <c r="G1642" s="15"/>
      <c r="H1642" s="15"/>
      <c r="I1642" s="15"/>
      <c r="J1642" s="15"/>
      <c r="K1642" s="15"/>
      <c r="L1642" s="15"/>
      <c r="M1642" s="15"/>
      <c r="N1642" s="15"/>
    </row>
    <row r="1643" ht="15.75" customHeight="1">
      <c r="A1643" s="15">
        <v>315.4</v>
      </c>
      <c r="B1643" s="15"/>
      <c r="C1643" s="24"/>
      <c r="D1643" s="24">
        <v>13.6146</v>
      </c>
      <c r="E1643" s="24">
        <v>1.6026</v>
      </c>
      <c r="F1643" s="15"/>
      <c r="G1643" s="15"/>
      <c r="H1643" s="15"/>
      <c r="I1643" s="15"/>
      <c r="J1643" s="15"/>
      <c r="K1643" s="15"/>
      <c r="L1643" s="15"/>
      <c r="M1643" s="15"/>
      <c r="N1643" s="15"/>
    </row>
    <row r="1644" ht="15.75" customHeight="1">
      <c r="A1644" s="15">
        <v>315.5</v>
      </c>
      <c r="B1644" s="15"/>
      <c r="C1644" s="24"/>
      <c r="D1644" s="24"/>
      <c r="E1644" s="24"/>
      <c r="F1644" s="25">
        <v>0.0</v>
      </c>
      <c r="G1644" s="25">
        <v>0.02</v>
      </c>
      <c r="H1644" s="25">
        <v>6.18</v>
      </c>
      <c r="I1644" s="25">
        <v>93.8</v>
      </c>
      <c r="J1644" s="25">
        <v>9.905</v>
      </c>
      <c r="K1644" s="25">
        <v>1.147</v>
      </c>
      <c r="L1644" s="25">
        <v>-0.588</v>
      </c>
      <c r="M1644" s="25">
        <v>1.366</v>
      </c>
      <c r="N1644" s="15"/>
    </row>
    <row r="1645" ht="15.75" customHeight="1">
      <c r="A1645" s="15">
        <v>315.6</v>
      </c>
      <c r="B1645" s="15"/>
      <c r="C1645" s="24"/>
      <c r="D1645" s="24">
        <v>13.4138</v>
      </c>
      <c r="E1645" s="24">
        <v>1.6023</v>
      </c>
      <c r="F1645" s="15"/>
      <c r="G1645" s="15"/>
      <c r="H1645" s="15"/>
      <c r="I1645" s="15"/>
      <c r="J1645" s="15"/>
      <c r="K1645" s="15"/>
      <c r="L1645" s="15"/>
      <c r="M1645" s="15"/>
      <c r="N1645" s="15"/>
    </row>
    <row r="1646" ht="15.75" customHeight="1">
      <c r="A1646" s="15">
        <v>315.8</v>
      </c>
      <c r="B1646" s="15"/>
      <c r="C1646" s="24"/>
      <c r="D1646" s="24">
        <v>13.5104</v>
      </c>
      <c r="E1646" s="24">
        <v>1.5916</v>
      </c>
      <c r="F1646" s="15"/>
      <c r="G1646" s="15"/>
      <c r="H1646" s="15"/>
      <c r="I1646" s="15"/>
      <c r="J1646" s="15"/>
      <c r="K1646" s="15"/>
      <c r="L1646" s="15"/>
      <c r="M1646" s="15"/>
      <c r="N1646" s="15"/>
    </row>
    <row r="1647" ht="15.75" customHeight="1">
      <c r="A1647" s="15">
        <v>316.0</v>
      </c>
      <c r="B1647" s="15"/>
      <c r="C1647" s="24"/>
      <c r="D1647" s="24">
        <v>13.3678</v>
      </c>
      <c r="E1647" s="24">
        <v>1.5842</v>
      </c>
      <c r="F1647" s="15"/>
      <c r="G1647" s="15"/>
      <c r="H1647" s="15"/>
      <c r="I1647" s="15"/>
      <c r="J1647" s="15"/>
      <c r="K1647" s="15"/>
      <c r="L1647" s="15"/>
      <c r="M1647" s="15"/>
      <c r="N1647" s="15"/>
    </row>
    <row r="1648" ht="15.75" customHeight="1">
      <c r="A1648" s="15">
        <v>316.2</v>
      </c>
      <c r="B1648" s="15"/>
      <c r="C1648" s="24"/>
      <c r="D1648" s="24">
        <v>13.3984</v>
      </c>
      <c r="E1648" s="24">
        <v>1.5806</v>
      </c>
      <c r="F1648" s="15"/>
      <c r="G1648" s="15"/>
      <c r="H1648" s="15"/>
      <c r="I1648" s="15"/>
      <c r="J1648" s="15"/>
      <c r="K1648" s="15"/>
      <c r="L1648" s="15"/>
      <c r="M1648" s="15"/>
      <c r="N1648" s="15"/>
    </row>
    <row r="1649" ht="15.75" customHeight="1">
      <c r="A1649" s="15">
        <v>316.4</v>
      </c>
      <c r="B1649" s="15"/>
      <c r="C1649" s="24"/>
      <c r="D1649" s="24">
        <v>13.4911</v>
      </c>
      <c r="E1649" s="24">
        <v>1.5701</v>
      </c>
      <c r="F1649" s="15"/>
      <c r="G1649" s="15"/>
      <c r="H1649" s="15"/>
      <c r="I1649" s="15"/>
      <c r="J1649" s="15"/>
      <c r="K1649" s="15"/>
      <c r="L1649" s="15"/>
      <c r="M1649" s="15"/>
      <c r="N1649" s="15"/>
    </row>
    <row r="1650" ht="15.75" customHeight="1">
      <c r="A1650" s="15">
        <v>316.6</v>
      </c>
      <c r="B1650" s="15"/>
      <c r="C1650" s="24"/>
      <c r="D1650" s="24">
        <v>13.215</v>
      </c>
      <c r="E1650" s="24">
        <v>1.5778</v>
      </c>
      <c r="F1650" s="15"/>
      <c r="G1650" s="15"/>
      <c r="H1650" s="15"/>
      <c r="I1650" s="15"/>
      <c r="J1650" s="15"/>
      <c r="K1650" s="15"/>
      <c r="L1650" s="15"/>
      <c r="M1650" s="15"/>
      <c r="N1650" s="15"/>
    </row>
    <row r="1651" ht="15.75" customHeight="1">
      <c r="A1651" s="15">
        <v>316.8</v>
      </c>
      <c r="B1651" s="15"/>
      <c r="C1651" s="24"/>
      <c r="D1651" s="24">
        <v>13.1195</v>
      </c>
      <c r="E1651" s="24">
        <v>1.5897</v>
      </c>
      <c r="F1651" s="15"/>
      <c r="G1651" s="15"/>
      <c r="H1651" s="15"/>
      <c r="I1651" s="15"/>
      <c r="J1651" s="15"/>
      <c r="K1651" s="15"/>
      <c r="L1651" s="15"/>
      <c r="M1651" s="15"/>
      <c r="N1651" s="15"/>
    </row>
    <row r="1652" ht="15.75" customHeight="1">
      <c r="A1652" s="15">
        <v>317.0</v>
      </c>
      <c r="B1652" s="15"/>
      <c r="C1652" s="24"/>
      <c r="D1652" s="24">
        <v>12.965</v>
      </c>
      <c r="E1652" s="24">
        <v>1.5835</v>
      </c>
      <c r="F1652" s="15"/>
      <c r="G1652" s="15"/>
      <c r="H1652" s="15"/>
      <c r="I1652" s="15"/>
      <c r="J1652" s="15"/>
      <c r="K1652" s="15"/>
      <c r="L1652" s="15"/>
      <c r="M1652" s="15"/>
      <c r="N1652" s="15"/>
    </row>
    <row r="1653" ht="15.75" customHeight="1">
      <c r="A1653" s="15">
        <v>317.2</v>
      </c>
      <c r="B1653" s="15"/>
      <c r="C1653" s="24"/>
      <c r="D1653" s="24">
        <v>12.6428</v>
      </c>
      <c r="E1653" s="24">
        <v>1.5981</v>
      </c>
      <c r="F1653" s="15"/>
      <c r="G1653" s="15"/>
      <c r="H1653" s="15"/>
      <c r="I1653" s="15"/>
      <c r="J1653" s="15"/>
      <c r="K1653" s="15"/>
      <c r="L1653" s="15"/>
      <c r="M1653" s="15"/>
      <c r="N1653" s="15"/>
    </row>
    <row r="1654" ht="15.75" customHeight="1">
      <c r="A1654" s="15">
        <v>317.4</v>
      </c>
      <c r="B1654" s="15"/>
      <c r="C1654" s="24"/>
      <c r="D1654" s="24">
        <v>12.6268</v>
      </c>
      <c r="E1654" s="24">
        <v>1.6005</v>
      </c>
      <c r="F1654" s="15"/>
      <c r="G1654" s="15"/>
      <c r="H1654" s="15"/>
      <c r="I1654" s="15"/>
      <c r="J1654" s="15"/>
      <c r="K1654" s="15"/>
      <c r="L1654" s="15"/>
      <c r="M1654" s="15"/>
      <c r="N1654" s="15"/>
    </row>
    <row r="1655" ht="15.75" customHeight="1">
      <c r="A1655" s="15">
        <v>317.6</v>
      </c>
      <c r="B1655" s="15"/>
      <c r="C1655" s="24"/>
      <c r="D1655" s="24">
        <v>12.6006</v>
      </c>
      <c r="E1655" s="24">
        <v>1.6039</v>
      </c>
      <c r="F1655" s="15"/>
      <c r="G1655" s="15"/>
      <c r="H1655" s="15"/>
      <c r="I1655" s="15"/>
      <c r="J1655" s="15"/>
      <c r="K1655" s="15"/>
      <c r="L1655" s="15"/>
      <c r="M1655" s="15"/>
      <c r="N1655" s="15"/>
    </row>
    <row r="1656" ht="15.75" customHeight="1">
      <c r="A1656" s="15">
        <v>317.8</v>
      </c>
      <c r="B1656" s="15"/>
      <c r="C1656" s="24"/>
      <c r="D1656" s="24">
        <v>12.3228</v>
      </c>
      <c r="E1656" s="24">
        <v>1.6144</v>
      </c>
      <c r="F1656" s="15"/>
      <c r="G1656" s="15"/>
      <c r="H1656" s="15"/>
      <c r="I1656" s="15"/>
      <c r="J1656" s="15"/>
      <c r="K1656" s="15"/>
      <c r="L1656" s="15"/>
      <c r="M1656" s="15"/>
      <c r="N1656" s="15"/>
    </row>
    <row r="1657" ht="15.75" customHeight="1">
      <c r="A1657" s="15">
        <v>318.0</v>
      </c>
      <c r="B1657" s="15"/>
      <c r="C1657" s="24"/>
      <c r="D1657" s="24">
        <v>12.1745</v>
      </c>
      <c r="E1657" s="24">
        <v>1.6077</v>
      </c>
      <c r="F1657" s="15"/>
      <c r="G1657" s="15"/>
      <c r="H1657" s="15"/>
      <c r="I1657" s="15"/>
      <c r="J1657" s="15"/>
      <c r="K1657" s="15"/>
      <c r="L1657" s="15"/>
      <c r="M1657" s="15"/>
      <c r="N1657" s="15"/>
    </row>
    <row r="1658" ht="15.75" customHeight="1">
      <c r="A1658" s="15">
        <v>318.2</v>
      </c>
      <c r="B1658" s="15"/>
      <c r="C1658" s="24"/>
      <c r="D1658" s="24">
        <v>12.2291</v>
      </c>
      <c r="E1658" s="24">
        <v>1.6005</v>
      </c>
      <c r="F1658" s="15"/>
      <c r="G1658" s="15"/>
      <c r="H1658" s="15"/>
      <c r="I1658" s="15"/>
      <c r="J1658" s="15"/>
      <c r="K1658" s="15"/>
      <c r="L1658" s="15"/>
      <c r="M1658" s="15"/>
      <c r="N1658" s="15"/>
    </row>
    <row r="1659" ht="15.75" customHeight="1">
      <c r="A1659" s="15">
        <v>318.4</v>
      </c>
      <c r="B1659" s="15"/>
      <c r="C1659" s="24"/>
      <c r="D1659" s="24">
        <v>12.3447</v>
      </c>
      <c r="E1659" s="24">
        <v>1.5848</v>
      </c>
      <c r="F1659" s="15"/>
      <c r="G1659" s="15"/>
      <c r="H1659" s="15"/>
      <c r="I1659" s="15"/>
      <c r="J1659" s="15"/>
      <c r="K1659" s="15"/>
      <c r="L1659" s="15"/>
      <c r="M1659" s="15"/>
      <c r="N1659" s="15"/>
    </row>
    <row r="1660" ht="15.75" customHeight="1">
      <c r="A1660" s="15">
        <v>318.6</v>
      </c>
      <c r="B1660" s="15"/>
      <c r="C1660" s="24"/>
      <c r="D1660" s="24">
        <v>12.2379</v>
      </c>
      <c r="E1660" s="24">
        <v>1.599</v>
      </c>
      <c r="F1660" s="15"/>
      <c r="G1660" s="15"/>
      <c r="H1660" s="15"/>
      <c r="I1660" s="15"/>
      <c r="J1660" s="15"/>
      <c r="K1660" s="15"/>
      <c r="L1660" s="15"/>
      <c r="M1660" s="15"/>
      <c r="N1660" s="15"/>
    </row>
    <row r="1661" ht="15.75" customHeight="1">
      <c r="A1661" s="15">
        <v>318.8</v>
      </c>
      <c r="B1661" s="15"/>
      <c r="C1661" s="24"/>
      <c r="D1661" s="24">
        <v>12.0475</v>
      </c>
      <c r="E1661" s="24">
        <v>1.5984</v>
      </c>
      <c r="F1661" s="15"/>
      <c r="G1661" s="15"/>
      <c r="H1661" s="15"/>
      <c r="I1661" s="15"/>
      <c r="J1661" s="15"/>
      <c r="K1661" s="15"/>
      <c r="L1661" s="15"/>
      <c r="M1661" s="15"/>
      <c r="N1661" s="15"/>
    </row>
    <row r="1662" ht="15.75" customHeight="1">
      <c r="A1662" s="15">
        <v>319.0</v>
      </c>
      <c r="B1662" s="15"/>
      <c r="C1662" s="24"/>
      <c r="D1662" s="24">
        <v>12.0681</v>
      </c>
      <c r="E1662" s="24">
        <v>1.5953</v>
      </c>
      <c r="F1662" s="15"/>
      <c r="G1662" s="15"/>
      <c r="H1662" s="15"/>
      <c r="I1662" s="15"/>
      <c r="J1662" s="15"/>
      <c r="K1662" s="15"/>
      <c r="L1662" s="15"/>
      <c r="M1662" s="15"/>
      <c r="N1662" s="15"/>
    </row>
    <row r="1663" ht="15.75" customHeight="1">
      <c r="A1663" s="15">
        <v>319.2</v>
      </c>
      <c r="B1663" s="15"/>
      <c r="C1663" s="24"/>
      <c r="D1663" s="24">
        <v>12.0699</v>
      </c>
      <c r="E1663" s="24">
        <v>1.5954</v>
      </c>
      <c r="F1663" s="15"/>
      <c r="G1663" s="15"/>
      <c r="H1663" s="15"/>
      <c r="I1663" s="15"/>
      <c r="J1663" s="15"/>
      <c r="K1663" s="15"/>
      <c r="L1663" s="15"/>
      <c r="M1663" s="15"/>
      <c r="N1663" s="15"/>
    </row>
    <row r="1664" ht="15.75" customHeight="1">
      <c r="A1664" s="15">
        <v>319.4</v>
      </c>
      <c r="B1664" s="15"/>
      <c r="C1664" s="24"/>
      <c r="D1664" s="24">
        <v>11.8708</v>
      </c>
      <c r="E1664" s="24">
        <v>1.5948</v>
      </c>
      <c r="F1664" s="15"/>
      <c r="G1664" s="15"/>
      <c r="H1664" s="15"/>
      <c r="I1664" s="15"/>
      <c r="J1664" s="15"/>
      <c r="K1664" s="15"/>
      <c r="L1664" s="15"/>
      <c r="M1664" s="15"/>
      <c r="N1664" s="15"/>
    </row>
    <row r="1665" ht="15.75" customHeight="1">
      <c r="A1665" s="15">
        <v>319.6</v>
      </c>
      <c r="B1665" s="15"/>
      <c r="C1665" s="24"/>
      <c r="D1665" s="24">
        <v>12.0957</v>
      </c>
      <c r="E1665" s="24">
        <v>1.5916</v>
      </c>
      <c r="F1665" s="15"/>
      <c r="G1665" s="15"/>
      <c r="H1665" s="15"/>
      <c r="I1665" s="15"/>
      <c r="J1665" s="15"/>
      <c r="K1665" s="15"/>
      <c r="L1665" s="15"/>
      <c r="M1665" s="15"/>
      <c r="N1665" s="15"/>
    </row>
    <row r="1666" ht="15.75" customHeight="1">
      <c r="A1666" s="15">
        <v>319.8</v>
      </c>
      <c r="B1666" s="15"/>
      <c r="C1666" s="24"/>
      <c r="D1666" s="24">
        <v>11.8838</v>
      </c>
      <c r="E1666" s="24">
        <v>1.593</v>
      </c>
      <c r="F1666" s="15"/>
      <c r="G1666" s="15"/>
      <c r="H1666" s="15"/>
      <c r="I1666" s="15"/>
      <c r="J1666" s="15"/>
      <c r="K1666" s="15"/>
      <c r="L1666" s="15"/>
      <c r="M1666" s="15"/>
      <c r="N1666" s="15"/>
    </row>
    <row r="1667" ht="15.75" customHeight="1">
      <c r="A1667" s="15">
        <v>320.0</v>
      </c>
      <c r="B1667" s="15"/>
      <c r="C1667" s="24"/>
      <c r="D1667" s="24">
        <v>11.8799</v>
      </c>
      <c r="E1667" s="24">
        <v>1.5935</v>
      </c>
      <c r="F1667" s="15"/>
      <c r="G1667" s="15"/>
      <c r="H1667" s="15"/>
      <c r="I1667" s="15"/>
      <c r="J1667" s="15"/>
      <c r="K1667" s="15"/>
      <c r="L1667" s="15"/>
      <c r="M1667" s="15"/>
      <c r="N1667" s="15"/>
    </row>
    <row r="1668" ht="15.75" customHeight="1">
      <c r="A1668" s="15">
        <v>320.2</v>
      </c>
      <c r="B1668" s="15"/>
      <c r="C1668" s="24"/>
      <c r="D1668" s="24">
        <v>11.6658</v>
      </c>
      <c r="E1668" s="24">
        <v>1.5953</v>
      </c>
      <c r="F1668" s="15"/>
      <c r="G1668" s="15"/>
      <c r="H1668" s="15"/>
      <c r="I1668" s="15"/>
      <c r="J1668" s="15"/>
      <c r="K1668" s="15"/>
      <c r="L1668" s="15"/>
      <c r="M1668" s="15"/>
      <c r="N1668" s="15"/>
    </row>
    <row r="1669" ht="15.75" customHeight="1">
      <c r="A1669" s="15">
        <v>320.4</v>
      </c>
      <c r="B1669" s="15"/>
      <c r="C1669" s="24"/>
      <c r="D1669" s="24">
        <v>11.6734</v>
      </c>
      <c r="E1669" s="24">
        <v>1.5942</v>
      </c>
      <c r="F1669" s="15"/>
      <c r="G1669" s="15"/>
      <c r="H1669" s="15"/>
      <c r="I1669" s="15"/>
      <c r="J1669" s="15"/>
      <c r="K1669" s="15"/>
      <c r="L1669" s="15"/>
      <c r="M1669" s="15"/>
      <c r="N1669" s="15"/>
    </row>
    <row r="1670" ht="15.75" customHeight="1">
      <c r="A1670" s="15"/>
      <c r="B1670" s="15"/>
      <c r="C1670" s="24"/>
      <c r="D1670" s="24"/>
      <c r="E1670" s="24"/>
      <c r="F1670" s="25">
        <v>0.0</v>
      </c>
      <c r="G1670" s="25">
        <v>0.05</v>
      </c>
      <c r="H1670" s="25">
        <v>15.88</v>
      </c>
      <c r="I1670" s="25">
        <v>84.07</v>
      </c>
      <c r="J1670" s="25">
        <v>9.627</v>
      </c>
      <c r="K1670" s="25">
        <v>1.31</v>
      </c>
      <c r="L1670" s="25">
        <v>-0.603</v>
      </c>
      <c r="M1670" s="25">
        <v>0.912</v>
      </c>
      <c r="N1670" s="15"/>
    </row>
    <row r="1671" ht="15.75" customHeight="1">
      <c r="A1671" s="15">
        <v>320.6</v>
      </c>
      <c r="B1671" s="15"/>
      <c r="C1671" s="24"/>
      <c r="D1671" s="24">
        <v>11.6264</v>
      </c>
      <c r="E1671" s="24">
        <v>1.6007</v>
      </c>
      <c r="F1671" s="15"/>
      <c r="G1671" s="15"/>
      <c r="H1671" s="15"/>
      <c r="I1671" s="15"/>
      <c r="J1671" s="15"/>
      <c r="K1671" s="15"/>
      <c r="L1671" s="15"/>
      <c r="M1671" s="15"/>
      <c r="N1671" s="15"/>
    </row>
    <row r="1672" ht="15.75" customHeight="1">
      <c r="A1672" s="15">
        <v>320.8</v>
      </c>
      <c r="B1672" s="15"/>
      <c r="C1672" s="24"/>
      <c r="D1672" s="24">
        <v>11.6556</v>
      </c>
      <c r="E1672" s="24">
        <v>1.5967</v>
      </c>
      <c r="F1672" s="15"/>
      <c r="G1672" s="15"/>
      <c r="H1672" s="15"/>
      <c r="I1672" s="15"/>
      <c r="J1672" s="15"/>
      <c r="K1672" s="15"/>
      <c r="L1672" s="15"/>
      <c r="M1672" s="15"/>
      <c r="N1672" s="15"/>
    </row>
    <row r="1673" ht="15.75" customHeight="1">
      <c r="A1673" s="15">
        <v>321.0</v>
      </c>
      <c r="B1673" s="15"/>
      <c r="C1673" s="24"/>
      <c r="D1673" s="24">
        <v>11.5884</v>
      </c>
      <c r="E1673" s="24">
        <v>1.6059</v>
      </c>
      <c r="F1673" s="15"/>
      <c r="G1673" s="15"/>
      <c r="H1673" s="15"/>
      <c r="I1673" s="15"/>
      <c r="J1673" s="15"/>
      <c r="K1673" s="15"/>
      <c r="L1673" s="15"/>
      <c r="M1673" s="15"/>
      <c r="N1673" s="15"/>
    </row>
    <row r="1674" ht="15.75" customHeight="1">
      <c r="A1674" s="15">
        <v>321.2</v>
      </c>
      <c r="B1674" s="15"/>
      <c r="C1674" s="24"/>
      <c r="D1674" s="24">
        <v>11.5952</v>
      </c>
      <c r="E1674" s="24">
        <v>1.6054</v>
      </c>
      <c r="F1674" s="15"/>
      <c r="G1674" s="15"/>
      <c r="H1674" s="15"/>
      <c r="I1674" s="15"/>
      <c r="J1674" s="15"/>
      <c r="K1674" s="15"/>
      <c r="L1674" s="15"/>
      <c r="M1674" s="15"/>
      <c r="N1674" s="15"/>
    </row>
    <row r="1675" ht="15.75" customHeight="1">
      <c r="A1675" s="15">
        <v>321.4</v>
      </c>
      <c r="B1675" s="15"/>
      <c r="C1675" s="24"/>
      <c r="D1675" s="24">
        <v>11.5328</v>
      </c>
      <c r="E1675" s="24">
        <v>1.5862</v>
      </c>
      <c r="F1675" s="15"/>
      <c r="G1675" s="15"/>
      <c r="H1675" s="15"/>
      <c r="I1675" s="15"/>
      <c r="J1675" s="15"/>
      <c r="K1675" s="15"/>
      <c r="L1675" s="15"/>
      <c r="M1675" s="15"/>
      <c r="N1675" s="15"/>
    </row>
    <row r="1676" ht="15.75" customHeight="1">
      <c r="A1676" s="15">
        <v>321.6</v>
      </c>
      <c r="B1676" s="15"/>
      <c r="C1676" s="24"/>
      <c r="D1676" s="24">
        <v>11.509</v>
      </c>
      <c r="E1676" s="24">
        <v>1.5895</v>
      </c>
      <c r="F1676" s="15"/>
      <c r="G1676" s="15"/>
      <c r="H1676" s="15"/>
      <c r="I1676" s="15"/>
      <c r="J1676" s="15"/>
      <c r="K1676" s="15"/>
      <c r="L1676" s="15"/>
      <c r="M1676" s="15"/>
      <c r="N1676" s="15"/>
    </row>
    <row r="1677" ht="15.75" customHeight="1">
      <c r="A1677" s="15">
        <v>321.8</v>
      </c>
      <c r="B1677" s="15"/>
      <c r="C1677" s="24"/>
      <c r="D1677" s="24">
        <v>11.519</v>
      </c>
      <c r="E1677" s="24">
        <v>1.5881</v>
      </c>
      <c r="F1677" s="15"/>
      <c r="G1677" s="15"/>
      <c r="H1677" s="15"/>
      <c r="I1677" s="15"/>
      <c r="J1677" s="15"/>
      <c r="K1677" s="15"/>
      <c r="L1677" s="15"/>
      <c r="M1677" s="15"/>
      <c r="N1677" s="15"/>
    </row>
    <row r="1678" ht="15.75" customHeight="1">
      <c r="A1678" s="15">
        <v>322.0</v>
      </c>
      <c r="B1678" s="15"/>
      <c r="C1678" s="24"/>
      <c r="D1678" s="24">
        <v>11.4727</v>
      </c>
      <c r="E1678" s="24">
        <v>1.5946</v>
      </c>
      <c r="F1678" s="15"/>
      <c r="G1678" s="15"/>
      <c r="H1678" s="15"/>
      <c r="I1678" s="15"/>
      <c r="J1678" s="15"/>
      <c r="K1678" s="15"/>
      <c r="L1678" s="15"/>
      <c r="M1678" s="15"/>
      <c r="N1678" s="15"/>
    </row>
    <row r="1679" ht="15.75" customHeight="1">
      <c r="A1679" s="15">
        <v>322.2</v>
      </c>
      <c r="B1679" s="15"/>
      <c r="C1679" s="24"/>
      <c r="D1679" s="24">
        <v>11.5454</v>
      </c>
      <c r="E1679" s="24">
        <v>1.5845</v>
      </c>
      <c r="F1679" s="15"/>
      <c r="G1679" s="15"/>
      <c r="H1679" s="15"/>
      <c r="I1679" s="15"/>
      <c r="J1679" s="15"/>
      <c r="K1679" s="15"/>
      <c r="L1679" s="15"/>
      <c r="M1679" s="15"/>
      <c r="N1679" s="15"/>
    </row>
    <row r="1680" ht="15.75" customHeight="1">
      <c r="A1680" s="15">
        <v>322.4</v>
      </c>
      <c r="B1680" s="15"/>
      <c r="C1680" s="24"/>
      <c r="D1680" s="24">
        <v>11.3503</v>
      </c>
      <c r="E1680" s="24">
        <v>1.5835</v>
      </c>
      <c r="F1680" s="15"/>
      <c r="G1680" s="15"/>
      <c r="H1680" s="15"/>
      <c r="I1680" s="15"/>
      <c r="J1680" s="15"/>
      <c r="K1680" s="15"/>
      <c r="L1680" s="15"/>
      <c r="M1680" s="15"/>
      <c r="N1680" s="15"/>
    </row>
    <row r="1681" ht="15.75" customHeight="1">
      <c r="A1681" s="15">
        <v>322.6</v>
      </c>
      <c r="B1681" s="15"/>
      <c r="C1681" s="24"/>
      <c r="D1681" s="24">
        <v>11.3466</v>
      </c>
      <c r="E1681" s="24">
        <v>1.584</v>
      </c>
      <c r="F1681" s="15"/>
      <c r="G1681" s="15"/>
      <c r="H1681" s="15"/>
      <c r="I1681" s="15"/>
      <c r="J1681" s="15"/>
      <c r="K1681" s="15"/>
      <c r="L1681" s="15"/>
      <c r="M1681" s="15"/>
      <c r="N1681" s="15"/>
    </row>
    <row r="1682" ht="15.75" customHeight="1">
      <c r="A1682" s="15">
        <v>322.8</v>
      </c>
      <c r="B1682" s="15"/>
      <c r="C1682" s="24"/>
      <c r="D1682" s="24">
        <v>11.4664</v>
      </c>
      <c r="E1682" s="24">
        <v>1.5954</v>
      </c>
      <c r="F1682" s="15"/>
      <c r="G1682" s="15"/>
      <c r="H1682" s="15"/>
      <c r="I1682" s="15"/>
      <c r="J1682" s="15"/>
      <c r="K1682" s="15"/>
      <c r="L1682" s="15"/>
      <c r="M1682" s="15"/>
      <c r="N1682" s="15"/>
    </row>
    <row r="1683" ht="15.75" customHeight="1">
      <c r="A1683" s="15">
        <v>323.0</v>
      </c>
      <c r="B1683" s="15"/>
      <c r="C1683" s="24"/>
      <c r="D1683" s="24">
        <v>11.4264</v>
      </c>
      <c r="E1683" s="24">
        <v>1.601</v>
      </c>
      <c r="F1683" s="15"/>
      <c r="G1683" s="15"/>
      <c r="H1683" s="15"/>
      <c r="I1683" s="15"/>
      <c r="J1683" s="15"/>
      <c r="K1683" s="15"/>
      <c r="L1683" s="15"/>
      <c r="M1683" s="15"/>
      <c r="N1683" s="15"/>
    </row>
    <row r="1684" ht="15.75" customHeight="1">
      <c r="A1684" s="15">
        <v>323.2</v>
      </c>
      <c r="B1684" s="15"/>
      <c r="C1684" s="24"/>
      <c r="D1684" s="24">
        <v>11.2296</v>
      </c>
      <c r="E1684" s="24">
        <v>1.6005</v>
      </c>
      <c r="F1684" s="15"/>
      <c r="G1684" s="15"/>
      <c r="H1684" s="15"/>
      <c r="I1684" s="15"/>
      <c r="J1684" s="15"/>
      <c r="K1684" s="15"/>
      <c r="L1684" s="15"/>
      <c r="M1684" s="15"/>
      <c r="N1684" s="15"/>
    </row>
    <row r="1685" ht="15.75" customHeight="1">
      <c r="A1685" s="15">
        <v>323.4</v>
      </c>
      <c r="B1685" s="15"/>
      <c r="C1685" s="24"/>
      <c r="D1685" s="24">
        <v>11.2542</v>
      </c>
      <c r="E1685" s="24">
        <v>1.597</v>
      </c>
      <c r="F1685" s="15"/>
      <c r="G1685" s="15"/>
      <c r="H1685" s="15"/>
      <c r="I1685" s="15"/>
      <c r="J1685" s="15"/>
      <c r="K1685" s="15"/>
      <c r="L1685" s="15"/>
      <c r="M1685" s="15"/>
      <c r="N1685" s="15"/>
    </row>
    <row r="1686" ht="15.75" customHeight="1">
      <c r="A1686" s="15">
        <v>323.6</v>
      </c>
      <c r="B1686" s="15"/>
      <c r="C1686" s="24"/>
      <c r="D1686" s="24">
        <v>11.2431</v>
      </c>
      <c r="E1686" s="24">
        <v>1.5986</v>
      </c>
      <c r="F1686" s="15"/>
      <c r="G1686" s="15"/>
      <c r="H1686" s="15"/>
      <c r="I1686" s="15"/>
      <c r="J1686" s="15"/>
      <c r="K1686" s="15"/>
      <c r="L1686" s="15"/>
      <c r="M1686" s="15"/>
      <c r="N1686" s="15"/>
    </row>
    <row r="1687" ht="15.75" customHeight="1">
      <c r="A1687" s="15">
        <v>323.8</v>
      </c>
      <c r="B1687" s="15"/>
      <c r="C1687" s="24"/>
      <c r="D1687" s="24">
        <v>11.2972</v>
      </c>
      <c r="E1687" s="24">
        <v>1.5909</v>
      </c>
      <c r="F1687" s="15"/>
      <c r="G1687" s="15"/>
      <c r="H1687" s="15"/>
      <c r="I1687" s="15"/>
      <c r="J1687" s="15"/>
      <c r="K1687" s="15"/>
      <c r="L1687" s="15"/>
      <c r="M1687" s="15"/>
      <c r="N1687" s="15"/>
    </row>
    <row r="1688" ht="15.75" customHeight="1">
      <c r="A1688" s="15">
        <v>324.0</v>
      </c>
      <c r="B1688" s="15"/>
      <c r="C1688" s="24"/>
      <c r="D1688" s="24">
        <v>11.2088</v>
      </c>
      <c r="E1688" s="24">
        <v>1.6035</v>
      </c>
      <c r="F1688" s="15"/>
      <c r="G1688" s="15"/>
      <c r="H1688" s="15"/>
      <c r="I1688" s="15"/>
      <c r="J1688" s="15"/>
      <c r="K1688" s="15"/>
      <c r="L1688" s="15"/>
      <c r="M1688" s="15"/>
      <c r="N1688" s="15"/>
    </row>
    <row r="1689" ht="15.75" customHeight="1">
      <c r="A1689" s="15">
        <v>324.2</v>
      </c>
      <c r="B1689" s="15"/>
      <c r="C1689" s="24"/>
      <c r="D1689" s="24">
        <v>11.2948</v>
      </c>
      <c r="E1689" s="24">
        <v>1.5913</v>
      </c>
      <c r="F1689" s="15"/>
      <c r="G1689" s="15"/>
      <c r="H1689" s="15"/>
      <c r="I1689" s="15"/>
      <c r="J1689" s="15"/>
      <c r="K1689" s="15"/>
      <c r="L1689" s="15"/>
      <c r="M1689" s="15"/>
      <c r="N1689" s="15"/>
    </row>
    <row r="1690" ht="15.75" customHeight="1">
      <c r="A1690" s="15">
        <v>324.4</v>
      </c>
      <c r="B1690" s="15"/>
      <c r="C1690" s="24"/>
      <c r="D1690" s="24">
        <v>11.3268</v>
      </c>
      <c r="E1690" s="24">
        <v>1.5868</v>
      </c>
      <c r="F1690" s="15"/>
      <c r="G1690" s="15"/>
      <c r="H1690" s="15"/>
      <c r="I1690" s="15"/>
      <c r="J1690" s="15"/>
      <c r="K1690" s="15"/>
      <c r="L1690" s="15"/>
      <c r="M1690" s="15"/>
      <c r="N1690" s="15"/>
    </row>
    <row r="1691" ht="15.75" customHeight="1">
      <c r="A1691" s="15">
        <v>324.6</v>
      </c>
      <c r="B1691" s="15"/>
      <c r="C1691" s="24"/>
      <c r="D1691" s="24">
        <v>11.3503</v>
      </c>
      <c r="E1691" s="24">
        <v>1.5835</v>
      </c>
      <c r="F1691" s="15"/>
      <c r="G1691" s="15"/>
      <c r="H1691" s="15"/>
      <c r="I1691" s="15"/>
      <c r="J1691" s="15"/>
      <c r="K1691" s="15"/>
      <c r="L1691" s="15"/>
      <c r="M1691" s="15"/>
      <c r="N1691" s="15"/>
    </row>
    <row r="1692" ht="15.75" customHeight="1">
      <c r="A1692" s="15">
        <v>324.8</v>
      </c>
      <c r="B1692" s="15"/>
      <c r="C1692" s="24"/>
      <c r="D1692" s="24">
        <v>11.5693</v>
      </c>
      <c r="E1692" s="24">
        <v>1.5812</v>
      </c>
      <c r="F1692" s="15"/>
      <c r="G1692" s="15"/>
      <c r="H1692" s="15"/>
      <c r="I1692" s="15"/>
      <c r="J1692" s="15"/>
      <c r="K1692" s="15"/>
      <c r="L1692" s="15"/>
      <c r="M1692" s="15"/>
      <c r="N1692" s="15"/>
    </row>
    <row r="1693" ht="15.75" customHeight="1">
      <c r="A1693" s="15">
        <v>325.0</v>
      </c>
      <c r="B1693" s="15"/>
      <c r="C1693" s="24"/>
      <c r="D1693" s="24">
        <v>11.2358</v>
      </c>
      <c r="E1693" s="24">
        <v>1.5996</v>
      </c>
      <c r="F1693" s="15"/>
      <c r="G1693" s="15"/>
      <c r="H1693" s="15"/>
      <c r="I1693" s="15"/>
      <c r="J1693" s="15"/>
      <c r="K1693" s="15"/>
      <c r="L1693" s="15"/>
      <c r="M1693" s="15"/>
      <c r="N1693" s="15"/>
    </row>
    <row r="1694" ht="15.75" customHeight="1">
      <c r="A1694" s="15">
        <v>325.2</v>
      </c>
      <c r="B1694" s="15"/>
      <c r="C1694" s="24"/>
      <c r="D1694" s="24">
        <v>11.1892</v>
      </c>
      <c r="E1694" s="24">
        <v>1.6063</v>
      </c>
      <c r="F1694" s="15"/>
      <c r="G1694" s="15"/>
      <c r="H1694" s="15"/>
      <c r="I1694" s="15"/>
      <c r="J1694" s="15"/>
      <c r="K1694" s="15"/>
      <c r="L1694" s="15"/>
      <c r="M1694" s="15"/>
      <c r="N1694" s="15"/>
    </row>
    <row r="1695" ht="15.75" customHeight="1">
      <c r="A1695" s="15">
        <v>325.4</v>
      </c>
      <c r="B1695" s="15"/>
      <c r="C1695" s="24"/>
      <c r="D1695" s="24">
        <v>11.2382</v>
      </c>
      <c r="E1695" s="24">
        <v>1.5993</v>
      </c>
      <c r="F1695" s="15"/>
      <c r="G1695" s="15"/>
      <c r="H1695" s="15"/>
      <c r="I1695" s="15"/>
      <c r="J1695" s="15"/>
      <c r="K1695" s="15"/>
      <c r="L1695" s="15"/>
      <c r="M1695" s="15"/>
      <c r="N1695" s="15"/>
    </row>
    <row r="1696" ht="15.75" customHeight="1">
      <c r="A1696" s="15">
        <v>325.5</v>
      </c>
      <c r="B1696" s="15"/>
      <c r="C1696" s="24"/>
      <c r="D1696" s="24"/>
      <c r="E1696" s="24"/>
      <c r="F1696" s="25">
        <v>0.0</v>
      </c>
      <c r="G1696" s="25">
        <v>0.11</v>
      </c>
      <c r="H1696" s="25">
        <v>14.89</v>
      </c>
      <c r="I1696" s="25">
        <v>85.0</v>
      </c>
      <c r="J1696" s="25">
        <v>9.647</v>
      </c>
      <c r="K1696" s="25">
        <v>1.251</v>
      </c>
      <c r="L1696" s="25">
        <v>-0.58</v>
      </c>
      <c r="M1696" s="25">
        <v>0.876</v>
      </c>
      <c r="N1696" s="15"/>
    </row>
    <row r="1697" ht="15.75" customHeight="1">
      <c r="A1697" s="15">
        <v>325.6</v>
      </c>
      <c r="B1697" s="15"/>
      <c r="C1697" s="24"/>
      <c r="D1697" s="24">
        <v>11.1954</v>
      </c>
      <c r="E1697" s="24">
        <v>1.6054</v>
      </c>
      <c r="F1697" s="15"/>
      <c r="G1697" s="15"/>
      <c r="H1697" s="15"/>
      <c r="I1697" s="15"/>
      <c r="J1697" s="15"/>
      <c r="K1697" s="15"/>
      <c r="L1697" s="15"/>
      <c r="M1697" s="15"/>
      <c r="N1697" s="15"/>
    </row>
    <row r="1698" ht="15.75" customHeight="1">
      <c r="A1698" s="15">
        <v>325.8</v>
      </c>
      <c r="B1698" s="15"/>
      <c r="C1698" s="24"/>
      <c r="D1698" s="24">
        <v>11.1892</v>
      </c>
      <c r="E1698" s="24">
        <v>1.6063</v>
      </c>
      <c r="F1698" s="15"/>
      <c r="G1698" s="15"/>
      <c r="H1698" s="15"/>
      <c r="I1698" s="15"/>
      <c r="J1698" s="15"/>
      <c r="K1698" s="15"/>
      <c r="L1698" s="15"/>
      <c r="M1698" s="15"/>
      <c r="N1698" s="15"/>
    </row>
    <row r="1699" ht="15.75" customHeight="1">
      <c r="A1699" s="15">
        <v>326.0</v>
      </c>
      <c r="B1699" s="15"/>
      <c r="C1699" s="24"/>
      <c r="D1699" s="24">
        <v>11.3125</v>
      </c>
      <c r="E1699" s="24">
        <v>1.5891</v>
      </c>
      <c r="F1699" s="15"/>
      <c r="G1699" s="15"/>
      <c r="H1699" s="15"/>
      <c r="I1699" s="15"/>
      <c r="J1699" s="15"/>
      <c r="K1699" s="15"/>
      <c r="L1699" s="15"/>
      <c r="M1699" s="15"/>
      <c r="N1699" s="15"/>
    </row>
    <row r="1700" ht="15.75" customHeight="1">
      <c r="A1700" s="15">
        <v>326.2</v>
      </c>
      <c r="B1700" s="15"/>
      <c r="C1700" s="24"/>
      <c r="D1700" s="24">
        <v>11.4469</v>
      </c>
      <c r="E1700" s="24">
        <v>1.5985</v>
      </c>
      <c r="F1700" s="15"/>
      <c r="G1700" s="15"/>
      <c r="H1700" s="15"/>
      <c r="I1700" s="15"/>
      <c r="J1700" s="15"/>
      <c r="K1700" s="15"/>
      <c r="L1700" s="15"/>
      <c r="M1700" s="15"/>
      <c r="N1700" s="15"/>
    </row>
    <row r="1701" ht="15.75" customHeight="1">
      <c r="A1701" s="15">
        <v>326.4</v>
      </c>
      <c r="B1701" s="15"/>
      <c r="C1701" s="24"/>
      <c r="D1701" s="24">
        <v>11.4544</v>
      </c>
      <c r="E1701" s="24">
        <v>1.5975</v>
      </c>
      <c r="F1701" s="15"/>
      <c r="G1701" s="15"/>
      <c r="H1701" s="15"/>
      <c r="I1701" s="15"/>
      <c r="J1701" s="15"/>
      <c r="K1701" s="15"/>
      <c r="L1701" s="15"/>
      <c r="M1701" s="15"/>
      <c r="N1701" s="15"/>
    </row>
    <row r="1702" ht="15.75" customHeight="1">
      <c r="A1702" s="15">
        <v>326.6</v>
      </c>
      <c r="B1702" s="15"/>
      <c r="C1702" s="24"/>
      <c r="D1702" s="24">
        <v>11.5321</v>
      </c>
      <c r="E1702" s="24">
        <v>1.5867</v>
      </c>
      <c r="F1702" s="15"/>
      <c r="G1702" s="15"/>
      <c r="H1702" s="15"/>
      <c r="I1702" s="15"/>
      <c r="J1702" s="15"/>
      <c r="K1702" s="15"/>
      <c r="L1702" s="15"/>
      <c r="M1702" s="15"/>
      <c r="N1702" s="15"/>
    </row>
    <row r="1703" ht="15.75" customHeight="1">
      <c r="A1703" s="15">
        <v>326.8</v>
      </c>
      <c r="B1703" s="15"/>
      <c r="C1703" s="24"/>
      <c r="D1703" s="24">
        <v>11.3223</v>
      </c>
      <c r="E1703" s="24">
        <v>1.5878</v>
      </c>
      <c r="F1703" s="15"/>
      <c r="G1703" s="15"/>
      <c r="H1703" s="15"/>
      <c r="I1703" s="15"/>
      <c r="J1703" s="15"/>
      <c r="K1703" s="15"/>
      <c r="L1703" s="15"/>
      <c r="M1703" s="15"/>
      <c r="N1703" s="15"/>
    </row>
    <row r="1704" ht="15.75" customHeight="1">
      <c r="A1704" s="15">
        <v>327.0</v>
      </c>
      <c r="B1704" s="15"/>
      <c r="C1704" s="24"/>
      <c r="D1704" s="24">
        <v>11.5723</v>
      </c>
      <c r="E1704" s="24">
        <v>1.5812</v>
      </c>
      <c r="F1704" s="15"/>
      <c r="G1704" s="15"/>
      <c r="H1704" s="15"/>
      <c r="I1704" s="15"/>
      <c r="J1704" s="15"/>
      <c r="K1704" s="15"/>
      <c r="L1704" s="15"/>
      <c r="M1704" s="15"/>
      <c r="N1704" s="15"/>
    </row>
    <row r="1705" ht="15.75" customHeight="1">
      <c r="A1705" s="15">
        <v>327.2</v>
      </c>
      <c r="B1705" s="15"/>
      <c r="C1705" s="24"/>
      <c r="D1705" s="24">
        <v>11.5812</v>
      </c>
      <c r="E1705" s="24">
        <v>1.58</v>
      </c>
      <c r="F1705" s="15"/>
      <c r="G1705" s="15"/>
      <c r="H1705" s="15"/>
      <c r="I1705" s="15"/>
      <c r="J1705" s="15"/>
      <c r="K1705" s="15"/>
      <c r="L1705" s="15"/>
      <c r="M1705" s="15"/>
      <c r="N1705" s="15"/>
    </row>
    <row r="1706" ht="15.75" customHeight="1">
      <c r="A1706" s="15">
        <v>327.4</v>
      </c>
      <c r="B1706" s="15"/>
      <c r="C1706" s="24"/>
      <c r="D1706" s="24">
        <v>11.5912</v>
      </c>
      <c r="E1706" s="24">
        <v>1.5786</v>
      </c>
      <c r="F1706" s="15"/>
      <c r="G1706" s="15"/>
      <c r="H1706" s="15"/>
      <c r="I1706" s="15"/>
      <c r="J1706" s="15"/>
      <c r="K1706" s="15"/>
      <c r="L1706" s="15"/>
      <c r="M1706" s="15"/>
      <c r="N1706" s="15"/>
    </row>
    <row r="1707" ht="15.75" customHeight="1">
      <c r="A1707" s="15">
        <v>327.6</v>
      </c>
      <c r="B1707" s="15"/>
      <c r="C1707" s="24"/>
      <c r="D1707" s="24">
        <v>11.6261</v>
      </c>
      <c r="E1707" s="24">
        <v>1.5735</v>
      </c>
      <c r="F1707" s="15"/>
      <c r="G1707" s="15"/>
      <c r="H1707" s="15"/>
      <c r="I1707" s="15"/>
      <c r="J1707" s="15"/>
      <c r="K1707" s="15"/>
      <c r="L1707" s="15"/>
      <c r="M1707" s="15"/>
      <c r="N1707" s="15"/>
    </row>
    <row r="1708" ht="15.75" customHeight="1">
      <c r="A1708" s="15">
        <v>327.8</v>
      </c>
      <c r="B1708" s="15"/>
      <c r="C1708" s="24"/>
      <c r="D1708" s="24">
        <v>11.8198</v>
      </c>
      <c r="E1708" s="24">
        <v>1.5749</v>
      </c>
      <c r="F1708" s="15"/>
      <c r="G1708" s="15"/>
      <c r="H1708" s="15"/>
      <c r="I1708" s="15"/>
      <c r="J1708" s="15"/>
      <c r="K1708" s="15"/>
      <c r="L1708" s="15"/>
      <c r="M1708" s="15"/>
      <c r="N1708" s="15"/>
    </row>
    <row r="1709" ht="15.75" customHeight="1">
      <c r="A1709" s="15">
        <v>328.0</v>
      </c>
      <c r="B1709" s="15"/>
      <c r="C1709" s="24"/>
      <c r="D1709" s="24">
        <v>11.3392</v>
      </c>
      <c r="E1709" s="24">
        <v>1.585</v>
      </c>
      <c r="F1709" s="15"/>
      <c r="G1709" s="15"/>
      <c r="H1709" s="15"/>
      <c r="I1709" s="15"/>
      <c r="J1709" s="15"/>
      <c r="K1709" s="15"/>
      <c r="L1709" s="15"/>
      <c r="M1709" s="15"/>
      <c r="N1709" s="15"/>
    </row>
    <row r="1710" ht="15.75" customHeight="1">
      <c r="A1710" s="15">
        <v>328.2</v>
      </c>
      <c r="B1710" s="15"/>
      <c r="C1710" s="24"/>
      <c r="D1710" s="24">
        <v>11.6527</v>
      </c>
      <c r="E1710" s="24">
        <v>1.5699</v>
      </c>
      <c r="F1710" s="15"/>
      <c r="G1710" s="15"/>
      <c r="H1710" s="15"/>
      <c r="I1710" s="15"/>
      <c r="J1710" s="15"/>
      <c r="K1710" s="15"/>
      <c r="L1710" s="15"/>
      <c r="M1710" s="15"/>
      <c r="N1710" s="15"/>
    </row>
    <row r="1711" ht="15.75" customHeight="1">
      <c r="A1711" s="15">
        <v>328.4</v>
      </c>
      <c r="B1711" s="15"/>
      <c r="C1711" s="24"/>
      <c r="D1711" s="24">
        <v>11.5454</v>
      </c>
      <c r="E1711" s="24">
        <v>1.5845</v>
      </c>
      <c r="F1711" s="15"/>
      <c r="G1711" s="15"/>
      <c r="H1711" s="15"/>
      <c r="I1711" s="15"/>
      <c r="J1711" s="15"/>
      <c r="K1711" s="15"/>
      <c r="L1711" s="15"/>
      <c r="M1711" s="15"/>
      <c r="N1711" s="15"/>
    </row>
    <row r="1712" ht="15.75" customHeight="1">
      <c r="A1712" s="15">
        <v>328.6</v>
      </c>
      <c r="B1712" s="15"/>
      <c r="C1712" s="24"/>
      <c r="D1712" s="24">
        <v>11.8172</v>
      </c>
      <c r="E1712" s="24">
        <v>1.5752</v>
      </c>
      <c r="F1712" s="15"/>
      <c r="G1712" s="15"/>
      <c r="H1712" s="15"/>
      <c r="I1712" s="15"/>
      <c r="J1712" s="15"/>
      <c r="K1712" s="15"/>
      <c r="L1712" s="15"/>
      <c r="M1712" s="15"/>
      <c r="N1712" s="15"/>
    </row>
    <row r="1713" ht="15.75" customHeight="1">
      <c r="A1713" s="15">
        <v>328.8</v>
      </c>
      <c r="B1713" s="15"/>
      <c r="C1713" s="24"/>
      <c r="D1713" s="24">
        <v>11.7723</v>
      </c>
      <c r="E1713" s="24">
        <v>1.5812</v>
      </c>
      <c r="F1713" s="15"/>
      <c r="G1713" s="15"/>
      <c r="H1713" s="15"/>
      <c r="I1713" s="15"/>
      <c r="J1713" s="15"/>
      <c r="K1713" s="15"/>
      <c r="L1713" s="15"/>
      <c r="M1713" s="15"/>
      <c r="N1713" s="15"/>
    </row>
    <row r="1714" ht="15.75" customHeight="1">
      <c r="A1714" s="15">
        <v>329.0</v>
      </c>
      <c r="B1714" s="15"/>
      <c r="C1714" s="24"/>
      <c r="D1714" s="24">
        <v>11.8031</v>
      </c>
      <c r="E1714" s="24">
        <v>1.5771</v>
      </c>
      <c r="F1714" s="15"/>
      <c r="G1714" s="15"/>
      <c r="H1714" s="15"/>
      <c r="I1714" s="15"/>
      <c r="J1714" s="15"/>
      <c r="K1714" s="15"/>
      <c r="L1714" s="15"/>
      <c r="M1714" s="15"/>
      <c r="N1714" s="15"/>
    </row>
    <row r="1715" ht="15.75" customHeight="1">
      <c r="A1715" s="15">
        <v>329.2</v>
      </c>
      <c r="B1715" s="15"/>
      <c r="C1715" s="24"/>
      <c r="D1715" s="24">
        <v>11.7475</v>
      </c>
      <c r="E1715" s="24">
        <v>1.5842</v>
      </c>
      <c r="F1715" s="15"/>
      <c r="G1715" s="15"/>
      <c r="H1715" s="15"/>
      <c r="I1715" s="15"/>
      <c r="J1715" s="15"/>
      <c r="K1715" s="15"/>
      <c r="L1715" s="15"/>
      <c r="M1715" s="15"/>
      <c r="N1715" s="15"/>
    </row>
    <row r="1716" ht="15.75" customHeight="1">
      <c r="A1716" s="15">
        <v>329.4</v>
      </c>
      <c r="B1716" s="15"/>
      <c r="C1716" s="24"/>
      <c r="D1716" s="24">
        <v>11.611</v>
      </c>
      <c r="E1716" s="24">
        <v>1.5756</v>
      </c>
      <c r="F1716" s="15"/>
      <c r="G1716" s="15"/>
      <c r="H1716" s="15"/>
      <c r="I1716" s="15"/>
      <c r="J1716" s="15"/>
      <c r="K1716" s="15"/>
      <c r="L1716" s="15"/>
      <c r="M1716" s="15"/>
      <c r="N1716" s="15"/>
    </row>
    <row r="1717" ht="15.75" customHeight="1">
      <c r="A1717" s="15">
        <v>329.6</v>
      </c>
      <c r="B1717" s="15"/>
      <c r="C1717" s="24"/>
      <c r="D1717" s="24">
        <v>11.5073</v>
      </c>
      <c r="E1717" s="24">
        <v>1.5894</v>
      </c>
      <c r="F1717" s="15"/>
      <c r="G1717" s="15"/>
      <c r="H1717" s="15"/>
      <c r="I1717" s="15"/>
      <c r="J1717" s="15"/>
      <c r="K1717" s="15"/>
      <c r="L1717" s="15"/>
      <c r="M1717" s="15"/>
      <c r="N1717" s="15"/>
    </row>
    <row r="1718" ht="15.75" customHeight="1">
      <c r="A1718" s="15">
        <v>329.8</v>
      </c>
      <c r="B1718" s="15"/>
      <c r="C1718" s="24"/>
      <c r="D1718" s="24">
        <v>11.5777</v>
      </c>
      <c r="E1718" s="24">
        <v>1.5797</v>
      </c>
      <c r="F1718" s="15"/>
      <c r="G1718" s="15"/>
      <c r="H1718" s="15"/>
      <c r="I1718" s="15"/>
      <c r="J1718" s="15"/>
      <c r="K1718" s="15"/>
      <c r="L1718" s="15"/>
      <c r="M1718" s="15"/>
      <c r="N1718" s="15"/>
    </row>
    <row r="1719" ht="15.75" customHeight="1">
      <c r="A1719" s="15">
        <v>330.0</v>
      </c>
      <c r="B1719" s="15"/>
      <c r="C1719" s="24"/>
      <c r="D1719" s="24">
        <v>11.4985</v>
      </c>
      <c r="E1719" s="24">
        <v>1.5906</v>
      </c>
      <c r="F1719" s="15"/>
      <c r="G1719" s="15"/>
      <c r="H1719" s="15"/>
      <c r="I1719" s="15"/>
      <c r="J1719" s="15"/>
      <c r="K1719" s="15"/>
      <c r="L1719" s="15"/>
      <c r="M1719" s="15"/>
      <c r="N1719" s="15"/>
    </row>
    <row r="1720" ht="15.75" customHeight="1">
      <c r="A1720" s="15">
        <v>330.2</v>
      </c>
      <c r="B1720" s="15"/>
      <c r="C1720" s="24"/>
      <c r="D1720" s="24">
        <v>11.6446</v>
      </c>
      <c r="E1720" s="24">
        <v>1.5706</v>
      </c>
      <c r="F1720" s="15"/>
      <c r="G1720" s="15"/>
      <c r="H1720" s="15"/>
      <c r="I1720" s="15"/>
      <c r="J1720" s="15"/>
      <c r="K1720" s="15"/>
      <c r="L1720" s="15"/>
      <c r="M1720" s="15"/>
      <c r="N1720" s="15"/>
    </row>
    <row r="1721" ht="15.75" customHeight="1">
      <c r="A1721" s="15">
        <v>330.4</v>
      </c>
      <c r="B1721" s="15"/>
      <c r="C1721" s="24"/>
      <c r="D1721" s="24">
        <v>11.9454</v>
      </c>
      <c r="E1721" s="24">
        <v>1.5576</v>
      </c>
      <c r="F1721" s="15"/>
      <c r="G1721" s="15"/>
      <c r="H1721" s="15"/>
      <c r="I1721" s="15"/>
      <c r="J1721" s="15"/>
      <c r="K1721" s="15"/>
      <c r="L1721" s="15"/>
      <c r="M1721" s="15"/>
      <c r="N1721" s="15"/>
    </row>
    <row r="1722" ht="15.75" customHeight="1">
      <c r="A1722" s="15">
        <v>330.5</v>
      </c>
      <c r="B1722" s="27">
        <v>14.097880538450521</v>
      </c>
      <c r="C1722" s="24"/>
      <c r="D1722" s="24"/>
      <c r="E1722" s="24"/>
      <c r="F1722" s="25">
        <v>0.0</v>
      </c>
      <c r="G1722" s="25">
        <v>0.02</v>
      </c>
      <c r="H1722" s="25">
        <v>15.72</v>
      </c>
      <c r="I1722" s="25">
        <v>84.26</v>
      </c>
      <c r="J1722" s="25">
        <v>9.636</v>
      </c>
      <c r="K1722" s="25">
        <v>1.315</v>
      </c>
      <c r="L1722" s="25">
        <v>-0.608</v>
      </c>
      <c r="M1722" s="25">
        <v>0.925</v>
      </c>
      <c r="N1722" s="15"/>
    </row>
    <row r="1723" ht="15.75" customHeight="1">
      <c r="A1723" s="15">
        <v>330.6</v>
      </c>
      <c r="B1723" s="15"/>
      <c r="C1723" s="24"/>
      <c r="D1723" s="24">
        <v>11.686</v>
      </c>
      <c r="E1723" s="24">
        <v>1.5647</v>
      </c>
      <c r="F1723" s="15"/>
      <c r="G1723" s="15"/>
      <c r="H1723" s="15"/>
      <c r="I1723" s="15"/>
      <c r="J1723" s="15"/>
      <c r="K1723" s="15"/>
      <c r="L1723" s="15"/>
      <c r="M1723" s="15"/>
      <c r="N1723" s="15"/>
    </row>
    <row r="1724" ht="15.75" customHeight="1">
      <c r="A1724" s="15">
        <v>330.8</v>
      </c>
      <c r="B1724" s="15"/>
      <c r="C1724" s="24"/>
      <c r="D1724" s="24">
        <v>11.8188</v>
      </c>
      <c r="E1724" s="24">
        <v>1.5742</v>
      </c>
      <c r="F1724" s="15"/>
      <c r="G1724" s="15"/>
      <c r="H1724" s="15"/>
      <c r="I1724" s="15"/>
      <c r="J1724" s="15"/>
      <c r="K1724" s="15"/>
      <c r="L1724" s="15"/>
      <c r="M1724" s="15"/>
      <c r="N1724" s="15"/>
    </row>
    <row r="1725" ht="15.75" customHeight="1">
      <c r="A1725" s="15">
        <v>331.0</v>
      </c>
      <c r="B1725" s="15"/>
      <c r="C1725" s="24"/>
      <c r="D1725" s="24">
        <v>11.7082</v>
      </c>
      <c r="E1725" s="24">
        <v>1.5887</v>
      </c>
      <c r="F1725" s="15"/>
      <c r="G1725" s="15"/>
      <c r="H1725" s="15"/>
      <c r="I1725" s="15"/>
      <c r="J1725" s="15"/>
      <c r="K1725" s="15"/>
      <c r="L1725" s="15"/>
      <c r="M1725" s="15"/>
      <c r="N1725" s="15"/>
    </row>
    <row r="1726" ht="15.75" customHeight="1">
      <c r="A1726" s="15">
        <v>331.2</v>
      </c>
      <c r="B1726" s="15"/>
      <c r="C1726" s="24"/>
      <c r="D1726" s="24">
        <v>11.806</v>
      </c>
      <c r="E1726" s="24">
        <v>1.576</v>
      </c>
      <c r="F1726" s="15"/>
      <c r="G1726" s="15"/>
      <c r="H1726" s="15"/>
      <c r="I1726" s="15"/>
      <c r="J1726" s="15"/>
      <c r="K1726" s="15"/>
      <c r="L1726" s="15"/>
      <c r="M1726" s="15"/>
      <c r="N1726" s="15"/>
    </row>
    <row r="1727" ht="15.75" customHeight="1">
      <c r="A1727" s="15">
        <v>331.4</v>
      </c>
      <c r="B1727" s="15"/>
      <c r="C1727" s="24"/>
      <c r="D1727" s="24">
        <v>11.8897</v>
      </c>
      <c r="E1727" s="24">
        <v>1.5649</v>
      </c>
      <c r="F1727" s="15"/>
      <c r="G1727" s="15"/>
      <c r="H1727" s="15"/>
      <c r="I1727" s="15"/>
      <c r="J1727" s="15"/>
      <c r="K1727" s="15"/>
      <c r="L1727" s="15"/>
      <c r="M1727" s="15"/>
      <c r="N1727" s="15"/>
    </row>
    <row r="1728" ht="15.75" customHeight="1">
      <c r="A1728" s="15">
        <v>331.6</v>
      </c>
      <c r="B1728" s="15"/>
      <c r="C1728" s="24"/>
      <c r="D1728" s="24">
        <v>11.817</v>
      </c>
      <c r="E1728" s="24">
        <v>1.5741</v>
      </c>
      <c r="F1728" s="15"/>
      <c r="G1728" s="15"/>
      <c r="H1728" s="15"/>
      <c r="I1728" s="15"/>
      <c r="J1728" s="15"/>
      <c r="K1728" s="15"/>
      <c r="L1728" s="15"/>
      <c r="M1728" s="15"/>
      <c r="N1728" s="15"/>
    </row>
    <row r="1729" ht="15.75" customHeight="1">
      <c r="A1729" s="15">
        <v>331.8</v>
      </c>
      <c r="B1729" s="15"/>
      <c r="C1729" s="24"/>
      <c r="D1729" s="24">
        <v>11.817</v>
      </c>
      <c r="E1729" s="24">
        <v>1.5741</v>
      </c>
      <c r="F1729" s="15"/>
      <c r="G1729" s="15"/>
      <c r="H1729" s="15"/>
      <c r="I1729" s="15"/>
      <c r="J1729" s="15"/>
      <c r="K1729" s="15"/>
      <c r="L1729" s="15"/>
      <c r="M1729" s="15"/>
      <c r="N1729" s="15"/>
    </row>
    <row r="1730" ht="15.75" customHeight="1">
      <c r="A1730" s="15">
        <v>332.0</v>
      </c>
      <c r="B1730" s="15"/>
      <c r="C1730" s="24"/>
      <c r="D1730" s="24">
        <v>11.8155</v>
      </c>
      <c r="E1730" s="24">
        <v>1.5751</v>
      </c>
      <c r="F1730" s="15"/>
      <c r="G1730" s="15"/>
      <c r="H1730" s="15"/>
      <c r="I1730" s="15"/>
      <c r="J1730" s="15"/>
      <c r="K1730" s="15"/>
      <c r="L1730" s="15"/>
      <c r="M1730" s="15"/>
      <c r="N1730" s="15"/>
    </row>
    <row r="1731" ht="15.75" customHeight="1">
      <c r="A1731" s="15">
        <v>332.2</v>
      </c>
      <c r="B1731" s="15"/>
      <c r="C1731" s="24"/>
      <c r="D1731" s="24">
        <v>11.8812</v>
      </c>
      <c r="E1731" s="24">
        <v>1.5664</v>
      </c>
      <c r="F1731" s="15"/>
      <c r="G1731" s="15"/>
      <c r="H1731" s="15"/>
      <c r="I1731" s="15"/>
      <c r="J1731" s="15"/>
      <c r="K1731" s="15"/>
      <c r="L1731" s="15"/>
      <c r="M1731" s="15"/>
      <c r="N1731" s="15"/>
    </row>
    <row r="1732" ht="15.75" customHeight="1">
      <c r="A1732" s="15">
        <v>332.4</v>
      </c>
      <c r="B1732" s="15"/>
      <c r="C1732" s="24"/>
      <c r="D1732" s="24">
        <v>11.9122</v>
      </c>
      <c r="E1732" s="24">
        <v>1.5623</v>
      </c>
      <c r="F1732" s="15"/>
      <c r="G1732" s="15"/>
      <c r="H1732" s="15"/>
      <c r="I1732" s="15"/>
      <c r="J1732" s="15"/>
      <c r="K1732" s="15"/>
      <c r="L1732" s="15"/>
      <c r="M1732" s="15"/>
      <c r="N1732" s="15"/>
    </row>
    <row r="1733" ht="15.75" customHeight="1">
      <c r="A1733" s="15">
        <v>332.6</v>
      </c>
      <c r="B1733" s="15"/>
      <c r="C1733" s="24"/>
      <c r="D1733" s="24">
        <v>11.7962</v>
      </c>
      <c r="E1733" s="24">
        <v>1.5776</v>
      </c>
      <c r="F1733" s="15"/>
      <c r="G1733" s="15"/>
      <c r="H1733" s="15"/>
      <c r="I1733" s="15"/>
      <c r="J1733" s="15"/>
      <c r="K1733" s="15"/>
      <c r="L1733" s="15"/>
      <c r="M1733" s="15"/>
      <c r="N1733" s="15"/>
    </row>
    <row r="1734" ht="15.75" customHeight="1">
      <c r="A1734" s="15">
        <v>332.8</v>
      </c>
      <c r="B1734" s="15"/>
      <c r="C1734" s="24"/>
      <c r="D1734" s="24">
        <v>11.7475</v>
      </c>
      <c r="E1734" s="24">
        <v>1.5842</v>
      </c>
      <c r="F1734" s="15"/>
      <c r="G1734" s="15"/>
      <c r="H1734" s="15"/>
      <c r="I1734" s="15"/>
      <c r="J1734" s="15"/>
      <c r="K1734" s="15"/>
      <c r="L1734" s="15"/>
      <c r="M1734" s="15"/>
      <c r="N1734" s="15"/>
    </row>
    <row r="1735" ht="15.75" customHeight="1">
      <c r="A1735" s="15">
        <v>333.0</v>
      </c>
      <c r="B1735" s="15"/>
      <c r="C1735" s="24"/>
      <c r="D1735" s="24">
        <v>11.8077</v>
      </c>
      <c r="E1735" s="24">
        <v>1.5761</v>
      </c>
      <c r="F1735" s="15"/>
      <c r="G1735" s="15"/>
      <c r="H1735" s="15"/>
      <c r="I1735" s="15"/>
      <c r="J1735" s="15"/>
      <c r="K1735" s="15"/>
      <c r="L1735" s="15"/>
      <c r="M1735" s="15"/>
      <c r="N1735" s="15"/>
    </row>
    <row r="1736" ht="15.75" customHeight="1">
      <c r="A1736" s="15">
        <v>333.2</v>
      </c>
      <c r="B1736" s="15"/>
      <c r="C1736" s="24"/>
      <c r="D1736" s="24">
        <v>11.7577</v>
      </c>
      <c r="E1736" s="24">
        <v>1.5828</v>
      </c>
      <c r="F1736" s="15"/>
      <c r="G1736" s="15"/>
      <c r="H1736" s="15"/>
      <c r="I1736" s="15"/>
      <c r="J1736" s="15"/>
      <c r="K1736" s="15"/>
      <c r="L1736" s="15"/>
      <c r="M1736" s="15"/>
      <c r="N1736" s="15"/>
    </row>
    <row r="1737" ht="15.75" customHeight="1">
      <c r="A1737" s="15">
        <v>333.4</v>
      </c>
      <c r="B1737" s="15"/>
      <c r="C1737" s="24"/>
      <c r="D1737" s="24">
        <v>11.7334</v>
      </c>
      <c r="E1737" s="24">
        <v>1.5861</v>
      </c>
      <c r="F1737" s="15"/>
      <c r="G1737" s="15"/>
      <c r="H1737" s="15"/>
      <c r="I1737" s="15"/>
      <c r="J1737" s="15"/>
      <c r="K1737" s="15"/>
      <c r="L1737" s="15"/>
      <c r="M1737" s="15"/>
      <c r="N1737" s="15"/>
    </row>
    <row r="1738" ht="15.75" customHeight="1">
      <c r="A1738" s="15">
        <v>333.6</v>
      </c>
      <c r="B1738" s="15"/>
      <c r="C1738" s="24"/>
      <c r="D1738" s="24">
        <v>11.8734</v>
      </c>
      <c r="E1738" s="24">
        <v>1.5944</v>
      </c>
      <c r="F1738" s="15"/>
      <c r="G1738" s="15"/>
      <c r="H1738" s="15"/>
      <c r="I1738" s="15"/>
      <c r="J1738" s="15"/>
      <c r="K1738" s="15"/>
      <c r="L1738" s="15"/>
      <c r="M1738" s="15"/>
      <c r="N1738" s="15"/>
    </row>
    <row r="1739" ht="15.75" customHeight="1">
      <c r="A1739" s="15">
        <v>333.8</v>
      </c>
      <c r="B1739" s="15"/>
      <c r="C1739" s="24"/>
      <c r="D1739" s="24">
        <v>12.0598</v>
      </c>
      <c r="E1739" s="24">
        <v>1.5698</v>
      </c>
      <c r="F1739" s="15"/>
      <c r="G1739" s="15"/>
      <c r="H1739" s="15"/>
      <c r="I1739" s="15"/>
      <c r="J1739" s="15"/>
      <c r="K1739" s="15"/>
      <c r="L1739" s="15"/>
      <c r="M1739" s="15"/>
      <c r="N1739" s="15"/>
    </row>
    <row r="1740" ht="15.75" customHeight="1">
      <c r="A1740" s="15">
        <v>334.0</v>
      </c>
      <c r="B1740" s="15"/>
      <c r="C1740" s="24"/>
      <c r="D1740" s="24">
        <v>12.0689</v>
      </c>
      <c r="E1740" s="24">
        <v>1.5686</v>
      </c>
      <c r="F1740" s="15"/>
      <c r="G1740" s="15"/>
      <c r="H1740" s="15"/>
      <c r="I1740" s="15"/>
      <c r="J1740" s="15"/>
      <c r="K1740" s="15"/>
      <c r="L1740" s="15"/>
      <c r="M1740" s="15"/>
      <c r="N1740" s="15"/>
    </row>
    <row r="1741" ht="15.75" customHeight="1">
      <c r="A1741" s="15">
        <v>334.2</v>
      </c>
      <c r="B1741" s="15"/>
      <c r="C1741" s="24"/>
      <c r="D1741" s="24">
        <v>11.8972</v>
      </c>
      <c r="E1741" s="24">
        <v>1.5916</v>
      </c>
      <c r="F1741" s="15"/>
      <c r="G1741" s="15"/>
      <c r="H1741" s="15"/>
      <c r="I1741" s="15"/>
      <c r="J1741" s="15"/>
      <c r="K1741" s="15"/>
      <c r="L1741" s="15"/>
      <c r="M1741" s="15"/>
      <c r="N1741" s="15"/>
    </row>
    <row r="1742" ht="15.75" customHeight="1">
      <c r="A1742" s="15">
        <v>334.4</v>
      </c>
      <c r="B1742" s="15"/>
      <c r="C1742" s="24"/>
      <c r="D1742" s="24">
        <v>11.7838</v>
      </c>
      <c r="E1742" s="24">
        <v>1.5797</v>
      </c>
      <c r="F1742" s="15"/>
      <c r="G1742" s="15"/>
      <c r="H1742" s="15"/>
      <c r="I1742" s="15"/>
      <c r="J1742" s="15"/>
      <c r="K1742" s="15"/>
      <c r="L1742" s="15"/>
      <c r="M1742" s="15"/>
      <c r="N1742" s="15"/>
    </row>
    <row r="1743" ht="15.75" customHeight="1">
      <c r="A1743" s="15">
        <v>334.6</v>
      </c>
      <c r="B1743" s="15"/>
      <c r="C1743" s="24"/>
      <c r="D1743" s="24">
        <v>11.8791</v>
      </c>
      <c r="E1743" s="24">
        <v>1.594</v>
      </c>
      <c r="F1743" s="15"/>
      <c r="G1743" s="15"/>
      <c r="H1743" s="15"/>
      <c r="I1743" s="15"/>
      <c r="J1743" s="15"/>
      <c r="K1743" s="15"/>
      <c r="L1743" s="15"/>
      <c r="M1743" s="15"/>
      <c r="N1743" s="15"/>
    </row>
    <row r="1744" ht="15.75" customHeight="1">
      <c r="A1744" s="15">
        <v>334.8</v>
      </c>
      <c r="B1744" s="15"/>
      <c r="C1744" s="24"/>
      <c r="D1744" s="24">
        <v>11.9024</v>
      </c>
      <c r="E1744" s="24">
        <v>1.5909</v>
      </c>
      <c r="F1744" s="15"/>
      <c r="G1744" s="15"/>
      <c r="H1744" s="15"/>
      <c r="I1744" s="15"/>
      <c r="J1744" s="15"/>
      <c r="K1744" s="15"/>
      <c r="L1744" s="15"/>
      <c r="M1744" s="15"/>
      <c r="N1744" s="15"/>
    </row>
    <row r="1745" ht="15.75" customHeight="1">
      <c r="A1745" s="15">
        <v>335.0</v>
      </c>
      <c r="B1745" s="15"/>
      <c r="C1745" s="24"/>
      <c r="D1745" s="24">
        <v>11.9232</v>
      </c>
      <c r="E1745" s="24">
        <v>1.5881</v>
      </c>
      <c r="F1745" s="15"/>
      <c r="G1745" s="15"/>
      <c r="H1745" s="15"/>
      <c r="I1745" s="15"/>
      <c r="J1745" s="15"/>
      <c r="K1745" s="15"/>
      <c r="L1745" s="15"/>
      <c r="M1745" s="15"/>
      <c r="N1745" s="15"/>
    </row>
    <row r="1746" ht="15.75" customHeight="1">
      <c r="A1746" s="15">
        <v>335.2</v>
      </c>
      <c r="B1746" s="15"/>
      <c r="C1746" s="24"/>
      <c r="D1746" s="24">
        <v>11.9479</v>
      </c>
      <c r="E1746" s="24">
        <v>1.5849</v>
      </c>
      <c r="F1746" s="15"/>
      <c r="G1746" s="15"/>
      <c r="H1746" s="15"/>
      <c r="I1746" s="15"/>
      <c r="J1746" s="15"/>
      <c r="K1746" s="15"/>
      <c r="L1746" s="15"/>
      <c r="M1746" s="15"/>
      <c r="N1746" s="15"/>
    </row>
    <row r="1747" ht="15.75" customHeight="1">
      <c r="A1747" s="15">
        <v>335.4</v>
      </c>
      <c r="B1747" s="15"/>
      <c r="C1747" s="24"/>
      <c r="D1747" s="24">
        <v>11.7211</v>
      </c>
      <c r="E1747" s="24">
        <v>1.5881</v>
      </c>
      <c r="F1747" s="15"/>
      <c r="G1747" s="15"/>
      <c r="H1747" s="15"/>
      <c r="I1747" s="15"/>
      <c r="J1747" s="15"/>
      <c r="K1747" s="15"/>
      <c r="L1747" s="15"/>
      <c r="M1747" s="15"/>
      <c r="N1747" s="15"/>
    </row>
    <row r="1748" ht="15.75" customHeight="1">
      <c r="A1748" s="15">
        <v>335.5</v>
      </c>
      <c r="B1748" s="15"/>
      <c r="C1748" s="24"/>
      <c r="D1748" s="24"/>
      <c r="E1748" s="24"/>
      <c r="F1748" s="25">
        <v>0.0</v>
      </c>
      <c r="G1748" s="25">
        <v>0.08</v>
      </c>
      <c r="H1748" s="25">
        <v>17.5</v>
      </c>
      <c r="I1748" s="25">
        <v>82.42</v>
      </c>
      <c r="J1748" s="25">
        <v>9.553</v>
      </c>
      <c r="K1748" s="25">
        <v>1.359</v>
      </c>
      <c r="L1748" s="25">
        <v>-0.594</v>
      </c>
      <c r="M1748" s="25">
        <v>0.862</v>
      </c>
      <c r="N1748" s="15"/>
    </row>
    <row r="1749" ht="15.75" customHeight="1">
      <c r="A1749" s="15">
        <v>335.6</v>
      </c>
      <c r="B1749" s="15"/>
      <c r="C1749" s="24"/>
      <c r="D1749" s="24">
        <v>11.9453</v>
      </c>
      <c r="E1749" s="24">
        <v>1.5852</v>
      </c>
      <c r="F1749" s="15"/>
      <c r="G1749" s="15"/>
      <c r="H1749" s="15"/>
      <c r="I1749" s="15"/>
      <c r="J1749" s="15"/>
      <c r="K1749" s="15"/>
      <c r="L1749" s="15"/>
      <c r="M1749" s="15"/>
      <c r="N1749" s="15"/>
    </row>
    <row r="1750" ht="15.75" customHeight="1">
      <c r="A1750" s="15">
        <v>335.8</v>
      </c>
      <c r="B1750" s="15"/>
      <c r="C1750" s="24"/>
      <c r="D1750" s="24">
        <v>12.0786</v>
      </c>
      <c r="E1750" s="24">
        <v>1.5677</v>
      </c>
      <c r="F1750" s="15"/>
      <c r="G1750" s="15"/>
      <c r="H1750" s="15"/>
      <c r="I1750" s="15"/>
      <c r="J1750" s="15"/>
      <c r="K1750" s="15"/>
      <c r="L1750" s="15"/>
      <c r="M1750" s="15"/>
      <c r="N1750" s="15"/>
    </row>
    <row r="1751" ht="15.75" customHeight="1">
      <c r="A1751" s="15">
        <v>336.0</v>
      </c>
      <c r="B1751" s="15"/>
      <c r="C1751" s="24"/>
      <c r="D1751" s="24">
        <v>12.0327</v>
      </c>
      <c r="E1751" s="24">
        <v>1.5737</v>
      </c>
      <c r="F1751" s="15"/>
      <c r="G1751" s="15"/>
      <c r="H1751" s="15"/>
      <c r="I1751" s="15"/>
      <c r="J1751" s="15"/>
      <c r="K1751" s="15"/>
      <c r="L1751" s="15"/>
      <c r="M1751" s="15"/>
      <c r="N1751" s="15"/>
    </row>
    <row r="1752" ht="15.75" customHeight="1">
      <c r="A1752" s="15">
        <v>336.2</v>
      </c>
      <c r="B1752" s="15"/>
      <c r="C1752" s="24"/>
      <c r="D1752" s="24">
        <v>11.9727</v>
      </c>
      <c r="E1752" s="24">
        <v>1.5816</v>
      </c>
      <c r="F1752" s="15"/>
      <c r="G1752" s="15"/>
      <c r="H1752" s="15"/>
      <c r="I1752" s="15"/>
      <c r="J1752" s="15"/>
      <c r="K1752" s="15"/>
      <c r="L1752" s="15"/>
      <c r="M1752" s="15"/>
      <c r="N1752" s="15"/>
    </row>
    <row r="1753" ht="15.75" customHeight="1">
      <c r="A1753" s="15">
        <v>336.4</v>
      </c>
      <c r="B1753" s="15"/>
      <c r="C1753" s="24"/>
      <c r="D1753" s="24">
        <v>12.1102</v>
      </c>
      <c r="E1753" s="24">
        <v>1.5636</v>
      </c>
      <c r="F1753" s="15"/>
      <c r="G1753" s="15"/>
      <c r="H1753" s="15"/>
      <c r="I1753" s="15"/>
      <c r="J1753" s="15"/>
      <c r="K1753" s="15"/>
      <c r="L1753" s="15"/>
      <c r="M1753" s="15"/>
      <c r="N1753" s="15"/>
    </row>
    <row r="1754" ht="15.75" customHeight="1">
      <c r="A1754" s="15">
        <v>336.6</v>
      </c>
      <c r="B1754" s="15"/>
      <c r="C1754" s="24"/>
      <c r="D1754" s="24">
        <v>12.0079</v>
      </c>
      <c r="E1754" s="24">
        <v>1.5769</v>
      </c>
      <c r="F1754" s="15"/>
      <c r="G1754" s="15"/>
      <c r="H1754" s="15"/>
      <c r="I1754" s="15"/>
      <c r="J1754" s="15"/>
      <c r="K1754" s="15"/>
      <c r="L1754" s="15"/>
      <c r="M1754" s="15"/>
      <c r="N1754" s="15"/>
    </row>
    <row r="1755" ht="15.75" customHeight="1">
      <c r="A1755" s="15">
        <v>336.8</v>
      </c>
      <c r="B1755" s="15"/>
      <c r="C1755" s="24"/>
      <c r="D1755" s="24">
        <v>11.9988</v>
      </c>
      <c r="E1755" s="24">
        <v>1.5781</v>
      </c>
      <c r="F1755" s="15"/>
      <c r="G1755" s="15"/>
      <c r="H1755" s="15"/>
      <c r="I1755" s="15"/>
      <c r="J1755" s="15"/>
      <c r="K1755" s="15"/>
      <c r="L1755" s="15"/>
      <c r="M1755" s="15"/>
      <c r="N1755" s="15"/>
    </row>
    <row r="1756" ht="15.75" customHeight="1">
      <c r="A1756" s="15">
        <v>337.0</v>
      </c>
      <c r="B1756" s="15"/>
      <c r="C1756" s="24"/>
      <c r="D1756" s="24">
        <v>11.9688</v>
      </c>
      <c r="E1756" s="24">
        <v>1.5821</v>
      </c>
      <c r="F1756" s="15"/>
      <c r="G1756" s="15"/>
      <c r="H1756" s="15"/>
      <c r="I1756" s="15"/>
      <c r="J1756" s="15"/>
      <c r="K1756" s="15"/>
      <c r="L1756" s="15"/>
      <c r="M1756" s="15"/>
      <c r="N1756" s="15"/>
    </row>
    <row r="1757" ht="15.75" customHeight="1">
      <c r="A1757" s="15">
        <v>337.2</v>
      </c>
      <c r="B1757" s="15"/>
      <c r="C1757" s="24"/>
      <c r="D1757" s="24">
        <v>12.0642</v>
      </c>
      <c r="E1757" s="24">
        <v>1.5696</v>
      </c>
      <c r="F1757" s="15"/>
      <c r="G1757" s="15"/>
      <c r="H1757" s="15"/>
      <c r="I1757" s="15"/>
      <c r="J1757" s="15"/>
      <c r="K1757" s="15"/>
      <c r="L1757" s="15"/>
      <c r="M1757" s="15"/>
      <c r="N1757" s="15"/>
    </row>
    <row r="1758" ht="15.75" customHeight="1">
      <c r="A1758" s="15">
        <v>337.4</v>
      </c>
      <c r="B1758" s="15"/>
      <c r="C1758" s="24"/>
      <c r="D1758" s="24">
        <v>11.9779</v>
      </c>
      <c r="E1758" s="24">
        <v>1.5809</v>
      </c>
      <c r="F1758" s="15"/>
      <c r="G1758" s="15"/>
      <c r="H1758" s="15"/>
      <c r="I1758" s="15"/>
      <c r="J1758" s="15"/>
      <c r="K1758" s="15"/>
      <c r="L1758" s="15"/>
      <c r="M1758" s="15"/>
      <c r="N1758" s="15"/>
    </row>
    <row r="1759" ht="15.75" customHeight="1">
      <c r="A1759" s="15">
        <v>337.6</v>
      </c>
      <c r="B1759" s="15"/>
      <c r="C1759" s="24"/>
      <c r="D1759" s="24"/>
      <c r="E1759" s="24"/>
      <c r="F1759" s="15"/>
      <c r="G1759" s="15"/>
      <c r="H1759" s="15"/>
      <c r="I1759" s="15"/>
      <c r="J1759" s="15"/>
      <c r="K1759" s="15"/>
      <c r="L1759" s="15"/>
      <c r="M1759" s="15"/>
      <c r="N1759" s="15"/>
    </row>
    <row r="1760" ht="15.75" customHeight="1">
      <c r="A1760" s="15">
        <v>337.8</v>
      </c>
      <c r="B1760" s="15"/>
      <c r="C1760" s="24"/>
      <c r="D1760" s="24">
        <v>11.7428</v>
      </c>
      <c r="E1760" s="24">
        <v>1.5852</v>
      </c>
      <c r="F1760" s="15"/>
      <c r="G1760" s="15"/>
      <c r="H1760" s="15"/>
      <c r="I1760" s="15"/>
      <c r="J1760" s="15"/>
      <c r="K1760" s="15"/>
      <c r="L1760" s="15"/>
      <c r="M1760" s="15"/>
      <c r="N1760" s="15"/>
    </row>
    <row r="1761" ht="15.75" customHeight="1">
      <c r="A1761" s="15">
        <v>338.0</v>
      </c>
      <c r="B1761" s="15"/>
      <c r="C1761" s="24"/>
      <c r="D1761" s="24">
        <v>11.8908</v>
      </c>
      <c r="E1761" s="24">
        <v>1.5925</v>
      </c>
      <c r="F1761" s="15"/>
      <c r="G1761" s="15"/>
      <c r="H1761" s="15"/>
      <c r="I1761" s="15"/>
      <c r="J1761" s="15"/>
      <c r="K1761" s="15"/>
      <c r="L1761" s="15"/>
      <c r="M1761" s="15"/>
      <c r="N1761" s="15"/>
    </row>
    <row r="1762" ht="15.75" customHeight="1">
      <c r="A1762" s="15">
        <v>338.2</v>
      </c>
      <c r="B1762" s="15"/>
      <c r="C1762" s="24"/>
      <c r="D1762" s="24">
        <v>11.8791</v>
      </c>
      <c r="E1762" s="24">
        <v>1.594</v>
      </c>
      <c r="F1762" s="15"/>
      <c r="G1762" s="15"/>
      <c r="H1762" s="15"/>
      <c r="I1762" s="15"/>
      <c r="J1762" s="15"/>
      <c r="K1762" s="15"/>
      <c r="L1762" s="15"/>
      <c r="M1762" s="15"/>
      <c r="N1762" s="15"/>
    </row>
    <row r="1763" ht="15.75" customHeight="1">
      <c r="A1763" s="15">
        <v>338.4</v>
      </c>
      <c r="B1763" s="15"/>
      <c r="C1763" s="24"/>
      <c r="D1763" s="24">
        <v>11.8921</v>
      </c>
      <c r="E1763" s="24">
        <v>1.5923</v>
      </c>
      <c r="F1763" s="15"/>
      <c r="G1763" s="15"/>
      <c r="H1763" s="15"/>
      <c r="I1763" s="15"/>
      <c r="J1763" s="15"/>
      <c r="K1763" s="15"/>
      <c r="L1763" s="15"/>
      <c r="M1763" s="15"/>
      <c r="N1763" s="15"/>
    </row>
    <row r="1764" ht="15.75" customHeight="1">
      <c r="A1764" s="15">
        <v>338.6</v>
      </c>
      <c r="B1764" s="15"/>
      <c r="C1764" s="24"/>
      <c r="D1764" s="24">
        <v>11.8674</v>
      </c>
      <c r="E1764" s="24">
        <v>1.5956</v>
      </c>
      <c r="F1764" s="15"/>
      <c r="G1764" s="15"/>
      <c r="H1764" s="15"/>
      <c r="I1764" s="15"/>
      <c r="J1764" s="15"/>
      <c r="K1764" s="15"/>
      <c r="L1764" s="15"/>
      <c r="M1764" s="15"/>
      <c r="N1764" s="15"/>
    </row>
    <row r="1765" ht="15.75" customHeight="1">
      <c r="A1765" s="15">
        <v>338.8</v>
      </c>
      <c r="B1765" s="15"/>
      <c r="C1765" s="24"/>
      <c r="D1765" s="24">
        <v>11.8119</v>
      </c>
      <c r="E1765" s="24">
        <v>1.6031</v>
      </c>
      <c r="F1765" s="15"/>
      <c r="G1765" s="15"/>
      <c r="H1765" s="15"/>
      <c r="I1765" s="15"/>
      <c r="J1765" s="15"/>
      <c r="K1765" s="15"/>
      <c r="L1765" s="15"/>
      <c r="M1765" s="15"/>
      <c r="N1765" s="15"/>
    </row>
    <row r="1766" ht="15.75" customHeight="1">
      <c r="A1766" s="15">
        <v>339.0</v>
      </c>
      <c r="B1766" s="15"/>
      <c r="C1766" s="24"/>
      <c r="D1766" s="24">
        <v>11.5825</v>
      </c>
      <c r="E1766" s="24">
        <v>1.6071</v>
      </c>
      <c r="F1766" s="15"/>
      <c r="G1766" s="15"/>
      <c r="H1766" s="15"/>
      <c r="I1766" s="15"/>
      <c r="J1766" s="15"/>
      <c r="K1766" s="15"/>
      <c r="L1766" s="15"/>
      <c r="M1766" s="15"/>
      <c r="N1766" s="15"/>
    </row>
    <row r="1767" ht="15.75" customHeight="1">
      <c r="A1767" s="15">
        <v>339.2</v>
      </c>
      <c r="B1767" s="15"/>
      <c r="C1767" s="24"/>
      <c r="D1767" s="24">
        <v>11.5724</v>
      </c>
      <c r="E1767" s="24">
        <v>1.6085</v>
      </c>
      <c r="F1767" s="15"/>
      <c r="G1767" s="15"/>
      <c r="H1767" s="15"/>
      <c r="I1767" s="15"/>
      <c r="J1767" s="15"/>
      <c r="K1767" s="15"/>
      <c r="L1767" s="15"/>
      <c r="M1767" s="15"/>
      <c r="N1767" s="15"/>
    </row>
    <row r="1768" ht="15.75" customHeight="1">
      <c r="A1768" s="15">
        <v>339.4</v>
      </c>
      <c r="B1768" s="15"/>
      <c r="C1768" s="24"/>
      <c r="D1768" s="24">
        <v>11.7874</v>
      </c>
      <c r="E1768" s="24">
        <v>1.6064</v>
      </c>
      <c r="F1768" s="15"/>
      <c r="G1768" s="15"/>
      <c r="H1768" s="15"/>
      <c r="I1768" s="15"/>
      <c r="J1768" s="15"/>
      <c r="K1768" s="15"/>
      <c r="L1768" s="15"/>
      <c r="M1768" s="15"/>
      <c r="N1768" s="15"/>
    </row>
    <row r="1769" ht="15.75" customHeight="1">
      <c r="A1769" s="15">
        <v>339.6</v>
      </c>
      <c r="B1769" s="15"/>
      <c r="C1769" s="24"/>
      <c r="D1769" s="24">
        <v>11.7817</v>
      </c>
      <c r="E1769" s="24">
        <v>1.6068</v>
      </c>
      <c r="F1769" s="15"/>
      <c r="G1769" s="15"/>
      <c r="H1769" s="15"/>
      <c r="I1769" s="15"/>
      <c r="J1769" s="15"/>
      <c r="K1769" s="15"/>
      <c r="L1769" s="15"/>
      <c r="M1769" s="15"/>
      <c r="N1769" s="15"/>
    </row>
    <row r="1770" ht="15.75" customHeight="1">
      <c r="A1770" s="15">
        <v>339.8</v>
      </c>
      <c r="B1770" s="15"/>
      <c r="C1770" s="24"/>
      <c r="D1770" s="24">
        <v>11.7547</v>
      </c>
      <c r="E1770" s="24">
        <v>1.6105</v>
      </c>
      <c r="F1770" s="15"/>
      <c r="G1770" s="15"/>
      <c r="H1770" s="15"/>
      <c r="I1770" s="15"/>
      <c r="J1770" s="15"/>
      <c r="K1770" s="15"/>
      <c r="L1770" s="15"/>
      <c r="M1770" s="15"/>
      <c r="N1770" s="15"/>
    </row>
    <row r="1771" ht="15.75" customHeight="1">
      <c r="A1771" s="15">
        <v>340.0</v>
      </c>
      <c r="B1771" s="15"/>
      <c r="C1771" s="24"/>
      <c r="D1771" s="24">
        <v>11.5416</v>
      </c>
      <c r="E1771" s="24">
        <v>1.6124</v>
      </c>
      <c r="F1771" s="15"/>
      <c r="G1771" s="15"/>
      <c r="H1771" s="15"/>
      <c r="I1771" s="15"/>
      <c r="J1771" s="15"/>
      <c r="K1771" s="15"/>
      <c r="L1771" s="15"/>
      <c r="M1771" s="15"/>
      <c r="N1771" s="15"/>
    </row>
    <row r="1772" ht="15.75" customHeight="1">
      <c r="A1772" s="15">
        <v>340.2</v>
      </c>
      <c r="B1772" s="15"/>
      <c r="C1772" s="24"/>
      <c r="D1772" s="24">
        <v>11.6175</v>
      </c>
      <c r="E1772" s="24">
        <v>1.6019</v>
      </c>
      <c r="F1772" s="15"/>
      <c r="G1772" s="15"/>
      <c r="H1772" s="15"/>
      <c r="I1772" s="15"/>
      <c r="J1772" s="15"/>
      <c r="K1772" s="15"/>
      <c r="L1772" s="15"/>
      <c r="M1772" s="15"/>
      <c r="N1772" s="15"/>
    </row>
    <row r="1773" ht="15.75" customHeight="1">
      <c r="A1773" s="15">
        <v>340.4</v>
      </c>
      <c r="B1773" s="15"/>
      <c r="C1773" s="24"/>
      <c r="D1773" s="24">
        <v>11.7142</v>
      </c>
      <c r="E1773" s="24">
        <v>1.5887</v>
      </c>
      <c r="F1773" s="15"/>
      <c r="G1773" s="15"/>
      <c r="H1773" s="15"/>
      <c r="I1773" s="15"/>
      <c r="J1773" s="15"/>
      <c r="K1773" s="15"/>
      <c r="L1773" s="15"/>
      <c r="M1773" s="15"/>
      <c r="N1773" s="15"/>
    </row>
    <row r="1774" ht="15.75" customHeight="1">
      <c r="A1774" s="15">
        <v>340.5</v>
      </c>
      <c r="B1774" s="15"/>
      <c r="C1774" s="24"/>
      <c r="D1774" s="24"/>
      <c r="E1774" s="24"/>
      <c r="F1774" s="25">
        <v>0.0</v>
      </c>
      <c r="G1774" s="25">
        <v>0.28</v>
      </c>
      <c r="H1774" s="25">
        <v>16.08</v>
      </c>
      <c r="I1774" s="25">
        <v>83.64</v>
      </c>
      <c r="J1774" s="25">
        <v>9.601</v>
      </c>
      <c r="K1774" s="25">
        <v>1.308</v>
      </c>
      <c r="L1774" s="25">
        <v>-0.589</v>
      </c>
      <c r="M1774" s="25">
        <v>0.866</v>
      </c>
      <c r="N1774" s="15"/>
    </row>
    <row r="1775" ht="15.75" customHeight="1">
      <c r="A1775" s="15">
        <v>340.6</v>
      </c>
      <c r="B1775" s="15"/>
      <c r="C1775" s="24"/>
      <c r="D1775" s="24">
        <v>11.6913</v>
      </c>
      <c r="E1775" s="24">
        <v>1.5918</v>
      </c>
      <c r="F1775" s="15"/>
      <c r="G1775" s="15"/>
      <c r="H1775" s="15"/>
      <c r="I1775" s="15"/>
      <c r="J1775" s="15"/>
      <c r="K1775" s="15"/>
      <c r="L1775" s="15"/>
      <c r="M1775" s="15"/>
      <c r="N1775" s="15"/>
    </row>
    <row r="1776" ht="15.75" customHeight="1">
      <c r="A1776" s="15">
        <v>340.8</v>
      </c>
      <c r="B1776" s="15"/>
      <c r="C1776" s="24"/>
      <c r="D1776" s="24">
        <v>11.9487</v>
      </c>
      <c r="E1776" s="24">
        <v>1.5844</v>
      </c>
      <c r="F1776" s="15"/>
      <c r="G1776" s="15"/>
      <c r="H1776" s="15"/>
      <c r="I1776" s="15"/>
      <c r="J1776" s="15"/>
      <c r="K1776" s="15"/>
      <c r="L1776" s="15"/>
      <c r="M1776" s="15"/>
      <c r="N1776" s="15"/>
    </row>
    <row r="1777" ht="15.75" customHeight="1">
      <c r="A1777" s="15">
        <v>341.0</v>
      </c>
      <c r="B1777" s="15"/>
      <c r="C1777" s="24"/>
      <c r="D1777" s="24">
        <v>11.7385</v>
      </c>
      <c r="E1777" s="24">
        <v>1.5854</v>
      </c>
      <c r="F1777" s="15"/>
      <c r="G1777" s="15"/>
      <c r="H1777" s="15"/>
      <c r="I1777" s="15"/>
      <c r="J1777" s="15"/>
      <c r="K1777" s="15"/>
      <c r="L1777" s="15"/>
      <c r="M1777" s="15"/>
      <c r="N1777" s="15"/>
    </row>
    <row r="1778" ht="15.75" customHeight="1">
      <c r="A1778" s="15">
        <v>341.2</v>
      </c>
      <c r="B1778" s="15"/>
      <c r="C1778" s="24"/>
      <c r="D1778" s="24">
        <v>11.3523</v>
      </c>
      <c r="E1778" s="24">
        <v>1.5828</v>
      </c>
      <c r="F1778" s="15"/>
      <c r="G1778" s="15"/>
      <c r="H1778" s="15"/>
      <c r="I1778" s="15"/>
      <c r="J1778" s="15"/>
      <c r="K1778" s="15"/>
      <c r="L1778" s="15"/>
      <c r="M1778" s="15"/>
      <c r="N1778" s="15"/>
    </row>
    <row r="1779" ht="15.75" customHeight="1">
      <c r="A1779" s="15">
        <v>341.4</v>
      </c>
      <c r="B1779" s="15"/>
      <c r="C1779" s="24"/>
      <c r="D1779" s="24">
        <v>11.8515</v>
      </c>
      <c r="E1779" s="24">
        <v>1.5703</v>
      </c>
      <c r="F1779" s="15"/>
      <c r="G1779" s="15"/>
      <c r="H1779" s="15"/>
      <c r="I1779" s="15"/>
      <c r="J1779" s="15"/>
      <c r="K1779" s="15"/>
      <c r="L1779" s="15"/>
      <c r="M1779" s="15"/>
      <c r="N1779" s="15"/>
    </row>
    <row r="1780" ht="15.75" customHeight="1">
      <c r="A1780" s="15">
        <v>341.6</v>
      </c>
      <c r="B1780" s="15"/>
      <c r="C1780" s="24"/>
      <c r="D1780" s="24">
        <v>11.8296</v>
      </c>
      <c r="E1780" s="24">
        <v>1.5732</v>
      </c>
      <c r="F1780" s="15"/>
      <c r="G1780" s="15"/>
      <c r="H1780" s="15"/>
      <c r="I1780" s="15"/>
      <c r="J1780" s="15"/>
      <c r="K1780" s="15"/>
      <c r="L1780" s="15"/>
      <c r="M1780" s="15"/>
      <c r="N1780" s="15"/>
    </row>
    <row r="1781" ht="15.75" customHeight="1">
      <c r="A1781" s="15">
        <v>341.8</v>
      </c>
      <c r="B1781" s="15"/>
      <c r="C1781" s="24"/>
      <c r="D1781" s="24">
        <v>11.9018</v>
      </c>
      <c r="E1781" s="24">
        <v>1.5636</v>
      </c>
      <c r="F1781" s="15"/>
      <c r="G1781" s="15"/>
      <c r="H1781" s="15"/>
      <c r="I1781" s="15"/>
      <c r="J1781" s="15"/>
      <c r="K1781" s="15"/>
      <c r="L1781" s="15"/>
      <c r="M1781" s="15"/>
      <c r="N1781" s="15"/>
    </row>
    <row r="1782" ht="15.75" customHeight="1">
      <c r="A1782" s="15">
        <v>342.0</v>
      </c>
      <c r="B1782" s="15"/>
      <c r="C1782" s="24"/>
      <c r="D1782" s="24">
        <v>11.8755</v>
      </c>
      <c r="E1782" s="24">
        <v>1.5667</v>
      </c>
      <c r="F1782" s="15"/>
      <c r="G1782" s="15"/>
      <c r="H1782" s="15"/>
      <c r="I1782" s="15"/>
      <c r="J1782" s="15"/>
      <c r="K1782" s="15"/>
      <c r="L1782" s="15"/>
      <c r="M1782" s="15"/>
      <c r="N1782" s="15"/>
    </row>
    <row r="1783" ht="15.75" customHeight="1">
      <c r="A1783" s="15">
        <v>342.2</v>
      </c>
      <c r="B1783" s="15"/>
      <c r="C1783" s="24"/>
      <c r="D1783" s="24">
        <v>11.6391</v>
      </c>
      <c r="E1783" s="24">
        <v>1.571</v>
      </c>
      <c r="F1783" s="15"/>
      <c r="G1783" s="15"/>
      <c r="H1783" s="15"/>
      <c r="I1783" s="15"/>
      <c r="J1783" s="15"/>
      <c r="K1783" s="15"/>
      <c r="L1783" s="15"/>
      <c r="M1783" s="15"/>
      <c r="N1783" s="15"/>
    </row>
    <row r="1784" ht="15.75" customHeight="1">
      <c r="A1784" s="15">
        <v>342.4</v>
      </c>
      <c r="B1784" s="15"/>
      <c r="C1784" s="24"/>
      <c r="D1784" s="24">
        <v>11.615</v>
      </c>
      <c r="E1784" s="24">
        <v>1.5742</v>
      </c>
      <c r="F1784" s="15"/>
      <c r="G1784" s="15"/>
      <c r="H1784" s="15"/>
      <c r="I1784" s="15"/>
      <c r="J1784" s="15"/>
      <c r="K1784" s="15"/>
      <c r="L1784" s="15"/>
      <c r="M1784" s="15"/>
      <c r="N1784" s="15"/>
    </row>
    <row r="1785" ht="15.75" customHeight="1">
      <c r="A1785" s="15">
        <v>342.6</v>
      </c>
      <c r="B1785" s="15"/>
      <c r="C1785" s="24"/>
      <c r="D1785" s="24">
        <v>11.7836</v>
      </c>
      <c r="E1785" s="24">
        <v>1.5786</v>
      </c>
      <c r="F1785" s="15"/>
      <c r="G1785" s="15"/>
      <c r="H1785" s="15"/>
      <c r="I1785" s="15"/>
      <c r="J1785" s="15"/>
      <c r="K1785" s="15"/>
      <c r="L1785" s="15"/>
      <c r="M1785" s="15"/>
      <c r="N1785" s="15"/>
    </row>
    <row r="1786" ht="15.75" customHeight="1">
      <c r="A1786" s="15">
        <v>342.8</v>
      </c>
      <c r="B1786" s="15"/>
      <c r="C1786" s="24"/>
      <c r="D1786" s="24">
        <v>11.7913</v>
      </c>
      <c r="E1786" s="24">
        <v>1.5775</v>
      </c>
      <c r="F1786" s="15"/>
      <c r="G1786" s="15"/>
      <c r="H1786" s="15"/>
      <c r="I1786" s="15"/>
      <c r="J1786" s="15"/>
      <c r="K1786" s="15"/>
      <c r="L1786" s="15"/>
      <c r="M1786" s="15"/>
      <c r="N1786" s="15"/>
    </row>
    <row r="1787" ht="15.75" customHeight="1">
      <c r="A1787" s="15">
        <v>343.0</v>
      </c>
      <c r="B1787" s="15"/>
      <c r="C1787" s="24"/>
      <c r="D1787" s="24">
        <v>11.7478</v>
      </c>
      <c r="E1787" s="24">
        <v>1.5834</v>
      </c>
      <c r="F1787" s="15"/>
      <c r="G1787" s="15"/>
      <c r="H1787" s="15"/>
      <c r="I1787" s="15"/>
      <c r="J1787" s="15"/>
      <c r="K1787" s="15"/>
      <c r="L1787" s="15"/>
      <c r="M1787" s="15"/>
      <c r="N1787" s="15"/>
    </row>
    <row r="1788" ht="15.75" customHeight="1">
      <c r="A1788" s="15">
        <v>343.2</v>
      </c>
      <c r="B1788" s="15"/>
      <c r="C1788" s="24"/>
      <c r="D1788" s="24">
        <v>11.6078</v>
      </c>
      <c r="E1788" s="24">
        <v>1.5745</v>
      </c>
      <c r="F1788" s="15"/>
      <c r="G1788" s="15"/>
      <c r="H1788" s="15"/>
      <c r="I1788" s="15"/>
      <c r="J1788" s="15"/>
      <c r="K1788" s="15"/>
      <c r="L1788" s="15"/>
      <c r="M1788" s="15"/>
      <c r="N1788" s="15"/>
    </row>
    <row r="1789" ht="15.75" customHeight="1">
      <c r="A1789" s="15">
        <v>343.4</v>
      </c>
      <c r="B1789" s="15"/>
      <c r="C1789" s="24"/>
      <c r="D1789" s="24">
        <v>11.4845</v>
      </c>
      <c r="E1789" s="24">
        <v>1.5914</v>
      </c>
      <c r="F1789" s="15"/>
      <c r="G1789" s="15"/>
      <c r="H1789" s="15"/>
      <c r="I1789" s="15"/>
      <c r="J1789" s="15"/>
      <c r="K1789" s="15"/>
      <c r="L1789" s="15"/>
      <c r="M1789" s="15"/>
      <c r="N1789" s="15"/>
    </row>
    <row r="1790" ht="15.75" customHeight="1">
      <c r="A1790" s="15">
        <v>343.6</v>
      </c>
      <c r="B1790" s="15"/>
      <c r="C1790" s="24"/>
      <c r="D1790" s="24">
        <v>11.551</v>
      </c>
      <c r="E1790" s="24">
        <v>1.5822</v>
      </c>
      <c r="F1790" s="15"/>
      <c r="G1790" s="15"/>
      <c r="H1790" s="15"/>
      <c r="I1790" s="15"/>
      <c r="J1790" s="15"/>
      <c r="K1790" s="15"/>
      <c r="L1790" s="15"/>
      <c r="M1790" s="15"/>
      <c r="N1790" s="15"/>
    </row>
    <row r="1791" ht="15.75" customHeight="1">
      <c r="A1791" s="15">
        <v>343.8</v>
      </c>
      <c r="B1791" s="15"/>
      <c r="C1791" s="24"/>
      <c r="D1791" s="24">
        <v>11.7767</v>
      </c>
      <c r="E1791" s="24">
        <v>1.5791</v>
      </c>
      <c r="F1791" s="15"/>
      <c r="G1791" s="15"/>
      <c r="H1791" s="15"/>
      <c r="I1791" s="15"/>
      <c r="J1791" s="15"/>
      <c r="K1791" s="15"/>
      <c r="L1791" s="15"/>
      <c r="M1791" s="15"/>
      <c r="N1791" s="15"/>
    </row>
    <row r="1792" ht="15.75" customHeight="1">
      <c r="A1792" s="15">
        <v>344.0</v>
      </c>
      <c r="B1792" s="15"/>
      <c r="C1792" s="24"/>
      <c r="D1792" s="24">
        <v>11.5392</v>
      </c>
      <c r="E1792" s="24">
        <v>1.5834</v>
      </c>
      <c r="F1792" s="15"/>
      <c r="G1792" s="15"/>
      <c r="H1792" s="15"/>
      <c r="I1792" s="15"/>
      <c r="J1792" s="15"/>
      <c r="K1792" s="15"/>
      <c r="L1792" s="15"/>
      <c r="M1792" s="15"/>
      <c r="N1792" s="15"/>
    </row>
    <row r="1793" ht="15.75" customHeight="1">
      <c r="A1793" s="15">
        <v>344.2</v>
      </c>
      <c r="B1793" s="15"/>
      <c r="C1793" s="24"/>
      <c r="D1793" s="24">
        <v>11.5402</v>
      </c>
      <c r="E1793" s="24">
        <v>1.5841</v>
      </c>
      <c r="F1793" s="15"/>
      <c r="G1793" s="15"/>
      <c r="H1793" s="15"/>
      <c r="I1793" s="15"/>
      <c r="J1793" s="15"/>
      <c r="K1793" s="15"/>
      <c r="L1793" s="15"/>
      <c r="M1793" s="15"/>
      <c r="N1793" s="15"/>
    </row>
    <row r="1794" ht="15.75" customHeight="1">
      <c r="A1794" s="15">
        <v>344.4</v>
      </c>
      <c r="B1794" s="15"/>
      <c r="C1794" s="24"/>
      <c r="D1794" s="24">
        <v>11.5096</v>
      </c>
      <c r="E1794" s="24">
        <v>1.5879</v>
      </c>
      <c r="F1794" s="15"/>
      <c r="G1794" s="15"/>
      <c r="H1794" s="15"/>
      <c r="I1794" s="15"/>
      <c r="J1794" s="15"/>
      <c r="K1794" s="15"/>
      <c r="L1794" s="15"/>
      <c r="M1794" s="15"/>
      <c r="N1794" s="15"/>
    </row>
    <row r="1795" ht="15.75" customHeight="1">
      <c r="A1795" s="15">
        <v>344.6</v>
      </c>
      <c r="B1795" s="15"/>
      <c r="C1795" s="24"/>
      <c r="D1795" s="24">
        <v>11.4745</v>
      </c>
      <c r="E1795" s="24">
        <v>1.5928</v>
      </c>
      <c r="F1795" s="15"/>
      <c r="G1795" s="15"/>
      <c r="H1795" s="15"/>
      <c r="I1795" s="15"/>
      <c r="J1795" s="15"/>
      <c r="K1795" s="15"/>
      <c r="L1795" s="15"/>
      <c r="M1795" s="15"/>
      <c r="N1795" s="15"/>
    </row>
    <row r="1796" ht="15.75" customHeight="1">
      <c r="A1796" s="15">
        <v>344.8</v>
      </c>
      <c r="B1796" s="15"/>
      <c r="C1796" s="24"/>
      <c r="D1796" s="24">
        <v>11.4853</v>
      </c>
      <c r="E1796" s="24">
        <v>1.5909</v>
      </c>
      <c r="F1796" s="15"/>
      <c r="G1796" s="15"/>
      <c r="H1796" s="15"/>
      <c r="I1796" s="15"/>
      <c r="J1796" s="15"/>
      <c r="K1796" s="15"/>
      <c r="L1796" s="15"/>
      <c r="M1796" s="15"/>
      <c r="N1796" s="15"/>
    </row>
    <row r="1797" ht="15.75" customHeight="1">
      <c r="A1797" s="15">
        <v>345.0</v>
      </c>
      <c r="B1797" s="15"/>
      <c r="C1797" s="24"/>
      <c r="D1797" s="24">
        <v>11.5078</v>
      </c>
      <c r="E1797" s="24">
        <v>1.5878</v>
      </c>
      <c r="F1797" s="15"/>
      <c r="G1797" s="15"/>
      <c r="H1797" s="15"/>
      <c r="I1797" s="15"/>
      <c r="J1797" s="15"/>
      <c r="K1797" s="15"/>
      <c r="L1797" s="15"/>
      <c r="M1797" s="15"/>
      <c r="N1797" s="15"/>
    </row>
    <row r="1798" ht="15.75" customHeight="1">
      <c r="A1798" s="15">
        <v>345.2</v>
      </c>
      <c r="B1798" s="15"/>
      <c r="C1798" s="24"/>
      <c r="D1798" s="24">
        <v>11.464</v>
      </c>
      <c r="E1798" s="24">
        <v>1.5938</v>
      </c>
      <c r="F1798" s="15"/>
      <c r="G1798" s="15"/>
      <c r="H1798" s="15"/>
      <c r="I1798" s="15"/>
      <c r="J1798" s="15"/>
      <c r="K1798" s="15"/>
      <c r="L1798" s="15"/>
      <c r="M1798" s="15"/>
      <c r="N1798" s="15"/>
    </row>
    <row r="1799" ht="15.75" customHeight="1">
      <c r="A1799" s="15">
        <v>345.4</v>
      </c>
      <c r="B1799" s="15"/>
      <c r="C1799" s="24"/>
      <c r="D1799" s="24">
        <v>11.4928</v>
      </c>
      <c r="E1799" s="24">
        <v>1.5898</v>
      </c>
      <c r="F1799" s="15"/>
      <c r="G1799" s="15"/>
      <c r="H1799" s="15"/>
      <c r="I1799" s="15"/>
      <c r="J1799" s="15"/>
      <c r="K1799" s="15"/>
      <c r="L1799" s="15"/>
      <c r="M1799" s="15"/>
      <c r="N1799" s="15"/>
    </row>
    <row r="1800" ht="15.75" customHeight="1">
      <c r="A1800" s="15">
        <v>345.5</v>
      </c>
      <c r="B1800" s="15"/>
      <c r="C1800" s="24"/>
      <c r="D1800" s="24"/>
      <c r="E1800" s="24"/>
      <c r="F1800" s="25">
        <v>0.0</v>
      </c>
      <c r="G1800" s="25">
        <v>0.05</v>
      </c>
      <c r="H1800" s="25">
        <v>17.57</v>
      </c>
      <c r="I1800" s="25">
        <v>82.38</v>
      </c>
      <c r="J1800" s="25">
        <v>9.55</v>
      </c>
      <c r="K1800" s="25">
        <v>1.374</v>
      </c>
      <c r="L1800" s="25">
        <v>-0.598</v>
      </c>
      <c r="M1800" s="25">
        <v>0.883</v>
      </c>
      <c r="N1800" s="15"/>
    </row>
    <row r="1801" ht="15.75" customHeight="1">
      <c r="A1801" s="15">
        <v>345.6</v>
      </c>
      <c r="B1801" s="15"/>
      <c r="C1801" s="24"/>
      <c r="D1801" s="24">
        <v>11.4991</v>
      </c>
      <c r="E1801" s="24">
        <v>1.589</v>
      </c>
      <c r="F1801" s="15"/>
      <c r="G1801" s="15"/>
      <c r="H1801" s="15"/>
      <c r="I1801" s="15"/>
      <c r="J1801" s="15"/>
      <c r="K1801" s="15"/>
      <c r="L1801" s="15"/>
      <c r="M1801" s="15"/>
      <c r="N1801" s="15"/>
    </row>
    <row r="1802" ht="15.75" customHeight="1">
      <c r="A1802" s="15">
        <v>345.8</v>
      </c>
      <c r="B1802" s="15"/>
      <c r="C1802" s="24"/>
      <c r="D1802" s="24">
        <v>11.4308</v>
      </c>
      <c r="E1802" s="24">
        <v>1.5988</v>
      </c>
      <c r="F1802" s="15"/>
      <c r="G1802" s="15"/>
      <c r="H1802" s="15"/>
      <c r="I1802" s="15"/>
      <c r="J1802" s="15"/>
      <c r="K1802" s="15"/>
      <c r="L1802" s="15"/>
      <c r="M1802" s="15"/>
      <c r="N1802" s="15"/>
    </row>
    <row r="1803" ht="15.75" customHeight="1">
      <c r="A1803" s="15">
        <v>346.0</v>
      </c>
      <c r="B1803" s="27">
        <v>13.830625750803712</v>
      </c>
      <c r="C1803" s="24">
        <v>0.020044171904268857</v>
      </c>
      <c r="D1803" s="24">
        <v>11.5091</v>
      </c>
      <c r="E1803" s="24">
        <v>1.5876</v>
      </c>
      <c r="F1803" s="15"/>
      <c r="G1803" s="15"/>
      <c r="H1803" s="15"/>
      <c r="I1803" s="15"/>
      <c r="J1803" s="15"/>
      <c r="K1803" s="15"/>
      <c r="L1803" s="15"/>
      <c r="M1803" s="15"/>
      <c r="N1803" s="15"/>
    </row>
    <row r="1804" ht="15.75" customHeight="1">
      <c r="A1804" s="15">
        <v>346.2</v>
      </c>
      <c r="B1804" s="15"/>
      <c r="C1804" s="24"/>
      <c r="D1804" s="24">
        <v>11.4675</v>
      </c>
      <c r="E1804" s="24">
        <v>1.5941</v>
      </c>
      <c r="F1804" s="15"/>
      <c r="G1804" s="15"/>
      <c r="H1804" s="15"/>
      <c r="I1804" s="15"/>
      <c r="J1804" s="15"/>
      <c r="K1804" s="15"/>
      <c r="L1804" s="15"/>
      <c r="M1804" s="15"/>
      <c r="N1804" s="15"/>
    </row>
    <row r="1805" ht="15.75" customHeight="1">
      <c r="A1805" s="15">
        <v>346.4</v>
      </c>
      <c r="B1805" s="15"/>
      <c r="C1805" s="24"/>
      <c r="D1805" s="24">
        <v>11.5196</v>
      </c>
      <c r="E1805" s="24">
        <v>1.5865</v>
      </c>
      <c r="F1805" s="15"/>
      <c r="G1805" s="15"/>
      <c r="H1805" s="15"/>
      <c r="I1805" s="15"/>
      <c r="J1805" s="15"/>
      <c r="K1805" s="15"/>
      <c r="L1805" s="15"/>
      <c r="M1805" s="15"/>
      <c r="N1805" s="15"/>
    </row>
    <row r="1806" ht="15.75" customHeight="1">
      <c r="A1806" s="15">
        <v>346.6</v>
      </c>
      <c r="B1806" s="15"/>
      <c r="C1806" s="24"/>
      <c r="D1806" s="24">
        <v>11.6057</v>
      </c>
      <c r="E1806" s="24">
        <v>1.5751</v>
      </c>
      <c r="F1806" s="15"/>
      <c r="G1806" s="15"/>
      <c r="H1806" s="15"/>
      <c r="I1806" s="15"/>
      <c r="J1806" s="15"/>
      <c r="K1806" s="15"/>
      <c r="L1806" s="15"/>
      <c r="M1806" s="15"/>
      <c r="N1806" s="15"/>
    </row>
    <row r="1807" ht="15.75" customHeight="1">
      <c r="A1807" s="15">
        <v>346.8</v>
      </c>
      <c r="B1807" s="15"/>
      <c r="C1807" s="24"/>
      <c r="D1807" s="24">
        <v>11.5246</v>
      </c>
      <c r="E1807" s="24">
        <v>1.5858</v>
      </c>
      <c r="F1807" s="15"/>
      <c r="G1807" s="15"/>
      <c r="H1807" s="15"/>
      <c r="I1807" s="15"/>
      <c r="J1807" s="15"/>
      <c r="K1807" s="15"/>
      <c r="L1807" s="15"/>
      <c r="M1807" s="15"/>
      <c r="N1807" s="15"/>
    </row>
    <row r="1808" ht="15.75" customHeight="1">
      <c r="A1808" s="15">
        <v>347.0</v>
      </c>
      <c r="B1808" s="15"/>
      <c r="C1808" s="24"/>
      <c r="D1808" s="24">
        <v>11.5913</v>
      </c>
      <c r="E1808" s="24">
        <v>1.5767</v>
      </c>
      <c r="F1808" s="15"/>
      <c r="G1808" s="15"/>
      <c r="H1808" s="15"/>
      <c r="I1808" s="15"/>
      <c r="J1808" s="15"/>
      <c r="K1808" s="15"/>
      <c r="L1808" s="15"/>
      <c r="M1808" s="15"/>
      <c r="N1808" s="15"/>
    </row>
    <row r="1809" ht="15.75" customHeight="1">
      <c r="A1809" s="15">
        <v>347.2</v>
      </c>
      <c r="B1809" s="15"/>
      <c r="C1809" s="24"/>
      <c r="D1809" s="24">
        <v>11.6495</v>
      </c>
      <c r="E1809" s="24">
        <v>1.5688</v>
      </c>
      <c r="F1809" s="15"/>
      <c r="G1809" s="15"/>
      <c r="H1809" s="15"/>
      <c r="I1809" s="15"/>
      <c r="J1809" s="15"/>
      <c r="K1809" s="15"/>
      <c r="L1809" s="15"/>
      <c r="M1809" s="15"/>
      <c r="N1809" s="15"/>
    </row>
    <row r="1810" ht="15.75" customHeight="1">
      <c r="A1810" s="15">
        <v>347.40000000000003</v>
      </c>
      <c r="B1810" s="15"/>
      <c r="C1810" s="24"/>
      <c r="D1810" s="24">
        <v>11.5536</v>
      </c>
      <c r="E1810" s="24">
        <v>1.5819</v>
      </c>
      <c r="F1810" s="15"/>
      <c r="G1810" s="15"/>
      <c r="H1810" s="15"/>
      <c r="I1810" s="15"/>
      <c r="J1810" s="15"/>
      <c r="K1810" s="15"/>
      <c r="L1810" s="15"/>
      <c r="M1810" s="15"/>
      <c r="N1810" s="15"/>
    </row>
    <row r="1811" ht="15.75" customHeight="1">
      <c r="A1811" s="15">
        <v>347.6</v>
      </c>
      <c r="B1811" s="15"/>
      <c r="C1811" s="24"/>
      <c r="D1811" s="24">
        <v>11.5191</v>
      </c>
      <c r="E1811" s="24">
        <v>1.5862</v>
      </c>
      <c r="F1811" s="15"/>
      <c r="G1811" s="15"/>
      <c r="H1811" s="15"/>
      <c r="I1811" s="15"/>
      <c r="J1811" s="15"/>
      <c r="K1811" s="15"/>
      <c r="L1811" s="15"/>
      <c r="M1811" s="15"/>
      <c r="N1811" s="15"/>
    </row>
    <row r="1812" ht="15.75" customHeight="1">
      <c r="A1812" s="15">
        <v>347.8</v>
      </c>
      <c r="B1812" s="15"/>
      <c r="C1812" s="24"/>
      <c r="D1812" s="24">
        <v>11.6136</v>
      </c>
      <c r="E1812" s="24">
        <v>1.5733</v>
      </c>
      <c r="F1812" s="15"/>
      <c r="G1812" s="15"/>
      <c r="H1812" s="15"/>
      <c r="I1812" s="15"/>
      <c r="J1812" s="15"/>
      <c r="K1812" s="15"/>
      <c r="L1812" s="15"/>
      <c r="M1812" s="15"/>
      <c r="N1812" s="15"/>
    </row>
    <row r="1813" ht="15.75" customHeight="1">
      <c r="A1813" s="15">
        <v>348.0</v>
      </c>
      <c r="B1813" s="15"/>
      <c r="C1813" s="24"/>
      <c r="D1813" s="24">
        <v>11.5598</v>
      </c>
      <c r="E1813" s="24">
        <v>1.581</v>
      </c>
      <c r="F1813" s="15"/>
      <c r="G1813" s="15"/>
      <c r="H1813" s="15"/>
      <c r="I1813" s="15"/>
      <c r="J1813" s="15"/>
      <c r="K1813" s="15"/>
      <c r="L1813" s="15"/>
      <c r="M1813" s="15"/>
      <c r="N1813" s="15"/>
    </row>
    <row r="1814" ht="15.75" customHeight="1">
      <c r="A1814" s="15">
        <v>348.20000000000005</v>
      </c>
      <c r="B1814" s="15"/>
      <c r="C1814" s="24"/>
      <c r="D1814" s="24">
        <v>11.6188</v>
      </c>
      <c r="E1814" s="24">
        <v>1.5737</v>
      </c>
      <c r="F1814" s="15"/>
      <c r="G1814" s="15"/>
      <c r="H1814" s="15"/>
      <c r="I1814" s="15"/>
      <c r="J1814" s="15"/>
      <c r="K1814" s="15"/>
      <c r="L1814" s="15"/>
      <c r="M1814" s="15"/>
      <c r="N1814" s="15"/>
    </row>
    <row r="1815" ht="15.75" customHeight="1">
      <c r="A1815" s="15">
        <v>348.4</v>
      </c>
      <c r="B1815" s="15"/>
      <c r="C1815" s="24"/>
      <c r="D1815" s="24">
        <v>11.6234</v>
      </c>
      <c r="E1815" s="24">
        <v>1.5727</v>
      </c>
      <c r="F1815" s="15"/>
      <c r="G1815" s="15"/>
      <c r="H1815" s="15"/>
      <c r="I1815" s="15"/>
      <c r="J1815" s="15"/>
      <c r="K1815" s="15"/>
      <c r="L1815" s="15"/>
      <c r="M1815" s="15"/>
      <c r="N1815" s="15"/>
    </row>
    <row r="1816" ht="15.75" customHeight="1">
      <c r="A1816" s="15">
        <v>348.6</v>
      </c>
      <c r="B1816" s="15"/>
      <c r="C1816" s="24"/>
      <c r="D1816" s="24">
        <v>11.5553</v>
      </c>
      <c r="E1816" s="24">
        <v>1.582</v>
      </c>
      <c r="F1816" s="15"/>
      <c r="G1816" s="15"/>
      <c r="H1816" s="15"/>
      <c r="I1816" s="15"/>
      <c r="J1816" s="15"/>
      <c r="K1816" s="15"/>
      <c r="L1816" s="15"/>
      <c r="M1816" s="15"/>
      <c r="N1816" s="15"/>
    </row>
    <row r="1817" ht="15.75" customHeight="1">
      <c r="A1817" s="15">
        <v>348.8</v>
      </c>
      <c r="B1817" s="15"/>
      <c r="C1817" s="24"/>
      <c r="D1817" s="24">
        <v>11.5536</v>
      </c>
      <c r="E1817" s="24">
        <v>1.5819</v>
      </c>
      <c r="F1817" s="15"/>
      <c r="G1817" s="15"/>
      <c r="H1817" s="15"/>
      <c r="I1817" s="15"/>
      <c r="J1817" s="15"/>
      <c r="K1817" s="15"/>
      <c r="L1817" s="15"/>
      <c r="M1817" s="15"/>
      <c r="N1817" s="15"/>
    </row>
    <row r="1818" ht="15.75" customHeight="1">
      <c r="A1818" s="15">
        <v>349.0</v>
      </c>
      <c r="B1818" s="15"/>
      <c r="C1818" s="24"/>
      <c r="D1818" s="24">
        <v>11.5334</v>
      </c>
      <c r="E1818" s="24">
        <v>1.5846</v>
      </c>
      <c r="F1818" s="15"/>
      <c r="G1818" s="15"/>
      <c r="H1818" s="15"/>
      <c r="I1818" s="15"/>
      <c r="J1818" s="15"/>
      <c r="K1818" s="15"/>
      <c r="L1818" s="15"/>
      <c r="M1818" s="15"/>
      <c r="N1818" s="15"/>
    </row>
    <row r="1819" ht="15.75" customHeight="1">
      <c r="A1819" s="15">
        <v>349.2</v>
      </c>
      <c r="B1819" s="15"/>
      <c r="C1819" s="24"/>
      <c r="D1819" s="24">
        <v>11.5795</v>
      </c>
      <c r="E1819" s="24">
        <v>1.5779</v>
      </c>
      <c r="F1819" s="15"/>
      <c r="G1819" s="15"/>
      <c r="H1819" s="15"/>
      <c r="I1819" s="15"/>
      <c r="J1819" s="15"/>
      <c r="K1819" s="15"/>
      <c r="L1819" s="15"/>
      <c r="M1819" s="15"/>
      <c r="N1819" s="15"/>
    </row>
    <row r="1820" ht="15.75" customHeight="1">
      <c r="A1820" s="15">
        <v>349.40000000000003</v>
      </c>
      <c r="B1820" s="15"/>
      <c r="C1820" s="24"/>
      <c r="D1820" s="24">
        <v>11.5003</v>
      </c>
      <c r="E1820" s="24">
        <v>1.5888</v>
      </c>
      <c r="F1820" s="15"/>
      <c r="G1820" s="15"/>
      <c r="H1820" s="15"/>
      <c r="I1820" s="15"/>
      <c r="J1820" s="15"/>
      <c r="K1820" s="15"/>
      <c r="L1820" s="15"/>
      <c r="M1820" s="15"/>
      <c r="N1820" s="15"/>
    </row>
    <row r="1821" ht="15.75" customHeight="1">
      <c r="A1821" s="15">
        <v>349.6</v>
      </c>
      <c r="B1821" s="15"/>
      <c r="C1821" s="24"/>
      <c r="D1821" s="24">
        <v>11.454</v>
      </c>
      <c r="E1821" s="24">
        <v>1.5952</v>
      </c>
      <c r="F1821" s="15"/>
      <c r="G1821" s="15"/>
      <c r="H1821" s="15"/>
      <c r="I1821" s="15"/>
      <c r="J1821" s="15"/>
      <c r="K1821" s="15"/>
      <c r="L1821" s="15"/>
      <c r="M1821" s="15"/>
      <c r="N1821" s="15"/>
    </row>
    <row r="1822" ht="15.75" customHeight="1">
      <c r="A1822" s="15">
        <v>349.8</v>
      </c>
      <c r="B1822" s="15"/>
      <c r="C1822" s="24"/>
      <c r="D1822" s="24">
        <v>11.244</v>
      </c>
      <c r="E1822" s="24">
        <v>1.5961</v>
      </c>
      <c r="F1822" s="15"/>
      <c r="G1822" s="15"/>
      <c r="H1822" s="15"/>
      <c r="I1822" s="15"/>
      <c r="J1822" s="15"/>
      <c r="K1822" s="15"/>
      <c r="L1822" s="15"/>
      <c r="M1822" s="15"/>
      <c r="N1822" s="15"/>
    </row>
    <row r="1823" ht="15.75" customHeight="1">
      <c r="A1823" s="15">
        <v>350.0</v>
      </c>
      <c r="B1823" s="15"/>
      <c r="C1823" s="24"/>
      <c r="D1823" s="24">
        <v>11.4311</v>
      </c>
      <c r="E1823" s="24">
        <v>1.598</v>
      </c>
      <c r="F1823" s="15"/>
      <c r="G1823" s="15"/>
      <c r="H1823" s="15"/>
      <c r="I1823" s="15"/>
      <c r="J1823" s="15"/>
      <c r="K1823" s="15"/>
      <c r="L1823" s="15"/>
      <c r="M1823" s="15"/>
      <c r="N1823" s="15"/>
    </row>
    <row r="1824" ht="15.75" customHeight="1">
      <c r="A1824" s="15">
        <v>350.2</v>
      </c>
      <c r="B1824" s="15"/>
      <c r="C1824" s="24"/>
      <c r="D1824" s="24">
        <v>11.5006</v>
      </c>
      <c r="E1824" s="24">
        <v>1.588</v>
      </c>
      <c r="F1824" s="15"/>
      <c r="G1824" s="15"/>
      <c r="H1824" s="15"/>
      <c r="I1824" s="15"/>
      <c r="J1824" s="15"/>
      <c r="K1824" s="15"/>
      <c r="L1824" s="15"/>
      <c r="M1824" s="15"/>
      <c r="N1824" s="15"/>
    </row>
    <row r="1825" ht="15.75" customHeight="1">
      <c r="A1825" s="15">
        <v>350.4</v>
      </c>
      <c r="B1825" s="15"/>
      <c r="C1825" s="24"/>
      <c r="D1825" s="24">
        <v>11.3535</v>
      </c>
      <c r="E1825" s="24">
        <v>1.6086</v>
      </c>
      <c r="F1825" s="15"/>
      <c r="G1825" s="15"/>
      <c r="H1825" s="15"/>
      <c r="I1825" s="15"/>
      <c r="J1825" s="15"/>
      <c r="K1825" s="15"/>
      <c r="L1825" s="15"/>
      <c r="M1825" s="15"/>
      <c r="N1825" s="15"/>
    </row>
    <row r="1826" ht="15.75" customHeight="1">
      <c r="A1826" s="15">
        <v>350.5</v>
      </c>
      <c r="B1826" s="15"/>
      <c r="C1826" s="24"/>
      <c r="D1826" s="24"/>
      <c r="E1826" s="24"/>
      <c r="F1826" s="25">
        <v>0.0</v>
      </c>
      <c r="G1826" s="25">
        <v>0.12</v>
      </c>
      <c r="H1826" s="25">
        <v>19.47</v>
      </c>
      <c r="I1826" s="25">
        <v>80.41</v>
      </c>
      <c r="J1826" s="25">
        <v>9.494</v>
      </c>
      <c r="K1826" s="25">
        <v>1.413</v>
      </c>
      <c r="L1826" s="25">
        <v>-0.601</v>
      </c>
      <c r="M1826" s="25">
        <v>0.831</v>
      </c>
      <c r="N1826" s="15"/>
    </row>
    <row r="1827" ht="15.75" customHeight="1">
      <c r="A1827" s="15">
        <v>350.59999999999997</v>
      </c>
      <c r="B1827" s="15"/>
      <c r="C1827" s="24"/>
      <c r="D1827" s="24">
        <v>11.3334</v>
      </c>
      <c r="E1827" s="24">
        <v>1.5831</v>
      </c>
      <c r="F1827" s="15"/>
      <c r="G1827" s="15"/>
      <c r="H1827" s="15"/>
      <c r="I1827" s="15"/>
      <c r="J1827" s="15"/>
      <c r="K1827" s="15"/>
      <c r="L1827" s="15"/>
      <c r="M1827" s="15"/>
      <c r="N1827" s="15"/>
    </row>
    <row r="1828" ht="15.75" customHeight="1">
      <c r="A1828" s="15">
        <v>350.8</v>
      </c>
      <c r="B1828" s="15"/>
      <c r="C1828" s="24"/>
      <c r="D1828" s="24">
        <v>11.4656</v>
      </c>
      <c r="E1828" s="24">
        <v>1.5928</v>
      </c>
      <c r="F1828" s="15"/>
      <c r="G1828" s="15"/>
      <c r="H1828" s="15"/>
      <c r="I1828" s="15"/>
      <c r="J1828" s="15"/>
      <c r="K1828" s="15"/>
      <c r="L1828" s="15"/>
      <c r="M1828" s="15"/>
      <c r="N1828" s="15"/>
    </row>
    <row r="1829" ht="15.75" customHeight="1">
      <c r="A1829" s="15">
        <v>351.0</v>
      </c>
      <c r="B1829" s="15"/>
      <c r="C1829" s="24"/>
      <c r="D1829" s="24">
        <v>11.4518</v>
      </c>
      <c r="E1829" s="24">
        <v>1.5947</v>
      </c>
      <c r="F1829" s="15"/>
      <c r="G1829" s="15"/>
      <c r="H1829" s="15"/>
      <c r="I1829" s="15"/>
      <c r="J1829" s="15"/>
      <c r="K1829" s="15"/>
      <c r="L1829" s="15"/>
      <c r="M1829" s="15"/>
      <c r="N1829" s="15"/>
    </row>
    <row r="1830" ht="15.75" customHeight="1">
      <c r="A1830" s="15">
        <v>351.2</v>
      </c>
      <c r="B1830" s="15"/>
      <c r="C1830" s="24"/>
      <c r="D1830" s="24">
        <v>11.3688</v>
      </c>
      <c r="E1830" s="24">
        <v>1.6068</v>
      </c>
      <c r="F1830" s="15"/>
      <c r="G1830" s="15"/>
      <c r="H1830" s="15"/>
      <c r="I1830" s="15"/>
      <c r="J1830" s="15"/>
      <c r="K1830" s="15"/>
      <c r="L1830" s="15"/>
      <c r="M1830" s="15"/>
      <c r="N1830" s="15"/>
    </row>
    <row r="1831" ht="15.75" customHeight="1">
      <c r="A1831" s="15">
        <v>351.4</v>
      </c>
      <c r="B1831" s="15"/>
      <c r="C1831" s="24"/>
      <c r="D1831" s="24">
        <v>11.5162</v>
      </c>
      <c r="E1831" s="24">
        <v>1.5862</v>
      </c>
      <c r="F1831" s="15"/>
      <c r="G1831" s="15"/>
      <c r="H1831" s="15"/>
      <c r="I1831" s="15"/>
      <c r="J1831" s="15"/>
      <c r="K1831" s="15"/>
      <c r="L1831" s="15"/>
      <c r="M1831" s="15"/>
      <c r="N1831" s="15"/>
    </row>
    <row r="1832" ht="15.75" customHeight="1">
      <c r="A1832" s="15">
        <v>351.6</v>
      </c>
      <c r="B1832" s="15"/>
      <c r="C1832" s="24"/>
      <c r="D1832" s="24">
        <v>11.4936</v>
      </c>
      <c r="E1832" s="24">
        <v>1.5893</v>
      </c>
      <c r="F1832" s="15"/>
      <c r="G1832" s="15"/>
      <c r="H1832" s="15"/>
      <c r="I1832" s="15"/>
      <c r="J1832" s="15"/>
      <c r="K1832" s="15"/>
      <c r="L1832" s="15"/>
      <c r="M1832" s="15"/>
      <c r="N1832" s="15"/>
    </row>
    <row r="1833" ht="15.75" customHeight="1">
      <c r="A1833" s="15">
        <v>351.79999999999995</v>
      </c>
      <c r="B1833" s="15"/>
      <c r="C1833" s="24"/>
      <c r="D1833" s="24">
        <v>11.4673</v>
      </c>
      <c r="E1833" s="24">
        <v>1.593</v>
      </c>
      <c r="F1833" s="15"/>
      <c r="G1833" s="15"/>
      <c r="H1833" s="15"/>
      <c r="I1833" s="15"/>
      <c r="J1833" s="15"/>
      <c r="K1833" s="15"/>
      <c r="L1833" s="15"/>
      <c r="M1833" s="15"/>
      <c r="N1833" s="15"/>
    </row>
    <row r="1834" ht="15.75" customHeight="1">
      <c r="A1834" s="15">
        <v>352.0</v>
      </c>
      <c r="B1834" s="15"/>
      <c r="C1834" s="24"/>
      <c r="D1834" s="24">
        <v>11.4781</v>
      </c>
      <c r="E1834" s="24">
        <v>1.5911</v>
      </c>
      <c r="F1834" s="15"/>
      <c r="G1834" s="15"/>
      <c r="H1834" s="15"/>
      <c r="I1834" s="15"/>
      <c r="J1834" s="15"/>
      <c r="K1834" s="15"/>
      <c r="L1834" s="15"/>
      <c r="M1834" s="15"/>
      <c r="N1834" s="15"/>
    </row>
    <row r="1835" ht="15.75" customHeight="1">
      <c r="A1835" s="15">
        <v>352.2</v>
      </c>
      <c r="B1835" s="15"/>
      <c r="C1835" s="24"/>
      <c r="D1835" s="24">
        <v>11.3334</v>
      </c>
      <c r="E1835" s="24">
        <v>1.5831</v>
      </c>
      <c r="F1835" s="15"/>
      <c r="G1835" s="15"/>
      <c r="H1835" s="15"/>
      <c r="I1835" s="15"/>
      <c r="J1835" s="15"/>
      <c r="K1835" s="15"/>
      <c r="L1835" s="15"/>
      <c r="M1835" s="15"/>
      <c r="N1835" s="15"/>
    </row>
    <row r="1836" ht="15.75" customHeight="1">
      <c r="A1836" s="15">
        <v>352.4</v>
      </c>
      <c r="B1836" s="15"/>
      <c r="C1836" s="24"/>
      <c r="D1836" s="24">
        <v>11.5074</v>
      </c>
      <c r="E1836" s="24">
        <v>1.5874</v>
      </c>
      <c r="F1836" s="15"/>
      <c r="G1836" s="15"/>
      <c r="H1836" s="15"/>
      <c r="I1836" s="15"/>
      <c r="J1836" s="15"/>
      <c r="K1836" s="15"/>
      <c r="L1836" s="15"/>
      <c r="M1836" s="15"/>
      <c r="N1836" s="15"/>
    </row>
    <row r="1837" ht="15.75" customHeight="1">
      <c r="A1837" s="15">
        <v>352.59999999999997</v>
      </c>
      <c r="B1837" s="15"/>
      <c r="C1837" s="24"/>
      <c r="D1837" s="24">
        <v>11.461</v>
      </c>
      <c r="E1837" s="24">
        <v>1.5939</v>
      </c>
      <c r="F1837" s="15"/>
      <c r="G1837" s="15"/>
      <c r="H1837" s="15"/>
      <c r="I1837" s="15"/>
      <c r="J1837" s="15"/>
      <c r="K1837" s="15"/>
      <c r="L1837" s="15"/>
      <c r="M1837" s="15"/>
      <c r="N1837" s="15"/>
    </row>
    <row r="1838" ht="15.75" customHeight="1">
      <c r="A1838" s="15">
        <v>352.8</v>
      </c>
      <c r="B1838" s="15"/>
      <c r="C1838" s="24"/>
      <c r="D1838" s="24">
        <v>11.3648</v>
      </c>
      <c r="E1838" s="24">
        <v>1.5792</v>
      </c>
      <c r="F1838" s="15"/>
      <c r="G1838" s="15"/>
      <c r="H1838" s="15"/>
      <c r="I1838" s="15"/>
      <c r="J1838" s="15"/>
      <c r="K1838" s="15"/>
      <c r="L1838" s="15"/>
      <c r="M1838" s="15"/>
      <c r="N1838" s="15"/>
    </row>
    <row r="1839" ht="15.75" customHeight="1">
      <c r="A1839" s="15">
        <v>353.0</v>
      </c>
      <c r="B1839" s="15"/>
      <c r="C1839" s="24"/>
      <c r="D1839" s="24">
        <v>11.569</v>
      </c>
      <c r="E1839" s="24">
        <v>1.579</v>
      </c>
      <c r="F1839" s="15"/>
      <c r="G1839" s="15"/>
      <c r="H1839" s="15"/>
      <c r="I1839" s="15"/>
      <c r="J1839" s="15"/>
      <c r="K1839" s="15"/>
      <c r="L1839" s="15"/>
      <c r="M1839" s="15"/>
      <c r="N1839" s="15"/>
    </row>
    <row r="1840" ht="15.75" customHeight="1">
      <c r="A1840" s="15">
        <v>353.2</v>
      </c>
      <c r="B1840" s="15"/>
      <c r="C1840" s="24"/>
      <c r="D1840" s="24">
        <v>11.5627</v>
      </c>
      <c r="E1840" s="24">
        <v>1.5798</v>
      </c>
      <c r="F1840" s="15"/>
      <c r="G1840" s="15"/>
      <c r="H1840" s="15"/>
      <c r="I1840" s="15"/>
      <c r="J1840" s="15"/>
      <c r="K1840" s="15"/>
      <c r="L1840" s="15"/>
      <c r="M1840" s="15"/>
      <c r="N1840" s="15"/>
    </row>
    <row r="1841" ht="15.75" customHeight="1">
      <c r="A1841" s="15">
        <v>353.4</v>
      </c>
      <c r="B1841" s="15"/>
      <c r="C1841" s="24"/>
      <c r="D1841" s="24">
        <v>11.6409</v>
      </c>
      <c r="E1841" s="24">
        <v>1.5692</v>
      </c>
      <c r="F1841" s="15"/>
      <c r="G1841" s="15"/>
      <c r="H1841" s="15"/>
      <c r="I1841" s="15"/>
      <c r="J1841" s="15"/>
      <c r="K1841" s="15"/>
      <c r="L1841" s="15"/>
      <c r="M1841" s="15"/>
      <c r="N1841" s="15"/>
    </row>
    <row r="1842" ht="15.75" customHeight="1">
      <c r="A1842" s="15">
        <v>353.6</v>
      </c>
      <c r="B1842" s="15"/>
      <c r="C1842" s="24"/>
      <c r="D1842" s="24">
        <v>11.6434</v>
      </c>
      <c r="E1842" s="24">
        <v>1.5689</v>
      </c>
      <c r="F1842" s="15"/>
      <c r="G1842" s="15"/>
      <c r="H1842" s="15"/>
      <c r="I1842" s="15"/>
      <c r="J1842" s="15"/>
      <c r="K1842" s="15"/>
      <c r="L1842" s="15"/>
      <c r="M1842" s="15"/>
      <c r="N1842" s="15"/>
    </row>
    <row r="1843" ht="15.75" customHeight="1">
      <c r="A1843" s="15">
        <v>353.79999999999995</v>
      </c>
      <c r="B1843" s="15"/>
      <c r="C1843" s="24"/>
      <c r="D1843" s="24">
        <v>11.6083</v>
      </c>
      <c r="E1843" s="24">
        <v>1.5729</v>
      </c>
      <c r="F1843" s="15"/>
      <c r="G1843" s="15"/>
      <c r="H1843" s="15"/>
      <c r="I1843" s="15"/>
      <c r="J1843" s="15"/>
      <c r="K1843" s="15"/>
      <c r="L1843" s="15"/>
      <c r="M1843" s="15"/>
      <c r="N1843" s="15"/>
    </row>
    <row r="1844" ht="15.75" customHeight="1">
      <c r="A1844" s="15">
        <v>354.0</v>
      </c>
      <c r="B1844" s="15"/>
      <c r="C1844" s="24"/>
      <c r="D1844" s="24">
        <v>11.5494</v>
      </c>
      <c r="E1844" s="24">
        <v>1.5801</v>
      </c>
      <c r="F1844" s="15"/>
      <c r="G1844" s="15"/>
      <c r="H1844" s="15"/>
      <c r="I1844" s="15"/>
      <c r="J1844" s="15"/>
      <c r="K1844" s="15"/>
      <c r="L1844" s="15"/>
      <c r="M1844" s="15"/>
      <c r="N1844" s="15"/>
    </row>
    <row r="1845" ht="15.75" customHeight="1">
      <c r="A1845" s="15">
        <v>354.2</v>
      </c>
      <c r="B1845" s="15"/>
      <c r="C1845" s="24"/>
      <c r="D1845" s="24">
        <v>11.4047</v>
      </c>
      <c r="E1845" s="24">
        <v>1.6006</v>
      </c>
      <c r="F1845" s="15"/>
      <c r="G1845" s="15"/>
      <c r="H1845" s="15"/>
      <c r="I1845" s="15"/>
      <c r="J1845" s="15"/>
      <c r="K1845" s="15"/>
      <c r="L1845" s="15"/>
      <c r="M1845" s="15"/>
      <c r="N1845" s="15"/>
    </row>
    <row r="1846" ht="15.75" customHeight="1">
      <c r="A1846" s="15">
        <v>354.4</v>
      </c>
      <c r="B1846" s="15"/>
      <c r="C1846" s="24"/>
      <c r="D1846" s="24">
        <v>11.4448</v>
      </c>
      <c r="E1846" s="24">
        <v>1.5961</v>
      </c>
      <c r="F1846" s="15"/>
      <c r="G1846" s="15"/>
      <c r="H1846" s="15"/>
      <c r="I1846" s="15"/>
      <c r="J1846" s="15"/>
      <c r="K1846" s="15"/>
      <c r="L1846" s="15"/>
      <c r="M1846" s="15"/>
      <c r="N1846" s="15"/>
    </row>
    <row r="1847" ht="15.75" customHeight="1">
      <c r="A1847" s="15">
        <v>354.59999999999997</v>
      </c>
      <c r="B1847" s="15"/>
      <c r="C1847" s="24"/>
      <c r="D1847" s="24">
        <v>11.4748</v>
      </c>
      <c r="E1847" s="24">
        <v>1.5919</v>
      </c>
      <c r="F1847" s="15"/>
      <c r="G1847" s="15"/>
      <c r="H1847" s="15"/>
      <c r="I1847" s="15"/>
      <c r="J1847" s="15"/>
      <c r="K1847" s="15"/>
      <c r="L1847" s="15"/>
      <c r="M1847" s="15"/>
      <c r="N1847" s="15"/>
    </row>
    <row r="1848" ht="15.75" customHeight="1">
      <c r="A1848" s="15">
        <v>354.8</v>
      </c>
      <c r="B1848" s="15"/>
      <c r="C1848" s="24"/>
      <c r="D1848" s="24"/>
      <c r="E1848" s="24"/>
      <c r="F1848" s="15"/>
      <c r="G1848" s="15"/>
      <c r="H1848" s="15"/>
      <c r="I1848" s="15"/>
      <c r="J1848" s="15"/>
      <c r="K1848" s="15"/>
      <c r="L1848" s="15"/>
      <c r="M1848" s="15"/>
      <c r="N1848" s="15"/>
    </row>
    <row r="1849" ht="15.75" customHeight="1">
      <c r="A1849" s="15">
        <v>355.0</v>
      </c>
      <c r="B1849" s="15"/>
      <c r="C1849" s="24"/>
      <c r="D1849" s="24"/>
      <c r="E1849" s="24"/>
      <c r="F1849" s="15"/>
      <c r="G1849" s="15"/>
      <c r="H1849" s="15"/>
      <c r="I1849" s="15"/>
      <c r="J1849" s="15"/>
      <c r="K1849" s="15"/>
      <c r="L1849" s="15"/>
      <c r="M1849" s="15"/>
      <c r="N1849" s="15"/>
    </row>
    <row r="1850" ht="15.75" customHeight="1">
      <c r="A1850" s="15">
        <v>355.2</v>
      </c>
      <c r="B1850" s="15"/>
      <c r="C1850" s="24"/>
      <c r="D1850" s="24"/>
      <c r="E1850" s="24"/>
      <c r="F1850" s="15"/>
      <c r="G1850" s="15"/>
      <c r="H1850" s="15"/>
      <c r="I1850" s="15"/>
      <c r="J1850" s="15"/>
      <c r="K1850" s="15"/>
      <c r="L1850" s="15"/>
      <c r="M1850" s="15"/>
      <c r="N1850" s="15"/>
    </row>
    <row r="1851" ht="15.75" customHeight="1">
      <c r="A1851" s="15">
        <v>355.4</v>
      </c>
      <c r="B1851" s="15"/>
      <c r="C1851" s="24"/>
      <c r="D1851" s="24"/>
      <c r="E1851" s="24"/>
      <c r="F1851" s="15"/>
      <c r="G1851" s="15"/>
      <c r="H1851" s="15"/>
      <c r="I1851" s="15"/>
      <c r="J1851" s="15"/>
      <c r="K1851" s="15"/>
      <c r="L1851" s="15"/>
      <c r="M1851" s="15"/>
      <c r="N1851" s="15"/>
    </row>
    <row r="1852" ht="15.75" customHeight="1">
      <c r="A1852" s="15">
        <v>355.5</v>
      </c>
      <c r="B1852" s="15"/>
      <c r="C1852" s="24"/>
      <c r="D1852" s="24"/>
      <c r="E1852" s="24"/>
      <c r="F1852" s="25">
        <v>0.0</v>
      </c>
      <c r="G1852" s="25">
        <v>0.02</v>
      </c>
      <c r="H1852" s="25">
        <v>16.31</v>
      </c>
      <c r="I1852" s="25">
        <v>83.67</v>
      </c>
      <c r="J1852" s="25">
        <v>9.605</v>
      </c>
      <c r="K1852" s="25">
        <v>1.326</v>
      </c>
      <c r="L1852" s="25">
        <v>-0.598</v>
      </c>
      <c r="M1852" s="25">
        <v>0.904</v>
      </c>
      <c r="N1852" s="15"/>
    </row>
    <row r="1853" ht="15.75" customHeight="1">
      <c r="A1853" s="15">
        <v>355.6</v>
      </c>
      <c r="B1853" s="15"/>
      <c r="C1853" s="24"/>
      <c r="D1853" s="24"/>
      <c r="E1853" s="24"/>
      <c r="F1853" s="15"/>
      <c r="G1853" s="15"/>
      <c r="H1853" s="15"/>
      <c r="I1853" s="15"/>
      <c r="J1853" s="15"/>
      <c r="K1853" s="15"/>
      <c r="L1853" s="15"/>
      <c r="M1853" s="15"/>
      <c r="N1853" s="15"/>
    </row>
    <row r="1854" ht="15.75" customHeight="1">
      <c r="A1854" s="15">
        <v>355.79999999999995</v>
      </c>
      <c r="B1854" s="15"/>
      <c r="C1854" s="24"/>
      <c r="D1854" s="24"/>
      <c r="E1854" s="24"/>
      <c r="F1854" s="15"/>
      <c r="G1854" s="15"/>
      <c r="H1854" s="15"/>
      <c r="I1854" s="15"/>
      <c r="J1854" s="15"/>
      <c r="K1854" s="15"/>
      <c r="L1854" s="15"/>
      <c r="M1854" s="15"/>
      <c r="N1854" s="15"/>
    </row>
    <row r="1855" ht="15.75" customHeight="1">
      <c r="A1855" s="15">
        <v>356.0</v>
      </c>
      <c r="B1855" s="15"/>
      <c r="C1855" s="24"/>
      <c r="D1855" s="24"/>
      <c r="E1855" s="24"/>
      <c r="F1855" s="15"/>
      <c r="G1855" s="15"/>
      <c r="H1855" s="15"/>
      <c r="I1855" s="15"/>
      <c r="J1855" s="15"/>
      <c r="K1855" s="15"/>
      <c r="L1855" s="15"/>
      <c r="M1855" s="15"/>
      <c r="N1855" s="15"/>
    </row>
    <row r="1856" ht="15.75" customHeight="1">
      <c r="A1856" s="15">
        <v>356.2</v>
      </c>
      <c r="B1856" s="15"/>
      <c r="C1856" s="24"/>
      <c r="D1856" s="24"/>
      <c r="E1856" s="24"/>
      <c r="F1856" s="15"/>
      <c r="G1856" s="15"/>
      <c r="H1856" s="15"/>
      <c r="I1856" s="15"/>
      <c r="J1856" s="15"/>
      <c r="K1856" s="15"/>
      <c r="L1856" s="15"/>
      <c r="M1856" s="15"/>
      <c r="N1856" s="15"/>
    </row>
    <row r="1857" ht="15.75" customHeight="1">
      <c r="A1857" s="15">
        <v>356.4</v>
      </c>
      <c r="B1857" s="15"/>
      <c r="C1857" s="24"/>
      <c r="D1857" s="24"/>
      <c r="E1857" s="24"/>
      <c r="F1857" s="15"/>
      <c r="G1857" s="15"/>
      <c r="H1857" s="15"/>
      <c r="I1857" s="15"/>
      <c r="J1857" s="15"/>
      <c r="K1857" s="15"/>
      <c r="L1857" s="15"/>
      <c r="M1857" s="15"/>
      <c r="N1857" s="15"/>
    </row>
    <row r="1858" ht="15.75" customHeight="1">
      <c r="A1858" s="15">
        <v>356.59999999999997</v>
      </c>
      <c r="B1858" s="15"/>
      <c r="C1858" s="24"/>
      <c r="D1858" s="24"/>
      <c r="E1858" s="24"/>
      <c r="F1858" s="15"/>
      <c r="G1858" s="15"/>
      <c r="H1858" s="15"/>
      <c r="I1858" s="15"/>
      <c r="J1858" s="15"/>
      <c r="K1858" s="15"/>
      <c r="L1858" s="15"/>
      <c r="M1858" s="15"/>
      <c r="N1858" s="15"/>
    </row>
    <row r="1859" ht="15.75" customHeight="1">
      <c r="A1859" s="15">
        <v>356.8</v>
      </c>
      <c r="B1859" s="15"/>
      <c r="C1859" s="24"/>
      <c r="D1859" s="24"/>
      <c r="E1859" s="24"/>
      <c r="F1859" s="15"/>
      <c r="G1859" s="15"/>
      <c r="H1859" s="15"/>
      <c r="I1859" s="15"/>
      <c r="J1859" s="15"/>
      <c r="K1859" s="15"/>
      <c r="L1859" s="15"/>
      <c r="M1859" s="15"/>
      <c r="N1859" s="15"/>
    </row>
    <row r="1860" ht="15.75" customHeight="1">
      <c r="A1860" s="15">
        <v>357.0</v>
      </c>
      <c r="B1860" s="15"/>
      <c r="C1860" s="24"/>
      <c r="D1860" s="24"/>
      <c r="E1860" s="24"/>
      <c r="F1860" s="15"/>
      <c r="G1860" s="15"/>
      <c r="H1860" s="15"/>
      <c r="I1860" s="15"/>
      <c r="J1860" s="15"/>
      <c r="K1860" s="15"/>
      <c r="L1860" s="15"/>
      <c r="M1860" s="15"/>
      <c r="N1860" s="15"/>
    </row>
    <row r="1861" ht="15.75" customHeight="1">
      <c r="A1861" s="15">
        <v>357.2</v>
      </c>
      <c r="B1861" s="15"/>
      <c r="C1861" s="24"/>
      <c r="D1861" s="24"/>
      <c r="E1861" s="24"/>
      <c r="F1861" s="15"/>
      <c r="G1861" s="15"/>
      <c r="H1861" s="15"/>
      <c r="I1861" s="15"/>
      <c r="J1861" s="15"/>
      <c r="K1861" s="15"/>
      <c r="L1861" s="15"/>
      <c r="M1861" s="15"/>
      <c r="N1861" s="15"/>
    </row>
    <row r="1862" ht="15.75" customHeight="1">
      <c r="A1862" s="15">
        <v>357.4</v>
      </c>
      <c r="B1862" s="15"/>
      <c r="C1862" s="24"/>
      <c r="D1862" s="24"/>
      <c r="E1862" s="24"/>
      <c r="F1862" s="15"/>
      <c r="G1862" s="15"/>
      <c r="H1862" s="15"/>
      <c r="I1862" s="15"/>
      <c r="J1862" s="15"/>
      <c r="K1862" s="15"/>
      <c r="L1862" s="15"/>
      <c r="M1862" s="15"/>
      <c r="N1862" s="15"/>
    </row>
    <row r="1863" ht="15.75" customHeight="1">
      <c r="A1863" s="15">
        <v>357.6</v>
      </c>
      <c r="B1863" s="15"/>
      <c r="C1863" s="24"/>
      <c r="D1863" s="24"/>
      <c r="E1863" s="24"/>
      <c r="F1863" s="15"/>
      <c r="G1863" s="15"/>
      <c r="H1863" s="15"/>
      <c r="I1863" s="15"/>
      <c r="J1863" s="15"/>
      <c r="K1863" s="15"/>
      <c r="L1863" s="15"/>
      <c r="M1863" s="15"/>
      <c r="N1863" s="15"/>
    </row>
    <row r="1864" ht="15.75" customHeight="1">
      <c r="A1864" s="15">
        <v>357.8</v>
      </c>
      <c r="B1864" s="15"/>
      <c r="C1864" s="24"/>
      <c r="D1864" s="24"/>
      <c r="E1864" s="24"/>
      <c r="F1864" s="15"/>
      <c r="G1864" s="15"/>
      <c r="H1864" s="15"/>
      <c r="I1864" s="15"/>
      <c r="J1864" s="15"/>
      <c r="K1864" s="15"/>
      <c r="L1864" s="15"/>
      <c r="M1864" s="15"/>
      <c r="N1864" s="15"/>
    </row>
    <row r="1865" ht="15.75" customHeight="1">
      <c r="A1865" s="15">
        <v>358.0</v>
      </c>
      <c r="B1865" s="15"/>
      <c r="C1865" s="24"/>
      <c r="D1865" s="24"/>
      <c r="E1865" s="24"/>
      <c r="F1865" s="15"/>
      <c r="G1865" s="15"/>
      <c r="H1865" s="15"/>
      <c r="I1865" s="15"/>
      <c r="J1865" s="15"/>
      <c r="K1865" s="15"/>
      <c r="L1865" s="15"/>
      <c r="M1865" s="15"/>
      <c r="N1865" s="15"/>
    </row>
    <row r="1866" ht="15.75" customHeight="1">
      <c r="A1866" s="15">
        <v>358.2</v>
      </c>
      <c r="B1866" s="15"/>
      <c r="C1866" s="24"/>
      <c r="D1866" s="24"/>
      <c r="E1866" s="24"/>
      <c r="F1866" s="15"/>
      <c r="G1866" s="15"/>
      <c r="H1866" s="15"/>
      <c r="I1866" s="15"/>
      <c r="J1866" s="15"/>
      <c r="K1866" s="15"/>
      <c r="L1866" s="15"/>
      <c r="M1866" s="15"/>
      <c r="N1866" s="15"/>
    </row>
    <row r="1867" ht="15.75" customHeight="1">
      <c r="A1867" s="15">
        <v>358.40000000000003</v>
      </c>
      <c r="B1867" s="15"/>
      <c r="C1867" s="24"/>
      <c r="D1867" s="24"/>
      <c r="E1867" s="24"/>
      <c r="F1867" s="15"/>
      <c r="G1867" s="15"/>
      <c r="H1867" s="15"/>
      <c r="I1867" s="15"/>
      <c r="J1867" s="15"/>
      <c r="K1867" s="15"/>
      <c r="L1867" s="15"/>
      <c r="M1867" s="15"/>
      <c r="N1867" s="15"/>
    </row>
    <row r="1868" ht="15.75" customHeight="1">
      <c r="A1868" s="15">
        <v>358.59999999999997</v>
      </c>
      <c r="B1868" s="15"/>
      <c r="C1868" s="24"/>
      <c r="D1868" s="24"/>
      <c r="E1868" s="24"/>
      <c r="F1868" s="15"/>
      <c r="G1868" s="15"/>
      <c r="H1868" s="15"/>
      <c r="I1868" s="15"/>
      <c r="J1868" s="15"/>
      <c r="K1868" s="15"/>
      <c r="L1868" s="15"/>
      <c r="M1868" s="15"/>
      <c r="N1868" s="15"/>
    </row>
    <row r="1869" ht="15.75" customHeight="1">
      <c r="A1869" s="15">
        <v>358.8</v>
      </c>
      <c r="B1869" s="15"/>
      <c r="C1869" s="24"/>
      <c r="D1869" s="24"/>
      <c r="E1869" s="24"/>
      <c r="F1869" s="15"/>
      <c r="G1869" s="15"/>
      <c r="H1869" s="15"/>
      <c r="I1869" s="15"/>
      <c r="J1869" s="15"/>
      <c r="K1869" s="15"/>
      <c r="L1869" s="15"/>
      <c r="M1869" s="15"/>
      <c r="N1869" s="15"/>
    </row>
    <row r="1870" ht="15.75" customHeight="1">
      <c r="A1870" s="15">
        <v>359.0</v>
      </c>
      <c r="B1870" s="15"/>
      <c r="C1870" s="24"/>
      <c r="D1870" s="24"/>
      <c r="E1870" s="24"/>
      <c r="F1870" s="15"/>
      <c r="G1870" s="15"/>
      <c r="H1870" s="15"/>
      <c r="I1870" s="15"/>
      <c r="J1870" s="15"/>
      <c r="K1870" s="15"/>
      <c r="L1870" s="15"/>
      <c r="M1870" s="15"/>
      <c r="N1870" s="15"/>
    </row>
    <row r="1871" ht="15.75" customHeight="1">
      <c r="A1871" s="15">
        <v>359.2</v>
      </c>
      <c r="B1871" s="15"/>
      <c r="C1871" s="24"/>
      <c r="D1871" s="24"/>
      <c r="E1871" s="24"/>
      <c r="F1871" s="15"/>
      <c r="G1871" s="15"/>
      <c r="H1871" s="15"/>
      <c r="I1871" s="15"/>
      <c r="J1871" s="15"/>
      <c r="K1871" s="15"/>
      <c r="L1871" s="15"/>
      <c r="M1871" s="15"/>
      <c r="N1871" s="15"/>
    </row>
    <row r="1872" ht="15.75" customHeight="1">
      <c r="A1872" s="15">
        <v>359.4</v>
      </c>
      <c r="B1872" s="15"/>
      <c r="C1872" s="24"/>
      <c r="D1872" s="24"/>
      <c r="E1872" s="24"/>
      <c r="F1872" s="15"/>
      <c r="G1872" s="15"/>
      <c r="H1872" s="15"/>
      <c r="I1872" s="15"/>
      <c r="J1872" s="15"/>
      <c r="K1872" s="15"/>
      <c r="L1872" s="15"/>
      <c r="M1872" s="15"/>
      <c r="N1872" s="15"/>
    </row>
    <row r="1873" ht="15.75" customHeight="1">
      <c r="A1873" s="15">
        <v>359.6</v>
      </c>
      <c r="B1873" s="15"/>
      <c r="C1873" s="24"/>
      <c r="D1873" s="24"/>
      <c r="E1873" s="24"/>
      <c r="F1873" s="15"/>
      <c r="G1873" s="15"/>
      <c r="H1873" s="15"/>
      <c r="I1873" s="15"/>
      <c r="J1873" s="15"/>
      <c r="K1873" s="15"/>
      <c r="L1873" s="15"/>
      <c r="M1873" s="15"/>
      <c r="N1873" s="15"/>
    </row>
    <row r="1874" ht="15.75" customHeight="1">
      <c r="A1874" s="15">
        <v>359.8</v>
      </c>
      <c r="B1874" s="15"/>
      <c r="C1874" s="24"/>
      <c r="D1874" s="24"/>
      <c r="E1874" s="24"/>
      <c r="F1874" s="15"/>
      <c r="G1874" s="15"/>
      <c r="H1874" s="15"/>
      <c r="I1874" s="15"/>
      <c r="J1874" s="15"/>
      <c r="K1874" s="15"/>
      <c r="L1874" s="15"/>
      <c r="M1874" s="15"/>
      <c r="N1874" s="15"/>
    </row>
    <row r="1875" ht="15.75" customHeight="1">
      <c r="A1875" s="15">
        <v>360.0</v>
      </c>
      <c r="B1875" s="15"/>
      <c r="C1875" s="24"/>
      <c r="D1875" s="24"/>
      <c r="E1875" s="24"/>
      <c r="F1875" s="15"/>
      <c r="G1875" s="15"/>
      <c r="H1875" s="15"/>
      <c r="I1875" s="15"/>
      <c r="J1875" s="15"/>
      <c r="K1875" s="15"/>
      <c r="L1875" s="15"/>
      <c r="M1875" s="15"/>
      <c r="N1875" s="15"/>
    </row>
    <row r="1876" ht="15.75" customHeight="1">
      <c r="A1876" s="15">
        <v>360.2</v>
      </c>
      <c r="B1876" s="15"/>
      <c r="C1876" s="24"/>
      <c r="D1876" s="24"/>
      <c r="E1876" s="24"/>
      <c r="F1876" s="15"/>
      <c r="G1876" s="15"/>
      <c r="H1876" s="15"/>
      <c r="I1876" s="15"/>
      <c r="J1876" s="15"/>
      <c r="K1876" s="15"/>
      <c r="L1876" s="15"/>
      <c r="M1876" s="15"/>
      <c r="N1876" s="15"/>
    </row>
    <row r="1877" ht="15.75" customHeight="1">
      <c r="A1877" s="15">
        <v>360.40000000000003</v>
      </c>
      <c r="B1877" s="15"/>
      <c r="C1877" s="24"/>
      <c r="D1877" s="24"/>
      <c r="E1877" s="24"/>
      <c r="F1877" s="15"/>
      <c r="G1877" s="15"/>
      <c r="H1877" s="15"/>
      <c r="I1877" s="15"/>
      <c r="J1877" s="15"/>
      <c r="K1877" s="15"/>
      <c r="L1877" s="15"/>
      <c r="M1877" s="15"/>
      <c r="N1877" s="15"/>
    </row>
    <row r="1878" ht="15.75" customHeight="1">
      <c r="A1878" s="15">
        <v>360.59999999999997</v>
      </c>
      <c r="B1878" s="15"/>
      <c r="C1878" s="24"/>
      <c r="D1878" s="24"/>
      <c r="E1878" s="24"/>
      <c r="F1878" s="15"/>
      <c r="G1878" s="15"/>
      <c r="H1878" s="15"/>
      <c r="I1878" s="15"/>
      <c r="J1878" s="15"/>
      <c r="K1878" s="15"/>
      <c r="L1878" s="15"/>
      <c r="M1878" s="15"/>
      <c r="N1878" s="15"/>
    </row>
    <row r="1879" ht="15.75" customHeight="1">
      <c r="A1879" s="15">
        <v>360.8</v>
      </c>
      <c r="B1879" s="15"/>
      <c r="C1879" s="24"/>
      <c r="D1879" s="24"/>
      <c r="E1879" s="24"/>
      <c r="F1879" s="15"/>
      <c r="G1879" s="15"/>
      <c r="H1879" s="15"/>
      <c r="I1879" s="15"/>
      <c r="J1879" s="15"/>
      <c r="K1879" s="15"/>
      <c r="L1879" s="15"/>
      <c r="M1879" s="15"/>
      <c r="N1879" s="15"/>
    </row>
    <row r="1880" ht="15.75" customHeight="1">
      <c r="A1880" s="15">
        <v>361.0</v>
      </c>
      <c r="B1880" s="15"/>
      <c r="C1880" s="24"/>
      <c r="D1880" s="24"/>
      <c r="E1880" s="24"/>
      <c r="F1880" s="15"/>
      <c r="G1880" s="15"/>
      <c r="H1880" s="15"/>
      <c r="I1880" s="15"/>
      <c r="J1880" s="15"/>
      <c r="K1880" s="15"/>
      <c r="L1880" s="15"/>
      <c r="M1880" s="15"/>
      <c r="N1880" s="15"/>
    </row>
    <row r="1881" ht="15.75" customHeight="1">
      <c r="A1881" s="15">
        <v>361.5</v>
      </c>
      <c r="B1881" s="15"/>
      <c r="C1881" s="24"/>
      <c r="D1881" s="24"/>
      <c r="E1881" s="24"/>
      <c r="F1881" s="25">
        <v>0.0</v>
      </c>
      <c r="G1881" s="25">
        <v>0.12</v>
      </c>
      <c r="H1881" s="25">
        <v>15.15</v>
      </c>
      <c r="I1881" s="25">
        <v>84.74</v>
      </c>
      <c r="J1881" s="25">
        <v>9.643</v>
      </c>
      <c r="K1881" s="25">
        <v>1.28</v>
      </c>
      <c r="L1881" s="25">
        <v>-0.592</v>
      </c>
      <c r="M1881" s="25">
        <v>0.907</v>
      </c>
      <c r="N1881" s="15"/>
    </row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4" t="s">
        <v>20</v>
      </c>
      <c r="B1" s="15"/>
    </row>
    <row r="2" ht="15.75" customHeight="1">
      <c r="A2" s="16" t="s">
        <v>5</v>
      </c>
      <c r="B2" s="17" t="s">
        <v>7</v>
      </c>
      <c r="C2" s="18" t="s">
        <v>8</v>
      </c>
      <c r="D2" s="19" t="s">
        <v>9</v>
      </c>
      <c r="E2" s="19" t="s">
        <v>10</v>
      </c>
      <c r="F2" s="20" t="s">
        <v>11</v>
      </c>
      <c r="G2" s="20" t="s">
        <v>12</v>
      </c>
      <c r="H2" s="20" t="s">
        <v>13</v>
      </c>
      <c r="I2" s="20" t="s">
        <v>14</v>
      </c>
      <c r="J2" s="20" t="s">
        <v>15</v>
      </c>
      <c r="K2" s="20" t="s">
        <v>16</v>
      </c>
      <c r="L2" s="20" t="s">
        <v>17</v>
      </c>
      <c r="M2" s="20" t="s">
        <v>18</v>
      </c>
    </row>
    <row r="3" ht="15.75" customHeight="1">
      <c r="A3" s="27">
        <v>0.0</v>
      </c>
      <c r="B3" s="27"/>
      <c r="C3" s="24"/>
      <c r="D3" s="24">
        <v>4.8724</v>
      </c>
      <c r="E3" s="24">
        <v>1.1528</v>
      </c>
    </row>
    <row r="4" ht="15.75" customHeight="1">
      <c r="A4" s="27">
        <v>0.5</v>
      </c>
      <c r="B4" s="27">
        <v>37.016543372380696</v>
      </c>
      <c r="C4" s="24">
        <v>1.0653074559873652</v>
      </c>
      <c r="D4" s="24"/>
      <c r="E4" s="24"/>
    </row>
    <row r="5" ht="15.75" customHeight="1">
      <c r="A5" s="27">
        <v>1.0</v>
      </c>
      <c r="B5" s="27"/>
      <c r="C5" s="24"/>
      <c r="D5" s="24">
        <v>5.3774</v>
      </c>
      <c r="E5" s="24">
        <v>1.17</v>
      </c>
      <c r="F5" s="25"/>
      <c r="G5" s="25"/>
      <c r="H5" s="25"/>
      <c r="I5" s="25"/>
      <c r="J5" s="25"/>
      <c r="K5" s="25"/>
      <c r="L5" s="25"/>
      <c r="M5" s="25"/>
    </row>
    <row r="6" ht="15.75" customHeight="1">
      <c r="A6" s="27">
        <v>1.5</v>
      </c>
      <c r="B6" s="27"/>
      <c r="C6" s="24"/>
      <c r="D6" s="24"/>
      <c r="E6" s="24"/>
      <c r="F6" s="12">
        <v>0.0</v>
      </c>
      <c r="G6" s="12">
        <v>1.45</v>
      </c>
      <c r="H6" s="12">
        <v>54.8</v>
      </c>
      <c r="I6" s="12">
        <v>43.75</v>
      </c>
      <c r="J6" s="12">
        <v>7.67</v>
      </c>
      <c r="K6" s="12">
        <v>2.291</v>
      </c>
      <c r="L6" s="12">
        <v>0.077</v>
      </c>
      <c r="M6" s="12">
        <v>0.614</v>
      </c>
    </row>
    <row r="7" ht="15.75" customHeight="1">
      <c r="A7" s="27">
        <v>2.0</v>
      </c>
      <c r="B7" s="27"/>
      <c r="C7" s="24"/>
      <c r="D7" s="24">
        <v>5.938</v>
      </c>
      <c r="E7" s="24">
        <v>1.1694</v>
      </c>
    </row>
    <row r="8" ht="15.75" customHeight="1">
      <c r="A8" s="27">
        <v>3.0</v>
      </c>
      <c r="B8" s="27"/>
      <c r="C8" s="24"/>
      <c r="D8" s="24">
        <v>6.2341</v>
      </c>
      <c r="E8" s="24">
        <v>1.1657</v>
      </c>
    </row>
    <row r="9" ht="15.75" customHeight="1">
      <c r="A9" s="27">
        <v>4.0</v>
      </c>
      <c r="B9" s="27"/>
      <c r="C9" s="24"/>
      <c r="D9" s="24">
        <v>6.1618</v>
      </c>
      <c r="E9" s="24">
        <v>1.1805</v>
      </c>
    </row>
    <row r="10" ht="15.75" customHeight="1">
      <c r="A10" s="27">
        <v>5.0</v>
      </c>
      <c r="B10" s="27"/>
      <c r="C10" s="24"/>
      <c r="D10" s="24">
        <v>6.1887</v>
      </c>
      <c r="E10" s="24">
        <v>1.1769</v>
      </c>
    </row>
    <row r="11" ht="15.75" customHeight="1">
      <c r="A11" s="27">
        <v>5.5</v>
      </c>
      <c r="B11" s="27">
        <v>37.0</v>
      </c>
      <c r="C11" s="24"/>
      <c r="D11" s="24"/>
      <c r="E11" s="24"/>
      <c r="F11" s="12">
        <v>0.0</v>
      </c>
      <c r="G11" s="12">
        <v>0.72</v>
      </c>
      <c r="H11" s="12">
        <v>50.8</v>
      </c>
      <c r="I11" s="12">
        <v>48.47</v>
      </c>
      <c r="J11" s="12">
        <v>7.908</v>
      </c>
      <c r="K11" s="12">
        <v>2.274</v>
      </c>
      <c r="L11" s="12">
        <v>-0.018</v>
      </c>
      <c r="M11" s="12">
        <v>0.597</v>
      </c>
    </row>
    <row r="12" ht="15.75" customHeight="1">
      <c r="A12" s="27">
        <v>6.0</v>
      </c>
      <c r="B12" s="27"/>
      <c r="C12" s="24"/>
      <c r="D12" s="24">
        <v>6.2064</v>
      </c>
      <c r="E12" s="24">
        <v>1.1741</v>
      </c>
    </row>
    <row r="13" ht="15.75" customHeight="1">
      <c r="A13" s="27">
        <v>7.0</v>
      </c>
      <c r="B13" s="27"/>
      <c r="C13" s="24"/>
      <c r="D13" s="24">
        <v>6.2077</v>
      </c>
      <c r="E13" s="24">
        <v>1.1738</v>
      </c>
    </row>
    <row r="14" ht="15.75" customHeight="1">
      <c r="A14" s="27">
        <v>8.0</v>
      </c>
      <c r="B14" s="27"/>
      <c r="C14" s="24"/>
      <c r="D14" s="24">
        <v>6.1358</v>
      </c>
      <c r="E14" s="24">
        <v>1.1882</v>
      </c>
    </row>
    <row r="15" ht="15.75" customHeight="1">
      <c r="A15" s="27">
        <v>9.0</v>
      </c>
      <c r="B15" s="27"/>
      <c r="C15" s="24"/>
      <c r="D15" s="24">
        <v>6.22</v>
      </c>
      <c r="E15" s="24">
        <v>1.1727</v>
      </c>
    </row>
    <row r="16" ht="15.75" customHeight="1">
      <c r="A16" s="27">
        <v>10.0</v>
      </c>
      <c r="B16" s="27"/>
      <c r="C16" s="24"/>
      <c r="D16" s="24">
        <v>5.9944</v>
      </c>
      <c r="E16" s="24">
        <v>1.1624</v>
      </c>
      <c r="F16" s="25"/>
      <c r="G16" s="25"/>
      <c r="H16" s="25"/>
      <c r="I16" s="25"/>
      <c r="J16" s="25"/>
      <c r="K16" s="25"/>
      <c r="L16" s="25"/>
      <c r="M16" s="25"/>
    </row>
    <row r="17" ht="15.75" customHeight="1">
      <c r="A17" s="27">
        <v>10.5</v>
      </c>
      <c r="B17" s="27">
        <v>36.4</v>
      </c>
      <c r="C17" s="24">
        <v>1.8430466585180112</v>
      </c>
      <c r="D17" s="24"/>
      <c r="E17" s="24"/>
      <c r="F17" s="12">
        <v>0.0</v>
      </c>
      <c r="G17" s="12">
        <v>0.68</v>
      </c>
      <c r="H17" s="12">
        <v>55.95</v>
      </c>
      <c r="I17" s="12">
        <v>43.36</v>
      </c>
      <c r="J17" s="12">
        <v>7.717</v>
      </c>
      <c r="K17" s="12">
        <v>2.242</v>
      </c>
      <c r="L17" s="12">
        <v>0.065</v>
      </c>
      <c r="M17" s="12">
        <v>0.63</v>
      </c>
    </row>
    <row r="18" ht="15.75" customHeight="1">
      <c r="A18" s="27">
        <v>11.0</v>
      </c>
      <c r="B18" s="27"/>
      <c r="C18" s="24"/>
      <c r="D18" s="24">
        <v>5.7516</v>
      </c>
      <c r="E18" s="24">
        <v>1.1546</v>
      </c>
    </row>
    <row r="19" ht="15.75" customHeight="1">
      <c r="A19" s="27">
        <v>12.0</v>
      </c>
      <c r="B19" s="27"/>
      <c r="C19" s="24"/>
      <c r="D19" s="24">
        <v>5.664</v>
      </c>
      <c r="E19" s="24">
        <v>1.1725</v>
      </c>
    </row>
    <row r="20" ht="15.75" customHeight="1">
      <c r="A20" s="27">
        <v>13.0</v>
      </c>
      <c r="B20" s="27"/>
      <c r="C20" s="24"/>
      <c r="D20" s="24">
        <v>5.4165</v>
      </c>
      <c r="E20" s="24">
        <v>1.165</v>
      </c>
    </row>
    <row r="21" ht="15.75" customHeight="1">
      <c r="A21" s="27">
        <v>14.0</v>
      </c>
      <c r="B21" s="27"/>
      <c r="C21" s="24"/>
      <c r="D21" s="24">
        <v>5.4047</v>
      </c>
      <c r="E21" s="24">
        <v>1.1678</v>
      </c>
    </row>
    <row r="22" ht="15.75" customHeight="1">
      <c r="A22" s="27">
        <v>15.0</v>
      </c>
      <c r="B22" s="27"/>
      <c r="C22" s="24"/>
      <c r="D22" s="24">
        <v>5.1378</v>
      </c>
      <c r="E22" s="24">
        <v>1.1647</v>
      </c>
      <c r="F22" s="25"/>
      <c r="G22" s="25"/>
      <c r="H22" s="25"/>
      <c r="I22" s="25"/>
      <c r="J22" s="25"/>
      <c r="K22" s="25"/>
      <c r="L22" s="25"/>
      <c r="M22" s="25"/>
    </row>
    <row r="23" ht="15.75" customHeight="1">
      <c r="A23" s="27">
        <v>15.5</v>
      </c>
      <c r="B23" s="27">
        <v>39.05</v>
      </c>
      <c r="C23" s="24">
        <v>1.2045302303492411</v>
      </c>
      <c r="D23" s="24"/>
      <c r="E23" s="24"/>
      <c r="F23" s="12">
        <v>0.0</v>
      </c>
      <c r="G23" s="12">
        <v>0.67</v>
      </c>
      <c r="H23" s="12">
        <v>51.28</v>
      </c>
      <c r="I23" s="12">
        <v>48.05</v>
      </c>
      <c r="J23" s="12">
        <v>7.889</v>
      </c>
      <c r="K23" s="12">
        <v>2.245</v>
      </c>
      <c r="L23" s="12">
        <v>-0.021</v>
      </c>
      <c r="M23" s="12">
        <v>0.615</v>
      </c>
    </row>
    <row r="24" ht="15.75" customHeight="1">
      <c r="A24" s="27">
        <v>16.0</v>
      </c>
      <c r="B24" s="27"/>
      <c r="C24" s="24"/>
      <c r="D24" s="24">
        <v>5.2136</v>
      </c>
      <c r="E24" s="24">
        <v>1.1492</v>
      </c>
    </row>
    <row r="25" ht="15.75" customHeight="1">
      <c r="A25" s="27">
        <v>17.0</v>
      </c>
      <c r="B25" s="27"/>
      <c r="C25" s="24"/>
      <c r="D25" s="24">
        <v>5.1987</v>
      </c>
      <c r="E25" s="24">
        <v>1.1525</v>
      </c>
    </row>
    <row r="26" ht="15.75" customHeight="1">
      <c r="A26" s="27">
        <v>18.0</v>
      </c>
      <c r="B26" s="27"/>
      <c r="C26" s="24"/>
      <c r="D26" s="24">
        <v>5.213</v>
      </c>
      <c r="E26" s="24">
        <v>1.1493</v>
      </c>
    </row>
    <row r="27" ht="15.75" customHeight="1">
      <c r="A27" s="27">
        <v>19.0</v>
      </c>
      <c r="B27" s="27"/>
      <c r="C27" s="24"/>
      <c r="D27" s="24">
        <v>5.2297</v>
      </c>
      <c r="E27" s="24">
        <v>1.1451</v>
      </c>
    </row>
    <row r="28" ht="15.75" customHeight="1">
      <c r="A28" s="27">
        <v>20.0</v>
      </c>
      <c r="B28" s="27"/>
      <c r="C28" s="24"/>
      <c r="D28" s="24">
        <v>5.1157</v>
      </c>
      <c r="E28" s="24">
        <v>1.1712</v>
      </c>
    </row>
    <row r="29" ht="15.75" customHeight="1">
      <c r="A29" s="27">
        <v>20.5</v>
      </c>
      <c r="B29" s="27">
        <v>37.9</v>
      </c>
      <c r="C29" s="24">
        <v>1.5562455871637404</v>
      </c>
      <c r="D29" s="24"/>
      <c r="E29" s="24"/>
    </row>
    <row r="30" ht="15.75" customHeight="1">
      <c r="A30" s="27">
        <v>21.0</v>
      </c>
      <c r="B30" s="27"/>
      <c r="C30" s="24"/>
      <c r="D30" s="24">
        <v>5.3944</v>
      </c>
      <c r="E30" s="24">
        <v>1.1727</v>
      </c>
      <c r="F30" s="25"/>
      <c r="G30" s="25"/>
      <c r="H30" s="25"/>
      <c r="I30" s="25"/>
      <c r="J30" s="25"/>
      <c r="K30" s="25"/>
      <c r="L30" s="25"/>
      <c r="M30" s="25"/>
    </row>
    <row r="31" ht="15.75" customHeight="1">
      <c r="A31" s="27">
        <v>21.5</v>
      </c>
      <c r="B31" s="27"/>
      <c r="C31" s="24"/>
      <c r="D31" s="24"/>
      <c r="E31" s="24"/>
      <c r="F31" s="12">
        <v>0.0</v>
      </c>
      <c r="G31" s="12">
        <v>2.16</v>
      </c>
      <c r="H31" s="12">
        <v>56.22</v>
      </c>
      <c r="I31" s="12">
        <v>41.62</v>
      </c>
      <c r="J31" s="12">
        <v>7.647</v>
      </c>
      <c r="K31" s="12">
        <v>2.275</v>
      </c>
      <c r="L31" s="12">
        <v>0.096</v>
      </c>
      <c r="M31" s="12">
        <v>0.632</v>
      </c>
    </row>
    <row r="32" ht="15.75" customHeight="1">
      <c r="A32" s="27">
        <v>22.0</v>
      </c>
      <c r="B32" s="27"/>
      <c r="C32" s="24"/>
      <c r="D32" s="24">
        <v>5.7284</v>
      </c>
      <c r="E32" s="24">
        <v>1.163</v>
      </c>
    </row>
    <row r="33" ht="15.75" customHeight="1">
      <c r="A33" s="27">
        <v>23.0</v>
      </c>
      <c r="B33" s="27"/>
      <c r="C33" s="24"/>
      <c r="D33" s="24">
        <v>5.9496</v>
      </c>
      <c r="E33" s="24">
        <v>1.1757</v>
      </c>
    </row>
    <row r="34" ht="15.75" customHeight="1">
      <c r="A34" s="27">
        <v>24.0</v>
      </c>
      <c r="B34" s="27"/>
      <c r="C34" s="24"/>
      <c r="D34" s="24">
        <v>5.6481</v>
      </c>
      <c r="E34" s="24">
        <v>1.1792</v>
      </c>
    </row>
    <row r="35" ht="15.75" customHeight="1">
      <c r="A35" s="27">
        <v>25.0</v>
      </c>
      <c r="B35" s="27"/>
      <c r="C35" s="24"/>
      <c r="D35" s="24">
        <v>5.6675</v>
      </c>
      <c r="E35" s="24">
        <v>1.1755</v>
      </c>
    </row>
    <row r="36" ht="15.75" customHeight="1">
      <c r="A36" s="27">
        <v>25.5</v>
      </c>
      <c r="B36" s="27">
        <v>36.27828684863785</v>
      </c>
      <c r="C36" s="24">
        <v>1.2134350634070785</v>
      </c>
      <c r="D36" s="24"/>
      <c r="E36" s="24"/>
      <c r="F36" s="12">
        <v>0.0</v>
      </c>
      <c r="G36" s="12">
        <v>1.27</v>
      </c>
      <c r="H36" s="12">
        <v>52.17</v>
      </c>
      <c r="I36" s="12">
        <v>46.56</v>
      </c>
      <c r="J36" s="12">
        <v>7.898</v>
      </c>
      <c r="K36" s="12">
        <v>2.196</v>
      </c>
      <c r="L36" s="12">
        <v>0.023</v>
      </c>
      <c r="M36" s="12">
        <v>0.631</v>
      </c>
    </row>
    <row r="37" ht="15.75" customHeight="1">
      <c r="A37" s="27">
        <v>26.0</v>
      </c>
      <c r="B37" s="27"/>
      <c r="C37" s="24"/>
      <c r="D37" s="24">
        <v>5.3455</v>
      </c>
      <c r="E37" s="24">
        <v>1.184</v>
      </c>
    </row>
    <row r="38" ht="15.75" customHeight="1">
      <c r="A38" s="27">
        <v>27.0</v>
      </c>
      <c r="B38" s="27"/>
      <c r="C38" s="24"/>
      <c r="D38" s="24">
        <v>5.3235</v>
      </c>
      <c r="E38" s="24">
        <v>1.1889</v>
      </c>
    </row>
    <row r="39" ht="15.75" customHeight="1">
      <c r="A39" s="27">
        <v>28.0</v>
      </c>
      <c r="B39" s="27"/>
      <c r="C39" s="24"/>
      <c r="D39" s="24">
        <v>5.1324</v>
      </c>
      <c r="E39" s="24">
        <v>1.1685</v>
      </c>
    </row>
    <row r="40" ht="15.75" customHeight="1">
      <c r="A40" s="27">
        <v>29.0</v>
      </c>
      <c r="B40" s="27"/>
      <c r="C40" s="24"/>
      <c r="D40" s="24">
        <v>4.9448</v>
      </c>
      <c r="E40" s="24">
        <v>1.1455</v>
      </c>
    </row>
    <row r="41" ht="15.75" customHeight="1">
      <c r="A41" s="27">
        <v>30.0</v>
      </c>
      <c r="B41" s="27"/>
      <c r="C41" s="24"/>
      <c r="D41" s="24">
        <v>4.6148</v>
      </c>
      <c r="E41" s="24">
        <v>1.1555</v>
      </c>
    </row>
    <row r="42" ht="15.75" customHeight="1">
      <c r="A42" s="27">
        <v>30.5</v>
      </c>
      <c r="B42" s="27">
        <v>38.3</v>
      </c>
      <c r="C42" s="24"/>
      <c r="D42" s="24"/>
      <c r="E42" s="24"/>
      <c r="F42" s="12">
        <v>0.0</v>
      </c>
      <c r="G42" s="12">
        <v>0.62</v>
      </c>
      <c r="H42" s="12">
        <v>53.11</v>
      </c>
      <c r="I42" s="12">
        <v>46.26</v>
      </c>
      <c r="J42" s="12">
        <v>7.83</v>
      </c>
      <c r="K42" s="12">
        <v>2.238</v>
      </c>
      <c r="L42" s="12">
        <v>0.008</v>
      </c>
      <c r="M42" s="12">
        <v>0.652</v>
      </c>
    </row>
    <row r="43" ht="15.75" customHeight="1">
      <c r="A43" s="27">
        <v>31.0</v>
      </c>
      <c r="B43" s="27"/>
      <c r="C43" s="24"/>
      <c r="D43" s="24">
        <v>4.5795</v>
      </c>
      <c r="E43" s="24">
        <v>1.1647</v>
      </c>
    </row>
    <row r="44" ht="15.75" customHeight="1">
      <c r="A44" s="27">
        <v>32.0</v>
      </c>
      <c r="B44" s="27"/>
      <c r="C44" s="24"/>
      <c r="D44" s="24">
        <v>4.3081</v>
      </c>
      <c r="E44" s="24">
        <v>1.161</v>
      </c>
    </row>
    <row r="45" ht="15.75" customHeight="1">
      <c r="A45" s="27">
        <v>33.0</v>
      </c>
      <c r="B45" s="27"/>
      <c r="C45" s="24"/>
      <c r="D45" s="24">
        <v>4.3451</v>
      </c>
      <c r="E45" s="24">
        <v>1.1516</v>
      </c>
    </row>
    <row r="46" ht="15.75" customHeight="1">
      <c r="A46" s="27">
        <v>34.0</v>
      </c>
      <c r="B46" s="27"/>
      <c r="C46" s="24"/>
      <c r="D46" s="24">
        <v>4.3265</v>
      </c>
      <c r="E46" s="24">
        <v>1.1569</v>
      </c>
    </row>
    <row r="47" ht="15.75" customHeight="1">
      <c r="A47" s="27">
        <v>35.0</v>
      </c>
      <c r="B47" s="27"/>
      <c r="C47" s="24"/>
      <c r="D47" s="24">
        <v>4.3064</v>
      </c>
      <c r="E47" s="24">
        <v>1.1629</v>
      </c>
      <c r="F47" s="25"/>
      <c r="G47" s="25"/>
      <c r="H47" s="25"/>
      <c r="I47" s="25"/>
      <c r="J47" s="25"/>
      <c r="K47" s="25"/>
      <c r="L47" s="25"/>
      <c r="M47" s="25"/>
    </row>
    <row r="48" ht="15.75" customHeight="1">
      <c r="A48" s="27">
        <v>35.5</v>
      </c>
      <c r="B48" s="27">
        <v>36.380656883246566</v>
      </c>
      <c r="C48" s="24">
        <v>1.7269316948796156</v>
      </c>
      <c r="D48" s="24"/>
      <c r="E48" s="24"/>
      <c r="F48" s="12">
        <v>0.0</v>
      </c>
      <c r="G48" s="12">
        <v>0.91</v>
      </c>
      <c r="H48" s="12">
        <v>53.5</v>
      </c>
      <c r="I48" s="12">
        <v>45.58</v>
      </c>
      <c r="J48" s="12">
        <v>7.829</v>
      </c>
      <c r="K48" s="12">
        <v>2.212</v>
      </c>
      <c r="L48" s="12">
        <v>0.03</v>
      </c>
      <c r="M48" s="12">
        <v>0.636</v>
      </c>
    </row>
    <row r="49" ht="15.75" customHeight="1">
      <c r="A49" s="27">
        <v>36.0</v>
      </c>
      <c r="B49" s="27"/>
      <c r="C49" s="24"/>
      <c r="D49" s="24">
        <v>4.2967</v>
      </c>
      <c r="E49" s="24">
        <v>1.1666</v>
      </c>
    </row>
    <row r="50" ht="15.75" customHeight="1">
      <c r="A50" s="27">
        <v>37.0</v>
      </c>
      <c r="B50" s="27"/>
      <c r="C50" s="24"/>
      <c r="D50" s="24">
        <v>4.2818</v>
      </c>
      <c r="E50" s="24">
        <v>1.1695</v>
      </c>
    </row>
    <row r="51" ht="15.75" customHeight="1">
      <c r="A51" s="27">
        <v>38.0</v>
      </c>
      <c r="B51" s="27"/>
      <c r="C51" s="24"/>
      <c r="D51" s="24">
        <v>4.0295</v>
      </c>
      <c r="E51" s="24">
        <v>1.1599</v>
      </c>
    </row>
    <row r="52" ht="15.75" customHeight="1">
      <c r="A52" s="27">
        <v>39.0</v>
      </c>
      <c r="B52" s="27"/>
      <c r="C52" s="24"/>
      <c r="D52" s="24">
        <v>3.9934</v>
      </c>
      <c r="E52" s="24">
        <v>1.1704</v>
      </c>
    </row>
    <row r="53" ht="15.75" customHeight="1">
      <c r="A53" s="27">
        <v>40.0</v>
      </c>
      <c r="B53" s="27"/>
      <c r="C53" s="24"/>
      <c r="D53" s="24">
        <v>3.97</v>
      </c>
      <c r="E53" s="24">
        <v>1.1802</v>
      </c>
      <c r="F53" s="25"/>
      <c r="G53" s="25"/>
      <c r="H53" s="25"/>
      <c r="I53" s="25"/>
      <c r="J53" s="25"/>
      <c r="K53" s="25"/>
      <c r="L53" s="25"/>
      <c r="M53" s="25"/>
    </row>
    <row r="54" ht="15.75" customHeight="1">
      <c r="A54" s="27">
        <v>40.5</v>
      </c>
      <c r="B54" s="27">
        <v>35.852076883352034</v>
      </c>
      <c r="C54" s="24">
        <v>2.0930892916759833</v>
      </c>
      <c r="D54" s="24"/>
      <c r="E54" s="24"/>
      <c r="F54" s="12">
        <v>0.0</v>
      </c>
      <c r="G54" s="12">
        <v>0.79</v>
      </c>
      <c r="H54" s="12">
        <v>53.05</v>
      </c>
      <c r="I54" s="12">
        <v>46.16</v>
      </c>
      <c r="J54" s="12">
        <v>7.835</v>
      </c>
      <c r="K54" s="12">
        <v>2.245</v>
      </c>
      <c r="L54" s="12">
        <v>0.008</v>
      </c>
      <c r="M54" s="12">
        <v>0.622</v>
      </c>
    </row>
    <row r="55" ht="15.75" customHeight="1">
      <c r="A55" s="27">
        <v>41.0</v>
      </c>
      <c r="B55" s="27"/>
      <c r="C55" s="24"/>
      <c r="D55" s="24">
        <v>3.9904</v>
      </c>
      <c r="E55" s="24">
        <v>1.1744</v>
      </c>
    </row>
    <row r="56" ht="15.75" customHeight="1">
      <c r="A56" s="27">
        <v>42.0</v>
      </c>
      <c r="B56" s="27"/>
      <c r="C56" s="24"/>
      <c r="D56" s="24">
        <v>4.3842</v>
      </c>
      <c r="E56" s="24">
        <v>1.1453</v>
      </c>
    </row>
    <row r="57" ht="15.75" customHeight="1">
      <c r="A57" s="27">
        <v>43.0</v>
      </c>
      <c r="B57" s="27"/>
      <c r="C57" s="24"/>
      <c r="D57" s="24">
        <v>4.3626</v>
      </c>
      <c r="E57" s="24">
        <v>1.1513</v>
      </c>
    </row>
    <row r="58" ht="15.75" customHeight="1">
      <c r="A58" s="27">
        <v>44.0</v>
      </c>
      <c r="B58" s="27"/>
      <c r="C58" s="24"/>
      <c r="D58" s="24">
        <v>4.2659</v>
      </c>
      <c r="E58" s="24">
        <v>1.1777</v>
      </c>
    </row>
    <row r="59" ht="15.75" customHeight="1">
      <c r="A59" s="27">
        <v>45.0</v>
      </c>
      <c r="B59" s="27"/>
      <c r="C59" s="24"/>
      <c r="D59" s="24">
        <v>4.2157</v>
      </c>
      <c r="E59" s="24">
        <v>1.1917</v>
      </c>
    </row>
    <row r="60" ht="15.75" customHeight="1">
      <c r="A60" s="27">
        <v>45.5</v>
      </c>
      <c r="B60" s="27">
        <v>36.3</v>
      </c>
      <c r="C60" s="24"/>
      <c r="D60" s="24"/>
      <c r="E60" s="24"/>
      <c r="F60" s="12">
        <v>0.0</v>
      </c>
      <c r="G60" s="12">
        <v>1.58</v>
      </c>
      <c r="H60" s="12">
        <v>57.9</v>
      </c>
      <c r="I60" s="12">
        <v>40.52</v>
      </c>
      <c r="J60" s="12">
        <v>7.549</v>
      </c>
      <c r="K60" s="12">
        <v>2.334</v>
      </c>
      <c r="L60" s="12">
        <v>0.141</v>
      </c>
      <c r="M60" s="12">
        <v>0.595</v>
      </c>
    </row>
    <row r="61" ht="15.75" customHeight="1">
      <c r="A61" s="27">
        <v>46.0</v>
      </c>
      <c r="B61" s="27"/>
      <c r="C61" s="24"/>
      <c r="D61" s="24">
        <v>4.2757</v>
      </c>
      <c r="E61" s="24">
        <v>1.1735</v>
      </c>
    </row>
    <row r="62" ht="15.75" customHeight="1">
      <c r="A62" s="27">
        <v>47.0</v>
      </c>
      <c r="B62" s="27"/>
      <c r="C62" s="24"/>
      <c r="D62" s="24">
        <v>4.2714</v>
      </c>
      <c r="E62" s="24">
        <v>1.175</v>
      </c>
    </row>
    <row r="63" ht="15.75" customHeight="1">
      <c r="A63" s="27">
        <v>48.0</v>
      </c>
      <c r="B63" s="27"/>
      <c r="C63" s="24"/>
      <c r="D63" s="24">
        <v>4.2798</v>
      </c>
      <c r="E63" s="24">
        <v>1.1724</v>
      </c>
    </row>
    <row r="64" ht="15.75" customHeight="1">
      <c r="A64" s="27">
        <v>49.0</v>
      </c>
      <c r="B64" s="27"/>
      <c r="C64" s="24"/>
      <c r="D64" s="24">
        <v>4.3323</v>
      </c>
      <c r="E64" s="24">
        <v>1.1582</v>
      </c>
    </row>
    <row r="65" ht="15.75" customHeight="1">
      <c r="A65" s="27">
        <v>50.0</v>
      </c>
      <c r="B65" s="27"/>
      <c r="C65" s="24"/>
      <c r="D65" s="24">
        <v>4.0208</v>
      </c>
      <c r="E65" s="24">
        <v>1.1653</v>
      </c>
    </row>
    <row r="66" ht="15.75" customHeight="1">
      <c r="A66" s="27">
        <v>50.5</v>
      </c>
      <c r="B66" s="27">
        <v>33.76613718999196</v>
      </c>
      <c r="C66" s="24"/>
      <c r="D66" s="24"/>
      <c r="E66" s="24"/>
      <c r="F66" s="12">
        <v>0.0</v>
      </c>
      <c r="G66" s="12">
        <v>1.35</v>
      </c>
      <c r="H66" s="12">
        <v>55.03</v>
      </c>
      <c r="I66" s="12">
        <v>43.61</v>
      </c>
      <c r="J66" s="12">
        <v>7.751</v>
      </c>
      <c r="K66" s="12">
        <v>2.278</v>
      </c>
      <c r="L66" s="12">
        <v>0.078</v>
      </c>
      <c r="M66" s="12">
        <v>0.608</v>
      </c>
    </row>
    <row r="67" ht="15.75" customHeight="1">
      <c r="A67" s="27">
        <v>51.0</v>
      </c>
      <c r="B67" s="27"/>
      <c r="C67" s="24"/>
      <c r="D67" s="24">
        <v>3.807</v>
      </c>
      <c r="E67" s="24">
        <v>1.1439</v>
      </c>
    </row>
    <row r="68" ht="15.75" customHeight="1">
      <c r="A68" s="27">
        <v>52.0</v>
      </c>
      <c r="B68" s="27"/>
      <c r="C68" s="24"/>
      <c r="D68" s="24">
        <v>3.8404</v>
      </c>
      <c r="E68" s="24">
        <v>1.1348</v>
      </c>
    </row>
    <row r="69" ht="15.75" customHeight="1">
      <c r="A69" s="27">
        <v>53.0</v>
      </c>
      <c r="B69" s="27"/>
      <c r="C69" s="24"/>
      <c r="D69" s="24">
        <v>3.6728</v>
      </c>
      <c r="E69" s="24">
        <v>1.0948</v>
      </c>
    </row>
    <row r="70" ht="15.75" customHeight="1">
      <c r="A70" s="27">
        <v>54.0</v>
      </c>
      <c r="B70" s="27"/>
      <c r="C70" s="24"/>
      <c r="D70" s="24">
        <v>3.6623</v>
      </c>
      <c r="E70" s="24">
        <v>1.0974</v>
      </c>
    </row>
    <row r="71" ht="15.75" customHeight="1">
      <c r="A71" s="27">
        <v>55.0</v>
      </c>
      <c r="B71" s="27"/>
      <c r="C71" s="24"/>
      <c r="D71" s="24">
        <v>3.2038</v>
      </c>
      <c r="E71" s="24">
        <v>1.1505</v>
      </c>
      <c r="F71" s="25"/>
      <c r="G71" s="25"/>
      <c r="H71" s="25"/>
      <c r="I71" s="25"/>
      <c r="J71" s="25"/>
      <c r="K71" s="25"/>
      <c r="L71" s="25"/>
      <c r="M71" s="25"/>
    </row>
    <row r="72" ht="15.75" customHeight="1">
      <c r="A72" s="27">
        <v>55.5</v>
      </c>
      <c r="B72" s="27">
        <v>37.93914072991102</v>
      </c>
      <c r="C72" s="24">
        <v>1.2375019171639121</v>
      </c>
      <c r="D72" s="24"/>
      <c r="E72" s="24"/>
      <c r="F72" s="12">
        <v>0.0</v>
      </c>
      <c r="G72" s="12">
        <v>0.33</v>
      </c>
      <c r="H72" s="12">
        <v>56.79</v>
      </c>
      <c r="I72" s="12">
        <v>42.89</v>
      </c>
      <c r="J72" s="12">
        <v>7.732</v>
      </c>
      <c r="K72" s="12">
        <v>2.291</v>
      </c>
      <c r="L72" s="12">
        <v>0.035</v>
      </c>
      <c r="M72" s="12">
        <v>0.614</v>
      </c>
    </row>
    <row r="73" ht="15.75" customHeight="1">
      <c r="A73" s="27">
        <v>56.0</v>
      </c>
      <c r="B73" s="27"/>
      <c r="C73" s="24"/>
      <c r="D73" s="24">
        <v>2.9748</v>
      </c>
      <c r="E73" s="24">
        <v>1.1261</v>
      </c>
    </row>
    <row r="74" ht="15.75" customHeight="1">
      <c r="A74" s="27">
        <v>57.0</v>
      </c>
      <c r="B74" s="27"/>
      <c r="C74" s="24"/>
      <c r="D74" s="24">
        <v>3.0199</v>
      </c>
      <c r="E74" s="24">
        <v>1.109</v>
      </c>
    </row>
    <row r="75" ht="15.75" customHeight="1">
      <c r="A75" s="27">
        <v>58.0</v>
      </c>
      <c r="B75" s="27"/>
      <c r="C75" s="24"/>
      <c r="D75" s="24">
        <v>2.1243</v>
      </c>
      <c r="E75" s="24">
        <v>1.1042</v>
      </c>
    </row>
    <row r="76" ht="15.75" customHeight="1">
      <c r="A76" s="27">
        <v>59.0</v>
      </c>
      <c r="B76" s="27"/>
      <c r="C76" s="24"/>
      <c r="D76" s="24">
        <v>2.0948</v>
      </c>
      <c r="E76" s="24">
        <v>1.12</v>
      </c>
    </row>
    <row r="77" ht="15.75" customHeight="1">
      <c r="A77" s="27">
        <v>60.0</v>
      </c>
      <c r="B77" s="27"/>
      <c r="C77" s="24"/>
      <c r="D77" s="24">
        <v>1.8523</v>
      </c>
      <c r="E77" s="24">
        <v>1.0852</v>
      </c>
    </row>
    <row r="78" ht="15.75" customHeight="1">
      <c r="A78" s="27">
        <v>60.5</v>
      </c>
      <c r="B78" s="27">
        <v>36.9</v>
      </c>
      <c r="C78" s="24">
        <v>0.9599480530967839</v>
      </c>
      <c r="D78" s="24"/>
      <c r="E78" s="24"/>
      <c r="F78" s="12">
        <v>0.0</v>
      </c>
      <c r="G78" s="12">
        <v>0.5</v>
      </c>
      <c r="H78" s="12">
        <v>56.53</v>
      </c>
      <c r="I78" s="12">
        <v>42.97</v>
      </c>
      <c r="J78" s="12">
        <v>7.89</v>
      </c>
      <c r="K78" s="12">
        <v>2.108</v>
      </c>
      <c r="L78" s="12">
        <v>0.127</v>
      </c>
      <c r="M78" s="12">
        <v>0.601</v>
      </c>
    </row>
    <row r="79" ht="15.75" customHeight="1">
      <c r="A79" s="27">
        <v>61.0</v>
      </c>
      <c r="B79" s="27"/>
      <c r="C79" s="24"/>
      <c r="D79" s="24">
        <v>1.8236</v>
      </c>
      <c r="E79" s="24">
        <v>1.102</v>
      </c>
    </row>
    <row r="80" ht="15.75" customHeight="1">
      <c r="A80" s="27">
        <v>62.0</v>
      </c>
      <c r="B80" s="27"/>
      <c r="C80" s="24"/>
      <c r="D80" s="24">
        <v>1.8748</v>
      </c>
      <c r="E80" s="24">
        <v>1.0705</v>
      </c>
    </row>
    <row r="81" ht="15.75" customHeight="1">
      <c r="A81" s="27">
        <v>63.0</v>
      </c>
      <c r="B81" s="27"/>
      <c r="C81" s="24"/>
      <c r="D81" s="24">
        <v>1.8605</v>
      </c>
      <c r="E81" s="24">
        <v>1.0795</v>
      </c>
    </row>
    <row r="82" ht="15.75" customHeight="1">
      <c r="A82" s="27">
        <v>64.0</v>
      </c>
      <c r="B82" s="27"/>
      <c r="C82" s="24"/>
      <c r="D82" s="24">
        <v>2.1465</v>
      </c>
      <c r="E82" s="24">
        <v>1.0895</v>
      </c>
    </row>
    <row r="83" ht="15.75" customHeight="1">
      <c r="A83" s="27">
        <v>65.0</v>
      </c>
      <c r="B83" s="27"/>
      <c r="C83" s="24"/>
      <c r="D83" s="24">
        <v>1.7716</v>
      </c>
      <c r="E83" s="24">
        <v>1.1331</v>
      </c>
      <c r="F83" s="25"/>
      <c r="G83" s="25"/>
      <c r="H83" s="25"/>
      <c r="I83" s="25"/>
      <c r="J83" s="25"/>
      <c r="K83" s="25"/>
      <c r="L83" s="25"/>
      <c r="M83" s="25"/>
    </row>
    <row r="84" ht="15.75" customHeight="1">
      <c r="A84" s="27">
        <v>65.5</v>
      </c>
      <c r="B84" s="27">
        <v>34.34027616939183</v>
      </c>
      <c r="C84" s="24"/>
      <c r="D84" s="24"/>
      <c r="E84" s="24"/>
      <c r="F84" s="12">
        <v>0.0</v>
      </c>
      <c r="G84" s="12">
        <v>0.62</v>
      </c>
      <c r="H84" s="12">
        <v>56.15</v>
      </c>
      <c r="I84" s="12">
        <v>43.23</v>
      </c>
      <c r="J84" s="12">
        <v>7.818</v>
      </c>
      <c r="K84" s="12">
        <v>2.166</v>
      </c>
      <c r="L84" s="12">
        <v>0.07</v>
      </c>
      <c r="M84" s="12">
        <v>0.619</v>
      </c>
    </row>
    <row r="85" ht="15.75" customHeight="1">
      <c r="A85" s="27">
        <v>66.0</v>
      </c>
      <c r="B85" s="27"/>
      <c r="C85" s="24"/>
      <c r="D85" s="24">
        <v>1.7792</v>
      </c>
      <c r="E85" s="24">
        <v>1.1278</v>
      </c>
    </row>
    <row r="86" ht="15.75" customHeight="1">
      <c r="A86" s="27">
        <v>67.0</v>
      </c>
      <c r="B86" s="27"/>
      <c r="C86" s="24"/>
      <c r="D86" s="24">
        <v>1.8631</v>
      </c>
      <c r="E86" s="24">
        <v>1.0762</v>
      </c>
    </row>
    <row r="87" ht="15.75" customHeight="1">
      <c r="A87" s="27">
        <v>68.0</v>
      </c>
      <c r="B87" s="27"/>
      <c r="C87" s="24"/>
      <c r="D87" s="24">
        <v>1.4723</v>
      </c>
      <c r="E87" s="24">
        <v>1.1245</v>
      </c>
    </row>
    <row r="88" ht="15.75" customHeight="1">
      <c r="A88" s="27">
        <v>69.0</v>
      </c>
      <c r="B88" s="27"/>
      <c r="C88" s="24"/>
      <c r="D88" s="24">
        <v>1.7701</v>
      </c>
      <c r="E88" s="24">
        <v>1.1164</v>
      </c>
    </row>
    <row r="89" ht="15.75" customHeight="1">
      <c r="A89" s="27">
        <v>70.0</v>
      </c>
      <c r="B89" s="27"/>
      <c r="C89" s="24"/>
      <c r="D89" s="24">
        <v>1.4982</v>
      </c>
      <c r="E89" s="24">
        <v>1.0908</v>
      </c>
    </row>
    <row r="90" ht="15.75" customHeight="1">
      <c r="A90" s="27">
        <v>70.5</v>
      </c>
      <c r="B90" s="27">
        <v>34.6</v>
      </c>
      <c r="C90" s="24">
        <v>1.3912552446998032</v>
      </c>
      <c r="D90" s="24"/>
      <c r="E90" s="24"/>
    </row>
    <row r="91" ht="15.75" customHeight="1">
      <c r="A91" s="27">
        <v>71.0</v>
      </c>
      <c r="B91" s="27"/>
      <c r="C91" s="24"/>
      <c r="D91" s="24">
        <v>1.4434</v>
      </c>
      <c r="E91" s="24">
        <v>1.1248</v>
      </c>
      <c r="F91" s="25"/>
      <c r="G91" s="25"/>
      <c r="H91" s="25"/>
      <c r="I91" s="25"/>
      <c r="J91" s="25"/>
      <c r="K91" s="25"/>
      <c r="L91" s="25"/>
      <c r="M91" s="25"/>
    </row>
    <row r="92" ht="15.75" customHeight="1">
      <c r="A92" s="27">
        <v>71.5</v>
      </c>
      <c r="B92" s="27"/>
      <c r="C92" s="24"/>
      <c r="D92" s="24"/>
      <c r="E92" s="24"/>
      <c r="F92" s="12">
        <v>0.0</v>
      </c>
      <c r="G92" s="12">
        <v>0.27</v>
      </c>
      <c r="H92" s="12">
        <v>47.67</v>
      </c>
      <c r="I92" s="12">
        <v>52.06</v>
      </c>
      <c r="J92" s="12">
        <v>8.314</v>
      </c>
      <c r="K92" s="12">
        <v>1.982</v>
      </c>
      <c r="L92" s="12">
        <v>-0.108</v>
      </c>
      <c r="M92" s="12">
        <v>0.614</v>
      </c>
    </row>
    <row r="93" ht="15.75" customHeight="1">
      <c r="A93" s="27">
        <v>72.0</v>
      </c>
      <c r="B93" s="27"/>
      <c r="C93" s="24"/>
      <c r="D93" s="24">
        <v>1.4726</v>
      </c>
      <c r="E93" s="24">
        <v>1.1033</v>
      </c>
    </row>
    <row r="94" ht="15.75" customHeight="1">
      <c r="A94" s="27">
        <v>73.0</v>
      </c>
      <c r="B94" s="27"/>
      <c r="C94" s="24"/>
      <c r="D94" s="24">
        <v>1.4274</v>
      </c>
      <c r="E94" s="24">
        <v>0.9182</v>
      </c>
    </row>
    <row r="95" ht="15.75" customHeight="1">
      <c r="A95" s="27">
        <v>74.0</v>
      </c>
      <c r="B95" s="27"/>
      <c r="C95" s="24"/>
      <c r="D95" s="24">
        <v>1.2525</v>
      </c>
      <c r="E95" s="24">
        <v>1.0505</v>
      </c>
    </row>
    <row r="96" ht="15.75" customHeight="1">
      <c r="A96" s="27">
        <v>75.0</v>
      </c>
      <c r="B96" s="27"/>
      <c r="C96" s="24"/>
      <c r="D96" s="24">
        <v>1.2538</v>
      </c>
      <c r="E96" s="24">
        <v>1.0481</v>
      </c>
    </row>
    <row r="97" ht="15.75" customHeight="1">
      <c r="A97" s="27">
        <v>75.5</v>
      </c>
      <c r="B97" s="27">
        <v>35.16869247356489</v>
      </c>
      <c r="C97" s="24"/>
      <c r="D97" s="24"/>
      <c r="E97" s="24"/>
      <c r="F97" s="12">
        <v>0.0</v>
      </c>
      <c r="G97" s="12">
        <v>0.21</v>
      </c>
      <c r="H97" s="12">
        <v>58.99</v>
      </c>
      <c r="I97" s="12">
        <v>40.8</v>
      </c>
      <c r="J97" s="12">
        <v>7.651</v>
      </c>
      <c r="K97" s="12">
        <v>2.233</v>
      </c>
      <c r="L97" s="12">
        <v>0.089</v>
      </c>
      <c r="M97" s="12">
        <v>0.641</v>
      </c>
    </row>
    <row r="98" ht="15.75" customHeight="1">
      <c r="A98" s="27">
        <v>76.0</v>
      </c>
      <c r="B98" s="27"/>
      <c r="C98" s="24"/>
      <c r="D98" s="24">
        <v>1.3184</v>
      </c>
      <c r="E98" s="24">
        <v>0.9958</v>
      </c>
    </row>
    <row r="99" ht="15.75" customHeight="1">
      <c r="A99" s="27">
        <v>77.0</v>
      </c>
      <c r="B99" s="27"/>
      <c r="C99" s="24"/>
      <c r="D99" s="24">
        <v>1.3183</v>
      </c>
      <c r="E99" s="24">
        <v>1.0057</v>
      </c>
    </row>
    <row r="100" ht="15.75" customHeight="1">
      <c r="A100" s="27">
        <v>78.0</v>
      </c>
      <c r="B100" s="27"/>
      <c r="C100" s="24"/>
      <c r="D100" s="24">
        <v>1.4971</v>
      </c>
      <c r="E100" s="24">
        <v>1.0927</v>
      </c>
    </row>
    <row r="101" ht="15.75" customHeight="1">
      <c r="A101" s="27">
        <v>79.0</v>
      </c>
      <c r="B101" s="27"/>
      <c r="C101" s="24"/>
      <c r="D101" s="24">
        <v>1.5224</v>
      </c>
      <c r="E101" s="24">
        <v>1.0748</v>
      </c>
    </row>
    <row r="102" ht="15.75" customHeight="1">
      <c r="A102" s="27">
        <v>80.0</v>
      </c>
      <c r="B102" s="27"/>
      <c r="C102" s="24"/>
      <c r="D102" s="24">
        <v>1.8133</v>
      </c>
      <c r="E102" s="24">
        <v>1.0855</v>
      </c>
      <c r="F102" s="25"/>
      <c r="G102" s="25"/>
      <c r="H102" s="25"/>
      <c r="I102" s="25"/>
      <c r="J102" s="25"/>
      <c r="K102" s="25"/>
      <c r="L102" s="25"/>
      <c r="M102" s="25"/>
    </row>
    <row r="103" ht="15.75" customHeight="1">
      <c r="A103" s="27">
        <v>80.5</v>
      </c>
      <c r="B103" s="27">
        <v>32.05957064055524</v>
      </c>
      <c r="C103" s="24">
        <v>1.0576919449245632</v>
      </c>
      <c r="D103" s="24"/>
      <c r="E103" s="24"/>
      <c r="F103" s="12">
        <v>0.0</v>
      </c>
      <c r="G103" s="12">
        <v>0.48</v>
      </c>
      <c r="H103" s="12">
        <v>53.53</v>
      </c>
      <c r="I103" s="12">
        <v>46.0</v>
      </c>
      <c r="J103" s="12">
        <v>7.867</v>
      </c>
      <c r="K103" s="12">
        <v>2.204</v>
      </c>
      <c r="L103" s="12">
        <v>0.019</v>
      </c>
      <c r="M103" s="12">
        <v>0.613</v>
      </c>
    </row>
    <row r="104" ht="15.75" customHeight="1">
      <c r="A104" s="27">
        <v>81.0</v>
      </c>
      <c r="B104" s="27"/>
      <c r="C104" s="24"/>
      <c r="D104" s="24">
        <v>2.079</v>
      </c>
      <c r="E104" s="24">
        <v>1.1103</v>
      </c>
    </row>
    <row r="105" ht="15.75" customHeight="1">
      <c r="A105" s="27">
        <v>82.0</v>
      </c>
      <c r="B105" s="27"/>
      <c r="C105" s="24"/>
      <c r="D105" s="24">
        <v>2.304</v>
      </c>
      <c r="E105" s="24">
        <v>1.1592</v>
      </c>
    </row>
    <row r="106" ht="15.75" customHeight="1">
      <c r="A106" s="27">
        <v>83.0</v>
      </c>
      <c r="B106" s="27"/>
      <c r="C106" s="24"/>
      <c r="D106" s="24">
        <v>2.0698</v>
      </c>
      <c r="E106" s="24">
        <v>1.1299</v>
      </c>
    </row>
    <row r="107" ht="15.75" customHeight="1">
      <c r="A107" s="27">
        <v>84.0</v>
      </c>
      <c r="B107" s="27"/>
      <c r="C107" s="24"/>
      <c r="D107" s="24">
        <v>2.4192</v>
      </c>
      <c r="E107" s="24">
        <v>1.1097</v>
      </c>
    </row>
    <row r="108" ht="15.75" customHeight="1">
      <c r="A108" s="27">
        <v>85.0</v>
      </c>
      <c r="B108" s="27"/>
      <c r="C108" s="24"/>
      <c r="D108" s="24">
        <v>2.1479</v>
      </c>
      <c r="E108" s="24">
        <v>1.0942</v>
      </c>
    </row>
    <row r="109" ht="15.75" customHeight="1">
      <c r="A109" s="27">
        <v>85.5</v>
      </c>
      <c r="B109" s="27">
        <v>34.3605811028671</v>
      </c>
      <c r="C109" s="24"/>
      <c r="D109" s="24"/>
      <c r="E109" s="24"/>
      <c r="F109" s="12">
        <v>0.0</v>
      </c>
      <c r="G109" s="12">
        <v>0.74</v>
      </c>
      <c r="H109" s="12">
        <v>59.11</v>
      </c>
      <c r="I109" s="12">
        <v>40.15</v>
      </c>
      <c r="J109" s="12">
        <v>7.75</v>
      </c>
      <c r="K109" s="12">
        <v>2.055</v>
      </c>
      <c r="L109" s="12">
        <v>0.185</v>
      </c>
      <c r="M109" s="12">
        <v>0.648</v>
      </c>
    </row>
    <row r="110" ht="15.75" customHeight="1">
      <c r="A110" s="27">
        <v>86.0</v>
      </c>
      <c r="B110" s="27"/>
      <c r="C110" s="24"/>
      <c r="D110" s="24">
        <v>2.4739</v>
      </c>
      <c r="E110" s="24">
        <v>1.0893</v>
      </c>
    </row>
    <row r="111" ht="15.75" customHeight="1">
      <c r="A111" s="27">
        <v>87.0</v>
      </c>
      <c r="B111" s="27"/>
      <c r="C111" s="24"/>
      <c r="D111" s="24">
        <v>2.8091</v>
      </c>
      <c r="E111" s="24">
        <v>1.0775</v>
      </c>
    </row>
    <row r="112" ht="15.75" customHeight="1">
      <c r="A112" s="27">
        <v>88.0</v>
      </c>
      <c r="B112" s="27"/>
      <c r="C112" s="24"/>
      <c r="D112" s="24">
        <v>2.7268</v>
      </c>
      <c r="E112" s="24">
        <v>1.1106</v>
      </c>
    </row>
    <row r="113" ht="15.75" customHeight="1">
      <c r="A113" s="27">
        <v>89.0</v>
      </c>
      <c r="B113" s="27"/>
      <c r="C113" s="24"/>
      <c r="D113" s="24">
        <v>3.1138</v>
      </c>
      <c r="E113" s="24">
        <v>1.1896</v>
      </c>
    </row>
    <row r="114" ht="15.75" customHeight="1">
      <c r="A114" s="27">
        <v>90.0</v>
      </c>
      <c r="B114" s="27"/>
      <c r="C114" s="24"/>
      <c r="D114" s="24">
        <v>3.3578</v>
      </c>
      <c r="E114" s="24">
        <v>1.2038</v>
      </c>
      <c r="F114" s="25"/>
      <c r="G114" s="25"/>
      <c r="H114" s="25"/>
      <c r="I114" s="25"/>
      <c r="J114" s="25"/>
      <c r="K114" s="25"/>
      <c r="L114" s="25"/>
      <c r="M114" s="25"/>
    </row>
    <row r="115" ht="15.75" customHeight="1">
      <c r="A115" s="27">
        <v>90.5</v>
      </c>
      <c r="B115" s="27">
        <v>34.24550941109453</v>
      </c>
      <c r="C115" s="24">
        <v>1.2801639841672638</v>
      </c>
      <c r="D115" s="24"/>
      <c r="E115" s="24"/>
      <c r="F115" s="12">
        <v>0.0</v>
      </c>
      <c r="G115" s="12">
        <v>0.99</v>
      </c>
      <c r="H115" s="12">
        <v>52.52</v>
      </c>
      <c r="I115" s="12">
        <v>46.49</v>
      </c>
      <c r="J115" s="12">
        <v>7.949</v>
      </c>
      <c r="K115" s="12">
        <v>2.085</v>
      </c>
      <c r="L115" s="12">
        <v>0.064</v>
      </c>
      <c r="M115" s="12">
        <v>0.624</v>
      </c>
    </row>
    <row r="116" ht="15.75" customHeight="1">
      <c r="A116" s="27">
        <v>91.0</v>
      </c>
      <c r="B116" s="27"/>
      <c r="C116" s="24"/>
      <c r="D116" s="24">
        <v>3.0669</v>
      </c>
      <c r="E116" s="24">
        <v>1.2087</v>
      </c>
    </row>
    <row r="117" ht="15.75" customHeight="1">
      <c r="A117" s="27">
        <v>92.0</v>
      </c>
      <c r="B117" s="27"/>
      <c r="C117" s="24"/>
      <c r="D117" s="24">
        <v>3.1817</v>
      </c>
      <c r="E117" s="24">
        <v>1.164</v>
      </c>
    </row>
    <row r="118" ht="15.75" customHeight="1">
      <c r="A118" s="27">
        <v>93.0</v>
      </c>
      <c r="B118" s="27"/>
      <c r="C118" s="24"/>
      <c r="D118" s="24">
        <v>3.2302</v>
      </c>
      <c r="E118" s="24">
        <v>1.1476</v>
      </c>
    </row>
    <row r="119" ht="15.75" customHeight="1">
      <c r="A119" s="27">
        <v>94.0</v>
      </c>
      <c r="B119" s="27"/>
      <c r="C119" s="24"/>
      <c r="D119" s="24">
        <v>2.9889</v>
      </c>
      <c r="E119" s="24">
        <v>1.1278</v>
      </c>
    </row>
    <row r="120" ht="15.75" customHeight="1">
      <c r="A120" s="27">
        <v>95.0</v>
      </c>
      <c r="B120" s="27"/>
      <c r="C120" s="24"/>
      <c r="D120" s="24">
        <v>2.7566</v>
      </c>
      <c r="E120" s="24">
        <v>1.1011</v>
      </c>
      <c r="F120" s="25"/>
      <c r="G120" s="25"/>
      <c r="H120" s="25"/>
      <c r="I120" s="25"/>
      <c r="J120" s="25"/>
      <c r="K120" s="25"/>
      <c r="L120" s="25"/>
      <c r="M120" s="25"/>
    </row>
    <row r="121" ht="15.75" customHeight="1">
      <c r="A121" s="27">
        <v>95.5</v>
      </c>
      <c r="B121" s="27">
        <v>32.50055811475636</v>
      </c>
      <c r="C121" s="24">
        <v>1.460405872634578</v>
      </c>
      <c r="D121" s="24"/>
      <c r="E121" s="24"/>
      <c r="F121" s="12">
        <v>0.0</v>
      </c>
      <c r="G121" s="12">
        <v>1.13</v>
      </c>
      <c r="H121" s="12">
        <v>44.81</v>
      </c>
      <c r="I121" s="12">
        <v>54.06</v>
      </c>
      <c r="J121" s="12">
        <v>8.393</v>
      </c>
      <c r="K121" s="12">
        <v>1.799</v>
      </c>
      <c r="L121" s="12">
        <v>0.064</v>
      </c>
      <c r="M121" s="12">
        <v>0.701</v>
      </c>
    </row>
    <row r="122" ht="15.75" customHeight="1">
      <c r="A122" s="27">
        <v>96.0</v>
      </c>
      <c r="B122" s="27"/>
      <c r="C122" s="24"/>
      <c r="D122" s="24">
        <v>2.4361</v>
      </c>
      <c r="E122" s="24">
        <v>1.1078</v>
      </c>
    </row>
    <row r="123" ht="15.75" customHeight="1">
      <c r="A123" s="27">
        <v>97.0</v>
      </c>
      <c r="B123" s="27"/>
      <c r="C123" s="24"/>
      <c r="D123" s="24">
        <v>2.1778</v>
      </c>
      <c r="E123" s="24">
        <v>1.0851</v>
      </c>
    </row>
    <row r="124" ht="15.75" customHeight="1">
      <c r="A124" s="27">
        <v>98.0</v>
      </c>
      <c r="B124" s="27"/>
      <c r="C124" s="24"/>
      <c r="D124" s="24">
        <v>2.5202</v>
      </c>
      <c r="E124" s="24">
        <v>1.0708</v>
      </c>
    </row>
    <row r="125" ht="15.75" customHeight="1">
      <c r="A125" s="27">
        <v>99.0</v>
      </c>
      <c r="B125" s="27"/>
      <c r="C125" s="24"/>
      <c r="D125" s="24">
        <v>2.8219</v>
      </c>
      <c r="E125" s="24">
        <v>1.0764</v>
      </c>
    </row>
    <row r="126" ht="15.75" customHeight="1">
      <c r="A126" s="27">
        <v>100.0</v>
      </c>
      <c r="B126" s="27"/>
      <c r="C126" s="24"/>
      <c r="D126" s="24">
        <v>2.9863</v>
      </c>
      <c r="E126" s="24">
        <v>1.1305</v>
      </c>
    </row>
    <row r="127" ht="15.75" customHeight="1">
      <c r="A127" s="27">
        <v>100.5</v>
      </c>
      <c r="B127" s="27">
        <v>33.5</v>
      </c>
      <c r="C127" s="24">
        <v>1.131125943120509</v>
      </c>
      <c r="D127" s="24"/>
      <c r="E127" s="24"/>
      <c r="F127" s="12">
        <v>0.0</v>
      </c>
      <c r="G127" s="12">
        <v>0.45</v>
      </c>
      <c r="H127" s="12">
        <v>63.68</v>
      </c>
      <c r="I127" s="12">
        <v>35.87</v>
      </c>
      <c r="J127" s="12">
        <v>7.522</v>
      </c>
      <c r="K127" s="12">
        <v>2.201</v>
      </c>
      <c r="L127" s="12">
        <v>0.209</v>
      </c>
      <c r="M127" s="12">
        <v>0.692</v>
      </c>
    </row>
    <row r="128" ht="15.75" customHeight="1">
      <c r="A128" s="27">
        <v>101.0</v>
      </c>
      <c r="B128" s="27"/>
      <c r="C128" s="24"/>
      <c r="D128" s="24">
        <v>3.5243</v>
      </c>
      <c r="E128" s="24">
        <v>1.1495</v>
      </c>
    </row>
    <row r="129" ht="15.75" customHeight="1">
      <c r="A129" s="27">
        <v>102.0</v>
      </c>
      <c r="B129" s="27"/>
      <c r="C129" s="24"/>
      <c r="D129" s="24">
        <v>3.498</v>
      </c>
      <c r="E129" s="24">
        <v>1.1584</v>
      </c>
    </row>
    <row r="130" ht="15.75" customHeight="1">
      <c r="A130" s="27">
        <v>103.0</v>
      </c>
      <c r="B130" s="27"/>
      <c r="C130" s="24"/>
      <c r="D130" s="24">
        <v>3.7903</v>
      </c>
      <c r="E130" s="24">
        <v>1.1593</v>
      </c>
    </row>
    <row r="131" ht="15.75" customHeight="1">
      <c r="A131" s="27">
        <v>104.0</v>
      </c>
      <c r="B131" s="27"/>
      <c r="C131" s="24"/>
      <c r="D131" s="24">
        <v>4.0574</v>
      </c>
      <c r="E131" s="24">
        <v>1.1671</v>
      </c>
    </row>
    <row r="132" ht="15.75" customHeight="1">
      <c r="A132" s="27">
        <v>105.0</v>
      </c>
      <c r="B132" s="27"/>
      <c r="C132" s="24"/>
      <c r="D132" s="24">
        <v>4.2983</v>
      </c>
      <c r="E132" s="24">
        <v>1.1804</v>
      </c>
      <c r="F132" s="25"/>
      <c r="G132" s="25"/>
      <c r="H132" s="25"/>
      <c r="I132" s="25"/>
      <c r="J132" s="25"/>
      <c r="K132" s="25"/>
      <c r="L132" s="25"/>
      <c r="M132" s="25"/>
    </row>
    <row r="133" ht="15.75" customHeight="1">
      <c r="A133" s="27">
        <v>105.5</v>
      </c>
      <c r="B133" s="27"/>
      <c r="C133" s="24"/>
      <c r="D133" s="24"/>
      <c r="E133" s="24"/>
      <c r="F133" s="12">
        <v>0.0</v>
      </c>
      <c r="G133" s="12">
        <v>2.36</v>
      </c>
      <c r="H133" s="12">
        <v>61.78</v>
      </c>
      <c r="I133" s="12">
        <v>35.86</v>
      </c>
      <c r="J133" s="12">
        <v>7.4</v>
      </c>
      <c r="K133" s="12">
        <v>1.997</v>
      </c>
      <c r="L133" s="12">
        <v>0.083</v>
      </c>
      <c r="M133" s="12">
        <v>0.779</v>
      </c>
    </row>
    <row r="134" ht="15.75" customHeight="1">
      <c r="A134" s="27">
        <v>106.0</v>
      </c>
      <c r="B134" s="27"/>
      <c r="C134" s="24"/>
      <c r="D134" s="24">
        <v>4.3782</v>
      </c>
      <c r="E134" s="24">
        <v>1.1589</v>
      </c>
    </row>
    <row r="135" ht="15.75" customHeight="1">
      <c r="A135" s="27">
        <v>107.0</v>
      </c>
      <c r="B135" s="27"/>
      <c r="C135" s="24"/>
      <c r="D135" s="24">
        <v>4.7246</v>
      </c>
      <c r="E135" s="24">
        <v>1.1458</v>
      </c>
    </row>
    <row r="136" ht="15.75" customHeight="1">
      <c r="A136" s="27">
        <v>108.0</v>
      </c>
      <c r="B136" s="27"/>
      <c r="C136" s="24"/>
      <c r="D136" s="24">
        <v>4.9908</v>
      </c>
      <c r="E136" s="24">
        <v>1.1545</v>
      </c>
    </row>
    <row r="137" ht="15.75" customHeight="1">
      <c r="A137" s="27">
        <v>109.0</v>
      </c>
      <c r="B137" s="27"/>
      <c r="C137" s="24"/>
      <c r="D137" s="24">
        <v>5.099</v>
      </c>
      <c r="E137" s="24">
        <v>1.1956</v>
      </c>
    </row>
    <row r="138" ht="15.75" customHeight="1">
      <c r="A138" s="27">
        <v>110.0</v>
      </c>
      <c r="B138" s="27"/>
      <c r="C138" s="24"/>
      <c r="D138" s="24">
        <v>5.3283</v>
      </c>
      <c r="E138" s="24">
        <v>1.2107</v>
      </c>
    </row>
    <row r="139" ht="15.75" customHeight="1">
      <c r="A139" s="27">
        <v>110.5</v>
      </c>
      <c r="B139" s="27">
        <v>30.2</v>
      </c>
      <c r="C139" s="24"/>
      <c r="D139" s="24"/>
      <c r="E139" s="24"/>
      <c r="F139" s="12">
        <v>0.0</v>
      </c>
      <c r="G139" s="12">
        <v>1.26</v>
      </c>
      <c r="H139" s="12">
        <v>66.0</v>
      </c>
      <c r="I139" s="12">
        <v>32.73</v>
      </c>
      <c r="J139" s="12">
        <v>7.268</v>
      </c>
      <c r="K139" s="12">
        <v>2.276</v>
      </c>
      <c r="L139" s="12">
        <v>0.241</v>
      </c>
      <c r="M139" s="12">
        <v>0.749</v>
      </c>
    </row>
    <row r="140" ht="15.75" customHeight="1">
      <c r="A140" s="27">
        <v>111.0</v>
      </c>
      <c r="B140" s="27"/>
      <c r="C140" s="24"/>
      <c r="D140" s="24">
        <v>5.5652</v>
      </c>
      <c r="E140" s="24">
        <v>1.2177</v>
      </c>
    </row>
    <row r="141" ht="15.75" customHeight="1">
      <c r="A141" s="27">
        <v>112.0</v>
      </c>
      <c r="B141" s="27"/>
      <c r="C141" s="24"/>
      <c r="D141" s="24">
        <v>5.8632</v>
      </c>
      <c r="E141" s="24">
        <v>1.2136</v>
      </c>
    </row>
    <row r="142" ht="15.75" customHeight="1">
      <c r="A142" s="27">
        <v>113.0</v>
      </c>
      <c r="B142" s="27"/>
      <c r="C142" s="24"/>
      <c r="D142" s="24">
        <v>5.9173</v>
      </c>
      <c r="E142" s="24">
        <v>1.2037</v>
      </c>
    </row>
    <row r="143" ht="15.75" customHeight="1">
      <c r="A143" s="27">
        <v>114.0</v>
      </c>
      <c r="B143" s="27"/>
      <c r="C143" s="24"/>
      <c r="D143" s="24">
        <v>5.8844</v>
      </c>
      <c r="E143" s="24">
        <v>1.2132</v>
      </c>
    </row>
    <row r="144" ht="15.75" customHeight="1">
      <c r="A144" s="27">
        <v>115.0</v>
      </c>
      <c r="B144" s="27"/>
      <c r="C144" s="24"/>
      <c r="D144" s="24">
        <v>6.2393</v>
      </c>
      <c r="E144" s="24">
        <v>1.1987</v>
      </c>
      <c r="F144" s="25"/>
      <c r="G144" s="25"/>
      <c r="H144" s="25"/>
      <c r="I144" s="25"/>
      <c r="J144" s="25"/>
      <c r="K144" s="25"/>
      <c r="L144" s="25"/>
      <c r="M144" s="25"/>
    </row>
    <row r="145" ht="15.75" customHeight="1">
      <c r="A145" s="27">
        <v>115.5</v>
      </c>
      <c r="B145" s="27"/>
      <c r="C145" s="24"/>
      <c r="D145" s="24"/>
      <c r="E145" s="24"/>
      <c r="F145" s="12">
        <v>0.0</v>
      </c>
      <c r="G145" s="12">
        <v>2.3</v>
      </c>
      <c r="H145" s="12">
        <v>64.18</v>
      </c>
      <c r="I145" s="12">
        <v>33.52</v>
      </c>
      <c r="J145" s="12">
        <v>7.346</v>
      </c>
      <c r="K145" s="12">
        <v>2.244</v>
      </c>
      <c r="L145" s="12">
        <v>0.246</v>
      </c>
      <c r="M145" s="12">
        <v>0.787</v>
      </c>
    </row>
    <row r="146" ht="15.75" customHeight="1">
      <c r="A146" s="27">
        <v>116.0</v>
      </c>
      <c r="B146" s="27"/>
      <c r="C146" s="24"/>
      <c r="D146" s="24">
        <v>5.9234</v>
      </c>
      <c r="E146" s="24">
        <v>1.2049</v>
      </c>
    </row>
    <row r="147" ht="15.75" customHeight="1">
      <c r="A147" s="27">
        <v>117.0</v>
      </c>
      <c r="B147" s="27"/>
      <c r="C147" s="24"/>
      <c r="D147" s="24">
        <v>6.1529</v>
      </c>
      <c r="E147" s="24">
        <v>1.2149</v>
      </c>
    </row>
    <row r="148" ht="15.75" customHeight="1">
      <c r="A148" s="27">
        <v>118.0</v>
      </c>
      <c r="B148" s="27"/>
      <c r="C148" s="24"/>
      <c r="D148" s="24">
        <v>6.0697</v>
      </c>
      <c r="E148" s="24">
        <v>1.2309</v>
      </c>
    </row>
    <row r="149" ht="15.75" customHeight="1">
      <c r="A149" s="27">
        <v>119.0</v>
      </c>
      <c r="B149" s="27"/>
      <c r="C149" s="24"/>
      <c r="D149" s="24">
        <v>6.037</v>
      </c>
      <c r="E149" s="24">
        <v>1.2336</v>
      </c>
    </row>
    <row r="150" ht="15.75" customHeight="1">
      <c r="A150" s="27">
        <v>120.0</v>
      </c>
      <c r="B150" s="27"/>
      <c r="C150" s="24"/>
      <c r="D150" s="24">
        <v>5.9915</v>
      </c>
      <c r="E150" s="24">
        <v>1.2439</v>
      </c>
    </row>
    <row r="151" ht="15.75" customHeight="1">
      <c r="A151" s="27">
        <v>120.5</v>
      </c>
      <c r="B151" s="27">
        <v>30.98998589218467</v>
      </c>
      <c r="C151" s="24">
        <v>1.0959427666030401</v>
      </c>
      <c r="D151" s="24"/>
      <c r="E151" s="24"/>
      <c r="F151" s="12">
        <v>0.0</v>
      </c>
      <c r="G151" s="12">
        <v>2.42</v>
      </c>
      <c r="H151" s="12">
        <v>64.02</v>
      </c>
      <c r="I151" s="12">
        <v>33.56</v>
      </c>
      <c r="J151" s="12">
        <v>7.308</v>
      </c>
      <c r="K151" s="12">
        <v>2.249</v>
      </c>
      <c r="L151" s="12">
        <v>0.265</v>
      </c>
      <c r="M151" s="12">
        <v>0.772</v>
      </c>
    </row>
    <row r="152" ht="15.75" customHeight="1">
      <c r="A152" s="27">
        <v>121.0</v>
      </c>
      <c r="B152" s="27"/>
      <c r="C152" s="24"/>
      <c r="D152" s="24">
        <v>6.0969</v>
      </c>
      <c r="E152" s="24">
        <v>1.2212</v>
      </c>
    </row>
    <row r="153" ht="15.75" customHeight="1">
      <c r="A153" s="27">
        <v>122.0</v>
      </c>
      <c r="B153" s="27"/>
      <c r="C153" s="24"/>
      <c r="D153" s="24">
        <v>6.106</v>
      </c>
      <c r="E153" s="24">
        <v>1.2187</v>
      </c>
    </row>
    <row r="154" ht="15.75" customHeight="1">
      <c r="A154" s="27">
        <v>123.0</v>
      </c>
      <c r="B154" s="27"/>
      <c r="C154" s="24"/>
      <c r="D154" s="24">
        <v>6.1141</v>
      </c>
      <c r="E154" s="24">
        <v>1.2174</v>
      </c>
    </row>
    <row r="155" ht="15.75" customHeight="1">
      <c r="A155" s="27">
        <v>124.0</v>
      </c>
      <c r="B155" s="27"/>
      <c r="C155" s="24"/>
      <c r="D155" s="24">
        <v>6.1431</v>
      </c>
      <c r="E155" s="24">
        <v>1.2129</v>
      </c>
    </row>
    <row r="156" ht="15.75" customHeight="1">
      <c r="A156" s="27">
        <v>125.0</v>
      </c>
      <c r="B156" s="27"/>
      <c r="C156" s="24"/>
      <c r="D156" s="24">
        <v>6.1394</v>
      </c>
      <c r="E156" s="24">
        <v>1.2157</v>
      </c>
      <c r="F156" s="25"/>
      <c r="G156" s="25"/>
      <c r="H156" s="25"/>
      <c r="I156" s="25"/>
      <c r="J156" s="25"/>
      <c r="K156" s="25"/>
      <c r="L156" s="25"/>
      <c r="M156" s="25"/>
    </row>
    <row r="157" ht="15.75" customHeight="1">
      <c r="A157" s="27">
        <v>125.5</v>
      </c>
      <c r="B157" s="27"/>
      <c r="C157" s="24"/>
      <c r="D157" s="24"/>
      <c r="E157" s="24"/>
      <c r="F157" s="12">
        <v>0.0</v>
      </c>
      <c r="G157" s="12">
        <v>2.41</v>
      </c>
      <c r="H157" s="12">
        <v>64.34</v>
      </c>
      <c r="I157" s="12">
        <v>33.25</v>
      </c>
      <c r="J157" s="12">
        <v>7.311</v>
      </c>
      <c r="K157" s="12">
        <v>2.222</v>
      </c>
      <c r="L157" s="12">
        <v>0.251</v>
      </c>
      <c r="M157" s="12">
        <v>0.799</v>
      </c>
    </row>
    <row r="158" ht="15.75" customHeight="1">
      <c r="A158" s="27">
        <v>126.0</v>
      </c>
      <c r="B158" s="27"/>
      <c r="C158" s="24"/>
      <c r="D158" s="24">
        <v>6.0971</v>
      </c>
      <c r="E158" s="24">
        <v>1.2239</v>
      </c>
    </row>
    <row r="159" ht="15.75" customHeight="1">
      <c r="A159" s="27">
        <v>127.0</v>
      </c>
      <c r="B159" s="27"/>
      <c r="C159" s="24"/>
      <c r="D159" s="24">
        <v>5.9119</v>
      </c>
      <c r="E159" s="24">
        <v>1.2057</v>
      </c>
    </row>
    <row r="160" ht="15.75" customHeight="1">
      <c r="A160" s="27">
        <v>128.0</v>
      </c>
      <c r="B160" s="27"/>
      <c r="C160" s="24"/>
      <c r="D160" s="24">
        <v>5.9528</v>
      </c>
      <c r="E160" s="24">
        <v>1.2013</v>
      </c>
    </row>
    <row r="161" ht="15.75" customHeight="1">
      <c r="A161" s="27">
        <v>129.0</v>
      </c>
      <c r="B161" s="27"/>
      <c r="C161" s="24"/>
      <c r="D161" s="24">
        <v>5.6682</v>
      </c>
      <c r="E161" s="24">
        <v>1.2055</v>
      </c>
    </row>
    <row r="162" ht="15.75" customHeight="1">
      <c r="A162" s="27">
        <v>130.0</v>
      </c>
      <c r="B162" s="27"/>
      <c r="C162" s="24"/>
      <c r="D162" s="24">
        <v>5.2758</v>
      </c>
      <c r="E162" s="24">
        <v>1.2295</v>
      </c>
      <c r="F162" s="25"/>
      <c r="G162" s="25"/>
      <c r="H162" s="25"/>
      <c r="I162" s="25"/>
      <c r="J162" s="25"/>
      <c r="K162" s="25"/>
      <c r="L162" s="25"/>
      <c r="M162" s="25"/>
    </row>
    <row r="163" ht="15.75" customHeight="1">
      <c r="A163" s="27">
        <v>130.5</v>
      </c>
      <c r="B163" s="27">
        <v>31.2</v>
      </c>
      <c r="C163" s="24"/>
      <c r="D163" s="24"/>
      <c r="E163" s="24"/>
      <c r="F163" s="12">
        <v>0.0</v>
      </c>
      <c r="G163" s="12">
        <v>2.03</v>
      </c>
      <c r="H163" s="12">
        <v>60.15</v>
      </c>
      <c r="I163" s="12">
        <v>37.82</v>
      </c>
      <c r="J163" s="12">
        <v>7.491</v>
      </c>
      <c r="K163" s="12">
        <v>2.255</v>
      </c>
      <c r="L163" s="12">
        <v>0.174</v>
      </c>
      <c r="M163" s="12">
        <v>0.688</v>
      </c>
    </row>
    <row r="164" ht="15.75" customHeight="1">
      <c r="A164" s="27">
        <v>131.0</v>
      </c>
      <c r="B164" s="27"/>
      <c r="C164" s="24"/>
      <c r="D164" s="24">
        <v>5.3564</v>
      </c>
      <c r="E164" s="24">
        <v>1.2119</v>
      </c>
    </row>
    <row r="165" ht="15.75" customHeight="1">
      <c r="A165" s="27">
        <v>132.0</v>
      </c>
      <c r="B165" s="27"/>
      <c r="C165" s="24"/>
      <c r="D165" s="24">
        <v>5.0404</v>
      </c>
      <c r="E165" s="24">
        <v>1.2164</v>
      </c>
    </row>
    <row r="166" ht="15.75" customHeight="1">
      <c r="A166" s="27">
        <v>133.0</v>
      </c>
      <c r="B166" s="27"/>
      <c r="C166" s="24"/>
      <c r="D166" s="24">
        <v>4.8226</v>
      </c>
      <c r="E166" s="24">
        <v>1.2089</v>
      </c>
    </row>
    <row r="167" ht="15.75" customHeight="1">
      <c r="A167" s="27">
        <v>134.0</v>
      </c>
      <c r="B167" s="27"/>
      <c r="C167" s="24"/>
      <c r="D167" s="24">
        <v>4.8724</v>
      </c>
      <c r="E167" s="24">
        <v>1.2016</v>
      </c>
    </row>
    <row r="168" ht="15.75" customHeight="1">
      <c r="A168" s="27">
        <v>135.0</v>
      </c>
      <c r="B168" s="27"/>
      <c r="C168" s="24"/>
      <c r="D168" s="24">
        <v>4.5567</v>
      </c>
      <c r="E168" s="24">
        <v>1.2099</v>
      </c>
    </row>
    <row r="169" ht="15.75" customHeight="1">
      <c r="A169" s="27">
        <v>135.5</v>
      </c>
      <c r="B169" s="27">
        <v>33.02419288283019</v>
      </c>
      <c r="C169" s="24"/>
      <c r="D169" s="24"/>
      <c r="E169" s="24"/>
      <c r="F169" s="12">
        <v>0.0</v>
      </c>
      <c r="G169" s="12">
        <v>0.18</v>
      </c>
      <c r="H169" s="12">
        <v>56.68</v>
      </c>
      <c r="I169" s="12">
        <v>43.14</v>
      </c>
      <c r="J169" s="12">
        <v>7.744</v>
      </c>
      <c r="K169" s="12">
        <v>2.207</v>
      </c>
      <c r="L169" s="12">
        <v>0.084</v>
      </c>
      <c r="M169" s="12">
        <v>0.637</v>
      </c>
    </row>
    <row r="170" ht="15.75" customHeight="1">
      <c r="A170" s="27">
        <v>136.0</v>
      </c>
      <c r="B170" s="27"/>
      <c r="C170" s="24"/>
      <c r="D170" s="24">
        <v>4.3322</v>
      </c>
      <c r="E170" s="24">
        <v>1.1945</v>
      </c>
    </row>
    <row r="171" ht="15.75" customHeight="1">
      <c r="A171" s="27">
        <v>137.0</v>
      </c>
      <c r="B171" s="27"/>
      <c r="C171" s="24"/>
      <c r="D171" s="24">
        <v>4.3216</v>
      </c>
      <c r="E171" s="24">
        <v>1.1975</v>
      </c>
    </row>
    <row r="172" ht="15.75" customHeight="1">
      <c r="A172" s="27">
        <v>138.0</v>
      </c>
      <c r="B172" s="27"/>
      <c r="C172" s="24"/>
      <c r="D172" s="24">
        <v>4.019</v>
      </c>
      <c r="E172" s="24">
        <v>1.2018</v>
      </c>
    </row>
    <row r="173" ht="15.75" customHeight="1">
      <c r="A173" s="27">
        <v>139.0</v>
      </c>
      <c r="B173" s="27"/>
      <c r="C173" s="24"/>
      <c r="D173" s="24">
        <v>4.2179</v>
      </c>
      <c r="E173" s="24">
        <v>1.1408</v>
      </c>
    </row>
    <row r="174" ht="15.75" customHeight="1">
      <c r="A174" s="27">
        <v>140.0</v>
      </c>
      <c r="B174" s="27"/>
      <c r="C174" s="24"/>
      <c r="D174" s="24">
        <v>3.9691</v>
      </c>
      <c r="E174" s="24">
        <v>1.1235</v>
      </c>
      <c r="F174" s="25"/>
      <c r="G174" s="25"/>
      <c r="H174" s="25"/>
      <c r="I174" s="25"/>
      <c r="J174" s="25"/>
      <c r="K174" s="25"/>
      <c r="L174" s="25"/>
      <c r="M174" s="25"/>
    </row>
    <row r="175" ht="15.75" customHeight="1">
      <c r="A175" s="27">
        <v>140.5</v>
      </c>
      <c r="B175" s="27">
        <v>32.58929106336967</v>
      </c>
      <c r="C175" s="24">
        <v>0.89194518597701</v>
      </c>
      <c r="D175" s="24"/>
      <c r="E175" s="24"/>
      <c r="F175" s="12">
        <v>0.0</v>
      </c>
      <c r="G175" s="12">
        <v>1.11</v>
      </c>
      <c r="H175" s="12">
        <v>56.88</v>
      </c>
      <c r="I175" s="12">
        <v>42.01</v>
      </c>
      <c r="J175" s="12">
        <v>7.719</v>
      </c>
      <c r="K175" s="12">
        <v>2.208</v>
      </c>
      <c r="L175" s="12">
        <v>0.109</v>
      </c>
      <c r="M175" s="12">
        <v>0.631</v>
      </c>
    </row>
    <row r="176" ht="15.75" customHeight="1">
      <c r="A176" s="27">
        <v>141.0</v>
      </c>
      <c r="B176" s="27"/>
      <c r="C176" s="24"/>
      <c r="D176" s="24">
        <v>3.8058</v>
      </c>
      <c r="E176" s="24">
        <v>1.1723</v>
      </c>
    </row>
    <row r="177" ht="15.75" customHeight="1">
      <c r="A177" s="27">
        <v>142.0</v>
      </c>
      <c r="B177" s="27"/>
      <c r="C177" s="24"/>
      <c r="D177" s="24">
        <v>3.7214</v>
      </c>
      <c r="E177" s="24">
        <v>1.1977</v>
      </c>
    </row>
    <row r="178" ht="15.75" customHeight="1">
      <c r="A178" s="27">
        <v>143.0</v>
      </c>
      <c r="B178" s="27"/>
      <c r="C178" s="24"/>
      <c r="D178" s="24">
        <v>4.0171</v>
      </c>
      <c r="E178" s="24">
        <v>1.1969</v>
      </c>
    </row>
    <row r="179" ht="15.75" customHeight="1">
      <c r="A179" s="27">
        <v>144.0</v>
      </c>
      <c r="B179" s="27"/>
      <c r="C179" s="24"/>
      <c r="D179" s="24">
        <v>3.7302</v>
      </c>
      <c r="E179" s="24">
        <v>1.1901</v>
      </c>
    </row>
    <row r="180" ht="15.75" customHeight="1">
      <c r="A180" s="27">
        <v>145.0</v>
      </c>
      <c r="B180" s="27"/>
      <c r="C180" s="24"/>
      <c r="D180" s="24">
        <v>4.0159</v>
      </c>
      <c r="E180" s="24">
        <v>1.1955</v>
      </c>
    </row>
    <row r="181" ht="15.75" customHeight="1">
      <c r="A181" s="27">
        <v>145.5</v>
      </c>
      <c r="B181" s="27">
        <v>34.125693038093445</v>
      </c>
      <c r="C181" s="24"/>
      <c r="D181" s="24"/>
      <c r="E181" s="24"/>
      <c r="F181" s="12">
        <v>0.0</v>
      </c>
      <c r="G181" s="12">
        <v>2.12</v>
      </c>
      <c r="H181" s="12">
        <v>47.33</v>
      </c>
      <c r="I181" s="12">
        <v>50.55</v>
      </c>
      <c r="J181" s="12">
        <v>7.971</v>
      </c>
      <c r="K181" s="12">
        <v>2.157</v>
      </c>
      <c r="L181" s="12">
        <v>-0.09</v>
      </c>
      <c r="M181" s="12">
        <v>0.709</v>
      </c>
    </row>
    <row r="182" ht="15.75" customHeight="1">
      <c r="A182" s="27">
        <v>146.0</v>
      </c>
      <c r="B182" s="27"/>
      <c r="C182" s="24"/>
      <c r="D182" s="24">
        <v>4.0566</v>
      </c>
      <c r="E182" s="24">
        <v>1.1856</v>
      </c>
    </row>
    <row r="183" ht="15.75" customHeight="1">
      <c r="A183" s="27">
        <v>147.0</v>
      </c>
      <c r="B183" s="27"/>
      <c r="C183" s="24"/>
      <c r="D183" s="24">
        <v>4.3143</v>
      </c>
      <c r="E183" s="24">
        <v>1.1932</v>
      </c>
    </row>
    <row r="184" ht="15.75" customHeight="1">
      <c r="A184" s="27">
        <v>148.0</v>
      </c>
      <c r="B184" s="27"/>
      <c r="C184" s="24"/>
      <c r="D184" s="24">
        <v>4.6207</v>
      </c>
      <c r="E184" s="24">
        <v>1.1898</v>
      </c>
    </row>
    <row r="185" ht="15.75" customHeight="1">
      <c r="A185" s="27">
        <v>149.0</v>
      </c>
      <c r="B185" s="27"/>
      <c r="C185" s="24"/>
      <c r="D185" s="24">
        <v>4.5868</v>
      </c>
      <c r="E185" s="24">
        <v>1.1983</v>
      </c>
    </row>
    <row r="186" ht="15.75" customHeight="1">
      <c r="A186" s="27">
        <v>150.0</v>
      </c>
      <c r="B186" s="27"/>
      <c r="C186" s="24"/>
      <c r="D186" s="24">
        <v>4.6187</v>
      </c>
      <c r="E186" s="24">
        <v>1.1916</v>
      </c>
      <c r="F186" s="25"/>
      <c r="G186" s="25"/>
      <c r="H186" s="25"/>
      <c r="I186" s="25"/>
      <c r="J186" s="25"/>
      <c r="K186" s="25"/>
      <c r="L186" s="25"/>
      <c r="M186" s="25"/>
    </row>
    <row r="187" ht="15.75" customHeight="1">
      <c r="A187" s="27">
        <v>150.5</v>
      </c>
      <c r="B187" s="27">
        <v>34.39133908898719</v>
      </c>
      <c r="C187" s="24"/>
      <c r="D187" s="24"/>
      <c r="E187" s="24"/>
      <c r="F187" s="12">
        <v>0.0</v>
      </c>
      <c r="G187" s="12">
        <v>2.45</v>
      </c>
      <c r="H187" s="12">
        <v>62.71</v>
      </c>
      <c r="I187" s="12">
        <v>34.84</v>
      </c>
      <c r="J187" s="12">
        <v>7.328</v>
      </c>
      <c r="K187" s="12">
        <v>2.315</v>
      </c>
      <c r="L187" s="12">
        <v>0.262</v>
      </c>
      <c r="M187" s="12">
        <v>0.675</v>
      </c>
    </row>
    <row r="188" ht="15.75" customHeight="1">
      <c r="A188" s="27">
        <v>151.0</v>
      </c>
      <c r="B188" s="27"/>
      <c r="C188" s="24"/>
      <c r="D188" s="24">
        <v>4.8329</v>
      </c>
      <c r="E188" s="24">
        <v>1.2108</v>
      </c>
    </row>
    <row r="189" ht="15.75" customHeight="1">
      <c r="A189" s="27">
        <v>152.0</v>
      </c>
      <c r="B189" s="27"/>
      <c r="C189" s="24"/>
      <c r="D189" s="24">
        <v>4.8544</v>
      </c>
      <c r="E189" s="24">
        <v>1.2055</v>
      </c>
    </row>
    <row r="190" ht="15.75" customHeight="1">
      <c r="A190" s="27">
        <v>153.0</v>
      </c>
      <c r="B190" s="27"/>
      <c r="C190" s="24"/>
      <c r="D190" s="24">
        <v>4.885</v>
      </c>
      <c r="E190" s="24">
        <v>1.1982</v>
      </c>
    </row>
    <row r="191" ht="15.75" customHeight="1">
      <c r="A191" s="27">
        <v>154.0</v>
      </c>
      <c r="B191" s="27"/>
      <c r="C191" s="24"/>
      <c r="D191" s="24">
        <v>4.8087</v>
      </c>
      <c r="E191" s="24">
        <v>1.2148</v>
      </c>
    </row>
    <row r="192" ht="15.75" customHeight="1">
      <c r="A192" s="27">
        <v>155.0</v>
      </c>
      <c r="B192" s="27"/>
      <c r="C192" s="24"/>
      <c r="D192" s="24">
        <v>5.1105</v>
      </c>
      <c r="E192" s="24">
        <v>1.2097</v>
      </c>
      <c r="F192" s="25"/>
      <c r="G192" s="25"/>
      <c r="H192" s="25"/>
      <c r="I192" s="25"/>
      <c r="J192" s="25"/>
      <c r="K192" s="25"/>
      <c r="L192" s="25"/>
      <c r="M192" s="25"/>
    </row>
    <row r="193" ht="15.75" customHeight="1">
      <c r="A193" s="27">
        <v>155.5</v>
      </c>
      <c r="B193" s="27">
        <v>33.22055128736676</v>
      </c>
      <c r="C193" s="24">
        <v>1.299418953685577</v>
      </c>
      <c r="D193" s="24"/>
      <c r="E193" s="24"/>
      <c r="F193" s="12">
        <v>0.0</v>
      </c>
      <c r="G193" s="12">
        <v>0.92</v>
      </c>
      <c r="H193" s="12">
        <v>62.65</v>
      </c>
      <c r="I193" s="12">
        <v>36.43</v>
      </c>
      <c r="J193" s="12">
        <v>7.416</v>
      </c>
      <c r="K193" s="12">
        <v>2.262</v>
      </c>
      <c r="L193" s="12">
        <v>0.227</v>
      </c>
      <c r="M193" s="12">
        <v>0.69</v>
      </c>
    </row>
    <row r="194" ht="15.75" customHeight="1">
      <c r="A194" s="27">
        <v>156.0</v>
      </c>
      <c r="B194" s="27"/>
      <c r="C194" s="24"/>
      <c r="D194" s="24">
        <v>4.8439</v>
      </c>
      <c r="E194" s="24">
        <v>1.2059</v>
      </c>
    </row>
    <row r="195" ht="15.75" customHeight="1">
      <c r="A195" s="27">
        <v>157.0</v>
      </c>
      <c r="B195" s="27"/>
      <c r="C195" s="24"/>
      <c r="D195" s="24">
        <v>5.1007</v>
      </c>
      <c r="E195" s="24">
        <v>1.2132</v>
      </c>
    </row>
    <row r="196" ht="15.75" customHeight="1">
      <c r="A196" s="27">
        <v>158.0</v>
      </c>
      <c r="B196" s="27"/>
      <c r="C196" s="24"/>
      <c r="D196" s="24">
        <v>4.8235</v>
      </c>
      <c r="E196" s="24">
        <v>1.2123</v>
      </c>
    </row>
    <row r="197" ht="15.75" customHeight="1">
      <c r="A197" s="27">
        <v>159.0</v>
      </c>
      <c r="B197" s="27"/>
      <c r="C197" s="24"/>
      <c r="D197" s="24">
        <v>5.0881</v>
      </c>
      <c r="E197" s="24">
        <v>1.2165</v>
      </c>
    </row>
    <row r="198" ht="15.75" customHeight="1">
      <c r="A198" s="27">
        <v>160.0</v>
      </c>
      <c r="B198" s="27"/>
      <c r="C198" s="24"/>
      <c r="D198" s="24">
        <v>5.128</v>
      </c>
      <c r="E198" s="24">
        <v>1.207</v>
      </c>
      <c r="F198" s="25"/>
      <c r="G198" s="25"/>
      <c r="H198" s="25"/>
      <c r="I198" s="25"/>
      <c r="J198" s="25"/>
      <c r="K198" s="25"/>
      <c r="L198" s="25"/>
      <c r="M198" s="25"/>
    </row>
    <row r="199" ht="15.75" customHeight="1">
      <c r="A199" s="27">
        <v>160.5</v>
      </c>
      <c r="B199" s="27">
        <v>34.661419100222844</v>
      </c>
      <c r="C199" s="24">
        <v>0.9754091231640971</v>
      </c>
      <c r="D199" s="24"/>
      <c r="E199" s="24"/>
      <c r="F199" s="12">
        <v>0.0</v>
      </c>
      <c r="G199" s="12">
        <v>1.27</v>
      </c>
      <c r="H199" s="12">
        <v>55.8</v>
      </c>
      <c r="I199" s="12">
        <v>42.93</v>
      </c>
      <c r="J199" s="12">
        <v>7.774</v>
      </c>
      <c r="K199" s="12">
        <v>2.224</v>
      </c>
      <c r="L199" s="12">
        <v>0.1</v>
      </c>
      <c r="M199" s="12">
        <v>0.612</v>
      </c>
    </row>
    <row r="200" ht="15.75" customHeight="1">
      <c r="A200" s="27">
        <v>161.0</v>
      </c>
      <c r="B200" s="27"/>
      <c r="C200" s="24"/>
      <c r="D200" s="24">
        <v>4.7576</v>
      </c>
      <c r="E200" s="24">
        <v>1.229</v>
      </c>
    </row>
    <row r="201" ht="15.75" customHeight="1">
      <c r="A201" s="27">
        <v>162.0</v>
      </c>
      <c r="B201" s="27"/>
      <c r="C201" s="24"/>
      <c r="D201" s="24">
        <v>4.8549</v>
      </c>
      <c r="E201" s="24">
        <v>1.2047</v>
      </c>
    </row>
    <row r="202" ht="15.75" customHeight="1">
      <c r="A202" s="27">
        <v>163.0</v>
      </c>
      <c r="B202" s="27"/>
      <c r="C202" s="24"/>
      <c r="D202" s="24">
        <v>4.7695</v>
      </c>
      <c r="E202" s="24">
        <v>1.1559</v>
      </c>
    </row>
    <row r="203" ht="15.75" customHeight="1">
      <c r="A203" s="27">
        <v>164.0</v>
      </c>
      <c r="B203" s="27"/>
      <c r="C203" s="24"/>
      <c r="D203" s="24">
        <v>4.7088</v>
      </c>
      <c r="E203" s="24">
        <v>1.1814</v>
      </c>
    </row>
    <row r="204" ht="15.75" customHeight="1">
      <c r="A204" s="27">
        <v>165.0</v>
      </c>
      <c r="B204" s="27"/>
      <c r="C204" s="24"/>
      <c r="D204" s="24">
        <v>4.8457</v>
      </c>
      <c r="E204" s="24">
        <v>1.2158</v>
      </c>
    </row>
    <row r="205" ht="15.75" customHeight="1">
      <c r="A205" s="27">
        <v>165.5</v>
      </c>
      <c r="B205" s="27">
        <v>33.880980415222176</v>
      </c>
      <c r="C205" s="24"/>
      <c r="D205" s="24"/>
      <c r="E205" s="24"/>
      <c r="F205" s="12">
        <v>0.0</v>
      </c>
      <c r="G205" s="12">
        <v>2.46</v>
      </c>
      <c r="H205" s="12">
        <v>47.77</v>
      </c>
      <c r="I205" s="12">
        <v>49.77</v>
      </c>
      <c r="J205" s="12">
        <v>7.898</v>
      </c>
      <c r="K205" s="12">
        <v>2.336</v>
      </c>
      <c r="L205" s="12">
        <v>-0.089</v>
      </c>
      <c r="M205" s="12">
        <v>0.604</v>
      </c>
    </row>
    <row r="206" ht="15.75" customHeight="1">
      <c r="A206" s="27">
        <v>166.0</v>
      </c>
      <c r="B206" s="27"/>
      <c r="C206" s="24"/>
      <c r="D206" s="24">
        <v>4.823</v>
      </c>
      <c r="E206" s="24">
        <v>1.2182</v>
      </c>
    </row>
    <row r="207" ht="15.75" customHeight="1">
      <c r="A207" s="27">
        <v>167.0</v>
      </c>
      <c r="B207" s="27"/>
      <c r="C207" s="24"/>
      <c r="D207" s="24">
        <v>5.0548</v>
      </c>
      <c r="E207" s="24">
        <v>1.2258</v>
      </c>
    </row>
    <row r="208" ht="15.75" customHeight="1">
      <c r="A208" s="27">
        <v>168.0</v>
      </c>
      <c r="B208" s="27"/>
      <c r="C208" s="24"/>
      <c r="D208" s="24">
        <v>5.3247</v>
      </c>
      <c r="E208" s="24">
        <v>1.2261</v>
      </c>
    </row>
    <row r="209" ht="15.75" customHeight="1">
      <c r="A209" s="27">
        <v>169.0</v>
      </c>
      <c r="B209" s="27"/>
      <c r="C209" s="24"/>
      <c r="D209" s="24">
        <v>5.2858</v>
      </c>
      <c r="E209" s="24">
        <v>1.2342</v>
      </c>
    </row>
    <row r="210" ht="15.75" customHeight="1">
      <c r="A210" s="27">
        <v>170.0</v>
      </c>
      <c r="B210" s="27"/>
      <c r="C210" s="24"/>
      <c r="D210" s="24">
        <v>5.59</v>
      </c>
      <c r="E210" s="24">
        <v>1.2279</v>
      </c>
      <c r="F210" s="25"/>
      <c r="G210" s="25"/>
      <c r="H210" s="25"/>
      <c r="I210" s="25"/>
      <c r="J210" s="25"/>
      <c r="K210" s="25"/>
      <c r="L210" s="25"/>
      <c r="M210" s="25"/>
    </row>
    <row r="211" ht="15.75" customHeight="1">
      <c r="A211" s="27">
        <v>170.5</v>
      </c>
      <c r="B211" s="27">
        <v>30.471556872143363</v>
      </c>
      <c r="C211" s="24">
        <v>1.2670143944097554</v>
      </c>
      <c r="D211" s="24"/>
      <c r="E211" s="24"/>
      <c r="F211" s="12">
        <v>0.0</v>
      </c>
      <c r="G211" s="12">
        <v>1.69</v>
      </c>
      <c r="H211" s="12">
        <v>59.36</v>
      </c>
      <c r="I211" s="12">
        <v>38.95</v>
      </c>
      <c r="J211" s="12">
        <v>7.611</v>
      </c>
      <c r="K211" s="12">
        <v>2.31</v>
      </c>
      <c r="L211" s="12">
        <v>0.203</v>
      </c>
      <c r="M211" s="12">
        <v>0.593</v>
      </c>
    </row>
    <row r="212" ht="15.75" customHeight="1">
      <c r="A212" s="27">
        <v>171.0</v>
      </c>
      <c r="B212" s="27"/>
      <c r="C212" s="24"/>
      <c r="D212" s="24">
        <v>5.8706</v>
      </c>
      <c r="E212" s="24">
        <v>1.223</v>
      </c>
    </row>
    <row r="213" ht="15.75" customHeight="1">
      <c r="A213" s="27">
        <v>172.0</v>
      </c>
      <c r="B213" s="27"/>
      <c r="C213" s="24"/>
      <c r="D213" s="24">
        <v>5.8421</v>
      </c>
      <c r="E213" s="24">
        <v>1.2296</v>
      </c>
    </row>
    <row r="214" ht="15.75" customHeight="1">
      <c r="A214" s="27">
        <v>173.0</v>
      </c>
      <c r="B214" s="27"/>
      <c r="C214" s="24"/>
      <c r="D214" s="24">
        <v>5.5058</v>
      </c>
      <c r="E214" s="24">
        <v>1.241</v>
      </c>
    </row>
    <row r="215" ht="15.75" customHeight="1">
      <c r="A215" s="27">
        <v>174.0</v>
      </c>
      <c r="B215" s="27"/>
      <c r="C215" s="24"/>
      <c r="D215" s="24">
        <v>5.7724</v>
      </c>
      <c r="E215" s="24">
        <v>1.2407</v>
      </c>
    </row>
    <row r="216" ht="15.75" customHeight="1">
      <c r="A216" s="27">
        <v>175.0</v>
      </c>
      <c r="B216" s="27"/>
      <c r="C216" s="24"/>
      <c r="D216" s="24">
        <v>5.8291</v>
      </c>
      <c r="E216" s="24">
        <v>1.2277</v>
      </c>
    </row>
    <row r="217" ht="15.75" customHeight="1">
      <c r="A217" s="27">
        <v>175.5</v>
      </c>
      <c r="B217" s="27">
        <v>35.2</v>
      </c>
      <c r="C217" s="24"/>
      <c r="D217" s="24"/>
      <c r="E217" s="24"/>
      <c r="F217" s="12">
        <v>0.0</v>
      </c>
      <c r="G217" s="12">
        <v>1.78</v>
      </c>
      <c r="H217" s="12">
        <v>59.8</v>
      </c>
      <c r="I217" s="12">
        <v>38.41</v>
      </c>
      <c r="J217" s="12">
        <v>7.48</v>
      </c>
      <c r="K217" s="12">
        <v>2.289</v>
      </c>
      <c r="L217" s="12">
        <v>0.233</v>
      </c>
      <c r="M217" s="12">
        <v>0.619</v>
      </c>
    </row>
    <row r="218" ht="15.75" customHeight="1">
      <c r="A218" s="27">
        <v>176.0</v>
      </c>
      <c r="B218" s="27"/>
      <c r="C218" s="24"/>
      <c r="D218" s="24">
        <v>5.9023</v>
      </c>
      <c r="E218" s="24">
        <v>1.2125</v>
      </c>
    </row>
    <row r="219" ht="15.75" customHeight="1">
      <c r="A219" s="27">
        <v>177.0</v>
      </c>
      <c r="B219" s="27"/>
      <c r="C219" s="24"/>
      <c r="D219" s="24">
        <v>5.6324</v>
      </c>
      <c r="E219" s="24">
        <v>1.2125</v>
      </c>
    </row>
    <row r="220" ht="15.75" customHeight="1">
      <c r="A220" s="27">
        <v>178.0</v>
      </c>
      <c r="B220" s="27"/>
      <c r="C220" s="24"/>
      <c r="D220" s="24">
        <v>5.5725</v>
      </c>
      <c r="E220" s="24">
        <v>1.2262</v>
      </c>
    </row>
    <row r="221" ht="15.75" customHeight="1">
      <c r="A221" s="27">
        <v>179.0</v>
      </c>
      <c r="B221" s="27"/>
      <c r="C221" s="24"/>
      <c r="D221" s="24">
        <v>5.5488</v>
      </c>
      <c r="E221" s="24">
        <v>1.2305</v>
      </c>
    </row>
    <row r="222" ht="15.75" customHeight="1">
      <c r="A222" s="27">
        <v>180.0</v>
      </c>
      <c r="B222" s="27"/>
      <c r="C222" s="24"/>
      <c r="D222" s="24">
        <v>5.5914</v>
      </c>
      <c r="E222" s="24">
        <v>1.2214</v>
      </c>
      <c r="F222" s="25"/>
      <c r="G222" s="25"/>
      <c r="H222" s="25"/>
      <c r="I222" s="25"/>
      <c r="J222" s="25"/>
      <c r="K222" s="25"/>
      <c r="L222" s="25"/>
      <c r="M222" s="25"/>
    </row>
    <row r="223" ht="15.75" customHeight="1">
      <c r="A223" s="27">
        <v>180.5</v>
      </c>
      <c r="B223" s="27"/>
      <c r="C223" s="24"/>
      <c r="D223" s="24"/>
      <c r="E223" s="24"/>
      <c r="F223" s="12">
        <v>0.0</v>
      </c>
      <c r="G223" s="12">
        <v>2.28</v>
      </c>
      <c r="H223" s="12">
        <v>55.8</v>
      </c>
      <c r="I223" s="12">
        <v>41.92</v>
      </c>
      <c r="J223" s="12">
        <v>7.574</v>
      </c>
      <c r="K223" s="12">
        <v>2.374</v>
      </c>
      <c r="L223" s="12">
        <v>0.09</v>
      </c>
      <c r="M223" s="12">
        <v>0.604</v>
      </c>
    </row>
    <row r="224" ht="15.75" customHeight="1">
      <c r="A224" s="27">
        <v>181.0</v>
      </c>
      <c r="B224" s="27"/>
      <c r="C224" s="24"/>
      <c r="D224" s="24">
        <v>5.5624</v>
      </c>
      <c r="E224" s="24">
        <v>1.225</v>
      </c>
    </row>
    <row r="225" ht="15.75" customHeight="1">
      <c r="A225" s="27">
        <v>182.0</v>
      </c>
      <c r="B225" s="27"/>
      <c r="C225" s="24"/>
      <c r="D225" s="24">
        <v>5.3201</v>
      </c>
      <c r="E225" s="24">
        <v>1.218</v>
      </c>
    </row>
    <row r="226" ht="15.75" customHeight="1">
      <c r="A226" s="27">
        <v>183.0</v>
      </c>
      <c r="B226" s="27"/>
      <c r="C226" s="24"/>
      <c r="D226" s="24">
        <v>5.3119</v>
      </c>
      <c r="E226" s="24">
        <v>1.2208</v>
      </c>
    </row>
    <row r="227" ht="15.75" customHeight="1">
      <c r="A227" s="27">
        <v>184.0</v>
      </c>
      <c r="B227" s="27"/>
      <c r="C227" s="24"/>
      <c r="D227" s="24">
        <v>5.0503</v>
      </c>
      <c r="E227" s="24">
        <v>1.2143</v>
      </c>
    </row>
    <row r="228" ht="15.75" customHeight="1">
      <c r="A228" s="27">
        <v>185.0</v>
      </c>
      <c r="B228" s="27"/>
      <c r="C228" s="24"/>
      <c r="D228" s="24">
        <v>5.0849</v>
      </c>
      <c r="E228" s="24">
        <v>1.204</v>
      </c>
    </row>
    <row r="229" ht="15.75" customHeight="1">
      <c r="A229" s="27">
        <v>185.5</v>
      </c>
      <c r="B229" s="27">
        <v>36.65</v>
      </c>
      <c r="C229" s="24">
        <v>1.2786447574307724</v>
      </c>
      <c r="D229" s="24"/>
      <c r="E229" s="24"/>
      <c r="F229" s="12">
        <v>0.0</v>
      </c>
      <c r="G229" s="12">
        <v>1.9</v>
      </c>
      <c r="H229" s="12">
        <v>60.12</v>
      </c>
      <c r="I229" s="12">
        <v>37.98</v>
      </c>
      <c r="J229" s="12">
        <v>7.466</v>
      </c>
      <c r="K229" s="12">
        <v>2.377</v>
      </c>
      <c r="L229" s="12">
        <v>0.148</v>
      </c>
      <c r="M229" s="12">
        <v>0.588</v>
      </c>
    </row>
    <row r="230" ht="15.75" customHeight="1">
      <c r="A230" s="27">
        <v>186.0</v>
      </c>
      <c r="B230" s="27"/>
      <c r="C230" s="24"/>
      <c r="D230" s="24">
        <v>4.8213</v>
      </c>
      <c r="E230" s="24">
        <v>1.1993</v>
      </c>
    </row>
    <row r="231" ht="15.75" customHeight="1">
      <c r="A231" s="27">
        <v>187.0</v>
      </c>
      <c r="B231" s="27"/>
      <c r="C231" s="24"/>
      <c r="D231" s="24">
        <v>4.7857</v>
      </c>
      <c r="E231" s="24">
        <v>1.2082</v>
      </c>
    </row>
    <row r="232" ht="15.75" customHeight="1">
      <c r="A232" s="27">
        <v>188.0</v>
      </c>
      <c r="B232" s="27"/>
      <c r="C232" s="24"/>
      <c r="D232" s="24">
        <v>4.9132</v>
      </c>
      <c r="E232" s="24">
        <v>1.1765</v>
      </c>
    </row>
    <row r="233" ht="15.75" customHeight="1">
      <c r="A233" s="27">
        <v>189.0</v>
      </c>
      <c r="B233" s="27"/>
      <c r="C233" s="24"/>
      <c r="D233" s="24">
        <v>4.661</v>
      </c>
      <c r="E233" s="24">
        <v>1.1684</v>
      </c>
    </row>
    <row r="234" ht="15.75" customHeight="1">
      <c r="A234" s="27">
        <v>190.0</v>
      </c>
      <c r="B234" s="27"/>
      <c r="C234" s="24"/>
      <c r="D234" s="24">
        <v>4.6578</v>
      </c>
      <c r="E234" s="24">
        <v>1.1683</v>
      </c>
      <c r="F234" s="25"/>
      <c r="G234" s="25"/>
      <c r="H234" s="25"/>
      <c r="I234" s="25"/>
      <c r="J234" s="25"/>
      <c r="K234" s="25"/>
      <c r="L234" s="25"/>
      <c r="M234" s="25"/>
    </row>
    <row r="235" ht="15.75" customHeight="1">
      <c r="A235" s="27">
        <v>190.5</v>
      </c>
      <c r="B235" s="27">
        <v>32.2</v>
      </c>
      <c r="C235" s="24"/>
      <c r="D235" s="24"/>
      <c r="E235" s="24"/>
      <c r="F235" s="12">
        <v>0.0</v>
      </c>
      <c r="G235" s="12">
        <v>1.66</v>
      </c>
      <c r="H235" s="12">
        <v>61.83</v>
      </c>
      <c r="I235" s="12">
        <v>36.51</v>
      </c>
      <c r="J235" s="12">
        <v>7.46</v>
      </c>
      <c r="K235" s="12">
        <v>2.313</v>
      </c>
      <c r="L235" s="12">
        <v>0.152</v>
      </c>
      <c r="M235" s="12">
        <v>0.655</v>
      </c>
    </row>
    <row r="236" ht="15.75" customHeight="1">
      <c r="A236" s="27">
        <v>191.0</v>
      </c>
      <c r="B236" s="27"/>
      <c r="C236" s="24"/>
      <c r="D236" s="24">
        <v>4.6484</v>
      </c>
      <c r="E236" s="24">
        <v>1.1719</v>
      </c>
    </row>
    <row r="237" ht="15.75" customHeight="1">
      <c r="A237" s="27">
        <v>192.0</v>
      </c>
      <c r="B237" s="27"/>
      <c r="C237" s="24"/>
      <c r="D237" s="24">
        <v>4.5479</v>
      </c>
      <c r="E237" s="24">
        <v>1.1987</v>
      </c>
    </row>
    <row r="238" ht="15.75" customHeight="1">
      <c r="A238" s="27">
        <v>193.0</v>
      </c>
      <c r="B238" s="27"/>
      <c r="C238" s="24"/>
      <c r="D238" s="24">
        <v>4.5604</v>
      </c>
      <c r="E238" s="24">
        <v>1.1948</v>
      </c>
    </row>
    <row r="239" ht="15.75" customHeight="1">
      <c r="A239" s="27">
        <v>194.0</v>
      </c>
      <c r="B239" s="27"/>
      <c r="C239" s="24"/>
      <c r="D239" s="24">
        <v>4.5246</v>
      </c>
      <c r="E239" s="24">
        <v>1.2045</v>
      </c>
    </row>
    <row r="240" ht="15.75" customHeight="1">
      <c r="A240" s="27">
        <v>195.0</v>
      </c>
      <c r="B240" s="27"/>
      <c r="C240" s="24"/>
      <c r="D240" s="24">
        <v>4.5965</v>
      </c>
      <c r="E240" s="24">
        <v>1.1863</v>
      </c>
    </row>
    <row r="241" ht="15.75" customHeight="1">
      <c r="A241" s="27">
        <v>195.5</v>
      </c>
      <c r="B241" s="27">
        <v>30.443767033406107</v>
      </c>
      <c r="C241" s="24"/>
      <c r="D241" s="24"/>
      <c r="E241" s="24"/>
      <c r="F241" s="12">
        <v>0.0</v>
      </c>
      <c r="G241" s="12">
        <v>2.29</v>
      </c>
      <c r="H241" s="12">
        <v>49.02</v>
      </c>
      <c r="I241" s="12">
        <v>48.69</v>
      </c>
      <c r="J241" s="12">
        <v>8.074</v>
      </c>
      <c r="K241" s="12">
        <v>2.145</v>
      </c>
      <c r="L241" s="12">
        <v>0.008</v>
      </c>
      <c r="M241" s="12">
        <v>0.683</v>
      </c>
    </row>
    <row r="242" ht="15.75" customHeight="1">
      <c r="A242" s="27">
        <v>196.0</v>
      </c>
      <c r="B242" s="27"/>
      <c r="C242" s="24"/>
      <c r="D242" s="24">
        <v>4.5306</v>
      </c>
      <c r="E242" s="24">
        <v>1.2026</v>
      </c>
    </row>
    <row r="243" ht="15.75" customHeight="1">
      <c r="A243" s="27">
        <v>197.0</v>
      </c>
      <c r="B243" s="27"/>
      <c r="C243" s="24"/>
      <c r="D243" s="24">
        <v>4.492</v>
      </c>
      <c r="E243" s="24">
        <v>1.2136</v>
      </c>
    </row>
    <row r="244" ht="15.75" customHeight="1">
      <c r="A244" s="27">
        <v>198.0</v>
      </c>
      <c r="B244" s="27"/>
      <c r="C244" s="24"/>
      <c r="D244" s="24">
        <v>4.1676</v>
      </c>
      <c r="E244" s="24">
        <v>1.2272</v>
      </c>
    </row>
    <row r="245" ht="15.75" customHeight="1">
      <c r="A245" s="27">
        <v>199.0</v>
      </c>
      <c r="B245" s="27"/>
      <c r="C245" s="24"/>
      <c r="D245" s="24">
        <v>4.1679</v>
      </c>
      <c r="E245" s="24">
        <v>1.2256</v>
      </c>
    </row>
    <row r="246" ht="15.75" customHeight="1">
      <c r="A246" s="27">
        <v>200.0</v>
      </c>
      <c r="B246" s="27"/>
      <c r="C246" s="24"/>
      <c r="D246" s="24">
        <v>3.9309</v>
      </c>
      <c r="E246" s="24">
        <v>1.2128</v>
      </c>
      <c r="F246" s="25"/>
      <c r="G246" s="25"/>
      <c r="H246" s="25"/>
      <c r="I246" s="25"/>
      <c r="J246" s="25"/>
      <c r="K246" s="25"/>
      <c r="L246" s="25"/>
      <c r="M246" s="25"/>
    </row>
    <row r="247" ht="15.75" customHeight="1">
      <c r="A247" s="27">
        <v>200.5</v>
      </c>
      <c r="B247" s="27">
        <v>36.22789961315475</v>
      </c>
      <c r="C247" s="24">
        <v>1.419881770804477</v>
      </c>
      <c r="D247" s="24"/>
      <c r="E247" s="24"/>
      <c r="F247" s="12">
        <v>0.0</v>
      </c>
      <c r="G247" s="12">
        <v>0.92</v>
      </c>
      <c r="H247" s="12">
        <v>52.95</v>
      </c>
      <c r="I247" s="12">
        <v>46.13</v>
      </c>
      <c r="J247" s="12">
        <v>7.841</v>
      </c>
      <c r="K247" s="12">
        <v>2.237</v>
      </c>
      <c r="L247" s="12">
        <v>0.017</v>
      </c>
      <c r="M247" s="12">
        <v>0.638</v>
      </c>
    </row>
    <row r="248" ht="15.75" customHeight="1">
      <c r="A248" s="27">
        <v>201.0</v>
      </c>
      <c r="B248" s="27"/>
      <c r="C248" s="24"/>
      <c r="D248" s="24">
        <v>3.6848</v>
      </c>
      <c r="E248" s="24">
        <v>1.2023</v>
      </c>
    </row>
    <row r="249" ht="15.75" customHeight="1">
      <c r="A249" s="27">
        <v>202.0</v>
      </c>
      <c r="B249" s="27"/>
      <c r="C249" s="24"/>
      <c r="D249" s="24">
        <v>3.6581</v>
      </c>
      <c r="E249" s="24">
        <v>1.2105</v>
      </c>
    </row>
    <row r="250" ht="15.75" customHeight="1">
      <c r="A250" s="27">
        <v>203.0</v>
      </c>
      <c r="B250" s="27"/>
      <c r="C250" s="24"/>
      <c r="D250" s="24">
        <v>3.9272</v>
      </c>
      <c r="E250" s="24">
        <v>1.214</v>
      </c>
    </row>
    <row r="251" ht="15.75" customHeight="1">
      <c r="A251" s="27">
        <v>204.0</v>
      </c>
      <c r="B251" s="27"/>
      <c r="C251" s="24"/>
      <c r="D251" s="24">
        <v>3.9282</v>
      </c>
      <c r="E251" s="24">
        <v>1.2146</v>
      </c>
    </row>
    <row r="252" ht="15.75" customHeight="1">
      <c r="A252" s="27">
        <v>205.0</v>
      </c>
      <c r="B252" s="27"/>
      <c r="C252" s="24"/>
      <c r="D252" s="24">
        <v>3.6623</v>
      </c>
      <c r="E252" s="24">
        <v>1.2097</v>
      </c>
    </row>
    <row r="253" ht="15.75" customHeight="1">
      <c r="A253" s="27">
        <v>205.5</v>
      </c>
      <c r="B253" s="27">
        <v>37.08508875502007</v>
      </c>
      <c r="C253" s="24"/>
      <c r="D253" s="24"/>
      <c r="E253" s="24"/>
      <c r="F253" s="12">
        <v>0.0</v>
      </c>
      <c r="G253" s="12">
        <v>0.59</v>
      </c>
      <c r="H253" s="12">
        <v>48.96</v>
      </c>
      <c r="I253" s="12">
        <v>50.45</v>
      </c>
      <c r="J253" s="12">
        <v>8.044</v>
      </c>
      <c r="K253" s="12">
        <v>2.199</v>
      </c>
      <c r="L253" s="12">
        <v>-0.059</v>
      </c>
      <c r="M253" s="12">
        <v>0.648</v>
      </c>
    </row>
    <row r="254" ht="15.75" customHeight="1">
      <c r="A254" s="27">
        <v>206.0</v>
      </c>
      <c r="B254" s="27"/>
      <c r="C254" s="24"/>
      <c r="D254" s="24">
        <v>3.756</v>
      </c>
      <c r="E254" s="24">
        <v>1.1795</v>
      </c>
    </row>
    <row r="255" ht="15.75" customHeight="1">
      <c r="A255" s="27">
        <v>207.0</v>
      </c>
      <c r="B255" s="27"/>
      <c r="C255" s="24"/>
      <c r="D255" s="24">
        <v>3.8288</v>
      </c>
      <c r="E255" s="24">
        <v>1.1571</v>
      </c>
    </row>
    <row r="256" ht="15.75" customHeight="1">
      <c r="A256" s="27">
        <v>208.0</v>
      </c>
      <c r="B256" s="27"/>
      <c r="C256" s="24"/>
      <c r="D256" s="24">
        <v>3.665</v>
      </c>
      <c r="E256" s="24">
        <v>1.2094</v>
      </c>
    </row>
    <row r="257" ht="15.75" customHeight="1">
      <c r="A257" s="27">
        <v>209.0</v>
      </c>
      <c r="B257" s="27"/>
      <c r="C257" s="24"/>
      <c r="D257" s="24">
        <v>3.9751</v>
      </c>
      <c r="E257" s="24">
        <v>1.2011</v>
      </c>
    </row>
    <row r="258" ht="15.75" customHeight="1">
      <c r="A258" s="27">
        <v>210.0</v>
      </c>
      <c r="B258" s="27"/>
      <c r="C258" s="24"/>
      <c r="D258" s="24">
        <v>3.6936</v>
      </c>
      <c r="E258" s="24">
        <v>1.1979</v>
      </c>
      <c r="F258" s="25"/>
      <c r="G258" s="25"/>
      <c r="H258" s="25"/>
      <c r="I258" s="25"/>
      <c r="J258" s="25"/>
      <c r="K258" s="25"/>
      <c r="L258" s="25"/>
      <c r="M258" s="25"/>
    </row>
    <row r="259" ht="15.75" customHeight="1">
      <c r="A259" s="27">
        <v>210.5</v>
      </c>
      <c r="B259" s="27">
        <v>37.02537955077855</v>
      </c>
      <c r="C259" s="24"/>
      <c r="D259" s="24"/>
      <c r="E259" s="24"/>
      <c r="F259" s="12">
        <v>0.0</v>
      </c>
      <c r="G259" s="12">
        <v>1.12</v>
      </c>
      <c r="H259" s="12">
        <v>52.74</v>
      </c>
      <c r="I259" s="12">
        <v>46.14</v>
      </c>
      <c r="J259" s="12">
        <v>7.853</v>
      </c>
      <c r="K259" s="12">
        <v>2.238</v>
      </c>
      <c r="L259" s="12">
        <v>0.021</v>
      </c>
      <c r="M259" s="12">
        <v>0.628</v>
      </c>
    </row>
    <row r="260" ht="15.75" customHeight="1">
      <c r="A260" s="27">
        <v>211.0</v>
      </c>
      <c r="B260" s="27"/>
      <c r="C260" s="24"/>
      <c r="D260" s="24">
        <v>3.6928</v>
      </c>
      <c r="E260" s="24">
        <v>1.1994</v>
      </c>
    </row>
    <row r="261" ht="15.75" customHeight="1">
      <c r="A261" s="27">
        <v>212.0</v>
      </c>
      <c r="B261" s="27"/>
      <c r="C261" s="24"/>
      <c r="D261" s="24">
        <v>3.7275</v>
      </c>
      <c r="E261" s="24">
        <v>1.1891</v>
      </c>
    </row>
    <row r="262" ht="15.75" customHeight="1">
      <c r="A262" s="27">
        <v>213.0</v>
      </c>
      <c r="B262" s="27"/>
      <c r="C262" s="24"/>
      <c r="D262" s="24">
        <v>3.4128</v>
      </c>
      <c r="E262" s="24">
        <v>1.195</v>
      </c>
    </row>
    <row r="263" ht="15.75" customHeight="1">
      <c r="A263" s="27">
        <v>214.0</v>
      </c>
      <c r="B263" s="27"/>
      <c r="C263" s="24"/>
      <c r="D263" s="24">
        <v>3.4168</v>
      </c>
      <c r="E263" s="24">
        <v>1.1809</v>
      </c>
    </row>
    <row r="264" ht="15.75" customHeight="1">
      <c r="A264" s="27">
        <v>215.0</v>
      </c>
      <c r="B264" s="27"/>
      <c r="C264" s="24"/>
      <c r="D264" s="24">
        <v>3.5216</v>
      </c>
      <c r="E264" s="24">
        <v>1.1483</v>
      </c>
    </row>
    <row r="265" ht="15.75" customHeight="1">
      <c r="A265" s="27">
        <v>215.5</v>
      </c>
      <c r="B265" s="27">
        <v>36.35925087996438</v>
      </c>
      <c r="C265" s="24"/>
      <c r="D265" s="24"/>
      <c r="E265" s="24"/>
      <c r="F265" s="12">
        <v>0.0</v>
      </c>
      <c r="G265" s="12">
        <v>1.11</v>
      </c>
      <c r="H265" s="12">
        <v>48.29</v>
      </c>
      <c r="I265" s="12">
        <v>50.6</v>
      </c>
      <c r="J265" s="12">
        <v>8.049</v>
      </c>
      <c r="K265" s="12">
        <v>2.197</v>
      </c>
      <c r="L265" s="12">
        <v>-0.064</v>
      </c>
      <c r="M265" s="12">
        <v>0.642</v>
      </c>
    </row>
    <row r="266" ht="15.75" customHeight="1">
      <c r="A266" s="27">
        <v>216.0</v>
      </c>
      <c r="B266" s="27"/>
      <c r="C266" s="24"/>
      <c r="D266" s="24">
        <v>3.2284</v>
      </c>
      <c r="E266" s="24">
        <v>1.1406</v>
      </c>
    </row>
    <row r="267" ht="15.75" customHeight="1">
      <c r="A267" s="27">
        <v>217.0</v>
      </c>
      <c r="B267" s="27"/>
      <c r="C267" s="24"/>
      <c r="D267" s="24">
        <v>3.4995</v>
      </c>
      <c r="E267" s="24">
        <v>1.1327</v>
      </c>
    </row>
    <row r="268" ht="15.75" customHeight="1">
      <c r="A268" s="27">
        <v>218.0</v>
      </c>
      <c r="B268" s="27"/>
      <c r="C268" s="24"/>
      <c r="D268" s="24">
        <v>3.3919</v>
      </c>
      <c r="E268" s="24">
        <v>1.1598</v>
      </c>
    </row>
    <row r="269" ht="15.75" customHeight="1">
      <c r="A269" s="27">
        <v>219.0</v>
      </c>
      <c r="B269" s="27"/>
      <c r="C269" s="24"/>
      <c r="D269" s="24">
        <v>3.3293</v>
      </c>
      <c r="E269" s="24">
        <v>1.1796</v>
      </c>
    </row>
    <row r="270" ht="15.75" customHeight="1">
      <c r="A270" s="27">
        <v>220.0</v>
      </c>
      <c r="B270" s="27"/>
      <c r="C270" s="24"/>
      <c r="D270" s="24">
        <v>2.8988</v>
      </c>
      <c r="E270" s="24">
        <v>1.0952</v>
      </c>
      <c r="F270" s="25"/>
      <c r="G270" s="25"/>
      <c r="H270" s="25"/>
      <c r="I270" s="25"/>
      <c r="J270" s="25"/>
      <c r="K270" s="25"/>
      <c r="L270" s="25"/>
      <c r="M270" s="25"/>
    </row>
    <row r="271" ht="15.75" customHeight="1">
      <c r="A271" s="27">
        <v>220.5</v>
      </c>
      <c r="B271" s="27">
        <v>36.71554857123705</v>
      </c>
      <c r="C271" s="24">
        <v>1.0146754645563338</v>
      </c>
      <c r="D271" s="24"/>
      <c r="E271" s="24"/>
      <c r="F271" s="12">
        <v>0.0</v>
      </c>
      <c r="G271" s="12">
        <v>0.84</v>
      </c>
      <c r="H271" s="12">
        <v>52.73</v>
      </c>
      <c r="I271" s="12">
        <v>46.43</v>
      </c>
      <c r="J271" s="12">
        <v>7.818</v>
      </c>
      <c r="K271" s="12">
        <v>2.285</v>
      </c>
      <c r="L271" s="12">
        <v>0.014</v>
      </c>
      <c r="M271" s="12">
        <v>0.609</v>
      </c>
    </row>
    <row r="272" ht="15.75" customHeight="1">
      <c r="A272" s="27">
        <v>221.0</v>
      </c>
      <c r="B272" s="27"/>
      <c r="C272" s="24"/>
      <c r="D272" s="24">
        <v>3.1246</v>
      </c>
      <c r="E272" s="24">
        <v>1.1061</v>
      </c>
    </row>
    <row r="273" ht="15.75" customHeight="1">
      <c r="A273" s="27">
        <v>222.0</v>
      </c>
      <c r="B273" s="27"/>
      <c r="C273" s="24"/>
      <c r="D273" s="24">
        <v>2.9864</v>
      </c>
      <c r="E273" s="24">
        <v>1.156</v>
      </c>
    </row>
    <row r="274" ht="15.75" customHeight="1">
      <c r="A274" s="27">
        <v>223.0</v>
      </c>
      <c r="B274" s="27"/>
      <c r="C274" s="24"/>
      <c r="D274" s="24">
        <v>2.9988</v>
      </c>
      <c r="E274" s="24">
        <v>1.1515</v>
      </c>
    </row>
    <row r="275" ht="15.75" customHeight="1">
      <c r="A275" s="27">
        <v>224.0</v>
      </c>
      <c r="B275" s="27"/>
      <c r="C275" s="24"/>
      <c r="D275" s="24">
        <v>2.4887</v>
      </c>
      <c r="E275" s="24">
        <v>1.0831</v>
      </c>
    </row>
    <row r="276" ht="15.75" customHeight="1">
      <c r="A276" s="27">
        <v>225.0</v>
      </c>
      <c r="B276" s="27"/>
      <c r="C276" s="24"/>
      <c r="D276" s="24">
        <v>2.7726</v>
      </c>
      <c r="E276" s="24">
        <v>1.0774</v>
      </c>
    </row>
    <row r="277" ht="15.75" customHeight="1">
      <c r="A277" s="27">
        <v>225.5</v>
      </c>
      <c r="B277" s="27">
        <v>38.150000000000006</v>
      </c>
      <c r="C277" s="24"/>
      <c r="D277" s="24"/>
      <c r="E277" s="24"/>
      <c r="F277" s="12">
        <v>0.0</v>
      </c>
      <c r="G277" s="12">
        <v>0.19</v>
      </c>
      <c r="H277" s="12">
        <v>53.13</v>
      </c>
      <c r="I277" s="12">
        <v>46.68</v>
      </c>
      <c r="J277" s="12">
        <v>7.885</v>
      </c>
      <c r="K277" s="12">
        <v>2.207</v>
      </c>
      <c r="L277" s="12">
        <v>0.029</v>
      </c>
      <c r="M277" s="12">
        <v>0.612</v>
      </c>
    </row>
    <row r="278" ht="15.75" customHeight="1">
      <c r="A278" s="27">
        <v>226.0</v>
      </c>
      <c r="B278" s="27"/>
      <c r="C278" s="24"/>
      <c r="D278" s="24">
        <v>3.108</v>
      </c>
      <c r="E278" s="24">
        <v>1.1656</v>
      </c>
    </row>
    <row r="279" ht="15.75" customHeight="1">
      <c r="A279" s="27">
        <v>227.0</v>
      </c>
      <c r="B279" s="27"/>
      <c r="C279" s="24"/>
      <c r="D279" s="24">
        <v>3.1758</v>
      </c>
      <c r="E279" s="24">
        <v>1.1475</v>
      </c>
    </row>
    <row r="280" ht="15.75" customHeight="1">
      <c r="A280" s="27">
        <v>228.0</v>
      </c>
      <c r="B280" s="27"/>
      <c r="C280" s="24"/>
      <c r="D280" s="24">
        <v>3.1059</v>
      </c>
      <c r="E280" s="24">
        <v>1.1777</v>
      </c>
    </row>
    <row r="281" ht="15.75" customHeight="1">
      <c r="A281" s="27">
        <v>229.0</v>
      </c>
      <c r="B281" s="27"/>
      <c r="C281" s="24"/>
      <c r="D281" s="24">
        <v>3.1465</v>
      </c>
      <c r="E281" s="24">
        <v>1.1636</v>
      </c>
    </row>
    <row r="282" ht="15.75" customHeight="1">
      <c r="A282" s="27">
        <v>230.0</v>
      </c>
      <c r="B282" s="27"/>
      <c r="C282" s="24"/>
      <c r="D282" s="24">
        <v>3.1777</v>
      </c>
      <c r="E282" s="24">
        <v>1.1631</v>
      </c>
      <c r="F282" s="25"/>
      <c r="G282" s="25"/>
      <c r="H282" s="25"/>
      <c r="I282" s="25"/>
      <c r="J282" s="25"/>
      <c r="K282" s="25"/>
      <c r="L282" s="25"/>
      <c r="M282" s="25"/>
    </row>
    <row r="283" ht="15.75" customHeight="1">
      <c r="A283" s="27">
        <v>230.5</v>
      </c>
      <c r="B283" s="27">
        <v>36.15</v>
      </c>
      <c r="C283" s="24">
        <v>1.4096389555062407</v>
      </c>
      <c r="D283" s="24"/>
      <c r="E283" s="24"/>
      <c r="F283" s="12">
        <v>0.0</v>
      </c>
      <c r="G283" s="12">
        <v>0.33</v>
      </c>
      <c r="H283" s="12">
        <v>52.51</v>
      </c>
      <c r="I283" s="12">
        <v>47.16</v>
      </c>
      <c r="J283" s="12">
        <v>7.856</v>
      </c>
      <c r="K283" s="12">
        <v>2.268</v>
      </c>
      <c r="L283" s="12">
        <v>0.006</v>
      </c>
      <c r="M283" s="12">
        <v>0.608</v>
      </c>
    </row>
    <row r="284" ht="15.75" customHeight="1">
      <c r="A284" s="27">
        <v>231.0</v>
      </c>
      <c r="B284" s="27"/>
      <c r="C284" s="24"/>
      <c r="D284" s="24">
        <v>3.2033</v>
      </c>
      <c r="E284" s="24">
        <v>1.1642</v>
      </c>
    </row>
    <row r="285" ht="15.75" customHeight="1">
      <c r="A285" s="27">
        <v>232.0</v>
      </c>
      <c r="B285" s="27"/>
      <c r="C285" s="24"/>
      <c r="D285" s="24">
        <v>2.9202</v>
      </c>
      <c r="E285" s="24">
        <v>1.1661</v>
      </c>
    </row>
    <row r="286" ht="15.75" customHeight="1">
      <c r="A286" s="27">
        <v>233.0</v>
      </c>
      <c r="B286" s="27"/>
      <c r="C286" s="24"/>
      <c r="D286" s="24">
        <v>2.6975</v>
      </c>
      <c r="E286" s="24">
        <v>1.1401</v>
      </c>
    </row>
    <row r="287" ht="15.75" customHeight="1">
      <c r="A287" s="27">
        <v>234.0</v>
      </c>
      <c r="B287" s="27"/>
      <c r="C287" s="24"/>
      <c r="D287" s="24">
        <v>2.3875</v>
      </c>
      <c r="E287" s="24">
        <v>1.1442</v>
      </c>
    </row>
    <row r="288" ht="15.75" customHeight="1">
      <c r="A288" s="27">
        <v>235.0</v>
      </c>
      <c r="B288" s="27"/>
      <c r="C288" s="24"/>
      <c r="D288" s="24">
        <v>2.407</v>
      </c>
      <c r="E288" s="24">
        <v>1.1341</v>
      </c>
    </row>
    <row r="289" ht="15.75" customHeight="1">
      <c r="A289" s="27">
        <v>235.5</v>
      </c>
      <c r="B289" s="27">
        <v>36.62258098755614</v>
      </c>
      <c r="C289" s="24"/>
      <c r="D289" s="24"/>
      <c r="E289" s="24"/>
      <c r="F289" s="12">
        <v>0.0</v>
      </c>
      <c r="G289" s="12">
        <v>3.05</v>
      </c>
      <c r="H289" s="12">
        <v>45.76</v>
      </c>
      <c r="I289" s="12">
        <v>51.19</v>
      </c>
      <c r="J289" s="12">
        <v>7.997</v>
      </c>
      <c r="K289" s="12">
        <v>2.355</v>
      </c>
      <c r="L289" s="12">
        <v>-0.161</v>
      </c>
      <c r="M289" s="12">
        <v>0.618</v>
      </c>
    </row>
    <row r="290" ht="15.75" customHeight="1">
      <c r="A290" s="27">
        <v>236.0</v>
      </c>
      <c r="B290" s="27"/>
      <c r="C290" s="24"/>
      <c r="D290" s="24">
        <v>2.151</v>
      </c>
      <c r="E290" s="24">
        <v>1.1093</v>
      </c>
    </row>
    <row r="291" ht="15.75" customHeight="1">
      <c r="A291" s="27">
        <v>237.0</v>
      </c>
      <c r="B291" s="27"/>
      <c r="C291" s="24"/>
      <c r="D291" s="24">
        <v>2.1787</v>
      </c>
      <c r="E291" s="24">
        <v>1.0977</v>
      </c>
    </row>
    <row r="292" ht="15.75" customHeight="1">
      <c r="A292" s="27">
        <v>238.0</v>
      </c>
      <c r="B292" s="27"/>
      <c r="C292" s="24"/>
      <c r="D292" s="24">
        <v>2.1811</v>
      </c>
      <c r="E292" s="24">
        <v>1.0954</v>
      </c>
    </row>
    <row r="293" ht="15.75" customHeight="1">
      <c r="A293" s="27">
        <v>239.0</v>
      </c>
      <c r="B293" s="27"/>
      <c r="C293" s="24"/>
      <c r="D293" s="24">
        <v>2.4638</v>
      </c>
      <c r="E293" s="24">
        <v>1.108</v>
      </c>
    </row>
    <row r="294" ht="15.75" customHeight="1">
      <c r="A294" s="27">
        <v>240.0</v>
      </c>
      <c r="B294" s="27"/>
      <c r="C294" s="24"/>
      <c r="D294" s="24">
        <v>2.6428</v>
      </c>
      <c r="E294" s="24">
        <v>1.1629</v>
      </c>
      <c r="F294" s="25"/>
      <c r="G294" s="25"/>
      <c r="H294" s="25"/>
      <c r="I294" s="25"/>
      <c r="J294" s="25"/>
      <c r="K294" s="25"/>
      <c r="L294" s="25"/>
      <c r="M294" s="25"/>
    </row>
    <row r="295" ht="15.75" customHeight="1">
      <c r="A295" s="27">
        <v>240.5</v>
      </c>
      <c r="B295" s="27">
        <v>37.6</v>
      </c>
      <c r="C295" s="24">
        <v>1.1585385668459727</v>
      </c>
      <c r="D295" s="24"/>
      <c r="E295" s="24"/>
      <c r="F295" s="12">
        <v>0.0</v>
      </c>
      <c r="G295" s="12">
        <v>0.32</v>
      </c>
      <c r="H295" s="12">
        <v>46.62</v>
      </c>
      <c r="I295" s="12">
        <v>53.06</v>
      </c>
      <c r="J295" s="12">
        <v>8.217</v>
      </c>
      <c r="K295" s="12">
        <v>2.1</v>
      </c>
      <c r="L295" s="12">
        <v>-0.113</v>
      </c>
      <c r="M295" s="12">
        <v>0.632</v>
      </c>
    </row>
    <row r="296" ht="15.75" customHeight="1">
      <c r="A296" s="27">
        <v>241.0</v>
      </c>
      <c r="B296" s="27"/>
      <c r="C296" s="24"/>
      <c r="D296" s="24">
        <v>2.6232</v>
      </c>
      <c r="E296" s="24">
        <v>1.1722</v>
      </c>
    </row>
    <row r="297" ht="15.75" customHeight="1">
      <c r="A297" s="27">
        <v>242.0</v>
      </c>
      <c r="B297" s="27"/>
      <c r="C297" s="24"/>
      <c r="D297" s="24">
        <v>2.6666</v>
      </c>
      <c r="E297" s="24">
        <v>1.1536</v>
      </c>
    </row>
    <row r="298" ht="15.75" customHeight="1">
      <c r="A298" s="27">
        <v>243.0</v>
      </c>
      <c r="B298" s="27"/>
      <c r="C298" s="24"/>
      <c r="D298" s="24">
        <v>2.6887</v>
      </c>
      <c r="E298" s="24">
        <v>1.1439</v>
      </c>
    </row>
    <row r="299" ht="15.75" customHeight="1">
      <c r="A299" s="27">
        <v>244.0</v>
      </c>
      <c r="B299" s="27"/>
      <c r="C299" s="24"/>
      <c r="D299" s="24">
        <v>2.6869</v>
      </c>
      <c r="E299" s="24">
        <v>1.1464</v>
      </c>
    </row>
    <row r="300" ht="15.75" customHeight="1">
      <c r="A300" s="27">
        <v>245.0</v>
      </c>
      <c r="B300" s="27"/>
      <c r="C300" s="24"/>
      <c r="D300" s="24">
        <v>2.6749</v>
      </c>
      <c r="E300" s="24">
        <v>1.1515</v>
      </c>
    </row>
    <row r="301" ht="15.75" customHeight="1">
      <c r="A301" s="27">
        <v>245.5</v>
      </c>
      <c r="B301" s="27">
        <v>37.97668755163921</v>
      </c>
      <c r="C301" s="24"/>
      <c r="D301" s="24"/>
      <c r="E301" s="24"/>
      <c r="F301" s="12">
        <v>0.0</v>
      </c>
      <c r="G301" s="12">
        <v>0.46</v>
      </c>
      <c r="H301" s="12">
        <v>42.68</v>
      </c>
      <c r="I301" s="12">
        <v>56.86</v>
      </c>
      <c r="J301" s="12">
        <v>8.478</v>
      </c>
      <c r="K301" s="12">
        <v>2.05</v>
      </c>
      <c r="L301" s="12">
        <v>-0.282</v>
      </c>
      <c r="M301" s="12">
        <v>0.628</v>
      </c>
    </row>
    <row r="302" ht="15.75" customHeight="1">
      <c r="A302" s="27">
        <v>246.0</v>
      </c>
      <c r="B302" s="27"/>
      <c r="C302" s="24"/>
      <c r="D302" s="24">
        <v>2.9563</v>
      </c>
      <c r="E302" s="24">
        <v>1.1574</v>
      </c>
    </row>
    <row r="303" ht="15.75" customHeight="1">
      <c r="A303" s="27">
        <v>247.0</v>
      </c>
      <c r="B303" s="27"/>
      <c r="C303" s="24"/>
      <c r="D303" s="24">
        <v>2.6532</v>
      </c>
      <c r="E303" s="24">
        <v>1.1615</v>
      </c>
    </row>
    <row r="304" ht="15.75" customHeight="1">
      <c r="A304" s="27">
        <v>248.0</v>
      </c>
      <c r="B304" s="27"/>
      <c r="C304" s="24"/>
      <c r="D304" s="24">
        <v>2.9364</v>
      </c>
      <c r="E304" s="24">
        <v>1.1661</v>
      </c>
    </row>
    <row r="305" ht="15.75" customHeight="1">
      <c r="A305" s="27">
        <v>249.0</v>
      </c>
      <c r="B305" s="27"/>
      <c r="C305" s="24"/>
      <c r="D305" s="24">
        <v>2.9386</v>
      </c>
      <c r="E305" s="24">
        <v>1.1652</v>
      </c>
    </row>
    <row r="306" ht="15.75" customHeight="1">
      <c r="A306" s="27">
        <v>250.0</v>
      </c>
      <c r="B306" s="27"/>
      <c r="C306" s="24"/>
      <c r="D306" s="24">
        <v>2.9318</v>
      </c>
      <c r="E306" s="24">
        <v>1.1674</v>
      </c>
      <c r="F306" s="25"/>
      <c r="G306" s="25"/>
      <c r="H306" s="25"/>
      <c r="I306" s="25"/>
      <c r="J306" s="25"/>
      <c r="K306" s="25"/>
      <c r="L306" s="25"/>
      <c r="M306" s="25"/>
    </row>
    <row r="307" ht="15.75" customHeight="1">
      <c r="A307" s="27">
        <v>250.5</v>
      </c>
      <c r="B307" s="27">
        <v>39.0</v>
      </c>
      <c r="C307" s="24"/>
      <c r="D307" s="24"/>
      <c r="E307" s="24"/>
      <c r="F307" s="12">
        <v>0.0</v>
      </c>
      <c r="G307" s="12">
        <v>1.24</v>
      </c>
      <c r="H307" s="12">
        <v>60.09</v>
      </c>
      <c r="I307" s="12">
        <v>38.67</v>
      </c>
      <c r="J307" s="12">
        <v>7.64</v>
      </c>
      <c r="K307" s="12">
        <v>2.228</v>
      </c>
      <c r="L307" s="12">
        <v>0.191</v>
      </c>
      <c r="M307" s="12">
        <v>0.615</v>
      </c>
    </row>
    <row r="308" ht="15.75" customHeight="1">
      <c r="A308" s="27">
        <v>251.0</v>
      </c>
      <c r="B308" s="27"/>
      <c r="C308" s="24"/>
      <c r="D308" s="24">
        <v>2.9833</v>
      </c>
      <c r="E308" s="24">
        <v>1.1486</v>
      </c>
    </row>
    <row r="309" ht="15.75" customHeight="1">
      <c r="A309" s="27">
        <v>252.0</v>
      </c>
      <c r="B309" s="27"/>
      <c r="C309" s="24"/>
      <c r="D309" s="24">
        <v>2.9803</v>
      </c>
      <c r="E309" s="24">
        <v>1.1495</v>
      </c>
    </row>
    <row r="310" ht="15.75" customHeight="1">
      <c r="A310" s="27">
        <v>253.0</v>
      </c>
      <c r="B310" s="27"/>
      <c r="C310" s="24"/>
      <c r="D310" s="24">
        <v>3.2586</v>
      </c>
      <c r="E310" s="24">
        <v>1.1576</v>
      </c>
    </row>
    <row r="311" ht="15.75" customHeight="1">
      <c r="A311" s="27">
        <v>254.0</v>
      </c>
      <c r="B311" s="27"/>
      <c r="C311" s="24"/>
      <c r="D311" s="24">
        <v>3.2584</v>
      </c>
      <c r="E311" s="24">
        <v>1.1574</v>
      </c>
    </row>
    <row r="312" ht="15.75" customHeight="1">
      <c r="A312" s="27">
        <v>255.0</v>
      </c>
      <c r="B312" s="27"/>
      <c r="C312" s="24"/>
      <c r="D312" s="24">
        <v>3.2726</v>
      </c>
      <c r="E312" s="24">
        <v>1.1524</v>
      </c>
    </row>
    <row r="313" ht="15.75" customHeight="1">
      <c r="A313" s="27">
        <v>255.5</v>
      </c>
      <c r="B313" s="27">
        <v>39.9</v>
      </c>
      <c r="C313" s="24"/>
      <c r="D313" s="24"/>
      <c r="E313" s="24"/>
      <c r="F313" s="12">
        <v>0.0</v>
      </c>
      <c r="G313" s="12">
        <v>1.08</v>
      </c>
      <c r="H313" s="12">
        <v>54.01</v>
      </c>
      <c r="I313" s="12">
        <v>44.9</v>
      </c>
      <c r="J313" s="12">
        <v>7.768</v>
      </c>
      <c r="K313" s="12">
        <v>2.293</v>
      </c>
      <c r="L313" s="12">
        <v>0.066</v>
      </c>
      <c r="M313" s="12">
        <v>0.595</v>
      </c>
    </row>
    <row r="314" ht="15.75" customHeight="1">
      <c r="A314" s="27">
        <v>256.0</v>
      </c>
      <c r="B314" s="27"/>
      <c r="C314" s="24"/>
      <c r="D314" s="24">
        <v>3.2854</v>
      </c>
      <c r="E314" s="24">
        <v>1.1502</v>
      </c>
    </row>
    <row r="315" ht="15.75" customHeight="1">
      <c r="A315" s="27">
        <v>257.0</v>
      </c>
      <c r="B315" s="27"/>
      <c r="C315" s="24"/>
      <c r="D315" s="24">
        <v>3.2433</v>
      </c>
      <c r="E315" s="24">
        <v>1.166</v>
      </c>
    </row>
    <row r="316" ht="15.75" customHeight="1">
      <c r="A316" s="27">
        <v>258.0</v>
      </c>
      <c r="B316" s="27"/>
      <c r="C316" s="24"/>
      <c r="D316" s="24">
        <v>3.5045</v>
      </c>
      <c r="E316" s="24">
        <v>1.1784</v>
      </c>
    </row>
    <row r="317" ht="15.75" customHeight="1">
      <c r="A317" s="27">
        <v>259.0</v>
      </c>
      <c r="B317" s="27"/>
      <c r="C317" s="24"/>
      <c r="D317" s="24">
        <v>3.5325</v>
      </c>
      <c r="E317" s="24">
        <v>1.169</v>
      </c>
    </row>
    <row r="318" ht="15.75" customHeight="1">
      <c r="A318" s="27">
        <v>260.0</v>
      </c>
      <c r="B318" s="27"/>
      <c r="C318" s="24"/>
      <c r="D318" s="24">
        <v>3.5011</v>
      </c>
      <c r="E318" s="24">
        <v>1.178</v>
      </c>
      <c r="F318" s="25"/>
      <c r="G318" s="25"/>
      <c r="H318" s="25"/>
      <c r="I318" s="25"/>
      <c r="J318" s="25"/>
      <c r="K318" s="25"/>
      <c r="L318" s="25"/>
      <c r="M318" s="25"/>
    </row>
    <row r="319" ht="15.75" customHeight="1">
      <c r="A319" s="27">
        <v>260.5</v>
      </c>
      <c r="B319" s="27">
        <v>36.8</v>
      </c>
      <c r="C319" s="24">
        <v>1.404573924716288</v>
      </c>
      <c r="D319" s="24"/>
      <c r="E319" s="24"/>
      <c r="F319" s="12">
        <v>0.0</v>
      </c>
      <c r="G319" s="12">
        <v>1.27</v>
      </c>
      <c r="H319" s="12">
        <v>57.52</v>
      </c>
      <c r="I319" s="12">
        <v>41.22</v>
      </c>
      <c r="J319" s="12">
        <v>7.626</v>
      </c>
      <c r="K319" s="12">
        <v>2.271</v>
      </c>
      <c r="L319" s="12">
        <v>0.135</v>
      </c>
      <c r="M319" s="12">
        <v>0.611</v>
      </c>
    </row>
    <row r="320" ht="15.75" customHeight="1">
      <c r="A320" s="27">
        <v>261.0</v>
      </c>
      <c r="B320" s="27"/>
      <c r="C320" s="24"/>
      <c r="D320" s="24">
        <v>3.7744</v>
      </c>
      <c r="E320" s="24">
        <v>1.185</v>
      </c>
    </row>
    <row r="321" ht="15.75" customHeight="1">
      <c r="A321" s="27">
        <v>262.0</v>
      </c>
      <c r="B321" s="27"/>
      <c r="C321" s="24"/>
      <c r="D321" s="24">
        <v>4.0389</v>
      </c>
      <c r="E321" s="24">
        <v>1.1931</v>
      </c>
    </row>
    <row r="322" ht="15.75" customHeight="1">
      <c r="A322" s="27">
        <v>263.0</v>
      </c>
      <c r="B322" s="27"/>
      <c r="C322" s="24"/>
      <c r="D322" s="24">
        <v>4.0685</v>
      </c>
      <c r="E322" s="24">
        <v>1.1869</v>
      </c>
    </row>
    <row r="323" ht="15.75" customHeight="1">
      <c r="A323" s="27">
        <v>264.0</v>
      </c>
      <c r="B323" s="27"/>
      <c r="C323" s="24"/>
      <c r="D323" s="24">
        <v>4.0949</v>
      </c>
      <c r="E323" s="24">
        <v>1.178</v>
      </c>
    </row>
    <row r="324" ht="15.75" customHeight="1">
      <c r="A324" s="27">
        <v>265.0</v>
      </c>
      <c r="B324" s="27"/>
      <c r="C324" s="24"/>
      <c r="D324" s="24">
        <v>4.4542</v>
      </c>
      <c r="E324" s="24">
        <v>1.165</v>
      </c>
    </row>
    <row r="325" ht="15.75" customHeight="1">
      <c r="A325" s="27">
        <v>265.5</v>
      </c>
      <c r="B325" s="27">
        <v>35.96614759864277</v>
      </c>
      <c r="C325" s="24"/>
      <c r="D325" s="24"/>
      <c r="E325" s="24"/>
      <c r="F325" s="12">
        <v>0.0</v>
      </c>
      <c r="G325" s="12">
        <v>1.26</v>
      </c>
      <c r="H325" s="12">
        <v>56.57</v>
      </c>
      <c r="I325" s="12">
        <v>42.17</v>
      </c>
      <c r="J325" s="12">
        <v>7.66</v>
      </c>
      <c r="K325" s="12">
        <v>2.295</v>
      </c>
      <c r="L325" s="12">
        <v>0.12</v>
      </c>
      <c r="M325" s="12">
        <v>0.595</v>
      </c>
    </row>
    <row r="326" ht="15.75" customHeight="1">
      <c r="A326" s="27">
        <v>266.0</v>
      </c>
      <c r="B326" s="27"/>
      <c r="C326" s="24"/>
      <c r="D326" s="24">
        <v>4.3461</v>
      </c>
      <c r="E326" s="24">
        <v>1.1916</v>
      </c>
    </row>
    <row r="327" ht="15.75" customHeight="1">
      <c r="A327" s="27">
        <v>267.0</v>
      </c>
      <c r="B327" s="27"/>
      <c r="C327" s="24"/>
      <c r="D327" s="24">
        <v>4.5459</v>
      </c>
      <c r="E327" s="24">
        <v>1.2131</v>
      </c>
    </row>
    <row r="328" ht="15.75" customHeight="1">
      <c r="A328" s="27">
        <v>268.0</v>
      </c>
      <c r="B328" s="27"/>
      <c r="C328" s="24"/>
      <c r="D328" s="24">
        <v>4.7816</v>
      </c>
      <c r="E328" s="24">
        <v>1.2213</v>
      </c>
    </row>
    <row r="329" ht="15.75" customHeight="1">
      <c r="A329" s="27">
        <v>269.0</v>
      </c>
      <c r="B329" s="27"/>
      <c r="C329" s="24"/>
      <c r="D329" s="24">
        <v>5.0007</v>
      </c>
      <c r="E329" s="24">
        <v>1.2365</v>
      </c>
    </row>
    <row r="330" ht="15.75" customHeight="1">
      <c r="A330" s="27">
        <v>270.0</v>
      </c>
      <c r="B330" s="27"/>
      <c r="C330" s="24"/>
      <c r="D330" s="24">
        <v>5.0267</v>
      </c>
      <c r="E330" s="24">
        <v>1.2289</v>
      </c>
      <c r="F330" s="25"/>
      <c r="G330" s="25"/>
      <c r="H330" s="25"/>
      <c r="I330" s="25"/>
      <c r="J330" s="25"/>
      <c r="K330" s="25"/>
      <c r="L330" s="25"/>
      <c r="M330" s="25"/>
    </row>
    <row r="331" ht="15.75" customHeight="1">
      <c r="A331" s="27">
        <v>270.5</v>
      </c>
      <c r="B331" s="27">
        <v>33.4</v>
      </c>
      <c r="C331" s="24"/>
      <c r="D331" s="24"/>
      <c r="E331" s="24"/>
      <c r="F331" s="12">
        <v>0.0</v>
      </c>
      <c r="G331" s="12">
        <v>1.67</v>
      </c>
      <c r="H331" s="12">
        <v>61.08</v>
      </c>
      <c r="I331" s="12">
        <v>37.25</v>
      </c>
      <c r="J331" s="12">
        <v>7.444</v>
      </c>
      <c r="K331" s="12">
        <v>2.292</v>
      </c>
      <c r="L331" s="12">
        <v>0.216</v>
      </c>
      <c r="M331" s="12">
        <v>0.65</v>
      </c>
    </row>
    <row r="332" ht="15.75" customHeight="1">
      <c r="A332" s="27">
        <v>271.0</v>
      </c>
      <c r="B332" s="27"/>
      <c r="C332" s="24"/>
      <c r="D332" s="24">
        <v>5.0295</v>
      </c>
      <c r="E332" s="24">
        <v>1.2316</v>
      </c>
    </row>
    <row r="333" ht="15.75" customHeight="1">
      <c r="A333" s="27">
        <v>272.0</v>
      </c>
      <c r="B333" s="27"/>
      <c r="C333" s="24"/>
      <c r="D333" s="24">
        <v>5.0417</v>
      </c>
      <c r="E333" s="24">
        <v>1.2299</v>
      </c>
    </row>
    <row r="334" ht="15.75" customHeight="1">
      <c r="A334" s="27">
        <v>273.0</v>
      </c>
      <c r="B334" s="27"/>
      <c r="C334" s="24"/>
      <c r="D334" s="24">
        <v>4.8035</v>
      </c>
      <c r="E334" s="24">
        <v>1.2216</v>
      </c>
    </row>
    <row r="335" ht="15.75" customHeight="1">
      <c r="A335" s="27">
        <v>274.0</v>
      </c>
      <c r="B335" s="27"/>
      <c r="C335" s="24"/>
      <c r="D335" s="24">
        <v>4.8479</v>
      </c>
      <c r="E335" s="24">
        <v>1.2086</v>
      </c>
    </row>
    <row r="336" ht="15.75" customHeight="1">
      <c r="A336" s="27">
        <v>275.0</v>
      </c>
      <c r="B336" s="27"/>
      <c r="C336" s="24"/>
      <c r="D336" s="24">
        <v>4.8715</v>
      </c>
      <c r="E336" s="24">
        <v>1.2051</v>
      </c>
    </row>
    <row r="337" ht="15.75" customHeight="1">
      <c r="A337" s="27">
        <v>275.5</v>
      </c>
      <c r="B337" s="27">
        <v>34.0</v>
      </c>
      <c r="C337" s="24">
        <v>0.9112797628752627</v>
      </c>
      <c r="D337" s="24"/>
      <c r="E337" s="24"/>
      <c r="F337" s="12">
        <v>0.0</v>
      </c>
      <c r="G337" s="12">
        <v>1.09</v>
      </c>
      <c r="H337" s="12">
        <v>56.18</v>
      </c>
      <c r="I337" s="12">
        <v>42.73</v>
      </c>
      <c r="J337" s="12">
        <v>7.671</v>
      </c>
      <c r="K337" s="12">
        <v>2.264</v>
      </c>
      <c r="L337" s="12">
        <v>0.105</v>
      </c>
      <c r="M337" s="12">
        <v>0.615</v>
      </c>
    </row>
    <row r="338" ht="15.75" customHeight="1">
      <c r="A338" s="27">
        <v>276.0</v>
      </c>
      <c r="B338" s="27"/>
      <c r="C338" s="24"/>
      <c r="D338" s="24">
        <v>4.5652</v>
      </c>
      <c r="E338" s="24">
        <v>1.2131</v>
      </c>
    </row>
    <row r="339" ht="15.75" customHeight="1">
      <c r="A339" s="27">
        <v>277.0</v>
      </c>
      <c r="B339" s="27"/>
      <c r="C339" s="24"/>
      <c r="D339" s="24">
        <v>4.3299</v>
      </c>
      <c r="E339" s="24">
        <v>1.2021</v>
      </c>
    </row>
    <row r="340" ht="15.75" customHeight="1">
      <c r="A340" s="27">
        <v>278.0</v>
      </c>
      <c r="B340" s="27"/>
      <c r="C340" s="24"/>
      <c r="D340" s="24">
        <v>4.1779</v>
      </c>
      <c r="E340" s="24">
        <v>1.1628</v>
      </c>
    </row>
    <row r="341" ht="15.75" customHeight="1">
      <c r="A341" s="27">
        <v>279.0</v>
      </c>
      <c r="B341" s="27"/>
      <c r="C341" s="24"/>
      <c r="D341" s="24">
        <v>3.9187</v>
      </c>
      <c r="E341" s="24">
        <v>1.154</v>
      </c>
    </row>
    <row r="342" ht="15.75" customHeight="1">
      <c r="A342" s="27">
        <v>280.0</v>
      </c>
      <c r="B342" s="27"/>
      <c r="C342" s="24"/>
      <c r="D342" s="24">
        <v>3.663</v>
      </c>
      <c r="E342" s="24">
        <v>1.1399</v>
      </c>
      <c r="F342" s="25"/>
      <c r="G342" s="25"/>
      <c r="H342" s="25"/>
      <c r="I342" s="25"/>
      <c r="J342" s="25"/>
      <c r="K342" s="25"/>
      <c r="L342" s="25"/>
      <c r="M342" s="25"/>
    </row>
    <row r="343" ht="15.75" customHeight="1">
      <c r="A343" s="27">
        <v>280.5</v>
      </c>
      <c r="B343" s="27">
        <v>34.25</v>
      </c>
      <c r="C343" s="24">
        <v>1.0568389675496241</v>
      </c>
      <c r="D343" s="24"/>
      <c r="E343" s="24"/>
      <c r="F343" s="12">
        <v>0.0</v>
      </c>
      <c r="G343" s="12">
        <v>0.42</v>
      </c>
      <c r="H343" s="12">
        <v>48.09</v>
      </c>
      <c r="I343" s="12">
        <v>51.49</v>
      </c>
      <c r="J343" s="12">
        <v>8.065</v>
      </c>
      <c r="K343" s="12">
        <v>2.223</v>
      </c>
      <c r="L343" s="12">
        <v>-0.098</v>
      </c>
      <c r="M343" s="12">
        <v>0.612</v>
      </c>
    </row>
    <row r="344" ht="15.75" customHeight="1">
      <c r="A344" s="27">
        <v>281.0</v>
      </c>
      <c r="B344" s="27"/>
      <c r="C344" s="24"/>
      <c r="D344" s="24">
        <v>3.988</v>
      </c>
      <c r="E344" s="24">
        <v>1.1328</v>
      </c>
    </row>
    <row r="345" ht="15.75" customHeight="1">
      <c r="A345" s="27">
        <v>282.0</v>
      </c>
      <c r="B345" s="27"/>
      <c r="C345" s="24"/>
      <c r="D345" s="24">
        <v>3.9748</v>
      </c>
      <c r="E345" s="24">
        <v>1.1377</v>
      </c>
    </row>
    <row r="346" ht="15.75" customHeight="1">
      <c r="A346" s="27">
        <v>283.0</v>
      </c>
      <c r="B346" s="27"/>
      <c r="C346" s="24"/>
      <c r="D346" s="24">
        <v>4.0545</v>
      </c>
      <c r="E346" s="24">
        <v>1.1994</v>
      </c>
    </row>
    <row r="347" ht="15.75" customHeight="1">
      <c r="A347" s="27">
        <v>284.0</v>
      </c>
      <c r="B347" s="27"/>
      <c r="C347" s="24"/>
      <c r="D347" s="24">
        <v>4.2899</v>
      </c>
      <c r="E347" s="24">
        <v>1.2191</v>
      </c>
    </row>
    <row r="348" ht="15.75" customHeight="1">
      <c r="A348" s="27">
        <v>285.0</v>
      </c>
      <c r="B348" s="27"/>
      <c r="C348" s="24"/>
      <c r="D348" s="24">
        <v>4.5321</v>
      </c>
      <c r="E348" s="24">
        <v>1.2309</v>
      </c>
    </row>
    <row r="349" ht="15.75" customHeight="1">
      <c r="A349" s="27">
        <v>285.5</v>
      </c>
      <c r="B349" s="27">
        <v>31.668100461425396</v>
      </c>
      <c r="C349" s="24"/>
      <c r="D349" s="24"/>
      <c r="E349" s="24"/>
      <c r="F349" s="12">
        <v>0.0</v>
      </c>
      <c r="G349" s="12">
        <v>1.06</v>
      </c>
      <c r="H349" s="12">
        <v>60.89</v>
      </c>
      <c r="I349" s="12">
        <v>38.05</v>
      </c>
      <c r="J349" s="12">
        <v>7.425</v>
      </c>
      <c r="K349" s="12">
        <v>2.314</v>
      </c>
      <c r="L349" s="12">
        <v>0.197</v>
      </c>
      <c r="M349" s="12">
        <v>0.639</v>
      </c>
    </row>
    <row r="350" ht="15.75" customHeight="1">
      <c r="A350" s="27">
        <v>286.0</v>
      </c>
      <c r="B350" s="27"/>
      <c r="C350" s="24"/>
      <c r="D350" s="24">
        <v>4.8238</v>
      </c>
      <c r="E350" s="24">
        <v>1.2284</v>
      </c>
    </row>
    <row r="351" ht="15.75" customHeight="1">
      <c r="A351" s="27">
        <v>287.0</v>
      </c>
      <c r="B351" s="27"/>
      <c r="C351" s="24"/>
      <c r="D351" s="24">
        <v>4.8437</v>
      </c>
      <c r="E351" s="24">
        <v>1.2253</v>
      </c>
    </row>
    <row r="352" ht="15.75" customHeight="1">
      <c r="A352" s="27">
        <v>288.0</v>
      </c>
      <c r="B352" s="27"/>
      <c r="C352" s="24"/>
      <c r="D352" s="24">
        <v>5.0927</v>
      </c>
      <c r="E352" s="24">
        <v>1.2336</v>
      </c>
    </row>
    <row r="353" ht="15.75" customHeight="1">
      <c r="A353" s="27">
        <v>289.0</v>
      </c>
      <c r="B353" s="27"/>
      <c r="C353" s="24"/>
      <c r="D353" s="24">
        <v>5.4258</v>
      </c>
      <c r="E353" s="24">
        <v>1.2222</v>
      </c>
    </row>
    <row r="354" ht="15.75" customHeight="1">
      <c r="A354" s="27">
        <v>290.0</v>
      </c>
      <c r="B354" s="27"/>
      <c r="C354" s="24"/>
      <c r="D354" s="24">
        <v>5.3844</v>
      </c>
      <c r="E354" s="24">
        <v>1.2325</v>
      </c>
      <c r="F354" s="25"/>
      <c r="G354" s="25"/>
      <c r="H354" s="25"/>
      <c r="I354" s="25"/>
      <c r="J354" s="25"/>
      <c r="K354" s="25"/>
      <c r="L354" s="25"/>
      <c r="M354" s="25"/>
    </row>
    <row r="355" ht="15.75" customHeight="1">
      <c r="A355" s="27">
        <v>290.5</v>
      </c>
      <c r="B355" s="27">
        <v>30.03103716528296</v>
      </c>
      <c r="C355" s="24"/>
      <c r="D355" s="24"/>
      <c r="E355" s="24"/>
      <c r="F355" s="12">
        <v>0.0</v>
      </c>
      <c r="G355" s="12">
        <v>1.26</v>
      </c>
      <c r="H355" s="12">
        <v>58.55</v>
      </c>
      <c r="I355" s="12">
        <v>40.19</v>
      </c>
      <c r="J355" s="12">
        <v>7.582</v>
      </c>
      <c r="K355" s="12">
        <v>2.259</v>
      </c>
      <c r="L355" s="12">
        <v>0.161</v>
      </c>
      <c r="M355" s="12">
        <v>0.632</v>
      </c>
    </row>
    <row r="356" ht="15.75" customHeight="1">
      <c r="A356" s="27">
        <v>291.0</v>
      </c>
      <c r="B356" s="27"/>
      <c r="C356" s="24"/>
      <c r="D356" s="24">
        <v>5.5816</v>
      </c>
      <c r="E356" s="24">
        <v>1.2509</v>
      </c>
    </row>
    <row r="357" ht="15.75" customHeight="1">
      <c r="A357" s="27">
        <v>292.0</v>
      </c>
      <c r="B357" s="27"/>
      <c r="C357" s="24"/>
      <c r="D357" s="24">
        <v>5.8539</v>
      </c>
      <c r="E357" s="24">
        <v>1.253</v>
      </c>
    </row>
    <row r="358" ht="15.75" customHeight="1">
      <c r="A358" s="27">
        <v>293.0</v>
      </c>
      <c r="B358" s="27"/>
      <c r="C358" s="24"/>
      <c r="D358" s="24">
        <v>5.7884</v>
      </c>
      <c r="E358" s="24">
        <v>1.2675</v>
      </c>
    </row>
    <row r="359" ht="15.75" customHeight="1">
      <c r="A359" s="27">
        <v>294.0</v>
      </c>
      <c r="B359" s="27"/>
      <c r="C359" s="24"/>
      <c r="D359" s="24">
        <v>5.9742</v>
      </c>
      <c r="E359" s="24">
        <v>1.2862</v>
      </c>
    </row>
    <row r="360" ht="15.75" customHeight="1">
      <c r="A360" s="27">
        <v>295.0</v>
      </c>
      <c r="B360" s="27"/>
      <c r="C360" s="24"/>
      <c r="D360" s="24">
        <v>5.7364</v>
      </c>
      <c r="E360" s="24">
        <v>1.2773</v>
      </c>
    </row>
    <row r="361" ht="15.75" customHeight="1">
      <c r="A361" s="27">
        <v>295.5</v>
      </c>
      <c r="B361" s="27">
        <v>30.45796828359893</v>
      </c>
      <c r="C361" s="24"/>
      <c r="D361" s="24"/>
      <c r="E361" s="24"/>
      <c r="F361" s="12">
        <v>0.0</v>
      </c>
      <c r="G361" s="12">
        <v>0.95</v>
      </c>
      <c r="H361" s="12">
        <v>59.32</v>
      </c>
      <c r="I361" s="12">
        <v>39.73</v>
      </c>
      <c r="J361" s="12">
        <v>7.581</v>
      </c>
      <c r="K361" s="12">
        <v>2.244</v>
      </c>
      <c r="L361" s="12">
        <v>0.165</v>
      </c>
      <c r="M361" s="12">
        <v>0.649</v>
      </c>
    </row>
    <row r="362" ht="15.75" customHeight="1">
      <c r="A362" s="27">
        <v>296.0</v>
      </c>
      <c r="B362" s="27"/>
      <c r="C362" s="24"/>
      <c r="D362" s="24">
        <v>6.0131</v>
      </c>
      <c r="E362" s="24">
        <v>1.2776</v>
      </c>
    </row>
    <row r="363" ht="15.75" customHeight="1">
      <c r="A363" s="27">
        <v>297.0</v>
      </c>
      <c r="B363" s="27"/>
      <c r="C363" s="24"/>
      <c r="D363" s="24">
        <v>6.3437</v>
      </c>
      <c r="E363" s="24">
        <v>1.266</v>
      </c>
    </row>
    <row r="364" ht="15.75" customHeight="1">
      <c r="A364" s="27">
        <v>298.0</v>
      </c>
      <c r="B364" s="27"/>
      <c r="C364" s="24"/>
      <c r="D364" s="24">
        <v>6.0904</v>
      </c>
      <c r="E364" s="24">
        <v>1.2607</v>
      </c>
    </row>
    <row r="365" ht="15.75" customHeight="1">
      <c r="A365" s="27">
        <v>299.0</v>
      </c>
      <c r="B365" s="27"/>
      <c r="C365" s="24"/>
      <c r="D365" s="24">
        <v>6.0494</v>
      </c>
      <c r="E365" s="24">
        <v>1.2686</v>
      </c>
    </row>
    <row r="366" ht="15.75" customHeight="1">
      <c r="A366" s="27">
        <v>300.0</v>
      </c>
      <c r="B366" s="27"/>
      <c r="C366" s="24"/>
      <c r="D366" s="24">
        <v>6.2289</v>
      </c>
      <c r="E366" s="24">
        <v>1.2887</v>
      </c>
      <c r="F366" s="25"/>
      <c r="G366" s="25"/>
      <c r="H366" s="25"/>
      <c r="I366" s="25"/>
      <c r="J366" s="25"/>
      <c r="K366" s="25"/>
      <c r="L366" s="25"/>
      <c r="M366" s="25"/>
    </row>
    <row r="367" ht="15.75" customHeight="1">
      <c r="A367" s="27">
        <v>300.5</v>
      </c>
      <c r="B367" s="27">
        <v>30.2</v>
      </c>
      <c r="C367" s="24">
        <v>0.8715890038193028</v>
      </c>
      <c r="D367" s="24"/>
      <c r="E367" s="24"/>
      <c r="F367" s="12">
        <v>0.0</v>
      </c>
      <c r="G367" s="12">
        <v>1.63</v>
      </c>
      <c r="H367" s="12">
        <v>62.28</v>
      </c>
      <c r="I367" s="12">
        <v>36.09</v>
      </c>
      <c r="J367" s="12">
        <v>7.417</v>
      </c>
      <c r="K367" s="12">
        <v>2.245</v>
      </c>
      <c r="L367" s="12">
        <v>0.222</v>
      </c>
      <c r="M367" s="12">
        <v>0.709</v>
      </c>
    </row>
    <row r="368" ht="15.75" customHeight="1">
      <c r="A368" s="27">
        <v>301.0</v>
      </c>
      <c r="B368" s="27"/>
      <c r="C368" s="24"/>
      <c r="D368" s="24">
        <v>6.2325</v>
      </c>
      <c r="E368" s="24">
        <v>1.2889</v>
      </c>
    </row>
    <row r="369" ht="15.75" customHeight="1">
      <c r="A369" s="27">
        <v>302.0</v>
      </c>
      <c r="B369" s="27"/>
      <c r="C369" s="24"/>
      <c r="D369" s="24">
        <v>6.2665</v>
      </c>
      <c r="E369" s="24">
        <v>1.2816</v>
      </c>
    </row>
    <row r="370" ht="15.75" customHeight="1">
      <c r="A370" s="27">
        <v>303.0</v>
      </c>
      <c r="B370" s="27"/>
      <c r="C370" s="24"/>
      <c r="D370" s="24">
        <v>6.2507</v>
      </c>
      <c r="E370" s="24">
        <v>1.2842</v>
      </c>
    </row>
    <row r="371" ht="15.75" customHeight="1">
      <c r="A371" s="27">
        <v>304.0</v>
      </c>
      <c r="B371" s="27"/>
      <c r="C371" s="24"/>
      <c r="D371" s="24">
        <v>6.2712</v>
      </c>
      <c r="E371" s="24">
        <v>1.2807</v>
      </c>
    </row>
    <row r="372" ht="15.75" customHeight="1">
      <c r="A372" s="27">
        <v>305.0</v>
      </c>
      <c r="B372" s="27"/>
      <c r="C372" s="24"/>
      <c r="D372" s="24">
        <v>6.2437</v>
      </c>
      <c r="E372" s="24">
        <v>1.2866</v>
      </c>
    </row>
    <row r="373" ht="15.75" customHeight="1">
      <c r="A373" s="27">
        <v>305.5</v>
      </c>
      <c r="B373" s="27">
        <v>31.3</v>
      </c>
      <c r="C373" s="24"/>
      <c r="D373" s="24"/>
      <c r="E373" s="24"/>
      <c r="F373" s="12">
        <v>0.0</v>
      </c>
      <c r="G373" s="12">
        <v>3.39</v>
      </c>
      <c r="H373" s="12">
        <v>53.98</v>
      </c>
      <c r="I373" s="12">
        <v>42.63</v>
      </c>
      <c r="J373" s="12">
        <v>7.68</v>
      </c>
      <c r="K373" s="12">
        <v>2.264</v>
      </c>
      <c r="L373" s="12">
        <v>0.079</v>
      </c>
      <c r="M373" s="12">
        <v>0.66</v>
      </c>
    </row>
    <row r="374" ht="15.75" customHeight="1">
      <c r="A374" s="27">
        <v>306.0</v>
      </c>
      <c r="B374" s="27"/>
      <c r="C374" s="24"/>
      <c r="D374" s="24">
        <v>6.2394</v>
      </c>
      <c r="E374" s="24">
        <v>1.2878</v>
      </c>
    </row>
    <row r="375" ht="15.75" customHeight="1">
      <c r="A375" s="27">
        <v>307.0</v>
      </c>
      <c r="B375" s="27"/>
      <c r="C375" s="24"/>
      <c r="D375" s="24">
        <v>6.2569</v>
      </c>
      <c r="E375" s="24">
        <v>1.2839</v>
      </c>
    </row>
    <row r="376" ht="15.75" customHeight="1">
      <c r="A376" s="27">
        <v>308.0</v>
      </c>
      <c r="B376" s="27"/>
      <c r="C376" s="24"/>
      <c r="D376" s="24">
        <v>6.5042</v>
      </c>
      <c r="E376" s="24">
        <v>1.2895</v>
      </c>
    </row>
    <row r="377" ht="15.75" customHeight="1">
      <c r="A377" s="27">
        <v>309.0</v>
      </c>
      <c r="B377" s="27"/>
      <c r="C377" s="24"/>
      <c r="D377" s="24">
        <v>6.2698</v>
      </c>
      <c r="E377" s="24">
        <v>1.2822</v>
      </c>
    </row>
    <row r="378" ht="15.75" customHeight="1">
      <c r="A378" s="27">
        <v>310.0</v>
      </c>
      <c r="B378" s="27"/>
      <c r="C378" s="24"/>
      <c r="D378" s="24">
        <v>6.5531</v>
      </c>
      <c r="E378" s="24">
        <v>1.2805</v>
      </c>
      <c r="F378" s="25"/>
      <c r="G378" s="25"/>
      <c r="H378" s="25"/>
      <c r="I378" s="25"/>
      <c r="J378" s="25"/>
      <c r="K378" s="25"/>
      <c r="L378" s="25"/>
      <c r="M378" s="25"/>
    </row>
    <row r="379" ht="15.75" customHeight="1">
      <c r="A379" s="27">
        <v>310.5</v>
      </c>
      <c r="B379" s="27">
        <v>30.668847738463715</v>
      </c>
      <c r="C379" s="24">
        <v>1.0522903226961253</v>
      </c>
      <c r="D379" s="24"/>
      <c r="E379" s="24"/>
      <c r="F379" s="12">
        <v>0.0</v>
      </c>
      <c r="G379" s="12">
        <v>3.24</v>
      </c>
      <c r="H379" s="12">
        <v>59.18</v>
      </c>
      <c r="I379" s="12">
        <v>37.58</v>
      </c>
      <c r="J379" s="12">
        <v>7.472</v>
      </c>
      <c r="K379" s="12">
        <v>2.273</v>
      </c>
      <c r="L379" s="12">
        <v>0.19</v>
      </c>
      <c r="M379" s="12">
        <v>0.694</v>
      </c>
    </row>
    <row r="380" ht="15.75" customHeight="1">
      <c r="A380" s="27">
        <v>311.0</v>
      </c>
      <c r="B380" s="27"/>
      <c r="C380" s="24"/>
      <c r="D380" s="24">
        <v>6.5203</v>
      </c>
      <c r="E380" s="24">
        <v>1.2879</v>
      </c>
    </row>
    <row r="381" ht="15.75" customHeight="1">
      <c r="A381" s="27">
        <v>312.0</v>
      </c>
      <c r="B381" s="27"/>
      <c r="C381" s="24"/>
      <c r="D381" s="24">
        <v>6.8099</v>
      </c>
      <c r="E381" s="24">
        <v>1.2891</v>
      </c>
    </row>
    <row r="382" ht="15.75" customHeight="1">
      <c r="A382" s="27">
        <v>313.0</v>
      </c>
      <c r="B382" s="27"/>
      <c r="C382" s="24"/>
      <c r="D382" s="24">
        <v>6.7583</v>
      </c>
      <c r="E382" s="24">
        <v>1.2996</v>
      </c>
    </row>
    <row r="383" ht="15.75" customHeight="1">
      <c r="A383" s="27">
        <v>314.0</v>
      </c>
      <c r="B383" s="27"/>
      <c r="C383" s="24"/>
      <c r="D383" s="24">
        <v>7.1055</v>
      </c>
      <c r="E383" s="24">
        <v>1.2868</v>
      </c>
    </row>
    <row r="384" ht="15.75" customHeight="1">
      <c r="A384" s="27">
        <v>315.0</v>
      </c>
      <c r="B384" s="27"/>
      <c r="C384" s="24"/>
      <c r="D384" s="24">
        <v>6.9795</v>
      </c>
      <c r="E384" s="24">
        <v>1.3064</v>
      </c>
    </row>
    <row r="385" ht="15.75" customHeight="1">
      <c r="A385" s="27">
        <v>315.5</v>
      </c>
      <c r="B385" s="27">
        <v>29.4</v>
      </c>
      <c r="C385" s="24"/>
      <c r="D385" s="24"/>
      <c r="E385" s="24"/>
      <c r="F385" s="12">
        <v>0.0</v>
      </c>
      <c r="G385" s="12">
        <v>3.88</v>
      </c>
      <c r="H385" s="12">
        <v>52.48</v>
      </c>
      <c r="I385" s="12">
        <v>43.64</v>
      </c>
      <c r="J385" s="12">
        <v>7.318</v>
      </c>
      <c r="K385" s="12">
        <v>2.389</v>
      </c>
      <c r="L385" s="12">
        <v>0.299</v>
      </c>
      <c r="M385" s="12">
        <v>0.59</v>
      </c>
    </row>
    <row r="386" ht="15.75" customHeight="1">
      <c r="A386" s="27">
        <v>316.0</v>
      </c>
      <c r="B386" s="27"/>
      <c r="C386" s="24"/>
      <c r="D386" s="24">
        <v>6.9699</v>
      </c>
      <c r="E386" s="24">
        <v>1.3069</v>
      </c>
    </row>
    <row r="387" ht="15.75" customHeight="1">
      <c r="A387" s="27">
        <v>317.0</v>
      </c>
      <c r="B387" s="27"/>
      <c r="C387" s="24"/>
      <c r="D387" s="24">
        <v>6.9855</v>
      </c>
      <c r="E387" s="24">
        <v>1.298</v>
      </c>
    </row>
    <row r="388" ht="15.75" customHeight="1">
      <c r="A388" s="27">
        <v>318.0</v>
      </c>
      <c r="B388" s="27"/>
      <c r="C388" s="24"/>
      <c r="D388" s="24">
        <v>7.3018</v>
      </c>
      <c r="E388" s="24">
        <v>1.2915</v>
      </c>
    </row>
    <row r="389" ht="15.75" customHeight="1">
      <c r="A389" s="27">
        <v>319.0</v>
      </c>
      <c r="B389" s="27"/>
      <c r="C389" s="24"/>
      <c r="D389" s="24">
        <v>7.3204</v>
      </c>
      <c r="E389" s="24">
        <v>1.2844</v>
      </c>
    </row>
    <row r="390" ht="15.75" customHeight="1">
      <c r="A390" s="27">
        <v>320.0</v>
      </c>
      <c r="B390" s="27"/>
      <c r="C390" s="24"/>
      <c r="D390" s="24">
        <v>7.2179</v>
      </c>
      <c r="E390" s="24">
        <v>1.3036</v>
      </c>
      <c r="F390" s="25"/>
      <c r="G390" s="25"/>
      <c r="H390" s="25"/>
      <c r="I390" s="25"/>
      <c r="J390" s="25"/>
      <c r="K390" s="25"/>
      <c r="L390" s="25"/>
      <c r="M390" s="25"/>
    </row>
    <row r="391" ht="15.75" customHeight="1">
      <c r="A391" s="27">
        <v>320.5</v>
      </c>
      <c r="B391" s="27">
        <v>28.613871463163207</v>
      </c>
      <c r="C391" s="24">
        <v>0.8457915496266791</v>
      </c>
      <c r="D391" s="24"/>
      <c r="E391" s="24"/>
      <c r="F391" s="12">
        <v>0.0</v>
      </c>
      <c r="G391" s="12">
        <v>2.27</v>
      </c>
      <c r="H391" s="12">
        <v>63.13</v>
      </c>
      <c r="I391" s="12">
        <v>34.6</v>
      </c>
      <c r="J391" s="12">
        <v>7.35</v>
      </c>
      <c r="K391" s="12">
        <v>2.27</v>
      </c>
      <c r="L391" s="12">
        <v>0.261</v>
      </c>
      <c r="M391" s="12">
        <v>0.721</v>
      </c>
    </row>
    <row r="392" ht="15.75" customHeight="1">
      <c r="A392" s="27">
        <v>321.0</v>
      </c>
      <c r="B392" s="27"/>
      <c r="C392" s="24"/>
      <c r="D392" s="24">
        <v>7.2149</v>
      </c>
      <c r="E392" s="24">
        <v>1.3041</v>
      </c>
    </row>
    <row r="393" ht="15.75" customHeight="1">
      <c r="A393" s="27">
        <v>322.0</v>
      </c>
      <c r="B393" s="27"/>
      <c r="C393" s="24"/>
      <c r="D393" s="24">
        <v>7.4987</v>
      </c>
      <c r="E393" s="24">
        <v>1.3006</v>
      </c>
    </row>
    <row r="394" ht="15.75" customHeight="1">
      <c r="A394" s="27">
        <v>323.0</v>
      </c>
      <c r="B394" s="27"/>
      <c r="C394" s="24"/>
      <c r="D394" s="24">
        <v>7.527</v>
      </c>
      <c r="E394" s="24">
        <v>1.2928</v>
      </c>
    </row>
    <row r="395" ht="15.75" customHeight="1">
      <c r="A395" s="27">
        <v>324.0</v>
      </c>
      <c r="B395" s="27"/>
      <c r="C395" s="24"/>
      <c r="D395" s="24">
        <v>7.6491</v>
      </c>
      <c r="E395" s="24">
        <v>1.2737</v>
      </c>
    </row>
    <row r="396" ht="15.75" customHeight="1">
      <c r="A396" s="27">
        <v>325.0</v>
      </c>
      <c r="B396" s="27"/>
      <c r="C396" s="24"/>
      <c r="D396" s="24">
        <v>7.7891</v>
      </c>
      <c r="E396" s="24">
        <v>1.2958</v>
      </c>
    </row>
    <row r="397" ht="15.75" customHeight="1">
      <c r="A397" s="27">
        <v>325.5</v>
      </c>
      <c r="B397" s="27">
        <v>27.9</v>
      </c>
      <c r="C397" s="24"/>
      <c r="D397" s="24"/>
      <c r="E397" s="24"/>
      <c r="F397" s="12">
        <v>0.0</v>
      </c>
      <c r="G397" s="12">
        <v>2.27</v>
      </c>
      <c r="H397" s="12">
        <v>63.76</v>
      </c>
      <c r="I397" s="12">
        <v>33.97</v>
      </c>
      <c r="J397" s="12">
        <v>7.291</v>
      </c>
      <c r="K397" s="12">
        <v>2.314</v>
      </c>
      <c r="L397" s="12">
        <v>0.272</v>
      </c>
      <c r="M397" s="12">
        <v>0.691</v>
      </c>
    </row>
    <row r="398" ht="15.75" customHeight="1">
      <c r="A398" s="27">
        <v>326.0</v>
      </c>
      <c r="B398" s="27"/>
      <c r="C398" s="24"/>
      <c r="D398" s="24">
        <v>7.7518</v>
      </c>
      <c r="E398" s="24">
        <v>1.3017</v>
      </c>
    </row>
    <row r="399" ht="15.75" customHeight="1">
      <c r="A399" s="27">
        <v>327.0</v>
      </c>
      <c r="B399" s="27"/>
      <c r="C399" s="24"/>
      <c r="D399" s="24">
        <v>7.7302</v>
      </c>
      <c r="E399" s="24">
        <v>1.3051</v>
      </c>
    </row>
    <row r="400" ht="15.75" customHeight="1">
      <c r="A400" s="27">
        <v>328.0</v>
      </c>
      <c r="B400" s="27"/>
      <c r="C400" s="24"/>
      <c r="D400" s="24">
        <v>7.8531</v>
      </c>
      <c r="E400" s="24">
        <v>1.2849</v>
      </c>
    </row>
    <row r="401" ht="15.75" customHeight="1">
      <c r="A401" s="27">
        <v>329.0</v>
      </c>
      <c r="B401" s="27"/>
      <c r="C401" s="24"/>
      <c r="D401" s="24">
        <v>7.8011</v>
      </c>
      <c r="E401" s="24">
        <v>1.2929</v>
      </c>
    </row>
    <row r="402" ht="15.75" customHeight="1">
      <c r="A402" s="27">
        <v>330.0</v>
      </c>
      <c r="B402" s="27"/>
      <c r="C402" s="24"/>
      <c r="D402" s="24">
        <v>7.7945</v>
      </c>
      <c r="E402" s="24">
        <v>1.2946</v>
      </c>
      <c r="F402" s="25"/>
      <c r="G402" s="25"/>
      <c r="H402" s="25"/>
      <c r="I402" s="25"/>
      <c r="J402" s="25"/>
      <c r="K402" s="25"/>
      <c r="L402" s="25"/>
      <c r="M402" s="25"/>
    </row>
    <row r="403" ht="15.75" customHeight="1">
      <c r="A403" s="27">
        <v>330.5</v>
      </c>
      <c r="B403" s="27">
        <v>26.6787905504892</v>
      </c>
      <c r="C403" s="24"/>
      <c r="D403" s="24"/>
      <c r="E403" s="24"/>
      <c r="F403" s="12">
        <v>0.0</v>
      </c>
      <c r="G403" s="12">
        <v>2.73</v>
      </c>
      <c r="H403" s="12">
        <v>63.41</v>
      </c>
      <c r="I403" s="12">
        <v>33.86</v>
      </c>
      <c r="J403" s="12">
        <v>7.318</v>
      </c>
      <c r="K403" s="12">
        <v>2.3</v>
      </c>
      <c r="L403" s="12">
        <v>0.284</v>
      </c>
      <c r="M403" s="12">
        <v>0.709</v>
      </c>
    </row>
    <row r="404" ht="15.75" customHeight="1">
      <c r="A404" s="27">
        <v>331.0</v>
      </c>
      <c r="B404" s="27"/>
      <c r="C404" s="24"/>
      <c r="D404" s="24">
        <v>7.4969</v>
      </c>
      <c r="E404" s="24">
        <v>1.296</v>
      </c>
    </row>
    <row r="405" ht="15.75" customHeight="1">
      <c r="A405" s="27">
        <v>332.0</v>
      </c>
      <c r="B405" s="27"/>
      <c r="C405" s="24"/>
      <c r="D405" s="24">
        <v>7.5959</v>
      </c>
      <c r="E405" s="24">
        <v>1.2859</v>
      </c>
    </row>
    <row r="406" ht="15.75" customHeight="1">
      <c r="A406" s="27">
        <v>333.0</v>
      </c>
      <c r="B406" s="27"/>
      <c r="C406" s="24"/>
      <c r="D406" s="24">
        <v>7.6039</v>
      </c>
      <c r="E406" s="24">
        <v>1.2845</v>
      </c>
    </row>
    <row r="407" ht="15.75" customHeight="1">
      <c r="A407" s="27">
        <v>334.0</v>
      </c>
      <c r="B407" s="27"/>
      <c r="C407" s="24"/>
      <c r="D407" s="24">
        <v>7.3584</v>
      </c>
      <c r="E407" s="24">
        <v>1.2771</v>
      </c>
    </row>
    <row r="408" ht="15.75" customHeight="1">
      <c r="A408" s="27">
        <v>335.0</v>
      </c>
      <c r="B408" s="27"/>
      <c r="C408" s="24"/>
      <c r="D408" s="24">
        <v>7.0389</v>
      </c>
      <c r="E408" s="24">
        <v>1.2843</v>
      </c>
    </row>
    <row r="409" ht="15.75" customHeight="1">
      <c r="A409" s="27">
        <v>335.5</v>
      </c>
      <c r="B409" s="27">
        <v>27.2</v>
      </c>
      <c r="C409" s="24"/>
      <c r="D409" s="24"/>
      <c r="E409" s="24"/>
      <c r="F409" s="12">
        <v>0.0</v>
      </c>
      <c r="G409" s="12">
        <v>1.5</v>
      </c>
      <c r="H409" s="12">
        <v>59.81</v>
      </c>
      <c r="I409" s="12">
        <v>38.69</v>
      </c>
      <c r="J409" s="12">
        <v>7.535</v>
      </c>
      <c r="K409" s="12">
        <v>2.275</v>
      </c>
      <c r="L409" s="12">
        <v>0.173</v>
      </c>
      <c r="M409" s="12">
        <v>0.644</v>
      </c>
    </row>
    <row r="410" ht="15.75" customHeight="1">
      <c r="A410" s="27">
        <v>336.0</v>
      </c>
      <c r="B410" s="27"/>
      <c r="C410" s="24"/>
      <c r="D410" s="24">
        <v>7.0762</v>
      </c>
      <c r="E410" s="24">
        <v>1.2769</v>
      </c>
    </row>
    <row r="411" ht="15.75" customHeight="1">
      <c r="A411" s="27">
        <v>337.0</v>
      </c>
      <c r="B411" s="27"/>
      <c r="C411" s="24"/>
      <c r="D411" s="24">
        <v>7.0389</v>
      </c>
      <c r="E411" s="24">
        <v>1.2836</v>
      </c>
    </row>
    <row r="412" ht="15.75" customHeight="1">
      <c r="A412" s="27">
        <v>338.0</v>
      </c>
      <c r="B412" s="27"/>
      <c r="C412" s="24"/>
      <c r="D412" s="24">
        <v>7.0904</v>
      </c>
      <c r="E412" s="24">
        <v>1.2756</v>
      </c>
    </row>
    <row r="413" ht="15.75" customHeight="1">
      <c r="A413" s="27">
        <v>339.0</v>
      </c>
      <c r="B413" s="27"/>
      <c r="C413" s="24"/>
      <c r="D413" s="24">
        <v>6.6096</v>
      </c>
      <c r="E413" s="24">
        <v>1.2625</v>
      </c>
    </row>
    <row r="414" ht="15.75" customHeight="1">
      <c r="A414" s="27">
        <v>340.0</v>
      </c>
      <c r="B414" s="27"/>
      <c r="C414" s="24"/>
      <c r="D414" s="24">
        <v>6.6421</v>
      </c>
      <c r="E414" s="24">
        <v>1.2567</v>
      </c>
      <c r="F414" s="25"/>
      <c r="G414" s="25"/>
      <c r="H414" s="25"/>
      <c r="I414" s="25"/>
      <c r="J414" s="25"/>
      <c r="K414" s="25"/>
      <c r="L414" s="25"/>
      <c r="M414" s="25"/>
    </row>
    <row r="415" ht="15.75" customHeight="1">
      <c r="A415" s="27">
        <v>340.5</v>
      </c>
      <c r="B415" s="27">
        <v>31.72237773688571</v>
      </c>
      <c r="C415" s="24">
        <v>0.9103542565971717</v>
      </c>
      <c r="D415" s="24"/>
      <c r="E415" s="24"/>
      <c r="F415" s="12">
        <v>0.0</v>
      </c>
      <c r="G415" s="12">
        <v>1.76</v>
      </c>
      <c r="H415" s="12">
        <v>58.92</v>
      </c>
      <c r="I415" s="12">
        <v>39.32</v>
      </c>
      <c r="J415" s="12">
        <v>7.587</v>
      </c>
      <c r="K415" s="12">
        <v>2.237</v>
      </c>
      <c r="L415" s="12">
        <v>0.161</v>
      </c>
      <c r="M415" s="12">
        <v>0.673</v>
      </c>
    </row>
    <row r="416" ht="15.75" customHeight="1">
      <c r="A416" s="27">
        <v>341.0</v>
      </c>
      <c r="B416" s="27"/>
      <c r="C416" s="24"/>
      <c r="D416" s="24">
        <v>6.6589</v>
      </c>
      <c r="E416" s="24">
        <v>1.2535</v>
      </c>
    </row>
    <row r="417" ht="15.75" customHeight="1">
      <c r="A417" s="27">
        <v>342.0</v>
      </c>
      <c r="B417" s="27"/>
      <c r="C417" s="24"/>
      <c r="D417" s="24">
        <v>6.3195</v>
      </c>
      <c r="E417" s="24">
        <v>1.2648</v>
      </c>
    </row>
    <row r="418" ht="15.75" customHeight="1">
      <c r="A418" s="27">
        <v>343.0</v>
      </c>
      <c r="B418" s="27"/>
      <c r="C418" s="24"/>
      <c r="D418" s="24">
        <v>6.2892</v>
      </c>
      <c r="E418" s="24">
        <v>1.2712</v>
      </c>
    </row>
    <row r="419" ht="15.75" customHeight="1">
      <c r="A419" s="27">
        <v>344.0</v>
      </c>
      <c r="B419" s="27"/>
      <c r="C419" s="24"/>
      <c r="D419" s="24">
        <v>6.211</v>
      </c>
      <c r="E419" s="24">
        <v>1.2882</v>
      </c>
    </row>
    <row r="420" ht="15.75" customHeight="1">
      <c r="A420" s="27">
        <v>345.0</v>
      </c>
      <c r="B420" s="27"/>
      <c r="C420" s="24"/>
      <c r="D420" s="24">
        <v>6.5415</v>
      </c>
      <c r="E420" s="24">
        <v>1.2763</v>
      </c>
      <c r="F420" s="25"/>
      <c r="G420" s="25"/>
      <c r="H420" s="25"/>
      <c r="I420" s="25"/>
      <c r="J420" s="25"/>
      <c r="K420" s="25"/>
      <c r="L420" s="25"/>
      <c r="M420" s="25"/>
    </row>
    <row r="421" ht="15.75" customHeight="1">
      <c r="A421" s="27">
        <v>345.5</v>
      </c>
      <c r="B421" s="27">
        <v>29.75</v>
      </c>
      <c r="C421" s="24"/>
      <c r="D421" s="24"/>
      <c r="E421" s="24"/>
      <c r="F421" s="12">
        <v>0.0</v>
      </c>
      <c r="G421" s="12">
        <v>1.05</v>
      </c>
      <c r="H421" s="12">
        <v>51.28</v>
      </c>
      <c r="I421" s="12">
        <v>47.67</v>
      </c>
      <c r="J421" s="12">
        <v>7.93</v>
      </c>
      <c r="K421" s="12">
        <v>2.095</v>
      </c>
      <c r="L421" s="12">
        <v>0.006</v>
      </c>
      <c r="M421" s="12">
        <v>0.701</v>
      </c>
    </row>
    <row r="422" ht="15.75" customHeight="1">
      <c r="A422" s="27">
        <v>346.0</v>
      </c>
      <c r="B422" s="27"/>
      <c r="C422" s="24"/>
      <c r="D422" s="24">
        <v>6.5433</v>
      </c>
      <c r="E422" s="24">
        <v>1.275</v>
      </c>
    </row>
    <row r="423" ht="15.75" customHeight="1">
      <c r="A423" s="27">
        <v>347.0</v>
      </c>
      <c r="B423" s="27"/>
      <c r="C423" s="24"/>
      <c r="D423" s="24">
        <v>6.6682</v>
      </c>
      <c r="E423" s="24">
        <v>1.3036</v>
      </c>
    </row>
    <row r="424" ht="15.75" customHeight="1">
      <c r="A424" s="27">
        <v>348.0</v>
      </c>
      <c r="B424" s="27"/>
      <c r="C424" s="24"/>
      <c r="D424" s="24">
        <v>7.5289</v>
      </c>
      <c r="E424" s="24">
        <v>1.2927</v>
      </c>
    </row>
    <row r="425" ht="15.75" customHeight="1">
      <c r="A425" s="27">
        <v>349.0</v>
      </c>
      <c r="B425" s="27"/>
      <c r="C425" s="24"/>
      <c r="D425" s="24">
        <v>8.0731</v>
      </c>
      <c r="E425" s="24">
        <v>1.2907</v>
      </c>
    </row>
    <row r="426" ht="15.75" customHeight="1">
      <c r="A426" s="27">
        <v>350.0</v>
      </c>
      <c r="B426" s="27"/>
      <c r="C426" s="24"/>
      <c r="D426" s="24">
        <v>8.5991</v>
      </c>
      <c r="E426" s="24">
        <v>1.2929</v>
      </c>
      <c r="F426" s="25"/>
      <c r="G426" s="25"/>
      <c r="H426" s="25"/>
      <c r="I426" s="25"/>
      <c r="J426" s="25"/>
      <c r="K426" s="25"/>
      <c r="L426" s="25"/>
      <c r="M426" s="25"/>
    </row>
    <row r="427" ht="15.75" customHeight="1">
      <c r="A427" s="27">
        <v>350.5</v>
      </c>
      <c r="B427" s="27">
        <v>28.1</v>
      </c>
      <c r="C427" s="24">
        <v>1.0885626608515624</v>
      </c>
      <c r="D427" s="24"/>
      <c r="E427" s="24"/>
      <c r="F427" s="12">
        <v>0.97</v>
      </c>
      <c r="G427" s="12">
        <v>4.98</v>
      </c>
      <c r="H427" s="12">
        <v>55.83</v>
      </c>
      <c r="I427" s="12">
        <v>38.22</v>
      </c>
      <c r="J427" s="12">
        <v>7.409</v>
      </c>
      <c r="K427" s="12">
        <v>2.505</v>
      </c>
      <c r="L427" s="12">
        <v>0.093</v>
      </c>
      <c r="M427" s="12">
        <v>0.75</v>
      </c>
    </row>
    <row r="428" ht="15.75" customHeight="1">
      <c r="A428" s="27">
        <v>351.0</v>
      </c>
      <c r="B428" s="27"/>
      <c r="C428" s="24"/>
      <c r="D428" s="24">
        <v>9.95</v>
      </c>
      <c r="E428" s="24">
        <v>1.292</v>
      </c>
    </row>
    <row r="429" ht="15.75" customHeight="1">
      <c r="A429" s="27">
        <v>352.0</v>
      </c>
      <c r="B429" s="27"/>
      <c r="C429" s="24"/>
      <c r="D429" s="24">
        <v>10.9087</v>
      </c>
      <c r="E429" s="24">
        <v>1.3058</v>
      </c>
    </row>
    <row r="430" ht="15.75" customHeight="1">
      <c r="A430" s="27">
        <v>353.0</v>
      </c>
      <c r="B430" s="27"/>
      <c r="C430" s="24"/>
      <c r="D430" s="24">
        <v>11.5318</v>
      </c>
      <c r="E430" s="24">
        <v>1.2955</v>
      </c>
    </row>
    <row r="431" ht="15.75" customHeight="1">
      <c r="A431" s="27">
        <v>354.0</v>
      </c>
      <c r="B431" s="27"/>
      <c r="C431" s="24"/>
      <c r="D431" s="24">
        <v>11.9528</v>
      </c>
      <c r="E431" s="24">
        <v>1.308</v>
      </c>
    </row>
    <row r="432" ht="15.75" customHeight="1">
      <c r="A432" s="27">
        <v>355.0</v>
      </c>
      <c r="B432" s="27"/>
      <c r="C432" s="24"/>
      <c r="D432" s="24">
        <v>12.2948</v>
      </c>
      <c r="E432" s="24">
        <v>1.2999</v>
      </c>
    </row>
    <row r="433" ht="15.75" customHeight="1">
      <c r="A433" s="27">
        <v>355.5</v>
      </c>
      <c r="B433" s="27">
        <v>26.5</v>
      </c>
      <c r="C433" s="24">
        <v>0.8744157532271345</v>
      </c>
      <c r="D433" s="24"/>
      <c r="E433" s="24"/>
      <c r="F433" s="12">
        <v>0.0</v>
      </c>
      <c r="G433" s="12">
        <v>1.59</v>
      </c>
      <c r="H433" s="12">
        <v>52.0</v>
      </c>
      <c r="I433" s="12">
        <v>46.41</v>
      </c>
      <c r="J433" s="12">
        <v>7.844</v>
      </c>
      <c r="K433" s="12">
        <v>2.224</v>
      </c>
      <c r="L433" s="12">
        <v>0.014</v>
      </c>
      <c r="M433" s="12">
        <v>0.641</v>
      </c>
    </row>
    <row r="434" ht="15.75" customHeight="1">
      <c r="A434" s="27">
        <v>356.0</v>
      </c>
      <c r="B434" s="27"/>
      <c r="C434" s="24"/>
      <c r="D434" s="24">
        <v>12.3533</v>
      </c>
      <c r="E434" s="24">
        <v>1.295</v>
      </c>
    </row>
    <row r="435" ht="15.75" customHeight="1">
      <c r="A435" s="27">
        <v>357.0</v>
      </c>
      <c r="B435" s="27"/>
      <c r="C435" s="24"/>
      <c r="D435" s="24">
        <v>12.6082</v>
      </c>
      <c r="E435" s="24">
        <v>1.2397</v>
      </c>
    </row>
    <row r="436" ht="15.75" customHeight="1">
      <c r="A436" s="27">
        <v>358.0</v>
      </c>
      <c r="B436" s="27"/>
      <c r="C436" s="24"/>
      <c r="D436" s="24">
        <v>11.8599</v>
      </c>
      <c r="E436" s="24">
        <v>1.3156</v>
      </c>
    </row>
    <row r="437" ht="15.75" customHeight="1">
      <c r="A437" s="27">
        <v>359.0</v>
      </c>
      <c r="B437" s="27"/>
      <c r="C437" s="24"/>
      <c r="D437" s="24">
        <v>9.9434</v>
      </c>
      <c r="E437" s="24">
        <v>1.5378</v>
      </c>
    </row>
    <row r="438" ht="15.75" customHeight="1">
      <c r="A438" s="27">
        <v>360.0</v>
      </c>
      <c r="B438" s="27"/>
      <c r="C438" s="24"/>
      <c r="D438" s="24">
        <v>18.0481</v>
      </c>
      <c r="E438" s="24">
        <v>1.6274</v>
      </c>
      <c r="F438" s="25"/>
      <c r="G438" s="25"/>
      <c r="H438" s="25"/>
      <c r="I438" s="25"/>
      <c r="J438" s="25"/>
      <c r="K438" s="25"/>
      <c r="L438" s="25"/>
      <c r="M438" s="25"/>
    </row>
    <row r="439" ht="15.75" customHeight="1">
      <c r="A439" s="27">
        <v>360.5</v>
      </c>
      <c r="B439" s="27">
        <v>3.168407812723248</v>
      </c>
      <c r="C439" s="24"/>
      <c r="D439" s="24"/>
      <c r="E439" s="24"/>
      <c r="F439" s="12">
        <v>1.88</v>
      </c>
      <c r="G439" s="12">
        <v>39.06</v>
      </c>
      <c r="H439" s="12">
        <v>34.57</v>
      </c>
      <c r="I439" s="12">
        <v>24.49</v>
      </c>
      <c r="J439" s="12">
        <v>5.655</v>
      </c>
      <c r="K439" s="12">
        <v>3.371</v>
      </c>
      <c r="L439" s="12">
        <v>0.166</v>
      </c>
      <c r="M439" s="12">
        <v>0.861</v>
      </c>
    </row>
    <row r="440" ht="15.75" customHeight="1">
      <c r="A440" s="27">
        <v>361.0</v>
      </c>
      <c r="B440" s="27"/>
      <c r="C440" s="24"/>
      <c r="D440" s="24">
        <v>24.4996</v>
      </c>
      <c r="E440" s="24">
        <v>1.6776</v>
      </c>
    </row>
    <row r="441" ht="15.75" customHeight="1">
      <c r="A441" s="27">
        <v>362.0</v>
      </c>
      <c r="B441" s="27"/>
      <c r="C441" s="24"/>
      <c r="D441" s="24">
        <v>28.6981</v>
      </c>
      <c r="E441" s="24">
        <v>1.795</v>
      </c>
    </row>
    <row r="442" ht="15.75" customHeight="1">
      <c r="A442" s="27">
        <v>363.0</v>
      </c>
      <c r="B442" s="27"/>
      <c r="C442" s="24"/>
      <c r="D442" s="24">
        <v>33.1693</v>
      </c>
      <c r="E442" s="24">
        <v>1.7823</v>
      </c>
    </row>
    <row r="443" ht="15.75" customHeight="1">
      <c r="A443" s="27">
        <v>364.0</v>
      </c>
      <c r="B443" s="27"/>
      <c r="C443" s="24"/>
      <c r="D443" s="24">
        <v>36.2218</v>
      </c>
      <c r="E443" s="24">
        <v>1.7717</v>
      </c>
    </row>
    <row r="444" ht="15.75" customHeight="1">
      <c r="A444" s="27">
        <v>365.0</v>
      </c>
      <c r="B444" s="27"/>
      <c r="C444" s="24"/>
      <c r="D444" s="24">
        <v>44.1757</v>
      </c>
      <c r="E444" s="24">
        <v>1.9037</v>
      </c>
    </row>
    <row r="445" ht="15.75" customHeight="1">
      <c r="A445" s="27">
        <v>365.5</v>
      </c>
      <c r="B445" s="27">
        <v>3.554810356672646</v>
      </c>
      <c r="C445" s="24"/>
      <c r="D445" s="24"/>
      <c r="E445" s="24"/>
      <c r="F445" s="12">
        <v>0.53</v>
      </c>
      <c r="G445" s="12">
        <v>33.98</v>
      </c>
      <c r="H445" s="12">
        <v>36.22</v>
      </c>
      <c r="I445" s="12">
        <v>29.27</v>
      </c>
      <c r="J445" s="12">
        <v>6.126</v>
      </c>
      <c r="K445" s="12">
        <v>3.298</v>
      </c>
      <c r="L445" s="12">
        <v>0.134</v>
      </c>
      <c r="M445" s="12">
        <v>0.719</v>
      </c>
    </row>
    <row r="446" ht="15.75" customHeight="1">
      <c r="A446" s="27">
        <v>366.0</v>
      </c>
      <c r="B446" s="27"/>
      <c r="C446" s="24"/>
      <c r="D446" s="24">
        <v>46.7429</v>
      </c>
      <c r="E446" s="24">
        <v>1.8796</v>
      </c>
    </row>
    <row r="447" ht="15.75" customHeight="1">
      <c r="A447" s="27">
        <v>367.0</v>
      </c>
      <c r="B447" s="27"/>
      <c r="C447" s="24"/>
      <c r="D447" s="24">
        <v>48.1459</v>
      </c>
      <c r="E447" s="24">
        <v>1.8691</v>
      </c>
    </row>
    <row r="448" ht="15.75" customHeight="1">
      <c r="A448" s="27">
        <v>368.0</v>
      </c>
      <c r="B448" s="27"/>
      <c r="C448" s="24"/>
      <c r="D448" s="24">
        <v>49.1845</v>
      </c>
      <c r="E448" s="24">
        <v>1.8621</v>
      </c>
    </row>
    <row r="449" ht="15.75" customHeight="1">
      <c r="A449" s="27">
        <v>369.0</v>
      </c>
      <c r="B449" s="27"/>
      <c r="C449" s="24"/>
      <c r="D449" s="24">
        <v>50.6007</v>
      </c>
      <c r="E449" s="24">
        <v>1.8626</v>
      </c>
    </row>
    <row r="450" ht="15.75" customHeight="1">
      <c r="A450" s="27">
        <v>370.0</v>
      </c>
      <c r="B450" s="27"/>
      <c r="C450" s="24"/>
      <c r="D450" s="24">
        <v>50.5994</v>
      </c>
      <c r="E450" s="24">
        <v>1.8769</v>
      </c>
    </row>
    <row r="451" ht="15.75" customHeight="1">
      <c r="A451" s="27">
        <v>370.5</v>
      </c>
      <c r="B451" s="27">
        <v>3.5752663974303887</v>
      </c>
      <c r="C451" s="24"/>
      <c r="D451" s="24"/>
      <c r="E451" s="24"/>
      <c r="F451" s="12">
        <v>0.0</v>
      </c>
      <c r="G451" s="12">
        <v>31.44</v>
      </c>
      <c r="H451" s="12">
        <v>35.81</v>
      </c>
      <c r="I451" s="12">
        <v>32.74</v>
      </c>
      <c r="J451" s="12">
        <v>6.308</v>
      </c>
      <c r="K451" s="12">
        <v>3.318</v>
      </c>
      <c r="L451" s="12">
        <v>0.074</v>
      </c>
      <c r="M451" s="12">
        <v>0.666</v>
      </c>
    </row>
    <row r="452" ht="15.75" customHeight="1">
      <c r="A452" s="27">
        <v>371.0</v>
      </c>
      <c r="B452" s="27"/>
      <c r="C452" s="24"/>
      <c r="D452" s="24">
        <v>53.9961</v>
      </c>
      <c r="E452" s="24">
        <v>1.7721</v>
      </c>
    </row>
    <row r="453" ht="15.75" customHeight="1">
      <c r="A453" s="27">
        <v>372.0</v>
      </c>
      <c r="B453" s="27"/>
      <c r="C453" s="24"/>
      <c r="D453" s="24">
        <v>54.1945</v>
      </c>
      <c r="E453" s="24">
        <v>1.7785</v>
      </c>
    </row>
    <row r="454" ht="15.75" customHeight="1">
      <c r="A454" s="27">
        <v>373.0</v>
      </c>
      <c r="B454" s="27"/>
      <c r="C454" s="24"/>
      <c r="D454" s="24">
        <v>51.8161</v>
      </c>
      <c r="E454" s="24">
        <v>1.8678</v>
      </c>
    </row>
    <row r="455" ht="15.75" customHeight="1">
      <c r="A455" s="27">
        <v>374.0</v>
      </c>
      <c r="B455" s="27"/>
      <c r="C455" s="24"/>
      <c r="D455" s="24">
        <v>52.7143</v>
      </c>
      <c r="E455" s="24">
        <v>1.8553</v>
      </c>
    </row>
    <row r="456" ht="15.75" customHeight="1">
      <c r="A456" s="27">
        <v>375.0</v>
      </c>
      <c r="B456" s="27"/>
      <c r="C456" s="24"/>
      <c r="D456" s="24">
        <v>53.3832</v>
      </c>
      <c r="E456" s="24">
        <v>1.8632</v>
      </c>
    </row>
    <row r="457" ht="15.75" customHeight="1">
      <c r="A457" s="27">
        <v>375.5</v>
      </c>
      <c r="B457" s="27">
        <v>3.440896916921595</v>
      </c>
      <c r="C457" s="24"/>
      <c r="D457" s="24"/>
      <c r="E457" s="24"/>
      <c r="F457" s="12">
        <v>0.0</v>
      </c>
      <c r="G457" s="12">
        <v>27.74</v>
      </c>
      <c r="H457" s="12">
        <v>46.11</v>
      </c>
      <c r="I457" s="12">
        <v>26.15</v>
      </c>
      <c r="J457" s="12">
        <v>6.132</v>
      </c>
      <c r="K457" s="12">
        <v>3.074</v>
      </c>
      <c r="L457" s="12">
        <v>0.136</v>
      </c>
      <c r="M457" s="12">
        <v>0.848</v>
      </c>
    </row>
    <row r="458" ht="15.75" customHeight="1">
      <c r="A458" s="27">
        <v>376.0</v>
      </c>
      <c r="B458" s="27"/>
      <c r="C458" s="24"/>
      <c r="D458" s="24">
        <v>53.8454</v>
      </c>
      <c r="E458" s="24">
        <v>1.8843</v>
      </c>
    </row>
    <row r="459" ht="15.75" customHeight="1">
      <c r="A459" s="27">
        <v>377.0</v>
      </c>
      <c r="B459" s="27"/>
      <c r="C459" s="24"/>
      <c r="D459" s="24">
        <v>53.7282</v>
      </c>
      <c r="E459" s="24">
        <v>1.9141</v>
      </c>
    </row>
    <row r="460" ht="15.75" customHeight="1">
      <c r="A460" s="27">
        <v>378.0</v>
      </c>
      <c r="B460" s="27"/>
      <c r="C460" s="24"/>
      <c r="D460" s="24">
        <v>52.4249</v>
      </c>
      <c r="E460" s="24">
        <v>1.9808</v>
      </c>
    </row>
    <row r="461" ht="15.75" customHeight="1">
      <c r="A461" s="27">
        <v>379.0</v>
      </c>
      <c r="B461" s="27"/>
      <c r="C461" s="24"/>
      <c r="D461" s="24">
        <v>52.1621</v>
      </c>
      <c r="E461" s="24">
        <v>1.9625</v>
      </c>
    </row>
    <row r="462" ht="15.75" customHeight="1">
      <c r="A462" s="27">
        <v>380.0</v>
      </c>
      <c r="B462" s="27"/>
      <c r="C462" s="24"/>
      <c r="D462" s="24">
        <v>50.1576</v>
      </c>
      <c r="E462" s="24">
        <v>2.0031</v>
      </c>
    </row>
    <row r="463" ht="15.75" customHeight="1">
      <c r="A463" s="27">
        <v>380.5</v>
      </c>
      <c r="B463" s="27">
        <v>2.9193517348713627</v>
      </c>
      <c r="C463" s="24"/>
      <c r="D463" s="24"/>
      <c r="E463" s="24"/>
      <c r="F463" s="12">
        <v>2.59</v>
      </c>
      <c r="G463" s="12">
        <v>29.39</v>
      </c>
      <c r="H463" s="12">
        <v>43.08</v>
      </c>
      <c r="I463" s="12">
        <v>24.95</v>
      </c>
      <c r="J463" s="12">
        <v>5.845</v>
      </c>
      <c r="K463" s="12">
        <v>3.286</v>
      </c>
      <c r="L463" s="12">
        <v>0.075</v>
      </c>
      <c r="M463" s="12">
        <v>0.91</v>
      </c>
    </row>
    <row r="464" ht="15.75" customHeight="1">
      <c r="A464" s="27">
        <v>381.0</v>
      </c>
      <c r="B464" s="27"/>
      <c r="C464" s="24"/>
      <c r="D464" s="24">
        <v>48.1</v>
      </c>
      <c r="E464" s="24">
        <v>1.9732</v>
      </c>
    </row>
    <row r="465" ht="15.75" customHeight="1">
      <c r="A465" s="27">
        <v>382.0</v>
      </c>
      <c r="B465" s="27"/>
      <c r="C465" s="24"/>
      <c r="D465" s="24">
        <v>38.3224</v>
      </c>
      <c r="E465" s="24">
        <v>1.8328</v>
      </c>
    </row>
    <row r="466" ht="15.75" customHeight="1">
      <c r="A466" s="27">
        <v>383.0</v>
      </c>
      <c r="B466" s="27"/>
      <c r="C466" s="24"/>
      <c r="D466" s="24">
        <v>33.0697</v>
      </c>
      <c r="E466" s="24">
        <v>1.8838</v>
      </c>
    </row>
    <row r="467" ht="15.75" customHeight="1">
      <c r="A467" s="27">
        <v>384.0</v>
      </c>
      <c r="B467" s="27"/>
      <c r="C467" s="24"/>
      <c r="D467" s="24">
        <v>26.4207</v>
      </c>
      <c r="E467" s="24">
        <v>1.9233</v>
      </c>
    </row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4" t="s">
        <v>21</v>
      </c>
      <c r="B1" s="15"/>
    </row>
    <row r="2" ht="15.75" customHeight="1">
      <c r="A2" s="16" t="s">
        <v>5</v>
      </c>
      <c r="B2" s="17" t="s">
        <v>7</v>
      </c>
      <c r="C2" s="18" t="s">
        <v>8</v>
      </c>
      <c r="D2" s="19" t="s">
        <v>9</v>
      </c>
      <c r="E2" s="19" t="s">
        <v>10</v>
      </c>
      <c r="F2" s="20" t="s">
        <v>11</v>
      </c>
      <c r="G2" s="20" t="s">
        <v>12</v>
      </c>
      <c r="H2" s="20" t="s">
        <v>13</v>
      </c>
      <c r="I2" s="20" t="s">
        <v>14</v>
      </c>
      <c r="J2" s="20" t="s">
        <v>15</v>
      </c>
      <c r="K2" s="20" t="s">
        <v>16</v>
      </c>
      <c r="L2" s="20" t="s">
        <v>17</v>
      </c>
      <c r="M2" s="20" t="s">
        <v>18</v>
      </c>
    </row>
    <row r="3" ht="15.75" customHeight="1">
      <c r="A3" s="15">
        <v>0.0</v>
      </c>
      <c r="B3" s="15"/>
      <c r="C3" s="15"/>
      <c r="D3" s="24">
        <v>3.8134</v>
      </c>
      <c r="E3" s="24">
        <v>1.1546</v>
      </c>
      <c r="F3" s="28"/>
      <c r="G3" s="28"/>
      <c r="H3" s="28"/>
      <c r="I3" s="28"/>
      <c r="J3" s="28"/>
      <c r="K3" s="28"/>
      <c r="L3" s="28"/>
      <c r="M3" s="28"/>
    </row>
    <row r="4" ht="15.75" customHeight="1">
      <c r="A4" s="15">
        <v>0.5</v>
      </c>
      <c r="B4" s="15"/>
      <c r="C4" s="15"/>
      <c r="D4" s="24"/>
      <c r="E4" s="24"/>
      <c r="F4" s="25">
        <v>0.0</v>
      </c>
      <c r="G4" s="25">
        <v>1.08</v>
      </c>
      <c r="H4" s="25">
        <v>67.92</v>
      </c>
      <c r="I4" s="25">
        <v>31.0</v>
      </c>
      <c r="J4" s="25">
        <v>7.215</v>
      </c>
      <c r="K4" s="25">
        <v>2.302</v>
      </c>
      <c r="L4" s="25">
        <v>0.289</v>
      </c>
      <c r="M4" s="25">
        <v>0.745</v>
      </c>
    </row>
    <row r="5" ht="15.75" customHeight="1">
      <c r="A5" s="15">
        <v>1.0</v>
      </c>
      <c r="B5" s="15"/>
      <c r="C5" s="15"/>
      <c r="D5" s="24">
        <v>4.4329</v>
      </c>
      <c r="E5" s="24">
        <v>1.1463</v>
      </c>
      <c r="F5" s="28"/>
      <c r="G5" s="28"/>
      <c r="H5" s="28"/>
      <c r="I5" s="28"/>
      <c r="J5" s="28"/>
      <c r="K5" s="28"/>
      <c r="L5" s="28"/>
      <c r="M5" s="28"/>
    </row>
    <row r="6" ht="15.75" customHeight="1">
      <c r="A6" s="15">
        <f>A5+0.5</f>
        <v>1.5</v>
      </c>
      <c r="B6" s="27">
        <v>35.2</v>
      </c>
      <c r="C6" s="24">
        <v>0.8030121434389171</v>
      </c>
      <c r="D6" s="24"/>
      <c r="E6" s="24"/>
      <c r="F6" s="28"/>
      <c r="G6" s="28"/>
      <c r="H6" s="28"/>
      <c r="I6" s="28"/>
      <c r="J6" s="28"/>
      <c r="K6" s="28"/>
      <c r="L6" s="28"/>
      <c r="M6" s="28"/>
    </row>
    <row r="7" ht="15.75" customHeight="1">
      <c r="A7" s="15">
        <v>2.0</v>
      </c>
      <c r="B7" s="15"/>
      <c r="C7" s="15"/>
      <c r="D7" s="24">
        <v>5.0369</v>
      </c>
      <c r="E7" s="24">
        <v>1.1525</v>
      </c>
      <c r="F7" s="28"/>
      <c r="G7" s="28"/>
      <c r="H7" s="28"/>
      <c r="I7" s="28"/>
      <c r="J7" s="28"/>
      <c r="K7" s="28"/>
      <c r="L7" s="28"/>
      <c r="M7" s="28"/>
    </row>
    <row r="8" ht="15.75" customHeight="1">
      <c r="A8" s="15">
        <v>3.0</v>
      </c>
      <c r="B8" s="15"/>
      <c r="C8" s="15"/>
      <c r="D8" s="24">
        <v>5.4282</v>
      </c>
      <c r="E8" s="24">
        <v>1.1412</v>
      </c>
      <c r="F8" s="28"/>
      <c r="G8" s="28"/>
      <c r="H8" s="28"/>
      <c r="I8" s="28"/>
      <c r="J8" s="28"/>
      <c r="K8" s="28"/>
      <c r="L8" s="28"/>
      <c r="M8" s="28"/>
    </row>
    <row r="9" ht="15.75" customHeight="1">
      <c r="A9" s="15">
        <v>4.0</v>
      </c>
      <c r="B9" s="15"/>
      <c r="C9" s="15"/>
      <c r="D9" s="24">
        <v>5.4551</v>
      </c>
      <c r="E9" s="24">
        <v>1.1476</v>
      </c>
      <c r="F9" s="28"/>
      <c r="G9" s="28"/>
      <c r="H9" s="28"/>
      <c r="I9" s="28"/>
      <c r="J9" s="28"/>
      <c r="K9" s="28"/>
      <c r="L9" s="28"/>
      <c r="M9" s="28"/>
    </row>
    <row r="10" ht="15.75" customHeight="1">
      <c r="A10" s="15">
        <v>4.5</v>
      </c>
      <c r="B10" s="15"/>
      <c r="C10" s="15"/>
      <c r="D10" s="24"/>
      <c r="E10" s="24"/>
      <c r="F10" s="25">
        <v>0.0</v>
      </c>
      <c r="G10" s="25">
        <v>0.75</v>
      </c>
      <c r="H10" s="25">
        <v>62.3</v>
      </c>
      <c r="I10" s="25">
        <v>36.95</v>
      </c>
      <c r="J10" s="25">
        <v>7.513</v>
      </c>
      <c r="K10" s="25">
        <v>2.262</v>
      </c>
      <c r="L10" s="25">
        <v>0.172</v>
      </c>
      <c r="M10" s="25">
        <v>0.691</v>
      </c>
    </row>
    <row r="11" ht="15.75" customHeight="1">
      <c r="A11" s="15">
        <v>5.0</v>
      </c>
      <c r="B11" s="15"/>
      <c r="C11" s="15"/>
      <c r="D11" s="24">
        <v>5.7888</v>
      </c>
      <c r="E11" s="24">
        <v>1.151</v>
      </c>
      <c r="F11" s="28"/>
      <c r="G11" s="28"/>
      <c r="H11" s="28"/>
      <c r="I11" s="28"/>
      <c r="J11" s="28"/>
      <c r="K11" s="28"/>
      <c r="L11" s="28"/>
      <c r="M11" s="28"/>
    </row>
    <row r="12" ht="15.75" customHeight="1">
      <c r="A12" s="15">
        <v>6.0</v>
      </c>
      <c r="B12" s="15"/>
      <c r="C12" s="15"/>
      <c r="D12" s="24">
        <v>5.4895</v>
      </c>
      <c r="E12" s="24">
        <v>1.1531</v>
      </c>
      <c r="F12" s="28"/>
      <c r="G12" s="28"/>
      <c r="H12" s="28"/>
      <c r="I12" s="28"/>
      <c r="J12" s="28"/>
      <c r="K12" s="28"/>
      <c r="L12" s="28"/>
      <c r="M12" s="28"/>
    </row>
    <row r="13" ht="15.75" customHeight="1">
      <c r="A13" s="15">
        <v>6.5</v>
      </c>
      <c r="B13" s="27">
        <v>36.9</v>
      </c>
      <c r="C13" s="24"/>
      <c r="D13" s="24"/>
      <c r="E13" s="24"/>
      <c r="F13" s="28"/>
      <c r="G13" s="28"/>
      <c r="H13" s="28"/>
      <c r="I13" s="28"/>
      <c r="J13" s="28"/>
      <c r="K13" s="28"/>
      <c r="L13" s="28"/>
      <c r="M13" s="28"/>
    </row>
    <row r="14" ht="15.75" customHeight="1">
      <c r="A14" s="15">
        <v>7.0</v>
      </c>
      <c r="B14" s="15"/>
      <c r="C14" s="15"/>
      <c r="D14" s="24">
        <v>5.7951</v>
      </c>
      <c r="E14" s="24">
        <v>1.153</v>
      </c>
      <c r="F14" s="28"/>
      <c r="G14" s="28"/>
      <c r="H14" s="28"/>
      <c r="I14" s="28"/>
      <c r="J14" s="28"/>
      <c r="K14" s="28"/>
      <c r="L14" s="28"/>
      <c r="M14" s="28"/>
    </row>
    <row r="15" ht="15.75" customHeight="1">
      <c r="A15" s="15">
        <v>8.0</v>
      </c>
      <c r="B15" s="15"/>
      <c r="C15" s="15"/>
      <c r="D15" s="24">
        <v>5.8663</v>
      </c>
      <c r="E15" s="24">
        <v>1.1436</v>
      </c>
      <c r="F15" s="28"/>
      <c r="G15" s="28"/>
      <c r="H15" s="28"/>
      <c r="I15" s="28"/>
      <c r="J15" s="28"/>
      <c r="K15" s="28"/>
      <c r="L15" s="28"/>
      <c r="M15" s="28"/>
    </row>
    <row r="16" ht="15.75" customHeight="1">
      <c r="A16" s="15">
        <v>9.0</v>
      </c>
      <c r="B16" s="15"/>
      <c r="C16" s="15"/>
      <c r="D16" s="24">
        <v>5.7741</v>
      </c>
      <c r="E16" s="24">
        <v>1.1634</v>
      </c>
      <c r="F16" s="28"/>
      <c r="G16" s="28"/>
      <c r="H16" s="28"/>
      <c r="I16" s="28"/>
      <c r="J16" s="28"/>
      <c r="K16" s="28"/>
      <c r="L16" s="28"/>
      <c r="M16" s="28"/>
    </row>
    <row r="17" ht="15.75" customHeight="1">
      <c r="A17" s="15">
        <v>10.0</v>
      </c>
      <c r="B17" s="15"/>
      <c r="C17" s="15"/>
      <c r="D17" s="24">
        <v>3.6455</v>
      </c>
      <c r="E17" s="24">
        <v>1.1629</v>
      </c>
      <c r="F17" s="28"/>
      <c r="G17" s="28"/>
      <c r="H17" s="28"/>
      <c r="I17" s="28"/>
      <c r="J17" s="28"/>
      <c r="K17" s="28"/>
      <c r="L17" s="28"/>
      <c r="M17" s="28"/>
    </row>
    <row r="18" ht="15.75" customHeight="1">
      <c r="A18" s="15">
        <v>10.5</v>
      </c>
      <c r="B18" s="15"/>
      <c r="C18" s="15"/>
      <c r="D18" s="24"/>
      <c r="E18" s="24"/>
      <c r="F18" s="25">
        <v>0.0</v>
      </c>
      <c r="G18" s="25">
        <v>0.83</v>
      </c>
      <c r="H18" s="25">
        <v>70.96</v>
      </c>
      <c r="I18" s="25">
        <v>28.21</v>
      </c>
      <c r="J18" s="25">
        <v>7.254</v>
      </c>
      <c r="K18" s="25">
        <v>2.219</v>
      </c>
      <c r="L18" s="25">
        <v>0.34</v>
      </c>
      <c r="M18" s="25">
        <v>0.855</v>
      </c>
    </row>
    <row r="19" ht="15.75" customHeight="1">
      <c r="A19" s="15">
        <v>11.0</v>
      </c>
      <c r="B19" s="15"/>
      <c r="C19" s="15"/>
      <c r="D19" s="24">
        <v>6.0565</v>
      </c>
      <c r="E19" s="24">
        <v>1.1684</v>
      </c>
      <c r="F19" s="28"/>
      <c r="G19" s="28"/>
      <c r="H19" s="28"/>
      <c r="I19" s="28"/>
      <c r="J19" s="28"/>
      <c r="K19" s="28"/>
      <c r="L19" s="28"/>
      <c r="M19" s="28"/>
    </row>
    <row r="20" ht="15.75" customHeight="1">
      <c r="A20" s="15">
        <v>11.5</v>
      </c>
      <c r="B20" s="27">
        <v>38.4</v>
      </c>
      <c r="C20" s="24">
        <v>1.262730842588345</v>
      </c>
      <c r="D20" s="24"/>
      <c r="E20" s="24"/>
      <c r="F20" s="28"/>
      <c r="G20" s="28"/>
      <c r="H20" s="28"/>
      <c r="I20" s="28"/>
      <c r="J20" s="28"/>
      <c r="K20" s="28"/>
      <c r="L20" s="28"/>
      <c r="M20" s="28"/>
    </row>
    <row r="21" ht="15.75" customHeight="1">
      <c r="A21" s="15">
        <v>12.0</v>
      </c>
      <c r="B21" s="27"/>
      <c r="C21" s="24"/>
      <c r="D21" s="24">
        <v>6.0565</v>
      </c>
      <c r="E21" s="24">
        <v>1.1678</v>
      </c>
      <c r="F21" s="28"/>
      <c r="G21" s="28"/>
      <c r="H21" s="28"/>
      <c r="I21" s="28"/>
      <c r="J21" s="28"/>
      <c r="K21" s="28"/>
      <c r="L21" s="28"/>
      <c r="M21" s="28"/>
    </row>
    <row r="22" ht="15.75" customHeight="1">
      <c r="A22" s="15">
        <v>13.0</v>
      </c>
      <c r="B22" s="15"/>
      <c r="C22" s="15"/>
      <c r="D22" s="24">
        <v>5.7395</v>
      </c>
      <c r="E22" s="24">
        <v>1.1689</v>
      </c>
      <c r="F22" s="28"/>
      <c r="G22" s="28"/>
      <c r="H22" s="28"/>
      <c r="I22" s="28"/>
      <c r="J22" s="28"/>
      <c r="K22" s="28"/>
      <c r="L22" s="28"/>
      <c r="M22" s="28"/>
    </row>
    <row r="23" ht="15.75" customHeight="1">
      <c r="A23" s="15">
        <v>14.0</v>
      </c>
      <c r="B23" s="15"/>
      <c r="C23" s="15"/>
      <c r="D23" s="24">
        <v>5.7245</v>
      </c>
      <c r="E23" s="24">
        <v>1.1725</v>
      </c>
      <c r="F23" s="28"/>
      <c r="G23" s="28"/>
      <c r="H23" s="28"/>
      <c r="I23" s="28"/>
      <c r="J23" s="28"/>
      <c r="K23" s="28"/>
      <c r="L23" s="28"/>
      <c r="M23" s="28"/>
    </row>
    <row r="24" ht="15.75" customHeight="1">
      <c r="A24" s="15">
        <v>15.0</v>
      </c>
      <c r="B24" s="15"/>
      <c r="C24" s="15"/>
      <c r="D24" s="24">
        <v>5.8017</v>
      </c>
      <c r="E24" s="24">
        <v>1.1584</v>
      </c>
      <c r="F24" s="28"/>
      <c r="G24" s="28"/>
      <c r="H24" s="28"/>
      <c r="I24" s="28"/>
      <c r="J24" s="28"/>
      <c r="K24" s="28"/>
      <c r="L24" s="28"/>
      <c r="M24" s="28"/>
    </row>
    <row r="25" ht="15.75" customHeight="1">
      <c r="A25" s="15">
        <v>16.0</v>
      </c>
      <c r="B25" s="15"/>
      <c r="C25" s="15"/>
      <c r="D25" s="24">
        <v>5.5639</v>
      </c>
      <c r="E25" s="24">
        <v>1.1458</v>
      </c>
      <c r="F25" s="28"/>
      <c r="G25" s="28"/>
      <c r="H25" s="28"/>
      <c r="I25" s="28"/>
      <c r="J25" s="28"/>
      <c r="K25" s="28"/>
      <c r="L25" s="28"/>
      <c r="M25" s="28"/>
    </row>
    <row r="26" ht="15.75" customHeight="1">
      <c r="A26" s="15">
        <v>16.5</v>
      </c>
      <c r="B26" s="27">
        <v>35.9</v>
      </c>
      <c r="C26" s="24"/>
      <c r="D26" s="24"/>
      <c r="E26" s="24"/>
      <c r="F26" s="25">
        <v>0.0</v>
      </c>
      <c r="G26" s="25">
        <v>1.47</v>
      </c>
      <c r="H26" s="25">
        <v>61.51</v>
      </c>
      <c r="I26" s="25">
        <v>37.03</v>
      </c>
      <c r="J26" s="25">
        <v>7.683</v>
      </c>
      <c r="K26" s="25">
        <v>2.108</v>
      </c>
      <c r="L26" s="25">
        <v>0.241</v>
      </c>
      <c r="M26" s="25">
        <v>0.577</v>
      </c>
    </row>
    <row r="27" ht="15.75" customHeight="1">
      <c r="A27" s="15">
        <v>17.0</v>
      </c>
      <c r="B27" s="27"/>
      <c r="C27" s="24"/>
      <c r="D27" s="24">
        <v>5.261</v>
      </c>
      <c r="E27" s="24">
        <v>1.145</v>
      </c>
      <c r="F27" s="28"/>
      <c r="G27" s="28"/>
      <c r="H27" s="28"/>
      <c r="I27" s="28"/>
      <c r="J27" s="28"/>
      <c r="K27" s="28"/>
      <c r="L27" s="28"/>
      <c r="M27" s="28"/>
    </row>
    <row r="28" ht="15.75" customHeight="1">
      <c r="A28" s="15">
        <v>18.0</v>
      </c>
      <c r="B28" s="15"/>
      <c r="C28" s="15"/>
      <c r="D28" s="24">
        <v>5.2849</v>
      </c>
      <c r="E28" s="24">
        <v>1.1384</v>
      </c>
      <c r="F28" s="28"/>
      <c r="G28" s="28"/>
      <c r="H28" s="28"/>
      <c r="I28" s="28"/>
      <c r="J28" s="28"/>
      <c r="K28" s="28"/>
      <c r="L28" s="28"/>
      <c r="M28" s="28"/>
    </row>
    <row r="29" ht="15.75" customHeight="1">
      <c r="A29" s="15">
        <v>19.0</v>
      </c>
      <c r="B29" s="15"/>
      <c r="C29" s="15"/>
      <c r="D29" s="24">
        <v>5.2453</v>
      </c>
      <c r="E29" s="24">
        <v>1.1482</v>
      </c>
      <c r="F29" s="28"/>
      <c r="G29" s="28"/>
      <c r="H29" s="28"/>
      <c r="I29" s="28"/>
      <c r="J29" s="28"/>
      <c r="K29" s="28"/>
      <c r="L29" s="28"/>
      <c r="M29" s="28"/>
    </row>
    <row r="30" ht="15.75" customHeight="1">
      <c r="A30" s="15">
        <v>20.0</v>
      </c>
      <c r="B30" s="15"/>
      <c r="C30" s="15"/>
      <c r="D30" s="24">
        <v>5.2224</v>
      </c>
      <c r="E30" s="24">
        <v>1.155</v>
      </c>
      <c r="F30" s="28"/>
      <c r="G30" s="28"/>
      <c r="H30" s="28"/>
      <c r="I30" s="28"/>
      <c r="J30" s="28"/>
      <c r="K30" s="28"/>
      <c r="L30" s="28"/>
      <c r="M30" s="28"/>
    </row>
    <row r="31" ht="15.75" customHeight="1">
      <c r="A31" s="15">
        <v>20.5</v>
      </c>
      <c r="B31" s="15"/>
      <c r="C31" s="15"/>
      <c r="D31" s="24"/>
      <c r="E31" s="24"/>
      <c r="F31" s="25">
        <v>0.0</v>
      </c>
      <c r="G31" s="25">
        <v>1.23</v>
      </c>
      <c r="H31" s="25">
        <v>67.72</v>
      </c>
      <c r="I31" s="25">
        <v>31.05</v>
      </c>
      <c r="J31" s="25">
        <v>7.225</v>
      </c>
      <c r="K31" s="25">
        <v>2.247</v>
      </c>
      <c r="L31" s="25">
        <v>0.25</v>
      </c>
      <c r="M31" s="25">
        <v>0.798</v>
      </c>
    </row>
    <row r="32" ht="15.75" customHeight="1">
      <c r="A32" s="15">
        <v>21.0</v>
      </c>
      <c r="B32" s="15"/>
      <c r="C32" s="15"/>
      <c r="D32" s="24">
        <v>5.6662</v>
      </c>
      <c r="E32" s="24">
        <v>1.126</v>
      </c>
      <c r="F32" s="28"/>
      <c r="G32" s="28"/>
      <c r="H32" s="28"/>
      <c r="I32" s="28"/>
      <c r="J32" s="28"/>
      <c r="K32" s="28"/>
      <c r="L32" s="28"/>
      <c r="M32" s="28"/>
    </row>
    <row r="33" ht="15.75" customHeight="1">
      <c r="A33" s="15">
        <v>21.5</v>
      </c>
      <c r="B33" s="27">
        <v>33.9</v>
      </c>
      <c r="C33" s="24">
        <v>1.3266271511934855</v>
      </c>
      <c r="D33" s="24"/>
      <c r="E33" s="24"/>
      <c r="F33" s="28"/>
      <c r="G33" s="28"/>
      <c r="H33" s="28"/>
      <c r="I33" s="28"/>
      <c r="J33" s="28"/>
      <c r="K33" s="28"/>
      <c r="L33" s="28"/>
      <c r="M33" s="28"/>
    </row>
    <row r="34" ht="15.75" customHeight="1">
      <c r="A34" s="15">
        <v>22.0</v>
      </c>
      <c r="B34" s="27"/>
      <c r="C34" s="24"/>
      <c r="D34" s="24">
        <v>5.7866</v>
      </c>
      <c r="E34" s="24">
        <v>1.1647</v>
      </c>
      <c r="F34" s="28"/>
      <c r="G34" s="28"/>
      <c r="H34" s="28"/>
      <c r="I34" s="28"/>
      <c r="J34" s="28"/>
      <c r="K34" s="28"/>
      <c r="L34" s="28"/>
      <c r="M34" s="28"/>
    </row>
    <row r="35" ht="15.75" customHeight="1">
      <c r="A35" s="15">
        <v>23.0</v>
      </c>
      <c r="B35" s="27"/>
      <c r="C35" s="24"/>
      <c r="D35" s="24">
        <v>6.0714</v>
      </c>
      <c r="E35" s="24">
        <v>1.1685</v>
      </c>
      <c r="F35" s="28"/>
      <c r="G35" s="28"/>
      <c r="H35" s="28"/>
      <c r="I35" s="28"/>
      <c r="J35" s="28"/>
      <c r="K35" s="28"/>
      <c r="L35" s="28"/>
      <c r="M35" s="28"/>
    </row>
    <row r="36" ht="15.75" customHeight="1">
      <c r="A36" s="15">
        <v>24.0</v>
      </c>
      <c r="B36" s="15"/>
      <c r="C36" s="15"/>
      <c r="D36" s="24">
        <v>6.3427</v>
      </c>
      <c r="E36" s="24">
        <v>1.1765</v>
      </c>
      <c r="F36" s="28"/>
      <c r="G36" s="28"/>
      <c r="H36" s="28"/>
      <c r="I36" s="28"/>
      <c r="J36" s="28"/>
      <c r="K36" s="28"/>
      <c r="L36" s="28"/>
      <c r="M36" s="28"/>
    </row>
    <row r="37" ht="15.75" customHeight="1">
      <c r="A37" s="15">
        <v>25.0</v>
      </c>
      <c r="B37" s="15"/>
      <c r="C37" s="15"/>
      <c r="D37" s="24">
        <v>6.6381</v>
      </c>
      <c r="E37" s="24">
        <v>1.1795</v>
      </c>
      <c r="F37" s="25">
        <v>0.0</v>
      </c>
      <c r="G37" s="25">
        <v>1.05</v>
      </c>
      <c r="H37" s="25">
        <v>64.33</v>
      </c>
      <c r="I37" s="25">
        <v>34.62</v>
      </c>
      <c r="J37" s="25">
        <v>7.416</v>
      </c>
      <c r="K37" s="25">
        <v>2.232</v>
      </c>
      <c r="L37" s="25">
        <v>0.233</v>
      </c>
      <c r="M37" s="25">
        <v>0.744</v>
      </c>
    </row>
    <row r="38" ht="15.75" customHeight="1">
      <c r="A38" s="15">
        <f>A37+0.5</f>
        <v>25.5</v>
      </c>
      <c r="B38" s="15"/>
      <c r="C38" s="15"/>
      <c r="D38" s="24"/>
      <c r="E38" s="24"/>
      <c r="F38" s="25"/>
      <c r="G38" s="25"/>
      <c r="H38" s="25"/>
      <c r="I38" s="25"/>
      <c r="J38" s="25"/>
      <c r="K38" s="25"/>
      <c r="L38" s="25"/>
      <c r="M38" s="25"/>
    </row>
    <row r="39" ht="15.75" customHeight="1">
      <c r="A39" s="15">
        <v>26.0</v>
      </c>
      <c r="B39" s="15"/>
      <c r="C39" s="15"/>
      <c r="D39" s="24">
        <v>6.684</v>
      </c>
      <c r="E39" s="24">
        <v>1.1711</v>
      </c>
      <c r="F39" s="28"/>
      <c r="G39" s="28"/>
      <c r="H39" s="28"/>
      <c r="I39" s="28"/>
      <c r="J39" s="28"/>
      <c r="K39" s="28"/>
      <c r="L39" s="28"/>
      <c r="M39" s="28"/>
    </row>
    <row r="40" ht="15.75" customHeight="1">
      <c r="A40" s="15">
        <v>26.5</v>
      </c>
      <c r="B40" s="15">
        <v>34.0</v>
      </c>
      <c r="C40" s="24"/>
      <c r="D40" s="24"/>
      <c r="E40" s="24"/>
      <c r="F40" s="28"/>
      <c r="G40" s="28"/>
      <c r="H40" s="28"/>
      <c r="I40" s="28"/>
      <c r="J40" s="28"/>
      <c r="K40" s="28"/>
      <c r="L40" s="28"/>
      <c r="M40" s="28"/>
    </row>
    <row r="41" ht="15.75" customHeight="1">
      <c r="A41" s="15">
        <v>27.0</v>
      </c>
      <c r="B41" s="15"/>
      <c r="C41" s="15"/>
      <c r="D41" s="24">
        <v>6.9038</v>
      </c>
      <c r="E41" s="24">
        <v>1.185</v>
      </c>
      <c r="F41" s="28"/>
      <c r="G41" s="28"/>
      <c r="H41" s="28"/>
      <c r="I41" s="28"/>
      <c r="J41" s="28"/>
      <c r="K41" s="28"/>
      <c r="L41" s="28"/>
      <c r="M41" s="28"/>
    </row>
    <row r="42" ht="15.75" customHeight="1">
      <c r="A42" s="15">
        <v>28.0</v>
      </c>
      <c r="B42" s="15"/>
      <c r="C42" s="15"/>
      <c r="D42" s="24">
        <v>6.9237</v>
      </c>
      <c r="E42" s="24">
        <v>1.1819</v>
      </c>
      <c r="F42" s="28"/>
      <c r="G42" s="28"/>
      <c r="H42" s="28"/>
      <c r="I42" s="28"/>
      <c r="J42" s="28"/>
      <c r="K42" s="28"/>
      <c r="L42" s="28"/>
      <c r="M42" s="28"/>
    </row>
    <row r="43" ht="15.75" customHeight="1">
      <c r="A43" s="15">
        <v>29.0</v>
      </c>
      <c r="B43" s="15"/>
      <c r="C43" s="15"/>
      <c r="D43" s="24">
        <v>6.925</v>
      </c>
      <c r="E43" s="24">
        <v>1.1841</v>
      </c>
      <c r="F43" s="28"/>
      <c r="G43" s="28"/>
      <c r="H43" s="28"/>
      <c r="I43" s="28"/>
      <c r="J43" s="28"/>
      <c r="K43" s="28"/>
      <c r="L43" s="28"/>
      <c r="M43" s="28"/>
    </row>
    <row r="44" ht="15.75" customHeight="1">
      <c r="A44" s="15">
        <v>30.0</v>
      </c>
      <c r="B44" s="15"/>
      <c r="C44" s="15"/>
      <c r="D44" s="24">
        <v>6.8575</v>
      </c>
      <c r="E44" s="24">
        <v>1.1949</v>
      </c>
      <c r="F44" s="28"/>
      <c r="G44" s="28"/>
      <c r="H44" s="28"/>
      <c r="I44" s="28"/>
      <c r="J44" s="28"/>
      <c r="K44" s="28"/>
      <c r="L44" s="28"/>
      <c r="M44" s="28"/>
    </row>
    <row r="45" ht="15.75" customHeight="1">
      <c r="A45" s="15">
        <f>A44+0.5</f>
        <v>30.5</v>
      </c>
      <c r="B45" s="15"/>
      <c r="C45" s="15"/>
      <c r="D45" s="24"/>
      <c r="E45" s="24"/>
      <c r="F45" s="25">
        <v>0.0</v>
      </c>
      <c r="G45" s="25">
        <v>1.24</v>
      </c>
      <c r="H45" s="25">
        <v>66.75</v>
      </c>
      <c r="I45" s="25">
        <v>32.01</v>
      </c>
      <c r="J45" s="25">
        <v>7.264</v>
      </c>
      <c r="K45" s="25">
        <v>2.156</v>
      </c>
      <c r="L45" s="25">
        <v>0.259</v>
      </c>
      <c r="M45" s="25">
        <v>0.85</v>
      </c>
    </row>
    <row r="46" ht="15.75" customHeight="1">
      <c r="A46" s="15">
        <v>31.0</v>
      </c>
      <c r="B46" s="15"/>
      <c r="C46" s="15"/>
      <c r="D46" s="24">
        <v>6.9112</v>
      </c>
      <c r="E46" s="24">
        <v>1.1901</v>
      </c>
      <c r="F46" s="25"/>
      <c r="G46" s="25"/>
      <c r="H46" s="25"/>
      <c r="I46" s="25"/>
      <c r="J46" s="25"/>
      <c r="K46" s="25"/>
      <c r="L46" s="25"/>
      <c r="M46" s="25"/>
    </row>
    <row r="47" ht="15.75" customHeight="1">
      <c r="A47" s="15">
        <v>31.5</v>
      </c>
      <c r="B47" s="27">
        <v>35.0</v>
      </c>
      <c r="C47" s="24"/>
      <c r="D47" s="24"/>
      <c r="E47" s="24"/>
      <c r="F47" s="25"/>
      <c r="G47" s="25"/>
      <c r="H47" s="25"/>
      <c r="I47" s="25"/>
      <c r="J47" s="25"/>
      <c r="K47" s="25"/>
      <c r="L47" s="25"/>
      <c r="M47" s="25"/>
    </row>
    <row r="48" ht="15.75" customHeight="1">
      <c r="A48" s="15">
        <v>32.0</v>
      </c>
      <c r="B48" s="27"/>
      <c r="C48" s="24"/>
      <c r="D48" s="24">
        <v>7.2506</v>
      </c>
      <c r="E48" s="24">
        <v>1.1822</v>
      </c>
      <c r="F48" s="28"/>
      <c r="G48" s="28"/>
      <c r="H48" s="28"/>
      <c r="I48" s="28"/>
      <c r="J48" s="28"/>
      <c r="K48" s="28"/>
      <c r="L48" s="28"/>
      <c r="M48" s="28"/>
    </row>
    <row r="49" ht="15.75" customHeight="1">
      <c r="A49" s="15">
        <v>33.0</v>
      </c>
      <c r="B49" s="27"/>
      <c r="C49" s="24"/>
      <c r="D49" s="24">
        <v>7.0266</v>
      </c>
      <c r="E49" s="24">
        <v>1.1697</v>
      </c>
      <c r="F49" s="28"/>
      <c r="G49" s="28"/>
      <c r="H49" s="28"/>
      <c r="I49" s="28"/>
      <c r="J49" s="28"/>
      <c r="K49" s="28"/>
      <c r="L49" s="28"/>
      <c r="M49" s="28"/>
    </row>
    <row r="50" ht="15.75" customHeight="1">
      <c r="A50" s="15">
        <v>34.0</v>
      </c>
      <c r="B50" s="27"/>
      <c r="C50" s="24"/>
      <c r="D50" s="24">
        <v>7.2219</v>
      </c>
      <c r="E50" s="24">
        <v>1.1878</v>
      </c>
      <c r="F50" s="28"/>
      <c r="G50" s="28"/>
      <c r="H50" s="28"/>
      <c r="I50" s="28"/>
      <c r="J50" s="28"/>
      <c r="K50" s="28"/>
      <c r="L50" s="28"/>
      <c r="M50" s="28"/>
    </row>
    <row r="51" ht="15.75" customHeight="1">
      <c r="A51" s="15">
        <v>35.0</v>
      </c>
      <c r="B51" s="15"/>
      <c r="C51" s="15"/>
      <c r="D51" s="24">
        <v>7.2203</v>
      </c>
      <c r="E51" s="24">
        <v>1.1881</v>
      </c>
      <c r="F51" s="28"/>
      <c r="G51" s="28"/>
      <c r="H51" s="28"/>
      <c r="I51" s="28"/>
      <c r="J51" s="28"/>
      <c r="K51" s="28"/>
      <c r="L51" s="28"/>
      <c r="M51" s="28"/>
    </row>
    <row r="52" ht="15.75" customHeight="1">
      <c r="A52" s="15">
        <f>A51+0.5</f>
        <v>35.5</v>
      </c>
      <c r="B52" s="15"/>
      <c r="C52" s="15"/>
      <c r="D52" s="24"/>
      <c r="E52" s="24"/>
      <c r="F52" s="25">
        <v>0.0</v>
      </c>
      <c r="G52" s="25">
        <v>1.24</v>
      </c>
      <c r="H52" s="25">
        <v>62.73</v>
      </c>
      <c r="I52" s="25">
        <v>36.03</v>
      </c>
      <c r="J52" s="25">
        <v>7.468</v>
      </c>
      <c r="K52" s="25">
        <v>2.261</v>
      </c>
      <c r="L52" s="25">
        <v>0.199</v>
      </c>
      <c r="M52" s="25">
        <v>0.7</v>
      </c>
    </row>
    <row r="53" ht="15.75" customHeight="1">
      <c r="A53" s="15">
        <v>36.0</v>
      </c>
      <c r="B53" s="15"/>
      <c r="C53" s="15"/>
      <c r="D53" s="24">
        <v>7.2701</v>
      </c>
      <c r="E53" s="24">
        <v>1.1821</v>
      </c>
      <c r="F53" s="25"/>
      <c r="G53" s="25"/>
      <c r="H53" s="25"/>
      <c r="I53" s="25"/>
      <c r="J53" s="25"/>
      <c r="K53" s="25"/>
      <c r="L53" s="25"/>
      <c r="M53" s="25"/>
    </row>
    <row r="54" ht="15.75" customHeight="1">
      <c r="A54" s="15">
        <v>36.5</v>
      </c>
      <c r="B54" s="27">
        <v>34.3</v>
      </c>
      <c r="C54" s="24"/>
      <c r="D54" s="24"/>
      <c r="E54" s="24"/>
      <c r="F54" s="25"/>
      <c r="G54" s="25"/>
      <c r="H54" s="25"/>
      <c r="I54" s="25"/>
      <c r="J54" s="25"/>
      <c r="K54" s="25"/>
      <c r="L54" s="25"/>
      <c r="M54" s="25"/>
    </row>
    <row r="55" ht="15.75" customHeight="1">
      <c r="A55" s="15">
        <v>37.0</v>
      </c>
      <c r="B55" s="15"/>
      <c r="C55" s="15"/>
      <c r="D55" s="24">
        <v>7.2708</v>
      </c>
      <c r="E55" s="24">
        <v>1.1826</v>
      </c>
      <c r="F55" s="28"/>
      <c r="G55" s="28"/>
      <c r="H55" s="28"/>
      <c r="I55" s="28"/>
      <c r="J55" s="28"/>
      <c r="K55" s="28"/>
      <c r="L55" s="28"/>
      <c r="M55" s="28"/>
    </row>
    <row r="56" ht="15.75" customHeight="1">
      <c r="A56" s="15">
        <v>38.0</v>
      </c>
      <c r="B56" s="15"/>
      <c r="C56" s="15"/>
      <c r="D56" s="24">
        <v>7.1203</v>
      </c>
      <c r="E56" s="24">
        <v>1.2075</v>
      </c>
      <c r="F56" s="28"/>
      <c r="G56" s="28"/>
      <c r="H56" s="28"/>
      <c r="I56" s="28"/>
      <c r="J56" s="28"/>
      <c r="K56" s="28"/>
      <c r="L56" s="28"/>
      <c r="M56" s="28"/>
    </row>
    <row r="57" ht="15.75" customHeight="1">
      <c r="A57" s="15">
        <v>39.0</v>
      </c>
      <c r="B57" s="15"/>
      <c r="C57" s="15"/>
      <c r="D57" s="24">
        <v>7.1374</v>
      </c>
      <c r="E57" s="24">
        <v>1.2041</v>
      </c>
      <c r="F57" s="28"/>
      <c r="G57" s="28"/>
      <c r="H57" s="28"/>
      <c r="I57" s="28"/>
      <c r="J57" s="28"/>
      <c r="K57" s="28"/>
      <c r="L57" s="28"/>
      <c r="M57" s="28"/>
    </row>
    <row r="58" ht="15.75" customHeight="1">
      <c r="A58" s="15">
        <v>40.0</v>
      </c>
      <c r="B58" s="15"/>
      <c r="C58" s="15"/>
      <c r="D58" s="24">
        <v>7.1742</v>
      </c>
      <c r="E58" s="24">
        <v>1.1918</v>
      </c>
      <c r="F58" s="28"/>
      <c r="G58" s="28"/>
      <c r="H58" s="28"/>
      <c r="I58" s="28"/>
      <c r="J58" s="28"/>
      <c r="K58" s="28"/>
      <c r="L58" s="28"/>
      <c r="M58" s="28"/>
    </row>
    <row r="59" ht="15.75" customHeight="1">
      <c r="A59" s="15">
        <f>A58+0.5</f>
        <v>40.5</v>
      </c>
      <c r="B59" s="15"/>
      <c r="C59" s="15"/>
      <c r="D59" s="24"/>
      <c r="E59" s="24"/>
      <c r="F59" s="25">
        <v>0.0</v>
      </c>
      <c r="G59" s="25">
        <v>1.16</v>
      </c>
      <c r="H59" s="25">
        <v>61.6</v>
      </c>
      <c r="I59" s="25">
        <v>37.24</v>
      </c>
      <c r="J59" s="25">
        <v>7.435</v>
      </c>
      <c r="K59" s="25">
        <v>2.283</v>
      </c>
      <c r="L59" s="25">
        <v>0.211</v>
      </c>
      <c r="M59" s="25">
        <v>0.678</v>
      </c>
    </row>
    <row r="60" ht="15.75" customHeight="1">
      <c r="A60" s="15">
        <v>41.0</v>
      </c>
      <c r="B60" s="15"/>
      <c r="C60" s="15"/>
      <c r="D60" s="24">
        <v>7.4635</v>
      </c>
      <c r="E60" s="24">
        <v>1.1927</v>
      </c>
      <c r="F60" s="25"/>
      <c r="G60" s="25"/>
      <c r="H60" s="25"/>
      <c r="I60" s="25"/>
      <c r="J60" s="25"/>
      <c r="K60" s="25"/>
      <c r="L60" s="25"/>
      <c r="M60" s="25"/>
    </row>
    <row r="61" ht="15.75" customHeight="1">
      <c r="A61" s="15">
        <v>41.5</v>
      </c>
      <c r="B61" s="27">
        <v>33.9</v>
      </c>
      <c r="C61" s="24">
        <v>1.449362174552497</v>
      </c>
      <c r="D61" s="24"/>
      <c r="E61" s="24"/>
      <c r="F61" s="25"/>
      <c r="G61" s="25"/>
      <c r="H61" s="25"/>
      <c r="I61" s="25"/>
      <c r="J61" s="25"/>
      <c r="K61" s="25"/>
      <c r="L61" s="25"/>
      <c r="M61" s="25"/>
    </row>
    <row r="62" ht="15.75" customHeight="1">
      <c r="A62" s="15">
        <v>42.0</v>
      </c>
      <c r="B62" s="27"/>
      <c r="C62" s="24"/>
      <c r="D62" s="24">
        <v>7.4494</v>
      </c>
      <c r="E62" s="24">
        <v>1.1953</v>
      </c>
      <c r="F62" s="28"/>
      <c r="G62" s="28"/>
      <c r="H62" s="28"/>
      <c r="I62" s="28"/>
      <c r="J62" s="28"/>
      <c r="K62" s="28"/>
      <c r="L62" s="28"/>
      <c r="M62" s="28"/>
    </row>
    <row r="63" ht="15.75" customHeight="1">
      <c r="A63" s="15">
        <v>43.0</v>
      </c>
      <c r="B63" s="27"/>
      <c r="C63" s="24"/>
      <c r="D63" s="24">
        <v>7.1066</v>
      </c>
      <c r="E63" s="24">
        <v>1.2034</v>
      </c>
      <c r="F63" s="28"/>
      <c r="G63" s="28"/>
      <c r="H63" s="28"/>
      <c r="I63" s="28"/>
      <c r="J63" s="28"/>
      <c r="K63" s="28"/>
      <c r="L63" s="28"/>
      <c r="M63" s="28"/>
    </row>
    <row r="64" ht="15.75" customHeight="1">
      <c r="A64" s="15">
        <v>44.0</v>
      </c>
      <c r="B64" s="15"/>
      <c r="C64" s="15"/>
      <c r="D64" s="24">
        <v>7.4972</v>
      </c>
      <c r="E64" s="24">
        <v>1.187</v>
      </c>
      <c r="F64" s="28"/>
      <c r="G64" s="28"/>
      <c r="H64" s="28"/>
      <c r="I64" s="28"/>
      <c r="J64" s="28"/>
      <c r="K64" s="28"/>
      <c r="L64" s="28"/>
      <c r="M64" s="28"/>
    </row>
    <row r="65" ht="15.75" customHeight="1">
      <c r="A65" s="15">
        <v>45.0</v>
      </c>
      <c r="B65" s="15"/>
      <c r="C65" s="15"/>
      <c r="D65" s="24">
        <v>4.6953</v>
      </c>
      <c r="E65" s="24">
        <v>1.2155</v>
      </c>
      <c r="F65" s="28"/>
      <c r="G65" s="28"/>
      <c r="H65" s="28"/>
      <c r="I65" s="28"/>
      <c r="J65" s="28"/>
      <c r="K65" s="28"/>
      <c r="L65" s="28"/>
      <c r="M65" s="28"/>
    </row>
    <row r="66" ht="15.75" customHeight="1">
      <c r="A66" s="15">
        <f>A65+0.5</f>
        <v>45.5</v>
      </c>
      <c r="B66" s="15"/>
      <c r="C66" s="15"/>
      <c r="D66" s="24"/>
      <c r="E66" s="24"/>
      <c r="F66" s="25">
        <v>0.0</v>
      </c>
      <c r="G66" s="25">
        <v>0.86</v>
      </c>
      <c r="H66" s="25">
        <v>65.56</v>
      </c>
      <c r="I66" s="25">
        <v>33.59</v>
      </c>
      <c r="J66" s="25">
        <v>7.299</v>
      </c>
      <c r="K66" s="25">
        <v>2.352</v>
      </c>
      <c r="L66" s="25">
        <v>0.219</v>
      </c>
      <c r="M66" s="25">
        <v>0.696</v>
      </c>
    </row>
    <row r="67" ht="15.75" customHeight="1">
      <c r="A67" s="15">
        <v>46.0</v>
      </c>
      <c r="B67" s="15"/>
      <c r="C67" s="15"/>
      <c r="D67" s="24">
        <v>6.742</v>
      </c>
      <c r="E67" s="24">
        <v>1.2194</v>
      </c>
      <c r="F67" s="25"/>
      <c r="G67" s="25"/>
      <c r="H67" s="25"/>
      <c r="I67" s="25"/>
      <c r="J67" s="25"/>
      <c r="K67" s="25"/>
      <c r="L67" s="25"/>
      <c r="M67" s="25"/>
    </row>
    <row r="68" ht="15.75" customHeight="1">
      <c r="A68" s="15">
        <v>46.5</v>
      </c>
      <c r="B68" s="27">
        <v>39.2</v>
      </c>
      <c r="C68" s="24">
        <v>1.350548216298869</v>
      </c>
      <c r="D68" s="24"/>
      <c r="E68" s="24"/>
      <c r="F68" s="25"/>
      <c r="G68" s="25"/>
      <c r="H68" s="25"/>
      <c r="I68" s="25"/>
      <c r="J68" s="25"/>
      <c r="K68" s="25"/>
      <c r="L68" s="25"/>
      <c r="M68" s="25"/>
    </row>
    <row r="69" ht="15.75" customHeight="1">
      <c r="A69" s="15">
        <v>47.0</v>
      </c>
      <c r="B69" s="15"/>
      <c r="C69" s="15"/>
      <c r="D69" s="24">
        <v>6.645</v>
      </c>
      <c r="E69" s="24">
        <v>1.187</v>
      </c>
      <c r="F69" s="28"/>
      <c r="G69" s="28"/>
      <c r="H69" s="28"/>
      <c r="I69" s="28"/>
      <c r="J69" s="28"/>
      <c r="K69" s="28"/>
      <c r="L69" s="28"/>
      <c r="M69" s="28"/>
    </row>
    <row r="70" ht="15.75" customHeight="1">
      <c r="A70" s="15">
        <v>48.0</v>
      </c>
      <c r="B70" s="15"/>
      <c r="C70" s="15"/>
      <c r="D70" s="24">
        <v>6.4768</v>
      </c>
      <c r="E70" s="24">
        <v>1.164</v>
      </c>
      <c r="F70" s="28"/>
      <c r="G70" s="28"/>
      <c r="H70" s="28"/>
      <c r="I70" s="28"/>
      <c r="J70" s="28"/>
      <c r="K70" s="28"/>
      <c r="L70" s="28"/>
      <c r="M70" s="28"/>
    </row>
    <row r="71" ht="15.75" customHeight="1">
      <c r="A71" s="15">
        <v>49.0</v>
      </c>
      <c r="B71" s="15"/>
      <c r="C71" s="15"/>
      <c r="D71" s="24">
        <v>6.1277</v>
      </c>
      <c r="E71" s="24">
        <v>1.1756</v>
      </c>
      <c r="F71" s="28"/>
      <c r="G71" s="28"/>
      <c r="H71" s="28"/>
      <c r="I71" s="28"/>
      <c r="J71" s="28"/>
      <c r="K71" s="28"/>
      <c r="L71" s="28"/>
      <c r="M71" s="28"/>
    </row>
    <row r="72" ht="15.75" customHeight="1">
      <c r="A72" s="15">
        <v>50.0</v>
      </c>
      <c r="B72" s="15"/>
      <c r="C72" s="15"/>
      <c r="D72" s="24">
        <v>6.1237</v>
      </c>
      <c r="E72" s="24">
        <v>1.177</v>
      </c>
      <c r="F72" s="28"/>
      <c r="G72" s="28"/>
      <c r="H72" s="28"/>
      <c r="I72" s="28"/>
      <c r="J72" s="28"/>
      <c r="K72" s="28"/>
      <c r="L72" s="28"/>
      <c r="M72" s="28"/>
    </row>
    <row r="73" ht="15.75" customHeight="1">
      <c r="A73" s="15">
        <f>A72+0.5</f>
        <v>50.5</v>
      </c>
      <c r="B73" s="15"/>
      <c r="C73" s="15"/>
      <c r="D73" s="24"/>
      <c r="E73" s="24"/>
      <c r="F73" s="25">
        <v>0.0</v>
      </c>
      <c r="G73" s="25">
        <v>1.13</v>
      </c>
      <c r="H73" s="25">
        <v>57.89</v>
      </c>
      <c r="I73" s="25">
        <v>40.98</v>
      </c>
      <c r="J73" s="25">
        <v>7.659</v>
      </c>
      <c r="K73" s="25">
        <v>2.302</v>
      </c>
      <c r="L73" s="25">
        <v>0.09</v>
      </c>
      <c r="M73" s="25">
        <v>0.622</v>
      </c>
    </row>
    <row r="74" ht="15.75" customHeight="1">
      <c r="A74" s="15">
        <v>51.0</v>
      </c>
      <c r="B74" s="15"/>
      <c r="C74" s="15"/>
      <c r="D74" s="24">
        <v>6.0982</v>
      </c>
      <c r="E74" s="24">
        <v>1.1816</v>
      </c>
      <c r="F74" s="28"/>
      <c r="G74" s="28"/>
      <c r="H74" s="28"/>
      <c r="I74" s="28"/>
      <c r="J74" s="28"/>
      <c r="K74" s="28"/>
      <c r="L74" s="28"/>
      <c r="M74" s="28"/>
    </row>
    <row r="75" ht="15.75" customHeight="1">
      <c r="A75" s="15">
        <v>51.5</v>
      </c>
      <c r="B75" s="27">
        <v>33.0</v>
      </c>
      <c r="C75" s="24"/>
      <c r="D75" s="24"/>
      <c r="E75" s="24"/>
      <c r="F75" s="28"/>
      <c r="G75" s="28"/>
      <c r="H75" s="28"/>
      <c r="I75" s="28"/>
      <c r="J75" s="28"/>
      <c r="K75" s="28"/>
      <c r="L75" s="28"/>
      <c r="M75" s="28"/>
    </row>
    <row r="76" ht="15.75" customHeight="1">
      <c r="A76" s="15">
        <v>52.0</v>
      </c>
      <c r="B76" s="15"/>
      <c r="C76" s="15"/>
      <c r="D76" s="24">
        <v>6.3982</v>
      </c>
      <c r="E76" s="24">
        <v>1.1831</v>
      </c>
      <c r="F76" s="28"/>
      <c r="G76" s="28"/>
      <c r="H76" s="28"/>
      <c r="I76" s="28"/>
      <c r="J76" s="28"/>
      <c r="K76" s="28"/>
      <c r="L76" s="28"/>
      <c r="M76" s="28"/>
    </row>
    <row r="77" ht="15.75" customHeight="1">
      <c r="A77" s="15">
        <v>53.0</v>
      </c>
      <c r="B77" s="15"/>
      <c r="C77" s="15"/>
      <c r="D77" s="24">
        <v>6.3619</v>
      </c>
      <c r="E77" s="24">
        <v>1.196</v>
      </c>
      <c r="F77" s="28"/>
      <c r="G77" s="28"/>
      <c r="H77" s="28"/>
      <c r="I77" s="28"/>
      <c r="J77" s="28"/>
      <c r="K77" s="28"/>
      <c r="L77" s="28"/>
      <c r="M77" s="28"/>
    </row>
    <row r="78" ht="15.75" customHeight="1">
      <c r="A78" s="15">
        <v>54.0</v>
      </c>
      <c r="B78" s="15"/>
      <c r="C78" s="15"/>
      <c r="D78" s="24">
        <v>6.3346</v>
      </c>
      <c r="E78" s="24">
        <v>1.1962</v>
      </c>
      <c r="F78" s="28"/>
      <c r="G78" s="28"/>
      <c r="H78" s="28"/>
      <c r="I78" s="28"/>
      <c r="J78" s="28"/>
      <c r="K78" s="28"/>
      <c r="L78" s="28"/>
      <c r="M78" s="28"/>
    </row>
    <row r="79" ht="15.75" customHeight="1">
      <c r="A79" s="15">
        <v>55.0</v>
      </c>
      <c r="B79" s="15"/>
      <c r="C79" s="15"/>
      <c r="D79" s="24">
        <v>6.587</v>
      </c>
      <c r="E79" s="24">
        <v>1.2207</v>
      </c>
      <c r="F79" s="28"/>
      <c r="G79" s="28"/>
      <c r="H79" s="28"/>
      <c r="I79" s="28"/>
      <c r="J79" s="28"/>
      <c r="K79" s="28"/>
      <c r="L79" s="28"/>
      <c r="M79" s="28"/>
    </row>
    <row r="80" ht="15.75" customHeight="1">
      <c r="A80" s="15">
        <v>56.0</v>
      </c>
      <c r="B80" s="15"/>
      <c r="C80" s="15"/>
      <c r="D80" s="24">
        <v>6.5869</v>
      </c>
      <c r="E80" s="24">
        <v>1.2135</v>
      </c>
      <c r="F80" s="28"/>
      <c r="G80" s="28"/>
      <c r="H80" s="28"/>
      <c r="I80" s="28"/>
      <c r="J80" s="28"/>
      <c r="K80" s="28"/>
      <c r="L80" s="28"/>
      <c r="M80" s="28"/>
    </row>
    <row r="81" ht="15.75" customHeight="1">
      <c r="A81" s="15">
        <f>A80+0.5</f>
        <v>56.5</v>
      </c>
      <c r="B81" s="27">
        <v>34.2</v>
      </c>
      <c r="C81" s="24"/>
      <c r="D81" s="24"/>
      <c r="E81" s="24"/>
      <c r="F81" s="25">
        <v>0.0</v>
      </c>
      <c r="G81" s="25">
        <v>0.77</v>
      </c>
      <c r="H81" s="25">
        <v>56.66</v>
      </c>
      <c r="I81" s="25">
        <v>42.57</v>
      </c>
      <c r="J81" s="25">
        <v>7.779</v>
      </c>
      <c r="K81" s="25">
        <v>2.207</v>
      </c>
      <c r="L81" s="25">
        <v>0.106</v>
      </c>
      <c r="M81" s="25">
        <v>0.629</v>
      </c>
    </row>
    <row r="82" ht="15.75" customHeight="1">
      <c r="A82" s="15">
        <v>57.0</v>
      </c>
      <c r="B82" s="27"/>
      <c r="C82" s="24"/>
      <c r="D82" s="24">
        <v>6.8697</v>
      </c>
      <c r="E82" s="24">
        <v>1.213</v>
      </c>
      <c r="F82" s="25"/>
      <c r="G82" s="25"/>
      <c r="H82" s="25"/>
      <c r="I82" s="25"/>
      <c r="J82" s="25"/>
      <c r="K82" s="25"/>
      <c r="L82" s="25"/>
      <c r="M82" s="25"/>
    </row>
    <row r="83" ht="15.75" customHeight="1">
      <c r="A83" s="15">
        <v>58.0</v>
      </c>
      <c r="B83" s="27"/>
      <c r="C83" s="24"/>
      <c r="D83" s="24">
        <v>6.8533</v>
      </c>
      <c r="E83" s="24">
        <v>1.2166</v>
      </c>
      <c r="F83" s="28"/>
      <c r="G83" s="28"/>
      <c r="H83" s="28"/>
      <c r="I83" s="28"/>
      <c r="J83" s="28"/>
      <c r="K83" s="28"/>
      <c r="L83" s="28"/>
      <c r="M83" s="28"/>
    </row>
    <row r="84" ht="15.75" customHeight="1">
      <c r="A84" s="15">
        <v>59.0</v>
      </c>
      <c r="B84" s="15"/>
      <c r="C84" s="15"/>
      <c r="D84" s="24">
        <v>6.9652</v>
      </c>
      <c r="E84" s="24">
        <v>1.2063</v>
      </c>
      <c r="F84" s="28"/>
      <c r="G84" s="28"/>
      <c r="H84" s="28"/>
      <c r="I84" s="28"/>
      <c r="J84" s="28"/>
      <c r="K84" s="28"/>
      <c r="L84" s="28"/>
      <c r="M84" s="28"/>
    </row>
    <row r="85" ht="15.75" customHeight="1">
      <c r="A85" s="15">
        <v>60.0</v>
      </c>
      <c r="B85" s="15"/>
      <c r="C85" s="15"/>
      <c r="D85" s="24">
        <v>7.1443</v>
      </c>
      <c r="E85" s="24">
        <v>1.2326</v>
      </c>
      <c r="F85" s="28"/>
      <c r="G85" s="28"/>
      <c r="H85" s="28"/>
      <c r="I85" s="28"/>
      <c r="J85" s="28"/>
      <c r="K85" s="28"/>
      <c r="L85" s="28"/>
      <c r="M85" s="28"/>
    </row>
    <row r="86" ht="15.75" customHeight="1">
      <c r="A86" s="15">
        <f>A85+0.5</f>
        <v>60.5</v>
      </c>
      <c r="B86" s="15"/>
      <c r="C86" s="15"/>
      <c r="D86" s="24"/>
      <c r="E86" s="24"/>
      <c r="F86" s="25">
        <v>0.0</v>
      </c>
      <c r="G86" s="25">
        <v>1.89</v>
      </c>
      <c r="H86" s="25">
        <v>49.76</v>
      </c>
      <c r="I86" s="25">
        <v>48.35</v>
      </c>
      <c r="J86" s="25">
        <v>8.123</v>
      </c>
      <c r="K86" s="25">
        <v>2.125</v>
      </c>
      <c r="L86" s="25">
        <v>0.033</v>
      </c>
      <c r="M86" s="25">
        <v>0.749</v>
      </c>
    </row>
    <row r="87" ht="15.75" customHeight="1">
      <c r="A87" s="15">
        <v>61.0</v>
      </c>
      <c r="B87" s="15"/>
      <c r="C87" s="15"/>
      <c r="D87" s="24">
        <v>7.0847</v>
      </c>
      <c r="E87" s="24">
        <v>1.2401</v>
      </c>
      <c r="F87" s="25"/>
      <c r="G87" s="25"/>
      <c r="H87" s="25"/>
      <c r="I87" s="25"/>
      <c r="J87" s="25"/>
      <c r="K87" s="25"/>
      <c r="L87" s="25"/>
      <c r="M87" s="25"/>
    </row>
    <row r="88" ht="15.75" customHeight="1">
      <c r="A88" s="15">
        <v>61.5</v>
      </c>
      <c r="B88" s="27">
        <v>33.2</v>
      </c>
      <c r="C88" s="24">
        <v>0.9805011731745319</v>
      </c>
      <c r="D88" s="24"/>
      <c r="E88" s="24"/>
      <c r="F88" s="25"/>
      <c r="G88" s="25"/>
      <c r="H88" s="25"/>
      <c r="I88" s="25"/>
      <c r="J88" s="25"/>
      <c r="K88" s="25"/>
      <c r="L88" s="25"/>
      <c r="M88" s="25"/>
    </row>
    <row r="89" ht="15.75" customHeight="1">
      <c r="A89" s="15">
        <v>62.0</v>
      </c>
      <c r="B89" s="27"/>
      <c r="C89" s="24"/>
      <c r="D89" s="24">
        <v>6.9842</v>
      </c>
      <c r="E89" s="24">
        <v>1.2164</v>
      </c>
      <c r="F89" s="28"/>
      <c r="G89" s="28"/>
      <c r="H89" s="28"/>
      <c r="I89" s="28"/>
      <c r="J89" s="28"/>
      <c r="K89" s="28"/>
      <c r="L89" s="28"/>
      <c r="M89" s="28"/>
    </row>
    <row r="90" ht="15.75" customHeight="1">
      <c r="A90" s="15">
        <v>63.0</v>
      </c>
      <c r="B90" s="27"/>
      <c r="C90" s="24"/>
      <c r="D90" s="24">
        <v>7.199</v>
      </c>
      <c r="E90" s="24">
        <v>1.2229</v>
      </c>
      <c r="F90" s="28"/>
      <c r="G90" s="28"/>
      <c r="H90" s="28"/>
      <c r="I90" s="28"/>
      <c r="J90" s="28"/>
      <c r="K90" s="28"/>
      <c r="L90" s="28"/>
      <c r="M90" s="28"/>
    </row>
    <row r="91" ht="15.75" customHeight="1">
      <c r="A91" s="15">
        <v>64.0</v>
      </c>
      <c r="B91" s="15"/>
      <c r="C91" s="15"/>
      <c r="D91" s="24">
        <v>7.2494</v>
      </c>
      <c r="E91" s="24">
        <v>1.216</v>
      </c>
      <c r="F91" s="28"/>
      <c r="G91" s="28"/>
      <c r="H91" s="28"/>
      <c r="I91" s="28"/>
      <c r="J91" s="28"/>
      <c r="K91" s="28"/>
      <c r="L91" s="28"/>
      <c r="M91" s="28"/>
    </row>
    <row r="92" ht="15.75" customHeight="1">
      <c r="A92" s="15">
        <v>65.0</v>
      </c>
      <c r="B92" s="15"/>
      <c r="C92" s="15"/>
      <c r="D92" s="24">
        <v>7.2302</v>
      </c>
      <c r="E92" s="24">
        <v>1.2208</v>
      </c>
      <c r="F92" s="28"/>
      <c r="G92" s="28"/>
      <c r="H92" s="28"/>
      <c r="I92" s="28"/>
      <c r="J92" s="28"/>
      <c r="K92" s="28"/>
      <c r="L92" s="28"/>
      <c r="M92" s="28"/>
    </row>
    <row r="93" ht="15.75" customHeight="1">
      <c r="A93" s="15">
        <f>A92+0.5</f>
        <v>65.5</v>
      </c>
      <c r="B93" s="15"/>
      <c r="C93" s="15"/>
      <c r="D93" s="24"/>
      <c r="E93" s="24"/>
      <c r="F93" s="25">
        <v>0.0</v>
      </c>
      <c r="G93" s="25">
        <v>1.2</v>
      </c>
      <c r="H93" s="25">
        <v>66.96</v>
      </c>
      <c r="I93" s="25">
        <v>31.84</v>
      </c>
      <c r="J93" s="25">
        <v>7.338</v>
      </c>
      <c r="K93" s="25">
        <v>2.135</v>
      </c>
      <c r="L93" s="25">
        <v>0.248</v>
      </c>
      <c r="M93" s="25">
        <v>0.836</v>
      </c>
    </row>
    <row r="94" ht="15.75" customHeight="1">
      <c r="A94" s="15">
        <v>66.0</v>
      </c>
      <c r="B94" s="15"/>
      <c r="C94" s="15"/>
      <c r="D94" s="24">
        <v>7.1928</v>
      </c>
      <c r="E94" s="24">
        <v>1.224</v>
      </c>
      <c r="F94" s="25"/>
      <c r="G94" s="25"/>
      <c r="H94" s="25"/>
      <c r="I94" s="25"/>
      <c r="J94" s="25"/>
      <c r="K94" s="25"/>
      <c r="L94" s="25"/>
      <c r="M94" s="25"/>
    </row>
    <row r="95" ht="15.75" customHeight="1">
      <c r="A95" s="15">
        <v>66.5</v>
      </c>
      <c r="B95" s="27">
        <v>33.7</v>
      </c>
      <c r="C95" s="24"/>
      <c r="D95" s="24"/>
      <c r="E95" s="24"/>
      <c r="F95" s="25"/>
      <c r="G95" s="25"/>
      <c r="H95" s="25"/>
      <c r="I95" s="25"/>
      <c r="J95" s="25"/>
      <c r="K95" s="25"/>
      <c r="L95" s="25"/>
      <c r="M95" s="25"/>
    </row>
    <row r="96" ht="15.75" customHeight="1">
      <c r="A96" s="15">
        <v>67.0</v>
      </c>
      <c r="B96" s="27"/>
      <c r="C96" s="24"/>
      <c r="D96" s="24">
        <v>6.7471</v>
      </c>
      <c r="E96" s="24">
        <v>1.2453</v>
      </c>
      <c r="F96" s="28"/>
      <c r="G96" s="28"/>
      <c r="H96" s="28"/>
      <c r="I96" s="28"/>
      <c r="J96" s="28"/>
      <c r="K96" s="28"/>
      <c r="L96" s="28"/>
      <c r="M96" s="28"/>
    </row>
    <row r="97" ht="15.75" customHeight="1">
      <c r="A97" s="15">
        <v>68.0</v>
      </c>
      <c r="B97" s="15"/>
      <c r="C97" s="15"/>
      <c r="D97" s="24">
        <v>6.9065</v>
      </c>
      <c r="E97" s="24">
        <v>1.2191</v>
      </c>
      <c r="F97" s="28"/>
      <c r="G97" s="28"/>
      <c r="H97" s="28"/>
      <c r="I97" s="28"/>
      <c r="J97" s="28"/>
      <c r="K97" s="28"/>
      <c r="L97" s="28"/>
      <c r="M97" s="28"/>
    </row>
    <row r="98" ht="15.75" customHeight="1">
      <c r="A98" s="15">
        <v>69.0</v>
      </c>
      <c r="B98" s="15"/>
      <c r="C98" s="15"/>
      <c r="D98" s="24">
        <v>6.8781</v>
      </c>
      <c r="E98" s="24">
        <v>1.2156</v>
      </c>
      <c r="F98" s="28"/>
      <c r="G98" s="28"/>
      <c r="H98" s="28"/>
      <c r="I98" s="28"/>
      <c r="J98" s="28"/>
      <c r="K98" s="28"/>
      <c r="L98" s="28"/>
      <c r="M98" s="28"/>
    </row>
    <row r="99" ht="15.75" customHeight="1">
      <c r="A99" s="15">
        <v>70.0</v>
      </c>
      <c r="B99" s="15"/>
      <c r="C99" s="15"/>
      <c r="D99" s="24">
        <v>6.764</v>
      </c>
      <c r="E99" s="24">
        <v>1.2377</v>
      </c>
      <c r="F99" s="28"/>
      <c r="G99" s="28"/>
      <c r="H99" s="28"/>
      <c r="I99" s="28"/>
      <c r="J99" s="28"/>
      <c r="K99" s="28"/>
      <c r="L99" s="28"/>
      <c r="M99" s="28"/>
    </row>
    <row r="100" ht="15.75" customHeight="1">
      <c r="A100" s="15">
        <f>A99+0.5</f>
        <v>70.5</v>
      </c>
      <c r="B100" s="15"/>
      <c r="C100" s="15"/>
      <c r="D100" s="24"/>
      <c r="E100" s="24"/>
      <c r="F100" s="25">
        <v>0.0</v>
      </c>
      <c r="G100" s="25">
        <v>2.0</v>
      </c>
      <c r="H100" s="25">
        <v>67.3</v>
      </c>
      <c r="I100" s="25">
        <v>30.71</v>
      </c>
      <c r="J100" s="25">
        <v>7.174</v>
      </c>
      <c r="K100" s="25">
        <v>2.159</v>
      </c>
      <c r="L100" s="25">
        <v>0.28</v>
      </c>
      <c r="M100" s="25">
        <v>0.845</v>
      </c>
    </row>
    <row r="101" ht="15.75" customHeight="1">
      <c r="A101" s="15">
        <v>71.0</v>
      </c>
      <c r="B101" s="15"/>
      <c r="C101" s="15"/>
      <c r="D101" s="24">
        <v>6.905</v>
      </c>
      <c r="E101" s="24">
        <v>1.2199</v>
      </c>
      <c r="F101" s="25"/>
      <c r="G101" s="25"/>
      <c r="H101" s="25"/>
      <c r="I101" s="25"/>
      <c r="J101" s="25"/>
      <c r="K101" s="25"/>
      <c r="L101" s="25"/>
      <c r="M101" s="25"/>
    </row>
    <row r="102" ht="15.75" customHeight="1">
      <c r="A102" s="15">
        <v>71.5</v>
      </c>
      <c r="B102" s="27">
        <v>33.1</v>
      </c>
      <c r="C102" s="24"/>
      <c r="D102" s="24"/>
      <c r="E102" s="24"/>
      <c r="F102" s="25"/>
      <c r="G102" s="25"/>
      <c r="H102" s="25"/>
      <c r="I102" s="25"/>
      <c r="J102" s="25"/>
      <c r="K102" s="25"/>
      <c r="L102" s="25"/>
      <c r="M102" s="25"/>
    </row>
    <row r="103" ht="15.75" customHeight="1">
      <c r="A103" s="15">
        <v>72.0</v>
      </c>
      <c r="B103" s="15"/>
      <c r="C103" s="15"/>
      <c r="D103" s="24">
        <v>6.8741</v>
      </c>
      <c r="E103" s="24">
        <v>1.2258</v>
      </c>
      <c r="F103" s="28"/>
      <c r="G103" s="28"/>
      <c r="H103" s="28"/>
      <c r="I103" s="28"/>
      <c r="J103" s="28"/>
      <c r="K103" s="28"/>
      <c r="L103" s="28"/>
      <c r="M103" s="28"/>
    </row>
    <row r="104" ht="15.75" customHeight="1">
      <c r="A104" s="15">
        <v>73.0</v>
      </c>
      <c r="B104" s="15"/>
      <c r="C104" s="15"/>
      <c r="D104" s="24">
        <v>6.8692</v>
      </c>
      <c r="E104" s="24">
        <v>1.2308</v>
      </c>
      <c r="F104" s="28"/>
      <c r="G104" s="28"/>
      <c r="H104" s="28"/>
      <c r="I104" s="28"/>
      <c r="J104" s="28"/>
      <c r="K104" s="28"/>
      <c r="L104" s="28"/>
      <c r="M104" s="28"/>
    </row>
    <row r="105" ht="15.75" customHeight="1">
      <c r="A105" s="15">
        <v>74.0</v>
      </c>
      <c r="B105" s="15"/>
      <c r="C105" s="15"/>
      <c r="D105" s="24">
        <v>6.8949</v>
      </c>
      <c r="E105" s="24">
        <v>1.2265</v>
      </c>
      <c r="F105" s="28"/>
      <c r="G105" s="28"/>
      <c r="H105" s="28"/>
      <c r="I105" s="28"/>
      <c r="J105" s="28"/>
      <c r="K105" s="28"/>
      <c r="L105" s="28"/>
      <c r="M105" s="28"/>
    </row>
    <row r="106" ht="15.75" customHeight="1">
      <c r="A106" s="15">
        <v>75.0</v>
      </c>
      <c r="B106" s="15"/>
      <c r="C106" s="15"/>
      <c r="D106" s="24">
        <v>6.642</v>
      </c>
      <c r="E106" s="24">
        <v>1.2169</v>
      </c>
      <c r="F106" s="28"/>
      <c r="G106" s="28"/>
      <c r="H106" s="28"/>
      <c r="I106" s="28"/>
      <c r="J106" s="28"/>
      <c r="K106" s="28"/>
      <c r="L106" s="28"/>
      <c r="M106" s="28"/>
    </row>
    <row r="107" ht="15.75" customHeight="1">
      <c r="A107" s="15">
        <f>A106+0.5</f>
        <v>75.5</v>
      </c>
      <c r="B107" s="15"/>
      <c r="C107" s="15"/>
      <c r="D107" s="24"/>
      <c r="E107" s="24"/>
      <c r="F107" s="25">
        <v>0.0</v>
      </c>
      <c r="G107" s="25">
        <v>1.77</v>
      </c>
      <c r="H107" s="25">
        <v>63.04</v>
      </c>
      <c r="I107" s="25">
        <v>35.19</v>
      </c>
      <c r="J107" s="25">
        <v>7.414</v>
      </c>
      <c r="K107" s="25">
        <v>2.295</v>
      </c>
      <c r="L107" s="25">
        <v>0.219</v>
      </c>
      <c r="M107" s="25">
        <v>0.679</v>
      </c>
    </row>
    <row r="108" ht="15.75" customHeight="1">
      <c r="A108" s="15">
        <v>76.0</v>
      </c>
      <c r="B108" s="15"/>
      <c r="C108" s="15"/>
      <c r="D108" s="24">
        <v>6.3315</v>
      </c>
      <c r="E108" s="24">
        <v>1.2195</v>
      </c>
      <c r="F108" s="28"/>
      <c r="G108" s="28"/>
      <c r="H108" s="28"/>
      <c r="I108" s="28"/>
      <c r="J108" s="28"/>
      <c r="K108" s="28"/>
      <c r="L108" s="28"/>
      <c r="M108" s="28"/>
    </row>
    <row r="109" ht="15.75" customHeight="1">
      <c r="A109" s="15">
        <v>76.5</v>
      </c>
      <c r="B109" s="27">
        <v>32.1</v>
      </c>
      <c r="C109" s="24"/>
      <c r="D109" s="24"/>
      <c r="E109" s="24"/>
      <c r="F109" s="28"/>
      <c r="G109" s="28"/>
      <c r="H109" s="28"/>
      <c r="I109" s="28"/>
      <c r="J109" s="28"/>
      <c r="K109" s="28"/>
      <c r="L109" s="28"/>
      <c r="M109" s="28"/>
    </row>
    <row r="110" ht="15.75" customHeight="1">
      <c r="A110" s="15">
        <v>77.0</v>
      </c>
      <c r="B110" s="27"/>
      <c r="C110" s="24"/>
      <c r="D110" s="24">
        <v>5.6964</v>
      </c>
      <c r="E110" s="24">
        <v>1.2244</v>
      </c>
      <c r="F110" s="28"/>
      <c r="G110" s="28"/>
      <c r="H110" s="28"/>
      <c r="I110" s="28"/>
      <c r="J110" s="28"/>
      <c r="K110" s="28"/>
      <c r="L110" s="28"/>
      <c r="M110" s="28"/>
    </row>
    <row r="111" ht="15.75" customHeight="1">
      <c r="A111" s="15">
        <v>78.0</v>
      </c>
      <c r="B111" s="15"/>
      <c r="C111" s="15"/>
      <c r="D111" s="24">
        <v>5.2154</v>
      </c>
      <c r="E111" s="24">
        <v>1.1975</v>
      </c>
      <c r="F111" s="28"/>
      <c r="G111" s="28"/>
      <c r="H111" s="28"/>
      <c r="I111" s="28"/>
      <c r="J111" s="28"/>
      <c r="K111" s="28"/>
      <c r="L111" s="28"/>
      <c r="M111" s="28"/>
    </row>
    <row r="112" ht="15.75" customHeight="1">
      <c r="A112" s="15">
        <v>79.0</v>
      </c>
      <c r="B112" s="15"/>
      <c r="C112" s="15"/>
      <c r="D112" s="24">
        <v>5.0234</v>
      </c>
      <c r="E112" s="24">
        <v>1.175</v>
      </c>
      <c r="F112" s="28"/>
      <c r="G112" s="28"/>
      <c r="H112" s="28"/>
      <c r="I112" s="28"/>
      <c r="J112" s="28"/>
      <c r="K112" s="28"/>
      <c r="L112" s="28"/>
      <c r="M112" s="28"/>
    </row>
    <row r="113" ht="15.75" customHeight="1">
      <c r="A113" s="15">
        <v>80.0</v>
      </c>
      <c r="B113" s="15"/>
      <c r="C113" s="15"/>
      <c r="D113" s="24">
        <v>4.2548</v>
      </c>
      <c r="E113" s="24">
        <v>1.1354</v>
      </c>
      <c r="F113" s="28"/>
      <c r="G113" s="28"/>
      <c r="H113" s="28"/>
      <c r="I113" s="28"/>
      <c r="J113" s="28"/>
      <c r="K113" s="28"/>
      <c r="L113" s="28"/>
      <c r="M113" s="28"/>
    </row>
    <row r="114" ht="15.75" customHeight="1">
      <c r="A114" s="15">
        <f>A113+0.5</f>
        <v>80.5</v>
      </c>
      <c r="B114" s="15"/>
      <c r="C114" s="15"/>
      <c r="D114" s="24"/>
      <c r="E114" s="24"/>
      <c r="F114" s="25">
        <v>0.0</v>
      </c>
      <c r="G114" s="25">
        <v>0.76</v>
      </c>
      <c r="H114" s="25">
        <v>63.18</v>
      </c>
      <c r="I114" s="25">
        <v>36.06</v>
      </c>
      <c r="J114" s="25">
        <v>7.496</v>
      </c>
      <c r="K114" s="25">
        <v>2.358</v>
      </c>
      <c r="L114" s="25">
        <v>0.096</v>
      </c>
      <c r="M114" s="25">
        <v>0.602</v>
      </c>
    </row>
    <row r="115" ht="15.75" customHeight="1">
      <c r="A115" s="15">
        <v>81.0</v>
      </c>
      <c r="B115" s="15"/>
      <c r="C115" s="15"/>
      <c r="D115" s="24">
        <v>3.8904</v>
      </c>
      <c r="E115" s="24">
        <v>1.1438</v>
      </c>
      <c r="F115" s="25"/>
      <c r="G115" s="25"/>
      <c r="H115" s="25"/>
      <c r="I115" s="25"/>
      <c r="J115" s="25"/>
      <c r="K115" s="25"/>
      <c r="L115" s="25"/>
      <c r="M115" s="25"/>
    </row>
    <row r="116" ht="15.75" customHeight="1">
      <c r="A116" s="15">
        <v>81.5</v>
      </c>
      <c r="B116" s="27">
        <v>35.4</v>
      </c>
      <c r="C116" s="24">
        <v>1.5365751832533159</v>
      </c>
      <c r="D116" s="24"/>
      <c r="E116" s="24"/>
      <c r="F116" s="25"/>
      <c r="G116" s="25"/>
      <c r="H116" s="25"/>
      <c r="I116" s="25"/>
      <c r="J116" s="25"/>
      <c r="K116" s="25"/>
      <c r="L116" s="25"/>
      <c r="M116" s="25"/>
    </row>
    <row r="117" ht="15.75" customHeight="1">
      <c r="A117" s="15">
        <v>82.0</v>
      </c>
      <c r="B117" s="15"/>
      <c r="C117" s="15"/>
      <c r="D117" s="24">
        <v>3.23</v>
      </c>
      <c r="E117" s="24">
        <v>1.1523</v>
      </c>
      <c r="F117" s="28"/>
      <c r="G117" s="28"/>
      <c r="H117" s="28"/>
      <c r="I117" s="28"/>
      <c r="J117" s="28"/>
      <c r="K117" s="28"/>
      <c r="L117" s="28"/>
      <c r="M117" s="28"/>
    </row>
    <row r="118" ht="15.75" customHeight="1">
      <c r="A118" s="15">
        <v>83.0</v>
      </c>
      <c r="B118" s="15"/>
      <c r="C118" s="15"/>
      <c r="D118" s="24">
        <v>2.9227</v>
      </c>
      <c r="E118" s="24">
        <v>1.1464</v>
      </c>
      <c r="F118" s="28"/>
      <c r="G118" s="28"/>
      <c r="H118" s="28"/>
      <c r="I118" s="28"/>
      <c r="J118" s="28"/>
      <c r="K118" s="28"/>
      <c r="L118" s="28"/>
      <c r="M118" s="28"/>
    </row>
    <row r="119" ht="15.75" customHeight="1">
      <c r="A119" s="15">
        <v>84.0</v>
      </c>
      <c r="B119" s="15"/>
      <c r="C119" s="15"/>
      <c r="D119" s="24">
        <v>2.6043</v>
      </c>
      <c r="E119" s="24">
        <v>1.1377</v>
      </c>
      <c r="F119" s="28"/>
      <c r="G119" s="28"/>
      <c r="H119" s="28"/>
      <c r="I119" s="28"/>
      <c r="J119" s="28"/>
      <c r="K119" s="28"/>
      <c r="L119" s="28"/>
      <c r="M119" s="28"/>
    </row>
    <row r="120" ht="15.75" customHeight="1">
      <c r="A120" s="15">
        <v>85.0</v>
      </c>
      <c r="B120" s="15"/>
      <c r="C120" s="15"/>
      <c r="D120" s="24">
        <v>2.6228</v>
      </c>
      <c r="E120" s="24">
        <v>1.1278</v>
      </c>
      <c r="F120" s="28"/>
      <c r="G120" s="28"/>
      <c r="H120" s="28"/>
      <c r="I120" s="28"/>
      <c r="J120" s="28"/>
      <c r="K120" s="28"/>
      <c r="L120" s="28"/>
      <c r="M120" s="28"/>
    </row>
    <row r="121" ht="15.75" customHeight="1">
      <c r="A121" s="15">
        <v>86.0</v>
      </c>
      <c r="B121" s="15"/>
      <c r="C121" s="15"/>
      <c r="D121" s="24">
        <v>2.6349</v>
      </c>
      <c r="E121" s="24">
        <v>1.1227</v>
      </c>
      <c r="F121" s="28"/>
      <c r="G121" s="28"/>
      <c r="H121" s="28"/>
      <c r="I121" s="28"/>
      <c r="J121" s="28"/>
      <c r="K121" s="28"/>
      <c r="L121" s="28"/>
      <c r="M121" s="28"/>
    </row>
    <row r="122" ht="15.75" customHeight="1">
      <c r="A122" s="15">
        <f>A121+0.5</f>
        <v>86.5</v>
      </c>
      <c r="B122" s="27">
        <v>30.9</v>
      </c>
      <c r="C122" s="24"/>
      <c r="D122" s="24"/>
      <c r="E122" s="24"/>
      <c r="F122" s="25">
        <v>0.0</v>
      </c>
      <c r="G122" s="25">
        <v>1.24</v>
      </c>
      <c r="H122" s="25">
        <v>51.98</v>
      </c>
      <c r="I122" s="25">
        <v>46.79</v>
      </c>
      <c r="J122" s="25">
        <v>7.991</v>
      </c>
      <c r="K122" s="25">
        <v>2.161</v>
      </c>
      <c r="L122" s="25">
        <v>0.022</v>
      </c>
      <c r="M122" s="25">
        <v>0.665</v>
      </c>
    </row>
    <row r="123" ht="15.75" customHeight="1">
      <c r="A123" s="15">
        <v>87.0</v>
      </c>
      <c r="B123" s="27"/>
      <c r="C123" s="24"/>
      <c r="D123" s="24">
        <v>2.5966</v>
      </c>
      <c r="E123" s="24">
        <v>1.1301</v>
      </c>
      <c r="F123" s="25"/>
      <c r="G123" s="25"/>
      <c r="H123" s="25"/>
      <c r="I123" s="25"/>
      <c r="J123" s="25"/>
      <c r="K123" s="25"/>
      <c r="L123" s="25"/>
      <c r="M123" s="25"/>
    </row>
    <row r="124" ht="15.75" customHeight="1">
      <c r="A124" s="15">
        <v>88.0</v>
      </c>
      <c r="B124" s="15"/>
      <c r="C124" s="15"/>
      <c r="D124" s="24">
        <v>2.2479</v>
      </c>
      <c r="E124" s="24">
        <v>1.1435</v>
      </c>
      <c r="F124" s="28"/>
      <c r="G124" s="28"/>
      <c r="H124" s="28"/>
      <c r="I124" s="28"/>
      <c r="J124" s="28"/>
      <c r="K124" s="28"/>
      <c r="L124" s="28"/>
      <c r="M124" s="28"/>
    </row>
    <row r="125" ht="15.75" customHeight="1">
      <c r="A125" s="15">
        <v>89.0</v>
      </c>
      <c r="B125" s="15"/>
      <c r="C125" s="15"/>
      <c r="D125" s="24">
        <v>2.5371</v>
      </c>
      <c r="E125" s="24">
        <v>1.1531</v>
      </c>
      <c r="F125" s="28"/>
      <c r="G125" s="28"/>
      <c r="H125" s="28"/>
      <c r="I125" s="28"/>
      <c r="J125" s="28"/>
      <c r="K125" s="28"/>
      <c r="L125" s="28"/>
      <c r="M125" s="28"/>
    </row>
    <row r="126" ht="15.75" customHeight="1">
      <c r="A126" s="15">
        <v>90.0</v>
      </c>
      <c r="B126" s="15"/>
      <c r="C126" s="15"/>
      <c r="D126" s="24">
        <v>2.577</v>
      </c>
      <c r="E126" s="24">
        <v>1.1335</v>
      </c>
      <c r="F126" s="28"/>
      <c r="G126" s="28"/>
      <c r="H126" s="28"/>
      <c r="I126" s="28"/>
      <c r="J126" s="28"/>
      <c r="K126" s="28"/>
      <c r="L126" s="28"/>
      <c r="M126" s="28"/>
    </row>
    <row r="127" ht="15.75" customHeight="1">
      <c r="A127" s="15">
        <v>91.0</v>
      </c>
      <c r="B127" s="15"/>
      <c r="C127" s="15"/>
      <c r="D127" s="24">
        <v>2.2884</v>
      </c>
      <c r="E127" s="24">
        <v>1.1189</v>
      </c>
      <c r="F127" s="28"/>
      <c r="G127" s="28"/>
      <c r="H127" s="28"/>
      <c r="I127" s="28"/>
      <c r="J127" s="28"/>
      <c r="K127" s="28"/>
      <c r="L127" s="28"/>
      <c r="M127" s="28"/>
    </row>
    <row r="128" ht="15.75" customHeight="1">
      <c r="A128" s="15">
        <f>A127+0.5</f>
        <v>91.5</v>
      </c>
      <c r="B128" s="27">
        <v>36.2</v>
      </c>
      <c r="C128" s="24">
        <v>0.6535828540615851</v>
      </c>
      <c r="D128" s="24"/>
      <c r="E128" s="24"/>
      <c r="F128" s="25">
        <v>0.0</v>
      </c>
      <c r="G128" s="25">
        <v>0.53</v>
      </c>
      <c r="H128" s="25">
        <v>50.31</v>
      </c>
      <c r="I128" s="25">
        <v>49.16</v>
      </c>
      <c r="J128" s="25">
        <v>7.989</v>
      </c>
      <c r="K128" s="25">
        <v>2.186</v>
      </c>
      <c r="L128" s="25">
        <v>-0.026</v>
      </c>
      <c r="M128" s="25">
        <v>0.631</v>
      </c>
    </row>
    <row r="129" ht="15.75" customHeight="1">
      <c r="A129" s="15">
        <v>92.0</v>
      </c>
      <c r="B129" s="27"/>
      <c r="C129" s="24"/>
      <c r="D129" s="24">
        <v>2.614</v>
      </c>
      <c r="E129" s="24">
        <v>1.1171</v>
      </c>
      <c r="F129" s="28"/>
      <c r="G129" s="28"/>
      <c r="H129" s="28"/>
      <c r="I129" s="28"/>
      <c r="J129" s="28"/>
      <c r="K129" s="28"/>
      <c r="L129" s="28"/>
      <c r="M129" s="28"/>
    </row>
    <row r="130" ht="15.75" customHeight="1">
      <c r="A130" s="15">
        <v>93.0</v>
      </c>
      <c r="B130" s="27"/>
      <c r="C130" s="24"/>
      <c r="D130" s="24">
        <v>2.5865</v>
      </c>
      <c r="E130" s="24">
        <v>1.1322</v>
      </c>
      <c r="F130" s="28"/>
      <c r="G130" s="28"/>
      <c r="H130" s="28"/>
      <c r="I130" s="28"/>
      <c r="J130" s="28"/>
      <c r="K130" s="28"/>
      <c r="L130" s="28"/>
      <c r="M130" s="28"/>
    </row>
    <row r="131" ht="15.75" customHeight="1">
      <c r="A131" s="15">
        <v>94.0</v>
      </c>
      <c r="B131" s="27"/>
      <c r="C131" s="24"/>
      <c r="D131" s="24">
        <v>2.5422</v>
      </c>
      <c r="E131" s="24">
        <v>1.1511</v>
      </c>
      <c r="F131" s="28"/>
      <c r="G131" s="28"/>
      <c r="H131" s="28"/>
      <c r="I131" s="28"/>
      <c r="J131" s="28"/>
      <c r="K131" s="28"/>
      <c r="L131" s="28"/>
      <c r="M131" s="28"/>
    </row>
    <row r="132" ht="15.75" customHeight="1">
      <c r="A132" s="15">
        <v>95.0</v>
      </c>
      <c r="B132" s="15"/>
      <c r="C132" s="15"/>
      <c r="D132" s="24">
        <v>2.5301</v>
      </c>
      <c r="E132" s="24">
        <v>1.1554</v>
      </c>
      <c r="F132" s="28"/>
      <c r="G132" s="28"/>
      <c r="H132" s="28"/>
      <c r="I132" s="28"/>
      <c r="J132" s="28"/>
      <c r="K132" s="28"/>
      <c r="L132" s="28"/>
      <c r="M132" s="28"/>
    </row>
    <row r="133" ht="15.75" customHeight="1">
      <c r="A133" s="15">
        <v>96.0</v>
      </c>
      <c r="B133" s="15"/>
      <c r="C133" s="15"/>
      <c r="D133" s="24">
        <v>2.5559</v>
      </c>
      <c r="E133" s="24">
        <v>1.1402</v>
      </c>
      <c r="F133" s="28"/>
      <c r="G133" s="28"/>
      <c r="H133" s="28"/>
      <c r="I133" s="28"/>
      <c r="J133" s="28"/>
      <c r="K133" s="28"/>
      <c r="L133" s="28"/>
      <c r="M133" s="28"/>
    </row>
    <row r="134" ht="15.75" customHeight="1">
      <c r="A134" s="15">
        <v>96.5</v>
      </c>
      <c r="B134" s="27">
        <v>32.6</v>
      </c>
      <c r="C134" s="24"/>
      <c r="D134" s="24"/>
      <c r="E134" s="24"/>
      <c r="F134" s="28"/>
      <c r="G134" s="28"/>
      <c r="H134" s="28"/>
      <c r="I134" s="28"/>
      <c r="J134" s="28"/>
      <c r="K134" s="28"/>
      <c r="L134" s="28"/>
      <c r="M134" s="28"/>
    </row>
    <row r="135" ht="15.75" customHeight="1">
      <c r="A135" s="15">
        <v>97.0</v>
      </c>
      <c r="B135" s="15"/>
      <c r="C135" s="15"/>
      <c r="D135" s="24">
        <v>2.5426</v>
      </c>
      <c r="E135" s="24">
        <v>1.1488</v>
      </c>
      <c r="F135" s="28"/>
      <c r="G135" s="28"/>
      <c r="H135" s="28"/>
      <c r="I135" s="28"/>
      <c r="J135" s="28"/>
      <c r="K135" s="28"/>
      <c r="L135" s="28"/>
      <c r="M135" s="28"/>
    </row>
    <row r="136" ht="15.75" customHeight="1">
      <c r="A136" s="15">
        <f>A135+0.5</f>
        <v>97.5</v>
      </c>
      <c r="B136" s="15"/>
      <c r="C136" s="15"/>
      <c r="D136" s="24"/>
      <c r="E136" s="24"/>
      <c r="F136" s="25">
        <v>0.0</v>
      </c>
      <c r="G136" s="25">
        <v>1.37</v>
      </c>
      <c r="H136" s="25">
        <v>56.5</v>
      </c>
      <c r="I136" s="25">
        <v>42.12</v>
      </c>
      <c r="J136" s="25">
        <v>7.651</v>
      </c>
      <c r="K136" s="25">
        <v>2.316</v>
      </c>
      <c r="L136" s="25">
        <v>0.116</v>
      </c>
      <c r="M136" s="25">
        <v>0.593</v>
      </c>
    </row>
    <row r="137" ht="15.75" customHeight="1">
      <c r="A137" s="15">
        <v>98.0</v>
      </c>
      <c r="B137" s="15"/>
      <c r="C137" s="15"/>
      <c r="D137" s="24">
        <v>2.5584</v>
      </c>
      <c r="E137" s="24">
        <v>1.1408</v>
      </c>
      <c r="F137" s="25"/>
      <c r="G137" s="25"/>
      <c r="H137" s="25"/>
      <c r="I137" s="25"/>
      <c r="J137" s="25"/>
      <c r="K137" s="25"/>
      <c r="L137" s="25"/>
      <c r="M137" s="25"/>
    </row>
    <row r="138" ht="15.75" customHeight="1">
      <c r="A138" s="15">
        <v>99.0</v>
      </c>
      <c r="B138" s="15"/>
      <c r="C138" s="15"/>
      <c r="D138" s="24">
        <v>2.2269</v>
      </c>
      <c r="E138" s="24">
        <v>1.1468</v>
      </c>
      <c r="F138" s="28"/>
      <c r="G138" s="28"/>
      <c r="H138" s="28"/>
      <c r="I138" s="28"/>
      <c r="J138" s="28"/>
      <c r="K138" s="28"/>
      <c r="L138" s="28"/>
      <c r="M138" s="28"/>
    </row>
    <row r="139" ht="15.75" customHeight="1">
      <c r="A139" s="15">
        <f>A138+0.5</f>
        <v>99.5</v>
      </c>
      <c r="B139" s="15"/>
      <c r="C139" s="15"/>
      <c r="D139" s="24"/>
      <c r="E139" s="24"/>
      <c r="F139" s="25">
        <v>0.0</v>
      </c>
      <c r="G139" s="25">
        <v>1.32</v>
      </c>
      <c r="H139" s="25">
        <v>56.61</v>
      </c>
      <c r="I139" s="25">
        <v>42.06</v>
      </c>
      <c r="J139" s="25">
        <v>7.806</v>
      </c>
      <c r="K139" s="25">
        <v>2.194</v>
      </c>
      <c r="L139" s="25">
        <v>0.107</v>
      </c>
      <c r="M139" s="25">
        <v>0.6</v>
      </c>
    </row>
    <row r="140" ht="15.75" customHeight="1">
      <c r="A140" s="15">
        <v>100.0</v>
      </c>
      <c r="B140" s="15"/>
      <c r="C140" s="15"/>
      <c r="D140" s="24">
        <v>2.2613</v>
      </c>
      <c r="E140" s="24">
        <v>1.1291</v>
      </c>
      <c r="F140" s="28"/>
      <c r="G140" s="28"/>
      <c r="H140" s="28"/>
      <c r="I140" s="28"/>
      <c r="J140" s="28"/>
      <c r="K140" s="28"/>
      <c r="L140" s="28"/>
      <c r="M140" s="28"/>
    </row>
    <row r="141" ht="15.75" customHeight="1">
      <c r="A141" s="15">
        <v>101.0</v>
      </c>
      <c r="B141" s="15"/>
      <c r="C141" s="15"/>
      <c r="D141" s="24">
        <v>1.9413</v>
      </c>
      <c r="E141" s="24">
        <v>1.1288</v>
      </c>
      <c r="F141" s="28"/>
      <c r="G141" s="28"/>
      <c r="H141" s="28"/>
      <c r="I141" s="28"/>
      <c r="J141" s="28"/>
      <c r="K141" s="28"/>
      <c r="L141" s="28"/>
      <c r="M141" s="28"/>
    </row>
    <row r="142" ht="15.75" customHeight="1">
      <c r="A142" s="15">
        <v>101.5</v>
      </c>
      <c r="B142" s="27">
        <v>36.4</v>
      </c>
      <c r="C142" s="24">
        <v>0.8766658678368953</v>
      </c>
      <c r="D142" s="24"/>
      <c r="E142" s="24"/>
      <c r="F142" s="28"/>
      <c r="G142" s="28"/>
      <c r="H142" s="28"/>
      <c r="I142" s="28"/>
      <c r="J142" s="28"/>
      <c r="K142" s="28"/>
      <c r="L142" s="28"/>
      <c r="M142" s="28"/>
    </row>
    <row r="143" ht="15.75" customHeight="1">
      <c r="A143" s="15">
        <v>102.0</v>
      </c>
      <c r="B143" s="27"/>
      <c r="C143" s="24"/>
      <c r="D143" s="24">
        <v>1.9369</v>
      </c>
      <c r="E143" s="24">
        <v>1.1316</v>
      </c>
      <c r="F143" s="28"/>
      <c r="G143" s="28"/>
      <c r="H143" s="28"/>
      <c r="I143" s="28"/>
      <c r="J143" s="28"/>
      <c r="K143" s="28"/>
      <c r="L143" s="28"/>
      <c r="M143" s="28"/>
    </row>
    <row r="144" ht="15.75" customHeight="1">
      <c r="A144" s="15">
        <v>103.0</v>
      </c>
      <c r="B144" s="15"/>
      <c r="C144" s="15"/>
      <c r="D144" s="24">
        <v>1.6366</v>
      </c>
      <c r="E144" s="24">
        <v>1.1152</v>
      </c>
      <c r="F144" s="28"/>
      <c r="G144" s="28"/>
      <c r="H144" s="28"/>
      <c r="I144" s="28"/>
      <c r="J144" s="28"/>
      <c r="K144" s="28"/>
      <c r="L144" s="28"/>
      <c r="M144" s="28"/>
    </row>
    <row r="145" ht="15.75" customHeight="1">
      <c r="A145" s="15">
        <v>104.0</v>
      </c>
      <c r="B145" s="15"/>
      <c r="C145" s="15"/>
      <c r="D145" s="24">
        <v>1.6508</v>
      </c>
      <c r="E145" s="24">
        <v>1.1056</v>
      </c>
      <c r="F145" s="28"/>
      <c r="G145" s="28"/>
      <c r="H145" s="28"/>
      <c r="I145" s="28"/>
      <c r="J145" s="28"/>
      <c r="K145" s="28"/>
      <c r="L145" s="28"/>
      <c r="M145" s="28"/>
    </row>
    <row r="146" ht="15.75" customHeight="1">
      <c r="A146" s="15">
        <v>104.5</v>
      </c>
      <c r="B146" s="15">
        <v>35.0</v>
      </c>
      <c r="C146" s="24">
        <v>0.7516910721907349</v>
      </c>
      <c r="D146" s="24"/>
      <c r="E146" s="24"/>
      <c r="F146" s="28"/>
      <c r="G146" s="28"/>
      <c r="H146" s="28"/>
      <c r="I146" s="28"/>
      <c r="J146" s="28"/>
      <c r="K146" s="28"/>
      <c r="L146" s="28"/>
      <c r="M146" s="28"/>
    </row>
    <row r="147" ht="15.75" customHeight="1">
      <c r="A147" s="15">
        <v>105.0</v>
      </c>
      <c r="B147" s="15"/>
      <c r="C147" s="15"/>
      <c r="D147" s="24">
        <v>1.6508</v>
      </c>
      <c r="E147" s="24">
        <v>1.1056</v>
      </c>
      <c r="F147" s="28"/>
      <c r="G147" s="28"/>
      <c r="H147" s="28"/>
      <c r="I147" s="28"/>
      <c r="J147" s="28"/>
      <c r="K147" s="28"/>
      <c r="L147" s="28"/>
      <c r="M147" s="28"/>
    </row>
    <row r="148" ht="15.75" customHeight="1">
      <c r="A148" s="15">
        <v>106.0</v>
      </c>
      <c r="B148" s="15"/>
      <c r="C148" s="15"/>
      <c r="D148" s="24">
        <v>1.3221</v>
      </c>
      <c r="E148" s="24">
        <v>1.1063</v>
      </c>
      <c r="F148" s="28"/>
      <c r="G148" s="28"/>
      <c r="H148" s="28"/>
      <c r="I148" s="28"/>
      <c r="J148" s="28"/>
      <c r="K148" s="28"/>
      <c r="L148" s="28"/>
      <c r="M148" s="28"/>
    </row>
    <row r="149" ht="15.75" customHeight="1">
      <c r="A149" s="15">
        <v>106.5</v>
      </c>
      <c r="B149" s="15">
        <v>32.7</v>
      </c>
      <c r="C149" s="24">
        <v>0.7317701695565366</v>
      </c>
      <c r="D149" s="24"/>
      <c r="E149" s="24"/>
      <c r="F149" s="28"/>
      <c r="G149" s="28"/>
      <c r="H149" s="28"/>
      <c r="I149" s="28"/>
      <c r="J149" s="28"/>
      <c r="K149" s="28"/>
      <c r="L149" s="28"/>
      <c r="M149" s="28"/>
    </row>
    <row r="150" ht="15.75" customHeight="1">
      <c r="A150" s="15">
        <v>107.0</v>
      </c>
      <c r="B150" s="15"/>
      <c r="C150" s="24"/>
      <c r="D150" s="24">
        <v>1.611</v>
      </c>
      <c r="E150" s="24">
        <v>1.1438</v>
      </c>
      <c r="F150" s="28"/>
      <c r="G150" s="28"/>
      <c r="H150" s="28"/>
      <c r="I150" s="28"/>
      <c r="J150" s="28"/>
      <c r="K150" s="28"/>
      <c r="L150" s="28"/>
      <c r="M150" s="28"/>
    </row>
    <row r="151" ht="15.75" customHeight="1">
      <c r="A151" s="15">
        <f>A150+0.5</f>
        <v>107.5</v>
      </c>
      <c r="B151" s="15"/>
      <c r="C151" s="24"/>
      <c r="D151" s="24"/>
      <c r="E151" s="24"/>
      <c r="F151" s="25">
        <v>0.0</v>
      </c>
      <c r="G151" s="25">
        <v>0.56</v>
      </c>
      <c r="H151" s="25">
        <v>57.28</v>
      </c>
      <c r="I151" s="25">
        <v>42.16</v>
      </c>
      <c r="J151" s="25">
        <v>7.737</v>
      </c>
      <c r="K151" s="25">
        <v>2.296</v>
      </c>
      <c r="L151" s="25">
        <v>0.055</v>
      </c>
      <c r="M151" s="25">
        <v>0.638</v>
      </c>
    </row>
    <row r="152" ht="15.75" customHeight="1">
      <c r="A152" s="15">
        <v>108.0</v>
      </c>
      <c r="B152" s="15"/>
      <c r="C152" s="24"/>
      <c r="D152" s="24">
        <v>1.9025</v>
      </c>
      <c r="E152" s="24">
        <v>1.1622</v>
      </c>
      <c r="F152" s="25"/>
      <c r="G152" s="25"/>
      <c r="H152" s="25"/>
      <c r="I152" s="25"/>
      <c r="J152" s="25"/>
      <c r="K152" s="25"/>
      <c r="L152" s="25"/>
      <c r="M152" s="25"/>
    </row>
    <row r="153" ht="15.75" customHeight="1">
      <c r="A153" s="15">
        <v>109.0</v>
      </c>
      <c r="B153" s="15"/>
      <c r="C153" s="15"/>
      <c r="D153" s="24">
        <v>1.9035</v>
      </c>
      <c r="E153" s="24">
        <v>1.1616</v>
      </c>
      <c r="F153" s="28"/>
      <c r="G153" s="28"/>
      <c r="H153" s="28"/>
      <c r="I153" s="28"/>
      <c r="J153" s="28"/>
      <c r="K153" s="28"/>
      <c r="L153" s="28"/>
      <c r="M153" s="28"/>
    </row>
    <row r="154" ht="15.75" customHeight="1">
      <c r="A154" s="15">
        <v>110.0</v>
      </c>
      <c r="B154" s="15"/>
      <c r="C154" s="15"/>
      <c r="D154" s="24">
        <v>2.2624</v>
      </c>
      <c r="E154" s="24">
        <v>1.1405</v>
      </c>
      <c r="F154" s="28"/>
      <c r="G154" s="28"/>
      <c r="H154" s="28"/>
      <c r="I154" s="28"/>
      <c r="J154" s="28"/>
      <c r="K154" s="28"/>
      <c r="L154" s="28"/>
      <c r="M154" s="28"/>
    </row>
    <row r="155" ht="15.75" customHeight="1">
      <c r="A155" s="15">
        <v>111.0</v>
      </c>
      <c r="B155" s="15"/>
      <c r="C155" s="15"/>
      <c r="D155" s="24">
        <v>2.2187</v>
      </c>
      <c r="E155" s="24">
        <v>1.1636</v>
      </c>
      <c r="F155" s="28"/>
      <c r="G155" s="28"/>
      <c r="H155" s="28"/>
      <c r="I155" s="28"/>
      <c r="J155" s="28"/>
      <c r="K155" s="28"/>
      <c r="L155" s="28"/>
      <c r="M155" s="28"/>
    </row>
    <row r="156" ht="15.75" customHeight="1">
      <c r="A156" s="15">
        <f>A155+0.5</f>
        <v>111.5</v>
      </c>
      <c r="B156" s="27">
        <v>35.2</v>
      </c>
      <c r="C156" s="24">
        <v>0.9442264025716528</v>
      </c>
      <c r="D156" s="24"/>
      <c r="E156" s="24"/>
      <c r="F156" s="25">
        <v>0.0</v>
      </c>
      <c r="G156" s="25">
        <v>0.16</v>
      </c>
      <c r="H156" s="25">
        <v>52.7</v>
      </c>
      <c r="I156" s="25">
        <v>47.15</v>
      </c>
      <c r="J156" s="25">
        <v>8.05</v>
      </c>
      <c r="K156" s="25">
        <v>2.04</v>
      </c>
      <c r="L156" s="25">
        <v>0.098</v>
      </c>
      <c r="M156" s="25">
        <v>0.585</v>
      </c>
    </row>
    <row r="157" ht="15.75" customHeight="1">
      <c r="A157" s="15">
        <v>112.0</v>
      </c>
      <c r="B157" s="15"/>
      <c r="C157" s="15"/>
      <c r="D157" s="24">
        <v>2.2168</v>
      </c>
      <c r="E157" s="24">
        <v>1.164</v>
      </c>
      <c r="F157" s="25"/>
      <c r="G157" s="25"/>
      <c r="H157" s="25"/>
      <c r="I157" s="25"/>
      <c r="J157" s="25"/>
      <c r="K157" s="25"/>
      <c r="L157" s="25"/>
      <c r="M157" s="25"/>
    </row>
    <row r="158" ht="15.75" customHeight="1">
      <c r="A158" s="15">
        <v>113.0</v>
      </c>
      <c r="B158" s="15"/>
      <c r="C158" s="15"/>
      <c r="D158" s="24">
        <v>2.2537</v>
      </c>
      <c r="E158" s="24">
        <v>1.1452</v>
      </c>
      <c r="F158" s="28"/>
      <c r="G158" s="28"/>
      <c r="H158" s="28"/>
      <c r="I158" s="28"/>
      <c r="J158" s="28"/>
      <c r="K158" s="28"/>
      <c r="L158" s="28"/>
      <c r="M158" s="28"/>
    </row>
    <row r="159" ht="15.75" customHeight="1">
      <c r="A159" s="15">
        <v>114.0</v>
      </c>
      <c r="B159" s="15"/>
      <c r="C159" s="15"/>
      <c r="D159" s="24">
        <v>2.2582</v>
      </c>
      <c r="E159" s="24">
        <v>1.1444</v>
      </c>
      <c r="F159" s="28"/>
      <c r="G159" s="28"/>
      <c r="H159" s="28"/>
      <c r="I159" s="28"/>
      <c r="J159" s="28"/>
      <c r="K159" s="28"/>
      <c r="L159" s="28"/>
      <c r="M159" s="28"/>
    </row>
    <row r="160" ht="15.75" customHeight="1">
      <c r="A160" s="15">
        <v>115.0</v>
      </c>
      <c r="B160" s="15"/>
      <c r="C160" s="15"/>
      <c r="D160" s="24">
        <v>1.9204</v>
      </c>
      <c r="E160" s="24">
        <v>1.155</v>
      </c>
      <c r="F160" s="28"/>
      <c r="G160" s="28"/>
      <c r="H160" s="28"/>
      <c r="I160" s="28"/>
      <c r="J160" s="28"/>
      <c r="K160" s="28"/>
      <c r="L160" s="28"/>
      <c r="M160" s="28"/>
    </row>
    <row r="161" ht="15.75" customHeight="1">
      <c r="A161" s="15">
        <f>A160+0.5</f>
        <v>115.5</v>
      </c>
      <c r="B161" s="15"/>
      <c r="C161" s="15"/>
      <c r="D161" s="24"/>
      <c r="E161" s="24"/>
      <c r="F161" s="25">
        <v>0.0</v>
      </c>
      <c r="G161" s="25">
        <v>1.18</v>
      </c>
      <c r="H161" s="25">
        <v>56.74</v>
      </c>
      <c r="I161" s="25">
        <v>42.08</v>
      </c>
      <c r="J161" s="25">
        <v>7.738</v>
      </c>
      <c r="K161" s="25">
        <v>2.268</v>
      </c>
      <c r="L161" s="25">
        <v>0.11</v>
      </c>
      <c r="M161" s="25">
        <v>0.597</v>
      </c>
    </row>
    <row r="162" ht="15.75" customHeight="1">
      <c r="A162" s="15">
        <v>116.0</v>
      </c>
      <c r="B162" s="15"/>
      <c r="C162" s="15"/>
      <c r="D162" s="24">
        <v>1.9564</v>
      </c>
      <c r="E162" s="24">
        <v>1.1334</v>
      </c>
      <c r="F162" s="25"/>
      <c r="G162" s="25"/>
      <c r="H162" s="25"/>
      <c r="I162" s="25"/>
      <c r="J162" s="25"/>
      <c r="K162" s="25"/>
      <c r="L162" s="25"/>
      <c r="M162" s="25"/>
    </row>
    <row r="163" ht="15.75" customHeight="1">
      <c r="A163" s="15">
        <v>116.5</v>
      </c>
      <c r="B163" s="27">
        <v>40.2</v>
      </c>
      <c r="C163" s="24"/>
      <c r="D163" s="24"/>
      <c r="E163" s="24"/>
      <c r="F163" s="25"/>
      <c r="G163" s="25"/>
      <c r="H163" s="25"/>
      <c r="I163" s="25"/>
      <c r="J163" s="25"/>
      <c r="K163" s="25"/>
      <c r="L163" s="25"/>
      <c r="M163" s="25"/>
    </row>
    <row r="164" ht="15.75" customHeight="1">
      <c r="A164" s="15">
        <v>117.0</v>
      </c>
      <c r="B164" s="27"/>
      <c r="C164" s="24"/>
      <c r="D164" s="24">
        <v>1.6452</v>
      </c>
      <c r="E164" s="24">
        <v>1.1244</v>
      </c>
      <c r="F164" s="28"/>
      <c r="G164" s="28"/>
      <c r="H164" s="28"/>
      <c r="I164" s="28"/>
      <c r="J164" s="28"/>
      <c r="K164" s="28"/>
      <c r="L164" s="28"/>
      <c r="M164" s="28"/>
    </row>
    <row r="165" ht="15.75" customHeight="1">
      <c r="A165" s="15">
        <v>118.0</v>
      </c>
      <c r="B165" s="15"/>
      <c r="C165" s="15"/>
      <c r="D165" s="24">
        <v>1.6447</v>
      </c>
      <c r="E165" s="24">
        <v>1.125</v>
      </c>
      <c r="F165" s="28"/>
      <c r="G165" s="28"/>
      <c r="H165" s="28"/>
      <c r="I165" s="28"/>
      <c r="J165" s="28"/>
      <c r="K165" s="28"/>
      <c r="L165" s="28"/>
      <c r="M165" s="28"/>
    </row>
    <row r="166" ht="15.75" customHeight="1">
      <c r="A166" s="15">
        <v>119.0</v>
      </c>
      <c r="B166" s="15"/>
      <c r="C166" s="15"/>
      <c r="D166" s="24">
        <v>1.9762</v>
      </c>
      <c r="E166" s="24">
        <v>1.1221</v>
      </c>
      <c r="F166" s="28"/>
      <c r="G166" s="28"/>
      <c r="H166" s="28"/>
      <c r="I166" s="28"/>
      <c r="J166" s="28"/>
      <c r="K166" s="28"/>
      <c r="L166" s="28"/>
      <c r="M166" s="28"/>
    </row>
    <row r="167" ht="15.75" customHeight="1">
      <c r="A167" s="15">
        <v>120.0</v>
      </c>
      <c r="B167" s="15"/>
      <c r="C167" s="15"/>
      <c r="D167" s="24">
        <v>1.6359</v>
      </c>
      <c r="E167" s="24">
        <v>1.1296</v>
      </c>
      <c r="F167" s="28"/>
      <c r="G167" s="28"/>
      <c r="H167" s="28"/>
      <c r="I167" s="28"/>
      <c r="J167" s="28"/>
      <c r="K167" s="28"/>
      <c r="L167" s="28"/>
      <c r="M167" s="28"/>
    </row>
    <row r="168" ht="15.75" customHeight="1">
      <c r="A168" s="15">
        <f>A167+0.5</f>
        <v>120.5</v>
      </c>
      <c r="B168" s="15"/>
      <c r="C168" s="15"/>
      <c r="D168" s="24"/>
      <c r="E168" s="24"/>
      <c r="F168" s="25">
        <v>0.0</v>
      </c>
      <c r="G168" s="25">
        <v>0.02</v>
      </c>
      <c r="H168" s="25">
        <v>51.11</v>
      </c>
      <c r="I168" s="25">
        <v>48.86</v>
      </c>
      <c r="J168" s="25">
        <v>7.975</v>
      </c>
      <c r="K168" s="25">
        <v>2.22</v>
      </c>
      <c r="L168" s="25">
        <v>-0.01</v>
      </c>
      <c r="M168" s="25">
        <v>0.606</v>
      </c>
    </row>
    <row r="169" ht="15.75" customHeight="1">
      <c r="A169" s="15">
        <v>121.0</v>
      </c>
      <c r="B169" s="15"/>
      <c r="C169" s="15"/>
      <c r="D169" s="24">
        <v>1.9427</v>
      </c>
      <c r="E169" s="24">
        <v>1.1441</v>
      </c>
      <c r="F169" s="25"/>
      <c r="G169" s="25"/>
      <c r="H169" s="25"/>
      <c r="I169" s="25"/>
      <c r="J169" s="25"/>
      <c r="K169" s="25"/>
      <c r="L169" s="25"/>
      <c r="M169" s="25"/>
    </row>
    <row r="170" ht="15.75" customHeight="1">
      <c r="A170" s="15">
        <v>121.5</v>
      </c>
      <c r="B170" s="15"/>
      <c r="C170" s="24">
        <v>0.935892689791712</v>
      </c>
      <c r="D170" s="24"/>
      <c r="E170" s="24"/>
      <c r="F170" s="25"/>
      <c r="G170" s="25"/>
      <c r="H170" s="25"/>
      <c r="I170" s="25"/>
      <c r="J170" s="25"/>
      <c r="K170" s="25"/>
      <c r="L170" s="25"/>
      <c r="M170" s="25"/>
    </row>
    <row r="171" ht="15.75" customHeight="1">
      <c r="A171" s="15">
        <v>122.0</v>
      </c>
      <c r="B171" s="15"/>
      <c r="C171" s="15"/>
      <c r="D171" s="24">
        <v>2.2794</v>
      </c>
      <c r="E171" s="24">
        <v>1.1359</v>
      </c>
      <c r="F171" s="28"/>
      <c r="G171" s="28"/>
      <c r="H171" s="28"/>
      <c r="I171" s="28"/>
      <c r="J171" s="28"/>
      <c r="K171" s="28"/>
      <c r="L171" s="28"/>
      <c r="M171" s="28"/>
    </row>
    <row r="172" ht="15.75" customHeight="1">
      <c r="A172" s="15">
        <v>123.0</v>
      </c>
      <c r="B172" s="15"/>
      <c r="C172" s="15"/>
      <c r="D172" s="24">
        <v>2.2335</v>
      </c>
      <c r="E172" s="24">
        <v>1.1595</v>
      </c>
      <c r="F172" s="28"/>
      <c r="G172" s="28"/>
      <c r="H172" s="28"/>
      <c r="I172" s="28"/>
      <c r="J172" s="28"/>
      <c r="K172" s="28"/>
      <c r="L172" s="28"/>
      <c r="M172" s="28"/>
    </row>
    <row r="173" ht="15.75" customHeight="1">
      <c r="A173" s="15">
        <v>124.0</v>
      </c>
      <c r="B173" s="15"/>
      <c r="C173" s="15"/>
      <c r="D173" s="24">
        <v>2.6081</v>
      </c>
      <c r="E173" s="24">
        <v>1.1363</v>
      </c>
      <c r="F173" s="28"/>
      <c r="G173" s="28"/>
      <c r="H173" s="28"/>
      <c r="I173" s="28"/>
      <c r="J173" s="28"/>
      <c r="K173" s="28"/>
      <c r="L173" s="28"/>
      <c r="M173" s="28"/>
    </row>
    <row r="174" ht="15.75" customHeight="1">
      <c r="A174" s="15">
        <v>125.0</v>
      </c>
      <c r="B174" s="15"/>
      <c r="C174" s="15"/>
      <c r="D174" s="24">
        <v>2.9392</v>
      </c>
      <c r="E174" s="24">
        <v>1.1349</v>
      </c>
      <c r="F174" s="28"/>
      <c r="G174" s="28"/>
      <c r="H174" s="28"/>
      <c r="I174" s="28"/>
      <c r="J174" s="28"/>
      <c r="K174" s="28"/>
      <c r="L174" s="28"/>
      <c r="M174" s="28"/>
    </row>
    <row r="175" ht="15.75" customHeight="1">
      <c r="A175" s="15">
        <f>A174+0.5</f>
        <v>125.5</v>
      </c>
      <c r="B175" s="15"/>
      <c r="C175" s="15"/>
      <c r="D175" s="24"/>
      <c r="E175" s="24"/>
      <c r="F175" s="25">
        <v>0.0</v>
      </c>
      <c r="G175" s="25">
        <v>0.93</v>
      </c>
      <c r="H175" s="25">
        <v>57.08</v>
      </c>
      <c r="I175" s="25">
        <v>41.99</v>
      </c>
      <c r="J175" s="25">
        <v>7.659</v>
      </c>
      <c r="K175" s="25">
        <v>2.308</v>
      </c>
      <c r="L175" s="25">
        <v>0.142</v>
      </c>
      <c r="M175" s="25">
        <v>0.584</v>
      </c>
    </row>
    <row r="176" ht="15.75" customHeight="1">
      <c r="A176" s="15">
        <v>126.0</v>
      </c>
      <c r="B176" s="15"/>
      <c r="C176" s="15"/>
      <c r="D176" s="24">
        <v>3.5351</v>
      </c>
      <c r="E176" s="24">
        <v>1.1524</v>
      </c>
      <c r="F176" s="25"/>
      <c r="G176" s="25"/>
      <c r="H176" s="25"/>
      <c r="I176" s="25"/>
      <c r="J176" s="25"/>
      <c r="K176" s="25"/>
      <c r="L176" s="25"/>
      <c r="M176" s="25"/>
    </row>
    <row r="177" ht="15.75" customHeight="1">
      <c r="A177" s="15">
        <v>126.5</v>
      </c>
      <c r="B177" s="15">
        <v>34.0</v>
      </c>
      <c r="C177" s="24"/>
      <c r="D177" s="24"/>
      <c r="E177" s="24"/>
      <c r="F177" s="25"/>
      <c r="G177" s="25"/>
      <c r="H177" s="25"/>
      <c r="I177" s="25"/>
      <c r="J177" s="25"/>
      <c r="K177" s="25"/>
      <c r="L177" s="25"/>
      <c r="M177" s="25"/>
    </row>
    <row r="178" ht="15.75" customHeight="1">
      <c r="A178" s="15">
        <v>127.0</v>
      </c>
      <c r="B178" s="15"/>
      <c r="C178" s="15"/>
      <c r="D178" s="24">
        <v>3.7309</v>
      </c>
      <c r="E178" s="24">
        <v>1.1921</v>
      </c>
      <c r="F178" s="28"/>
      <c r="G178" s="28"/>
      <c r="H178" s="28"/>
      <c r="I178" s="28"/>
      <c r="J178" s="28"/>
      <c r="K178" s="28"/>
      <c r="L178" s="28"/>
      <c r="M178" s="28"/>
    </row>
    <row r="179" ht="15.75" customHeight="1">
      <c r="A179" s="15">
        <v>128.0</v>
      </c>
      <c r="B179" s="15"/>
      <c r="C179" s="15"/>
      <c r="D179" s="24">
        <v>4.183</v>
      </c>
      <c r="E179" s="24">
        <v>1.2392</v>
      </c>
      <c r="F179" s="28"/>
      <c r="G179" s="28"/>
      <c r="H179" s="28"/>
      <c r="I179" s="28"/>
      <c r="J179" s="28"/>
      <c r="K179" s="28"/>
      <c r="L179" s="28"/>
      <c r="M179" s="28"/>
    </row>
    <row r="180" ht="15.75" customHeight="1">
      <c r="A180" s="15">
        <v>129.0</v>
      </c>
      <c r="B180" s="15"/>
      <c r="C180" s="15"/>
      <c r="D180" s="24">
        <v>4.1867</v>
      </c>
      <c r="E180" s="24">
        <v>1.2381</v>
      </c>
      <c r="F180" s="28"/>
      <c r="G180" s="28"/>
      <c r="H180" s="28"/>
      <c r="I180" s="28"/>
      <c r="J180" s="28"/>
      <c r="K180" s="28"/>
      <c r="L180" s="28"/>
      <c r="M180" s="28"/>
    </row>
    <row r="181" ht="15.75" customHeight="1">
      <c r="A181" s="15">
        <v>130.0</v>
      </c>
      <c r="B181" s="15"/>
      <c r="C181" s="15"/>
      <c r="D181" s="24">
        <v>3.9634</v>
      </c>
      <c r="E181" s="24">
        <v>1.2166</v>
      </c>
      <c r="F181" s="28"/>
      <c r="G181" s="28"/>
      <c r="H181" s="28"/>
      <c r="I181" s="28"/>
      <c r="J181" s="28"/>
      <c r="K181" s="28"/>
      <c r="L181" s="28"/>
      <c r="M181" s="28"/>
    </row>
    <row r="182" ht="15.75" customHeight="1">
      <c r="A182" s="15">
        <f>A181+0.5</f>
        <v>130.5</v>
      </c>
      <c r="B182" s="15"/>
      <c r="C182" s="15"/>
      <c r="D182" s="24"/>
      <c r="E182" s="24"/>
      <c r="F182" s="25">
        <v>0.0</v>
      </c>
      <c r="G182" s="25">
        <v>1.07</v>
      </c>
      <c r="H182" s="25">
        <v>56.23</v>
      </c>
      <c r="I182" s="25">
        <v>42.7</v>
      </c>
      <c r="J182" s="25">
        <v>7.711</v>
      </c>
      <c r="K182" s="25">
        <v>2.289</v>
      </c>
      <c r="L182" s="25">
        <v>0.108</v>
      </c>
      <c r="M182" s="25">
        <v>0.599</v>
      </c>
    </row>
    <row r="183" ht="15.75" customHeight="1">
      <c r="A183" s="15">
        <v>131.0</v>
      </c>
      <c r="B183" s="15"/>
      <c r="C183" s="15"/>
      <c r="D183" s="24">
        <v>4.2962</v>
      </c>
      <c r="E183" s="24">
        <v>1.2087</v>
      </c>
      <c r="F183" s="25"/>
      <c r="G183" s="25"/>
      <c r="H183" s="25"/>
      <c r="I183" s="25"/>
      <c r="J183" s="25"/>
      <c r="K183" s="25"/>
      <c r="L183" s="25"/>
      <c r="M183" s="25"/>
    </row>
    <row r="184" ht="15.75" customHeight="1">
      <c r="A184" s="15">
        <v>131.5</v>
      </c>
      <c r="B184" s="15">
        <v>34.6</v>
      </c>
      <c r="C184" s="24"/>
      <c r="D184" s="24"/>
      <c r="E184" s="24"/>
      <c r="F184" s="25"/>
      <c r="G184" s="25"/>
      <c r="H184" s="25"/>
      <c r="I184" s="25"/>
      <c r="J184" s="25"/>
      <c r="K184" s="25"/>
      <c r="L184" s="25"/>
      <c r="M184" s="25"/>
    </row>
    <row r="185" ht="15.75" customHeight="1">
      <c r="A185" s="15">
        <v>132.0</v>
      </c>
      <c r="B185" s="15"/>
      <c r="C185" s="24"/>
      <c r="D185" s="24">
        <v>4.1328</v>
      </c>
      <c r="E185" s="24">
        <v>1.1671</v>
      </c>
      <c r="F185" s="28"/>
      <c r="G185" s="28"/>
      <c r="H185" s="28"/>
      <c r="I185" s="28"/>
      <c r="J185" s="28"/>
      <c r="K185" s="28"/>
      <c r="L185" s="28"/>
      <c r="M185" s="28"/>
    </row>
    <row r="186" ht="15.75" customHeight="1">
      <c r="A186" s="15">
        <v>133.0</v>
      </c>
      <c r="B186" s="15"/>
      <c r="C186" s="24"/>
      <c r="D186" s="24">
        <v>4.2456</v>
      </c>
      <c r="E186" s="24">
        <v>1.1319</v>
      </c>
      <c r="F186" s="28"/>
      <c r="G186" s="28"/>
      <c r="H186" s="28"/>
      <c r="I186" s="28"/>
      <c r="J186" s="28"/>
      <c r="K186" s="28"/>
      <c r="L186" s="28"/>
      <c r="M186" s="28"/>
    </row>
    <row r="187" ht="15.75" customHeight="1">
      <c r="A187" s="15">
        <v>134.0</v>
      </c>
      <c r="B187" s="15"/>
      <c r="C187" s="24"/>
      <c r="D187" s="24">
        <v>5.2076</v>
      </c>
      <c r="E187" s="24">
        <v>1.1393</v>
      </c>
      <c r="F187" s="28"/>
      <c r="G187" s="28"/>
      <c r="H187" s="28"/>
      <c r="I187" s="28"/>
      <c r="J187" s="28"/>
      <c r="K187" s="28"/>
      <c r="L187" s="28"/>
      <c r="M187" s="28"/>
    </row>
    <row r="188" ht="15.75" customHeight="1">
      <c r="A188" s="15">
        <v>135.0</v>
      </c>
      <c r="B188" s="15"/>
      <c r="C188" s="15"/>
      <c r="D188" s="24">
        <v>5.165</v>
      </c>
      <c r="E188" s="24">
        <v>1.2196</v>
      </c>
      <c r="F188" s="28"/>
      <c r="G188" s="28"/>
      <c r="H188" s="28"/>
      <c r="I188" s="28"/>
      <c r="J188" s="28"/>
      <c r="K188" s="28"/>
      <c r="L188" s="28"/>
      <c r="M188" s="28"/>
    </row>
    <row r="189" ht="15.75" customHeight="1">
      <c r="A189" s="15">
        <f>A188+0.5</f>
        <v>135.5</v>
      </c>
      <c r="B189" s="15"/>
      <c r="C189" s="15"/>
      <c r="D189" s="24"/>
      <c r="E189" s="24"/>
      <c r="F189" s="25">
        <v>0.0</v>
      </c>
      <c r="G189" s="25">
        <v>0.9</v>
      </c>
      <c r="H189" s="25">
        <v>57.57</v>
      </c>
      <c r="I189" s="25">
        <v>41.52</v>
      </c>
      <c r="J189" s="25">
        <v>7.674</v>
      </c>
      <c r="K189" s="25">
        <v>2.283</v>
      </c>
      <c r="L189" s="25">
        <v>0.146</v>
      </c>
      <c r="M189" s="25">
        <v>0.593</v>
      </c>
    </row>
    <row r="190" ht="15.75" customHeight="1">
      <c r="A190" s="15">
        <v>136.0</v>
      </c>
      <c r="B190" s="15"/>
      <c r="C190" s="15"/>
      <c r="D190" s="24">
        <v>6.2837</v>
      </c>
      <c r="E190" s="24">
        <v>1.2403</v>
      </c>
      <c r="F190" s="28"/>
      <c r="G190" s="28"/>
      <c r="H190" s="28"/>
      <c r="I190" s="28"/>
      <c r="J190" s="28"/>
      <c r="K190" s="28"/>
      <c r="L190" s="28"/>
      <c r="M190" s="28"/>
    </row>
    <row r="191" ht="15.75" customHeight="1">
      <c r="A191" s="15">
        <v>136.5</v>
      </c>
      <c r="B191" s="15">
        <v>33.4</v>
      </c>
      <c r="C191" s="24"/>
      <c r="D191" s="24"/>
      <c r="E191" s="24"/>
      <c r="F191" s="28"/>
      <c r="G191" s="28"/>
      <c r="H191" s="28"/>
      <c r="I191" s="28"/>
      <c r="J191" s="28"/>
      <c r="K191" s="28"/>
      <c r="L191" s="28"/>
      <c r="M191" s="28"/>
    </row>
    <row r="192" ht="15.75" customHeight="1">
      <c r="A192" s="15">
        <v>137.0</v>
      </c>
      <c r="B192" s="15"/>
      <c r="C192" s="24"/>
      <c r="D192" s="24">
        <v>6.7672</v>
      </c>
      <c r="E192" s="24">
        <v>1.2419</v>
      </c>
      <c r="F192" s="28"/>
      <c r="G192" s="28"/>
      <c r="H192" s="28"/>
      <c r="I192" s="28"/>
      <c r="J192" s="28"/>
      <c r="K192" s="28"/>
      <c r="L192" s="28"/>
      <c r="M192" s="28"/>
    </row>
    <row r="193" ht="15.75" customHeight="1">
      <c r="A193" s="15">
        <v>138.0</v>
      </c>
      <c r="B193" s="15"/>
      <c r="C193" s="24"/>
      <c r="D193" s="24">
        <v>6.9867</v>
      </c>
      <c r="E193" s="24">
        <v>1.2555</v>
      </c>
      <c r="F193" s="28"/>
      <c r="G193" s="28"/>
      <c r="H193" s="28"/>
      <c r="I193" s="28"/>
      <c r="J193" s="28"/>
      <c r="K193" s="28"/>
      <c r="L193" s="28"/>
      <c r="M193" s="28"/>
    </row>
    <row r="194" ht="15.75" customHeight="1">
      <c r="A194" s="15">
        <v>139.0</v>
      </c>
      <c r="B194" s="15"/>
      <c r="C194" s="24"/>
      <c r="D194" s="24">
        <v>7.2249</v>
      </c>
      <c r="E194" s="24">
        <v>1.265</v>
      </c>
      <c r="F194" s="28"/>
      <c r="G194" s="28"/>
      <c r="H194" s="28"/>
      <c r="I194" s="28"/>
      <c r="J194" s="28"/>
      <c r="K194" s="28"/>
      <c r="L194" s="28"/>
      <c r="M194" s="28"/>
    </row>
    <row r="195" ht="15.75" customHeight="1">
      <c r="A195" s="15">
        <v>140.0</v>
      </c>
      <c r="B195" s="15"/>
      <c r="C195" s="15"/>
      <c r="D195" s="24">
        <v>7.3121</v>
      </c>
      <c r="E195" s="24">
        <v>1.2506</v>
      </c>
      <c r="F195" s="28"/>
      <c r="G195" s="28"/>
      <c r="H195" s="28"/>
      <c r="I195" s="28"/>
      <c r="J195" s="28"/>
      <c r="K195" s="28"/>
      <c r="L195" s="28"/>
      <c r="M195" s="28"/>
    </row>
    <row r="196" ht="15.75" customHeight="1">
      <c r="A196" s="15">
        <f>A195+0.5</f>
        <v>140.5</v>
      </c>
      <c r="B196" s="15"/>
      <c r="C196" s="15"/>
      <c r="D196" s="24"/>
      <c r="E196" s="24"/>
      <c r="F196" s="25">
        <v>0.0</v>
      </c>
      <c r="G196" s="25">
        <v>1.72</v>
      </c>
      <c r="H196" s="25">
        <v>62.73</v>
      </c>
      <c r="I196" s="25">
        <v>35.56</v>
      </c>
      <c r="J196" s="25">
        <v>7.375</v>
      </c>
      <c r="K196" s="25">
        <v>2.323</v>
      </c>
      <c r="L196" s="25">
        <v>0.271</v>
      </c>
      <c r="M196" s="25">
        <v>0.624</v>
      </c>
    </row>
    <row r="197" ht="15.75" customHeight="1">
      <c r="A197" s="15">
        <v>141.0</v>
      </c>
      <c r="B197" s="15"/>
      <c r="C197" s="15"/>
      <c r="D197" s="24">
        <v>7.472</v>
      </c>
      <c r="E197" s="24">
        <v>1.2536</v>
      </c>
      <c r="F197" s="25"/>
      <c r="G197" s="25"/>
      <c r="H197" s="25"/>
      <c r="I197" s="25"/>
      <c r="J197" s="25"/>
      <c r="K197" s="25"/>
      <c r="L197" s="25"/>
      <c r="M197" s="25"/>
    </row>
    <row r="198" ht="15.75" customHeight="1">
      <c r="A198" s="15">
        <v>141.5</v>
      </c>
      <c r="B198" s="27">
        <v>33.6</v>
      </c>
      <c r="C198" s="24">
        <v>1.022212971825823</v>
      </c>
      <c r="D198" s="24"/>
      <c r="E198" s="24"/>
      <c r="F198" s="25"/>
      <c r="G198" s="25"/>
      <c r="H198" s="25"/>
      <c r="I198" s="25"/>
      <c r="J198" s="25"/>
      <c r="K198" s="25"/>
      <c r="L198" s="25"/>
      <c r="M198" s="25"/>
    </row>
    <row r="199" ht="15.75" customHeight="1">
      <c r="A199" s="15">
        <v>142.0</v>
      </c>
      <c r="B199" s="15"/>
      <c r="C199" s="15"/>
      <c r="D199" s="24">
        <v>6.3436</v>
      </c>
      <c r="E199" s="24">
        <v>1.1742</v>
      </c>
      <c r="F199" s="28"/>
      <c r="G199" s="28"/>
      <c r="H199" s="28"/>
      <c r="I199" s="28"/>
      <c r="J199" s="28"/>
      <c r="K199" s="28"/>
      <c r="L199" s="28"/>
      <c r="M199" s="28"/>
    </row>
    <row r="200" ht="15.75" customHeight="1">
      <c r="A200" s="15">
        <v>143.0</v>
      </c>
      <c r="B200" s="15"/>
      <c r="C200" s="15"/>
      <c r="D200" s="24">
        <v>6.0317</v>
      </c>
      <c r="E200" s="24">
        <v>1.1529</v>
      </c>
      <c r="F200" s="28"/>
      <c r="G200" s="28"/>
      <c r="H200" s="28"/>
      <c r="I200" s="28"/>
      <c r="J200" s="28"/>
      <c r="K200" s="28"/>
      <c r="L200" s="28"/>
      <c r="M200" s="28"/>
    </row>
    <row r="201" ht="15.75" customHeight="1">
      <c r="A201" s="15">
        <v>144.0</v>
      </c>
      <c r="B201" s="15"/>
      <c r="C201" s="15"/>
      <c r="D201" s="24">
        <v>5.9644</v>
      </c>
      <c r="E201" s="24">
        <v>1.1759</v>
      </c>
      <c r="F201" s="28"/>
      <c r="G201" s="28"/>
      <c r="H201" s="28"/>
      <c r="I201" s="28"/>
      <c r="J201" s="28"/>
      <c r="K201" s="28"/>
      <c r="L201" s="28"/>
      <c r="M201" s="28"/>
    </row>
    <row r="202" ht="15.75" customHeight="1">
      <c r="A202" s="15">
        <v>145.0</v>
      </c>
      <c r="B202" s="15"/>
      <c r="C202" s="15"/>
      <c r="D202" s="24">
        <v>5.3879</v>
      </c>
      <c r="E202" s="24">
        <v>1.1919</v>
      </c>
      <c r="F202" s="28"/>
      <c r="G202" s="28"/>
      <c r="H202" s="28"/>
      <c r="I202" s="28"/>
      <c r="J202" s="28"/>
      <c r="K202" s="28"/>
      <c r="L202" s="28"/>
      <c r="M202" s="28"/>
    </row>
    <row r="203" ht="15.75" customHeight="1">
      <c r="A203" s="15">
        <f>A202+0.5</f>
        <v>145.5</v>
      </c>
      <c r="B203" s="15"/>
      <c r="C203" s="15"/>
      <c r="D203" s="24"/>
      <c r="E203" s="24"/>
      <c r="F203" s="25">
        <v>0.0</v>
      </c>
      <c r="G203" s="25">
        <v>1.19</v>
      </c>
      <c r="H203" s="25">
        <v>56.65</v>
      </c>
      <c r="I203" s="25">
        <v>42.15</v>
      </c>
      <c r="J203" s="25">
        <v>7.627</v>
      </c>
      <c r="K203" s="25">
        <v>2.328</v>
      </c>
      <c r="L203" s="25">
        <v>0.135</v>
      </c>
      <c r="M203" s="25">
        <v>0.585</v>
      </c>
    </row>
    <row r="204" ht="15.75" customHeight="1">
      <c r="A204" s="15">
        <v>146.0</v>
      </c>
      <c r="B204" s="15"/>
      <c r="C204" s="15"/>
      <c r="D204" s="24">
        <v>4.9598</v>
      </c>
      <c r="E204" s="24">
        <v>1.1878</v>
      </c>
      <c r="F204" s="25"/>
      <c r="G204" s="25"/>
      <c r="H204" s="25"/>
      <c r="I204" s="25"/>
      <c r="J204" s="25"/>
      <c r="K204" s="25"/>
      <c r="L204" s="25"/>
      <c r="M204" s="25"/>
    </row>
    <row r="205" ht="15.75" customHeight="1">
      <c r="A205" s="15">
        <v>146.5</v>
      </c>
      <c r="B205" s="15">
        <v>35.6</v>
      </c>
      <c r="C205" s="24"/>
      <c r="D205" s="24"/>
      <c r="E205" s="24"/>
      <c r="F205" s="25"/>
      <c r="G205" s="25"/>
      <c r="H205" s="25"/>
      <c r="I205" s="25"/>
      <c r="J205" s="25"/>
      <c r="K205" s="25"/>
      <c r="L205" s="25"/>
      <c r="M205" s="25"/>
    </row>
    <row r="206" ht="15.75" customHeight="1">
      <c r="A206" s="15">
        <v>147.0</v>
      </c>
      <c r="B206" s="15"/>
      <c r="C206" s="15"/>
      <c r="D206" s="24">
        <v>2.8315</v>
      </c>
      <c r="E206" s="24">
        <v>1.1137</v>
      </c>
      <c r="F206" s="28"/>
      <c r="G206" s="28"/>
      <c r="H206" s="28"/>
      <c r="I206" s="28"/>
      <c r="J206" s="28"/>
      <c r="K206" s="28"/>
      <c r="L206" s="28"/>
      <c r="M206" s="28"/>
    </row>
    <row r="207" ht="15.75" customHeight="1">
      <c r="A207" s="15">
        <v>148.0</v>
      </c>
      <c r="B207" s="15"/>
      <c r="C207" s="15"/>
      <c r="D207" s="24">
        <v>4.8198</v>
      </c>
      <c r="E207" s="24">
        <v>1.1432</v>
      </c>
      <c r="F207" s="28"/>
      <c r="G207" s="28"/>
      <c r="H207" s="28"/>
      <c r="I207" s="28"/>
      <c r="J207" s="28"/>
      <c r="K207" s="28"/>
      <c r="L207" s="28"/>
      <c r="M207" s="28"/>
    </row>
    <row r="208" ht="15.75" customHeight="1">
      <c r="A208" s="15">
        <v>149.0</v>
      </c>
      <c r="B208" s="15"/>
      <c r="C208" s="15"/>
      <c r="D208" s="24">
        <v>4.6419</v>
      </c>
      <c r="E208" s="24">
        <v>1.1288</v>
      </c>
      <c r="F208" s="28"/>
      <c r="G208" s="28"/>
      <c r="H208" s="28"/>
      <c r="I208" s="28"/>
      <c r="J208" s="28"/>
      <c r="K208" s="28"/>
      <c r="L208" s="28"/>
      <c r="M208" s="28"/>
    </row>
    <row r="209" ht="15.75" customHeight="1">
      <c r="A209" s="15">
        <v>150.0</v>
      </c>
      <c r="B209" s="15"/>
      <c r="C209" s="15"/>
      <c r="D209" s="24">
        <v>4.4034</v>
      </c>
      <c r="E209" s="24">
        <v>1.1196</v>
      </c>
      <c r="F209" s="28"/>
      <c r="G209" s="28"/>
      <c r="H209" s="28"/>
      <c r="I209" s="28"/>
      <c r="J209" s="28"/>
      <c r="K209" s="28"/>
      <c r="L209" s="28"/>
      <c r="M209" s="28"/>
    </row>
    <row r="210" ht="15.75" customHeight="1">
      <c r="A210" s="15">
        <f>A209+0.5</f>
        <v>150.5</v>
      </c>
      <c r="B210" s="15"/>
      <c r="C210" s="15"/>
      <c r="D210" s="24"/>
      <c r="E210" s="24"/>
      <c r="F210" s="25">
        <v>0.0</v>
      </c>
      <c r="G210" s="25">
        <v>0.41</v>
      </c>
      <c r="H210" s="25">
        <v>82.93</v>
      </c>
      <c r="I210" s="25">
        <v>16.67</v>
      </c>
      <c r="J210" s="25">
        <v>6.375</v>
      </c>
      <c r="K210" s="25">
        <v>1.639</v>
      </c>
      <c r="L210" s="25">
        <v>0.725</v>
      </c>
      <c r="M210" s="25">
        <v>2.47</v>
      </c>
    </row>
    <row r="211" ht="15.75" customHeight="1">
      <c r="A211" s="15">
        <v>151.0</v>
      </c>
      <c r="B211" s="15"/>
      <c r="C211" s="15"/>
      <c r="D211" s="24">
        <v>4.628</v>
      </c>
      <c r="E211" s="24">
        <v>1.083</v>
      </c>
      <c r="F211" s="25"/>
      <c r="G211" s="25"/>
      <c r="H211" s="25"/>
      <c r="I211" s="25"/>
      <c r="J211" s="25"/>
      <c r="K211" s="25"/>
      <c r="L211" s="25"/>
      <c r="M211" s="25"/>
    </row>
    <row r="212" ht="15.75" customHeight="1">
      <c r="A212" s="15">
        <v>151.5</v>
      </c>
      <c r="B212" s="27">
        <v>35.9</v>
      </c>
      <c r="C212" s="24"/>
      <c r="D212" s="24"/>
      <c r="E212" s="24"/>
      <c r="F212" s="25"/>
      <c r="G212" s="25"/>
      <c r="H212" s="25"/>
      <c r="I212" s="25"/>
      <c r="J212" s="25"/>
      <c r="K212" s="25"/>
      <c r="L212" s="25"/>
      <c r="M212" s="25"/>
    </row>
    <row r="213" ht="15.75" customHeight="1">
      <c r="A213" s="15">
        <v>152.0</v>
      </c>
      <c r="B213" s="27"/>
      <c r="C213" s="24"/>
      <c r="D213" s="24">
        <v>5.3313</v>
      </c>
      <c r="E213" s="24">
        <v>1.2158</v>
      </c>
      <c r="F213" s="28"/>
      <c r="G213" s="28"/>
      <c r="H213" s="28"/>
      <c r="I213" s="28"/>
      <c r="J213" s="28"/>
      <c r="K213" s="28"/>
      <c r="L213" s="28"/>
      <c r="M213" s="28"/>
    </row>
    <row r="214" ht="15.75" customHeight="1">
      <c r="A214" s="15">
        <v>153.0</v>
      </c>
      <c r="B214" s="15"/>
      <c r="C214" s="15"/>
      <c r="D214" s="24">
        <v>5.3104</v>
      </c>
      <c r="E214" s="24">
        <v>1.2281</v>
      </c>
      <c r="F214" s="28"/>
      <c r="G214" s="28"/>
      <c r="H214" s="28"/>
      <c r="I214" s="28"/>
      <c r="J214" s="28"/>
      <c r="K214" s="28"/>
      <c r="L214" s="28"/>
      <c r="M214" s="28"/>
    </row>
    <row r="215" ht="15.75" customHeight="1">
      <c r="A215" s="15">
        <v>154.0</v>
      </c>
      <c r="B215" s="15"/>
      <c r="C215" s="15"/>
      <c r="D215" s="24">
        <v>5.4265</v>
      </c>
      <c r="E215" s="24">
        <v>1.2146</v>
      </c>
      <c r="F215" s="28"/>
      <c r="G215" s="28"/>
      <c r="H215" s="28"/>
      <c r="I215" s="28"/>
      <c r="J215" s="28"/>
      <c r="K215" s="28"/>
      <c r="L215" s="28"/>
      <c r="M215" s="28"/>
    </row>
    <row r="216" ht="15.75" customHeight="1">
      <c r="A216" s="15">
        <v>155.0</v>
      </c>
      <c r="B216" s="15"/>
      <c r="C216" s="15"/>
      <c r="D216" s="24">
        <v>5.6845</v>
      </c>
      <c r="E216" s="24">
        <v>1.2216</v>
      </c>
      <c r="F216" s="28"/>
      <c r="G216" s="28"/>
      <c r="H216" s="28"/>
      <c r="I216" s="28"/>
      <c r="J216" s="28"/>
      <c r="K216" s="28"/>
      <c r="L216" s="28"/>
      <c r="M216" s="28"/>
    </row>
    <row r="217" ht="15.75" customHeight="1">
      <c r="A217" s="15">
        <f>A216+0.5</f>
        <v>155.5</v>
      </c>
      <c r="B217" s="15"/>
      <c r="C217" s="15"/>
      <c r="D217" s="24"/>
      <c r="E217" s="24"/>
      <c r="F217" s="25">
        <v>0.0</v>
      </c>
      <c r="G217" s="25">
        <v>1.04</v>
      </c>
      <c r="H217" s="25">
        <v>56.6</v>
      </c>
      <c r="I217" s="25">
        <v>42.36</v>
      </c>
      <c r="J217" s="25">
        <v>7.69</v>
      </c>
      <c r="K217" s="25">
        <v>2.287</v>
      </c>
      <c r="L217" s="25">
        <v>0.13</v>
      </c>
      <c r="M217" s="25">
        <v>0.586</v>
      </c>
    </row>
    <row r="218" ht="15.75" customHeight="1">
      <c r="A218" s="15">
        <v>156.0</v>
      </c>
      <c r="B218" s="15"/>
      <c r="C218" s="15"/>
      <c r="D218" s="24">
        <v>5.9975</v>
      </c>
      <c r="E218" s="24">
        <v>1.2382</v>
      </c>
      <c r="F218" s="25"/>
      <c r="G218" s="25"/>
      <c r="H218" s="25"/>
      <c r="I218" s="25"/>
      <c r="J218" s="25"/>
      <c r="K218" s="25"/>
      <c r="L218" s="25"/>
      <c r="M218" s="25"/>
    </row>
    <row r="219" ht="15.75" customHeight="1">
      <c r="A219" s="15">
        <v>156.5</v>
      </c>
      <c r="B219" s="27">
        <v>32.7</v>
      </c>
      <c r="C219" s="24"/>
      <c r="D219" s="24"/>
      <c r="E219" s="24"/>
      <c r="F219" s="25"/>
      <c r="G219" s="25"/>
      <c r="H219" s="25"/>
      <c r="I219" s="25"/>
      <c r="J219" s="25"/>
      <c r="K219" s="25"/>
      <c r="L219" s="25"/>
      <c r="M219" s="25"/>
    </row>
    <row r="220" ht="15.75" customHeight="1">
      <c r="A220" s="15">
        <v>157.0</v>
      </c>
      <c r="B220" s="27"/>
      <c r="C220" s="24"/>
      <c r="D220" s="24">
        <v>5.9992</v>
      </c>
      <c r="E220" s="24">
        <v>1.2446</v>
      </c>
      <c r="F220" s="28"/>
      <c r="G220" s="28"/>
      <c r="H220" s="28"/>
      <c r="I220" s="28"/>
      <c r="J220" s="28"/>
      <c r="K220" s="28"/>
      <c r="L220" s="28"/>
      <c r="M220" s="28"/>
    </row>
    <row r="221" ht="15.75" customHeight="1">
      <c r="A221" s="15">
        <v>158.0</v>
      </c>
      <c r="B221" s="15"/>
      <c r="C221" s="15"/>
      <c r="D221" s="24">
        <v>6.0572</v>
      </c>
      <c r="E221" s="24">
        <v>1.2466</v>
      </c>
      <c r="F221" s="28"/>
      <c r="G221" s="28"/>
      <c r="H221" s="28"/>
      <c r="I221" s="28"/>
      <c r="J221" s="28"/>
      <c r="K221" s="28"/>
      <c r="L221" s="28"/>
      <c r="M221" s="28"/>
    </row>
    <row r="222" ht="15.75" customHeight="1">
      <c r="A222" s="15">
        <v>159.0</v>
      </c>
      <c r="B222" s="15"/>
      <c r="C222" s="15"/>
      <c r="D222" s="24">
        <v>6.1723</v>
      </c>
      <c r="E222" s="24">
        <v>1.2208</v>
      </c>
      <c r="F222" s="28"/>
      <c r="G222" s="28"/>
      <c r="H222" s="28"/>
      <c r="I222" s="28"/>
      <c r="J222" s="28"/>
      <c r="K222" s="28"/>
      <c r="L222" s="28"/>
      <c r="M222" s="28"/>
    </row>
    <row r="223" ht="15.75" customHeight="1">
      <c r="A223" s="15">
        <v>160.0</v>
      </c>
      <c r="B223" s="15"/>
      <c r="C223" s="15"/>
      <c r="D223" s="24">
        <v>6.2078</v>
      </c>
      <c r="E223" s="24">
        <v>1.2126</v>
      </c>
      <c r="F223" s="28"/>
      <c r="G223" s="28"/>
      <c r="H223" s="28"/>
      <c r="I223" s="28"/>
      <c r="J223" s="28"/>
      <c r="K223" s="28"/>
      <c r="L223" s="28"/>
      <c r="M223" s="28"/>
    </row>
    <row r="224" ht="15.75" customHeight="1">
      <c r="A224" s="15">
        <f>A223+0.5</f>
        <v>160.5</v>
      </c>
      <c r="B224" s="15"/>
      <c r="C224" s="15"/>
      <c r="D224" s="24"/>
      <c r="E224" s="24"/>
      <c r="F224" s="25">
        <v>0.0</v>
      </c>
      <c r="G224" s="25">
        <v>1.22</v>
      </c>
      <c r="H224" s="25">
        <v>61.76</v>
      </c>
      <c r="I224" s="25">
        <v>37.01</v>
      </c>
      <c r="J224" s="25">
        <v>7.475</v>
      </c>
      <c r="K224" s="25">
        <v>2.3</v>
      </c>
      <c r="L224" s="25">
        <v>0.236</v>
      </c>
      <c r="M224" s="25">
        <v>0.603</v>
      </c>
    </row>
    <row r="225" ht="15.75" customHeight="1">
      <c r="A225" s="15">
        <v>161.0</v>
      </c>
      <c r="B225" s="15"/>
      <c r="C225" s="15"/>
      <c r="D225" s="24">
        <v>6.467</v>
      </c>
      <c r="E225" s="24">
        <v>1.2292</v>
      </c>
      <c r="F225" s="25"/>
      <c r="G225" s="25"/>
      <c r="H225" s="25"/>
      <c r="I225" s="25"/>
      <c r="J225" s="25"/>
      <c r="K225" s="25"/>
      <c r="L225" s="25"/>
      <c r="M225" s="25"/>
    </row>
    <row r="226" ht="15.75" customHeight="1">
      <c r="A226" s="15">
        <v>161.5</v>
      </c>
      <c r="B226" s="27">
        <v>33.7</v>
      </c>
      <c r="C226" s="24">
        <v>0.9578083177068261</v>
      </c>
      <c r="D226" s="24"/>
      <c r="E226" s="24"/>
      <c r="F226" s="25"/>
      <c r="G226" s="25"/>
      <c r="H226" s="25"/>
      <c r="I226" s="25"/>
      <c r="J226" s="25"/>
      <c r="K226" s="25"/>
      <c r="L226" s="25"/>
      <c r="M226" s="25"/>
    </row>
    <row r="227" ht="15.75" customHeight="1">
      <c r="A227" s="15">
        <v>162.0</v>
      </c>
      <c r="B227" s="27"/>
      <c r="C227" s="24"/>
      <c r="D227" s="24">
        <v>6.0835</v>
      </c>
      <c r="E227" s="24">
        <v>1.2412</v>
      </c>
      <c r="F227" s="28"/>
      <c r="G227" s="28"/>
      <c r="H227" s="28"/>
      <c r="I227" s="28"/>
      <c r="J227" s="28"/>
      <c r="K227" s="28"/>
      <c r="L227" s="28"/>
      <c r="M227" s="28"/>
    </row>
    <row r="228" ht="15.75" customHeight="1">
      <c r="A228" s="15">
        <v>163.0</v>
      </c>
      <c r="B228" s="27"/>
      <c r="C228" s="24"/>
      <c r="D228" s="24">
        <v>6.3327</v>
      </c>
      <c r="E228" s="24">
        <v>1.254</v>
      </c>
      <c r="F228" s="28"/>
      <c r="G228" s="28"/>
      <c r="H228" s="28"/>
      <c r="I228" s="28"/>
      <c r="J228" s="28"/>
      <c r="K228" s="28"/>
      <c r="L228" s="28"/>
      <c r="M228" s="28"/>
    </row>
    <row r="229" ht="15.75" customHeight="1">
      <c r="A229" s="15">
        <v>164.0</v>
      </c>
      <c r="B229" s="27"/>
      <c r="C229" s="24"/>
      <c r="D229" s="24">
        <v>6.3926</v>
      </c>
      <c r="E229" s="24">
        <v>1.2429</v>
      </c>
      <c r="F229" s="28"/>
      <c r="G229" s="28"/>
      <c r="H229" s="28"/>
      <c r="I229" s="28"/>
      <c r="J229" s="28"/>
      <c r="K229" s="28"/>
      <c r="L229" s="28"/>
      <c r="M229" s="28"/>
    </row>
    <row r="230" ht="15.75" customHeight="1">
      <c r="A230" s="15">
        <v>165.0</v>
      </c>
      <c r="B230" s="15"/>
      <c r="C230" s="15"/>
      <c r="D230" s="24">
        <v>6.4467</v>
      </c>
      <c r="E230" s="24">
        <v>1.2305</v>
      </c>
      <c r="F230" s="28"/>
      <c r="G230" s="28"/>
      <c r="H230" s="28"/>
      <c r="I230" s="28"/>
      <c r="J230" s="28"/>
      <c r="K230" s="28"/>
      <c r="L230" s="28"/>
      <c r="M230" s="28"/>
    </row>
    <row r="231" ht="15.75" customHeight="1">
      <c r="A231" s="15">
        <f>A230+0.5</f>
        <v>165.5</v>
      </c>
      <c r="B231" s="15"/>
      <c r="C231" s="15"/>
      <c r="D231" s="24"/>
      <c r="E231" s="24"/>
      <c r="F231" s="25">
        <v>0.0</v>
      </c>
      <c r="G231" s="25">
        <v>1.5</v>
      </c>
      <c r="H231" s="25">
        <v>57.62</v>
      </c>
      <c r="I231" s="25">
        <v>40.88</v>
      </c>
      <c r="J231" s="25">
        <v>7.602</v>
      </c>
      <c r="K231" s="25">
        <v>2.317</v>
      </c>
      <c r="L231" s="25">
        <v>0.166</v>
      </c>
      <c r="M231" s="25">
        <v>0.587</v>
      </c>
    </row>
    <row r="232" ht="15.75" customHeight="1">
      <c r="A232" s="15">
        <v>166.0</v>
      </c>
      <c r="B232" s="15"/>
      <c r="C232" s="15"/>
      <c r="D232" s="24">
        <v>6.4283</v>
      </c>
      <c r="E232" s="24">
        <v>1.2376</v>
      </c>
      <c r="F232" s="25"/>
      <c r="G232" s="25"/>
      <c r="H232" s="25"/>
      <c r="I232" s="25"/>
      <c r="J232" s="25"/>
      <c r="K232" s="25"/>
      <c r="L232" s="25"/>
      <c r="M232" s="25"/>
    </row>
    <row r="233" ht="15.75" customHeight="1">
      <c r="A233" s="15">
        <v>166.5</v>
      </c>
      <c r="B233" s="27">
        <v>36.2</v>
      </c>
      <c r="C233" s="24">
        <v>0.8413268125742008</v>
      </c>
      <c r="D233" s="24"/>
      <c r="E233" s="24"/>
      <c r="F233" s="25"/>
      <c r="G233" s="25"/>
      <c r="H233" s="25"/>
      <c r="I233" s="25"/>
      <c r="J233" s="25"/>
      <c r="K233" s="25"/>
      <c r="L233" s="25"/>
      <c r="M233" s="25"/>
    </row>
    <row r="234" ht="15.75" customHeight="1">
      <c r="A234" s="15">
        <v>167.0</v>
      </c>
      <c r="B234" s="27"/>
      <c r="C234" s="24"/>
      <c r="D234" s="24">
        <v>6.4377</v>
      </c>
      <c r="E234" s="24">
        <v>1.2342</v>
      </c>
      <c r="F234" s="28"/>
      <c r="G234" s="28"/>
      <c r="H234" s="28"/>
      <c r="I234" s="28"/>
      <c r="J234" s="28"/>
      <c r="K234" s="28"/>
      <c r="L234" s="28"/>
      <c r="M234" s="28"/>
    </row>
    <row r="235" ht="15.75" customHeight="1">
      <c r="A235" s="15">
        <v>168.0</v>
      </c>
      <c r="B235" s="15"/>
      <c r="C235" s="15"/>
      <c r="D235" s="24">
        <v>6.4207</v>
      </c>
      <c r="E235" s="24">
        <v>1.2397</v>
      </c>
      <c r="F235" s="28"/>
      <c r="G235" s="28"/>
      <c r="H235" s="28"/>
      <c r="I235" s="28"/>
      <c r="J235" s="28"/>
      <c r="K235" s="28"/>
      <c r="L235" s="28"/>
      <c r="M235" s="28"/>
    </row>
    <row r="236" ht="15.75" customHeight="1">
      <c r="A236" s="15">
        <v>169.0</v>
      </c>
      <c r="B236" s="15"/>
      <c r="C236" s="15"/>
      <c r="D236" s="24">
        <v>6.3844</v>
      </c>
      <c r="E236" s="24">
        <v>1.2464</v>
      </c>
      <c r="F236" s="28"/>
      <c r="G236" s="28"/>
      <c r="H236" s="28"/>
      <c r="I236" s="28"/>
      <c r="J236" s="28"/>
      <c r="K236" s="28"/>
      <c r="L236" s="28"/>
      <c r="M236" s="28"/>
    </row>
    <row r="237" ht="15.75" customHeight="1">
      <c r="A237" s="15">
        <v>170.0</v>
      </c>
      <c r="B237" s="15"/>
      <c r="C237" s="15"/>
      <c r="D237" s="24">
        <v>6.4201</v>
      </c>
      <c r="E237" s="24">
        <v>1.2405</v>
      </c>
      <c r="F237" s="28"/>
      <c r="G237" s="28"/>
      <c r="H237" s="28"/>
      <c r="I237" s="28"/>
      <c r="J237" s="28"/>
      <c r="K237" s="28"/>
      <c r="L237" s="28"/>
      <c r="M237" s="28"/>
    </row>
    <row r="238" ht="15.75" customHeight="1">
      <c r="A238" s="15">
        <f>A237+0.5</f>
        <v>170.5</v>
      </c>
      <c r="B238" s="15"/>
      <c r="C238" s="15"/>
      <c r="D238" s="24"/>
      <c r="E238" s="24"/>
      <c r="F238" s="25">
        <v>0.0</v>
      </c>
      <c r="G238" s="25">
        <v>1.41</v>
      </c>
      <c r="H238" s="25">
        <v>61.47</v>
      </c>
      <c r="I238" s="25">
        <v>37.12</v>
      </c>
      <c r="J238" s="25">
        <v>7.274</v>
      </c>
      <c r="K238" s="25">
        <v>2.355</v>
      </c>
      <c r="L238" s="25">
        <v>0.285</v>
      </c>
      <c r="M238" s="25">
        <v>0.609</v>
      </c>
    </row>
    <row r="239" ht="15.75" customHeight="1">
      <c r="A239" s="15">
        <v>171.0</v>
      </c>
      <c r="B239" s="15"/>
      <c r="C239" s="15"/>
      <c r="D239" s="24">
        <v>6.1111</v>
      </c>
      <c r="E239" s="24">
        <v>1.2418</v>
      </c>
      <c r="F239" s="25"/>
      <c r="G239" s="25"/>
      <c r="H239" s="25"/>
      <c r="I239" s="25"/>
      <c r="J239" s="25"/>
      <c r="K239" s="25"/>
      <c r="L239" s="25"/>
      <c r="M239" s="25"/>
    </row>
    <row r="240" ht="15.75" customHeight="1">
      <c r="A240" s="15">
        <v>171.5</v>
      </c>
      <c r="B240" s="27">
        <v>34.4</v>
      </c>
      <c r="C240" s="24"/>
      <c r="D240" s="24"/>
      <c r="E240" s="24"/>
      <c r="F240" s="25"/>
      <c r="G240" s="25"/>
      <c r="H240" s="25"/>
      <c r="I240" s="25"/>
      <c r="J240" s="25"/>
      <c r="K240" s="25"/>
      <c r="L240" s="25"/>
      <c r="M240" s="25"/>
    </row>
    <row r="241" ht="15.75" customHeight="1">
      <c r="A241" s="15">
        <v>172.0</v>
      </c>
      <c r="B241" s="27"/>
      <c r="C241" s="24"/>
      <c r="D241" s="24">
        <v>5.8614</v>
      </c>
      <c r="E241" s="24">
        <v>1.2303</v>
      </c>
      <c r="F241" s="28"/>
      <c r="G241" s="28"/>
      <c r="H241" s="28"/>
      <c r="I241" s="28"/>
      <c r="J241" s="28"/>
      <c r="K241" s="28"/>
      <c r="L241" s="28"/>
      <c r="M241" s="28"/>
    </row>
    <row r="242" ht="15.75" customHeight="1">
      <c r="A242" s="15">
        <v>173.0</v>
      </c>
      <c r="B242" s="15"/>
      <c r="C242" s="15"/>
      <c r="D242" s="24">
        <v>5.5831</v>
      </c>
      <c r="E242" s="24">
        <v>1.2243</v>
      </c>
      <c r="F242" s="28"/>
      <c r="G242" s="28"/>
      <c r="H242" s="28"/>
      <c r="I242" s="28"/>
      <c r="J242" s="28"/>
      <c r="K242" s="28"/>
      <c r="L242" s="28"/>
      <c r="M242" s="28"/>
    </row>
    <row r="243" ht="15.75" customHeight="1">
      <c r="A243" s="15">
        <v>174.0</v>
      </c>
      <c r="B243" s="15"/>
      <c r="C243" s="15"/>
      <c r="D243" s="24">
        <v>5.7281</v>
      </c>
      <c r="E243" s="24">
        <v>1.1936</v>
      </c>
      <c r="F243" s="28"/>
      <c r="G243" s="28"/>
      <c r="H243" s="28"/>
      <c r="I243" s="28"/>
      <c r="J243" s="28"/>
      <c r="K243" s="28"/>
      <c r="L243" s="28"/>
      <c r="M243" s="28"/>
    </row>
    <row r="244" ht="15.75" customHeight="1">
      <c r="A244" s="15">
        <v>175.0</v>
      </c>
      <c r="B244" s="15"/>
      <c r="C244" s="15"/>
      <c r="D244" s="24">
        <v>5.961</v>
      </c>
      <c r="E244" s="24">
        <v>1.2107</v>
      </c>
      <c r="F244" s="28"/>
      <c r="G244" s="28"/>
      <c r="H244" s="28"/>
      <c r="I244" s="28"/>
      <c r="J244" s="28"/>
      <c r="K244" s="28"/>
      <c r="L244" s="28"/>
      <c r="M244" s="28"/>
    </row>
    <row r="245" ht="15.75" customHeight="1">
      <c r="A245" s="15">
        <f>A244+0.5</f>
        <v>175.5</v>
      </c>
      <c r="B245" s="15"/>
      <c r="C245" s="15"/>
      <c r="D245" s="24"/>
      <c r="E245" s="24"/>
      <c r="F245" s="25">
        <v>0.0</v>
      </c>
      <c r="G245" s="25">
        <v>1.6</v>
      </c>
      <c r="H245" s="25">
        <v>60.13</v>
      </c>
      <c r="I245" s="25">
        <v>38.26</v>
      </c>
      <c r="J245" s="25">
        <v>7.548</v>
      </c>
      <c r="K245" s="25">
        <v>2.26</v>
      </c>
      <c r="L245" s="25">
        <v>0.202</v>
      </c>
      <c r="M245" s="25">
        <v>0.622</v>
      </c>
    </row>
    <row r="246" ht="15.75" customHeight="1">
      <c r="A246" s="15">
        <v>176.0</v>
      </c>
      <c r="B246" s="15"/>
      <c r="C246" s="15"/>
      <c r="D246" s="24">
        <v>5.8589</v>
      </c>
      <c r="E246" s="24">
        <v>1.2327</v>
      </c>
      <c r="F246" s="25"/>
      <c r="G246" s="25"/>
      <c r="H246" s="25"/>
      <c r="I246" s="25"/>
      <c r="J246" s="25"/>
      <c r="K246" s="25"/>
      <c r="L246" s="25"/>
      <c r="M246" s="25"/>
    </row>
    <row r="247" ht="15.75" customHeight="1">
      <c r="A247" s="15">
        <v>176.5</v>
      </c>
      <c r="B247" s="27">
        <v>34.8</v>
      </c>
      <c r="C247" s="24"/>
      <c r="D247" s="24"/>
      <c r="E247" s="24"/>
      <c r="F247" s="25"/>
      <c r="G247" s="25"/>
      <c r="H247" s="25"/>
      <c r="I247" s="25"/>
      <c r="J247" s="25"/>
      <c r="K247" s="25"/>
      <c r="L247" s="25"/>
      <c r="M247" s="25"/>
    </row>
    <row r="248" ht="15.75" customHeight="1">
      <c r="A248" s="15">
        <v>177.0</v>
      </c>
      <c r="B248" s="15"/>
      <c r="C248" s="15"/>
      <c r="D248" s="24">
        <v>5.7981</v>
      </c>
      <c r="E248" s="24">
        <v>1.2454</v>
      </c>
      <c r="F248" s="28"/>
      <c r="G248" s="28"/>
      <c r="H248" s="28"/>
      <c r="I248" s="28"/>
      <c r="J248" s="28"/>
      <c r="K248" s="28"/>
      <c r="L248" s="28"/>
      <c r="M248" s="28"/>
    </row>
    <row r="249" ht="15.75" customHeight="1">
      <c r="A249" s="15">
        <v>178.0</v>
      </c>
      <c r="B249" s="15"/>
      <c r="C249" s="15"/>
      <c r="D249" s="24">
        <v>5.7058</v>
      </c>
      <c r="E249" s="24">
        <v>1.2665</v>
      </c>
      <c r="F249" s="28"/>
      <c r="G249" s="28"/>
      <c r="H249" s="28"/>
      <c r="I249" s="28"/>
      <c r="J249" s="28"/>
      <c r="K249" s="28"/>
      <c r="L249" s="28"/>
      <c r="M249" s="28"/>
    </row>
    <row r="250" ht="15.75" customHeight="1">
      <c r="A250" s="15">
        <v>179.0</v>
      </c>
      <c r="B250" s="15"/>
      <c r="C250" s="15"/>
      <c r="D250" s="24">
        <v>5.7737</v>
      </c>
      <c r="E250" s="24">
        <v>1.2519</v>
      </c>
      <c r="F250" s="28"/>
      <c r="G250" s="28"/>
      <c r="H250" s="28"/>
      <c r="I250" s="28"/>
      <c r="J250" s="28"/>
      <c r="K250" s="28"/>
      <c r="L250" s="28"/>
      <c r="M250" s="28"/>
    </row>
    <row r="251" ht="15.75" customHeight="1">
      <c r="A251" s="15">
        <v>180.0</v>
      </c>
      <c r="B251" s="15"/>
      <c r="C251" s="15"/>
      <c r="D251" s="24">
        <v>5.5407</v>
      </c>
      <c r="E251" s="24">
        <v>1.2359</v>
      </c>
      <c r="F251" s="28"/>
      <c r="G251" s="28"/>
      <c r="H251" s="28"/>
      <c r="I251" s="28"/>
      <c r="J251" s="28"/>
      <c r="K251" s="28"/>
      <c r="L251" s="28"/>
      <c r="M251" s="28"/>
    </row>
    <row r="252" ht="15.75" customHeight="1">
      <c r="A252" s="15">
        <f>A251+0.5</f>
        <v>180.5</v>
      </c>
      <c r="B252" s="15"/>
      <c r="C252" s="15"/>
      <c r="D252" s="24"/>
      <c r="E252" s="24"/>
      <c r="F252" s="25">
        <v>0.0</v>
      </c>
      <c r="G252" s="25">
        <v>1.34</v>
      </c>
      <c r="H252" s="25">
        <v>60.91</v>
      </c>
      <c r="I252" s="25">
        <v>37.75</v>
      </c>
      <c r="J252" s="25">
        <v>7.435</v>
      </c>
      <c r="K252" s="25">
        <v>2.306</v>
      </c>
      <c r="L252" s="25">
        <v>0.197</v>
      </c>
      <c r="M252" s="25">
        <v>0.659</v>
      </c>
    </row>
    <row r="253" ht="15.75" customHeight="1">
      <c r="A253" s="15">
        <v>181.0</v>
      </c>
      <c r="B253" s="15"/>
      <c r="C253" s="15"/>
      <c r="D253" s="24">
        <v>5.3259</v>
      </c>
      <c r="E253" s="24">
        <v>1.2166</v>
      </c>
      <c r="F253" s="28"/>
      <c r="G253" s="28"/>
      <c r="H253" s="28"/>
      <c r="I253" s="28"/>
      <c r="J253" s="28"/>
      <c r="K253" s="28"/>
      <c r="L253" s="28"/>
      <c r="M253" s="28"/>
    </row>
    <row r="254" ht="15.75" customHeight="1">
      <c r="A254" s="15">
        <v>181.5</v>
      </c>
      <c r="B254" s="27">
        <v>34.7</v>
      </c>
      <c r="C254" s="24">
        <v>1.1061404359291533</v>
      </c>
      <c r="D254" s="24"/>
      <c r="E254" s="24"/>
      <c r="F254" s="28"/>
      <c r="G254" s="28"/>
      <c r="H254" s="28"/>
      <c r="I254" s="28"/>
      <c r="J254" s="28"/>
      <c r="K254" s="28"/>
      <c r="L254" s="28"/>
      <c r="M254" s="28"/>
    </row>
    <row r="255" ht="15.75" customHeight="1">
      <c r="A255" s="15">
        <v>182.0</v>
      </c>
      <c r="B255" s="27"/>
      <c r="C255" s="24"/>
      <c r="D255" s="24">
        <v>4.9964</v>
      </c>
      <c r="E255" s="24">
        <v>1.2212</v>
      </c>
      <c r="F255" s="28"/>
      <c r="G255" s="28"/>
      <c r="H255" s="28"/>
      <c r="I255" s="28"/>
      <c r="J255" s="28"/>
      <c r="K255" s="28"/>
      <c r="L255" s="28"/>
      <c r="M255" s="28"/>
    </row>
    <row r="256" ht="15.75" customHeight="1">
      <c r="A256" s="15">
        <v>183.0</v>
      </c>
      <c r="B256" s="27"/>
      <c r="C256" s="24"/>
      <c r="D256" s="24">
        <v>4.5969</v>
      </c>
      <c r="E256" s="24">
        <v>1.2446</v>
      </c>
      <c r="F256" s="28"/>
      <c r="G256" s="28"/>
      <c r="H256" s="28"/>
      <c r="I256" s="28"/>
      <c r="J256" s="28"/>
      <c r="K256" s="28"/>
      <c r="L256" s="28"/>
      <c r="M256" s="28"/>
    </row>
    <row r="257" ht="15.75" customHeight="1">
      <c r="A257" s="15">
        <v>184.0</v>
      </c>
      <c r="B257" s="15"/>
      <c r="C257" s="15"/>
      <c r="D257" s="24">
        <v>3.6696</v>
      </c>
      <c r="E257" s="24">
        <v>1.2486</v>
      </c>
      <c r="F257" s="28"/>
      <c r="G257" s="28"/>
      <c r="H257" s="28"/>
      <c r="I257" s="28"/>
      <c r="J257" s="28"/>
      <c r="K257" s="28"/>
      <c r="L257" s="28"/>
      <c r="M257" s="28"/>
    </row>
    <row r="258" ht="15.75" customHeight="1">
      <c r="A258" s="15">
        <v>185.0</v>
      </c>
      <c r="B258" s="15"/>
      <c r="C258" s="15"/>
      <c r="D258" s="24">
        <v>3.5345</v>
      </c>
      <c r="E258" s="24">
        <v>1.1887</v>
      </c>
      <c r="F258" s="28"/>
      <c r="G258" s="28"/>
      <c r="H258" s="28"/>
      <c r="I258" s="28"/>
      <c r="J258" s="28"/>
      <c r="K258" s="28"/>
      <c r="L258" s="28"/>
      <c r="M258" s="28"/>
    </row>
    <row r="259" ht="15.75" customHeight="1">
      <c r="A259" s="15">
        <f>A258+0.5</f>
        <v>185.5</v>
      </c>
      <c r="B259" s="15"/>
      <c r="C259" s="15"/>
      <c r="D259" s="24"/>
      <c r="E259" s="24"/>
      <c r="F259" s="25">
        <v>0.0</v>
      </c>
      <c r="G259" s="25">
        <v>0.03</v>
      </c>
      <c r="H259" s="25">
        <v>46.84</v>
      </c>
      <c r="I259" s="25">
        <v>53.13</v>
      </c>
      <c r="J259" s="25">
        <v>8.411</v>
      </c>
      <c r="K259" s="25">
        <v>1.997</v>
      </c>
      <c r="L259" s="25">
        <v>-0.165</v>
      </c>
      <c r="M259" s="25">
        <v>0.645</v>
      </c>
    </row>
    <row r="260" ht="15.75" customHeight="1">
      <c r="A260" s="15">
        <v>186.0</v>
      </c>
      <c r="B260" s="15"/>
      <c r="C260" s="15"/>
      <c r="D260" s="24">
        <v>3.3549</v>
      </c>
      <c r="E260" s="24">
        <v>1.1384</v>
      </c>
      <c r="F260" s="28"/>
      <c r="G260" s="28"/>
      <c r="H260" s="28"/>
      <c r="I260" s="28"/>
      <c r="J260" s="28"/>
      <c r="K260" s="28"/>
      <c r="L260" s="28"/>
      <c r="M260" s="28"/>
    </row>
    <row r="261" ht="15.75" customHeight="1">
      <c r="A261" s="15">
        <v>186.5</v>
      </c>
      <c r="B261" s="27">
        <v>29.6</v>
      </c>
      <c r="C261" s="24">
        <v>0.8247341347921079</v>
      </c>
      <c r="D261" s="24"/>
      <c r="E261" s="24"/>
      <c r="F261" s="28"/>
      <c r="G261" s="28"/>
      <c r="H261" s="28"/>
      <c r="I261" s="28"/>
      <c r="J261" s="28"/>
      <c r="K261" s="28"/>
      <c r="L261" s="28"/>
      <c r="M261" s="28"/>
    </row>
    <row r="262" ht="15.75" customHeight="1">
      <c r="A262" s="15">
        <v>187.0</v>
      </c>
      <c r="B262" s="27"/>
      <c r="C262" s="24"/>
      <c r="D262" s="24">
        <v>3.0265</v>
      </c>
      <c r="E262" s="24">
        <v>1.1361</v>
      </c>
      <c r="F262" s="28"/>
      <c r="G262" s="28"/>
      <c r="H262" s="28"/>
      <c r="I262" s="28"/>
      <c r="J262" s="28"/>
      <c r="K262" s="28"/>
      <c r="L262" s="28"/>
      <c r="M262" s="28"/>
    </row>
    <row r="263" ht="15.75" customHeight="1">
      <c r="A263" s="15">
        <v>188.0</v>
      </c>
      <c r="B263" s="15"/>
      <c r="C263" s="15"/>
      <c r="D263" s="24">
        <v>3.0071</v>
      </c>
      <c r="E263" s="24">
        <v>1.144</v>
      </c>
      <c r="F263" s="28"/>
      <c r="G263" s="28"/>
      <c r="H263" s="28"/>
      <c r="I263" s="28"/>
      <c r="J263" s="28"/>
      <c r="K263" s="28"/>
      <c r="L263" s="28"/>
      <c r="M263" s="28"/>
    </row>
    <row r="264" ht="15.75" customHeight="1">
      <c r="A264" s="15">
        <v>189.0</v>
      </c>
      <c r="B264" s="15"/>
      <c r="C264" s="15"/>
      <c r="D264" s="24">
        <v>2.9126</v>
      </c>
      <c r="E264" s="24">
        <v>1.1818</v>
      </c>
      <c r="F264" s="28"/>
      <c r="G264" s="28"/>
      <c r="H264" s="28"/>
      <c r="I264" s="28"/>
      <c r="J264" s="28"/>
      <c r="K264" s="28"/>
      <c r="L264" s="28"/>
      <c r="M264" s="28"/>
    </row>
    <row r="265" ht="15.75" customHeight="1">
      <c r="A265" s="15">
        <v>190.0</v>
      </c>
      <c r="B265" s="15"/>
      <c r="C265" s="15"/>
      <c r="D265" s="24">
        <v>2.9769</v>
      </c>
      <c r="E265" s="24">
        <v>1.1565</v>
      </c>
      <c r="F265" s="28"/>
      <c r="G265" s="28"/>
      <c r="H265" s="28"/>
      <c r="I265" s="28"/>
      <c r="J265" s="28"/>
      <c r="K265" s="28"/>
      <c r="L265" s="28"/>
      <c r="M265" s="28"/>
    </row>
    <row r="266" ht="15.75" customHeight="1">
      <c r="A266" s="15">
        <f>A265+0.5</f>
        <v>190.5</v>
      </c>
      <c r="B266" s="15"/>
      <c r="C266" s="15"/>
      <c r="D266" s="24"/>
      <c r="E266" s="24"/>
      <c r="F266" s="25">
        <v>0.0</v>
      </c>
      <c r="G266" s="25">
        <v>0.02</v>
      </c>
      <c r="H266" s="25">
        <v>56.52</v>
      </c>
      <c r="I266" s="25">
        <v>43.46</v>
      </c>
      <c r="J266" s="25">
        <v>7.802</v>
      </c>
      <c r="K266" s="25">
        <v>2.215</v>
      </c>
      <c r="L266" s="25">
        <v>0.097</v>
      </c>
      <c r="M266" s="25">
        <v>0.599</v>
      </c>
    </row>
    <row r="267" ht="15.75" customHeight="1">
      <c r="A267" s="15">
        <v>191.0</v>
      </c>
      <c r="B267" s="15"/>
      <c r="C267" s="15"/>
      <c r="D267" s="24">
        <v>3.3236</v>
      </c>
      <c r="E267" s="24">
        <v>1.151</v>
      </c>
      <c r="F267" s="25"/>
      <c r="G267" s="25"/>
      <c r="H267" s="25"/>
      <c r="I267" s="25"/>
      <c r="J267" s="25"/>
      <c r="K267" s="25"/>
      <c r="L267" s="25"/>
      <c r="M267" s="25"/>
    </row>
    <row r="268" ht="15.75" customHeight="1">
      <c r="A268" s="15">
        <v>191.5</v>
      </c>
      <c r="B268" s="27">
        <v>33.5</v>
      </c>
      <c r="C268" s="24"/>
      <c r="D268" s="24"/>
      <c r="E268" s="24"/>
      <c r="F268" s="25"/>
      <c r="G268" s="25"/>
      <c r="H268" s="25"/>
      <c r="I268" s="25"/>
      <c r="J268" s="25"/>
      <c r="K268" s="25"/>
      <c r="L268" s="25"/>
      <c r="M268" s="25"/>
    </row>
    <row r="269" ht="15.75" customHeight="1">
      <c r="A269" s="15">
        <v>192.0</v>
      </c>
      <c r="B269" s="27"/>
      <c r="C269" s="24"/>
      <c r="D269" s="24">
        <v>3.3036</v>
      </c>
      <c r="E269" s="24">
        <v>1.1561</v>
      </c>
      <c r="F269" s="28"/>
      <c r="G269" s="28"/>
      <c r="H269" s="28"/>
      <c r="I269" s="28"/>
      <c r="J269" s="28"/>
      <c r="K269" s="28"/>
      <c r="L269" s="28"/>
      <c r="M269" s="28"/>
    </row>
    <row r="270" ht="15.75" customHeight="1">
      <c r="A270" s="15">
        <v>193.0</v>
      </c>
      <c r="B270" s="27"/>
      <c r="C270" s="24"/>
      <c r="D270" s="24">
        <v>3.2142</v>
      </c>
      <c r="E270" s="24">
        <v>1.187</v>
      </c>
      <c r="F270" s="28"/>
      <c r="G270" s="28"/>
      <c r="H270" s="28"/>
      <c r="I270" s="28"/>
      <c r="J270" s="28"/>
      <c r="K270" s="28"/>
      <c r="L270" s="28"/>
      <c r="M270" s="28"/>
    </row>
    <row r="271" ht="15.75" customHeight="1">
      <c r="A271" s="15">
        <v>194.0</v>
      </c>
      <c r="B271" s="15"/>
      <c r="C271" s="15"/>
      <c r="D271" s="24">
        <v>3.2347</v>
      </c>
      <c r="E271" s="24">
        <v>1.1798</v>
      </c>
      <c r="F271" s="28"/>
      <c r="G271" s="28"/>
      <c r="H271" s="28"/>
      <c r="I271" s="28"/>
      <c r="J271" s="28"/>
      <c r="K271" s="28"/>
      <c r="L271" s="28"/>
      <c r="M271" s="28"/>
    </row>
    <row r="272" ht="15.75" customHeight="1">
      <c r="A272" s="15">
        <v>195.0</v>
      </c>
      <c r="B272" s="15"/>
      <c r="C272" s="15"/>
      <c r="D272" s="24">
        <v>3.2015</v>
      </c>
      <c r="E272" s="24">
        <v>1.1927</v>
      </c>
      <c r="F272" s="28"/>
      <c r="G272" s="28"/>
      <c r="H272" s="28"/>
      <c r="I272" s="28"/>
      <c r="J272" s="28"/>
      <c r="K272" s="28"/>
      <c r="L272" s="28"/>
      <c r="M272" s="28"/>
    </row>
    <row r="273" ht="15.75" customHeight="1">
      <c r="A273" s="15">
        <f>A272+0.5</f>
        <v>195.5</v>
      </c>
      <c r="B273" s="15"/>
      <c r="C273" s="15"/>
      <c r="D273" s="24"/>
      <c r="E273" s="24"/>
      <c r="F273" s="25">
        <v>0.0</v>
      </c>
      <c r="G273" s="25">
        <v>0.02</v>
      </c>
      <c r="H273" s="25">
        <v>58.7</v>
      </c>
      <c r="I273" s="25">
        <v>41.28</v>
      </c>
      <c r="J273" s="25">
        <v>7.732</v>
      </c>
      <c r="K273" s="25">
        <v>2.155</v>
      </c>
      <c r="L273" s="25">
        <v>0.165</v>
      </c>
      <c r="M273" s="25">
        <v>0.614</v>
      </c>
    </row>
    <row r="274" ht="15.75" customHeight="1">
      <c r="A274" s="15">
        <v>196.0</v>
      </c>
      <c r="B274" s="15"/>
      <c r="C274" s="15"/>
      <c r="D274" s="24">
        <v>3.1937</v>
      </c>
      <c r="E274" s="24">
        <v>1.1984</v>
      </c>
      <c r="F274" s="25"/>
      <c r="G274" s="25"/>
      <c r="H274" s="25"/>
      <c r="I274" s="25"/>
      <c r="J274" s="25"/>
      <c r="K274" s="25"/>
      <c r="L274" s="25"/>
      <c r="M274" s="25"/>
    </row>
    <row r="275" ht="15.75" customHeight="1">
      <c r="A275" s="15">
        <v>196.5</v>
      </c>
      <c r="B275" s="27">
        <v>41.3</v>
      </c>
      <c r="C275" s="24"/>
      <c r="D275" s="24"/>
      <c r="E275" s="24"/>
      <c r="F275" s="25"/>
      <c r="G275" s="25"/>
      <c r="H275" s="25"/>
      <c r="I275" s="25"/>
      <c r="J275" s="25"/>
      <c r="K275" s="25"/>
      <c r="L275" s="25"/>
      <c r="M275" s="25"/>
    </row>
    <row r="276" ht="15.75" customHeight="1">
      <c r="A276" s="15">
        <v>197.0</v>
      </c>
      <c r="B276" s="15"/>
      <c r="C276" s="15"/>
      <c r="D276" s="24">
        <v>2.8508</v>
      </c>
      <c r="E276" s="24">
        <v>1.2102</v>
      </c>
      <c r="F276" s="28"/>
      <c r="G276" s="28"/>
      <c r="H276" s="28"/>
      <c r="I276" s="28"/>
      <c r="J276" s="28"/>
      <c r="K276" s="28"/>
      <c r="L276" s="28"/>
      <c r="M276" s="28"/>
    </row>
    <row r="277" ht="15.75" customHeight="1">
      <c r="A277" s="15">
        <v>198.0</v>
      </c>
      <c r="B277" s="15"/>
      <c r="C277" s="15"/>
      <c r="D277" s="24">
        <v>2.9556</v>
      </c>
      <c r="E277" s="24">
        <v>1.1686</v>
      </c>
      <c r="F277" s="28"/>
      <c r="G277" s="28"/>
      <c r="H277" s="28"/>
      <c r="I277" s="28"/>
      <c r="J277" s="28"/>
      <c r="K277" s="28"/>
      <c r="L277" s="28"/>
      <c r="M277" s="28"/>
    </row>
    <row r="278" ht="15.75" customHeight="1">
      <c r="A278" s="15">
        <v>199.0</v>
      </c>
      <c r="B278" s="15"/>
      <c r="C278" s="15"/>
      <c r="D278" s="24">
        <v>2.6736</v>
      </c>
      <c r="E278" s="24">
        <v>1.1504</v>
      </c>
      <c r="F278" s="28"/>
      <c r="G278" s="28"/>
      <c r="H278" s="28"/>
      <c r="I278" s="28"/>
      <c r="J278" s="28"/>
      <c r="K278" s="28"/>
      <c r="L278" s="28"/>
      <c r="M278" s="28"/>
    </row>
    <row r="279" ht="15.75" customHeight="1">
      <c r="A279" s="15">
        <v>200.0</v>
      </c>
      <c r="B279" s="15"/>
      <c r="C279" s="15"/>
      <c r="D279" s="24">
        <v>2.959</v>
      </c>
      <c r="E279" s="24">
        <v>1.1706</v>
      </c>
      <c r="F279" s="28"/>
      <c r="G279" s="28"/>
      <c r="H279" s="28"/>
      <c r="I279" s="28"/>
      <c r="J279" s="28"/>
      <c r="K279" s="28"/>
      <c r="L279" s="28"/>
      <c r="M279" s="28"/>
    </row>
    <row r="280" ht="15.75" customHeight="1">
      <c r="A280" s="15">
        <f>A279+0.5</f>
        <v>200.5</v>
      </c>
      <c r="B280" s="15"/>
      <c r="C280" s="15"/>
      <c r="D280" s="24"/>
      <c r="E280" s="24"/>
      <c r="F280" s="25">
        <v>0.0</v>
      </c>
      <c r="G280" s="25">
        <v>0.49</v>
      </c>
      <c r="H280" s="25">
        <v>52.55</v>
      </c>
      <c r="I280" s="25">
        <v>46.95</v>
      </c>
      <c r="J280" s="25">
        <v>7.989</v>
      </c>
      <c r="K280" s="25">
        <v>2.141</v>
      </c>
      <c r="L280" s="25">
        <v>0.055</v>
      </c>
      <c r="M280" s="25">
        <v>0.615</v>
      </c>
    </row>
    <row r="281" ht="15.75" customHeight="1">
      <c r="A281" s="15">
        <v>201.0</v>
      </c>
      <c r="B281" s="15"/>
      <c r="C281" s="15"/>
      <c r="D281" s="24">
        <v>2.938</v>
      </c>
      <c r="E281" s="24">
        <v>1.178</v>
      </c>
      <c r="F281" s="25"/>
      <c r="G281" s="25"/>
      <c r="H281" s="25"/>
      <c r="I281" s="25"/>
      <c r="J281" s="25"/>
      <c r="K281" s="25"/>
      <c r="L281" s="25"/>
      <c r="M281" s="25"/>
    </row>
    <row r="282" ht="15.75" customHeight="1">
      <c r="A282" s="15">
        <v>201.5</v>
      </c>
      <c r="B282" s="27">
        <v>39.6</v>
      </c>
      <c r="C282" s="24">
        <v>1.3528781307147992</v>
      </c>
      <c r="D282" s="24"/>
      <c r="E282" s="24"/>
      <c r="F282" s="25"/>
      <c r="G282" s="25"/>
      <c r="H282" s="25"/>
      <c r="I282" s="25"/>
      <c r="J282" s="25"/>
      <c r="K282" s="25"/>
      <c r="L282" s="25"/>
      <c r="M282" s="25"/>
    </row>
    <row r="283" ht="15.75" customHeight="1">
      <c r="A283" s="15">
        <v>202.0</v>
      </c>
      <c r="B283" s="27"/>
      <c r="C283" s="24"/>
      <c r="D283" s="24">
        <v>2.9631</v>
      </c>
      <c r="E283" s="24">
        <v>1.1705</v>
      </c>
      <c r="F283" s="28"/>
      <c r="G283" s="28"/>
      <c r="H283" s="28"/>
      <c r="I283" s="28"/>
      <c r="J283" s="28"/>
      <c r="K283" s="28"/>
      <c r="L283" s="28"/>
      <c r="M283" s="28"/>
    </row>
    <row r="284" ht="15.75" customHeight="1">
      <c r="A284" s="15">
        <v>203.0</v>
      </c>
      <c r="B284" s="15"/>
      <c r="C284" s="15"/>
      <c r="D284" s="24">
        <v>3.2815</v>
      </c>
      <c r="E284" s="24">
        <v>1.1766</v>
      </c>
      <c r="F284" s="28"/>
      <c r="G284" s="28"/>
      <c r="H284" s="28"/>
      <c r="I284" s="28"/>
      <c r="J284" s="28"/>
      <c r="K284" s="28"/>
      <c r="L284" s="28"/>
      <c r="M284" s="28"/>
    </row>
    <row r="285" ht="15.75" customHeight="1">
      <c r="A285" s="15">
        <v>204.0</v>
      </c>
      <c r="B285" s="15"/>
      <c r="C285" s="15"/>
      <c r="D285" s="24">
        <v>3.2774</v>
      </c>
      <c r="E285" s="24">
        <v>1.1784</v>
      </c>
      <c r="F285" s="28"/>
      <c r="G285" s="28"/>
      <c r="H285" s="28"/>
      <c r="I285" s="28"/>
      <c r="J285" s="28"/>
      <c r="K285" s="28"/>
      <c r="L285" s="28"/>
      <c r="M285" s="28"/>
    </row>
    <row r="286" ht="15.75" customHeight="1">
      <c r="A286" s="15">
        <v>205.0</v>
      </c>
      <c r="B286" s="15"/>
      <c r="C286" s="15"/>
      <c r="D286" s="24">
        <v>3.9138</v>
      </c>
      <c r="E286" s="24">
        <v>1.1819</v>
      </c>
      <c r="F286" s="28"/>
      <c r="G286" s="28"/>
      <c r="H286" s="28"/>
      <c r="I286" s="28"/>
      <c r="J286" s="28"/>
      <c r="K286" s="28"/>
      <c r="L286" s="28"/>
      <c r="M286" s="28"/>
    </row>
    <row r="287" ht="15.75" customHeight="1">
      <c r="A287" s="15">
        <f>A286+0.5</f>
        <v>205.5</v>
      </c>
      <c r="B287" s="15"/>
      <c r="C287" s="15"/>
      <c r="D287" s="24"/>
      <c r="E287" s="24"/>
      <c r="F287" s="25">
        <v>0.0</v>
      </c>
      <c r="G287" s="25">
        <v>0.02</v>
      </c>
      <c r="H287" s="25">
        <v>59.22</v>
      </c>
      <c r="I287" s="25">
        <v>40.76</v>
      </c>
      <c r="J287" s="25">
        <v>7.769</v>
      </c>
      <c r="K287" s="25">
        <v>2.146</v>
      </c>
      <c r="L287" s="25">
        <v>0.166</v>
      </c>
      <c r="M287" s="25">
        <v>0.612</v>
      </c>
    </row>
    <row r="288" ht="15.75" customHeight="1">
      <c r="A288" s="15">
        <v>206.0</v>
      </c>
      <c r="B288" s="15"/>
      <c r="C288" s="15"/>
      <c r="D288" s="24">
        <v>4.896</v>
      </c>
      <c r="E288" s="24">
        <v>1.1829</v>
      </c>
      <c r="F288" s="25"/>
      <c r="G288" s="25"/>
      <c r="H288" s="25"/>
      <c r="I288" s="25"/>
      <c r="J288" s="25"/>
      <c r="K288" s="25"/>
      <c r="L288" s="25"/>
      <c r="M288" s="25"/>
    </row>
    <row r="289" ht="15.75" customHeight="1">
      <c r="A289" s="15">
        <v>206.5</v>
      </c>
      <c r="B289" s="27">
        <v>34.6</v>
      </c>
      <c r="C289" s="24"/>
      <c r="D289" s="24"/>
      <c r="E289" s="24"/>
      <c r="F289" s="25"/>
      <c r="G289" s="25"/>
      <c r="H289" s="25"/>
      <c r="I289" s="25"/>
      <c r="J289" s="25"/>
      <c r="K289" s="25"/>
      <c r="L289" s="25"/>
      <c r="M289" s="25"/>
    </row>
    <row r="290" ht="15.75" customHeight="1">
      <c r="A290" s="15">
        <v>207.0</v>
      </c>
      <c r="B290" s="27"/>
      <c r="C290" s="24"/>
      <c r="D290" s="24">
        <v>5.128</v>
      </c>
      <c r="E290" s="24">
        <v>1.2053</v>
      </c>
      <c r="F290" s="28"/>
      <c r="G290" s="28"/>
      <c r="H290" s="28"/>
      <c r="I290" s="28"/>
      <c r="J290" s="28"/>
      <c r="K290" s="28"/>
      <c r="L290" s="28"/>
      <c r="M290" s="28"/>
    </row>
    <row r="291" ht="15.75" customHeight="1">
      <c r="A291" s="15">
        <v>208.0</v>
      </c>
      <c r="B291" s="27"/>
      <c r="C291" s="24"/>
      <c r="D291" s="24">
        <v>5.6106</v>
      </c>
      <c r="E291" s="24">
        <v>1.2469</v>
      </c>
      <c r="F291" s="28"/>
      <c r="G291" s="28"/>
      <c r="H291" s="28"/>
      <c r="I291" s="28"/>
      <c r="J291" s="28"/>
      <c r="K291" s="28"/>
      <c r="L291" s="28"/>
      <c r="M291" s="28"/>
    </row>
    <row r="292" ht="15.75" customHeight="1">
      <c r="A292" s="15">
        <v>209.0</v>
      </c>
      <c r="B292" s="15"/>
      <c r="C292" s="15"/>
      <c r="D292" s="24">
        <v>5.5868</v>
      </c>
      <c r="E292" s="24">
        <v>1.2495</v>
      </c>
      <c r="F292" s="28"/>
      <c r="G292" s="28"/>
      <c r="H292" s="28"/>
      <c r="I292" s="28"/>
      <c r="J292" s="28"/>
      <c r="K292" s="28"/>
      <c r="L292" s="28"/>
      <c r="M292" s="28"/>
    </row>
    <row r="293" ht="15.75" customHeight="1">
      <c r="A293" s="15">
        <v>210.0</v>
      </c>
      <c r="B293" s="15"/>
      <c r="C293" s="15"/>
      <c r="D293" s="24">
        <v>5.7913</v>
      </c>
      <c r="E293" s="24">
        <v>1.2714</v>
      </c>
      <c r="F293" s="28"/>
      <c r="G293" s="28"/>
      <c r="H293" s="28"/>
      <c r="I293" s="28"/>
      <c r="J293" s="28"/>
      <c r="K293" s="28"/>
      <c r="L293" s="28"/>
      <c r="M293" s="28"/>
    </row>
    <row r="294" ht="15.75" customHeight="1">
      <c r="A294" s="15">
        <f>A293+0.5</f>
        <v>210.5</v>
      </c>
      <c r="B294" s="15"/>
      <c r="C294" s="15"/>
      <c r="D294" s="24"/>
      <c r="E294" s="24"/>
      <c r="F294" s="25">
        <v>0.0</v>
      </c>
      <c r="G294" s="25">
        <v>1.86</v>
      </c>
      <c r="H294" s="25">
        <v>70.01</v>
      </c>
      <c r="I294" s="25">
        <v>28.13</v>
      </c>
      <c r="J294" s="25">
        <v>7.164</v>
      </c>
      <c r="K294" s="25">
        <v>2.204</v>
      </c>
      <c r="L294" s="25">
        <v>0.318</v>
      </c>
      <c r="M294" s="25">
        <v>0.874</v>
      </c>
    </row>
    <row r="295" ht="15.75" customHeight="1">
      <c r="A295" s="15">
        <v>211.0</v>
      </c>
      <c r="B295" s="15"/>
      <c r="C295" s="15"/>
      <c r="D295" s="24">
        <v>5.4672</v>
      </c>
      <c r="E295" s="24">
        <v>1.2793</v>
      </c>
      <c r="F295" s="28"/>
      <c r="G295" s="28"/>
      <c r="H295" s="28"/>
      <c r="I295" s="28"/>
      <c r="J295" s="28"/>
      <c r="K295" s="28"/>
      <c r="L295" s="28"/>
      <c r="M295" s="28"/>
    </row>
    <row r="296" ht="15.75" customHeight="1">
      <c r="A296" s="15">
        <v>211.5</v>
      </c>
      <c r="B296" s="27">
        <v>37.0</v>
      </c>
      <c r="C296" s="24"/>
      <c r="D296" s="24"/>
      <c r="E296" s="24"/>
      <c r="F296" s="28"/>
      <c r="G296" s="28"/>
      <c r="H296" s="28"/>
      <c r="I296" s="28"/>
      <c r="J296" s="28"/>
      <c r="K296" s="28"/>
      <c r="L296" s="28"/>
      <c r="M296" s="28"/>
    </row>
    <row r="297" ht="15.75" customHeight="1">
      <c r="A297" s="15">
        <v>212.0</v>
      </c>
      <c r="B297" s="27"/>
      <c r="C297" s="24"/>
      <c r="D297" s="24">
        <v>5.4904</v>
      </c>
      <c r="E297" s="24">
        <v>1.2752</v>
      </c>
      <c r="F297" s="28"/>
      <c r="G297" s="28"/>
      <c r="H297" s="28"/>
      <c r="I297" s="28"/>
      <c r="J297" s="28"/>
      <c r="K297" s="28"/>
      <c r="L297" s="28"/>
      <c r="M297" s="28"/>
    </row>
    <row r="298" ht="15.75" customHeight="1">
      <c r="A298" s="15">
        <v>213.0</v>
      </c>
      <c r="B298" s="27"/>
      <c r="C298" s="24"/>
      <c r="D298" s="24">
        <v>5.371</v>
      </c>
      <c r="E298" s="24">
        <v>1.2318</v>
      </c>
      <c r="F298" s="28"/>
      <c r="G298" s="28"/>
      <c r="H298" s="28"/>
      <c r="I298" s="28"/>
      <c r="J298" s="28"/>
      <c r="K298" s="28"/>
      <c r="L298" s="28"/>
      <c r="M298" s="28"/>
    </row>
    <row r="299" ht="15.75" customHeight="1">
      <c r="A299" s="15">
        <v>214.0</v>
      </c>
      <c r="B299" s="15"/>
      <c r="C299" s="15"/>
      <c r="D299" s="24">
        <v>5.1929</v>
      </c>
      <c r="E299" s="24">
        <v>1.1997</v>
      </c>
      <c r="F299" s="28"/>
      <c r="G299" s="28"/>
      <c r="H299" s="28"/>
      <c r="I299" s="28"/>
      <c r="J299" s="28"/>
      <c r="K299" s="28"/>
      <c r="L299" s="28"/>
      <c r="M299" s="28"/>
    </row>
    <row r="300" ht="15.75" customHeight="1">
      <c r="A300" s="15">
        <v>215.0</v>
      </c>
      <c r="B300" s="15"/>
      <c r="C300" s="15"/>
      <c r="D300" s="24">
        <v>4.6507</v>
      </c>
      <c r="E300" s="24">
        <v>1.1778</v>
      </c>
      <c r="F300" s="28"/>
      <c r="G300" s="28"/>
      <c r="H300" s="28"/>
      <c r="I300" s="28"/>
      <c r="J300" s="28"/>
      <c r="K300" s="28"/>
      <c r="L300" s="28"/>
      <c r="M300" s="28"/>
    </row>
    <row r="301" ht="15.75" customHeight="1">
      <c r="A301" s="15">
        <f>A300+0.5</f>
        <v>215.5</v>
      </c>
      <c r="B301" s="15"/>
      <c r="C301" s="15"/>
      <c r="D301" s="24"/>
      <c r="E301" s="24"/>
      <c r="F301" s="25">
        <v>0.0</v>
      </c>
      <c r="G301" s="25">
        <v>0.03</v>
      </c>
      <c r="H301" s="25">
        <v>56.56</v>
      </c>
      <c r="I301" s="25">
        <v>43.41</v>
      </c>
      <c r="J301" s="25">
        <v>7.762</v>
      </c>
      <c r="K301" s="25">
        <v>2.262</v>
      </c>
      <c r="L301" s="25">
        <v>0.072</v>
      </c>
      <c r="M301" s="25">
        <v>0.612</v>
      </c>
    </row>
    <row r="302" ht="15.75" customHeight="1">
      <c r="A302" s="15">
        <v>216.0</v>
      </c>
      <c r="B302" s="15"/>
      <c r="C302" s="15"/>
      <c r="D302" s="24">
        <v>3.885</v>
      </c>
      <c r="E302" s="24">
        <v>1.2075</v>
      </c>
      <c r="F302" s="25"/>
      <c r="G302" s="25"/>
      <c r="H302" s="25"/>
      <c r="I302" s="25"/>
      <c r="J302" s="25"/>
      <c r="K302" s="25"/>
      <c r="L302" s="25"/>
      <c r="M302" s="25"/>
    </row>
    <row r="303" ht="15.75" customHeight="1">
      <c r="A303" s="15">
        <v>216.5</v>
      </c>
      <c r="B303" s="27">
        <v>37.0</v>
      </c>
      <c r="C303" s="24"/>
      <c r="D303" s="24"/>
      <c r="E303" s="24"/>
      <c r="F303" s="25"/>
      <c r="G303" s="25"/>
      <c r="H303" s="25"/>
      <c r="I303" s="25"/>
      <c r="J303" s="25"/>
      <c r="K303" s="25"/>
      <c r="L303" s="25"/>
      <c r="M303" s="25"/>
    </row>
    <row r="304" ht="15.75" customHeight="1">
      <c r="A304" s="15">
        <v>217.0</v>
      </c>
      <c r="B304" s="27"/>
      <c r="C304" s="24"/>
      <c r="D304" s="24">
        <v>3.9782</v>
      </c>
      <c r="E304" s="24">
        <v>1.1798</v>
      </c>
      <c r="F304" s="28"/>
      <c r="G304" s="28"/>
      <c r="H304" s="28"/>
      <c r="I304" s="28"/>
      <c r="J304" s="28"/>
      <c r="K304" s="28"/>
      <c r="L304" s="28"/>
      <c r="M304" s="28"/>
    </row>
    <row r="305" ht="15.75" customHeight="1">
      <c r="A305" s="15">
        <v>218.0</v>
      </c>
      <c r="B305" s="15"/>
      <c r="C305" s="15"/>
      <c r="D305" s="24">
        <v>3.9177</v>
      </c>
      <c r="E305" s="24">
        <v>1.1981</v>
      </c>
      <c r="F305" s="28"/>
      <c r="G305" s="28"/>
      <c r="H305" s="28"/>
      <c r="I305" s="28"/>
      <c r="J305" s="28"/>
      <c r="K305" s="28"/>
      <c r="L305" s="28"/>
      <c r="M305" s="28"/>
    </row>
    <row r="306" ht="15.75" customHeight="1">
      <c r="A306" s="15">
        <v>219.0</v>
      </c>
      <c r="B306" s="15"/>
      <c r="C306" s="15"/>
      <c r="D306" s="24">
        <v>3.9655</v>
      </c>
      <c r="E306" s="24">
        <v>1.1839</v>
      </c>
      <c r="F306" s="28"/>
      <c r="G306" s="28"/>
      <c r="H306" s="28"/>
      <c r="I306" s="28"/>
      <c r="J306" s="28"/>
      <c r="K306" s="28"/>
      <c r="L306" s="28"/>
      <c r="M306" s="28"/>
    </row>
    <row r="307" ht="15.75" customHeight="1">
      <c r="A307" s="15">
        <v>220.0</v>
      </c>
      <c r="B307" s="15"/>
      <c r="C307" s="15"/>
      <c r="D307" s="24">
        <v>4.2659</v>
      </c>
      <c r="E307" s="24">
        <v>1.192</v>
      </c>
      <c r="F307" s="28"/>
      <c r="G307" s="28"/>
      <c r="H307" s="28"/>
      <c r="I307" s="28"/>
      <c r="J307" s="28"/>
      <c r="K307" s="28"/>
      <c r="L307" s="28"/>
      <c r="M307" s="28"/>
    </row>
    <row r="308" ht="15.75" customHeight="1">
      <c r="A308" s="15">
        <f>A307+0.5</f>
        <v>220.5</v>
      </c>
      <c r="B308" s="15"/>
      <c r="C308" s="15"/>
      <c r="D308" s="24"/>
      <c r="E308" s="24"/>
      <c r="F308" s="25">
        <v>0.0</v>
      </c>
      <c r="G308" s="25">
        <v>0.04</v>
      </c>
      <c r="H308" s="25">
        <v>57.09</v>
      </c>
      <c r="I308" s="25">
        <v>42.86</v>
      </c>
      <c r="J308" s="25">
        <v>7.816</v>
      </c>
      <c r="K308" s="25">
        <v>2.162</v>
      </c>
      <c r="L308" s="25">
        <v>0.128</v>
      </c>
      <c r="M308" s="25">
        <v>0.587</v>
      </c>
    </row>
    <row r="309" ht="15.75" customHeight="1">
      <c r="A309" s="15">
        <v>221.0</v>
      </c>
      <c r="B309" s="15"/>
      <c r="C309" s="15"/>
      <c r="D309" s="24">
        <v>4.6365</v>
      </c>
      <c r="E309" s="24">
        <v>1.1807</v>
      </c>
      <c r="F309" s="25"/>
      <c r="G309" s="25"/>
      <c r="H309" s="25"/>
      <c r="I309" s="25"/>
      <c r="J309" s="25"/>
      <c r="K309" s="25"/>
      <c r="L309" s="25"/>
      <c r="M309" s="25"/>
    </row>
    <row r="310" ht="15.75" customHeight="1">
      <c r="A310" s="15">
        <v>221.5</v>
      </c>
      <c r="B310" s="27">
        <v>35.8</v>
      </c>
      <c r="C310" s="24">
        <v>1.1844078626915964</v>
      </c>
      <c r="D310" s="24"/>
      <c r="E310" s="24"/>
      <c r="F310" s="25"/>
      <c r="G310" s="25"/>
      <c r="H310" s="25"/>
      <c r="I310" s="25"/>
      <c r="J310" s="25"/>
      <c r="K310" s="25"/>
      <c r="L310" s="25"/>
      <c r="M310" s="25"/>
    </row>
    <row r="311" ht="15.75" customHeight="1">
      <c r="A311" s="15">
        <v>222.0</v>
      </c>
      <c r="B311" s="15"/>
      <c r="C311" s="15"/>
      <c r="D311" s="24">
        <v>4.8305</v>
      </c>
      <c r="E311" s="24">
        <v>1.2146</v>
      </c>
      <c r="F311" s="28"/>
      <c r="G311" s="28"/>
      <c r="H311" s="28"/>
      <c r="I311" s="28"/>
      <c r="J311" s="28"/>
      <c r="K311" s="28"/>
      <c r="L311" s="28"/>
      <c r="M311" s="28"/>
    </row>
    <row r="312" ht="15.75" customHeight="1">
      <c r="A312" s="15">
        <v>223.0</v>
      </c>
      <c r="B312" s="15"/>
      <c r="C312" s="15"/>
      <c r="D312" s="24">
        <v>5.315</v>
      </c>
      <c r="E312" s="24">
        <v>1.2511</v>
      </c>
      <c r="F312" s="28"/>
      <c r="G312" s="28"/>
      <c r="H312" s="28"/>
      <c r="I312" s="28"/>
      <c r="J312" s="28"/>
      <c r="K312" s="28"/>
      <c r="L312" s="28"/>
      <c r="M312" s="28"/>
    </row>
    <row r="313" ht="15.75" customHeight="1">
      <c r="A313" s="15">
        <v>224.0</v>
      </c>
      <c r="B313" s="15"/>
      <c r="C313" s="15"/>
      <c r="D313" s="24">
        <v>5.5627</v>
      </c>
      <c r="E313" s="24">
        <v>1.2667</v>
      </c>
      <c r="F313" s="28"/>
      <c r="G313" s="28"/>
      <c r="H313" s="28"/>
      <c r="I313" s="28"/>
      <c r="J313" s="28"/>
      <c r="K313" s="28"/>
      <c r="L313" s="28"/>
      <c r="M313" s="28"/>
    </row>
    <row r="314" ht="15.75" customHeight="1">
      <c r="A314" s="15">
        <v>225.0</v>
      </c>
      <c r="B314" s="15"/>
      <c r="C314" s="15"/>
      <c r="D314" s="24">
        <v>5.7872</v>
      </c>
      <c r="E314" s="24">
        <v>1.2838</v>
      </c>
      <c r="F314" s="28"/>
      <c r="G314" s="28"/>
      <c r="H314" s="28"/>
      <c r="I314" s="28"/>
      <c r="J314" s="28"/>
      <c r="K314" s="28"/>
      <c r="L314" s="28"/>
      <c r="M314" s="28"/>
    </row>
    <row r="315" ht="15.75" customHeight="1">
      <c r="A315" s="15">
        <f>A314+0.5</f>
        <v>225.5</v>
      </c>
      <c r="B315" s="15"/>
      <c r="C315" s="15"/>
      <c r="D315" s="24"/>
      <c r="E315" s="24"/>
      <c r="F315" s="25">
        <v>0.0</v>
      </c>
      <c r="G315" s="25">
        <v>1.43</v>
      </c>
      <c r="H315" s="25">
        <v>62.65</v>
      </c>
      <c r="I315" s="25">
        <v>35.92</v>
      </c>
      <c r="J315" s="25">
        <v>7.418</v>
      </c>
      <c r="K315" s="25">
        <v>2.275</v>
      </c>
      <c r="L315" s="25">
        <v>0.26</v>
      </c>
      <c r="M315" s="25">
        <v>0.66</v>
      </c>
    </row>
    <row r="316" ht="15.75" customHeight="1">
      <c r="A316" s="15">
        <v>226.0</v>
      </c>
      <c r="B316" s="15"/>
      <c r="C316" s="15"/>
      <c r="D316" s="24">
        <v>6.1897</v>
      </c>
      <c r="E316" s="24">
        <v>1.2645</v>
      </c>
      <c r="F316" s="25"/>
      <c r="G316" s="25"/>
      <c r="H316" s="25"/>
      <c r="I316" s="25"/>
      <c r="J316" s="25"/>
      <c r="K316" s="25"/>
      <c r="L316" s="25"/>
      <c r="M316" s="25"/>
    </row>
    <row r="317" ht="15.75" customHeight="1">
      <c r="A317" s="15">
        <v>226.5</v>
      </c>
      <c r="B317" s="27">
        <v>32.9</v>
      </c>
      <c r="C317" s="24"/>
      <c r="D317" s="24"/>
      <c r="E317" s="24"/>
      <c r="F317" s="25"/>
      <c r="G317" s="25"/>
      <c r="H317" s="25"/>
      <c r="I317" s="25"/>
      <c r="J317" s="25"/>
      <c r="K317" s="25"/>
      <c r="L317" s="25"/>
      <c r="M317" s="25"/>
    </row>
    <row r="318" ht="15.75" customHeight="1">
      <c r="A318" s="15">
        <v>227.0</v>
      </c>
      <c r="B318" s="27"/>
      <c r="C318" s="24"/>
      <c r="D318" s="24">
        <v>6.4628</v>
      </c>
      <c r="E318" s="24">
        <v>1.2716</v>
      </c>
      <c r="F318" s="28"/>
      <c r="G318" s="28"/>
      <c r="H318" s="28"/>
      <c r="I318" s="28"/>
      <c r="J318" s="28"/>
      <c r="K318" s="28"/>
      <c r="L318" s="28"/>
      <c r="M318" s="28"/>
    </row>
    <row r="319" ht="15.75" customHeight="1">
      <c r="A319" s="15">
        <v>228.0</v>
      </c>
      <c r="B319" s="15"/>
      <c r="C319" s="15"/>
      <c r="D319" s="24">
        <v>6.5186</v>
      </c>
      <c r="E319" s="24">
        <v>1.2611</v>
      </c>
      <c r="F319" s="28"/>
      <c r="G319" s="28"/>
      <c r="H319" s="28"/>
      <c r="I319" s="28"/>
      <c r="J319" s="28"/>
      <c r="K319" s="28"/>
      <c r="L319" s="28"/>
      <c r="M319" s="28"/>
    </row>
    <row r="320" ht="15.75" customHeight="1">
      <c r="A320" s="15">
        <v>229.0</v>
      </c>
      <c r="B320" s="15"/>
      <c r="C320" s="15"/>
      <c r="D320" s="24">
        <v>6.7915</v>
      </c>
      <c r="E320" s="24">
        <v>1.2687</v>
      </c>
      <c r="F320" s="28"/>
      <c r="G320" s="28"/>
      <c r="H320" s="28"/>
      <c r="I320" s="28"/>
      <c r="J320" s="28"/>
      <c r="K320" s="28"/>
      <c r="L320" s="28"/>
      <c r="M320" s="28"/>
    </row>
    <row r="321" ht="15.75" customHeight="1">
      <c r="A321" s="15">
        <v>230.0</v>
      </c>
      <c r="B321" s="15"/>
      <c r="C321" s="15"/>
      <c r="D321" s="24">
        <v>7.1504</v>
      </c>
      <c r="E321" s="24">
        <v>1.2605</v>
      </c>
      <c r="F321" s="28"/>
      <c r="G321" s="28"/>
      <c r="H321" s="28"/>
      <c r="I321" s="28"/>
      <c r="J321" s="28"/>
      <c r="K321" s="28"/>
      <c r="L321" s="28"/>
      <c r="M321" s="28"/>
    </row>
    <row r="322" ht="15.75" customHeight="1">
      <c r="A322" s="15">
        <f>A321+0.5</f>
        <v>230.5</v>
      </c>
      <c r="B322" s="15"/>
      <c r="C322" s="15"/>
      <c r="D322" s="24"/>
      <c r="E322" s="24"/>
      <c r="F322" s="25">
        <v>0.0</v>
      </c>
      <c r="G322" s="25">
        <v>1.03</v>
      </c>
      <c r="H322" s="25">
        <v>62.26</v>
      </c>
      <c r="I322" s="25">
        <v>36.7</v>
      </c>
      <c r="J322" s="25">
        <v>7.501</v>
      </c>
      <c r="K322" s="25">
        <v>2.258</v>
      </c>
      <c r="L322" s="25">
        <v>0.239</v>
      </c>
      <c r="M322" s="25">
        <v>0.634</v>
      </c>
    </row>
    <row r="323" ht="15.75" customHeight="1">
      <c r="A323" s="15">
        <v>231.0</v>
      </c>
      <c r="B323" s="15"/>
      <c r="C323" s="15"/>
      <c r="D323" s="24">
        <v>7.3481</v>
      </c>
      <c r="E323" s="24">
        <v>1.2803</v>
      </c>
      <c r="F323" s="25"/>
      <c r="G323" s="25"/>
      <c r="H323" s="25"/>
      <c r="I323" s="25"/>
      <c r="J323" s="25"/>
      <c r="K323" s="25"/>
      <c r="L323" s="25"/>
      <c r="M323" s="25"/>
    </row>
    <row r="324" ht="15.75" customHeight="1">
      <c r="A324" s="15">
        <v>231.5</v>
      </c>
      <c r="B324" s="27">
        <v>29.7</v>
      </c>
      <c r="C324" s="24"/>
      <c r="D324" s="24"/>
      <c r="E324" s="24"/>
      <c r="F324" s="25"/>
      <c r="G324" s="25"/>
      <c r="H324" s="25"/>
      <c r="I324" s="25"/>
      <c r="J324" s="25"/>
      <c r="K324" s="25"/>
      <c r="L324" s="25"/>
      <c r="M324" s="25"/>
    </row>
    <row r="325" ht="15.75" customHeight="1">
      <c r="A325" s="15">
        <v>232.0</v>
      </c>
      <c r="B325" s="27"/>
      <c r="C325" s="24"/>
      <c r="D325" s="24">
        <v>7.5123</v>
      </c>
      <c r="E325" s="24">
        <v>1.3055</v>
      </c>
      <c r="F325" s="28"/>
      <c r="G325" s="28"/>
      <c r="H325" s="28"/>
      <c r="I325" s="28"/>
      <c r="J325" s="28"/>
      <c r="K325" s="28"/>
      <c r="L325" s="28"/>
      <c r="M325" s="28"/>
    </row>
    <row r="326" ht="15.75" customHeight="1">
      <c r="A326" s="15">
        <v>233.0</v>
      </c>
      <c r="B326" s="27"/>
      <c r="C326" s="24"/>
      <c r="D326" s="24">
        <v>7.6601</v>
      </c>
      <c r="E326" s="24">
        <v>1.3322</v>
      </c>
      <c r="F326" s="28"/>
      <c r="G326" s="28"/>
      <c r="H326" s="28"/>
      <c r="I326" s="28"/>
      <c r="J326" s="28"/>
      <c r="K326" s="28"/>
      <c r="L326" s="28"/>
      <c r="M326" s="28"/>
    </row>
    <row r="327" ht="15.75" customHeight="1">
      <c r="A327" s="15">
        <v>234.0</v>
      </c>
      <c r="B327" s="15"/>
      <c r="C327" s="15"/>
      <c r="D327" s="24">
        <v>8.08</v>
      </c>
      <c r="E327" s="24">
        <v>1.3172</v>
      </c>
      <c r="F327" s="28"/>
      <c r="G327" s="28"/>
      <c r="H327" s="28"/>
      <c r="I327" s="28"/>
      <c r="J327" s="28"/>
      <c r="K327" s="28"/>
      <c r="L327" s="28"/>
      <c r="M327" s="28"/>
    </row>
    <row r="328" ht="15.75" customHeight="1">
      <c r="A328" s="15">
        <v>235.0</v>
      </c>
      <c r="B328" s="15"/>
      <c r="C328" s="15"/>
      <c r="D328" s="24">
        <v>8.1771</v>
      </c>
      <c r="E328" s="24">
        <v>1.3057</v>
      </c>
      <c r="F328" s="28"/>
      <c r="G328" s="28"/>
      <c r="H328" s="28"/>
      <c r="I328" s="28"/>
      <c r="J328" s="28"/>
      <c r="K328" s="28"/>
      <c r="L328" s="28"/>
      <c r="M328" s="28"/>
    </row>
    <row r="329" ht="15.75" customHeight="1">
      <c r="A329" s="15">
        <f>A328+0.5</f>
        <v>235.5</v>
      </c>
      <c r="B329" s="15"/>
      <c r="C329" s="15"/>
      <c r="D329" s="24"/>
      <c r="E329" s="24"/>
      <c r="F329" s="25">
        <v>0.0</v>
      </c>
      <c r="G329" s="25">
        <v>1.5</v>
      </c>
      <c r="H329" s="25">
        <v>64.5</v>
      </c>
      <c r="I329" s="25">
        <v>34.0</v>
      </c>
      <c r="J329" s="25">
        <v>7.307</v>
      </c>
      <c r="K329" s="25">
        <v>2.325</v>
      </c>
      <c r="L329" s="25">
        <v>0.293</v>
      </c>
      <c r="M329" s="25">
        <v>0.649</v>
      </c>
    </row>
    <row r="330" ht="15.75" customHeight="1">
      <c r="A330" s="15">
        <v>236.0</v>
      </c>
      <c r="B330" s="15"/>
      <c r="C330" s="15"/>
      <c r="D330" s="24">
        <v>8.209</v>
      </c>
      <c r="E330" s="24">
        <v>1.3013</v>
      </c>
      <c r="F330" s="28"/>
      <c r="G330" s="28"/>
      <c r="H330" s="28"/>
      <c r="I330" s="28"/>
      <c r="J330" s="28"/>
      <c r="K330" s="28"/>
      <c r="L330" s="28"/>
      <c r="M330" s="28"/>
    </row>
    <row r="331" ht="15.75" customHeight="1">
      <c r="A331" s="15">
        <v>236.5</v>
      </c>
      <c r="B331" s="27">
        <v>29.9</v>
      </c>
      <c r="C331" s="24"/>
      <c r="D331" s="24"/>
      <c r="E331" s="24"/>
      <c r="F331" s="28"/>
      <c r="G331" s="28"/>
      <c r="H331" s="28"/>
      <c r="I331" s="28"/>
      <c r="J331" s="28"/>
      <c r="K331" s="28"/>
      <c r="L331" s="28"/>
      <c r="M331" s="28"/>
    </row>
    <row r="332" ht="15.75" customHeight="1">
      <c r="A332" s="15">
        <v>237.0</v>
      </c>
      <c r="B332" s="27"/>
      <c r="C332" s="24"/>
      <c r="D332" s="24">
        <v>8.4173</v>
      </c>
      <c r="E332" s="24">
        <v>1.3112</v>
      </c>
      <c r="F332" s="28"/>
      <c r="G332" s="28"/>
      <c r="H332" s="28"/>
      <c r="I332" s="28"/>
      <c r="J332" s="28"/>
      <c r="K332" s="28"/>
      <c r="L332" s="28"/>
      <c r="M332" s="28"/>
    </row>
    <row r="333" ht="15.75" customHeight="1">
      <c r="A333" s="15">
        <v>238.0</v>
      </c>
      <c r="B333" s="27"/>
      <c r="C333" s="24"/>
      <c r="D333" s="24">
        <v>8.2646</v>
      </c>
      <c r="E333" s="24">
        <v>1.3337</v>
      </c>
      <c r="F333" s="28"/>
      <c r="G333" s="28"/>
      <c r="H333" s="28"/>
      <c r="I333" s="28"/>
      <c r="J333" s="28"/>
      <c r="K333" s="28"/>
      <c r="L333" s="28"/>
      <c r="M333" s="28"/>
    </row>
    <row r="334" ht="15.75" customHeight="1">
      <c r="A334" s="15">
        <v>239.0</v>
      </c>
      <c r="B334" s="15"/>
      <c r="C334" s="15"/>
      <c r="D334" s="24">
        <v>8.3679</v>
      </c>
      <c r="E334" s="24">
        <v>1.3154</v>
      </c>
      <c r="F334" s="28"/>
      <c r="G334" s="28"/>
      <c r="H334" s="28"/>
      <c r="I334" s="28"/>
      <c r="J334" s="28"/>
      <c r="K334" s="28"/>
      <c r="L334" s="28"/>
      <c r="M334" s="28"/>
    </row>
    <row r="335" ht="15.75" customHeight="1">
      <c r="A335" s="15">
        <v>240.0</v>
      </c>
      <c r="B335" s="15"/>
      <c r="C335" s="15"/>
      <c r="D335" s="24">
        <v>8.7293</v>
      </c>
      <c r="E335" s="24">
        <v>1.3064</v>
      </c>
      <c r="F335" s="28"/>
      <c r="G335" s="28"/>
      <c r="H335" s="28"/>
      <c r="I335" s="28"/>
      <c r="J335" s="28"/>
      <c r="K335" s="28"/>
      <c r="L335" s="28"/>
      <c r="M335" s="28"/>
    </row>
    <row r="336" ht="15.75" customHeight="1">
      <c r="A336" s="15">
        <f>A335+0.5</f>
        <v>240.5</v>
      </c>
      <c r="B336" s="15"/>
      <c r="C336" s="15"/>
      <c r="D336" s="24"/>
      <c r="E336" s="24"/>
      <c r="F336" s="25">
        <v>0.0</v>
      </c>
      <c r="G336" s="25">
        <v>0.73</v>
      </c>
      <c r="H336" s="25">
        <v>63.43</v>
      </c>
      <c r="I336" s="25">
        <v>35.84</v>
      </c>
      <c r="J336" s="25">
        <v>7.451</v>
      </c>
      <c r="K336" s="25">
        <v>2.245</v>
      </c>
      <c r="L336" s="25">
        <v>0.27</v>
      </c>
      <c r="M336" s="25">
        <v>0.658</v>
      </c>
    </row>
    <row r="337" ht="15.75" customHeight="1">
      <c r="A337" s="15">
        <v>241.0</v>
      </c>
      <c r="B337" s="15"/>
      <c r="C337" s="15"/>
      <c r="D337" s="24">
        <v>8.6421</v>
      </c>
      <c r="E337" s="24">
        <v>1.3195</v>
      </c>
      <c r="F337" s="25"/>
      <c r="G337" s="25"/>
      <c r="H337" s="25"/>
      <c r="I337" s="25"/>
      <c r="J337" s="25"/>
      <c r="K337" s="25"/>
      <c r="L337" s="25"/>
      <c r="M337" s="25"/>
    </row>
    <row r="338" ht="15.75" customHeight="1">
      <c r="A338" s="15">
        <v>241.5</v>
      </c>
      <c r="B338" s="27">
        <v>28.3</v>
      </c>
      <c r="C338" s="24">
        <v>1.1527876930495566</v>
      </c>
      <c r="D338" s="24"/>
      <c r="E338" s="24"/>
      <c r="F338" s="25"/>
      <c r="G338" s="25"/>
      <c r="H338" s="25"/>
      <c r="I338" s="25"/>
      <c r="J338" s="25"/>
      <c r="K338" s="25"/>
      <c r="L338" s="25"/>
      <c r="M338" s="25"/>
    </row>
    <row r="339" ht="15.75" customHeight="1">
      <c r="A339" s="15">
        <v>242.0</v>
      </c>
      <c r="B339" s="27"/>
      <c r="C339" s="24"/>
      <c r="D339" s="24">
        <v>8.8327</v>
      </c>
      <c r="E339" s="24">
        <v>1.3356</v>
      </c>
      <c r="F339" s="28"/>
      <c r="G339" s="28"/>
      <c r="H339" s="28"/>
      <c r="I339" s="28"/>
      <c r="J339" s="28"/>
      <c r="K339" s="28"/>
      <c r="L339" s="28"/>
      <c r="M339" s="28"/>
    </row>
    <row r="340" ht="15.75" customHeight="1">
      <c r="A340" s="15">
        <v>243.0</v>
      </c>
      <c r="B340" s="15"/>
      <c r="C340" s="15"/>
      <c r="D340" s="24">
        <v>8.5485</v>
      </c>
      <c r="E340" s="24">
        <v>1.334</v>
      </c>
      <c r="F340" s="28"/>
      <c r="G340" s="28"/>
      <c r="H340" s="28"/>
      <c r="I340" s="28"/>
      <c r="J340" s="28"/>
      <c r="K340" s="28"/>
      <c r="L340" s="28"/>
      <c r="M340" s="28"/>
    </row>
    <row r="341" ht="15.75" customHeight="1">
      <c r="A341" s="15">
        <v>244.0</v>
      </c>
      <c r="B341" s="15"/>
      <c r="C341" s="15"/>
      <c r="D341" s="24">
        <v>8.5541</v>
      </c>
      <c r="E341" s="24">
        <v>1.3338</v>
      </c>
      <c r="F341" s="28"/>
      <c r="G341" s="28"/>
      <c r="H341" s="28"/>
      <c r="I341" s="28"/>
      <c r="J341" s="28"/>
      <c r="K341" s="28"/>
      <c r="L341" s="28"/>
      <c r="M341" s="28"/>
    </row>
    <row r="342" ht="15.75" customHeight="1">
      <c r="A342" s="15">
        <v>245.0</v>
      </c>
      <c r="B342" s="15"/>
      <c r="C342" s="15"/>
      <c r="D342" s="24">
        <v>8.1639</v>
      </c>
      <c r="E342" s="24">
        <v>1.3458</v>
      </c>
      <c r="F342" s="28"/>
      <c r="G342" s="28"/>
      <c r="H342" s="28"/>
      <c r="I342" s="28"/>
      <c r="J342" s="28"/>
      <c r="K342" s="28"/>
      <c r="L342" s="28"/>
      <c r="M342" s="28"/>
    </row>
    <row r="343" ht="15.75" customHeight="1">
      <c r="A343" s="15">
        <f>A342+0.5</f>
        <v>245.5</v>
      </c>
      <c r="B343" s="15"/>
      <c r="C343" s="15"/>
      <c r="D343" s="24"/>
      <c r="E343" s="24"/>
      <c r="F343" s="25">
        <v>0.0</v>
      </c>
      <c r="G343" s="25">
        <v>1.24</v>
      </c>
      <c r="H343" s="25">
        <v>63.38</v>
      </c>
      <c r="I343" s="25">
        <v>35.38</v>
      </c>
      <c r="J343" s="25">
        <v>7.408</v>
      </c>
      <c r="K343" s="25">
        <v>2.274</v>
      </c>
      <c r="L343" s="25">
        <v>0.257</v>
      </c>
      <c r="M343" s="25">
        <v>0.666</v>
      </c>
    </row>
    <row r="344" ht="15.75" customHeight="1">
      <c r="A344" s="15">
        <v>246.0</v>
      </c>
      <c r="B344" s="15"/>
      <c r="C344" s="15"/>
      <c r="D344" s="24">
        <v>7.7913</v>
      </c>
      <c r="E344" s="24">
        <v>1.3087</v>
      </c>
      <c r="F344" s="25"/>
      <c r="G344" s="25"/>
      <c r="H344" s="25"/>
      <c r="I344" s="25"/>
      <c r="J344" s="25"/>
      <c r="K344" s="25"/>
      <c r="L344" s="25"/>
      <c r="M344" s="25"/>
    </row>
    <row r="345" ht="15.75" customHeight="1">
      <c r="A345" s="15">
        <v>246.5</v>
      </c>
      <c r="B345" s="27">
        <v>33.8</v>
      </c>
      <c r="C345" s="24"/>
      <c r="D345" s="24"/>
      <c r="E345" s="24"/>
      <c r="F345" s="25"/>
      <c r="G345" s="25"/>
      <c r="H345" s="25"/>
      <c r="I345" s="25"/>
      <c r="J345" s="25"/>
      <c r="K345" s="25"/>
      <c r="L345" s="25"/>
      <c r="M345" s="25"/>
    </row>
    <row r="346" ht="15.75" customHeight="1">
      <c r="A346" s="15">
        <v>247.0</v>
      </c>
      <c r="B346" s="15"/>
      <c r="C346" s="15"/>
      <c r="D346" s="24">
        <v>7.8328</v>
      </c>
      <c r="E346" s="24">
        <v>1.2531</v>
      </c>
      <c r="F346" s="28"/>
      <c r="G346" s="28"/>
      <c r="H346" s="28"/>
      <c r="I346" s="28"/>
      <c r="J346" s="28"/>
      <c r="K346" s="28"/>
      <c r="L346" s="28"/>
      <c r="M346" s="28"/>
    </row>
    <row r="347" ht="15.75" customHeight="1">
      <c r="A347" s="15">
        <v>248.0</v>
      </c>
      <c r="B347" s="15"/>
      <c r="C347" s="15"/>
      <c r="D347" s="24">
        <v>7.177</v>
      </c>
      <c r="E347" s="24">
        <v>1.2585</v>
      </c>
      <c r="F347" s="28"/>
      <c r="G347" s="28"/>
      <c r="H347" s="28"/>
      <c r="I347" s="28"/>
      <c r="J347" s="28"/>
      <c r="K347" s="28"/>
      <c r="L347" s="28"/>
      <c r="M347" s="28"/>
    </row>
    <row r="348" ht="15.75" customHeight="1">
      <c r="A348" s="15">
        <v>249.0</v>
      </c>
      <c r="B348" s="15"/>
      <c r="C348" s="15"/>
      <c r="D348" s="24">
        <v>7.5742</v>
      </c>
      <c r="E348" s="24">
        <v>1.244</v>
      </c>
      <c r="F348" s="28"/>
      <c r="G348" s="28"/>
      <c r="H348" s="28"/>
      <c r="I348" s="28"/>
      <c r="J348" s="28"/>
      <c r="K348" s="28"/>
      <c r="L348" s="28"/>
      <c r="M348" s="28"/>
    </row>
    <row r="349" ht="15.75" customHeight="1">
      <c r="A349" s="15">
        <v>250.0</v>
      </c>
      <c r="B349" s="15"/>
      <c r="C349" s="15"/>
      <c r="D349" s="24">
        <v>7.4616</v>
      </c>
      <c r="E349" s="24">
        <v>1.2631</v>
      </c>
      <c r="F349" s="28"/>
      <c r="G349" s="28"/>
      <c r="H349" s="28"/>
      <c r="I349" s="28"/>
      <c r="J349" s="28"/>
      <c r="K349" s="28"/>
      <c r="L349" s="28"/>
      <c r="M349" s="28"/>
    </row>
    <row r="350" ht="15.75" customHeight="1">
      <c r="A350" s="15">
        <f>A349+0.5</f>
        <v>250.5</v>
      </c>
      <c r="B350" s="15"/>
      <c r="C350" s="15"/>
      <c r="D350" s="24"/>
      <c r="E350" s="24"/>
      <c r="F350" s="25">
        <v>0.0</v>
      </c>
      <c r="G350" s="25">
        <v>1.57</v>
      </c>
      <c r="H350" s="25">
        <v>64.21</v>
      </c>
      <c r="I350" s="25">
        <v>34.23</v>
      </c>
      <c r="J350" s="25">
        <v>7.365</v>
      </c>
      <c r="K350" s="25">
        <v>2.262</v>
      </c>
      <c r="L350" s="25">
        <v>0.289</v>
      </c>
      <c r="M350" s="25">
        <v>0.712</v>
      </c>
    </row>
    <row r="351" ht="15.75" customHeight="1">
      <c r="A351" s="15">
        <v>251.0</v>
      </c>
      <c r="B351" s="15"/>
      <c r="C351" s="15"/>
      <c r="D351" s="24">
        <v>7.6901</v>
      </c>
      <c r="E351" s="24">
        <v>1.3284</v>
      </c>
      <c r="F351" s="25"/>
      <c r="G351" s="25"/>
      <c r="H351" s="25"/>
      <c r="I351" s="25"/>
      <c r="J351" s="25"/>
      <c r="K351" s="25"/>
      <c r="L351" s="25"/>
      <c r="M351" s="25"/>
    </row>
    <row r="352" ht="15.75" customHeight="1">
      <c r="A352" s="15">
        <v>251.5</v>
      </c>
      <c r="B352" s="27">
        <v>27.6</v>
      </c>
      <c r="C352" s="24"/>
      <c r="D352" s="24"/>
      <c r="E352" s="24"/>
      <c r="F352" s="25"/>
      <c r="G352" s="25"/>
      <c r="H352" s="25"/>
      <c r="I352" s="25"/>
      <c r="J352" s="25"/>
      <c r="K352" s="25"/>
      <c r="L352" s="25"/>
      <c r="M352" s="25"/>
    </row>
    <row r="353" ht="15.75" customHeight="1">
      <c r="A353" s="15">
        <v>252.0</v>
      </c>
      <c r="B353" s="27"/>
      <c r="C353" s="24"/>
      <c r="D353" s="24">
        <v>8.1228</v>
      </c>
      <c r="E353" s="24">
        <v>1.354</v>
      </c>
      <c r="F353" s="28"/>
      <c r="G353" s="28"/>
      <c r="H353" s="28"/>
      <c r="I353" s="28"/>
      <c r="J353" s="28"/>
      <c r="K353" s="28"/>
      <c r="L353" s="28"/>
      <c r="M353" s="28"/>
    </row>
    <row r="354" ht="15.75" customHeight="1">
      <c r="A354" s="15">
        <v>253.0</v>
      </c>
      <c r="B354" s="15"/>
      <c r="C354" s="15"/>
      <c r="D354" s="24">
        <v>8.7524</v>
      </c>
      <c r="E354" s="24">
        <v>1.3461</v>
      </c>
      <c r="F354" s="28"/>
      <c r="G354" s="28"/>
      <c r="H354" s="28"/>
      <c r="I354" s="28"/>
      <c r="J354" s="28"/>
      <c r="K354" s="28"/>
      <c r="L354" s="28"/>
      <c r="M354" s="28"/>
    </row>
    <row r="355" ht="15.75" customHeight="1">
      <c r="A355" s="15">
        <v>254.0</v>
      </c>
      <c r="B355" s="15"/>
      <c r="C355" s="15"/>
      <c r="D355" s="24">
        <v>9.07</v>
      </c>
      <c r="E355" s="24">
        <v>1.3426</v>
      </c>
      <c r="F355" s="28"/>
      <c r="G355" s="28"/>
      <c r="H355" s="28"/>
      <c r="I355" s="28"/>
      <c r="J355" s="28"/>
      <c r="K355" s="28"/>
      <c r="L355" s="28"/>
      <c r="M355" s="28"/>
    </row>
    <row r="356" ht="15.75" customHeight="1">
      <c r="A356" s="15">
        <v>255.0</v>
      </c>
      <c r="B356" s="15"/>
      <c r="C356" s="15"/>
      <c r="D356" s="24">
        <v>9.507</v>
      </c>
      <c r="E356" s="24">
        <v>1.3639</v>
      </c>
      <c r="F356" s="28"/>
      <c r="G356" s="28"/>
      <c r="H356" s="28"/>
      <c r="I356" s="28"/>
      <c r="J356" s="28"/>
      <c r="K356" s="28"/>
      <c r="L356" s="28"/>
      <c r="M356" s="28"/>
    </row>
    <row r="357" ht="15.75" customHeight="1">
      <c r="A357" s="15">
        <f>A356+0.5</f>
        <v>255.5</v>
      </c>
      <c r="B357" s="15"/>
      <c r="C357" s="15"/>
      <c r="D357" s="24"/>
      <c r="E357" s="24"/>
      <c r="F357" s="25">
        <v>0.0</v>
      </c>
      <c r="G357" s="25">
        <v>1.96</v>
      </c>
      <c r="H357" s="25">
        <v>71.35</v>
      </c>
      <c r="I357" s="25">
        <v>26.7</v>
      </c>
      <c r="J357" s="25">
        <v>7.056</v>
      </c>
      <c r="K357" s="25">
        <v>2.163</v>
      </c>
      <c r="L357" s="25">
        <v>0.361</v>
      </c>
      <c r="M357" s="25">
        <v>0.906</v>
      </c>
    </row>
    <row r="358" ht="15.75" customHeight="1">
      <c r="A358" s="15">
        <v>256.0</v>
      </c>
      <c r="B358" s="15"/>
      <c r="C358" s="15"/>
      <c r="D358" s="24">
        <v>9.7936</v>
      </c>
      <c r="E358" s="24">
        <v>1.3644</v>
      </c>
      <c r="F358" s="25"/>
      <c r="G358" s="25"/>
      <c r="H358" s="25"/>
      <c r="I358" s="25"/>
      <c r="J358" s="25"/>
      <c r="K358" s="25"/>
      <c r="L358" s="25"/>
      <c r="M358" s="25"/>
    </row>
    <row r="359" ht="15.75" customHeight="1">
      <c r="A359" s="15">
        <v>256.5</v>
      </c>
      <c r="B359" s="15">
        <v>28.2</v>
      </c>
      <c r="C359" s="24"/>
      <c r="D359" s="24"/>
      <c r="E359" s="24"/>
      <c r="F359" s="25"/>
      <c r="G359" s="25"/>
      <c r="H359" s="25"/>
      <c r="I359" s="25"/>
      <c r="J359" s="25"/>
      <c r="K359" s="25"/>
      <c r="L359" s="25"/>
      <c r="M359" s="25"/>
    </row>
    <row r="360" ht="15.75" customHeight="1">
      <c r="A360" s="15">
        <v>257.0</v>
      </c>
      <c r="B360" s="15"/>
      <c r="C360" s="24"/>
      <c r="D360" s="24">
        <v>9.8689</v>
      </c>
      <c r="E360" s="24">
        <v>1.3638</v>
      </c>
      <c r="F360" s="28"/>
      <c r="G360" s="28"/>
      <c r="H360" s="28"/>
      <c r="I360" s="28"/>
      <c r="J360" s="28"/>
      <c r="K360" s="28"/>
      <c r="L360" s="28"/>
      <c r="M360" s="28"/>
    </row>
    <row r="361" ht="15.75" customHeight="1">
      <c r="A361" s="15">
        <v>258.0</v>
      </c>
      <c r="B361" s="15"/>
      <c r="C361" s="24"/>
      <c r="D361" s="24">
        <v>9.9995</v>
      </c>
      <c r="E361" s="24">
        <v>1.346</v>
      </c>
      <c r="F361" s="28"/>
      <c r="G361" s="28"/>
      <c r="H361" s="28"/>
      <c r="I361" s="28"/>
      <c r="J361" s="28"/>
      <c r="K361" s="28"/>
      <c r="L361" s="28"/>
      <c r="M361" s="28"/>
    </row>
    <row r="362" ht="15.75" customHeight="1">
      <c r="A362" s="15">
        <v>259.0</v>
      </c>
      <c r="B362" s="15"/>
      <c r="C362" s="15"/>
      <c r="D362" s="24">
        <v>9.5683</v>
      </c>
      <c r="E362" s="24">
        <v>1.3653</v>
      </c>
      <c r="F362" s="28"/>
      <c r="G362" s="28"/>
      <c r="H362" s="28"/>
      <c r="I362" s="28"/>
      <c r="J362" s="28"/>
      <c r="K362" s="28"/>
      <c r="L362" s="28"/>
      <c r="M362" s="28"/>
    </row>
    <row r="363" ht="15.75" customHeight="1">
      <c r="A363" s="15">
        <v>260.0</v>
      </c>
      <c r="B363" s="15"/>
      <c r="C363" s="15"/>
      <c r="D363" s="24">
        <v>9.6393</v>
      </c>
      <c r="E363" s="24">
        <v>1.3556</v>
      </c>
      <c r="F363" s="28"/>
      <c r="G363" s="28"/>
      <c r="H363" s="28"/>
      <c r="I363" s="28"/>
      <c r="J363" s="28"/>
      <c r="K363" s="28"/>
      <c r="L363" s="28"/>
      <c r="M363" s="28"/>
    </row>
    <row r="364" ht="15.75" customHeight="1">
      <c r="A364" s="15">
        <f>A363+0.5</f>
        <v>260.5</v>
      </c>
      <c r="B364" s="15"/>
      <c r="C364" s="15"/>
      <c r="D364" s="24"/>
      <c r="E364" s="24"/>
      <c r="F364" s="25">
        <v>0.0</v>
      </c>
      <c r="G364" s="25">
        <v>1.46</v>
      </c>
      <c r="H364" s="25">
        <v>63.57</v>
      </c>
      <c r="I364" s="25">
        <v>34.97</v>
      </c>
      <c r="J364" s="25">
        <v>7.471</v>
      </c>
      <c r="K364" s="25">
        <v>2.224</v>
      </c>
      <c r="L364" s="25">
        <v>0.244</v>
      </c>
      <c r="M364" s="25">
        <v>0.697</v>
      </c>
    </row>
    <row r="365" ht="15.75" customHeight="1">
      <c r="A365" s="15">
        <v>261.0</v>
      </c>
      <c r="B365" s="15"/>
      <c r="C365" s="15"/>
      <c r="D365" s="24">
        <v>9.7454</v>
      </c>
      <c r="E365" s="24">
        <v>1.3412</v>
      </c>
      <c r="F365" s="25"/>
      <c r="G365" s="25"/>
      <c r="H365" s="25"/>
      <c r="I365" s="25"/>
      <c r="J365" s="25"/>
      <c r="K365" s="25"/>
      <c r="L365" s="25"/>
      <c r="M365" s="25"/>
    </row>
    <row r="366" ht="15.75" customHeight="1">
      <c r="A366" s="15">
        <v>261.5</v>
      </c>
      <c r="B366" s="27">
        <v>29.2</v>
      </c>
      <c r="C366" s="24">
        <v>1.0520489871674379</v>
      </c>
      <c r="D366" s="24"/>
      <c r="E366" s="24"/>
      <c r="F366" s="25"/>
      <c r="G366" s="25"/>
      <c r="H366" s="25"/>
      <c r="I366" s="25"/>
      <c r="J366" s="25"/>
      <c r="K366" s="25"/>
      <c r="L366" s="25"/>
      <c r="M366" s="25"/>
    </row>
    <row r="367" ht="15.75" customHeight="1">
      <c r="A367" s="15">
        <v>262.0</v>
      </c>
      <c r="B367" s="27"/>
      <c r="C367" s="24"/>
      <c r="D367" s="24">
        <v>9.3968</v>
      </c>
      <c r="E367" s="24">
        <v>1.3492</v>
      </c>
      <c r="F367" s="28"/>
      <c r="G367" s="28"/>
      <c r="H367" s="28"/>
      <c r="I367" s="28"/>
      <c r="J367" s="28"/>
      <c r="K367" s="28"/>
      <c r="L367" s="28"/>
      <c r="M367" s="28"/>
    </row>
    <row r="368" ht="15.75" customHeight="1">
      <c r="A368" s="15">
        <v>263.0</v>
      </c>
      <c r="B368" s="27"/>
      <c r="C368" s="24"/>
      <c r="D368" s="24">
        <v>9.4531</v>
      </c>
      <c r="E368" s="24">
        <v>1.3408</v>
      </c>
      <c r="F368" s="28"/>
      <c r="G368" s="28"/>
      <c r="H368" s="28"/>
      <c r="I368" s="28"/>
      <c r="J368" s="28"/>
      <c r="K368" s="28"/>
      <c r="L368" s="28"/>
      <c r="M368" s="28"/>
    </row>
    <row r="369" ht="15.75" customHeight="1">
      <c r="A369" s="15">
        <v>264.0</v>
      </c>
      <c r="B369" s="15"/>
      <c r="C369" s="15"/>
      <c r="D369" s="24">
        <v>9.0767</v>
      </c>
      <c r="E369" s="24">
        <v>1.3531</v>
      </c>
      <c r="F369" s="28"/>
      <c r="G369" s="28"/>
      <c r="H369" s="28"/>
      <c r="I369" s="28"/>
      <c r="J369" s="28"/>
      <c r="K369" s="28"/>
      <c r="L369" s="28"/>
      <c r="M369" s="28"/>
    </row>
    <row r="370" ht="15.75" customHeight="1">
      <c r="A370" s="15">
        <v>265.0</v>
      </c>
      <c r="B370" s="15"/>
      <c r="C370" s="15"/>
      <c r="D370" s="24">
        <v>8.7831</v>
      </c>
      <c r="E370" s="24">
        <v>1.3539</v>
      </c>
      <c r="F370" s="28"/>
      <c r="G370" s="28"/>
      <c r="H370" s="28"/>
      <c r="I370" s="28"/>
      <c r="J370" s="28"/>
      <c r="K370" s="28"/>
      <c r="L370" s="28"/>
      <c r="M370" s="28"/>
    </row>
    <row r="371" ht="15.75" customHeight="1">
      <c r="A371" s="15">
        <f>A370+0.5</f>
        <v>265.5</v>
      </c>
      <c r="B371" s="15"/>
      <c r="C371" s="15"/>
      <c r="D371" s="24"/>
      <c r="E371" s="24"/>
      <c r="F371" s="25">
        <v>0.0</v>
      </c>
      <c r="G371" s="25">
        <v>1.28</v>
      </c>
      <c r="H371" s="25">
        <v>63.15</v>
      </c>
      <c r="I371" s="25">
        <v>35.57</v>
      </c>
      <c r="J371" s="25">
        <v>7.446</v>
      </c>
      <c r="K371" s="25">
        <v>2.239</v>
      </c>
      <c r="L371" s="25">
        <v>0.254</v>
      </c>
      <c r="M371" s="25">
        <v>0.705</v>
      </c>
    </row>
    <row r="372" ht="15.75" customHeight="1">
      <c r="A372" s="15">
        <v>266.0</v>
      </c>
      <c r="B372" s="15"/>
      <c r="C372" s="15"/>
      <c r="D372" s="24">
        <v>8.7973</v>
      </c>
      <c r="E372" s="24">
        <v>1.3518</v>
      </c>
      <c r="F372" s="25"/>
      <c r="G372" s="25"/>
      <c r="H372" s="25"/>
      <c r="I372" s="25"/>
      <c r="J372" s="25"/>
      <c r="K372" s="25"/>
      <c r="L372" s="25"/>
      <c r="M372" s="25"/>
    </row>
    <row r="373" ht="15.75" customHeight="1">
      <c r="A373" s="15">
        <v>266.5</v>
      </c>
      <c r="B373" s="27">
        <v>27.1</v>
      </c>
      <c r="C373" s="24"/>
      <c r="D373" s="24"/>
      <c r="E373" s="24"/>
      <c r="F373" s="25"/>
      <c r="G373" s="25"/>
      <c r="H373" s="25"/>
      <c r="I373" s="25"/>
      <c r="J373" s="25"/>
      <c r="K373" s="25"/>
      <c r="L373" s="25"/>
      <c r="M373" s="25"/>
    </row>
    <row r="374" ht="15.75" customHeight="1">
      <c r="A374" s="15">
        <v>267.0</v>
      </c>
      <c r="B374" s="27"/>
      <c r="C374" s="24"/>
      <c r="D374" s="24">
        <v>8.8578</v>
      </c>
      <c r="E374" s="24">
        <v>1.3429</v>
      </c>
      <c r="F374" s="28"/>
      <c r="G374" s="28"/>
      <c r="H374" s="28"/>
      <c r="I374" s="28"/>
      <c r="J374" s="28"/>
      <c r="K374" s="28"/>
      <c r="L374" s="28"/>
      <c r="M374" s="28"/>
    </row>
    <row r="375" ht="15.75" customHeight="1">
      <c r="A375" s="15">
        <v>268.0</v>
      </c>
      <c r="B375" s="15"/>
      <c r="C375" s="15"/>
      <c r="D375" s="24">
        <v>9.1574</v>
      </c>
      <c r="E375" s="24">
        <v>1.3419</v>
      </c>
      <c r="F375" s="28"/>
      <c r="G375" s="28"/>
      <c r="H375" s="28"/>
      <c r="I375" s="28"/>
      <c r="J375" s="28"/>
      <c r="K375" s="28"/>
      <c r="L375" s="28"/>
      <c r="M375" s="28"/>
    </row>
    <row r="376" ht="15.75" customHeight="1">
      <c r="A376" s="15">
        <v>269.0</v>
      </c>
      <c r="B376" s="15"/>
      <c r="C376" s="15"/>
      <c r="D376" s="24">
        <v>9.1732</v>
      </c>
      <c r="E376" s="24">
        <v>1.3396</v>
      </c>
      <c r="F376" s="28"/>
      <c r="G376" s="28"/>
      <c r="H376" s="28"/>
      <c r="I376" s="28"/>
      <c r="J376" s="28"/>
      <c r="K376" s="28"/>
      <c r="L376" s="28"/>
      <c r="M376" s="28"/>
    </row>
    <row r="377" ht="15.75" customHeight="1">
      <c r="A377" s="15">
        <v>270.0</v>
      </c>
      <c r="B377" s="15"/>
      <c r="C377" s="15"/>
      <c r="D377" s="24">
        <v>9.464</v>
      </c>
      <c r="E377" s="24">
        <v>1.3403</v>
      </c>
      <c r="F377" s="28"/>
      <c r="G377" s="28"/>
      <c r="H377" s="28"/>
      <c r="I377" s="28"/>
      <c r="J377" s="28"/>
      <c r="K377" s="28"/>
      <c r="L377" s="28"/>
      <c r="M377" s="28"/>
    </row>
    <row r="378" ht="15.75" customHeight="1">
      <c r="A378" s="15">
        <f>A377+0.5</f>
        <v>270.5</v>
      </c>
      <c r="B378" s="15"/>
      <c r="C378" s="15"/>
      <c r="D378" s="24"/>
      <c r="E378" s="24"/>
      <c r="F378" s="25">
        <v>0.0</v>
      </c>
      <c r="G378" s="25">
        <v>1.99</v>
      </c>
      <c r="H378" s="25">
        <v>56.79</v>
      </c>
      <c r="I378" s="25">
        <v>41.22</v>
      </c>
      <c r="J378" s="25">
        <v>7.621</v>
      </c>
      <c r="K378" s="25">
        <v>2.3</v>
      </c>
      <c r="L378" s="25">
        <v>0.136</v>
      </c>
      <c r="M378" s="25">
        <v>0.609</v>
      </c>
    </row>
    <row r="379" ht="15.75" customHeight="1">
      <c r="A379" s="15">
        <v>271.0</v>
      </c>
      <c r="B379" s="15"/>
      <c r="C379" s="15"/>
      <c r="D379" s="24">
        <v>9.364</v>
      </c>
      <c r="E379" s="24">
        <v>1.3542</v>
      </c>
      <c r="F379" s="28"/>
      <c r="G379" s="28"/>
      <c r="H379" s="28"/>
      <c r="I379" s="28"/>
      <c r="J379" s="28"/>
      <c r="K379" s="28"/>
      <c r="L379" s="28"/>
      <c r="M379" s="28"/>
    </row>
    <row r="380" ht="15.75" customHeight="1">
      <c r="A380" s="15">
        <v>271.5</v>
      </c>
      <c r="B380" s="27">
        <v>26.8</v>
      </c>
      <c r="C380" s="24"/>
      <c r="D380" s="24"/>
      <c r="E380" s="24"/>
      <c r="F380" s="28"/>
      <c r="G380" s="28"/>
      <c r="H380" s="28"/>
      <c r="I380" s="28"/>
      <c r="J380" s="28"/>
      <c r="K380" s="28"/>
      <c r="L380" s="28"/>
      <c r="M380" s="28"/>
    </row>
    <row r="381" ht="15.75" customHeight="1">
      <c r="A381" s="15">
        <v>272.0</v>
      </c>
      <c r="B381" s="15"/>
      <c r="C381" s="15"/>
      <c r="D381" s="24">
        <v>9.5137</v>
      </c>
      <c r="E381" s="24">
        <v>1.3757</v>
      </c>
      <c r="F381" s="28"/>
      <c r="G381" s="28"/>
      <c r="H381" s="28"/>
      <c r="I381" s="28"/>
      <c r="J381" s="28"/>
      <c r="K381" s="28"/>
      <c r="L381" s="28"/>
      <c r="M381" s="28"/>
    </row>
    <row r="382" ht="15.75" customHeight="1">
      <c r="A382" s="15">
        <v>273.0</v>
      </c>
      <c r="B382" s="15"/>
      <c r="C382" s="15"/>
      <c r="D382" s="24">
        <v>9.6526</v>
      </c>
      <c r="E382" s="24">
        <v>1.3555</v>
      </c>
      <c r="F382" s="28"/>
      <c r="G382" s="28"/>
      <c r="H382" s="28"/>
      <c r="I382" s="28"/>
      <c r="J382" s="28"/>
      <c r="K382" s="28"/>
      <c r="L382" s="28"/>
      <c r="M382" s="28"/>
    </row>
    <row r="383" ht="15.75" customHeight="1">
      <c r="A383" s="15">
        <v>274.0</v>
      </c>
      <c r="B383" s="15"/>
      <c r="C383" s="15"/>
      <c r="D383" s="24">
        <v>9.9885</v>
      </c>
      <c r="E383" s="24">
        <v>1.3493</v>
      </c>
      <c r="F383" s="28"/>
      <c r="G383" s="28"/>
      <c r="H383" s="28"/>
      <c r="I383" s="28"/>
      <c r="J383" s="28"/>
      <c r="K383" s="28"/>
      <c r="L383" s="28"/>
      <c r="M383" s="28"/>
    </row>
    <row r="384" ht="15.75" customHeight="1">
      <c r="A384" s="15">
        <v>275.0</v>
      </c>
      <c r="B384" s="15"/>
      <c r="C384" s="15"/>
      <c r="D384" s="24">
        <v>10.427</v>
      </c>
      <c r="E384" s="24">
        <v>1.3309</v>
      </c>
      <c r="F384" s="28"/>
      <c r="G384" s="28"/>
      <c r="H384" s="28"/>
      <c r="I384" s="28"/>
      <c r="J384" s="28"/>
      <c r="K384" s="28"/>
      <c r="L384" s="28"/>
      <c r="M384" s="28"/>
    </row>
    <row r="385" ht="15.75" customHeight="1">
      <c r="A385" s="15">
        <f>A384+0.5</f>
        <v>275.5</v>
      </c>
      <c r="B385" s="15"/>
      <c r="C385" s="15"/>
      <c r="D385" s="24"/>
      <c r="E385" s="24"/>
      <c r="F385" s="25">
        <v>0.0</v>
      </c>
      <c r="G385" s="25">
        <v>1.8</v>
      </c>
      <c r="H385" s="25">
        <v>61.65</v>
      </c>
      <c r="I385" s="25">
        <v>36.55</v>
      </c>
      <c r="J385" s="25">
        <v>7.47</v>
      </c>
      <c r="K385" s="25">
        <v>2.211</v>
      </c>
      <c r="L385" s="25">
        <v>0.206</v>
      </c>
      <c r="M385" s="25">
        <v>0.741</v>
      </c>
    </row>
    <row r="386" ht="15.75" customHeight="1">
      <c r="A386" s="15">
        <v>276.0</v>
      </c>
      <c r="B386" s="15"/>
      <c r="C386" s="15"/>
      <c r="D386" s="24">
        <v>10.4024</v>
      </c>
      <c r="E386" s="24">
        <v>1.3348</v>
      </c>
      <c r="F386" s="25"/>
      <c r="G386" s="25"/>
      <c r="H386" s="25"/>
      <c r="I386" s="25"/>
      <c r="J386" s="25"/>
      <c r="K386" s="25"/>
      <c r="L386" s="25"/>
      <c r="M386" s="25"/>
    </row>
    <row r="387" ht="15.75" customHeight="1">
      <c r="A387" s="15">
        <v>276.5</v>
      </c>
      <c r="B387" s="27">
        <v>27.8</v>
      </c>
      <c r="C387" s="24"/>
      <c r="D387" s="24"/>
      <c r="E387" s="24"/>
      <c r="F387" s="25"/>
      <c r="G387" s="25"/>
      <c r="H387" s="25"/>
      <c r="I387" s="25"/>
      <c r="J387" s="25"/>
      <c r="K387" s="25"/>
      <c r="L387" s="25"/>
      <c r="M387" s="25"/>
    </row>
    <row r="388" ht="15.75" customHeight="1">
      <c r="A388" s="15">
        <v>277.0</v>
      </c>
      <c r="B388" s="27"/>
      <c r="C388" s="24"/>
      <c r="D388" s="24">
        <v>10.359</v>
      </c>
      <c r="E388" s="24">
        <v>1.3386</v>
      </c>
      <c r="F388" s="28"/>
      <c r="G388" s="28"/>
      <c r="H388" s="28"/>
      <c r="I388" s="28"/>
      <c r="J388" s="28"/>
      <c r="K388" s="28"/>
      <c r="L388" s="28"/>
      <c r="M388" s="28"/>
    </row>
    <row r="389" ht="15.75" customHeight="1">
      <c r="A389" s="15">
        <v>278.0</v>
      </c>
      <c r="B389" s="15"/>
      <c r="C389" s="15"/>
      <c r="D389" s="24">
        <v>10.9633</v>
      </c>
      <c r="E389" s="24">
        <v>1.3367</v>
      </c>
      <c r="F389" s="28"/>
      <c r="G389" s="28"/>
      <c r="H389" s="28"/>
      <c r="I389" s="28"/>
      <c r="J389" s="28"/>
      <c r="K389" s="28"/>
      <c r="L389" s="28"/>
      <c r="M389" s="28"/>
    </row>
    <row r="390" ht="15.75" customHeight="1">
      <c r="A390" s="15">
        <v>279.0</v>
      </c>
      <c r="B390" s="15"/>
      <c r="C390" s="15"/>
      <c r="D390" s="24">
        <v>11.0417</v>
      </c>
      <c r="E390" s="24">
        <v>1.3279</v>
      </c>
      <c r="F390" s="28"/>
      <c r="G390" s="28"/>
      <c r="H390" s="28"/>
      <c r="I390" s="28"/>
      <c r="J390" s="28"/>
      <c r="K390" s="28"/>
      <c r="L390" s="28"/>
      <c r="M390" s="28"/>
    </row>
    <row r="391" ht="15.75" customHeight="1">
      <c r="A391" s="15">
        <v>280.0</v>
      </c>
      <c r="B391" s="15"/>
      <c r="C391" s="15"/>
      <c r="D391" s="24">
        <v>12.0881</v>
      </c>
      <c r="E391" s="24">
        <v>1.3117</v>
      </c>
      <c r="F391" s="28"/>
      <c r="G391" s="28"/>
      <c r="H391" s="28"/>
      <c r="I391" s="28"/>
      <c r="J391" s="28"/>
      <c r="K391" s="28"/>
      <c r="L391" s="28"/>
      <c r="M391" s="28"/>
    </row>
    <row r="392" ht="15.75" customHeight="1">
      <c r="A392" s="15">
        <f>A391+0.5</f>
        <v>280.5</v>
      </c>
      <c r="B392" s="15"/>
      <c r="C392" s="15"/>
      <c r="D392" s="24"/>
      <c r="E392" s="24"/>
      <c r="F392" s="25">
        <v>0.0</v>
      </c>
      <c r="G392" s="25">
        <v>2.47</v>
      </c>
      <c r="H392" s="25">
        <v>52.63</v>
      </c>
      <c r="I392" s="25">
        <v>44.9</v>
      </c>
      <c r="J392" s="25">
        <v>7.832</v>
      </c>
      <c r="K392" s="25">
        <v>2.227</v>
      </c>
      <c r="L392" s="25">
        <v>0.041</v>
      </c>
      <c r="M392" s="25">
        <v>0.657</v>
      </c>
    </row>
    <row r="393" ht="15.75" customHeight="1">
      <c r="A393" s="15">
        <v>281.0</v>
      </c>
      <c r="B393" s="15"/>
      <c r="C393" s="15"/>
      <c r="D393" s="24">
        <v>13.1548</v>
      </c>
      <c r="E393" s="24">
        <v>1.2954</v>
      </c>
      <c r="F393" s="25"/>
      <c r="G393" s="25"/>
      <c r="H393" s="25"/>
      <c r="I393" s="25"/>
      <c r="J393" s="25"/>
      <c r="K393" s="25"/>
      <c r="L393" s="25"/>
      <c r="M393" s="25"/>
    </row>
    <row r="394" ht="15.75" customHeight="1">
      <c r="A394" s="15">
        <v>281.5</v>
      </c>
      <c r="B394" s="27">
        <v>29.7</v>
      </c>
      <c r="C394" s="24">
        <v>0.7781982692515756</v>
      </c>
      <c r="D394" s="24"/>
      <c r="E394" s="24"/>
      <c r="F394" s="25"/>
      <c r="G394" s="25"/>
      <c r="H394" s="25"/>
      <c r="I394" s="25"/>
      <c r="J394" s="25"/>
      <c r="K394" s="25"/>
      <c r="L394" s="25"/>
      <c r="M394" s="25"/>
    </row>
    <row r="395" ht="15.75" customHeight="1">
      <c r="A395" s="15">
        <v>282.0</v>
      </c>
      <c r="B395" s="15"/>
      <c r="C395" s="15"/>
      <c r="D395" s="24">
        <v>14.7834</v>
      </c>
      <c r="E395" s="24">
        <v>1.3117</v>
      </c>
      <c r="F395" s="28"/>
      <c r="G395" s="28"/>
      <c r="H395" s="28"/>
      <c r="I395" s="28"/>
      <c r="J395" s="28"/>
      <c r="K395" s="28"/>
      <c r="L395" s="28"/>
      <c r="M395" s="28"/>
    </row>
    <row r="396" ht="15.75" customHeight="1">
      <c r="A396" s="15">
        <v>283.0</v>
      </c>
      <c r="B396" s="15"/>
      <c r="C396" s="15"/>
      <c r="D396" s="24">
        <v>17.7861</v>
      </c>
      <c r="E396" s="24">
        <v>1.3132</v>
      </c>
      <c r="F396" s="28"/>
      <c r="G396" s="28"/>
      <c r="H396" s="28"/>
      <c r="I396" s="28"/>
      <c r="J396" s="28"/>
      <c r="K396" s="28"/>
      <c r="L396" s="28"/>
      <c r="M396" s="28"/>
    </row>
    <row r="397" ht="15.75" customHeight="1">
      <c r="A397" s="15">
        <v>284.0</v>
      </c>
      <c r="B397" s="15"/>
      <c r="C397" s="15"/>
      <c r="D397" s="24">
        <v>22.1801</v>
      </c>
      <c r="E397" s="24">
        <v>1.2696</v>
      </c>
      <c r="F397" s="28"/>
      <c r="G397" s="28"/>
      <c r="H397" s="28"/>
      <c r="I397" s="28"/>
      <c r="J397" s="28"/>
      <c r="K397" s="28"/>
      <c r="L397" s="28"/>
      <c r="M397" s="28"/>
    </row>
    <row r="398" ht="15.75" customHeight="1">
      <c r="A398" s="15">
        <v>285.0</v>
      </c>
      <c r="B398" s="15"/>
      <c r="C398" s="15"/>
      <c r="D398" s="24">
        <v>26.6495</v>
      </c>
      <c r="E398" s="24">
        <v>1.2955</v>
      </c>
      <c r="F398" s="28"/>
      <c r="G398" s="28"/>
      <c r="H398" s="28"/>
      <c r="I398" s="28"/>
      <c r="J398" s="28"/>
      <c r="K398" s="28"/>
      <c r="L398" s="28"/>
      <c r="M398" s="28"/>
    </row>
    <row r="399" ht="15.75" customHeight="1">
      <c r="A399" s="15">
        <f>A398+0.5</f>
        <v>285.5</v>
      </c>
      <c r="B399" s="15"/>
      <c r="C399" s="15"/>
      <c r="D399" s="24"/>
      <c r="E399" s="24"/>
      <c r="F399" s="25">
        <v>9.47</v>
      </c>
      <c r="G399" s="25">
        <v>44.46</v>
      </c>
      <c r="H399" s="25">
        <v>27.36</v>
      </c>
      <c r="I399" s="25">
        <v>18.71</v>
      </c>
      <c r="J399" s="25">
        <v>4.108</v>
      </c>
      <c r="K399" s="25">
        <v>4.032</v>
      </c>
      <c r="L399" s="25">
        <v>0.139</v>
      </c>
      <c r="M399" s="25">
        <v>0.886</v>
      </c>
    </row>
    <row r="400" ht="15.75" customHeight="1">
      <c r="A400" s="15">
        <v>286.0</v>
      </c>
      <c r="B400" s="15"/>
      <c r="C400" s="15"/>
      <c r="D400" s="24">
        <v>28.9045</v>
      </c>
      <c r="E400" s="24">
        <v>1.3851</v>
      </c>
      <c r="F400" s="25"/>
      <c r="G400" s="25"/>
      <c r="H400" s="25"/>
      <c r="I400" s="25"/>
      <c r="J400" s="25"/>
      <c r="K400" s="25"/>
      <c r="L400" s="25"/>
      <c r="M400" s="25"/>
    </row>
    <row r="401" ht="15.75" customHeight="1">
      <c r="A401" s="15">
        <v>286.5</v>
      </c>
      <c r="B401" s="27">
        <v>16.9</v>
      </c>
      <c r="C401" s="24"/>
      <c r="D401" s="24"/>
      <c r="E401" s="24"/>
      <c r="F401" s="25"/>
      <c r="G401" s="25"/>
      <c r="H401" s="25"/>
      <c r="I401" s="25"/>
      <c r="J401" s="25"/>
      <c r="K401" s="25"/>
      <c r="L401" s="25"/>
      <c r="M401" s="25"/>
    </row>
    <row r="402" ht="15.75" customHeight="1">
      <c r="A402" s="15">
        <v>287.0</v>
      </c>
      <c r="B402" s="27"/>
      <c r="C402" s="24"/>
      <c r="D402" s="24">
        <v>31.4511</v>
      </c>
      <c r="E402" s="24">
        <v>1.4383</v>
      </c>
      <c r="F402" s="28"/>
      <c r="G402" s="28"/>
      <c r="H402" s="28"/>
      <c r="I402" s="28"/>
      <c r="J402" s="28"/>
      <c r="K402" s="28"/>
      <c r="L402" s="28"/>
      <c r="M402" s="28"/>
    </row>
    <row r="403" ht="15.75" customHeight="1">
      <c r="A403" s="15">
        <v>288.0</v>
      </c>
      <c r="B403" s="27"/>
      <c r="C403" s="24"/>
      <c r="D403" s="24">
        <v>33.7635</v>
      </c>
      <c r="E403" s="24">
        <v>1.4789</v>
      </c>
      <c r="F403" s="28"/>
      <c r="G403" s="28"/>
      <c r="H403" s="28"/>
      <c r="I403" s="28"/>
      <c r="J403" s="28"/>
      <c r="K403" s="28"/>
      <c r="L403" s="28"/>
      <c r="M403" s="28"/>
    </row>
    <row r="404" ht="15.75" customHeight="1">
      <c r="A404" s="15">
        <v>289.0</v>
      </c>
      <c r="B404" s="27"/>
      <c r="C404" s="24"/>
      <c r="D404" s="24">
        <v>34.786</v>
      </c>
      <c r="E404" s="24">
        <v>1.5675</v>
      </c>
      <c r="F404" s="28"/>
      <c r="G404" s="28"/>
      <c r="H404" s="28"/>
      <c r="I404" s="28"/>
      <c r="J404" s="28"/>
      <c r="K404" s="28"/>
      <c r="L404" s="28"/>
      <c r="M404" s="28"/>
    </row>
    <row r="405" ht="15.75" customHeight="1">
      <c r="A405" s="15">
        <v>290.0</v>
      </c>
      <c r="B405" s="27"/>
      <c r="C405" s="24"/>
      <c r="D405" s="24">
        <v>34.6665</v>
      </c>
      <c r="E405" s="24">
        <v>1.6681</v>
      </c>
      <c r="F405" s="28"/>
      <c r="G405" s="28"/>
      <c r="H405" s="28"/>
      <c r="I405" s="28"/>
      <c r="J405" s="28"/>
      <c r="K405" s="28"/>
      <c r="L405" s="28"/>
      <c r="M405" s="28"/>
    </row>
    <row r="406" ht="15.75" customHeight="1">
      <c r="A406" s="15">
        <f>A405+0.5</f>
        <v>290.5</v>
      </c>
      <c r="B406" s="15"/>
      <c r="C406" s="15"/>
      <c r="D406" s="24"/>
      <c r="E406" s="24"/>
      <c r="F406" s="25">
        <v>5.66</v>
      </c>
      <c r="G406" s="25">
        <v>34.35</v>
      </c>
      <c r="H406" s="25">
        <v>38.53</v>
      </c>
      <c r="I406" s="25">
        <v>21.47</v>
      </c>
      <c r="J406" s="25">
        <v>4.914</v>
      </c>
      <c r="K406" s="25">
        <v>3.97</v>
      </c>
      <c r="L406" s="25">
        <v>-0.042</v>
      </c>
      <c r="M406" s="25">
        <v>0.919</v>
      </c>
    </row>
    <row r="407" ht="15.75" customHeight="1">
      <c r="A407" s="15">
        <v>291.0</v>
      </c>
      <c r="B407" s="15"/>
      <c r="C407" s="15"/>
      <c r="D407" s="24">
        <v>34.3693</v>
      </c>
      <c r="E407" s="24">
        <v>1.7067</v>
      </c>
      <c r="F407" s="25"/>
      <c r="G407" s="25"/>
      <c r="H407" s="25"/>
      <c r="I407" s="25"/>
      <c r="J407" s="25"/>
      <c r="K407" s="25"/>
      <c r="L407" s="25"/>
      <c r="M407" s="25"/>
    </row>
    <row r="408" ht="15.75" customHeight="1">
      <c r="A408" s="15">
        <v>291.5</v>
      </c>
      <c r="B408" s="27">
        <v>5.6</v>
      </c>
      <c r="C408" s="24">
        <v>0.03564984484725395</v>
      </c>
      <c r="D408" s="24"/>
      <c r="E408" s="24"/>
      <c r="F408" s="25"/>
      <c r="G408" s="25"/>
      <c r="H408" s="25"/>
      <c r="I408" s="25"/>
      <c r="J408" s="25"/>
      <c r="K408" s="25"/>
      <c r="L408" s="25"/>
      <c r="M408" s="25"/>
    </row>
    <row r="409" ht="15.75" customHeight="1">
      <c r="A409" s="15">
        <v>292.0</v>
      </c>
      <c r="B409" s="27"/>
      <c r="C409" s="24"/>
      <c r="D409" s="24">
        <v>33.2362</v>
      </c>
      <c r="E409" s="24">
        <v>1.7757</v>
      </c>
      <c r="F409" s="28"/>
      <c r="G409" s="28"/>
      <c r="H409" s="28"/>
      <c r="I409" s="28"/>
      <c r="J409" s="28"/>
      <c r="K409" s="28"/>
      <c r="L409" s="28"/>
      <c r="M409" s="28"/>
    </row>
    <row r="410" ht="15.75" customHeight="1">
      <c r="A410" s="15">
        <v>293.0</v>
      </c>
      <c r="B410" s="27"/>
      <c r="C410" s="24"/>
      <c r="D410" s="24">
        <v>28.5691</v>
      </c>
      <c r="E410" s="24">
        <v>1.6235</v>
      </c>
      <c r="F410" s="28"/>
      <c r="G410" s="28"/>
      <c r="H410" s="28"/>
      <c r="I410" s="28"/>
      <c r="J410" s="28"/>
      <c r="K410" s="28"/>
      <c r="L410" s="28"/>
      <c r="M410" s="28"/>
    </row>
    <row r="411" ht="15.75" customHeight="1">
      <c r="A411" s="15">
        <v>294.0</v>
      </c>
      <c r="B411" s="15"/>
      <c r="C411" s="15"/>
      <c r="D411" s="24">
        <v>29.7106</v>
      </c>
      <c r="E411" s="24">
        <v>1.5246</v>
      </c>
      <c r="F411" s="28"/>
      <c r="G411" s="28"/>
      <c r="H411" s="28"/>
      <c r="I411" s="28"/>
      <c r="J411" s="28"/>
      <c r="K411" s="28"/>
      <c r="L411" s="28"/>
      <c r="M411" s="28"/>
    </row>
    <row r="412" ht="15.75" customHeight="1">
      <c r="A412" s="15">
        <v>295.0</v>
      </c>
      <c r="B412" s="15"/>
      <c r="C412" s="15"/>
      <c r="D412" s="24">
        <v>26.0222</v>
      </c>
      <c r="E412" s="24">
        <v>1.6301</v>
      </c>
      <c r="F412" s="28"/>
      <c r="G412" s="28"/>
      <c r="H412" s="28"/>
      <c r="I412" s="28"/>
      <c r="J412" s="28"/>
      <c r="K412" s="28"/>
      <c r="L412" s="28"/>
      <c r="M412" s="28"/>
    </row>
    <row r="413" ht="15.75" customHeight="1">
      <c r="A413" s="15">
        <f>A412+0.5</f>
        <v>295.5</v>
      </c>
      <c r="B413" s="15"/>
      <c r="C413" s="15"/>
      <c r="D413" s="24"/>
      <c r="E413" s="24"/>
      <c r="F413" s="25">
        <v>0.15</v>
      </c>
      <c r="G413" s="25">
        <v>12.46</v>
      </c>
      <c r="H413" s="25">
        <v>68.12</v>
      </c>
      <c r="I413" s="25">
        <v>19.27</v>
      </c>
      <c r="J413" s="25">
        <v>6.098</v>
      </c>
      <c r="K413" s="25">
        <v>2.294</v>
      </c>
      <c r="L413" s="25">
        <v>0.44</v>
      </c>
      <c r="M413" s="25">
        <v>1.198</v>
      </c>
    </row>
    <row r="414" ht="15.75" customHeight="1">
      <c r="A414" s="15">
        <v>296.0</v>
      </c>
      <c r="B414" s="15"/>
      <c r="C414" s="15"/>
      <c r="D414" s="24">
        <v>23.9737</v>
      </c>
      <c r="E414" s="24">
        <v>1.6213</v>
      </c>
      <c r="F414" s="25"/>
      <c r="G414" s="25"/>
      <c r="H414" s="25"/>
      <c r="I414" s="25"/>
      <c r="J414" s="25"/>
      <c r="K414" s="25"/>
      <c r="L414" s="25"/>
      <c r="M414" s="25"/>
    </row>
    <row r="415" ht="15.75" customHeight="1">
      <c r="A415" s="15">
        <v>297.0</v>
      </c>
      <c r="B415" s="15"/>
      <c r="C415" s="15"/>
      <c r="D415" s="24">
        <v>22.9769</v>
      </c>
      <c r="E415" s="24">
        <v>1.568</v>
      </c>
      <c r="F415" s="28"/>
      <c r="G415" s="28"/>
      <c r="H415" s="28"/>
      <c r="I415" s="28"/>
      <c r="J415" s="28"/>
      <c r="K415" s="28"/>
      <c r="L415" s="28"/>
      <c r="M415" s="28"/>
    </row>
    <row r="416" ht="15.75" customHeight="1">
      <c r="A416" s="15">
        <v>297.5</v>
      </c>
      <c r="B416" s="27">
        <v>1.8</v>
      </c>
      <c r="C416" s="24"/>
      <c r="D416" s="24"/>
      <c r="E416" s="24"/>
      <c r="F416" s="28"/>
      <c r="G416" s="28"/>
      <c r="H416" s="28"/>
      <c r="I416" s="28"/>
      <c r="J416" s="28"/>
      <c r="K416" s="28"/>
      <c r="L416" s="28"/>
      <c r="M416" s="28"/>
    </row>
    <row r="417" ht="15.75" customHeight="1">
      <c r="A417" s="15">
        <v>298.0</v>
      </c>
      <c r="B417" s="15"/>
      <c r="C417" s="15"/>
      <c r="D417" s="24">
        <v>23.9706</v>
      </c>
      <c r="E417" s="24">
        <v>1.4545</v>
      </c>
      <c r="F417" s="28"/>
      <c r="G417" s="28"/>
      <c r="H417" s="28"/>
      <c r="I417" s="28"/>
      <c r="J417" s="28"/>
      <c r="K417" s="28"/>
      <c r="L417" s="28"/>
      <c r="M417" s="28"/>
    </row>
    <row r="418" ht="15.75" customHeight="1">
      <c r="A418" s="15">
        <v>299.0</v>
      </c>
      <c r="B418" s="15"/>
      <c r="C418" s="15"/>
      <c r="D418" s="24">
        <v>20.3763</v>
      </c>
      <c r="E418" s="24">
        <v>1.6432</v>
      </c>
      <c r="F418" s="28"/>
      <c r="G418" s="28"/>
      <c r="H418" s="28"/>
      <c r="I418" s="28"/>
      <c r="J418" s="28"/>
      <c r="K418" s="28"/>
      <c r="L418" s="28"/>
      <c r="M418" s="28"/>
    </row>
    <row r="419" ht="15.75" customHeight="1">
      <c r="A419" s="15">
        <v>300.0</v>
      </c>
      <c r="B419" s="15"/>
      <c r="C419" s="15"/>
      <c r="D419" s="24">
        <v>21.3394</v>
      </c>
      <c r="E419" s="24">
        <v>1.6287</v>
      </c>
      <c r="F419" s="28"/>
      <c r="G419" s="28"/>
      <c r="H419" s="28"/>
      <c r="I419" s="28"/>
      <c r="J419" s="28"/>
      <c r="K419" s="28"/>
      <c r="L419" s="28"/>
      <c r="M419" s="28"/>
    </row>
    <row r="420" ht="15.75" customHeight="1">
      <c r="A420" s="15">
        <f>A419+0.5</f>
        <v>300.5</v>
      </c>
      <c r="B420" s="15"/>
      <c r="C420" s="15"/>
      <c r="D420" s="24"/>
      <c r="E420" s="24"/>
      <c r="F420" s="25">
        <v>5.19</v>
      </c>
      <c r="G420" s="25">
        <v>34.74</v>
      </c>
      <c r="H420" s="25">
        <v>38.93</v>
      </c>
      <c r="I420" s="25">
        <v>21.15</v>
      </c>
      <c r="J420" s="25">
        <v>4.942</v>
      </c>
      <c r="K420" s="25">
        <v>3.812</v>
      </c>
      <c r="L420" s="25">
        <v>0.048</v>
      </c>
      <c r="M420" s="25">
        <v>0.974</v>
      </c>
    </row>
    <row r="421" ht="15.75" customHeight="1">
      <c r="A421" s="15">
        <v>301.0</v>
      </c>
      <c r="B421" s="15"/>
      <c r="C421" s="15"/>
      <c r="D421" s="24">
        <v>21.6868</v>
      </c>
      <c r="E421" s="24">
        <v>1.6901</v>
      </c>
      <c r="F421" s="25"/>
      <c r="G421" s="25"/>
      <c r="H421" s="25"/>
      <c r="I421" s="25"/>
      <c r="J421" s="25"/>
      <c r="K421" s="25"/>
      <c r="L421" s="25"/>
      <c r="M421" s="25"/>
    </row>
    <row r="422" ht="15.75" customHeight="1">
      <c r="A422" s="15">
        <v>302.0</v>
      </c>
      <c r="B422" s="15"/>
      <c r="C422" s="15"/>
      <c r="D422" s="24">
        <v>21.9307</v>
      </c>
      <c r="E422" s="24">
        <v>1.7125</v>
      </c>
      <c r="F422" s="28"/>
      <c r="G422" s="28"/>
      <c r="H422" s="28"/>
      <c r="I422" s="28"/>
      <c r="J422" s="28"/>
      <c r="K422" s="28"/>
      <c r="L422" s="28"/>
      <c r="M422" s="28"/>
    </row>
    <row r="423" ht="15.75" customHeight="1">
      <c r="A423" s="15">
        <v>303.0</v>
      </c>
      <c r="B423" s="15"/>
      <c r="C423" s="15"/>
      <c r="D423" s="24">
        <v>20.2647</v>
      </c>
      <c r="E423" s="24">
        <v>1.8658</v>
      </c>
      <c r="F423" s="28"/>
      <c r="G423" s="28"/>
      <c r="H423" s="28"/>
      <c r="I423" s="28"/>
      <c r="J423" s="28"/>
      <c r="K423" s="28"/>
      <c r="L423" s="28"/>
      <c r="M423" s="28"/>
    </row>
    <row r="424" ht="15.75" customHeight="1">
      <c r="A424" s="15">
        <v>304.0</v>
      </c>
      <c r="B424" s="15"/>
      <c r="C424" s="15"/>
      <c r="D424" s="24">
        <v>22.0549</v>
      </c>
      <c r="E424" s="24">
        <v>2.125</v>
      </c>
      <c r="F424" s="28"/>
      <c r="G424" s="28"/>
      <c r="H424" s="28"/>
      <c r="I424" s="28"/>
      <c r="J424" s="28"/>
      <c r="K424" s="28"/>
      <c r="L424" s="28"/>
      <c r="M424" s="28"/>
    </row>
    <row r="425" ht="15.75" customHeight="1">
      <c r="A425" s="15">
        <v>305.0</v>
      </c>
      <c r="B425" s="15"/>
      <c r="C425" s="15"/>
      <c r="D425" s="24">
        <v>23.165</v>
      </c>
      <c r="E425" s="24">
        <v>2.0873</v>
      </c>
      <c r="F425" s="28"/>
      <c r="G425" s="28"/>
      <c r="H425" s="28"/>
      <c r="I425" s="28"/>
      <c r="J425" s="28"/>
      <c r="K425" s="28"/>
      <c r="L425" s="28"/>
      <c r="M425" s="28"/>
    </row>
    <row r="426" ht="15.75" customHeight="1">
      <c r="A426" s="15">
        <f>A425+0.5</f>
        <v>305.5</v>
      </c>
      <c r="B426" s="15"/>
      <c r="C426" s="15"/>
      <c r="D426" s="24"/>
      <c r="E426" s="24"/>
      <c r="F426" s="25">
        <v>11.0</v>
      </c>
      <c r="G426" s="25">
        <v>51.35</v>
      </c>
      <c r="H426" s="25">
        <v>22.67</v>
      </c>
      <c r="I426" s="25">
        <v>14.98</v>
      </c>
      <c r="J426" s="25">
        <v>3.386</v>
      </c>
      <c r="K426" s="25">
        <v>3.949</v>
      </c>
      <c r="L426" s="25">
        <v>0.218</v>
      </c>
      <c r="M426" s="25">
        <v>0.88</v>
      </c>
    </row>
    <row r="427" ht="15.75" customHeight="1">
      <c r="A427" s="15">
        <v>306.0</v>
      </c>
      <c r="B427" s="15"/>
      <c r="C427" s="15"/>
      <c r="D427" s="24">
        <v>23.0279</v>
      </c>
      <c r="E427" s="24">
        <v>2.1727</v>
      </c>
      <c r="F427" s="28"/>
      <c r="G427" s="28"/>
      <c r="H427" s="28"/>
      <c r="I427" s="28"/>
      <c r="J427" s="28"/>
      <c r="K427" s="28"/>
      <c r="L427" s="28"/>
      <c r="M427" s="28"/>
    </row>
    <row r="428" ht="15.75" customHeight="1">
      <c r="A428" s="15">
        <v>307.0</v>
      </c>
      <c r="B428" s="15"/>
      <c r="C428" s="15"/>
      <c r="D428" s="24">
        <v>25.0734</v>
      </c>
      <c r="E428" s="24">
        <v>2.0754</v>
      </c>
      <c r="F428" s="28"/>
      <c r="G428" s="28"/>
      <c r="H428" s="28"/>
      <c r="I428" s="28"/>
      <c r="J428" s="28"/>
      <c r="K428" s="28"/>
      <c r="L428" s="28"/>
      <c r="M428" s="28"/>
    </row>
    <row r="429" ht="15.75" customHeight="1">
      <c r="A429" s="15">
        <v>307.5</v>
      </c>
      <c r="B429" s="27">
        <v>1.8</v>
      </c>
      <c r="C429" s="24"/>
      <c r="D429" s="24"/>
      <c r="E429" s="24"/>
      <c r="F429" s="28"/>
      <c r="G429" s="28"/>
      <c r="H429" s="28"/>
      <c r="I429" s="28"/>
      <c r="J429" s="28"/>
      <c r="K429" s="28"/>
      <c r="L429" s="28"/>
      <c r="M429" s="28"/>
    </row>
    <row r="430" ht="15.75" customHeight="1">
      <c r="A430" s="15">
        <v>308.0</v>
      </c>
      <c r="B430" s="15"/>
      <c r="C430" s="15"/>
      <c r="D430" s="24">
        <v>26.5052</v>
      </c>
      <c r="E430" s="24">
        <v>2.0904</v>
      </c>
      <c r="F430" s="28"/>
      <c r="G430" s="28"/>
      <c r="H430" s="28"/>
      <c r="I430" s="28"/>
      <c r="J430" s="28"/>
      <c r="K430" s="28"/>
      <c r="L430" s="28"/>
      <c r="M430" s="28"/>
    </row>
    <row r="431" ht="15.75" customHeight="1">
      <c r="A431" s="15">
        <v>309.0</v>
      </c>
      <c r="B431" s="15"/>
      <c r="C431" s="15"/>
      <c r="D431" s="24">
        <v>27.5043</v>
      </c>
      <c r="E431" s="24">
        <v>2.1576</v>
      </c>
      <c r="F431" s="28"/>
      <c r="G431" s="28"/>
      <c r="H431" s="28"/>
      <c r="I431" s="28"/>
      <c r="J431" s="28"/>
      <c r="K431" s="28"/>
      <c r="L431" s="28"/>
      <c r="M431" s="28"/>
    </row>
    <row r="432" ht="15.75" customHeight="1">
      <c r="A432" s="15">
        <v>310.0</v>
      </c>
      <c r="B432" s="15"/>
      <c r="C432" s="15"/>
      <c r="D432" s="24">
        <v>29.9659</v>
      </c>
      <c r="E432" s="24">
        <v>2.1361</v>
      </c>
      <c r="F432" s="28"/>
      <c r="G432" s="28"/>
      <c r="H432" s="28"/>
      <c r="I432" s="28"/>
      <c r="J432" s="28"/>
      <c r="K432" s="28"/>
      <c r="L432" s="28"/>
      <c r="M432" s="28"/>
    </row>
    <row r="433" ht="15.75" customHeight="1">
      <c r="A433" s="15">
        <f>A432+0.5</f>
        <v>310.5</v>
      </c>
      <c r="B433" s="15"/>
      <c r="C433" s="15"/>
      <c r="D433" s="24"/>
      <c r="E433" s="24"/>
      <c r="F433" s="25">
        <v>18.28</v>
      </c>
      <c r="G433" s="25">
        <v>43.69</v>
      </c>
      <c r="H433" s="25">
        <v>23.24</v>
      </c>
      <c r="I433" s="25">
        <v>14.78</v>
      </c>
      <c r="J433" s="25">
        <v>3.04</v>
      </c>
      <c r="K433" s="25">
        <v>4.27</v>
      </c>
      <c r="L433" s="25">
        <v>0.138</v>
      </c>
      <c r="M433" s="25">
        <v>0.892</v>
      </c>
    </row>
    <row r="434" ht="15.75" customHeight="1">
      <c r="A434" s="15">
        <v>311.0</v>
      </c>
      <c r="B434" s="15"/>
      <c r="C434" s="15"/>
      <c r="D434" s="24">
        <v>30.2321</v>
      </c>
      <c r="E434" s="24">
        <v>2.2428</v>
      </c>
      <c r="F434" s="25"/>
      <c r="G434" s="25"/>
      <c r="H434" s="25"/>
      <c r="I434" s="25"/>
      <c r="J434" s="25"/>
      <c r="K434" s="25"/>
      <c r="L434" s="25"/>
      <c r="M434" s="25"/>
    </row>
    <row r="435" ht="15.75" customHeight="1">
      <c r="A435" s="15">
        <v>312.0</v>
      </c>
      <c r="B435" s="15"/>
      <c r="C435" s="15"/>
      <c r="D435" s="24">
        <v>31.4554</v>
      </c>
      <c r="E435" s="24">
        <v>2.2122</v>
      </c>
      <c r="F435" s="28"/>
      <c r="G435" s="28"/>
      <c r="H435" s="28"/>
      <c r="I435" s="28"/>
      <c r="J435" s="28"/>
      <c r="K435" s="28"/>
      <c r="L435" s="28"/>
      <c r="M435" s="28"/>
    </row>
    <row r="436" ht="15.75" customHeight="1">
      <c r="A436" s="15">
        <v>313.0</v>
      </c>
      <c r="B436" s="15"/>
      <c r="C436" s="15"/>
      <c r="D436" s="24">
        <v>32.0645</v>
      </c>
      <c r="E436" s="24">
        <v>2.1975</v>
      </c>
      <c r="F436" s="28"/>
      <c r="G436" s="28"/>
      <c r="H436" s="28"/>
      <c r="I436" s="28"/>
      <c r="J436" s="28"/>
      <c r="K436" s="28"/>
      <c r="L436" s="28"/>
      <c r="M436" s="28"/>
    </row>
    <row r="437" ht="15.75" customHeight="1">
      <c r="A437" s="15">
        <v>314.0</v>
      </c>
      <c r="B437" s="15"/>
      <c r="C437" s="15"/>
      <c r="D437" s="24">
        <v>31.9938</v>
      </c>
      <c r="E437" s="24">
        <v>2.2083</v>
      </c>
      <c r="F437" s="28"/>
      <c r="G437" s="28"/>
      <c r="H437" s="28"/>
      <c r="I437" s="28"/>
      <c r="J437" s="28"/>
      <c r="K437" s="28"/>
      <c r="L437" s="28"/>
      <c r="M437" s="28"/>
    </row>
    <row r="438" ht="15.75" customHeight="1">
      <c r="A438" s="15">
        <v>315.0</v>
      </c>
      <c r="B438" s="15"/>
      <c r="C438" s="15"/>
      <c r="D438" s="24">
        <v>31.9744</v>
      </c>
      <c r="E438" s="24">
        <v>2.1953</v>
      </c>
      <c r="F438" s="28"/>
      <c r="G438" s="28"/>
      <c r="H438" s="28"/>
      <c r="I438" s="28"/>
      <c r="J438" s="28"/>
      <c r="K438" s="28"/>
      <c r="L438" s="28"/>
      <c r="M438" s="28"/>
    </row>
    <row r="439" ht="15.75" customHeight="1">
      <c r="A439" s="15">
        <f>A438+0.5</f>
        <v>315.5</v>
      </c>
      <c r="B439" s="15"/>
      <c r="C439" s="15"/>
      <c r="D439" s="24"/>
      <c r="E439" s="24"/>
      <c r="F439" s="25">
        <v>11.17</v>
      </c>
      <c r="G439" s="25">
        <v>56.43</v>
      </c>
      <c r="H439" s="25">
        <v>15.52</v>
      </c>
      <c r="I439" s="25">
        <v>16.88</v>
      </c>
      <c r="J439" s="25">
        <v>3.483</v>
      </c>
      <c r="K439" s="25">
        <v>3.992</v>
      </c>
      <c r="L439" s="25">
        <v>0.3</v>
      </c>
      <c r="M439" s="25">
        <v>1.035</v>
      </c>
    </row>
    <row r="440" ht="15.75" customHeight="1">
      <c r="A440" s="15">
        <v>316.0</v>
      </c>
      <c r="B440" s="15"/>
      <c r="C440" s="15"/>
      <c r="D440" s="24">
        <v>31.9626</v>
      </c>
      <c r="E440" s="24">
        <v>2.199</v>
      </c>
      <c r="F440" s="25"/>
      <c r="G440" s="25"/>
      <c r="H440" s="25"/>
      <c r="I440" s="25"/>
      <c r="J440" s="25"/>
      <c r="K440" s="25"/>
      <c r="L440" s="25"/>
      <c r="M440" s="25"/>
    </row>
    <row r="441" ht="15.75" customHeight="1">
      <c r="A441" s="15">
        <v>317.0</v>
      </c>
      <c r="B441" s="15"/>
      <c r="C441" s="15"/>
      <c r="D441" s="24">
        <v>32.4051</v>
      </c>
      <c r="E441" s="24">
        <v>2.1932</v>
      </c>
      <c r="F441" s="28"/>
      <c r="G441" s="28"/>
      <c r="H441" s="28"/>
      <c r="I441" s="28"/>
      <c r="J441" s="28"/>
      <c r="K441" s="28"/>
      <c r="L441" s="28"/>
      <c r="M441" s="28"/>
    </row>
    <row r="442" ht="15.75" customHeight="1">
      <c r="A442" s="15">
        <v>317.5</v>
      </c>
      <c r="B442" s="27">
        <v>2.2</v>
      </c>
      <c r="C442" s="24"/>
      <c r="D442" s="24"/>
      <c r="E442" s="24"/>
      <c r="F442" s="28"/>
      <c r="G442" s="28"/>
      <c r="H442" s="28"/>
      <c r="I442" s="28"/>
      <c r="J442" s="28"/>
      <c r="K442" s="28"/>
      <c r="L442" s="28"/>
      <c r="M442" s="28"/>
    </row>
    <row r="443" ht="15.75" customHeight="1">
      <c r="A443" s="15">
        <v>318.0</v>
      </c>
      <c r="B443" s="27"/>
      <c r="C443" s="24"/>
      <c r="D443" s="24">
        <v>32.6748</v>
      </c>
      <c r="E443" s="24">
        <v>2.1728</v>
      </c>
      <c r="F443" s="28"/>
      <c r="G443" s="28"/>
      <c r="H443" s="28"/>
      <c r="I443" s="28"/>
      <c r="J443" s="28"/>
      <c r="K443" s="28"/>
      <c r="L443" s="28"/>
      <c r="M443" s="28"/>
    </row>
    <row r="444" ht="15.75" customHeight="1">
      <c r="A444" s="15">
        <v>319.0</v>
      </c>
      <c r="B444" s="15"/>
      <c r="C444" s="15"/>
      <c r="D444" s="24">
        <v>33.5232</v>
      </c>
      <c r="E444" s="24">
        <v>2.1343</v>
      </c>
      <c r="F444" s="28"/>
      <c r="G444" s="28"/>
      <c r="H444" s="28"/>
      <c r="I444" s="28"/>
      <c r="J444" s="28"/>
      <c r="K444" s="28"/>
      <c r="L444" s="28"/>
      <c r="M444" s="28"/>
    </row>
    <row r="445" ht="15.75" customHeight="1">
      <c r="A445" s="15">
        <v>320.0</v>
      </c>
      <c r="B445" s="15"/>
      <c r="C445" s="15"/>
      <c r="D445" s="24">
        <v>33.6748</v>
      </c>
      <c r="E445" s="24">
        <v>2.1128</v>
      </c>
      <c r="F445" s="25">
        <v>9.68</v>
      </c>
      <c r="G445" s="25">
        <v>50.24</v>
      </c>
      <c r="H445" s="25">
        <v>23.26</v>
      </c>
      <c r="I445" s="25">
        <v>16.82</v>
      </c>
      <c r="J445" s="25">
        <v>3.88</v>
      </c>
      <c r="K445" s="25">
        <v>3.94</v>
      </c>
      <c r="L445" s="25">
        <v>0.21</v>
      </c>
      <c r="M445" s="25">
        <v>1.047</v>
      </c>
    </row>
    <row r="446" ht="15.75" customHeight="1">
      <c r="A446" s="15">
        <f>A445+0.5</f>
        <v>320.5</v>
      </c>
      <c r="B446" s="15"/>
      <c r="C446" s="15"/>
      <c r="D446" s="24"/>
      <c r="E446" s="24"/>
      <c r="F446" s="25"/>
      <c r="G446" s="25"/>
      <c r="H446" s="25"/>
      <c r="I446" s="25"/>
      <c r="J446" s="25"/>
      <c r="K446" s="25"/>
      <c r="L446" s="25"/>
      <c r="M446" s="25"/>
    </row>
    <row r="447" ht="15.75" customHeight="1">
      <c r="A447" s="15">
        <v>321.0</v>
      </c>
      <c r="B447" s="15"/>
      <c r="C447" s="15"/>
      <c r="D447" s="24">
        <v>32.3963</v>
      </c>
      <c r="E447" s="24">
        <v>2.1714</v>
      </c>
      <c r="F447" s="28"/>
      <c r="G447" s="28"/>
      <c r="H447" s="28"/>
      <c r="I447" s="28"/>
      <c r="J447" s="28"/>
      <c r="K447" s="28"/>
      <c r="L447" s="28"/>
      <c r="M447" s="28"/>
    </row>
    <row r="448" ht="15.75" customHeight="1">
      <c r="A448" s="15">
        <v>322.0</v>
      </c>
      <c r="B448" s="15"/>
      <c r="C448" s="15"/>
      <c r="D448" s="24">
        <v>33.4607</v>
      </c>
      <c r="E448" s="24">
        <v>2.1143</v>
      </c>
      <c r="F448" s="28"/>
      <c r="G448" s="28"/>
      <c r="H448" s="28"/>
      <c r="I448" s="28"/>
      <c r="J448" s="28"/>
      <c r="K448" s="28"/>
      <c r="L448" s="28"/>
      <c r="M448" s="28"/>
    </row>
    <row r="449" ht="15.75" customHeight="1">
      <c r="A449" s="15">
        <v>323.0</v>
      </c>
      <c r="B449" s="15"/>
      <c r="C449" s="15"/>
      <c r="D449" s="24">
        <v>32.6815</v>
      </c>
      <c r="E449" s="24">
        <v>2.1653</v>
      </c>
      <c r="F449" s="28"/>
      <c r="G449" s="28"/>
      <c r="H449" s="28"/>
      <c r="I449" s="28"/>
      <c r="J449" s="28"/>
      <c r="K449" s="28"/>
      <c r="L449" s="28"/>
      <c r="M449" s="28"/>
    </row>
    <row r="450" ht="15.75" customHeight="1">
      <c r="A450" s="15">
        <v>324.0</v>
      </c>
      <c r="B450" s="15"/>
      <c r="C450" s="15"/>
      <c r="D450" s="24">
        <v>32.0185</v>
      </c>
      <c r="E450" s="24">
        <v>2.2101</v>
      </c>
      <c r="F450" s="28"/>
      <c r="G450" s="28"/>
      <c r="H450" s="28"/>
      <c r="I450" s="28"/>
      <c r="J450" s="28"/>
      <c r="K450" s="28"/>
      <c r="L450" s="28"/>
      <c r="M450" s="28"/>
    </row>
    <row r="451" ht="15.75" customHeight="1">
      <c r="A451" s="15">
        <v>325.0</v>
      </c>
      <c r="B451" s="15"/>
      <c r="C451" s="15"/>
      <c r="D451" s="24">
        <v>32.7415</v>
      </c>
      <c r="E451" s="24">
        <v>2.1631</v>
      </c>
      <c r="F451" s="28"/>
      <c r="G451" s="28"/>
      <c r="H451" s="28"/>
      <c r="I451" s="28"/>
      <c r="J451" s="28"/>
      <c r="K451" s="28"/>
      <c r="L451" s="28"/>
      <c r="M451" s="28"/>
    </row>
    <row r="452" ht="15.75" customHeight="1">
      <c r="A452" s="15">
        <f>A451+0.5</f>
        <v>325.5</v>
      </c>
      <c r="B452" s="15"/>
      <c r="C452" s="15"/>
      <c r="D452" s="24"/>
      <c r="E452" s="24"/>
      <c r="F452" s="25">
        <v>25.38</v>
      </c>
      <c r="G452" s="25">
        <v>34.44</v>
      </c>
      <c r="H452" s="25">
        <v>24.45</v>
      </c>
      <c r="I452" s="25">
        <v>15.73</v>
      </c>
      <c r="J452" s="25">
        <v>2.937</v>
      </c>
      <c r="K452" s="25">
        <v>4.496</v>
      </c>
      <c r="L452" s="25">
        <v>0.081</v>
      </c>
      <c r="M452" s="25">
        <v>0.762</v>
      </c>
    </row>
    <row r="453" ht="15.75" customHeight="1">
      <c r="A453" s="15">
        <v>326.0</v>
      </c>
      <c r="B453" s="15"/>
      <c r="C453" s="15"/>
      <c r="D453" s="24">
        <v>32.1751</v>
      </c>
      <c r="E453" s="24">
        <v>2.2143</v>
      </c>
      <c r="F453" s="25"/>
      <c r="G453" s="25"/>
      <c r="H453" s="25"/>
      <c r="I453" s="25"/>
      <c r="J453" s="25"/>
      <c r="K453" s="25"/>
      <c r="L453" s="25"/>
      <c r="M453" s="25"/>
    </row>
    <row r="454" ht="15.75" customHeight="1">
      <c r="A454" s="15">
        <v>327.0</v>
      </c>
      <c r="B454" s="15"/>
      <c r="C454" s="15"/>
      <c r="D454" s="24">
        <v>32.4315</v>
      </c>
      <c r="E454" s="24">
        <v>2.2216</v>
      </c>
      <c r="F454" s="28"/>
      <c r="G454" s="28"/>
      <c r="H454" s="28"/>
      <c r="I454" s="28"/>
      <c r="J454" s="28"/>
      <c r="K454" s="28"/>
      <c r="L454" s="28"/>
      <c r="M454" s="28"/>
    </row>
    <row r="455" ht="15.75" customHeight="1">
      <c r="A455" s="15">
        <v>327.5</v>
      </c>
      <c r="B455" s="27">
        <v>2.5</v>
      </c>
      <c r="C455" s="24"/>
      <c r="D455" s="24"/>
      <c r="E455" s="24"/>
      <c r="F455" s="28"/>
      <c r="G455" s="28"/>
      <c r="H455" s="28"/>
      <c r="I455" s="28"/>
      <c r="J455" s="28"/>
      <c r="K455" s="28"/>
      <c r="L455" s="28"/>
      <c r="M455" s="28"/>
    </row>
    <row r="456" ht="15.75" customHeight="1">
      <c r="A456" s="15">
        <v>328.0</v>
      </c>
      <c r="B456" s="27"/>
      <c r="C456" s="24"/>
      <c r="D456" s="24">
        <v>33.522</v>
      </c>
      <c r="E456" s="24">
        <v>2.1607</v>
      </c>
      <c r="F456" s="28"/>
      <c r="G456" s="28"/>
      <c r="H456" s="28"/>
      <c r="I456" s="28"/>
      <c r="J456" s="28"/>
      <c r="K456" s="28"/>
      <c r="L456" s="28"/>
      <c r="M456" s="28"/>
    </row>
    <row r="457" ht="15.75" customHeight="1">
      <c r="A457" s="15">
        <v>329.0</v>
      </c>
      <c r="B457" s="15"/>
      <c r="C457" s="15"/>
      <c r="D457" s="24">
        <v>33.7639</v>
      </c>
      <c r="E457" s="24">
        <v>2.1691</v>
      </c>
      <c r="F457" s="28"/>
      <c r="G457" s="28"/>
      <c r="H457" s="28"/>
      <c r="I457" s="28"/>
      <c r="J457" s="28"/>
      <c r="K457" s="28"/>
      <c r="L457" s="28"/>
      <c r="M457" s="28"/>
    </row>
    <row r="458" ht="15.75" customHeight="1">
      <c r="A458" s="15">
        <v>330.0</v>
      </c>
      <c r="B458" s="15"/>
      <c r="C458" s="15"/>
      <c r="D458" s="24">
        <v>34.3164</v>
      </c>
      <c r="E458" s="24">
        <v>2.1576</v>
      </c>
      <c r="F458" s="28"/>
      <c r="G458" s="28"/>
      <c r="H458" s="28"/>
      <c r="I458" s="28"/>
      <c r="J458" s="28"/>
      <c r="K458" s="28"/>
      <c r="L458" s="28"/>
      <c r="M458" s="28"/>
    </row>
    <row r="459" ht="15.75" customHeight="1">
      <c r="A459" s="15">
        <f>A458+0.5</f>
        <v>330.5</v>
      </c>
      <c r="B459" s="15"/>
      <c r="C459" s="15"/>
      <c r="D459" s="24"/>
      <c r="E459" s="24"/>
      <c r="F459" s="25">
        <v>4.95</v>
      </c>
      <c r="G459" s="25">
        <v>48.05</v>
      </c>
      <c r="H459" s="25">
        <v>27.77</v>
      </c>
      <c r="I459" s="25">
        <v>19.23</v>
      </c>
      <c r="J459" s="25">
        <v>4.483</v>
      </c>
      <c r="K459" s="25">
        <v>3.74</v>
      </c>
      <c r="L459" s="25">
        <v>0.226</v>
      </c>
      <c r="M459" s="25">
        <v>0.936</v>
      </c>
    </row>
    <row r="460" ht="15.75" customHeight="1">
      <c r="A460" s="15">
        <v>331.0</v>
      </c>
      <c r="B460" s="15"/>
      <c r="C460" s="15"/>
      <c r="D460" s="24">
        <v>33.5063</v>
      </c>
      <c r="E460" s="24">
        <v>2.211</v>
      </c>
      <c r="F460" s="25"/>
      <c r="G460" s="25"/>
      <c r="H460" s="25"/>
      <c r="I460" s="25"/>
      <c r="J460" s="25"/>
      <c r="K460" s="25"/>
      <c r="L460" s="25"/>
      <c r="M460" s="25"/>
    </row>
    <row r="461" ht="15.75" customHeight="1">
      <c r="A461" s="15">
        <v>332.0</v>
      </c>
      <c r="B461" s="15"/>
      <c r="C461" s="15"/>
      <c r="D461" s="24">
        <v>32.5573</v>
      </c>
      <c r="E461" s="24">
        <v>2.276</v>
      </c>
      <c r="F461" s="28"/>
      <c r="G461" s="28"/>
      <c r="H461" s="28"/>
      <c r="I461" s="28"/>
      <c r="J461" s="28"/>
      <c r="K461" s="28"/>
      <c r="L461" s="28"/>
      <c r="M461" s="28"/>
    </row>
    <row r="462" ht="15.75" customHeight="1">
      <c r="A462" s="15">
        <v>333.0</v>
      </c>
      <c r="B462" s="15"/>
      <c r="C462" s="15"/>
      <c r="D462" s="24">
        <v>32.8</v>
      </c>
      <c r="E462" s="24">
        <v>2.2592</v>
      </c>
      <c r="F462" s="28"/>
      <c r="G462" s="28"/>
      <c r="H462" s="28"/>
      <c r="I462" s="28"/>
      <c r="J462" s="28"/>
      <c r="K462" s="28"/>
      <c r="L462" s="28"/>
      <c r="M462" s="28"/>
    </row>
    <row r="463" ht="15.75" customHeight="1">
      <c r="A463" s="15">
        <v>334.0</v>
      </c>
      <c r="B463" s="15"/>
      <c r="C463" s="15"/>
      <c r="D463" s="24">
        <v>32.9312</v>
      </c>
      <c r="E463" s="24">
        <v>2.2508</v>
      </c>
      <c r="F463" s="28"/>
      <c r="G463" s="28"/>
      <c r="H463" s="28"/>
      <c r="I463" s="28"/>
      <c r="J463" s="28"/>
      <c r="K463" s="28"/>
      <c r="L463" s="28"/>
      <c r="M463" s="28"/>
    </row>
    <row r="464" ht="15.75" customHeight="1">
      <c r="A464" s="15">
        <v>335.0</v>
      </c>
      <c r="B464" s="15"/>
      <c r="C464" s="15"/>
      <c r="D464" s="24">
        <v>32.749</v>
      </c>
      <c r="E464" s="24">
        <v>2.2744</v>
      </c>
      <c r="F464" s="28"/>
      <c r="G464" s="28"/>
      <c r="H464" s="28"/>
      <c r="I464" s="28"/>
      <c r="J464" s="28"/>
      <c r="K464" s="28"/>
      <c r="L464" s="28"/>
      <c r="M464" s="28"/>
    </row>
    <row r="465" ht="15.75" customHeight="1">
      <c r="A465" s="15">
        <f>A464+0.5</f>
        <v>335.5</v>
      </c>
      <c r="B465" s="15"/>
      <c r="C465" s="15"/>
      <c r="D465" s="24"/>
      <c r="E465" s="24"/>
      <c r="F465" s="25">
        <v>8.72</v>
      </c>
      <c r="G465" s="25">
        <v>46.46</v>
      </c>
      <c r="H465" s="25">
        <v>27.7</v>
      </c>
      <c r="I465" s="25">
        <v>17.12</v>
      </c>
      <c r="J465" s="25">
        <v>4.117</v>
      </c>
      <c r="K465" s="25">
        <v>3.811</v>
      </c>
      <c r="L465" s="25">
        <v>0.164</v>
      </c>
      <c r="M465" s="25">
        <v>1.015</v>
      </c>
    </row>
    <row r="466" ht="15.75" customHeight="1">
      <c r="A466" s="15">
        <v>336.0</v>
      </c>
      <c r="B466" s="15"/>
      <c r="C466" s="15"/>
      <c r="D466" s="24">
        <v>31.6145</v>
      </c>
      <c r="E466" s="24">
        <v>2.3821</v>
      </c>
      <c r="F466" s="25"/>
      <c r="G466" s="25"/>
      <c r="H466" s="25"/>
      <c r="I466" s="25"/>
      <c r="J466" s="25"/>
      <c r="K466" s="25"/>
      <c r="L466" s="25"/>
      <c r="M466" s="25"/>
    </row>
    <row r="467" ht="15.75" customHeight="1">
      <c r="A467" s="15">
        <v>337.0</v>
      </c>
      <c r="B467" s="15"/>
      <c r="C467" s="15"/>
      <c r="D467" s="24">
        <v>31.9536</v>
      </c>
      <c r="E467" s="24">
        <v>2.3946</v>
      </c>
      <c r="F467" s="28"/>
      <c r="G467" s="28"/>
      <c r="H467" s="28"/>
      <c r="I467" s="28"/>
      <c r="J467" s="28"/>
      <c r="K467" s="28"/>
      <c r="L467" s="28"/>
      <c r="M467" s="28"/>
    </row>
    <row r="468" ht="15.75" customHeight="1">
      <c r="A468" s="15">
        <v>337.5</v>
      </c>
      <c r="B468" s="27">
        <v>2.4</v>
      </c>
      <c r="C468" s="24"/>
      <c r="D468" s="24"/>
      <c r="E468" s="24"/>
      <c r="F468" s="28"/>
      <c r="G468" s="28"/>
      <c r="H468" s="28"/>
      <c r="I468" s="28"/>
      <c r="J468" s="28"/>
      <c r="K468" s="28"/>
      <c r="L468" s="28"/>
      <c r="M468" s="28"/>
    </row>
    <row r="469" ht="15.75" customHeight="1">
      <c r="A469" s="15">
        <v>338.0</v>
      </c>
      <c r="B469" s="15"/>
      <c r="C469" s="15"/>
      <c r="D469" s="24">
        <v>33.5755</v>
      </c>
      <c r="E469" s="24">
        <v>2.3408</v>
      </c>
      <c r="F469" s="28"/>
      <c r="G469" s="28"/>
      <c r="H469" s="28"/>
      <c r="I469" s="28"/>
      <c r="J469" s="28"/>
      <c r="K469" s="28"/>
      <c r="L469" s="28"/>
      <c r="M469" s="28"/>
    </row>
    <row r="470" ht="15.75" customHeight="1">
      <c r="A470" s="15">
        <v>339.0</v>
      </c>
      <c r="B470" s="15"/>
      <c r="C470" s="15"/>
      <c r="D470" s="24">
        <v>36.5579</v>
      </c>
      <c r="E470" s="24">
        <v>2.2184</v>
      </c>
      <c r="F470" s="28"/>
      <c r="G470" s="28"/>
      <c r="H470" s="28"/>
      <c r="I470" s="28"/>
      <c r="J470" s="28"/>
      <c r="K470" s="28"/>
      <c r="L470" s="28"/>
      <c r="M470" s="28"/>
    </row>
    <row r="471" ht="15.75" customHeight="1">
      <c r="A471" s="15">
        <v>340.0</v>
      </c>
      <c r="B471" s="15"/>
      <c r="C471" s="15"/>
      <c r="D471" s="24">
        <v>38.4866</v>
      </c>
      <c r="E471" s="24">
        <v>2.1602</v>
      </c>
      <c r="F471" s="28"/>
      <c r="G471" s="28"/>
      <c r="H471" s="28"/>
      <c r="I471" s="28"/>
      <c r="J471" s="28"/>
      <c r="K471" s="28"/>
      <c r="L471" s="28"/>
      <c r="M471" s="28"/>
    </row>
    <row r="472" ht="15.75" customHeight="1">
      <c r="A472" s="15">
        <f>A471+0.5</f>
        <v>340.5</v>
      </c>
      <c r="B472" s="15"/>
      <c r="C472" s="15"/>
      <c r="D472" s="24"/>
      <c r="E472" s="24"/>
      <c r="F472" s="25">
        <v>9.31</v>
      </c>
      <c r="G472" s="25">
        <v>30.56</v>
      </c>
      <c r="H472" s="25">
        <v>51.22</v>
      </c>
      <c r="I472" s="25">
        <v>8.91</v>
      </c>
      <c r="J472" s="25">
        <v>4.475</v>
      </c>
      <c r="K472" s="25">
        <v>3.387</v>
      </c>
      <c r="L472" s="25">
        <v>-0.524</v>
      </c>
      <c r="M472" s="25">
        <v>1.079</v>
      </c>
    </row>
    <row r="473" ht="15.75" customHeight="1">
      <c r="A473" s="15">
        <v>341.0</v>
      </c>
      <c r="B473" s="15"/>
      <c r="C473" s="15"/>
      <c r="D473" s="24">
        <v>39.1259</v>
      </c>
      <c r="E473" s="24">
        <v>2.1541</v>
      </c>
      <c r="F473" s="25"/>
      <c r="G473" s="25"/>
      <c r="H473" s="25"/>
      <c r="I473" s="25"/>
      <c r="J473" s="25"/>
      <c r="K473" s="25"/>
      <c r="L473" s="25"/>
      <c r="M473" s="25"/>
    </row>
    <row r="474" ht="15.75" customHeight="1">
      <c r="A474" s="15">
        <v>342.0</v>
      </c>
      <c r="B474" s="15"/>
      <c r="C474" s="15"/>
      <c r="D474" s="24">
        <v>38.677</v>
      </c>
      <c r="E474" s="24">
        <v>2.1583</v>
      </c>
      <c r="F474" s="28"/>
      <c r="G474" s="28"/>
      <c r="H474" s="28"/>
      <c r="I474" s="28"/>
      <c r="J474" s="28"/>
      <c r="K474" s="28"/>
      <c r="L474" s="28"/>
      <c r="M474" s="28"/>
    </row>
    <row r="475" ht="15.75" customHeight="1">
      <c r="A475" s="15">
        <v>343.0</v>
      </c>
      <c r="B475" s="15"/>
      <c r="C475" s="15"/>
      <c r="D475" s="24">
        <v>37.2316</v>
      </c>
      <c r="E475" s="24">
        <v>2.1993</v>
      </c>
      <c r="F475" s="28"/>
      <c r="G475" s="28"/>
      <c r="H475" s="28"/>
      <c r="I475" s="28"/>
      <c r="J475" s="28"/>
      <c r="K475" s="28"/>
      <c r="L475" s="28"/>
      <c r="M475" s="28"/>
    </row>
    <row r="476" ht="15.75" customHeight="1">
      <c r="A476" s="15">
        <v>344.0</v>
      </c>
      <c r="B476" s="15"/>
      <c r="C476" s="15"/>
      <c r="D476" s="24">
        <v>36.5704</v>
      </c>
      <c r="E476" s="24">
        <v>2.1653</v>
      </c>
      <c r="F476" s="28"/>
      <c r="G476" s="28"/>
      <c r="H476" s="28"/>
      <c r="I476" s="28"/>
      <c r="J476" s="28"/>
      <c r="K476" s="28"/>
      <c r="L476" s="28"/>
      <c r="M476" s="28"/>
    </row>
    <row r="477" ht="15.75" customHeight="1">
      <c r="A477" s="15">
        <v>345.0</v>
      </c>
      <c r="B477" s="15"/>
      <c r="C477" s="15"/>
      <c r="D477" s="24">
        <v>34.8525</v>
      </c>
      <c r="E477" s="24">
        <v>2.1665</v>
      </c>
      <c r="F477" s="28"/>
      <c r="G477" s="28"/>
      <c r="H477" s="28"/>
      <c r="I477" s="28"/>
      <c r="J477" s="28"/>
      <c r="K477" s="28"/>
      <c r="L477" s="28"/>
      <c r="M477" s="28"/>
    </row>
    <row r="478" ht="15.75" customHeight="1">
      <c r="A478" s="15">
        <f>A477+0.5</f>
        <v>345.5</v>
      </c>
      <c r="B478" s="15"/>
      <c r="C478" s="15"/>
      <c r="D478" s="24"/>
      <c r="E478" s="24"/>
      <c r="F478" s="25">
        <v>19.62</v>
      </c>
      <c r="G478" s="25">
        <v>39.31</v>
      </c>
      <c r="H478" s="25">
        <v>27.57</v>
      </c>
      <c r="I478" s="25">
        <v>13.5</v>
      </c>
      <c r="J478" s="25">
        <v>3.009</v>
      </c>
      <c r="K478" s="25">
        <v>4.243</v>
      </c>
      <c r="L478" s="25">
        <v>0.044</v>
      </c>
      <c r="M478" s="25">
        <v>0.895</v>
      </c>
    </row>
    <row r="479" ht="15.75" customHeight="1">
      <c r="A479" s="15">
        <v>346.0</v>
      </c>
      <c r="B479" s="15"/>
      <c r="C479" s="15"/>
      <c r="D479" s="24">
        <v>31.2064</v>
      </c>
      <c r="E479" s="24">
        <v>2.31</v>
      </c>
      <c r="F479" s="28"/>
      <c r="G479" s="28"/>
      <c r="H479" s="28"/>
      <c r="I479" s="28"/>
      <c r="J479" s="28"/>
      <c r="K479" s="28"/>
      <c r="L479" s="28"/>
      <c r="M479" s="28"/>
    </row>
    <row r="480" ht="15.75" customHeight="1">
      <c r="A480" s="15">
        <v>347.0</v>
      </c>
      <c r="B480" s="15"/>
      <c r="C480" s="15"/>
      <c r="D480" s="24">
        <v>28.2934</v>
      </c>
      <c r="E480" s="24">
        <v>2.4565</v>
      </c>
      <c r="F480" s="28"/>
      <c r="G480" s="28"/>
      <c r="H480" s="28"/>
      <c r="I480" s="28"/>
      <c r="J480" s="28"/>
      <c r="K480" s="28"/>
      <c r="L480" s="28"/>
      <c r="M480" s="28"/>
    </row>
    <row r="481" ht="15.75" customHeight="1">
      <c r="A481" s="15">
        <v>347.5</v>
      </c>
      <c r="B481" s="27">
        <v>2.5</v>
      </c>
      <c r="C481" s="24"/>
      <c r="D481" s="24"/>
      <c r="E481" s="24"/>
      <c r="F481" s="28"/>
      <c r="G481" s="28"/>
      <c r="H481" s="28"/>
      <c r="I481" s="28"/>
      <c r="J481" s="28"/>
      <c r="K481" s="28"/>
      <c r="L481" s="28"/>
      <c r="M481" s="28"/>
    </row>
    <row r="482" ht="15.75" customHeight="1">
      <c r="A482" s="15">
        <v>348.0</v>
      </c>
      <c r="B482" s="15"/>
      <c r="C482" s="24"/>
      <c r="D482" s="24">
        <v>27.1296</v>
      </c>
      <c r="E482" s="24">
        <v>2.5202</v>
      </c>
      <c r="F482" s="28"/>
      <c r="G482" s="28"/>
      <c r="H482" s="28"/>
      <c r="I482" s="28"/>
      <c r="J482" s="28"/>
      <c r="K482" s="28"/>
      <c r="L482" s="28"/>
      <c r="M482" s="28"/>
    </row>
    <row r="483" ht="15.75" customHeight="1">
      <c r="A483" s="15">
        <v>349.0</v>
      </c>
      <c r="B483" s="15"/>
      <c r="C483" s="24"/>
      <c r="D483" s="24">
        <v>29.0547</v>
      </c>
      <c r="E483" s="24">
        <v>2.3463</v>
      </c>
      <c r="F483" s="28"/>
      <c r="G483" s="28"/>
      <c r="H483" s="28"/>
      <c r="I483" s="28"/>
      <c r="J483" s="28"/>
      <c r="K483" s="28"/>
      <c r="L483" s="28"/>
      <c r="M483" s="28"/>
    </row>
    <row r="484" ht="15.75" customHeight="1">
      <c r="A484" s="15">
        <v>350.0</v>
      </c>
      <c r="B484" s="15"/>
      <c r="C484" s="24"/>
      <c r="D484" s="24">
        <v>31.6619</v>
      </c>
      <c r="E484" s="24">
        <v>2.199</v>
      </c>
      <c r="F484" s="28"/>
      <c r="G484" s="28"/>
      <c r="H484" s="28"/>
      <c r="I484" s="28"/>
      <c r="J484" s="28"/>
      <c r="K484" s="28"/>
      <c r="L484" s="28"/>
      <c r="M484" s="28"/>
    </row>
    <row r="485" ht="15.75" customHeight="1">
      <c r="A485" s="15">
        <f>A484+0.5</f>
        <v>350.5</v>
      </c>
      <c r="B485" s="15"/>
      <c r="C485" s="24"/>
      <c r="D485" s="24"/>
      <c r="E485" s="24"/>
      <c r="F485" s="25">
        <v>4.45</v>
      </c>
      <c r="G485" s="25">
        <v>47.4</v>
      </c>
      <c r="H485" s="25">
        <v>31.94</v>
      </c>
      <c r="I485" s="25">
        <v>16.21</v>
      </c>
      <c r="J485" s="25">
        <v>4.29</v>
      </c>
      <c r="K485" s="25">
        <v>3.469</v>
      </c>
      <c r="L485" s="25">
        <v>0.173</v>
      </c>
      <c r="M485" s="25">
        <v>0.977</v>
      </c>
    </row>
    <row r="486" ht="15.75" customHeight="1">
      <c r="A486" s="15">
        <v>351.0</v>
      </c>
      <c r="B486" s="15"/>
      <c r="C486" s="24"/>
      <c r="D486" s="24">
        <v>33.0577</v>
      </c>
      <c r="E486" s="24">
        <v>2.1563</v>
      </c>
      <c r="F486" s="25"/>
      <c r="G486" s="25"/>
      <c r="H486" s="25"/>
      <c r="I486" s="25"/>
      <c r="J486" s="25"/>
      <c r="K486" s="25"/>
      <c r="L486" s="25"/>
      <c r="M486" s="25"/>
    </row>
    <row r="487" ht="15.75" customHeight="1">
      <c r="A487" s="15">
        <v>352.0</v>
      </c>
      <c r="B487" s="15"/>
      <c r="C487" s="24"/>
      <c r="D487" s="24">
        <v>32.7959</v>
      </c>
      <c r="E487" s="24">
        <v>2.2347</v>
      </c>
      <c r="F487" s="28"/>
      <c r="G487" s="28"/>
      <c r="H487" s="28"/>
      <c r="I487" s="28"/>
      <c r="J487" s="28"/>
      <c r="K487" s="28"/>
      <c r="L487" s="28"/>
      <c r="M487" s="28"/>
    </row>
    <row r="488" ht="15.75" customHeight="1">
      <c r="A488" s="15">
        <v>353.0</v>
      </c>
      <c r="B488" s="15"/>
      <c r="C488" s="24"/>
      <c r="D488" s="24">
        <v>34.5738</v>
      </c>
      <c r="E488" s="24">
        <v>2.1924</v>
      </c>
      <c r="F488" s="28"/>
      <c r="G488" s="28"/>
      <c r="H488" s="28"/>
      <c r="I488" s="28"/>
      <c r="J488" s="28"/>
      <c r="K488" s="28"/>
      <c r="L488" s="28"/>
      <c r="M488" s="28"/>
    </row>
    <row r="489" ht="15.75" customHeight="1">
      <c r="A489" s="15">
        <v>354.0</v>
      </c>
      <c r="B489" s="15"/>
      <c r="C489" s="24"/>
      <c r="D489" s="24">
        <v>38.0726</v>
      </c>
      <c r="E489" s="24">
        <v>2.057</v>
      </c>
      <c r="F489" s="28"/>
      <c r="G489" s="28"/>
      <c r="H489" s="28"/>
      <c r="I489" s="28"/>
      <c r="J489" s="28"/>
      <c r="K489" s="28"/>
      <c r="L489" s="28"/>
      <c r="M489" s="28"/>
    </row>
    <row r="490" ht="15.75" customHeight="1">
      <c r="A490" s="15">
        <v>355.0</v>
      </c>
      <c r="B490" s="15"/>
      <c r="C490" s="24"/>
      <c r="D490" s="24">
        <v>38.9008</v>
      </c>
      <c r="E490" s="24">
        <v>2.0741</v>
      </c>
      <c r="F490" s="28"/>
      <c r="G490" s="28"/>
      <c r="H490" s="28"/>
      <c r="I490" s="28"/>
      <c r="J490" s="28"/>
      <c r="K490" s="28"/>
      <c r="L490" s="28"/>
      <c r="M490" s="28"/>
    </row>
    <row r="491" ht="15.75" customHeight="1">
      <c r="A491" s="15">
        <f>A490+0.5</f>
        <v>355.5</v>
      </c>
      <c r="B491" s="15"/>
      <c r="C491" s="24"/>
      <c r="D491" s="24"/>
      <c r="E491" s="24"/>
      <c r="F491" s="25">
        <v>3.54</v>
      </c>
      <c r="G491" s="25">
        <v>47.01</v>
      </c>
      <c r="H491" s="25">
        <v>32.89</v>
      </c>
      <c r="I491" s="25">
        <v>16.56</v>
      </c>
      <c r="J491" s="25">
        <v>4.393</v>
      </c>
      <c r="K491" s="25">
        <v>3.441</v>
      </c>
      <c r="L491" s="25">
        <v>0.173</v>
      </c>
      <c r="M491" s="25">
        <v>0.954</v>
      </c>
    </row>
    <row r="492" ht="15.75" customHeight="1">
      <c r="A492" s="15">
        <v>356.0</v>
      </c>
      <c r="B492" s="15"/>
      <c r="C492" s="24"/>
      <c r="D492" s="24">
        <v>40.5401</v>
      </c>
      <c r="E492" s="24">
        <v>2.0603</v>
      </c>
      <c r="F492" s="25"/>
      <c r="G492" s="25"/>
      <c r="H492" s="25"/>
      <c r="I492" s="25"/>
      <c r="J492" s="25"/>
      <c r="K492" s="25"/>
      <c r="L492" s="25"/>
      <c r="M492" s="25"/>
    </row>
    <row r="493" ht="15.75" customHeight="1">
      <c r="A493" s="15">
        <v>357.0</v>
      </c>
      <c r="B493" s="15"/>
      <c r="C493" s="24"/>
      <c r="D493" s="24">
        <v>40.1029</v>
      </c>
      <c r="E493" s="24">
        <v>2.1654</v>
      </c>
      <c r="F493" s="28"/>
      <c r="G493" s="28"/>
      <c r="H493" s="28"/>
      <c r="I493" s="28"/>
      <c r="J493" s="28"/>
      <c r="K493" s="28"/>
      <c r="L493" s="28"/>
      <c r="M493" s="28"/>
    </row>
    <row r="494" ht="15.75" customHeight="1">
      <c r="A494" s="15">
        <v>357.5</v>
      </c>
      <c r="B494" s="27">
        <v>2.3</v>
      </c>
      <c r="C494" s="24"/>
      <c r="D494" s="24"/>
      <c r="E494" s="24"/>
      <c r="F494" s="28"/>
      <c r="G494" s="28"/>
      <c r="H494" s="28"/>
      <c r="I494" s="28"/>
      <c r="J494" s="28"/>
      <c r="K494" s="28"/>
      <c r="L494" s="28"/>
      <c r="M494" s="28"/>
    </row>
    <row r="495" ht="15.75" customHeight="1">
      <c r="A495" s="15">
        <v>358.0</v>
      </c>
      <c r="B495" s="15"/>
      <c r="C495" s="15"/>
      <c r="D495" s="24">
        <v>41.6416</v>
      </c>
      <c r="E495" s="24">
        <v>2.1725</v>
      </c>
      <c r="F495" s="28"/>
      <c r="G495" s="28"/>
      <c r="H495" s="28"/>
      <c r="I495" s="28"/>
      <c r="J495" s="28"/>
      <c r="K495" s="28"/>
      <c r="L495" s="28"/>
      <c r="M495" s="28"/>
    </row>
    <row r="496" ht="15.75" customHeight="1">
      <c r="A496" s="15">
        <v>359.0</v>
      </c>
      <c r="B496" s="15"/>
      <c r="C496" s="15"/>
      <c r="D496" s="24">
        <v>41.431</v>
      </c>
      <c r="E496" s="24">
        <v>2.2337</v>
      </c>
      <c r="F496" s="28"/>
      <c r="G496" s="28"/>
      <c r="H496" s="28"/>
      <c r="I496" s="28"/>
      <c r="J496" s="28"/>
      <c r="K496" s="28"/>
      <c r="L496" s="28"/>
      <c r="M496" s="28"/>
    </row>
    <row r="497" ht="15.75" customHeight="1">
      <c r="A497" s="15">
        <v>360.0</v>
      </c>
      <c r="B497" s="15"/>
      <c r="C497" s="15"/>
      <c r="D497" s="24">
        <v>41.9868</v>
      </c>
      <c r="E497" s="24">
        <v>2.1745</v>
      </c>
      <c r="F497" s="28"/>
      <c r="G497" s="28"/>
      <c r="H497" s="28"/>
      <c r="I497" s="28"/>
      <c r="J497" s="28"/>
      <c r="K497" s="28"/>
      <c r="L497" s="28"/>
      <c r="M497" s="28"/>
    </row>
    <row r="498" ht="15.75" customHeight="1">
      <c r="A498" s="15">
        <f>A497+0.5</f>
        <v>360.5</v>
      </c>
      <c r="B498" s="15"/>
      <c r="C498" s="15"/>
      <c r="D498" s="24"/>
      <c r="E498" s="24"/>
      <c r="F498" s="25">
        <v>11.35</v>
      </c>
      <c r="G498" s="25">
        <v>47.5</v>
      </c>
      <c r="H498" s="25">
        <v>27.08</v>
      </c>
      <c r="I498" s="25">
        <v>14.07</v>
      </c>
      <c r="J498" s="25">
        <v>3.557</v>
      </c>
      <c r="K498" s="25">
        <v>3.764</v>
      </c>
      <c r="L498" s="25">
        <v>0.171</v>
      </c>
      <c r="M498" s="25">
        <v>0.98</v>
      </c>
    </row>
    <row r="499" ht="15.75" customHeight="1">
      <c r="A499" s="15">
        <v>361.0</v>
      </c>
      <c r="B499" s="15"/>
      <c r="C499" s="15"/>
      <c r="D499" s="24">
        <v>40.8252</v>
      </c>
      <c r="E499" s="24">
        <v>2.1592</v>
      </c>
      <c r="F499" s="25"/>
      <c r="G499" s="25"/>
      <c r="H499" s="25"/>
      <c r="I499" s="25"/>
      <c r="J499" s="25"/>
      <c r="K499" s="25"/>
      <c r="L499" s="25"/>
      <c r="M499" s="25"/>
    </row>
    <row r="500" ht="15.75" customHeight="1">
      <c r="A500" s="15">
        <v>362.0</v>
      </c>
      <c r="B500" s="15"/>
      <c r="C500" s="15"/>
      <c r="D500" s="24">
        <v>39.3699</v>
      </c>
      <c r="E500" s="24">
        <v>2.1496</v>
      </c>
      <c r="F500" s="28"/>
      <c r="G500" s="28"/>
      <c r="H500" s="28"/>
      <c r="I500" s="28"/>
      <c r="J500" s="28"/>
      <c r="K500" s="28"/>
      <c r="L500" s="28"/>
      <c r="M500" s="28"/>
    </row>
    <row r="501" ht="15.75" customHeight="1">
      <c r="A501" s="15">
        <v>363.0</v>
      </c>
      <c r="B501" s="15"/>
      <c r="C501" s="15"/>
      <c r="D501" s="24">
        <v>38.5851</v>
      </c>
      <c r="E501" s="24">
        <v>2.1512</v>
      </c>
      <c r="F501" s="28"/>
      <c r="G501" s="28"/>
      <c r="H501" s="28"/>
      <c r="I501" s="28"/>
      <c r="J501" s="28"/>
      <c r="K501" s="28"/>
      <c r="L501" s="28"/>
      <c r="M501" s="28"/>
    </row>
    <row r="502" ht="15.75" customHeight="1">
      <c r="A502" s="15">
        <v>364.0</v>
      </c>
      <c r="B502" s="15"/>
      <c r="C502" s="15"/>
      <c r="D502" s="24">
        <v>38.1911</v>
      </c>
      <c r="E502" s="24">
        <v>2.1515</v>
      </c>
      <c r="F502" s="28"/>
      <c r="G502" s="28"/>
      <c r="H502" s="28"/>
      <c r="I502" s="28"/>
      <c r="J502" s="28"/>
      <c r="K502" s="28"/>
      <c r="L502" s="28"/>
      <c r="M502" s="28"/>
    </row>
    <row r="503" ht="15.75" customHeight="1">
      <c r="A503" s="15">
        <v>365.0</v>
      </c>
      <c r="B503" s="15"/>
      <c r="C503" s="15"/>
      <c r="D503" s="24">
        <v>37.5696</v>
      </c>
      <c r="E503" s="24">
        <v>2.1438</v>
      </c>
      <c r="F503" s="28"/>
      <c r="G503" s="28"/>
      <c r="H503" s="28"/>
      <c r="I503" s="28"/>
      <c r="J503" s="28"/>
      <c r="K503" s="28"/>
      <c r="L503" s="28"/>
      <c r="M503" s="28"/>
    </row>
    <row r="504" ht="15.75" customHeight="1">
      <c r="A504" s="15">
        <f>A503+0.5</f>
        <v>365.5</v>
      </c>
      <c r="B504" s="15"/>
      <c r="C504" s="15"/>
      <c r="D504" s="24"/>
      <c r="E504" s="24"/>
      <c r="F504" s="25">
        <v>16.97</v>
      </c>
      <c r="G504" s="25">
        <v>50.77</v>
      </c>
      <c r="H504" s="25">
        <v>19.95</v>
      </c>
      <c r="I504" s="25">
        <v>12.3</v>
      </c>
      <c r="J504" s="25">
        <v>2.754</v>
      </c>
      <c r="K504" s="25">
        <v>3.994</v>
      </c>
      <c r="L504" s="25">
        <v>0.178</v>
      </c>
      <c r="M504" s="25">
        <v>0.971</v>
      </c>
    </row>
    <row r="505" ht="15.75" customHeight="1">
      <c r="A505" s="15">
        <v>366.0</v>
      </c>
      <c r="B505" s="15"/>
      <c r="C505" s="15"/>
      <c r="D505" s="24">
        <v>37.1033</v>
      </c>
      <c r="E505" s="24">
        <v>2.1142</v>
      </c>
      <c r="F505" s="25"/>
      <c r="G505" s="25"/>
      <c r="H505" s="25"/>
      <c r="I505" s="25"/>
      <c r="J505" s="25"/>
      <c r="K505" s="25"/>
      <c r="L505" s="25"/>
      <c r="M505" s="25"/>
    </row>
    <row r="506" ht="15.75" customHeight="1">
      <c r="A506" s="15">
        <v>367.0</v>
      </c>
      <c r="B506" s="15"/>
      <c r="C506" s="15"/>
      <c r="D506" s="24">
        <v>36.0584</v>
      </c>
      <c r="E506" s="24">
        <v>2.1304</v>
      </c>
      <c r="F506" s="28"/>
      <c r="G506" s="28"/>
      <c r="H506" s="28"/>
      <c r="I506" s="28"/>
      <c r="J506" s="28"/>
      <c r="K506" s="28"/>
      <c r="L506" s="28"/>
      <c r="M506" s="28"/>
    </row>
    <row r="507" ht="15.75" customHeight="1">
      <c r="A507" s="15">
        <v>367.5</v>
      </c>
      <c r="B507" s="27">
        <v>2.3</v>
      </c>
      <c r="C507" s="24"/>
      <c r="D507" s="24"/>
      <c r="E507" s="24"/>
      <c r="F507" s="28"/>
      <c r="G507" s="28"/>
      <c r="H507" s="28"/>
      <c r="I507" s="28"/>
      <c r="J507" s="28"/>
      <c r="K507" s="28"/>
      <c r="L507" s="28"/>
      <c r="M507" s="28"/>
    </row>
    <row r="508" ht="15.75" customHeight="1">
      <c r="A508" s="15">
        <v>368.0</v>
      </c>
      <c r="B508" s="27"/>
      <c r="C508" s="24"/>
      <c r="D508" s="24">
        <v>35.7931</v>
      </c>
      <c r="E508" s="24">
        <v>2.1252</v>
      </c>
      <c r="F508" s="28"/>
      <c r="G508" s="28"/>
      <c r="H508" s="28"/>
      <c r="I508" s="28"/>
      <c r="J508" s="28"/>
      <c r="K508" s="28"/>
      <c r="L508" s="28"/>
      <c r="M508" s="28"/>
    </row>
    <row r="509" ht="15.75" customHeight="1">
      <c r="A509" s="15">
        <v>369.0</v>
      </c>
      <c r="B509" s="15"/>
      <c r="C509" s="24"/>
      <c r="D509" s="24">
        <v>35.2898</v>
      </c>
      <c r="E509" s="24">
        <v>2.137</v>
      </c>
      <c r="F509" s="28"/>
      <c r="G509" s="28"/>
      <c r="H509" s="28"/>
      <c r="I509" s="28"/>
      <c r="J509" s="28"/>
      <c r="K509" s="28"/>
      <c r="L509" s="28"/>
      <c r="M509" s="28"/>
    </row>
    <row r="510" ht="15.75" customHeight="1">
      <c r="A510" s="15">
        <v>370.0</v>
      </c>
      <c r="B510" s="15"/>
      <c r="C510" s="24"/>
      <c r="D510" s="24">
        <v>35.5394</v>
      </c>
      <c r="E510" s="24">
        <v>2.1347</v>
      </c>
      <c r="F510" s="28"/>
      <c r="G510" s="28"/>
      <c r="H510" s="28"/>
      <c r="I510" s="28"/>
      <c r="J510" s="28"/>
      <c r="K510" s="28"/>
      <c r="L510" s="28"/>
      <c r="M510" s="28"/>
    </row>
    <row r="511" ht="15.75" customHeight="1">
      <c r="A511" s="15">
        <f>A510+0.5</f>
        <v>370.5</v>
      </c>
      <c r="B511" s="15"/>
      <c r="C511" s="15"/>
      <c r="D511" s="24"/>
      <c r="E511" s="24"/>
      <c r="F511" s="25">
        <v>5.22</v>
      </c>
      <c r="G511" s="25">
        <v>51.26</v>
      </c>
      <c r="H511" s="25">
        <v>29.52</v>
      </c>
      <c r="I511" s="25">
        <v>14.0</v>
      </c>
      <c r="J511" s="25">
        <v>3.905</v>
      </c>
      <c r="K511" s="25">
        <v>3.484</v>
      </c>
      <c r="L511" s="25">
        <v>0.183</v>
      </c>
      <c r="M511" s="25">
        <v>1.02</v>
      </c>
    </row>
    <row r="512" ht="15.75" customHeight="1">
      <c r="A512" s="15">
        <v>371.0</v>
      </c>
      <c r="B512" s="15"/>
      <c r="C512" s="15"/>
      <c r="D512" s="24">
        <v>35.4117</v>
      </c>
      <c r="E512" s="24">
        <v>2.1568</v>
      </c>
      <c r="F512" s="25"/>
      <c r="G512" s="25"/>
      <c r="H512" s="25"/>
      <c r="I512" s="25"/>
      <c r="J512" s="25"/>
      <c r="K512" s="25"/>
      <c r="L512" s="25"/>
      <c r="M512" s="25"/>
    </row>
    <row r="513" ht="15.75" customHeight="1">
      <c r="A513" s="15">
        <v>372.0</v>
      </c>
      <c r="B513" s="15"/>
      <c r="C513" s="15"/>
      <c r="D513" s="24">
        <v>35.595</v>
      </c>
      <c r="E513" s="24">
        <v>2.1692</v>
      </c>
      <c r="F513" s="28"/>
      <c r="G513" s="28"/>
      <c r="H513" s="28"/>
      <c r="I513" s="28"/>
      <c r="J513" s="28"/>
      <c r="K513" s="28"/>
      <c r="L513" s="28"/>
      <c r="M513" s="28"/>
    </row>
    <row r="514" ht="15.75" customHeight="1">
      <c r="A514" s="15">
        <v>373.0</v>
      </c>
      <c r="B514" s="15"/>
      <c r="C514" s="15"/>
      <c r="D514" s="24">
        <v>33.7654</v>
      </c>
      <c r="E514" s="24">
        <v>2.2849</v>
      </c>
      <c r="F514" s="28"/>
      <c r="G514" s="28"/>
      <c r="H514" s="28"/>
      <c r="I514" s="28"/>
      <c r="J514" s="28"/>
      <c r="K514" s="28"/>
      <c r="L514" s="28"/>
      <c r="M514" s="28"/>
    </row>
    <row r="515" ht="15.75" customHeight="1">
      <c r="A515" s="15">
        <v>374.0</v>
      </c>
      <c r="B515" s="15"/>
      <c r="C515" s="15"/>
      <c r="D515" s="24">
        <v>32.0187</v>
      </c>
      <c r="E515" s="24">
        <v>2.4069</v>
      </c>
      <c r="F515" s="28"/>
      <c r="G515" s="28"/>
      <c r="H515" s="28"/>
      <c r="I515" s="28"/>
      <c r="J515" s="28"/>
      <c r="K515" s="28"/>
      <c r="L515" s="28"/>
      <c r="M515" s="28"/>
    </row>
    <row r="516" ht="15.75" customHeight="1">
      <c r="A516" s="15">
        <v>375.0</v>
      </c>
      <c r="B516" s="15"/>
      <c r="C516" s="15"/>
      <c r="D516" s="24">
        <v>32.6886</v>
      </c>
      <c r="E516" s="24">
        <v>2.3327</v>
      </c>
      <c r="F516" s="28"/>
      <c r="G516" s="28"/>
      <c r="H516" s="28"/>
      <c r="I516" s="28"/>
      <c r="J516" s="28"/>
      <c r="K516" s="28"/>
      <c r="L516" s="28"/>
      <c r="M516" s="28"/>
    </row>
    <row r="517" ht="15.75" customHeight="1">
      <c r="A517" s="15">
        <f>A516+0.5</f>
        <v>375.5</v>
      </c>
      <c r="B517" s="15"/>
      <c r="C517" s="15"/>
      <c r="D517" s="24"/>
      <c r="E517" s="24"/>
      <c r="F517" s="25">
        <v>13.59</v>
      </c>
      <c r="G517" s="25">
        <v>44.17</v>
      </c>
      <c r="H517" s="25">
        <v>28.0</v>
      </c>
      <c r="I517" s="25">
        <v>14.24</v>
      </c>
      <c r="J517" s="25">
        <v>3.569</v>
      </c>
      <c r="K517" s="25">
        <v>3.952</v>
      </c>
      <c r="L517" s="25">
        <v>0.073</v>
      </c>
      <c r="M517" s="25">
        <v>1.082</v>
      </c>
    </row>
    <row r="518" ht="15.75" customHeight="1">
      <c r="A518" s="15">
        <v>376.0</v>
      </c>
      <c r="B518" s="15"/>
      <c r="C518" s="15"/>
      <c r="D518" s="24">
        <v>32.2029</v>
      </c>
      <c r="E518" s="24">
        <v>2.3704</v>
      </c>
      <c r="F518" s="28"/>
      <c r="G518" s="28"/>
      <c r="H518" s="28"/>
      <c r="I518" s="28"/>
      <c r="J518" s="28"/>
      <c r="K518" s="28"/>
      <c r="L518" s="28"/>
      <c r="M518" s="28"/>
    </row>
    <row r="519" ht="15.75" customHeight="1">
      <c r="A519" s="15">
        <v>377.0</v>
      </c>
      <c r="B519" s="15"/>
      <c r="C519" s="15"/>
      <c r="D519" s="24">
        <v>31.9146</v>
      </c>
      <c r="E519" s="24">
        <v>2.4079</v>
      </c>
      <c r="F519" s="28"/>
      <c r="G519" s="28"/>
      <c r="H519" s="28"/>
      <c r="I519" s="28"/>
      <c r="J519" s="28"/>
      <c r="K519" s="28"/>
      <c r="L519" s="28"/>
      <c r="M519" s="28"/>
    </row>
    <row r="520" ht="15.75" customHeight="1">
      <c r="A520" s="15">
        <v>377.5</v>
      </c>
      <c r="B520" s="27">
        <v>2.3</v>
      </c>
      <c r="C520" s="15"/>
      <c r="D520" s="24"/>
      <c r="E520" s="24"/>
      <c r="F520" s="28"/>
      <c r="G520" s="28"/>
      <c r="H520" s="28"/>
      <c r="I520" s="28"/>
      <c r="J520" s="28"/>
      <c r="K520" s="28"/>
      <c r="L520" s="28"/>
      <c r="M520" s="28"/>
    </row>
    <row r="521" ht="15.75" customHeight="1">
      <c r="A521" s="15">
        <v>378.0</v>
      </c>
      <c r="B521" s="15"/>
      <c r="C521" s="15"/>
      <c r="D521" s="24">
        <v>35.1667</v>
      </c>
      <c r="E521" s="24">
        <v>2.1834</v>
      </c>
      <c r="F521" s="28"/>
      <c r="G521" s="28"/>
      <c r="H521" s="28"/>
      <c r="I521" s="28"/>
      <c r="J521" s="28"/>
      <c r="K521" s="28"/>
      <c r="L521" s="28"/>
      <c r="M521" s="28"/>
    </row>
    <row r="522" ht="15.75" customHeight="1">
      <c r="A522" s="15">
        <v>379.0</v>
      </c>
      <c r="B522" s="15"/>
      <c r="C522" s="15"/>
      <c r="D522" s="24">
        <v>35.3887</v>
      </c>
      <c r="E522" s="24">
        <v>2.1576</v>
      </c>
      <c r="F522" s="28"/>
      <c r="G522" s="28"/>
      <c r="H522" s="28"/>
      <c r="I522" s="28"/>
      <c r="J522" s="28"/>
      <c r="K522" s="28"/>
      <c r="L522" s="28"/>
      <c r="M522" s="28"/>
    </row>
    <row r="523" ht="15.75" customHeight="1">
      <c r="A523" s="15">
        <v>380.0</v>
      </c>
      <c r="B523" s="15"/>
      <c r="C523" s="15"/>
      <c r="D523" s="24">
        <v>36.0184</v>
      </c>
      <c r="E523" s="24">
        <v>2.1324</v>
      </c>
      <c r="F523" s="28"/>
      <c r="G523" s="28"/>
      <c r="H523" s="28"/>
      <c r="I523" s="28"/>
      <c r="J523" s="28"/>
      <c r="K523" s="28"/>
      <c r="L523" s="28"/>
      <c r="M523" s="28"/>
    </row>
    <row r="524" ht="15.75" customHeight="1">
      <c r="A524" s="15">
        <f>A523+0.5</f>
        <v>380.5</v>
      </c>
      <c r="B524" s="15"/>
      <c r="C524" s="15"/>
      <c r="D524" s="24"/>
      <c r="E524" s="24"/>
      <c r="F524" s="25">
        <v>6.01</v>
      </c>
      <c r="G524" s="25">
        <v>47.56</v>
      </c>
      <c r="H524" s="25">
        <v>31.45</v>
      </c>
      <c r="I524" s="25">
        <v>14.98</v>
      </c>
      <c r="J524" s="25">
        <v>4.23</v>
      </c>
      <c r="K524" s="25">
        <v>3.357</v>
      </c>
      <c r="L524" s="25">
        <v>0.168</v>
      </c>
      <c r="M524" s="25">
        <v>1.04</v>
      </c>
    </row>
    <row r="525" ht="15.75" customHeight="1">
      <c r="A525" s="15">
        <v>381.0</v>
      </c>
      <c r="B525" s="15"/>
      <c r="C525" s="15"/>
      <c r="D525" s="24">
        <v>36.1589</v>
      </c>
      <c r="E525" s="24">
        <v>2.1467</v>
      </c>
      <c r="F525" s="25"/>
      <c r="G525" s="25"/>
      <c r="H525" s="25"/>
      <c r="I525" s="25"/>
      <c r="J525" s="25"/>
      <c r="K525" s="25"/>
      <c r="L525" s="25"/>
      <c r="M525" s="25"/>
    </row>
    <row r="526" ht="15.75" customHeight="1">
      <c r="A526" s="15">
        <v>382.0</v>
      </c>
      <c r="B526" s="15"/>
      <c r="C526" s="15"/>
      <c r="D526" s="24">
        <v>36.7265</v>
      </c>
      <c r="E526" s="24">
        <v>2.161</v>
      </c>
      <c r="F526" s="28"/>
      <c r="G526" s="28"/>
      <c r="H526" s="28"/>
      <c r="I526" s="28"/>
      <c r="J526" s="28"/>
      <c r="K526" s="28"/>
      <c r="L526" s="28"/>
      <c r="M526" s="28"/>
    </row>
    <row r="527" ht="15.75" customHeight="1">
      <c r="A527" s="15">
        <v>383.0</v>
      </c>
      <c r="B527" s="15"/>
      <c r="C527" s="15"/>
      <c r="D527" s="24">
        <v>39.3174</v>
      </c>
      <c r="E527" s="24">
        <v>2.1853</v>
      </c>
      <c r="F527" s="28"/>
      <c r="G527" s="28"/>
      <c r="H527" s="28"/>
      <c r="I527" s="28"/>
      <c r="J527" s="28"/>
      <c r="K527" s="28"/>
      <c r="L527" s="28"/>
      <c r="M527" s="28"/>
    </row>
    <row r="528" ht="15.75" customHeight="1">
      <c r="A528" s="15">
        <v>384.0</v>
      </c>
      <c r="B528" s="15"/>
      <c r="C528" s="15"/>
      <c r="D528" s="24">
        <v>38.8178</v>
      </c>
      <c r="E528" s="24">
        <v>2.1833</v>
      </c>
      <c r="F528" s="28"/>
      <c r="G528" s="28"/>
      <c r="H528" s="28"/>
      <c r="I528" s="28"/>
      <c r="J528" s="28"/>
      <c r="K528" s="28"/>
      <c r="L528" s="28"/>
      <c r="M528" s="28"/>
    </row>
    <row r="529" ht="15.75" customHeight="1">
      <c r="A529" s="15">
        <v>385.0</v>
      </c>
      <c r="B529" s="15"/>
      <c r="C529" s="15"/>
      <c r="D529" s="24">
        <v>41.3467</v>
      </c>
      <c r="E529" s="24">
        <v>2.15</v>
      </c>
      <c r="F529" s="28"/>
      <c r="G529" s="28"/>
      <c r="H529" s="28"/>
      <c r="I529" s="28"/>
      <c r="J529" s="28"/>
      <c r="K529" s="28"/>
      <c r="L529" s="28"/>
      <c r="M529" s="28"/>
    </row>
    <row r="530" ht="15.75" customHeight="1">
      <c r="A530" s="15">
        <f>A529+0.5</f>
        <v>385.5</v>
      </c>
      <c r="B530" s="15"/>
      <c r="C530" s="15"/>
      <c r="D530" s="24"/>
      <c r="E530" s="24"/>
      <c r="F530" s="25">
        <v>18.3</v>
      </c>
      <c r="G530" s="25">
        <v>42.72</v>
      </c>
      <c r="H530" s="25">
        <v>25.2</v>
      </c>
      <c r="I530" s="25">
        <v>13.79</v>
      </c>
      <c r="J530" s="25">
        <v>2.997</v>
      </c>
      <c r="K530" s="25">
        <v>4.251</v>
      </c>
      <c r="L530" s="25">
        <v>0.06</v>
      </c>
      <c r="M530" s="25">
        <v>0.965</v>
      </c>
    </row>
    <row r="531" ht="15.75" customHeight="1">
      <c r="A531" s="15">
        <v>386.0</v>
      </c>
      <c r="B531" s="15"/>
      <c r="C531" s="15"/>
      <c r="D531" s="24">
        <v>42.5351</v>
      </c>
      <c r="E531" s="24">
        <v>2.1553</v>
      </c>
      <c r="F531" s="25"/>
      <c r="G531" s="25"/>
      <c r="H531" s="25"/>
      <c r="I531" s="25"/>
      <c r="J531" s="25"/>
      <c r="K531" s="25"/>
      <c r="L531" s="25"/>
      <c r="M531" s="25"/>
    </row>
    <row r="532" ht="15.75" customHeight="1">
      <c r="A532" s="15">
        <v>387.0</v>
      </c>
      <c r="B532" s="15"/>
      <c r="C532" s="15"/>
      <c r="D532" s="24">
        <v>42.9879</v>
      </c>
      <c r="E532" s="24">
        <v>2.1625</v>
      </c>
      <c r="F532" s="28"/>
      <c r="G532" s="28"/>
      <c r="H532" s="28"/>
      <c r="I532" s="28"/>
      <c r="J532" s="28"/>
      <c r="K532" s="28"/>
      <c r="L532" s="28"/>
      <c r="M532" s="28"/>
    </row>
    <row r="533" ht="15.75" customHeight="1">
      <c r="A533" s="15">
        <v>387.5</v>
      </c>
      <c r="B533" s="27">
        <v>2.4</v>
      </c>
      <c r="C533" s="15"/>
      <c r="D533" s="24"/>
      <c r="E533" s="24"/>
      <c r="F533" s="28"/>
      <c r="G533" s="28"/>
      <c r="H533" s="28"/>
      <c r="I533" s="28"/>
      <c r="J533" s="28"/>
      <c r="K533" s="28"/>
      <c r="L533" s="28"/>
      <c r="M533" s="28"/>
    </row>
    <row r="534" ht="15.75" customHeight="1">
      <c r="A534" s="15">
        <v>388.0</v>
      </c>
      <c r="B534" s="27"/>
      <c r="C534" s="15"/>
      <c r="D534" s="24">
        <v>42.2567</v>
      </c>
      <c r="E534" s="24">
        <v>2.1713</v>
      </c>
      <c r="F534" s="28"/>
      <c r="G534" s="28"/>
      <c r="H534" s="28"/>
      <c r="I534" s="28"/>
      <c r="J534" s="28"/>
      <c r="K534" s="28"/>
      <c r="L534" s="28"/>
      <c r="M534" s="28"/>
    </row>
    <row r="535" ht="15.75" customHeight="1">
      <c r="A535" s="15">
        <v>389.0</v>
      </c>
      <c r="B535" s="27"/>
      <c r="C535" s="15"/>
      <c r="D535" s="24">
        <v>38.4657</v>
      </c>
      <c r="E535" s="24">
        <v>2.2752</v>
      </c>
      <c r="F535" s="28"/>
      <c r="G535" s="28"/>
      <c r="H535" s="28"/>
      <c r="I535" s="28"/>
      <c r="J535" s="28"/>
      <c r="K535" s="28"/>
      <c r="L535" s="28"/>
      <c r="M535" s="28"/>
    </row>
    <row r="536" ht="15.75" customHeight="1">
      <c r="A536" s="15">
        <v>390.0</v>
      </c>
      <c r="B536" s="27"/>
      <c r="C536" s="15"/>
      <c r="D536" s="24">
        <v>38.4116</v>
      </c>
      <c r="E536" s="24">
        <v>2.1584</v>
      </c>
      <c r="F536" s="28"/>
      <c r="G536" s="28"/>
      <c r="H536" s="28"/>
      <c r="I536" s="28"/>
      <c r="J536" s="28"/>
      <c r="K536" s="28"/>
      <c r="L536" s="28"/>
      <c r="M536" s="28"/>
    </row>
    <row r="537" ht="15.75" customHeight="1">
      <c r="A537" s="15">
        <f>A536+0.5</f>
        <v>390.5</v>
      </c>
      <c r="B537" s="15"/>
      <c r="C537" s="15"/>
      <c r="D537" s="24"/>
      <c r="E537" s="24"/>
      <c r="F537" s="25">
        <v>6.69</v>
      </c>
      <c r="G537" s="25">
        <v>44.48</v>
      </c>
      <c r="H537" s="25">
        <v>34.02</v>
      </c>
      <c r="I537" s="25">
        <v>14.81</v>
      </c>
      <c r="J537" s="25">
        <v>4.123</v>
      </c>
      <c r="K537" s="25">
        <v>3.542</v>
      </c>
      <c r="L537" s="25">
        <v>0.089</v>
      </c>
      <c r="M537" s="25">
        <v>1.023</v>
      </c>
    </row>
    <row r="538" ht="15.75" customHeight="1">
      <c r="A538" s="15">
        <v>391.0</v>
      </c>
      <c r="B538" s="15"/>
      <c r="C538" s="15"/>
      <c r="D538" s="24">
        <v>36.7901</v>
      </c>
      <c r="E538" s="24">
        <v>2.1496</v>
      </c>
      <c r="F538" s="25"/>
      <c r="G538" s="25"/>
      <c r="H538" s="25"/>
      <c r="I538" s="25"/>
      <c r="J538" s="25"/>
      <c r="K538" s="25"/>
      <c r="L538" s="25"/>
      <c r="M538" s="25"/>
    </row>
    <row r="539" ht="15.75" customHeight="1">
      <c r="A539" s="15">
        <v>392.0</v>
      </c>
      <c r="B539" s="15"/>
      <c r="C539" s="15"/>
      <c r="D539" s="24">
        <v>35.7305</v>
      </c>
      <c r="E539" s="24">
        <v>2.1365</v>
      </c>
      <c r="F539" s="28"/>
      <c r="G539" s="28"/>
      <c r="H539" s="28"/>
      <c r="I539" s="28"/>
      <c r="J539" s="28"/>
      <c r="K539" s="28"/>
      <c r="L539" s="28"/>
      <c r="M539" s="28"/>
    </row>
    <row r="540" ht="15.75" customHeight="1">
      <c r="A540" s="15">
        <v>393.0</v>
      </c>
      <c r="B540" s="15"/>
      <c r="C540" s="15"/>
      <c r="D540" s="24">
        <v>34.8853</v>
      </c>
      <c r="E540" s="24">
        <v>2.1407</v>
      </c>
      <c r="F540" s="28"/>
      <c r="G540" s="28"/>
      <c r="H540" s="28"/>
      <c r="I540" s="28"/>
      <c r="J540" s="28"/>
      <c r="K540" s="28"/>
      <c r="L540" s="28"/>
      <c r="M540" s="28"/>
    </row>
    <row r="541" ht="15.75" customHeight="1">
      <c r="A541" s="15">
        <v>394.0</v>
      </c>
      <c r="B541" s="15"/>
      <c r="C541" s="15"/>
      <c r="D541" s="24">
        <v>34.5591</v>
      </c>
      <c r="E541" s="24">
        <v>2.1383</v>
      </c>
      <c r="F541" s="28"/>
      <c r="G541" s="28"/>
      <c r="H541" s="28"/>
      <c r="I541" s="28"/>
      <c r="J541" s="28"/>
      <c r="K541" s="28"/>
      <c r="L541" s="28"/>
      <c r="M541" s="28"/>
    </row>
    <row r="542" ht="15.75" customHeight="1">
      <c r="A542" s="15">
        <v>395.0</v>
      </c>
      <c r="B542" s="15"/>
      <c r="C542" s="15"/>
      <c r="D542" s="24">
        <v>33.8309</v>
      </c>
      <c r="E542" s="24">
        <v>2.1485</v>
      </c>
      <c r="F542" s="28"/>
      <c r="G542" s="28"/>
      <c r="H542" s="28"/>
      <c r="I542" s="28"/>
      <c r="J542" s="28"/>
      <c r="K542" s="28"/>
      <c r="L542" s="28"/>
      <c r="M542" s="28"/>
    </row>
    <row r="543" ht="15.75" customHeight="1">
      <c r="A543" s="15">
        <f>A542+0.5</f>
        <v>395.5</v>
      </c>
      <c r="B543" s="15"/>
      <c r="C543" s="15"/>
      <c r="D543" s="24"/>
      <c r="E543" s="24"/>
      <c r="F543" s="25">
        <v>12.79</v>
      </c>
      <c r="G543" s="25">
        <v>41.86</v>
      </c>
      <c r="H543" s="25">
        <v>30.78</v>
      </c>
      <c r="I543" s="25">
        <v>14.56</v>
      </c>
      <c r="J543" s="25">
        <v>3.774</v>
      </c>
      <c r="K543" s="25">
        <v>3.873</v>
      </c>
      <c r="L543" s="25">
        <v>0.064</v>
      </c>
      <c r="M543" s="25">
        <v>1.048</v>
      </c>
    </row>
    <row r="544" ht="15.75" customHeight="1">
      <c r="A544" s="15">
        <v>396.0</v>
      </c>
      <c r="B544" s="15"/>
      <c r="C544" s="15"/>
      <c r="D544" s="24">
        <v>32.9841</v>
      </c>
      <c r="E544" s="24">
        <v>2.1651</v>
      </c>
      <c r="F544" s="25"/>
      <c r="G544" s="25"/>
      <c r="H544" s="25"/>
      <c r="I544" s="25"/>
      <c r="J544" s="25"/>
      <c r="K544" s="25"/>
      <c r="L544" s="25"/>
      <c r="M544" s="25"/>
    </row>
    <row r="545" ht="15.75" customHeight="1">
      <c r="A545" s="15">
        <v>397.0</v>
      </c>
      <c r="B545" s="15"/>
      <c r="C545" s="15"/>
      <c r="D545" s="24">
        <v>32.9657</v>
      </c>
      <c r="E545" s="24">
        <v>2.1426</v>
      </c>
      <c r="F545" s="28"/>
      <c r="G545" s="28"/>
      <c r="H545" s="28"/>
      <c r="I545" s="28"/>
      <c r="J545" s="28"/>
      <c r="K545" s="28"/>
      <c r="L545" s="28"/>
      <c r="M545" s="28"/>
    </row>
    <row r="546" ht="15.75" customHeight="1">
      <c r="A546" s="15">
        <v>397.5</v>
      </c>
      <c r="B546" s="27">
        <v>2.5</v>
      </c>
      <c r="C546" s="15"/>
      <c r="D546" s="24"/>
      <c r="E546" s="24"/>
      <c r="F546" s="28"/>
      <c r="G546" s="28"/>
      <c r="H546" s="28"/>
      <c r="I546" s="28"/>
      <c r="J546" s="28"/>
      <c r="K546" s="28"/>
      <c r="L546" s="28"/>
      <c r="M546" s="28"/>
    </row>
    <row r="547" ht="15.75" customHeight="1">
      <c r="A547" s="15">
        <v>398.0</v>
      </c>
      <c r="B547" s="27"/>
      <c r="C547" s="15"/>
      <c r="D547" s="24">
        <v>32.1406</v>
      </c>
      <c r="E547" s="24">
        <v>2.1854</v>
      </c>
      <c r="F547" s="28"/>
      <c r="G547" s="28"/>
      <c r="H547" s="28"/>
      <c r="I547" s="28"/>
      <c r="J547" s="28"/>
      <c r="K547" s="28"/>
      <c r="L547" s="28"/>
      <c r="M547" s="28"/>
    </row>
    <row r="548" ht="15.75" customHeight="1">
      <c r="A548" s="15">
        <v>399.0</v>
      </c>
      <c r="B548" s="15"/>
      <c r="C548" s="15"/>
      <c r="D548" s="24">
        <v>33.1943</v>
      </c>
      <c r="E548" s="24">
        <v>2.1155</v>
      </c>
      <c r="F548" s="28"/>
      <c r="G548" s="28"/>
      <c r="H548" s="28"/>
      <c r="I548" s="28"/>
      <c r="J548" s="28"/>
      <c r="K548" s="28"/>
      <c r="L548" s="28"/>
      <c r="M548" s="28"/>
    </row>
    <row r="549" ht="15.75" customHeight="1">
      <c r="A549" s="15">
        <v>400.0</v>
      </c>
      <c r="B549" s="15"/>
      <c r="C549" s="15"/>
      <c r="D549" s="24">
        <v>30.2463</v>
      </c>
      <c r="E549" s="24">
        <v>2.3075</v>
      </c>
      <c r="F549" s="28"/>
      <c r="G549" s="28"/>
      <c r="H549" s="28"/>
      <c r="I549" s="28"/>
      <c r="J549" s="28"/>
      <c r="K549" s="28"/>
      <c r="L549" s="28"/>
      <c r="M549" s="28"/>
    </row>
    <row r="550" ht="15.75" customHeight="1">
      <c r="A550" s="15">
        <v>401.0</v>
      </c>
      <c r="B550" s="15"/>
      <c r="C550" s="15"/>
      <c r="D550" s="24">
        <v>30.2543</v>
      </c>
      <c r="E550" s="24">
        <v>2.3223</v>
      </c>
      <c r="F550" s="28"/>
      <c r="G550" s="28"/>
      <c r="H550" s="28"/>
      <c r="I550" s="28"/>
      <c r="J550" s="28"/>
      <c r="K550" s="28"/>
      <c r="L550" s="28"/>
      <c r="M550" s="28"/>
    </row>
    <row r="551" ht="15.75" customHeight="1">
      <c r="A551" s="15">
        <f>A550+0.5</f>
        <v>401.5</v>
      </c>
      <c r="B551" s="15"/>
      <c r="C551" s="15"/>
      <c r="D551" s="24"/>
      <c r="E551" s="24"/>
      <c r="F551" s="25">
        <v>8.78</v>
      </c>
      <c r="G551" s="25">
        <v>48.75</v>
      </c>
      <c r="H551" s="25">
        <v>26.96</v>
      </c>
      <c r="I551" s="25">
        <v>15.51</v>
      </c>
      <c r="J551" s="25">
        <v>3.988</v>
      </c>
      <c r="K551" s="25">
        <v>3.62</v>
      </c>
      <c r="L551" s="25">
        <v>0.201</v>
      </c>
      <c r="M551" s="25">
        <v>1.028</v>
      </c>
    </row>
    <row r="552" ht="15.75" customHeight="1">
      <c r="A552" s="15">
        <v>402.0</v>
      </c>
      <c r="B552" s="15"/>
      <c r="C552" s="15"/>
      <c r="D552" s="24">
        <v>32.6553</v>
      </c>
      <c r="E552" s="24">
        <v>2.1671</v>
      </c>
      <c r="F552" s="25"/>
      <c r="G552" s="25"/>
      <c r="H552" s="25"/>
      <c r="I552" s="25"/>
      <c r="J552" s="25"/>
      <c r="K552" s="25"/>
      <c r="L552" s="25"/>
      <c r="M552" s="25"/>
    </row>
    <row r="553" ht="15.75" customHeight="1">
      <c r="A553" s="15">
        <v>403.0</v>
      </c>
      <c r="B553" s="15"/>
      <c r="C553" s="15"/>
      <c r="D553" s="24">
        <v>30.9371</v>
      </c>
      <c r="E553" s="24">
        <v>2.2868</v>
      </c>
      <c r="F553" s="28"/>
      <c r="G553" s="28"/>
      <c r="H553" s="28"/>
      <c r="I553" s="28"/>
      <c r="J553" s="28"/>
      <c r="K553" s="28"/>
      <c r="L553" s="28"/>
      <c r="M553" s="28"/>
    </row>
    <row r="554" ht="15.75" customHeight="1">
      <c r="A554" s="15">
        <v>404.0</v>
      </c>
      <c r="B554" s="15"/>
      <c r="C554" s="15"/>
      <c r="D554" s="24">
        <v>29.7557</v>
      </c>
      <c r="E554" s="24">
        <v>2.3783</v>
      </c>
      <c r="F554" s="28"/>
      <c r="G554" s="28"/>
      <c r="H554" s="28"/>
      <c r="I554" s="28"/>
      <c r="J554" s="28"/>
      <c r="K554" s="28"/>
      <c r="L554" s="28"/>
      <c r="M554" s="28"/>
    </row>
    <row r="555" ht="15.75" customHeight="1">
      <c r="A555" s="15">
        <v>405.0</v>
      </c>
      <c r="B555" s="15"/>
      <c r="C555" s="15"/>
      <c r="D555" s="24">
        <v>30.0101</v>
      </c>
      <c r="E555" s="24">
        <v>2.3744</v>
      </c>
      <c r="F555" s="28"/>
      <c r="G555" s="28"/>
      <c r="H555" s="28"/>
      <c r="I555" s="28"/>
      <c r="J555" s="28"/>
      <c r="K555" s="28"/>
      <c r="L555" s="28"/>
      <c r="M555" s="28"/>
    </row>
    <row r="556" ht="15.75" customHeight="1">
      <c r="A556" s="15">
        <v>406.0</v>
      </c>
      <c r="B556" s="15"/>
      <c r="C556" s="15"/>
      <c r="D556" s="24">
        <v>29.4454</v>
      </c>
      <c r="E556" s="24">
        <v>2.4066</v>
      </c>
      <c r="F556" s="28"/>
      <c r="G556" s="28"/>
      <c r="H556" s="28"/>
      <c r="I556" s="28"/>
      <c r="J556" s="28"/>
      <c r="K556" s="28"/>
      <c r="L556" s="28"/>
      <c r="M556" s="28"/>
    </row>
    <row r="557" ht="15.75" customHeight="1">
      <c r="A557" s="15">
        <f>A556+0.5</f>
        <v>406.5</v>
      </c>
      <c r="B557" s="15"/>
      <c r="C557" s="15"/>
      <c r="D557" s="24"/>
      <c r="E557" s="24"/>
      <c r="F557" s="25">
        <v>4.64</v>
      </c>
      <c r="G557" s="25">
        <v>46.05</v>
      </c>
      <c r="H557" s="25">
        <v>32.69</v>
      </c>
      <c r="I557" s="25">
        <v>16.61</v>
      </c>
      <c r="J557" s="25">
        <v>4.438</v>
      </c>
      <c r="K557" s="25">
        <v>3.433</v>
      </c>
      <c r="L557" s="25">
        <v>0.177</v>
      </c>
      <c r="M557" s="25">
        <v>1.016</v>
      </c>
    </row>
    <row r="558" ht="15.75" customHeight="1">
      <c r="A558" s="15">
        <v>407.0</v>
      </c>
      <c r="B558" s="15"/>
      <c r="C558" s="15"/>
      <c r="D558" s="24">
        <v>29.748</v>
      </c>
      <c r="E558" s="24">
        <v>2.3953</v>
      </c>
      <c r="F558" s="25"/>
      <c r="G558" s="25"/>
      <c r="H558" s="25"/>
      <c r="I558" s="25"/>
      <c r="J558" s="25"/>
      <c r="K558" s="25"/>
      <c r="L558" s="25"/>
      <c r="M558" s="25"/>
    </row>
    <row r="559" ht="15.75" customHeight="1">
      <c r="A559" s="15">
        <v>407.5</v>
      </c>
      <c r="B559" s="27">
        <v>2.2</v>
      </c>
      <c r="C559" s="15"/>
      <c r="D559" s="24"/>
      <c r="E559" s="24"/>
      <c r="F559" s="25"/>
      <c r="G559" s="25"/>
      <c r="H559" s="25"/>
      <c r="I559" s="25"/>
      <c r="J559" s="25"/>
      <c r="K559" s="25"/>
      <c r="L559" s="25"/>
      <c r="M559" s="25"/>
    </row>
    <row r="560" ht="15.75" customHeight="1">
      <c r="A560" s="15">
        <v>408.0</v>
      </c>
      <c r="B560" s="27"/>
      <c r="C560" s="15"/>
      <c r="D560" s="24">
        <v>29.543</v>
      </c>
      <c r="E560" s="24">
        <v>2.4259</v>
      </c>
      <c r="F560" s="28"/>
      <c r="G560" s="28"/>
      <c r="H560" s="28"/>
      <c r="I560" s="28"/>
      <c r="J560" s="28"/>
      <c r="K560" s="28"/>
      <c r="L560" s="28"/>
      <c r="M560" s="28"/>
    </row>
    <row r="561" ht="15.75" customHeight="1">
      <c r="A561" s="15">
        <v>409.0</v>
      </c>
      <c r="B561" s="27"/>
      <c r="C561" s="15"/>
      <c r="D561" s="24">
        <v>30.5146</v>
      </c>
      <c r="E561" s="24">
        <v>2.3634</v>
      </c>
      <c r="F561" s="28"/>
      <c r="G561" s="28"/>
      <c r="H561" s="28"/>
      <c r="I561" s="28"/>
      <c r="J561" s="28"/>
      <c r="K561" s="28"/>
      <c r="L561" s="28"/>
      <c r="M561" s="28"/>
    </row>
    <row r="562" ht="15.75" customHeight="1">
      <c r="A562" s="15">
        <v>410.0</v>
      </c>
      <c r="B562" s="27"/>
      <c r="C562" s="15"/>
      <c r="D562" s="24">
        <v>32.2293</v>
      </c>
      <c r="E562" s="24">
        <v>2.264</v>
      </c>
      <c r="F562" s="28"/>
      <c r="G562" s="28"/>
      <c r="H562" s="28"/>
      <c r="I562" s="28"/>
      <c r="J562" s="28"/>
      <c r="K562" s="28"/>
      <c r="L562" s="28"/>
      <c r="M562" s="28"/>
    </row>
    <row r="563" ht="15.75" customHeight="1">
      <c r="A563" s="15">
        <v>410.5</v>
      </c>
      <c r="B563" s="27"/>
      <c r="C563" s="15"/>
      <c r="D563" s="24"/>
      <c r="E563" s="24"/>
      <c r="F563" s="25">
        <v>11.72</v>
      </c>
      <c r="G563" s="25">
        <v>46.84</v>
      </c>
      <c r="H563" s="25">
        <v>26.38</v>
      </c>
      <c r="I563" s="25">
        <v>15.07</v>
      </c>
      <c r="J563" s="25">
        <v>3.639</v>
      </c>
      <c r="K563" s="25">
        <v>3.955</v>
      </c>
      <c r="L563" s="25">
        <v>0.121</v>
      </c>
      <c r="M563" s="25">
        <v>1.041</v>
      </c>
    </row>
    <row r="564" ht="15.75" customHeight="1">
      <c r="A564" s="15">
        <v>411.0</v>
      </c>
      <c r="B564" s="15"/>
      <c r="C564" s="15"/>
      <c r="D564" s="24">
        <v>33.5831</v>
      </c>
      <c r="E564" s="24">
        <v>2.1974</v>
      </c>
      <c r="F564" s="25"/>
      <c r="G564" s="25"/>
      <c r="H564" s="25"/>
      <c r="I564" s="25"/>
      <c r="J564" s="25"/>
      <c r="K564" s="25"/>
      <c r="L564" s="25"/>
      <c r="M564" s="25"/>
    </row>
    <row r="565" ht="15.75" customHeight="1">
      <c r="A565" s="15">
        <v>412.0</v>
      </c>
      <c r="B565" s="15"/>
      <c r="C565" s="15"/>
      <c r="D565" s="24">
        <v>34.5721</v>
      </c>
      <c r="E565" s="24">
        <v>2.1592</v>
      </c>
      <c r="F565" s="28"/>
      <c r="G565" s="28"/>
      <c r="H565" s="28"/>
      <c r="I565" s="28"/>
      <c r="J565" s="28"/>
      <c r="K565" s="28"/>
      <c r="L565" s="28"/>
      <c r="M565" s="28"/>
    </row>
    <row r="566" ht="15.75" customHeight="1">
      <c r="A566" s="15">
        <v>413.0</v>
      </c>
      <c r="B566" s="15"/>
      <c r="C566" s="15"/>
      <c r="D566" s="24">
        <v>34.6703</v>
      </c>
      <c r="E566" s="24">
        <v>2.1656</v>
      </c>
      <c r="F566" s="28"/>
      <c r="G566" s="28"/>
      <c r="H566" s="28"/>
      <c r="I566" s="28"/>
      <c r="J566" s="28"/>
      <c r="K566" s="28"/>
      <c r="L566" s="28"/>
      <c r="M566" s="28"/>
    </row>
    <row r="567" ht="15.75" customHeight="1">
      <c r="A567" s="15">
        <v>414.0</v>
      </c>
      <c r="B567" s="15"/>
      <c r="C567" s="15"/>
      <c r="D567" s="24">
        <v>35.2618</v>
      </c>
      <c r="E567" s="24">
        <v>2.1416</v>
      </c>
      <c r="F567" s="28"/>
      <c r="G567" s="28"/>
      <c r="H567" s="28"/>
      <c r="I567" s="28"/>
      <c r="J567" s="28"/>
      <c r="K567" s="28"/>
      <c r="L567" s="28"/>
      <c r="M567" s="28"/>
    </row>
    <row r="568" ht="15.75" customHeight="1">
      <c r="A568" s="15">
        <v>415.0</v>
      </c>
      <c r="B568" s="15"/>
      <c r="C568" s="15"/>
      <c r="D568" s="24">
        <v>35.7742</v>
      </c>
      <c r="E568" s="24">
        <v>2.1115</v>
      </c>
      <c r="F568" s="28"/>
      <c r="G568" s="28"/>
      <c r="H568" s="28"/>
      <c r="I568" s="28"/>
      <c r="J568" s="28"/>
      <c r="K568" s="28"/>
      <c r="L568" s="28"/>
      <c r="M568" s="28"/>
    </row>
    <row r="569" ht="15.75" customHeight="1">
      <c r="A569" s="15">
        <v>415.5</v>
      </c>
      <c r="B569" s="15"/>
      <c r="C569" s="15"/>
      <c r="D569" s="24"/>
      <c r="E569" s="24"/>
      <c r="F569" s="25">
        <v>19.24</v>
      </c>
      <c r="G569" s="25">
        <v>41.3</v>
      </c>
      <c r="H569" s="25">
        <v>25.07</v>
      </c>
      <c r="I569" s="25">
        <v>14.39</v>
      </c>
      <c r="J569" s="25">
        <v>3.013</v>
      </c>
      <c r="K569" s="25">
        <v>4.321</v>
      </c>
      <c r="L569" s="25">
        <v>0.061</v>
      </c>
      <c r="M569" s="25">
        <v>0.94</v>
      </c>
    </row>
    <row r="570" ht="15.75" customHeight="1">
      <c r="A570" s="15">
        <v>416.0</v>
      </c>
      <c r="B570" s="27"/>
      <c r="C570" s="15"/>
      <c r="D570" s="24">
        <v>35.5608</v>
      </c>
      <c r="E570" s="24">
        <v>2.1125</v>
      </c>
      <c r="F570" s="25"/>
      <c r="G570" s="25"/>
      <c r="H570" s="25"/>
      <c r="I570" s="25"/>
      <c r="J570" s="25"/>
      <c r="K570" s="25"/>
      <c r="L570" s="25"/>
      <c r="M570" s="25"/>
    </row>
    <row r="571" ht="15.75" customHeight="1">
      <c r="A571" s="15">
        <v>417.0</v>
      </c>
      <c r="B571" s="15"/>
      <c r="C571" s="15"/>
      <c r="D571" s="24">
        <v>35.0616</v>
      </c>
      <c r="E571" s="24">
        <v>2.1426</v>
      </c>
      <c r="F571" s="28"/>
      <c r="G571" s="28"/>
      <c r="H571" s="28"/>
      <c r="I571" s="28"/>
      <c r="J571" s="28"/>
      <c r="K571" s="28"/>
      <c r="L571" s="28"/>
      <c r="M571" s="28"/>
    </row>
    <row r="572" ht="15.75" customHeight="1">
      <c r="A572" s="15">
        <v>417.5</v>
      </c>
      <c r="B572" s="27">
        <v>2.3</v>
      </c>
      <c r="C572" s="15"/>
      <c r="D572" s="24"/>
      <c r="E572" s="24"/>
      <c r="F572" s="28"/>
      <c r="G572" s="28"/>
      <c r="H572" s="28"/>
      <c r="I572" s="28"/>
      <c r="J572" s="28"/>
      <c r="K572" s="28"/>
      <c r="L572" s="28"/>
      <c r="M572" s="28"/>
    </row>
    <row r="573" ht="15.75" customHeight="1">
      <c r="A573" s="15">
        <v>418.0</v>
      </c>
      <c r="B573" s="27"/>
      <c r="C573" s="15"/>
      <c r="D573" s="24">
        <v>35.5439</v>
      </c>
      <c r="E573" s="24">
        <v>2.1135</v>
      </c>
      <c r="F573" s="28"/>
      <c r="G573" s="28"/>
      <c r="H573" s="28"/>
      <c r="I573" s="28"/>
      <c r="J573" s="28"/>
      <c r="K573" s="28"/>
      <c r="L573" s="28"/>
      <c r="M573" s="28"/>
    </row>
    <row r="574" ht="15.75" customHeight="1">
      <c r="A574" s="15">
        <v>419.0</v>
      </c>
      <c r="B574" s="27"/>
      <c r="C574" s="15"/>
      <c r="D574" s="24">
        <v>34.734</v>
      </c>
      <c r="E574" s="24">
        <v>2.1634</v>
      </c>
      <c r="F574" s="28"/>
      <c r="G574" s="28"/>
      <c r="H574" s="28"/>
      <c r="I574" s="28"/>
      <c r="J574" s="28"/>
      <c r="K574" s="28"/>
      <c r="L574" s="28"/>
      <c r="M574" s="28"/>
    </row>
    <row r="575" ht="15.75" customHeight="1">
      <c r="A575" s="15">
        <v>420.0</v>
      </c>
      <c r="B575" s="27"/>
      <c r="C575" s="15"/>
      <c r="D575" s="24">
        <v>34.5896</v>
      </c>
      <c r="E575" s="24">
        <v>2.1701</v>
      </c>
      <c r="F575" s="28"/>
      <c r="G575" s="28"/>
      <c r="H575" s="28"/>
      <c r="I575" s="28"/>
      <c r="J575" s="28"/>
      <c r="K575" s="28"/>
      <c r="L575" s="28"/>
      <c r="M575" s="28"/>
    </row>
    <row r="576" ht="15.75" customHeight="1">
      <c r="A576" s="15">
        <v>420.5</v>
      </c>
      <c r="B576" s="15"/>
      <c r="C576" s="15"/>
      <c r="D576" s="24"/>
      <c r="E576" s="24"/>
      <c r="F576" s="25">
        <v>2.96</v>
      </c>
      <c r="G576" s="25">
        <v>49.18</v>
      </c>
      <c r="H576" s="25">
        <v>30.85</v>
      </c>
      <c r="I576" s="25">
        <v>17.0</v>
      </c>
      <c r="J576" s="25">
        <v>4.467</v>
      </c>
      <c r="K576" s="25">
        <v>3.377</v>
      </c>
      <c r="L576" s="25">
        <v>0.238</v>
      </c>
      <c r="M576" s="25">
        <v>0.983</v>
      </c>
    </row>
    <row r="577" ht="15.75" customHeight="1">
      <c r="A577" s="15">
        <v>421.0</v>
      </c>
      <c r="B577" s="15"/>
      <c r="C577" s="15"/>
      <c r="D577" s="24">
        <v>35.1165</v>
      </c>
      <c r="E577" s="24">
        <v>2.1617</v>
      </c>
      <c r="F577" s="25"/>
      <c r="G577" s="25"/>
      <c r="H577" s="25"/>
      <c r="I577" s="25"/>
      <c r="J577" s="25"/>
      <c r="K577" s="25"/>
      <c r="L577" s="25"/>
      <c r="M577" s="25"/>
    </row>
    <row r="578" ht="15.75" customHeight="1">
      <c r="A578" s="15">
        <v>422.0</v>
      </c>
      <c r="B578" s="15"/>
      <c r="C578" s="15"/>
      <c r="D578" s="24">
        <v>35.7753</v>
      </c>
      <c r="E578" s="24">
        <v>2.1445</v>
      </c>
      <c r="F578" s="28"/>
      <c r="G578" s="28"/>
      <c r="H578" s="28"/>
      <c r="I578" s="28"/>
      <c r="J578" s="28"/>
      <c r="K578" s="28"/>
      <c r="L578" s="28"/>
      <c r="M578" s="28"/>
    </row>
    <row r="579" ht="15.75" customHeight="1">
      <c r="A579" s="15">
        <v>423.0</v>
      </c>
      <c r="B579" s="15"/>
      <c r="C579" s="15"/>
      <c r="D579" s="24">
        <v>36.5967</v>
      </c>
      <c r="E579" s="24">
        <v>2.1417</v>
      </c>
      <c r="F579" s="28"/>
      <c r="G579" s="28"/>
      <c r="H579" s="28"/>
      <c r="I579" s="28"/>
      <c r="J579" s="28"/>
      <c r="K579" s="28"/>
      <c r="L579" s="28"/>
      <c r="M579" s="28"/>
    </row>
    <row r="580" ht="15.75" customHeight="1">
      <c r="A580" s="15">
        <v>424.0</v>
      </c>
      <c r="B580" s="15"/>
      <c r="C580" s="15"/>
      <c r="D580" s="24">
        <v>37.6446</v>
      </c>
      <c r="E580" s="24">
        <v>2.1395</v>
      </c>
      <c r="F580" s="28"/>
      <c r="G580" s="28"/>
      <c r="H580" s="28"/>
      <c r="I580" s="28"/>
      <c r="J580" s="28"/>
      <c r="K580" s="28"/>
      <c r="L580" s="28"/>
      <c r="M580" s="28"/>
    </row>
    <row r="581" ht="15.75" customHeight="1">
      <c r="A581" s="15">
        <v>425.0</v>
      </c>
      <c r="B581" s="15"/>
      <c r="C581" s="15"/>
      <c r="D581" s="24">
        <v>38.3025</v>
      </c>
      <c r="E581" s="24">
        <v>2.178</v>
      </c>
      <c r="F581" s="28"/>
      <c r="G581" s="28"/>
      <c r="H581" s="28"/>
      <c r="I581" s="28"/>
      <c r="J581" s="28"/>
      <c r="K581" s="28"/>
      <c r="L581" s="28"/>
      <c r="M581" s="28"/>
    </row>
    <row r="582" ht="15.75" customHeight="1">
      <c r="A582" s="15">
        <v>425.5</v>
      </c>
      <c r="B582" s="15"/>
      <c r="C582" s="15"/>
      <c r="D582" s="24"/>
      <c r="E582" s="24"/>
      <c r="F582" s="25">
        <v>2.88</v>
      </c>
      <c r="G582" s="25">
        <v>48.7</v>
      </c>
      <c r="H582" s="25">
        <v>34.05</v>
      </c>
      <c r="I582" s="25">
        <v>14.37</v>
      </c>
      <c r="J582" s="25">
        <v>4.277</v>
      </c>
      <c r="K582" s="25">
        <v>3.282</v>
      </c>
      <c r="L582" s="25">
        <v>0.177</v>
      </c>
      <c r="M582" s="25">
        <v>0.992</v>
      </c>
    </row>
    <row r="583" ht="15.75" customHeight="1">
      <c r="A583" s="15">
        <v>426.0</v>
      </c>
      <c r="B583" s="15"/>
      <c r="C583" s="15"/>
      <c r="D583" s="24">
        <v>40.8515</v>
      </c>
      <c r="E583" s="24">
        <v>2.1539</v>
      </c>
      <c r="F583" s="25"/>
      <c r="G583" s="25"/>
      <c r="H583" s="25"/>
      <c r="I583" s="25"/>
      <c r="J583" s="25"/>
      <c r="K583" s="25"/>
      <c r="L583" s="25"/>
      <c r="M583" s="25"/>
    </row>
    <row r="584" ht="15.75" customHeight="1">
      <c r="A584" s="15">
        <v>427.0</v>
      </c>
      <c r="B584" s="15"/>
      <c r="C584" s="15"/>
      <c r="D584" s="24">
        <v>42.9252</v>
      </c>
      <c r="E584" s="24">
        <v>2.1749</v>
      </c>
      <c r="F584" s="28"/>
      <c r="G584" s="28"/>
      <c r="H584" s="28"/>
      <c r="I584" s="28"/>
      <c r="J584" s="28"/>
      <c r="K584" s="28"/>
      <c r="L584" s="28"/>
      <c r="M584" s="28"/>
    </row>
    <row r="585" ht="15.75" customHeight="1">
      <c r="A585" s="15">
        <v>427.5</v>
      </c>
      <c r="B585" s="27">
        <v>2.4</v>
      </c>
      <c r="C585" s="15"/>
      <c r="D585" s="24"/>
      <c r="E585" s="24"/>
      <c r="F585" s="28"/>
      <c r="G585" s="28"/>
      <c r="H585" s="28"/>
      <c r="I585" s="28"/>
      <c r="J585" s="28"/>
      <c r="K585" s="28"/>
      <c r="L585" s="28"/>
      <c r="M585" s="28"/>
    </row>
    <row r="586" ht="15.75" customHeight="1">
      <c r="A586" s="15">
        <v>428.0</v>
      </c>
      <c r="B586" s="15"/>
      <c r="C586" s="15"/>
      <c r="D586" s="24">
        <v>45.4006</v>
      </c>
      <c r="E586" s="24">
        <v>2.174</v>
      </c>
      <c r="F586" s="28"/>
      <c r="G586" s="28"/>
      <c r="H586" s="28"/>
      <c r="I586" s="28"/>
      <c r="J586" s="28"/>
      <c r="K586" s="28"/>
      <c r="L586" s="28"/>
      <c r="M586" s="28"/>
    </row>
    <row r="587" ht="15.75" customHeight="1">
      <c r="A587" s="15">
        <v>429.0</v>
      </c>
      <c r="B587" s="15"/>
      <c r="C587" s="15"/>
      <c r="D587" s="24">
        <v>46.1923</v>
      </c>
      <c r="E587" s="24">
        <v>2.1828</v>
      </c>
      <c r="F587" s="28"/>
      <c r="G587" s="28"/>
      <c r="H587" s="28"/>
      <c r="I587" s="28"/>
      <c r="J587" s="28"/>
      <c r="K587" s="28"/>
      <c r="L587" s="28"/>
      <c r="M587" s="28"/>
    </row>
    <row r="588" ht="15.75" customHeight="1">
      <c r="A588" s="15">
        <v>430.0</v>
      </c>
      <c r="B588" s="15"/>
      <c r="C588" s="15"/>
      <c r="D588" s="24">
        <v>45.1035</v>
      </c>
      <c r="E588" s="24">
        <v>2.1735</v>
      </c>
      <c r="F588" s="28"/>
      <c r="G588" s="28"/>
      <c r="H588" s="28"/>
      <c r="I588" s="28"/>
      <c r="J588" s="28"/>
      <c r="K588" s="28"/>
      <c r="L588" s="28"/>
      <c r="M588" s="28"/>
    </row>
    <row r="589" ht="15.75" customHeight="1">
      <c r="A589" s="15">
        <v>430.5</v>
      </c>
      <c r="B589" s="15"/>
      <c r="C589" s="15"/>
      <c r="D589" s="24"/>
      <c r="E589" s="24"/>
      <c r="F589" s="25">
        <v>0.76</v>
      </c>
      <c r="G589" s="25">
        <v>10.86</v>
      </c>
      <c r="H589" s="25">
        <v>59.19</v>
      </c>
      <c r="I589" s="25">
        <v>29.19</v>
      </c>
      <c r="J589" s="25">
        <v>6.712</v>
      </c>
      <c r="K589" s="25">
        <v>2.564</v>
      </c>
      <c r="L589" s="25">
        <v>0.181</v>
      </c>
      <c r="M589" s="25">
        <v>0.877</v>
      </c>
    </row>
    <row r="590" ht="15.75" customHeight="1">
      <c r="A590" s="15">
        <v>431.0</v>
      </c>
      <c r="B590" s="15"/>
      <c r="C590" s="15"/>
      <c r="D590" s="24">
        <v>40.6033</v>
      </c>
      <c r="E590" s="24">
        <v>2.2609</v>
      </c>
      <c r="F590" s="28"/>
      <c r="G590" s="28"/>
      <c r="H590" s="28"/>
      <c r="I590" s="28"/>
      <c r="J590" s="28"/>
      <c r="K590" s="28"/>
      <c r="L590" s="28"/>
      <c r="M590" s="28"/>
    </row>
    <row r="591" ht="15.75" customHeight="1">
      <c r="A591" s="15">
        <v>432.0</v>
      </c>
      <c r="B591" s="15"/>
      <c r="C591" s="15"/>
      <c r="D591" s="24">
        <v>38.7437</v>
      </c>
      <c r="E591" s="24">
        <v>2.2086</v>
      </c>
      <c r="F591" s="28"/>
      <c r="G591" s="28"/>
      <c r="H591" s="28"/>
      <c r="I591" s="28"/>
      <c r="J591" s="28"/>
      <c r="K591" s="28"/>
      <c r="L591" s="28"/>
      <c r="M591" s="28"/>
    </row>
    <row r="592" ht="15.75" customHeight="1">
      <c r="A592" s="15">
        <v>433.0</v>
      </c>
      <c r="B592" s="15"/>
      <c r="C592" s="15"/>
      <c r="D592" s="24">
        <v>37.4028</v>
      </c>
      <c r="E592" s="24">
        <v>2.1533</v>
      </c>
      <c r="F592" s="28"/>
      <c r="G592" s="28"/>
      <c r="H592" s="28"/>
      <c r="I592" s="28"/>
      <c r="J592" s="28"/>
      <c r="K592" s="28"/>
      <c r="L592" s="28"/>
      <c r="M592" s="28"/>
    </row>
    <row r="593" ht="15.75" customHeight="1">
      <c r="A593" s="15">
        <v>434.0</v>
      </c>
      <c r="B593" s="15"/>
      <c r="C593" s="15"/>
      <c r="D593" s="24">
        <v>36.3474</v>
      </c>
      <c r="E593" s="24">
        <v>2.1102</v>
      </c>
      <c r="F593" s="28"/>
      <c r="G593" s="28"/>
      <c r="H593" s="28"/>
      <c r="I593" s="28"/>
      <c r="J593" s="28"/>
      <c r="K593" s="28"/>
      <c r="L593" s="28"/>
      <c r="M593" s="28"/>
    </row>
    <row r="594" ht="15.75" customHeight="1">
      <c r="A594" s="15">
        <v>435.0</v>
      </c>
      <c r="B594" s="15"/>
      <c r="C594" s="15"/>
      <c r="D594" s="24">
        <v>35.3946</v>
      </c>
      <c r="E594" s="24">
        <v>2.1007</v>
      </c>
      <c r="F594" s="28"/>
      <c r="G594" s="28"/>
      <c r="H594" s="28"/>
      <c r="I594" s="28"/>
      <c r="J594" s="28"/>
      <c r="K594" s="28"/>
      <c r="L594" s="28"/>
      <c r="M594" s="28"/>
    </row>
    <row r="595" ht="15.75" customHeight="1">
      <c r="A595" s="15">
        <v>435.5</v>
      </c>
      <c r="B595" s="15"/>
      <c r="C595" s="15"/>
      <c r="D595" s="24"/>
      <c r="E595" s="24"/>
      <c r="F595" s="25">
        <v>3.39</v>
      </c>
      <c r="G595" s="25">
        <v>49.09</v>
      </c>
      <c r="H595" s="25">
        <v>30.22</v>
      </c>
      <c r="I595" s="25">
        <v>17.3</v>
      </c>
      <c r="J595" s="25">
        <v>4.32</v>
      </c>
      <c r="K595" s="25">
        <v>3.549</v>
      </c>
      <c r="L595" s="25">
        <v>0.199</v>
      </c>
      <c r="M595" s="25">
        <v>0.955</v>
      </c>
    </row>
    <row r="596" ht="15.75" customHeight="1">
      <c r="A596" s="15">
        <v>436.0</v>
      </c>
      <c r="B596" s="15"/>
      <c r="C596" s="15"/>
      <c r="D596" s="24">
        <v>33.6119</v>
      </c>
      <c r="E596" s="24">
        <v>2.1521</v>
      </c>
      <c r="F596" s="25"/>
      <c r="G596" s="25"/>
      <c r="H596" s="25"/>
      <c r="I596" s="25"/>
      <c r="J596" s="25"/>
      <c r="K596" s="25"/>
      <c r="L596" s="25"/>
      <c r="M596" s="25"/>
    </row>
    <row r="597" ht="15.75" customHeight="1">
      <c r="A597" s="15">
        <v>437.0</v>
      </c>
      <c r="B597" s="15"/>
      <c r="C597" s="15"/>
      <c r="D597" s="24">
        <v>33.6858</v>
      </c>
      <c r="E597" s="24">
        <v>2.0986</v>
      </c>
      <c r="F597" s="28"/>
      <c r="G597" s="28"/>
      <c r="H597" s="28"/>
      <c r="I597" s="28"/>
      <c r="J597" s="28"/>
      <c r="K597" s="28"/>
      <c r="L597" s="28"/>
      <c r="M597" s="28"/>
    </row>
    <row r="598" ht="15.75" customHeight="1">
      <c r="A598" s="15">
        <v>437.5</v>
      </c>
      <c r="B598" s="27">
        <v>2.5</v>
      </c>
      <c r="C598" s="15"/>
      <c r="D598" s="24"/>
      <c r="E598" s="24"/>
      <c r="F598" s="28"/>
      <c r="G598" s="28"/>
      <c r="H598" s="28"/>
      <c r="I598" s="28"/>
      <c r="J598" s="28"/>
      <c r="K598" s="28"/>
      <c r="L598" s="28"/>
      <c r="M598" s="28"/>
    </row>
    <row r="599" ht="15.75" customHeight="1">
      <c r="A599" s="15">
        <v>438.0</v>
      </c>
      <c r="B599" s="15"/>
      <c r="C599" s="15"/>
      <c r="D599" s="24">
        <v>32.9036</v>
      </c>
      <c r="E599" s="24">
        <v>2.1129</v>
      </c>
      <c r="F599" s="28"/>
      <c r="G599" s="28"/>
      <c r="H599" s="28"/>
      <c r="I599" s="28"/>
      <c r="J599" s="28"/>
      <c r="K599" s="28"/>
      <c r="L599" s="28"/>
      <c r="M599" s="28"/>
    </row>
    <row r="600" ht="15.75" customHeight="1">
      <c r="A600" s="15">
        <v>439.0</v>
      </c>
      <c r="B600" s="15"/>
      <c r="C600" s="15"/>
      <c r="D600" s="24">
        <v>33.039</v>
      </c>
      <c r="E600" s="24">
        <v>2.0694</v>
      </c>
      <c r="F600" s="28"/>
      <c r="G600" s="28"/>
      <c r="H600" s="28"/>
      <c r="I600" s="28"/>
      <c r="J600" s="28"/>
      <c r="K600" s="28"/>
      <c r="L600" s="28"/>
      <c r="M600" s="28"/>
    </row>
    <row r="601" ht="15.75" customHeight="1">
      <c r="A601" s="15">
        <v>440.0</v>
      </c>
      <c r="B601" s="15"/>
      <c r="C601" s="15"/>
      <c r="D601" s="24">
        <v>32.6611</v>
      </c>
      <c r="E601" s="24">
        <v>2.042</v>
      </c>
      <c r="F601" s="28"/>
      <c r="G601" s="28"/>
      <c r="H601" s="28"/>
      <c r="I601" s="28"/>
      <c r="J601" s="28"/>
      <c r="K601" s="28"/>
      <c r="L601" s="28"/>
      <c r="M601" s="28"/>
    </row>
    <row r="602" ht="15.75" customHeight="1">
      <c r="A602" s="15">
        <v>440.5</v>
      </c>
      <c r="B602" s="15"/>
      <c r="C602" s="15"/>
      <c r="D602" s="24"/>
      <c r="E602" s="24"/>
      <c r="F602" s="25">
        <v>9.16</v>
      </c>
      <c r="G602" s="25">
        <v>44.82</v>
      </c>
      <c r="H602" s="25">
        <v>31.06</v>
      </c>
      <c r="I602" s="25">
        <v>14.96</v>
      </c>
      <c r="J602" s="25">
        <v>3.92</v>
      </c>
      <c r="K602" s="25">
        <v>3.687</v>
      </c>
      <c r="L602" s="25">
        <v>0.089</v>
      </c>
      <c r="M602" s="25">
        <v>0.983</v>
      </c>
    </row>
    <row r="603" ht="15.75" customHeight="1">
      <c r="A603" s="15">
        <v>441.0</v>
      </c>
      <c r="B603" s="15"/>
      <c r="C603" s="15"/>
      <c r="D603" s="24">
        <v>31.4181</v>
      </c>
      <c r="E603" s="24">
        <v>2.0936</v>
      </c>
      <c r="F603" s="28"/>
      <c r="G603" s="28"/>
      <c r="H603" s="28"/>
      <c r="I603" s="28"/>
      <c r="J603" s="28"/>
      <c r="K603" s="28"/>
      <c r="L603" s="28"/>
      <c r="M603" s="28"/>
    </row>
    <row r="604" ht="15.75" customHeight="1">
      <c r="A604" s="15">
        <v>442.0</v>
      </c>
      <c r="B604" s="15"/>
      <c r="C604" s="15"/>
      <c r="D604" s="24">
        <v>30.9833</v>
      </c>
      <c r="E604" s="24">
        <v>2.0772</v>
      </c>
      <c r="F604" s="28"/>
      <c r="G604" s="28"/>
      <c r="H604" s="28"/>
      <c r="I604" s="28"/>
      <c r="J604" s="28"/>
      <c r="K604" s="28"/>
      <c r="L604" s="28"/>
      <c r="M604" s="28"/>
    </row>
    <row r="605" ht="15.75" customHeight="1">
      <c r="A605" s="15">
        <v>443.0</v>
      </c>
      <c r="B605" s="15"/>
      <c r="C605" s="15"/>
      <c r="D605" s="24">
        <v>30.0201</v>
      </c>
      <c r="E605" s="24">
        <v>2.102</v>
      </c>
      <c r="F605" s="28"/>
      <c r="G605" s="28"/>
      <c r="H605" s="28"/>
      <c r="I605" s="28"/>
      <c r="J605" s="28"/>
      <c r="K605" s="28"/>
      <c r="L605" s="28"/>
      <c r="M605" s="28"/>
    </row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6-07T08:28:09Z</dcterms:created>
  <dc:creator>Parker, Rebecca</dc:creator>
</cp:coreProperties>
</file>